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duponch\ownCloud\Surveygroup_PostdocNet\Survey_Stipend_Salary\Publication\Publication\Supplementary Files\"/>
    </mc:Choice>
  </mc:AlternateContent>
  <bookViews>
    <workbookView xWindow="-38400" yWindow="465" windowWidth="38400" windowHeight="21135" firstSheet="14" activeTab="18"/>
  </bookViews>
  <sheets>
    <sheet name="FundingSource" sheetId="1" r:id="rId1"/>
    <sheet name="FundingSource Tests" sheetId="2" r:id="rId2"/>
    <sheet name="Entgeltgruppe" sheetId="3" r:id="rId3"/>
    <sheet name="Entgeltgruppe Tests" sheetId="4" r:id="rId4"/>
    <sheet name="Stufe" sheetId="5" r:id="rId5"/>
    <sheet name="Stufe Tests" sheetId="6" r:id="rId6"/>
    <sheet name="WageLevelnoPhD" sheetId="7" r:id="rId7"/>
    <sheet name="WageLevelnoPhD Tests" sheetId="8" r:id="rId8"/>
    <sheet name="WageLevelPhD" sheetId="9" r:id="rId9"/>
    <sheet name="WageLevelPhD Tests" sheetId="10" r:id="rId10"/>
    <sheet name="StufeTotalExp" sheetId="11" r:id="rId11"/>
    <sheet name="StufeTotalExp Tests" sheetId="12" r:id="rId12"/>
    <sheet name="WageLevelnoPhDTotalExp" sheetId="13" r:id="rId13"/>
    <sheet name="WageLevelnoPhDTotalExp Tests" sheetId="14" r:id="rId14"/>
    <sheet name="WageLevelPhDTotalExp" sheetId="15" r:id="rId15"/>
    <sheet name="WageLevelPhDTotalExp Tests" sheetId="16" r:id="rId16"/>
    <sheet name="Brutto" sheetId="17" r:id="rId17"/>
    <sheet name="Brutto Tests" sheetId="18" r:id="rId18"/>
    <sheet name="SocialConditions" sheetId="19" r:id="rId19"/>
    <sheet name="SocialConditions Tests" sheetId="20" r:id="rId20"/>
  </sheets>
  <calcPr calcId="162913"/>
</workbook>
</file>

<file path=xl/calcChain.xml><?xml version="1.0" encoding="utf-8"?>
<calcChain xmlns="http://schemas.openxmlformats.org/spreadsheetml/2006/main">
  <c r="V37" i="11" l="1"/>
  <c r="V30" i="11"/>
  <c r="BC15" i="19" l="1"/>
  <c r="BB15" i="19"/>
  <c r="BA15" i="19"/>
  <c r="AZ15" i="19"/>
  <c r="AZ29" i="19" s="1"/>
  <c r="AY15" i="19"/>
  <c r="AX15" i="19"/>
  <c r="AW15" i="19"/>
  <c r="AV15" i="19"/>
  <c r="AV29" i="19" s="1"/>
  <c r="AU15" i="19"/>
  <c r="AT15" i="19"/>
  <c r="AS15" i="19"/>
  <c r="AR15" i="19"/>
  <c r="AR29" i="19" s="1"/>
  <c r="AQ15" i="19"/>
  <c r="AP15" i="19"/>
  <c r="AO15" i="19"/>
  <c r="AN15" i="19"/>
  <c r="AN29" i="19" s="1"/>
  <c r="AM15" i="19"/>
  <c r="AL15" i="19"/>
  <c r="AK15" i="19"/>
  <c r="AJ15" i="19"/>
  <c r="AJ29" i="19" s="1"/>
  <c r="AI15" i="19"/>
  <c r="AH15" i="19"/>
  <c r="AG15" i="19"/>
  <c r="AF15" i="19"/>
  <c r="AF29" i="19" s="1"/>
  <c r="AE15" i="19"/>
  <c r="AD15" i="19"/>
  <c r="AC15" i="19"/>
  <c r="AB15" i="19"/>
  <c r="AB29" i="19" s="1"/>
  <c r="AA15" i="19"/>
  <c r="Z15" i="19"/>
  <c r="Y15" i="19"/>
  <c r="X15" i="19"/>
  <c r="U47" i="19" s="1"/>
  <c r="W15" i="19"/>
  <c r="V15" i="19"/>
  <c r="U15" i="19"/>
  <c r="T15" i="19"/>
  <c r="T29" i="19" s="1"/>
  <c r="S15" i="19"/>
  <c r="R15" i="19"/>
  <c r="Q15" i="19"/>
  <c r="P15" i="19"/>
  <c r="P29" i="19" s="1"/>
  <c r="O15" i="19"/>
  <c r="N15" i="19"/>
  <c r="M15" i="19"/>
  <c r="L15" i="19"/>
  <c r="L29" i="19" s="1"/>
  <c r="K15" i="19"/>
  <c r="J15" i="19"/>
  <c r="I15" i="19"/>
  <c r="H15" i="19"/>
  <c r="H29" i="19" s="1"/>
  <c r="G15" i="19"/>
  <c r="F15" i="19"/>
  <c r="E15" i="19"/>
  <c r="D15" i="19"/>
  <c r="D29" i="19" s="1"/>
  <c r="C15" i="19"/>
  <c r="D11" i="19"/>
  <c r="E11" i="19"/>
  <c r="F11" i="19"/>
  <c r="G11" i="19"/>
  <c r="G27" i="19" s="1"/>
  <c r="H11" i="19"/>
  <c r="I11" i="19"/>
  <c r="J11" i="19"/>
  <c r="K11" i="19"/>
  <c r="K27" i="19" s="1"/>
  <c r="L11" i="19"/>
  <c r="M11" i="19"/>
  <c r="N11" i="19"/>
  <c r="O11" i="19"/>
  <c r="O27" i="19" s="1"/>
  <c r="P11" i="19"/>
  <c r="Q11" i="19"/>
  <c r="R11" i="19"/>
  <c r="S11" i="19"/>
  <c r="T11" i="19"/>
  <c r="U11" i="19"/>
  <c r="V11" i="19"/>
  <c r="W11" i="19"/>
  <c r="W27" i="19" s="1"/>
  <c r="X11" i="19"/>
  <c r="Y11" i="19"/>
  <c r="Z11" i="19"/>
  <c r="AA11" i="19"/>
  <c r="AA27" i="19" s="1"/>
  <c r="AB11" i="19"/>
  <c r="AC11" i="19"/>
  <c r="AD11" i="19"/>
  <c r="AE11" i="19"/>
  <c r="AE27" i="19" s="1"/>
  <c r="AF11" i="19"/>
  <c r="AG11" i="19"/>
  <c r="AH11" i="19"/>
  <c r="AI11" i="19"/>
  <c r="AJ11" i="19"/>
  <c r="AK11" i="19"/>
  <c r="AL11" i="19"/>
  <c r="AM11" i="19"/>
  <c r="AM27" i="19" s="1"/>
  <c r="AN11" i="19"/>
  <c r="AO11" i="19"/>
  <c r="AP11" i="19"/>
  <c r="AQ11" i="19"/>
  <c r="AQ27" i="19" s="1"/>
  <c r="AR11" i="19"/>
  <c r="AS11" i="19"/>
  <c r="AT11" i="19"/>
  <c r="AU11" i="19"/>
  <c r="AT43" i="19" s="1"/>
  <c r="AV11" i="19"/>
  <c r="AW11" i="19"/>
  <c r="AX11" i="19"/>
  <c r="AY11" i="19"/>
  <c r="AX43" i="19" s="1"/>
  <c r="AZ11" i="19"/>
  <c r="BA11" i="19"/>
  <c r="BA43" i="19" s="1"/>
  <c r="BB11" i="19"/>
  <c r="BC11" i="19"/>
  <c r="Q43" i="19"/>
  <c r="AI27" i="19"/>
  <c r="AW43" i="19"/>
  <c r="C11" i="19"/>
  <c r="D7" i="19"/>
  <c r="E7" i="19"/>
  <c r="F7" i="19"/>
  <c r="G7" i="19"/>
  <c r="G39" i="19" s="1"/>
  <c r="H7" i="19"/>
  <c r="I7" i="19"/>
  <c r="J7" i="19"/>
  <c r="K7" i="19"/>
  <c r="K39" i="19" s="1"/>
  <c r="L7" i="19"/>
  <c r="M7" i="19"/>
  <c r="N7" i="19"/>
  <c r="O7" i="19"/>
  <c r="O39" i="19" s="1"/>
  <c r="P7" i="19"/>
  <c r="Q7" i="19"/>
  <c r="R7" i="19"/>
  <c r="S7" i="19"/>
  <c r="P39" i="19" s="1"/>
  <c r="T7" i="19"/>
  <c r="U7" i="19"/>
  <c r="V7" i="19"/>
  <c r="W7" i="19"/>
  <c r="W39" i="19" s="1"/>
  <c r="X7" i="19"/>
  <c r="Y7" i="19"/>
  <c r="Z7" i="19"/>
  <c r="AA7" i="19"/>
  <c r="AA39" i="19" s="1"/>
  <c r="AB7" i="19"/>
  <c r="AC7" i="19"/>
  <c r="AD7" i="19"/>
  <c r="AE7" i="19"/>
  <c r="AE39" i="19" s="1"/>
  <c r="AF7" i="19"/>
  <c r="AG7" i="19"/>
  <c r="AH7" i="19"/>
  <c r="AI7" i="19"/>
  <c r="AI39" i="19" s="1"/>
  <c r="AJ7" i="19"/>
  <c r="AK7" i="19"/>
  <c r="AL7" i="19"/>
  <c r="AM7" i="19"/>
  <c r="AM39" i="19" s="1"/>
  <c r="AN7" i="19"/>
  <c r="AO7" i="19"/>
  <c r="AP7" i="19"/>
  <c r="AQ7" i="19"/>
  <c r="AQ39" i="19" s="1"/>
  <c r="AR7" i="19"/>
  <c r="AS7" i="19"/>
  <c r="AT7" i="19"/>
  <c r="AU7" i="19"/>
  <c r="AR39" i="19" s="1"/>
  <c r="AV7" i="19"/>
  <c r="AW7" i="19"/>
  <c r="AX7" i="19"/>
  <c r="AY7" i="19"/>
  <c r="AV39" i="19" s="1"/>
  <c r="AZ7" i="19"/>
  <c r="BA7" i="19"/>
  <c r="BB7" i="19"/>
  <c r="BC7" i="19"/>
  <c r="AZ39" i="19" s="1"/>
  <c r="C7" i="19"/>
  <c r="BC47" i="19"/>
  <c r="BB47" i="19"/>
  <c r="BA47" i="19"/>
  <c r="AY47" i="19"/>
  <c r="AX47" i="19"/>
  <c r="AW47" i="19"/>
  <c r="AU47" i="19"/>
  <c r="AT47" i="19"/>
  <c r="AS47" i="19"/>
  <c r="AQ47" i="19"/>
  <c r="AP47" i="19"/>
  <c r="AO47" i="19"/>
  <c r="AL47" i="19"/>
  <c r="AK47" i="19"/>
  <c r="AI47" i="19"/>
  <c r="AH47" i="19"/>
  <c r="AG47" i="19"/>
  <c r="AE47" i="19"/>
  <c r="AD47" i="19"/>
  <c r="AC47" i="19"/>
  <c r="AA47" i="19"/>
  <c r="Z47" i="19"/>
  <c r="Y47" i="19"/>
  <c r="V47" i="19"/>
  <c r="S47" i="19"/>
  <c r="R47" i="19"/>
  <c r="Q47" i="19"/>
  <c r="O47" i="19"/>
  <c r="N47" i="19"/>
  <c r="M47" i="19"/>
  <c r="K47" i="19"/>
  <c r="J47" i="19"/>
  <c r="I47" i="19"/>
  <c r="G47" i="19"/>
  <c r="F47" i="19"/>
  <c r="E47" i="19"/>
  <c r="BC46" i="19"/>
  <c r="BB46" i="19"/>
  <c r="BA46" i="19"/>
  <c r="AZ46" i="19"/>
  <c r="AY46" i="19"/>
  <c r="AX46" i="19"/>
  <c r="AW46" i="19"/>
  <c r="AV46" i="19"/>
  <c r="AU46" i="19"/>
  <c r="AT46" i="19"/>
  <c r="AS46" i="19"/>
  <c r="AR46" i="19"/>
  <c r="AQ46" i="19"/>
  <c r="AP46" i="19"/>
  <c r="AO46" i="19"/>
  <c r="AN46" i="19"/>
  <c r="AM46" i="19"/>
  <c r="AL46" i="19"/>
  <c r="AK46" i="19"/>
  <c r="AJ46" i="19"/>
  <c r="AI46" i="19"/>
  <c r="AH46" i="19"/>
  <c r="AG46" i="19"/>
  <c r="AF46" i="19"/>
  <c r="AE46" i="19"/>
  <c r="AD46" i="19"/>
  <c r="AC46" i="19"/>
  <c r="AB46" i="19"/>
  <c r="AA46" i="19"/>
  <c r="Z46" i="19"/>
  <c r="Y46" i="19"/>
  <c r="X46" i="19"/>
  <c r="W46" i="19"/>
  <c r="V46" i="19"/>
  <c r="U46" i="19"/>
  <c r="T46" i="19"/>
  <c r="S46" i="19"/>
  <c r="R46" i="19"/>
  <c r="Q46" i="19"/>
  <c r="P46" i="19"/>
  <c r="O46" i="19"/>
  <c r="N46" i="19"/>
  <c r="M46" i="19"/>
  <c r="L46" i="19"/>
  <c r="K46" i="19"/>
  <c r="J46" i="19"/>
  <c r="I46" i="19"/>
  <c r="H46" i="19"/>
  <c r="G46" i="19"/>
  <c r="F46" i="19"/>
  <c r="E46" i="19"/>
  <c r="D46" i="19"/>
  <c r="BC45" i="19"/>
  <c r="BB45" i="19"/>
  <c r="BA45" i="19"/>
  <c r="AZ45" i="19"/>
  <c r="AY45" i="19"/>
  <c r="AX45" i="19"/>
  <c r="AW45" i="19"/>
  <c r="AV45" i="19"/>
  <c r="AU45" i="19"/>
  <c r="AT45" i="19"/>
  <c r="AS45" i="19"/>
  <c r="AR45" i="19"/>
  <c r="AQ45" i="19"/>
  <c r="AP45" i="19"/>
  <c r="AO45" i="19"/>
  <c r="AN45" i="19"/>
  <c r="AM45" i="19"/>
  <c r="AL45" i="19"/>
  <c r="AK45" i="19"/>
  <c r="AJ45" i="19"/>
  <c r="AI45" i="19"/>
  <c r="AH45" i="19"/>
  <c r="AG45" i="19"/>
  <c r="AF45" i="19"/>
  <c r="AE45" i="19"/>
  <c r="AD45" i="19"/>
  <c r="AC45" i="19"/>
  <c r="AB45" i="19"/>
  <c r="AA45" i="19"/>
  <c r="Z45" i="19"/>
  <c r="Y45" i="19"/>
  <c r="X45" i="19"/>
  <c r="W45" i="19"/>
  <c r="V45" i="19"/>
  <c r="U45" i="19"/>
  <c r="T45" i="19"/>
  <c r="S45" i="19"/>
  <c r="R45" i="19"/>
  <c r="Q45" i="19"/>
  <c r="P45" i="19"/>
  <c r="O45" i="19"/>
  <c r="N45" i="19"/>
  <c r="M45" i="19"/>
  <c r="L45" i="19"/>
  <c r="K45" i="19"/>
  <c r="J45" i="19"/>
  <c r="I45" i="19"/>
  <c r="H45" i="19"/>
  <c r="G45" i="19"/>
  <c r="F45" i="19"/>
  <c r="E45" i="19"/>
  <c r="D45" i="19"/>
  <c r="BC44" i="19"/>
  <c r="BB44" i="19"/>
  <c r="BA44" i="19"/>
  <c r="AZ44" i="19"/>
  <c r="AY44" i="19"/>
  <c r="AX44" i="19"/>
  <c r="AW44" i="19"/>
  <c r="AV44" i="19"/>
  <c r="AU44" i="19"/>
  <c r="AT44" i="19"/>
  <c r="AS44" i="19"/>
  <c r="AR44" i="19"/>
  <c r="AQ44" i="19"/>
  <c r="AP44" i="19"/>
  <c r="AO44" i="19"/>
  <c r="AN44" i="19"/>
  <c r="AM44" i="19"/>
  <c r="AL44" i="19"/>
  <c r="AK44" i="19"/>
  <c r="AJ44" i="19"/>
  <c r="AI44" i="19"/>
  <c r="AH44" i="19"/>
  <c r="AG44" i="19"/>
  <c r="AF44" i="19"/>
  <c r="AE44" i="19"/>
  <c r="AD44" i="19"/>
  <c r="AC44" i="19"/>
  <c r="AB44" i="19"/>
  <c r="AA44" i="19"/>
  <c r="Z44" i="19"/>
  <c r="Y44" i="19"/>
  <c r="X44" i="19"/>
  <c r="W44" i="19"/>
  <c r="V44" i="19"/>
  <c r="U44" i="19"/>
  <c r="T44" i="19"/>
  <c r="S44" i="19"/>
  <c r="R44" i="19"/>
  <c r="Q44" i="19"/>
  <c r="P44" i="19"/>
  <c r="O44" i="19"/>
  <c r="N44" i="19"/>
  <c r="M44" i="19"/>
  <c r="L44" i="19"/>
  <c r="K44" i="19"/>
  <c r="J44" i="19"/>
  <c r="I44" i="19"/>
  <c r="H44" i="19"/>
  <c r="G44" i="19"/>
  <c r="F44" i="19"/>
  <c r="E44" i="19"/>
  <c r="D44" i="19"/>
  <c r="BB43" i="19"/>
  <c r="AN43" i="19"/>
  <c r="AL43" i="19"/>
  <c r="AK43" i="19"/>
  <c r="AJ43" i="19"/>
  <c r="AH43" i="19"/>
  <c r="AG43" i="19"/>
  <c r="AF43" i="19"/>
  <c r="AD43" i="19"/>
  <c r="AC43" i="19"/>
  <c r="AB43" i="19"/>
  <c r="Z43" i="19"/>
  <c r="Y43" i="19"/>
  <c r="X43" i="19"/>
  <c r="V43" i="19"/>
  <c r="U43" i="19"/>
  <c r="T43" i="19"/>
  <c r="R43" i="19"/>
  <c r="N43" i="19"/>
  <c r="M43" i="19"/>
  <c r="L43" i="19"/>
  <c r="J43" i="19"/>
  <c r="I43" i="19"/>
  <c r="H43" i="19"/>
  <c r="F43" i="19"/>
  <c r="E43" i="19"/>
  <c r="D43" i="19"/>
  <c r="BC42" i="19"/>
  <c r="BB42" i="19"/>
  <c r="BA42" i="19"/>
  <c r="AZ42" i="19"/>
  <c r="AY42" i="19"/>
  <c r="AX42" i="19"/>
  <c r="AW42" i="19"/>
  <c r="AV42" i="19"/>
  <c r="AU42" i="19"/>
  <c r="AT42" i="19"/>
  <c r="AS42" i="19"/>
  <c r="AR42" i="19"/>
  <c r="AQ42" i="19"/>
  <c r="AP42" i="19"/>
  <c r="AO42" i="19"/>
  <c r="AN42" i="19"/>
  <c r="AM42" i="19"/>
  <c r="AL42" i="19"/>
  <c r="AK42" i="19"/>
  <c r="AJ42" i="19"/>
  <c r="AI42" i="19"/>
  <c r="AH42" i="19"/>
  <c r="AG42" i="19"/>
  <c r="AF42" i="19"/>
  <c r="AE42" i="19"/>
  <c r="AD42" i="19"/>
  <c r="AC42" i="19"/>
  <c r="AB42" i="19"/>
  <c r="AA42" i="19"/>
  <c r="Z42" i="19"/>
  <c r="Y42" i="19"/>
  <c r="X42" i="19"/>
  <c r="W42" i="19"/>
  <c r="V42" i="19"/>
  <c r="U42" i="19"/>
  <c r="T42" i="19"/>
  <c r="S42" i="19"/>
  <c r="R42" i="19"/>
  <c r="Q42" i="19"/>
  <c r="P42" i="19"/>
  <c r="O42" i="19"/>
  <c r="N42" i="19"/>
  <c r="M42" i="19"/>
  <c r="L42" i="19"/>
  <c r="K42" i="19"/>
  <c r="J42" i="19"/>
  <c r="I42" i="19"/>
  <c r="H42" i="19"/>
  <c r="G42" i="19"/>
  <c r="F42" i="19"/>
  <c r="E42" i="19"/>
  <c r="D42" i="19"/>
  <c r="BC41" i="19"/>
  <c r="BB41" i="19"/>
  <c r="BA41" i="19"/>
  <c r="AZ41" i="19"/>
  <c r="AY41" i="19"/>
  <c r="AX41" i="19"/>
  <c r="AW41" i="19"/>
  <c r="AV41" i="19"/>
  <c r="AU41" i="19"/>
  <c r="AT41" i="19"/>
  <c r="AS41" i="19"/>
  <c r="AR41" i="19"/>
  <c r="AQ41" i="19"/>
  <c r="AP41" i="19"/>
  <c r="AO41" i="19"/>
  <c r="AN41" i="19"/>
  <c r="AM41" i="19"/>
  <c r="AL41" i="19"/>
  <c r="AK41" i="19"/>
  <c r="AJ41" i="19"/>
  <c r="AI41" i="19"/>
  <c r="AH41" i="19"/>
  <c r="AG41" i="19"/>
  <c r="AF41" i="19"/>
  <c r="AE41" i="19"/>
  <c r="AD41" i="19"/>
  <c r="AC41" i="19"/>
  <c r="AB41" i="19"/>
  <c r="AA41" i="19"/>
  <c r="Z41" i="19"/>
  <c r="Y41" i="19"/>
  <c r="X41" i="19"/>
  <c r="W41" i="19"/>
  <c r="V41" i="19"/>
  <c r="U41" i="19"/>
  <c r="T41" i="19"/>
  <c r="S41" i="19"/>
  <c r="R41" i="19"/>
  <c r="Q41" i="19"/>
  <c r="P41" i="19"/>
  <c r="O41" i="19"/>
  <c r="N41" i="19"/>
  <c r="M41" i="19"/>
  <c r="L41" i="19"/>
  <c r="K41" i="19"/>
  <c r="J41" i="19"/>
  <c r="I41" i="19"/>
  <c r="H41" i="19"/>
  <c r="G41" i="19"/>
  <c r="F41" i="19"/>
  <c r="E41" i="19"/>
  <c r="D41" i="19"/>
  <c r="BC40" i="19"/>
  <c r="BB40" i="19"/>
  <c r="BA40" i="19"/>
  <c r="AZ40" i="19"/>
  <c r="AY40" i="19"/>
  <c r="AX40" i="19"/>
  <c r="AW40" i="19"/>
  <c r="AV40" i="19"/>
  <c r="AU40" i="19"/>
  <c r="AT40" i="19"/>
  <c r="AS40" i="19"/>
  <c r="AR40" i="19"/>
  <c r="AQ40" i="19"/>
  <c r="AP40" i="19"/>
  <c r="AO40" i="19"/>
  <c r="AN40" i="19"/>
  <c r="AM40" i="19"/>
  <c r="AL40" i="19"/>
  <c r="AK40" i="19"/>
  <c r="AJ40" i="19"/>
  <c r="AI40" i="19"/>
  <c r="AH40" i="19"/>
  <c r="AG40" i="19"/>
  <c r="AF40" i="19"/>
  <c r="AE40" i="19"/>
  <c r="AD40" i="19"/>
  <c r="AC40" i="19"/>
  <c r="AB40" i="19"/>
  <c r="AA40" i="19"/>
  <c r="Z40" i="19"/>
  <c r="Y40" i="19"/>
  <c r="X40" i="19"/>
  <c r="W40" i="19"/>
  <c r="V40" i="19"/>
  <c r="U40" i="19"/>
  <c r="T40" i="19"/>
  <c r="S40" i="19"/>
  <c r="R40" i="19"/>
  <c r="Q40" i="19"/>
  <c r="P40" i="19"/>
  <c r="O40" i="19"/>
  <c r="N40" i="19"/>
  <c r="M40" i="19"/>
  <c r="L40" i="19"/>
  <c r="K40" i="19"/>
  <c r="J40" i="19"/>
  <c r="I40" i="19"/>
  <c r="H40" i="19"/>
  <c r="G40" i="19"/>
  <c r="F40" i="19"/>
  <c r="E40" i="19"/>
  <c r="D40" i="19"/>
  <c r="BA39" i="19"/>
  <c r="AW39" i="19"/>
  <c r="AS39" i="19"/>
  <c r="AO39" i="19"/>
  <c r="AN39" i="19"/>
  <c r="AL39" i="19"/>
  <c r="AK39" i="19"/>
  <c r="AJ39" i="19"/>
  <c r="AH39" i="19"/>
  <c r="AG39" i="19"/>
  <c r="AF39" i="19"/>
  <c r="AD39" i="19"/>
  <c r="AC39" i="19"/>
  <c r="AB39" i="19"/>
  <c r="Z39" i="19"/>
  <c r="Y39" i="19"/>
  <c r="X39" i="19"/>
  <c r="V39" i="19"/>
  <c r="U39" i="19"/>
  <c r="T39" i="19"/>
  <c r="Q39" i="19"/>
  <c r="N39" i="19"/>
  <c r="M39" i="19"/>
  <c r="L39" i="19"/>
  <c r="J39" i="19"/>
  <c r="I39" i="19"/>
  <c r="H39" i="19"/>
  <c r="F39" i="19"/>
  <c r="E39" i="19"/>
  <c r="D39" i="19"/>
  <c r="BC38" i="19"/>
  <c r="BB38" i="19"/>
  <c r="BA38" i="19"/>
  <c r="AZ38" i="19"/>
  <c r="AY38" i="19"/>
  <c r="AX38" i="19"/>
  <c r="AW38" i="19"/>
  <c r="AV38" i="19"/>
  <c r="AU38" i="19"/>
  <c r="AT38" i="19"/>
  <c r="AS38" i="19"/>
  <c r="AR38" i="19"/>
  <c r="AQ38" i="19"/>
  <c r="AP38" i="19"/>
  <c r="AO38" i="19"/>
  <c r="AN38" i="19"/>
  <c r="AM38" i="19"/>
  <c r="AL38" i="19"/>
  <c r="AK38" i="19"/>
  <c r="AJ38" i="19"/>
  <c r="AI38" i="19"/>
  <c r="AH38" i="19"/>
  <c r="AG38" i="19"/>
  <c r="AF38" i="19"/>
  <c r="AE38" i="19"/>
  <c r="AD38" i="19"/>
  <c r="AC38" i="19"/>
  <c r="AB38" i="19"/>
  <c r="AA38" i="19"/>
  <c r="Z38" i="19"/>
  <c r="Y38" i="19"/>
  <c r="X38" i="19"/>
  <c r="W38" i="19"/>
  <c r="V38" i="19"/>
  <c r="U38" i="19"/>
  <c r="T38" i="19"/>
  <c r="S38" i="19"/>
  <c r="R38" i="19"/>
  <c r="Q38" i="19"/>
  <c r="P38" i="19"/>
  <c r="O38" i="19"/>
  <c r="N38" i="19"/>
  <c r="M38" i="19"/>
  <c r="L38" i="19"/>
  <c r="K38" i="19"/>
  <c r="J38" i="19"/>
  <c r="I38" i="19"/>
  <c r="H38" i="19"/>
  <c r="G38" i="19"/>
  <c r="F38" i="19"/>
  <c r="E38" i="19"/>
  <c r="D38" i="19"/>
  <c r="BC37" i="19"/>
  <c r="BB37" i="19"/>
  <c r="BA37" i="19"/>
  <c r="AZ37" i="19"/>
  <c r="AY37" i="19"/>
  <c r="AX37" i="19"/>
  <c r="AW37" i="19"/>
  <c r="AV37" i="19"/>
  <c r="AU37" i="19"/>
  <c r="AT37" i="19"/>
  <c r="AS37" i="19"/>
  <c r="AR37" i="19"/>
  <c r="AQ37" i="19"/>
  <c r="AP37" i="19"/>
  <c r="AO37" i="19"/>
  <c r="AN37" i="19"/>
  <c r="AM37" i="19"/>
  <c r="AL37" i="19"/>
  <c r="AK37" i="19"/>
  <c r="AJ37" i="19"/>
  <c r="AI37" i="19"/>
  <c r="AH37" i="19"/>
  <c r="AG37" i="19"/>
  <c r="AF37" i="19"/>
  <c r="AE37" i="19"/>
  <c r="AD37" i="19"/>
  <c r="AC37" i="19"/>
  <c r="AB37" i="19"/>
  <c r="AA37" i="19"/>
  <c r="Z37" i="19"/>
  <c r="Y37" i="19"/>
  <c r="X37" i="19"/>
  <c r="W37" i="19"/>
  <c r="V37" i="19"/>
  <c r="U37" i="19"/>
  <c r="T37" i="19"/>
  <c r="S37" i="19"/>
  <c r="R37" i="19"/>
  <c r="Q37" i="19"/>
  <c r="P37" i="19"/>
  <c r="O37" i="19"/>
  <c r="N37" i="19"/>
  <c r="M37" i="19"/>
  <c r="L37" i="19"/>
  <c r="K37" i="19"/>
  <c r="J37" i="19"/>
  <c r="I37" i="19"/>
  <c r="H37" i="19"/>
  <c r="G37" i="19"/>
  <c r="F37" i="19"/>
  <c r="E37" i="19"/>
  <c r="D37" i="19"/>
  <c r="BC36" i="19"/>
  <c r="BB36" i="19"/>
  <c r="BA36" i="19"/>
  <c r="AZ36" i="19"/>
  <c r="AY36" i="19"/>
  <c r="AX36" i="19"/>
  <c r="AW36" i="19"/>
  <c r="AV36" i="19"/>
  <c r="AU36" i="19"/>
  <c r="AT36" i="19"/>
  <c r="AS36" i="19"/>
  <c r="AR36" i="19"/>
  <c r="AQ36" i="19"/>
  <c r="AP36" i="19"/>
  <c r="AO36" i="19"/>
  <c r="AN36" i="19"/>
  <c r="AM36" i="19"/>
  <c r="AL36" i="19"/>
  <c r="AK36" i="19"/>
  <c r="AJ36" i="19"/>
  <c r="AI36" i="19"/>
  <c r="AH36" i="19"/>
  <c r="AG36" i="19"/>
  <c r="AF36" i="19"/>
  <c r="AE36" i="19"/>
  <c r="AD36" i="19"/>
  <c r="AC36" i="19"/>
  <c r="AB36" i="19"/>
  <c r="AA36" i="19"/>
  <c r="Z36" i="19"/>
  <c r="Y36" i="19"/>
  <c r="X36" i="19"/>
  <c r="W36" i="19"/>
  <c r="V36" i="19"/>
  <c r="U36" i="19"/>
  <c r="T36" i="19"/>
  <c r="S36" i="19"/>
  <c r="R36" i="19"/>
  <c r="Q36" i="19"/>
  <c r="P36" i="19"/>
  <c r="O36" i="19"/>
  <c r="N36" i="19"/>
  <c r="M36" i="19"/>
  <c r="L36" i="19"/>
  <c r="K36" i="19"/>
  <c r="J36" i="19"/>
  <c r="I36" i="19"/>
  <c r="H36" i="19"/>
  <c r="G36" i="19"/>
  <c r="F36" i="19"/>
  <c r="E36" i="19"/>
  <c r="D36" i="19"/>
  <c r="BC35" i="19"/>
  <c r="BB35" i="19"/>
  <c r="BA35" i="19"/>
  <c r="AZ35" i="19"/>
  <c r="AY35" i="19"/>
  <c r="AX35" i="19"/>
  <c r="AW35" i="19"/>
  <c r="AV35" i="19"/>
  <c r="AU35" i="19"/>
  <c r="AT35" i="19"/>
  <c r="AS35" i="19"/>
  <c r="AR35" i="19"/>
  <c r="AQ35" i="19"/>
  <c r="AP35" i="19"/>
  <c r="AO35" i="19"/>
  <c r="AN35" i="19"/>
  <c r="AM35" i="19"/>
  <c r="AL35" i="19"/>
  <c r="AK35" i="19"/>
  <c r="AJ35" i="19"/>
  <c r="AI35" i="19"/>
  <c r="AH35" i="19"/>
  <c r="AG35" i="19"/>
  <c r="AF35" i="19"/>
  <c r="AE35" i="19"/>
  <c r="AD35" i="19"/>
  <c r="AC35" i="19"/>
  <c r="AB35" i="19"/>
  <c r="AA35" i="19"/>
  <c r="Z35" i="19"/>
  <c r="Y35" i="19"/>
  <c r="X35" i="19"/>
  <c r="W35" i="19"/>
  <c r="V35" i="19"/>
  <c r="U35" i="19"/>
  <c r="T35" i="19"/>
  <c r="S35" i="19"/>
  <c r="R35" i="19"/>
  <c r="Q35" i="19"/>
  <c r="P35" i="19"/>
  <c r="O35" i="19"/>
  <c r="N35" i="19"/>
  <c r="M35" i="19"/>
  <c r="L35" i="19"/>
  <c r="K35" i="19"/>
  <c r="J35" i="19"/>
  <c r="I35" i="19"/>
  <c r="H35" i="19"/>
  <c r="G35" i="19"/>
  <c r="F35" i="19"/>
  <c r="E35" i="19"/>
  <c r="D35" i="19"/>
  <c r="BC31" i="19"/>
  <c r="BB31" i="19"/>
  <c r="BA31" i="19"/>
  <c r="AY31" i="19"/>
  <c r="AX31" i="19"/>
  <c r="AW31" i="19"/>
  <c r="AU31" i="19"/>
  <c r="AT31" i="19"/>
  <c r="AS31" i="19"/>
  <c r="AQ31" i="19"/>
  <c r="AP31" i="19"/>
  <c r="AO31" i="19"/>
  <c r="AM31" i="19"/>
  <c r="AL31" i="19"/>
  <c r="AK31" i="19"/>
  <c r="AI31" i="19"/>
  <c r="AH31" i="19"/>
  <c r="AG31" i="19"/>
  <c r="AE31" i="19"/>
  <c r="AD31" i="19"/>
  <c r="AC31" i="19"/>
  <c r="AA31" i="19"/>
  <c r="Z31" i="19"/>
  <c r="Y31" i="19"/>
  <c r="W31" i="19"/>
  <c r="V31" i="19"/>
  <c r="U31" i="19"/>
  <c r="S31" i="19"/>
  <c r="R31" i="19"/>
  <c r="Q31" i="19"/>
  <c r="O31" i="19"/>
  <c r="N31" i="19"/>
  <c r="M31" i="19"/>
  <c r="K31" i="19"/>
  <c r="J31" i="19"/>
  <c r="I31" i="19"/>
  <c r="G31" i="19"/>
  <c r="F31" i="19"/>
  <c r="E31" i="19"/>
  <c r="C31" i="19"/>
  <c r="BC30" i="19"/>
  <c r="BB30" i="19"/>
  <c r="BA30" i="19"/>
  <c r="AZ30" i="19"/>
  <c r="AY30" i="19"/>
  <c r="AX30" i="19"/>
  <c r="AW30" i="19"/>
  <c r="AV30" i="19"/>
  <c r="AU30" i="19"/>
  <c r="AT30" i="19"/>
  <c r="AS30" i="19"/>
  <c r="AR30" i="19"/>
  <c r="AQ30" i="19"/>
  <c r="AP30" i="19"/>
  <c r="AO30" i="19"/>
  <c r="AN30" i="19"/>
  <c r="AM30" i="19"/>
  <c r="AL30" i="19"/>
  <c r="AK30" i="19"/>
  <c r="AJ30" i="19"/>
  <c r="AI30" i="19"/>
  <c r="AH30" i="19"/>
  <c r="AG30" i="19"/>
  <c r="AF30" i="19"/>
  <c r="AE30" i="19"/>
  <c r="AD30" i="19"/>
  <c r="AC30" i="19"/>
  <c r="AB30" i="19"/>
  <c r="AA30" i="19"/>
  <c r="Z30" i="19"/>
  <c r="Y30" i="19"/>
  <c r="X30" i="19"/>
  <c r="W30" i="19"/>
  <c r="V30" i="19"/>
  <c r="U30" i="19"/>
  <c r="T30" i="19"/>
  <c r="S30" i="19"/>
  <c r="R30" i="19"/>
  <c r="Q30" i="19"/>
  <c r="P30" i="19"/>
  <c r="O30" i="19"/>
  <c r="N30" i="19"/>
  <c r="M30" i="19"/>
  <c r="L30" i="19"/>
  <c r="K30" i="19"/>
  <c r="J30" i="19"/>
  <c r="I30" i="19"/>
  <c r="H30" i="19"/>
  <c r="G30" i="19"/>
  <c r="F30" i="19"/>
  <c r="E30" i="19"/>
  <c r="D30" i="19"/>
  <c r="C30" i="19"/>
  <c r="BC29" i="19"/>
  <c r="BB29" i="19"/>
  <c r="BA29" i="19"/>
  <c r="AY29" i="19"/>
  <c r="AX29" i="19"/>
  <c r="AW29" i="19"/>
  <c r="AU29" i="19"/>
  <c r="AT29" i="19"/>
  <c r="AS29" i="19"/>
  <c r="AQ29" i="19"/>
  <c r="AP29" i="19"/>
  <c r="AO29" i="19"/>
  <c r="AM29" i="19"/>
  <c r="AL29" i="19"/>
  <c r="AK29" i="19"/>
  <c r="AI29" i="19"/>
  <c r="AH29" i="19"/>
  <c r="AG29" i="19"/>
  <c r="AE29" i="19"/>
  <c r="AD29" i="19"/>
  <c r="AC29" i="19"/>
  <c r="AA29" i="19"/>
  <c r="Z29" i="19"/>
  <c r="Y29" i="19"/>
  <c r="W29" i="19"/>
  <c r="V29" i="19"/>
  <c r="U29" i="19"/>
  <c r="S29" i="19"/>
  <c r="R29" i="19"/>
  <c r="Q29" i="19"/>
  <c r="O29" i="19"/>
  <c r="N29" i="19"/>
  <c r="M29" i="19"/>
  <c r="K29" i="19"/>
  <c r="J29" i="19"/>
  <c r="I29" i="19"/>
  <c r="G29" i="19"/>
  <c r="F29" i="19"/>
  <c r="E29" i="19"/>
  <c r="C29" i="19"/>
  <c r="BC28" i="19"/>
  <c r="BB28" i="19"/>
  <c r="BA28" i="19"/>
  <c r="AY28" i="19"/>
  <c r="AX28" i="19"/>
  <c r="AW28" i="19"/>
  <c r="AU28" i="19"/>
  <c r="AT28" i="19"/>
  <c r="AS28" i="19"/>
  <c r="AQ28" i="19"/>
  <c r="AP28" i="19"/>
  <c r="AO28" i="19"/>
  <c r="AM28" i="19"/>
  <c r="AL28" i="19"/>
  <c r="AK28" i="19"/>
  <c r="AI28" i="19"/>
  <c r="AH28" i="19"/>
  <c r="AG28" i="19"/>
  <c r="AE28" i="19"/>
  <c r="AD28" i="19"/>
  <c r="AC28" i="19"/>
  <c r="AA28" i="19"/>
  <c r="Z28" i="19"/>
  <c r="Y28" i="19"/>
  <c r="W28" i="19"/>
  <c r="V28" i="19"/>
  <c r="U28" i="19"/>
  <c r="S28" i="19"/>
  <c r="R28" i="19"/>
  <c r="Q28" i="19"/>
  <c r="O28" i="19"/>
  <c r="N28" i="19"/>
  <c r="M28" i="19"/>
  <c r="K28" i="19"/>
  <c r="J28" i="19"/>
  <c r="I28" i="19"/>
  <c r="G28" i="19"/>
  <c r="F28" i="19"/>
  <c r="E28" i="19"/>
  <c r="C28" i="19"/>
  <c r="BB27" i="19"/>
  <c r="BA27" i="19"/>
  <c r="AZ27" i="19"/>
  <c r="AX27" i="19"/>
  <c r="AW27" i="19"/>
  <c r="AV27" i="19"/>
  <c r="AT27" i="19"/>
  <c r="AS27" i="19"/>
  <c r="AR27" i="19"/>
  <c r="AP27" i="19"/>
  <c r="AO27" i="19"/>
  <c r="AN27" i="19"/>
  <c r="AL27" i="19"/>
  <c r="AK27" i="19"/>
  <c r="AJ27" i="19"/>
  <c r="AH27" i="19"/>
  <c r="AG27" i="19"/>
  <c r="AF27" i="19"/>
  <c r="AD27" i="19"/>
  <c r="AC27" i="19"/>
  <c r="AB27" i="19"/>
  <c r="Z27" i="19"/>
  <c r="Y27" i="19"/>
  <c r="X27" i="19"/>
  <c r="V27" i="19"/>
  <c r="U27" i="19"/>
  <c r="T27" i="19"/>
  <c r="R27" i="19"/>
  <c r="Q27" i="19"/>
  <c r="P27" i="19"/>
  <c r="N27" i="19"/>
  <c r="M27" i="19"/>
  <c r="L27" i="19"/>
  <c r="J27" i="19"/>
  <c r="I27" i="19"/>
  <c r="H27" i="19"/>
  <c r="F27" i="19"/>
  <c r="E27" i="19"/>
  <c r="D27" i="19"/>
  <c r="C27" i="19"/>
  <c r="BB26" i="19"/>
  <c r="BA26" i="19"/>
  <c r="AZ26" i="19"/>
  <c r="AX26" i="19"/>
  <c r="AW26" i="19"/>
  <c r="AV26" i="19"/>
  <c r="AT26" i="19"/>
  <c r="AS26" i="19"/>
  <c r="AR26" i="19"/>
  <c r="AP26" i="19"/>
  <c r="AO26" i="19"/>
  <c r="AN26" i="19"/>
  <c r="AL26" i="19"/>
  <c r="AK26" i="19"/>
  <c r="AJ26" i="19"/>
  <c r="AH26" i="19"/>
  <c r="AG26" i="19"/>
  <c r="AF26" i="19"/>
  <c r="AD26" i="19"/>
  <c r="AC26" i="19"/>
  <c r="AB26" i="19"/>
  <c r="Z26" i="19"/>
  <c r="Y26" i="19"/>
  <c r="X26" i="19"/>
  <c r="V26" i="19"/>
  <c r="U26" i="19"/>
  <c r="T26" i="19"/>
  <c r="R26" i="19"/>
  <c r="Q26" i="19"/>
  <c r="P26" i="19"/>
  <c r="N26" i="19"/>
  <c r="M26" i="19"/>
  <c r="L26" i="19"/>
  <c r="J26" i="19"/>
  <c r="I26" i="19"/>
  <c r="H26" i="19"/>
  <c r="F26" i="19"/>
  <c r="E26" i="19"/>
  <c r="D26" i="19"/>
  <c r="C26" i="19"/>
  <c r="BB25" i="19"/>
  <c r="BA25" i="19"/>
  <c r="AZ25" i="19"/>
  <c r="AX25" i="19"/>
  <c r="AW25" i="19"/>
  <c r="AV25" i="19"/>
  <c r="AT25" i="19"/>
  <c r="AS25" i="19"/>
  <c r="AR25" i="19"/>
  <c r="AP25" i="19"/>
  <c r="AO25" i="19"/>
  <c r="AN25" i="19"/>
  <c r="AL25" i="19"/>
  <c r="AK25" i="19"/>
  <c r="AJ25" i="19"/>
  <c r="AH25" i="19"/>
  <c r="AG25" i="19"/>
  <c r="AF25" i="19"/>
  <c r="AD25" i="19"/>
  <c r="AC25" i="19"/>
  <c r="AB25" i="19"/>
  <c r="Z25" i="19"/>
  <c r="Y25" i="19"/>
  <c r="X25" i="19"/>
  <c r="V25" i="19"/>
  <c r="U25" i="19"/>
  <c r="T25" i="19"/>
  <c r="R25" i="19"/>
  <c r="Q25" i="19"/>
  <c r="P25" i="19"/>
  <c r="N25" i="19"/>
  <c r="M25" i="19"/>
  <c r="L25" i="19"/>
  <c r="J25" i="19"/>
  <c r="I25" i="19"/>
  <c r="H25" i="19"/>
  <c r="F25" i="19"/>
  <c r="E25" i="19"/>
  <c r="D25" i="19"/>
  <c r="C25" i="19"/>
  <c r="BC24" i="19"/>
  <c r="BB24" i="19"/>
  <c r="BA24" i="19"/>
  <c r="AZ24" i="19"/>
  <c r="AY24" i="19"/>
  <c r="AX24" i="19"/>
  <c r="AW24" i="19"/>
  <c r="AV24" i="19"/>
  <c r="AU24" i="19"/>
  <c r="AT24" i="19"/>
  <c r="AS24" i="19"/>
  <c r="AR24" i="19"/>
  <c r="AQ24" i="19"/>
  <c r="AP24" i="19"/>
  <c r="AO24" i="19"/>
  <c r="AN24" i="19"/>
  <c r="AM24" i="19"/>
  <c r="AL24" i="19"/>
  <c r="AK24" i="19"/>
  <c r="AJ24" i="19"/>
  <c r="AI24" i="19"/>
  <c r="AH24" i="19"/>
  <c r="AG24" i="19"/>
  <c r="AF24" i="19"/>
  <c r="AE24" i="19"/>
  <c r="AD24" i="19"/>
  <c r="AC24" i="19"/>
  <c r="AB24" i="19"/>
  <c r="AA24" i="19"/>
  <c r="Z24" i="19"/>
  <c r="Y24" i="19"/>
  <c r="X24" i="19"/>
  <c r="W24" i="19"/>
  <c r="V24" i="19"/>
  <c r="U24" i="19"/>
  <c r="T24" i="19"/>
  <c r="S24" i="19"/>
  <c r="R24" i="19"/>
  <c r="Q24" i="19"/>
  <c r="P24" i="19"/>
  <c r="O24" i="19"/>
  <c r="N24" i="19"/>
  <c r="M24" i="19"/>
  <c r="L24" i="19"/>
  <c r="K24" i="19"/>
  <c r="J24" i="19"/>
  <c r="I24" i="19"/>
  <c r="H24" i="19"/>
  <c r="G24" i="19"/>
  <c r="F24" i="19"/>
  <c r="E24" i="19"/>
  <c r="D24" i="19"/>
  <c r="C24" i="19"/>
  <c r="BB23" i="19"/>
  <c r="BA23" i="19"/>
  <c r="AZ23" i="19"/>
  <c r="AX23" i="19"/>
  <c r="AW23" i="19"/>
  <c r="AV23" i="19"/>
  <c r="AT23" i="19"/>
  <c r="AS23" i="19"/>
  <c r="AR23" i="19"/>
  <c r="AP23" i="19"/>
  <c r="AO23" i="19"/>
  <c r="AN23" i="19"/>
  <c r="AL23" i="19"/>
  <c r="AK23" i="19"/>
  <c r="AJ23" i="19"/>
  <c r="AI23" i="19"/>
  <c r="AH23" i="19"/>
  <c r="AG23" i="19"/>
  <c r="AF23" i="19"/>
  <c r="AE23" i="19"/>
  <c r="AD23" i="19"/>
  <c r="AC23" i="19"/>
  <c r="AB23" i="19"/>
  <c r="AA23" i="19"/>
  <c r="Z23" i="19"/>
  <c r="Y23" i="19"/>
  <c r="X23" i="19"/>
  <c r="W23" i="19"/>
  <c r="V23" i="19"/>
  <c r="U23" i="19"/>
  <c r="T23" i="19"/>
  <c r="S23" i="19"/>
  <c r="R23" i="19"/>
  <c r="Q23" i="19"/>
  <c r="P23" i="19"/>
  <c r="O23" i="19"/>
  <c r="N23" i="19"/>
  <c r="M23" i="19"/>
  <c r="L23" i="19"/>
  <c r="K23" i="19"/>
  <c r="J23" i="19"/>
  <c r="I23" i="19"/>
  <c r="H23" i="19"/>
  <c r="G23" i="19"/>
  <c r="F23" i="19"/>
  <c r="E23" i="19"/>
  <c r="D23" i="19"/>
  <c r="C23" i="19"/>
  <c r="BC22" i="19"/>
  <c r="BB22" i="19"/>
  <c r="BA22" i="19"/>
  <c r="AZ22" i="19"/>
  <c r="AY22" i="19"/>
  <c r="AX22" i="19"/>
  <c r="AW22" i="19"/>
  <c r="AV22" i="19"/>
  <c r="AU22" i="19"/>
  <c r="AT22" i="19"/>
  <c r="AS22" i="19"/>
  <c r="AR22" i="19"/>
  <c r="AQ22" i="19"/>
  <c r="AP22" i="19"/>
  <c r="AO22" i="19"/>
  <c r="AN22" i="19"/>
  <c r="AM22" i="19"/>
  <c r="AL22" i="19"/>
  <c r="AK22" i="19"/>
  <c r="AJ22" i="19"/>
  <c r="AI22" i="19"/>
  <c r="AH22" i="19"/>
  <c r="AG22" i="19"/>
  <c r="AF22" i="19"/>
  <c r="AE22" i="19"/>
  <c r="AD22" i="19"/>
  <c r="AC22" i="19"/>
  <c r="AB22" i="19"/>
  <c r="AA22" i="19"/>
  <c r="Z22" i="19"/>
  <c r="Y22" i="19"/>
  <c r="X22" i="19"/>
  <c r="W22" i="19"/>
  <c r="V22" i="19"/>
  <c r="U22" i="19"/>
  <c r="T22" i="19"/>
  <c r="S22" i="19"/>
  <c r="R22" i="19"/>
  <c r="Q22" i="19"/>
  <c r="P22" i="19"/>
  <c r="O22" i="19"/>
  <c r="N22" i="19"/>
  <c r="M22" i="19"/>
  <c r="L22" i="19"/>
  <c r="K22" i="19"/>
  <c r="J22" i="19"/>
  <c r="I22" i="19"/>
  <c r="H22" i="19"/>
  <c r="G22" i="19"/>
  <c r="F22" i="19"/>
  <c r="E22" i="19"/>
  <c r="D22" i="19"/>
  <c r="C22" i="19"/>
  <c r="BC21" i="19"/>
  <c r="BB21" i="19"/>
  <c r="BA21" i="19"/>
  <c r="AZ21" i="19"/>
  <c r="AY21" i="19"/>
  <c r="AX21" i="19"/>
  <c r="AW21" i="19"/>
  <c r="AV21" i="19"/>
  <c r="AU21" i="19"/>
  <c r="AT21" i="19"/>
  <c r="AS21" i="19"/>
  <c r="AR21" i="19"/>
  <c r="AQ21" i="19"/>
  <c r="AP21" i="19"/>
  <c r="AO21" i="19"/>
  <c r="AN21" i="19"/>
  <c r="AM21" i="19"/>
  <c r="AL21" i="19"/>
  <c r="AK21" i="19"/>
  <c r="AJ21" i="19"/>
  <c r="AI21" i="19"/>
  <c r="AH21" i="19"/>
  <c r="AG21" i="19"/>
  <c r="AF21" i="19"/>
  <c r="AE21" i="19"/>
  <c r="AD21" i="19"/>
  <c r="AC21" i="19"/>
  <c r="AB21" i="19"/>
  <c r="AA21" i="19"/>
  <c r="Z21" i="19"/>
  <c r="Y21" i="19"/>
  <c r="X21" i="19"/>
  <c r="W21" i="19"/>
  <c r="V21" i="19"/>
  <c r="U21" i="19"/>
  <c r="T21" i="19"/>
  <c r="S21" i="19"/>
  <c r="R21" i="19"/>
  <c r="Q21" i="19"/>
  <c r="P21" i="19"/>
  <c r="O21" i="19"/>
  <c r="N21" i="19"/>
  <c r="M21" i="19"/>
  <c r="L21" i="19"/>
  <c r="K21" i="19"/>
  <c r="J21" i="19"/>
  <c r="I21" i="19"/>
  <c r="H21" i="19"/>
  <c r="G21" i="19"/>
  <c r="F21" i="19"/>
  <c r="E21" i="19"/>
  <c r="D21" i="19"/>
  <c r="C21" i="19"/>
  <c r="BC20" i="19"/>
  <c r="BB20" i="19"/>
  <c r="BA20" i="19"/>
  <c r="AZ20" i="19"/>
  <c r="AY20" i="19"/>
  <c r="AX20" i="19"/>
  <c r="AW20" i="19"/>
  <c r="AV20" i="19"/>
  <c r="AU20" i="19"/>
  <c r="AT20" i="19"/>
  <c r="AS20" i="19"/>
  <c r="AR20" i="19"/>
  <c r="AQ20" i="19"/>
  <c r="AP20" i="19"/>
  <c r="AO20" i="19"/>
  <c r="AN20" i="19"/>
  <c r="AM20" i="19"/>
  <c r="AL20" i="19"/>
  <c r="AK20" i="19"/>
  <c r="AJ20" i="19"/>
  <c r="AI20" i="19"/>
  <c r="AH20" i="19"/>
  <c r="AG20" i="19"/>
  <c r="AF20" i="19"/>
  <c r="AE20" i="19"/>
  <c r="AD20" i="19"/>
  <c r="AC20" i="19"/>
  <c r="AB20" i="19"/>
  <c r="AA20" i="19"/>
  <c r="Z20" i="19"/>
  <c r="Y20" i="19"/>
  <c r="X20" i="19"/>
  <c r="W20" i="19"/>
  <c r="V20" i="19"/>
  <c r="U20" i="19"/>
  <c r="T20" i="19"/>
  <c r="S20" i="19"/>
  <c r="R20" i="19"/>
  <c r="Q20" i="19"/>
  <c r="P20" i="19"/>
  <c r="O20" i="19"/>
  <c r="N20" i="19"/>
  <c r="M20" i="19"/>
  <c r="L20" i="19"/>
  <c r="K20" i="19"/>
  <c r="J20" i="19"/>
  <c r="I20" i="19"/>
  <c r="H20" i="19"/>
  <c r="G20" i="19"/>
  <c r="F20" i="19"/>
  <c r="E20" i="19"/>
  <c r="D20" i="19"/>
  <c r="C20" i="19"/>
  <c r="BC19" i="19"/>
  <c r="BB19" i="19"/>
  <c r="BA19" i="19"/>
  <c r="AZ19" i="19"/>
  <c r="AY19" i="19"/>
  <c r="AX19" i="19"/>
  <c r="AW19" i="19"/>
  <c r="AV19" i="19"/>
  <c r="AU19" i="19"/>
  <c r="AT19" i="19"/>
  <c r="AS19" i="19"/>
  <c r="AR19" i="19"/>
  <c r="AQ19" i="19"/>
  <c r="AP19" i="19"/>
  <c r="AO19" i="19"/>
  <c r="AN19" i="19"/>
  <c r="AM19" i="19"/>
  <c r="AL19" i="19"/>
  <c r="AK19" i="19"/>
  <c r="AJ19" i="19"/>
  <c r="AI19" i="19"/>
  <c r="AH19" i="19"/>
  <c r="AG19" i="19"/>
  <c r="AF19" i="19"/>
  <c r="AE19" i="19"/>
  <c r="AD19" i="19"/>
  <c r="AC19" i="19"/>
  <c r="AB19" i="19"/>
  <c r="AA19" i="19"/>
  <c r="Z19" i="19"/>
  <c r="Y19" i="19"/>
  <c r="X19" i="19"/>
  <c r="W19" i="19"/>
  <c r="V19" i="19"/>
  <c r="U19" i="19"/>
  <c r="T19" i="19"/>
  <c r="S19" i="19"/>
  <c r="R19" i="19"/>
  <c r="Q19" i="19"/>
  <c r="P19" i="19"/>
  <c r="O19" i="19"/>
  <c r="N19" i="19"/>
  <c r="M19" i="19"/>
  <c r="L19" i="19"/>
  <c r="K19" i="19"/>
  <c r="J19" i="19"/>
  <c r="I19" i="19"/>
  <c r="H19" i="19"/>
  <c r="G19" i="19"/>
  <c r="F19" i="19"/>
  <c r="E19" i="19"/>
  <c r="D19" i="19"/>
  <c r="C19" i="19"/>
  <c r="D31" i="19" l="1"/>
  <c r="H31" i="19"/>
  <c r="L31" i="19"/>
  <c r="P31" i="19"/>
  <c r="T31" i="19"/>
  <c r="X31" i="19"/>
  <c r="AB31" i="19"/>
  <c r="AF31" i="19"/>
  <c r="AJ31" i="19"/>
  <c r="AN31" i="19"/>
  <c r="AR31" i="19"/>
  <c r="AV31" i="19"/>
  <c r="AZ31" i="19"/>
  <c r="W47" i="19"/>
  <c r="AM47" i="19"/>
  <c r="D28" i="19"/>
  <c r="H28" i="19"/>
  <c r="L28" i="19"/>
  <c r="P28" i="19"/>
  <c r="T28" i="19"/>
  <c r="X28" i="19"/>
  <c r="AB28" i="19"/>
  <c r="AF28" i="19"/>
  <c r="AJ28" i="19"/>
  <c r="AN28" i="19"/>
  <c r="AR28" i="19"/>
  <c r="AV28" i="19"/>
  <c r="AZ28" i="19"/>
  <c r="D47" i="19"/>
  <c r="H47" i="19"/>
  <c r="L47" i="19"/>
  <c r="P47" i="19"/>
  <c r="T47" i="19"/>
  <c r="X47" i="19"/>
  <c r="AB47" i="19"/>
  <c r="AF47" i="19"/>
  <c r="AJ47" i="19"/>
  <c r="AN47" i="19"/>
  <c r="AR47" i="19"/>
  <c r="AV47" i="19"/>
  <c r="AZ47" i="19"/>
  <c r="X29" i="19"/>
  <c r="AP43" i="19"/>
  <c r="AS43" i="19"/>
  <c r="G25" i="19"/>
  <c r="K25" i="19"/>
  <c r="O25" i="19"/>
  <c r="S25" i="19"/>
  <c r="W25" i="19"/>
  <c r="AA25" i="19"/>
  <c r="AE25" i="19"/>
  <c r="AI25" i="19"/>
  <c r="AM25" i="19"/>
  <c r="AQ25" i="19"/>
  <c r="AU25" i="19"/>
  <c r="AY25" i="19"/>
  <c r="BC25" i="19"/>
  <c r="G43" i="19"/>
  <c r="K43" i="19"/>
  <c r="O43" i="19"/>
  <c r="S43" i="19"/>
  <c r="W43" i="19"/>
  <c r="AA43" i="19"/>
  <c r="AE43" i="19"/>
  <c r="AI43" i="19"/>
  <c r="AM43" i="19"/>
  <c r="AQ43" i="19"/>
  <c r="AU43" i="19"/>
  <c r="AY43" i="19"/>
  <c r="BC43" i="19"/>
  <c r="G26" i="19"/>
  <c r="K26" i="19"/>
  <c r="O26" i="19"/>
  <c r="S26" i="19"/>
  <c r="W26" i="19"/>
  <c r="AA26" i="19"/>
  <c r="AE26" i="19"/>
  <c r="AI26" i="19"/>
  <c r="AM26" i="19"/>
  <c r="AQ26" i="19"/>
  <c r="AU26" i="19"/>
  <c r="AY26" i="19"/>
  <c r="BC26" i="19"/>
  <c r="P43" i="19"/>
  <c r="AR43" i="19"/>
  <c r="AV43" i="19"/>
  <c r="AZ43" i="19"/>
  <c r="S27" i="19"/>
  <c r="AU27" i="19"/>
  <c r="AY27" i="19"/>
  <c r="BC27" i="19"/>
  <c r="AO43" i="19"/>
  <c r="R39" i="19"/>
  <c r="AP39" i="19"/>
  <c r="AT39" i="19"/>
  <c r="AX39" i="19"/>
  <c r="BB39" i="19"/>
  <c r="AM23" i="19"/>
  <c r="AQ23" i="19"/>
  <c r="AU23" i="19"/>
  <c r="AY23" i="19"/>
  <c r="BC23" i="19"/>
  <c r="S39" i="19"/>
  <c r="AU39" i="19"/>
  <c r="AY39" i="19"/>
  <c r="BC39" i="19"/>
  <c r="AI56" i="15"/>
  <c r="AH56" i="15"/>
  <c r="AG56" i="15"/>
  <c r="AF56" i="15"/>
  <c r="AE56" i="15"/>
  <c r="AD56" i="15"/>
  <c r="AC56" i="15"/>
  <c r="AB56" i="15"/>
  <c r="AA56" i="15"/>
  <c r="Z56" i="15"/>
  <c r="Y56" i="15"/>
  <c r="X56" i="15"/>
  <c r="W56" i="15"/>
  <c r="V56" i="15"/>
  <c r="U56" i="15"/>
  <c r="T56" i="15"/>
  <c r="S56" i="15"/>
  <c r="R56" i="15"/>
  <c r="Q56" i="15"/>
  <c r="P56" i="15"/>
  <c r="O56" i="15"/>
  <c r="N56" i="15"/>
  <c r="M56" i="15"/>
  <c r="L56" i="15"/>
  <c r="K56" i="15"/>
  <c r="J56" i="15"/>
  <c r="I56" i="15"/>
  <c r="H56" i="15"/>
  <c r="G56" i="15"/>
  <c r="F56" i="15"/>
  <c r="E56" i="15"/>
  <c r="D56" i="15"/>
  <c r="AI54" i="15"/>
  <c r="AH54" i="15"/>
  <c r="AG54" i="15"/>
  <c r="AF54" i="15"/>
  <c r="AE54" i="15"/>
  <c r="AD54" i="15"/>
  <c r="AC54" i="15"/>
  <c r="AB54" i="15"/>
  <c r="AA54" i="15"/>
  <c r="Z54" i="15"/>
  <c r="Y54" i="15"/>
  <c r="X54" i="15"/>
  <c r="W54" i="15"/>
  <c r="V54" i="15"/>
  <c r="U54" i="15"/>
  <c r="T54" i="15"/>
  <c r="S54" i="15"/>
  <c r="R54" i="15"/>
  <c r="Q54" i="15"/>
  <c r="P54" i="15"/>
  <c r="O54" i="15"/>
  <c r="N54" i="15"/>
  <c r="M54" i="15"/>
  <c r="L54" i="15"/>
  <c r="K54" i="15"/>
  <c r="J54" i="15"/>
  <c r="I54" i="15"/>
  <c r="H54" i="15"/>
  <c r="G54" i="15"/>
  <c r="F54" i="15"/>
  <c r="E54" i="15"/>
  <c r="D54" i="15"/>
  <c r="AI53" i="15"/>
  <c r="AH53" i="15"/>
  <c r="AG53" i="15"/>
  <c r="AF53" i="15"/>
  <c r="AE53" i="15"/>
  <c r="AD53" i="15"/>
  <c r="AC53" i="15"/>
  <c r="AB53" i="15"/>
  <c r="AA53" i="15"/>
  <c r="Z53" i="15"/>
  <c r="Y53" i="15"/>
  <c r="X53" i="15"/>
  <c r="W53" i="15"/>
  <c r="V53" i="15"/>
  <c r="U53" i="15"/>
  <c r="T53" i="15"/>
  <c r="S53" i="15"/>
  <c r="R53" i="15"/>
  <c r="Q53" i="15"/>
  <c r="P53" i="15"/>
  <c r="O53" i="15"/>
  <c r="N53" i="15"/>
  <c r="M53" i="15"/>
  <c r="L53" i="15"/>
  <c r="K53" i="15"/>
  <c r="J53" i="15"/>
  <c r="I53" i="15"/>
  <c r="H53" i="15"/>
  <c r="G53" i="15"/>
  <c r="F53" i="15"/>
  <c r="E53" i="15"/>
  <c r="D53" i="15"/>
  <c r="AI52" i="15"/>
  <c r="AH52" i="15"/>
  <c r="AG52" i="15"/>
  <c r="AF52" i="15"/>
  <c r="AE52" i="15"/>
  <c r="AD52" i="15"/>
  <c r="AC52" i="15"/>
  <c r="AB52" i="15"/>
  <c r="AA52" i="15"/>
  <c r="Z52" i="15"/>
  <c r="Y52" i="15"/>
  <c r="X52" i="15"/>
  <c r="W52" i="15"/>
  <c r="V52" i="15"/>
  <c r="U52" i="15"/>
  <c r="T52" i="15"/>
  <c r="S52" i="15"/>
  <c r="R52" i="15"/>
  <c r="Q52" i="15"/>
  <c r="P52" i="15"/>
  <c r="O52" i="15"/>
  <c r="N52" i="15"/>
  <c r="M52" i="15"/>
  <c r="L52" i="15"/>
  <c r="K52" i="15"/>
  <c r="J52" i="15"/>
  <c r="I52" i="15"/>
  <c r="H52" i="15"/>
  <c r="G52" i="15"/>
  <c r="F52" i="15"/>
  <c r="E52" i="15"/>
  <c r="D52" i="15"/>
  <c r="AI50" i="15"/>
  <c r="AH50" i="15"/>
  <c r="AG50" i="15"/>
  <c r="AF50" i="15"/>
  <c r="AE50" i="15"/>
  <c r="AD50" i="15"/>
  <c r="AC50" i="15"/>
  <c r="AB50" i="15"/>
  <c r="AA50" i="15"/>
  <c r="Z50" i="15"/>
  <c r="Y50" i="15"/>
  <c r="X50" i="15"/>
  <c r="W50" i="15"/>
  <c r="V50" i="15"/>
  <c r="U50" i="15"/>
  <c r="T50" i="15"/>
  <c r="S50" i="15"/>
  <c r="R50" i="15"/>
  <c r="Q50" i="15"/>
  <c r="P50" i="15"/>
  <c r="O50" i="15"/>
  <c r="N50" i="15"/>
  <c r="M50" i="15"/>
  <c r="L50" i="15"/>
  <c r="K50" i="15"/>
  <c r="J50" i="15"/>
  <c r="I50" i="15"/>
  <c r="H50" i="15"/>
  <c r="G50" i="15"/>
  <c r="F50" i="15"/>
  <c r="E50" i="15"/>
  <c r="D50" i="15"/>
  <c r="AI49" i="15"/>
  <c r="AH49" i="15"/>
  <c r="AG49" i="15"/>
  <c r="AF49" i="15"/>
  <c r="AE49" i="15"/>
  <c r="AD49" i="15"/>
  <c r="AC49" i="15"/>
  <c r="AB49" i="15"/>
  <c r="AA49" i="15"/>
  <c r="Z49" i="15"/>
  <c r="Y49" i="15"/>
  <c r="X49" i="15"/>
  <c r="W49" i="15"/>
  <c r="V49" i="15"/>
  <c r="U49" i="15"/>
  <c r="T49" i="15"/>
  <c r="S49" i="15"/>
  <c r="R49" i="15"/>
  <c r="Q49" i="15"/>
  <c r="P49" i="15"/>
  <c r="O49" i="15"/>
  <c r="N49" i="15"/>
  <c r="M49" i="15"/>
  <c r="L49" i="15"/>
  <c r="K49" i="15"/>
  <c r="J49" i="15"/>
  <c r="I49" i="15"/>
  <c r="H49" i="15"/>
  <c r="G49" i="15"/>
  <c r="F49" i="15"/>
  <c r="E49" i="15"/>
  <c r="D49" i="15"/>
  <c r="AI48" i="15"/>
  <c r="AH48" i="15"/>
  <c r="AG48" i="15"/>
  <c r="AF48" i="15"/>
  <c r="AE48" i="15"/>
  <c r="AD48" i="15"/>
  <c r="AC48" i="15"/>
  <c r="AB48" i="15"/>
  <c r="AA48" i="15"/>
  <c r="Z48" i="15"/>
  <c r="Y48" i="15"/>
  <c r="X48" i="15"/>
  <c r="W48" i="15"/>
  <c r="V48" i="15"/>
  <c r="U48" i="15"/>
  <c r="T48" i="15"/>
  <c r="S48" i="15"/>
  <c r="R48" i="15"/>
  <c r="Q48" i="15"/>
  <c r="P48" i="15"/>
  <c r="O48" i="15"/>
  <c r="N48" i="15"/>
  <c r="M48" i="15"/>
  <c r="L48" i="15"/>
  <c r="K48" i="15"/>
  <c r="J48" i="15"/>
  <c r="I48" i="15"/>
  <c r="H48" i="15"/>
  <c r="G48" i="15"/>
  <c r="F48" i="15"/>
  <c r="E48" i="15"/>
  <c r="D48" i="15"/>
  <c r="AI46" i="15"/>
  <c r="AH46" i="15"/>
  <c r="AG46" i="15"/>
  <c r="AF46" i="15"/>
  <c r="AE46" i="15"/>
  <c r="AD46" i="15"/>
  <c r="AC46" i="15"/>
  <c r="AB46" i="15"/>
  <c r="AA46" i="15"/>
  <c r="Z46" i="15"/>
  <c r="Y46" i="15"/>
  <c r="X46" i="15"/>
  <c r="W46" i="15"/>
  <c r="V46" i="15"/>
  <c r="U46" i="15"/>
  <c r="T46" i="15"/>
  <c r="S46" i="15"/>
  <c r="R46" i="15"/>
  <c r="Q46" i="15"/>
  <c r="P46" i="15"/>
  <c r="O46" i="15"/>
  <c r="N46" i="15"/>
  <c r="M46" i="15"/>
  <c r="L46" i="15"/>
  <c r="K46" i="15"/>
  <c r="J46" i="15"/>
  <c r="I46" i="15"/>
  <c r="H46" i="15"/>
  <c r="G46" i="15"/>
  <c r="F46" i="15"/>
  <c r="E46" i="15"/>
  <c r="D46" i="15"/>
  <c r="AI45" i="15"/>
  <c r="AH45" i="15"/>
  <c r="AG45" i="15"/>
  <c r="AF45" i="15"/>
  <c r="AE45" i="15"/>
  <c r="AD45" i="15"/>
  <c r="AC45" i="15"/>
  <c r="AB45" i="15"/>
  <c r="AA45" i="15"/>
  <c r="Z45" i="15"/>
  <c r="Y45" i="15"/>
  <c r="X45" i="15"/>
  <c r="W45" i="15"/>
  <c r="V45" i="15"/>
  <c r="U45" i="15"/>
  <c r="T45" i="15"/>
  <c r="S45" i="15"/>
  <c r="R45" i="15"/>
  <c r="Q45" i="15"/>
  <c r="P45" i="15"/>
  <c r="O45" i="15"/>
  <c r="N45" i="15"/>
  <c r="M45" i="15"/>
  <c r="L45" i="15"/>
  <c r="K45" i="15"/>
  <c r="J45" i="15"/>
  <c r="I45" i="15"/>
  <c r="H45" i="15"/>
  <c r="G45" i="15"/>
  <c r="F45" i="15"/>
  <c r="E45" i="15"/>
  <c r="D45" i="15"/>
  <c r="AI44" i="15"/>
  <c r="AH44" i="15"/>
  <c r="AG44" i="15"/>
  <c r="AF44" i="15"/>
  <c r="AE44" i="15"/>
  <c r="AD44" i="15"/>
  <c r="AC44" i="15"/>
  <c r="AB44" i="15"/>
  <c r="AA44" i="15"/>
  <c r="Z44" i="15"/>
  <c r="Y44" i="15"/>
  <c r="X44" i="15"/>
  <c r="W44" i="15"/>
  <c r="V44" i="15"/>
  <c r="U44" i="15"/>
  <c r="T44" i="15"/>
  <c r="S44" i="15"/>
  <c r="R44" i="15"/>
  <c r="Q44" i="15"/>
  <c r="P44" i="15"/>
  <c r="O44" i="15"/>
  <c r="N44" i="15"/>
  <c r="M44" i="15"/>
  <c r="L44" i="15"/>
  <c r="K44" i="15"/>
  <c r="J44" i="15"/>
  <c r="I44" i="15"/>
  <c r="H44" i="15"/>
  <c r="G44" i="15"/>
  <c r="F44" i="15"/>
  <c r="E44" i="15"/>
  <c r="D44" i="15"/>
  <c r="AI42" i="15"/>
  <c r="AH42" i="15"/>
  <c r="AG42" i="15"/>
  <c r="AF42" i="15"/>
  <c r="AE42" i="15"/>
  <c r="AD42" i="15"/>
  <c r="AC42" i="15"/>
  <c r="AB42" i="15"/>
  <c r="AA42" i="15"/>
  <c r="Z42" i="15"/>
  <c r="Y42" i="15"/>
  <c r="X42" i="15"/>
  <c r="W42" i="15"/>
  <c r="V42" i="15"/>
  <c r="U42" i="15"/>
  <c r="T42" i="15"/>
  <c r="S42" i="15"/>
  <c r="R42" i="15"/>
  <c r="Q42" i="15"/>
  <c r="P42" i="15"/>
  <c r="O42" i="15"/>
  <c r="N42" i="15"/>
  <c r="M42" i="15"/>
  <c r="L42" i="15"/>
  <c r="K42" i="15"/>
  <c r="J42" i="15"/>
  <c r="I42" i="15"/>
  <c r="H42" i="15"/>
  <c r="G42" i="15"/>
  <c r="F42" i="15"/>
  <c r="E42" i="15"/>
  <c r="D42" i="15"/>
  <c r="AI41" i="15"/>
  <c r="AH41" i="15"/>
  <c r="AG41" i="15"/>
  <c r="AF41" i="15"/>
  <c r="AE41" i="15"/>
  <c r="AD41" i="15"/>
  <c r="AC41" i="15"/>
  <c r="AB41" i="15"/>
  <c r="AA41" i="15"/>
  <c r="Z41" i="15"/>
  <c r="Y41" i="15"/>
  <c r="X41" i="15"/>
  <c r="W41" i="15"/>
  <c r="V41" i="15"/>
  <c r="U41" i="15"/>
  <c r="T41" i="15"/>
  <c r="S41" i="15"/>
  <c r="R41" i="15"/>
  <c r="Q41" i="15"/>
  <c r="P41" i="15"/>
  <c r="O41" i="15"/>
  <c r="N41" i="15"/>
  <c r="M41" i="15"/>
  <c r="L41" i="15"/>
  <c r="K41" i="15"/>
  <c r="J41" i="15"/>
  <c r="I41" i="15"/>
  <c r="H41" i="15"/>
  <c r="G41" i="15"/>
  <c r="F41" i="15"/>
  <c r="E41" i="15"/>
  <c r="D41" i="15"/>
  <c r="AI37" i="15"/>
  <c r="AH37" i="15"/>
  <c r="AG37" i="15"/>
  <c r="AF37" i="15"/>
  <c r="AE37" i="15"/>
  <c r="AD37" i="15"/>
  <c r="AC37" i="15"/>
  <c r="AB37" i="15"/>
  <c r="AA37" i="15"/>
  <c r="Z37" i="15"/>
  <c r="Y37" i="15"/>
  <c r="X37" i="15"/>
  <c r="W37" i="15"/>
  <c r="V37" i="15"/>
  <c r="U37" i="15"/>
  <c r="T37" i="15"/>
  <c r="S37" i="15"/>
  <c r="R37" i="15"/>
  <c r="Q37" i="15"/>
  <c r="P37" i="15"/>
  <c r="O37" i="15"/>
  <c r="N37" i="15"/>
  <c r="M37" i="15"/>
  <c r="L37" i="15"/>
  <c r="K37" i="15"/>
  <c r="J37" i="15"/>
  <c r="I37" i="15"/>
  <c r="H37" i="15"/>
  <c r="G37" i="15"/>
  <c r="F37" i="15"/>
  <c r="E37" i="15"/>
  <c r="D37" i="15"/>
  <c r="C37" i="15"/>
  <c r="C36" i="15"/>
  <c r="AI35" i="15"/>
  <c r="AH35" i="15"/>
  <c r="AG35" i="15"/>
  <c r="AF35" i="15"/>
  <c r="AE35" i="15"/>
  <c r="AD35" i="15"/>
  <c r="AC35" i="15"/>
  <c r="AB35" i="15"/>
  <c r="AA35" i="15"/>
  <c r="Z35" i="15"/>
  <c r="Y35" i="15"/>
  <c r="X35" i="15"/>
  <c r="W35" i="15"/>
  <c r="V35" i="15"/>
  <c r="U35" i="15"/>
  <c r="T35" i="15"/>
  <c r="S35" i="15"/>
  <c r="R35" i="15"/>
  <c r="Q35" i="15"/>
  <c r="P35" i="15"/>
  <c r="O35" i="15"/>
  <c r="N35" i="15"/>
  <c r="M35" i="15"/>
  <c r="L35" i="15"/>
  <c r="K35" i="15"/>
  <c r="J35" i="15"/>
  <c r="I35" i="15"/>
  <c r="H35" i="15"/>
  <c r="G35" i="15"/>
  <c r="F35" i="15"/>
  <c r="E35" i="15"/>
  <c r="D35" i="15"/>
  <c r="C35" i="15"/>
  <c r="AI34" i="15"/>
  <c r="AH34" i="15"/>
  <c r="AG34" i="15"/>
  <c r="AF34" i="15"/>
  <c r="AE34" i="15"/>
  <c r="AD34" i="15"/>
  <c r="AC34" i="15"/>
  <c r="AB34" i="15"/>
  <c r="AA34" i="15"/>
  <c r="Z34" i="15"/>
  <c r="Y34" i="15"/>
  <c r="X34" i="15"/>
  <c r="W34" i="15"/>
  <c r="V34" i="15"/>
  <c r="U34" i="15"/>
  <c r="T34" i="15"/>
  <c r="S34" i="15"/>
  <c r="R34" i="15"/>
  <c r="Q34" i="15"/>
  <c r="P34" i="15"/>
  <c r="O34" i="15"/>
  <c r="N34" i="15"/>
  <c r="M34" i="15"/>
  <c r="L34" i="15"/>
  <c r="K34" i="15"/>
  <c r="J34" i="15"/>
  <c r="I34" i="15"/>
  <c r="H34" i="15"/>
  <c r="G34" i="15"/>
  <c r="F34" i="15"/>
  <c r="E34" i="15"/>
  <c r="D34" i="15"/>
  <c r="C34" i="15"/>
  <c r="AI33" i="15"/>
  <c r="AH33" i="15"/>
  <c r="AG33" i="15"/>
  <c r="AF33" i="15"/>
  <c r="AE33" i="15"/>
  <c r="AD33" i="15"/>
  <c r="AC33" i="15"/>
  <c r="AB33" i="15"/>
  <c r="AA33" i="15"/>
  <c r="Z33" i="15"/>
  <c r="Y33" i="15"/>
  <c r="X33" i="15"/>
  <c r="V33" i="15"/>
  <c r="U33" i="15"/>
  <c r="T33" i="15"/>
  <c r="S33" i="15"/>
  <c r="R33" i="15"/>
  <c r="Q33" i="15"/>
  <c r="P33" i="15"/>
  <c r="O33" i="15"/>
  <c r="N33" i="15"/>
  <c r="M33" i="15"/>
  <c r="L33" i="15"/>
  <c r="K33" i="15"/>
  <c r="J33" i="15"/>
  <c r="H33" i="15"/>
  <c r="G33" i="15"/>
  <c r="F33" i="15"/>
  <c r="E33" i="15"/>
  <c r="D33" i="15"/>
  <c r="C33" i="15"/>
  <c r="C32" i="15"/>
  <c r="AI31" i="15"/>
  <c r="AH31" i="15"/>
  <c r="AG31" i="15"/>
  <c r="AF31" i="15"/>
  <c r="AE31" i="15"/>
  <c r="AD31" i="15"/>
  <c r="AC31" i="15"/>
  <c r="AB31" i="15"/>
  <c r="AA31" i="15"/>
  <c r="Z31" i="15"/>
  <c r="Y31" i="15"/>
  <c r="X31" i="15"/>
  <c r="V31" i="15"/>
  <c r="U31" i="15"/>
  <c r="T31" i="15"/>
  <c r="S31" i="15"/>
  <c r="R31" i="15"/>
  <c r="Q31" i="15"/>
  <c r="P31" i="15"/>
  <c r="O31" i="15"/>
  <c r="N31" i="15"/>
  <c r="M31" i="15"/>
  <c r="L31" i="15"/>
  <c r="K31" i="15"/>
  <c r="J31" i="15"/>
  <c r="H31" i="15"/>
  <c r="G31" i="15"/>
  <c r="F31" i="15"/>
  <c r="E31" i="15"/>
  <c r="D31" i="15"/>
  <c r="C31" i="15"/>
  <c r="AI30" i="15"/>
  <c r="AH30" i="15"/>
  <c r="AG30" i="15"/>
  <c r="AF30" i="15"/>
  <c r="AE30" i="15"/>
  <c r="AD30" i="15"/>
  <c r="AC30" i="15"/>
  <c r="AB30" i="15"/>
  <c r="AA30" i="15"/>
  <c r="Z30" i="15"/>
  <c r="Y30" i="15"/>
  <c r="X30" i="15"/>
  <c r="V30" i="15"/>
  <c r="U30" i="15"/>
  <c r="T30" i="15"/>
  <c r="S30" i="15"/>
  <c r="R30" i="15"/>
  <c r="Q30" i="15"/>
  <c r="P30" i="15"/>
  <c r="O30" i="15"/>
  <c r="N30" i="15"/>
  <c r="M30" i="15"/>
  <c r="L30" i="15"/>
  <c r="K30" i="15"/>
  <c r="J30" i="15"/>
  <c r="H30" i="15"/>
  <c r="G30" i="15"/>
  <c r="F30" i="15"/>
  <c r="E30" i="15"/>
  <c r="D30" i="15"/>
  <c r="C30" i="15"/>
  <c r="AI29" i="15"/>
  <c r="AH29" i="15"/>
  <c r="AG29" i="15"/>
  <c r="AF29" i="15"/>
  <c r="AE29" i="15"/>
  <c r="AD29" i="15"/>
  <c r="AC29" i="15"/>
  <c r="AB29" i="15"/>
  <c r="AA29" i="15"/>
  <c r="Z29" i="15"/>
  <c r="Y29" i="15"/>
  <c r="X29" i="15"/>
  <c r="W29" i="15"/>
  <c r="V29" i="15"/>
  <c r="U29" i="15"/>
  <c r="T29" i="15"/>
  <c r="S29" i="15"/>
  <c r="R29" i="15"/>
  <c r="Q29" i="15"/>
  <c r="P29" i="15"/>
  <c r="O29" i="15"/>
  <c r="N29" i="15"/>
  <c r="M29" i="15"/>
  <c r="L29" i="15"/>
  <c r="K29" i="15"/>
  <c r="J29" i="15"/>
  <c r="I29" i="15"/>
  <c r="H29" i="15"/>
  <c r="G29" i="15"/>
  <c r="F29" i="15"/>
  <c r="E29" i="15"/>
  <c r="D29" i="15"/>
  <c r="C29" i="15"/>
  <c r="C28" i="15"/>
  <c r="AI27" i="15"/>
  <c r="AH27" i="15"/>
  <c r="AG27" i="15"/>
  <c r="AF27" i="15"/>
  <c r="AE27" i="15"/>
  <c r="AD27" i="15"/>
  <c r="AC27" i="15"/>
  <c r="AB27" i="15"/>
  <c r="AA27" i="15"/>
  <c r="Z27" i="15"/>
  <c r="Y27" i="15"/>
  <c r="X27" i="15"/>
  <c r="W27" i="15"/>
  <c r="V27" i="15"/>
  <c r="U27" i="15"/>
  <c r="T27" i="15"/>
  <c r="S27" i="15"/>
  <c r="R27" i="15"/>
  <c r="Q27" i="15"/>
  <c r="P27" i="15"/>
  <c r="O27" i="15"/>
  <c r="N27" i="15"/>
  <c r="M27" i="15"/>
  <c r="L27" i="15"/>
  <c r="K27" i="15"/>
  <c r="J27" i="15"/>
  <c r="I27" i="15"/>
  <c r="H27" i="15"/>
  <c r="G27" i="15"/>
  <c r="F27" i="15"/>
  <c r="E27" i="15"/>
  <c r="D27" i="15"/>
  <c r="C27" i="15"/>
  <c r="AI26" i="15"/>
  <c r="AH26" i="15"/>
  <c r="AG26" i="15"/>
  <c r="AF26" i="15"/>
  <c r="AE26" i="15"/>
  <c r="AD26" i="15"/>
  <c r="AC26" i="15"/>
  <c r="AB26" i="15"/>
  <c r="AA26" i="15"/>
  <c r="Z26" i="15"/>
  <c r="Y26" i="15"/>
  <c r="X26" i="15"/>
  <c r="W26" i="15"/>
  <c r="V26" i="15"/>
  <c r="U26" i="15"/>
  <c r="T26" i="15"/>
  <c r="S26" i="15"/>
  <c r="R26" i="15"/>
  <c r="Q26" i="15"/>
  <c r="P26" i="15"/>
  <c r="O26" i="15"/>
  <c r="N26" i="15"/>
  <c r="M26" i="15"/>
  <c r="L26" i="15"/>
  <c r="K26" i="15"/>
  <c r="J26" i="15"/>
  <c r="I26" i="15"/>
  <c r="H26" i="15"/>
  <c r="G26" i="15"/>
  <c r="F26" i="15"/>
  <c r="E26" i="15"/>
  <c r="D26" i="15"/>
  <c r="C26" i="15"/>
  <c r="AI25" i="15"/>
  <c r="AH25" i="15"/>
  <c r="AG25" i="15"/>
  <c r="AF25" i="15"/>
  <c r="AE25" i="15"/>
  <c r="AD25" i="15"/>
  <c r="AC25" i="15"/>
  <c r="AB25" i="15"/>
  <c r="AA25" i="15"/>
  <c r="Z25" i="15"/>
  <c r="Y25" i="15"/>
  <c r="X25" i="15"/>
  <c r="V25" i="15"/>
  <c r="U25" i="15"/>
  <c r="T25" i="15"/>
  <c r="S25" i="15"/>
  <c r="R25" i="15"/>
  <c r="Q25" i="15"/>
  <c r="P25" i="15"/>
  <c r="O25" i="15"/>
  <c r="N25" i="15"/>
  <c r="M25" i="15"/>
  <c r="L25" i="15"/>
  <c r="K25" i="15"/>
  <c r="J25" i="15"/>
  <c r="H25" i="15"/>
  <c r="G25" i="15"/>
  <c r="F25" i="15"/>
  <c r="E25" i="15"/>
  <c r="D25" i="15"/>
  <c r="C25" i="15"/>
  <c r="C24" i="15"/>
  <c r="AI23" i="15"/>
  <c r="AH23" i="15"/>
  <c r="AG23" i="15"/>
  <c r="AF23" i="15"/>
  <c r="AE23" i="15"/>
  <c r="AD23" i="15"/>
  <c r="AC23" i="15"/>
  <c r="AB23" i="15"/>
  <c r="AA23" i="15"/>
  <c r="Z23" i="15"/>
  <c r="Y23" i="15"/>
  <c r="X23" i="15"/>
  <c r="V23" i="15"/>
  <c r="U23" i="15"/>
  <c r="T23" i="15"/>
  <c r="S23" i="15"/>
  <c r="R23" i="15"/>
  <c r="Q23" i="15"/>
  <c r="P23" i="15"/>
  <c r="O23" i="15"/>
  <c r="N23" i="15"/>
  <c r="M23" i="15"/>
  <c r="L23" i="15"/>
  <c r="K23" i="15"/>
  <c r="J23" i="15"/>
  <c r="H23" i="15"/>
  <c r="G23" i="15"/>
  <c r="F23" i="15"/>
  <c r="E23" i="15"/>
  <c r="D23" i="15"/>
  <c r="C23" i="15"/>
  <c r="AI22" i="15"/>
  <c r="AH22" i="15"/>
  <c r="AG22" i="15"/>
  <c r="AF22" i="15"/>
  <c r="AE22" i="15"/>
  <c r="AD22" i="15"/>
  <c r="AC22" i="15"/>
  <c r="AB22" i="15"/>
  <c r="AA22" i="15"/>
  <c r="Z22" i="15"/>
  <c r="Y22" i="15"/>
  <c r="X22" i="15"/>
  <c r="V22" i="15"/>
  <c r="U22" i="15"/>
  <c r="T22" i="15"/>
  <c r="S22" i="15"/>
  <c r="R22" i="15"/>
  <c r="Q22" i="15"/>
  <c r="P22" i="15"/>
  <c r="O22" i="15"/>
  <c r="N22" i="15"/>
  <c r="M22" i="15"/>
  <c r="L22" i="15"/>
  <c r="K22" i="15"/>
  <c r="J22" i="15"/>
  <c r="H22" i="15"/>
  <c r="G22" i="15"/>
  <c r="F22" i="15"/>
  <c r="E22" i="15"/>
  <c r="D22" i="15"/>
  <c r="C22" i="15"/>
  <c r="AI18" i="13" l="1"/>
  <c r="AH18" i="13"/>
  <c r="AG18" i="13"/>
  <c r="AG56" i="13" s="1"/>
  <c r="AF18" i="13"/>
  <c r="AD56" i="13" s="1"/>
  <c r="AE18" i="13"/>
  <c r="AD18" i="13"/>
  <c r="AC18" i="13"/>
  <c r="AB18" i="13"/>
  <c r="Z56" i="13" s="1"/>
  <c r="AA18" i="13"/>
  <c r="Z18" i="13"/>
  <c r="Y18" i="13"/>
  <c r="Y37" i="13" s="1"/>
  <c r="X18" i="13"/>
  <c r="V56" i="13" s="1"/>
  <c r="W18" i="13"/>
  <c r="V18" i="13"/>
  <c r="U18" i="13"/>
  <c r="U37" i="13" s="1"/>
  <c r="T18" i="13"/>
  <c r="T37" i="13" s="1"/>
  <c r="S18" i="13"/>
  <c r="R18" i="13"/>
  <c r="Q18" i="13"/>
  <c r="Q56" i="13" s="1"/>
  <c r="P18" i="13"/>
  <c r="P37" i="13" s="1"/>
  <c r="O18" i="13"/>
  <c r="N18" i="13"/>
  <c r="M18" i="13"/>
  <c r="M56" i="13" s="1"/>
  <c r="L18" i="13"/>
  <c r="L37" i="13" s="1"/>
  <c r="K18" i="13"/>
  <c r="J18" i="13"/>
  <c r="I18" i="13"/>
  <c r="I37" i="13" s="1"/>
  <c r="H18" i="13"/>
  <c r="H37" i="13" s="1"/>
  <c r="G18" i="13"/>
  <c r="F18" i="13"/>
  <c r="E18" i="13"/>
  <c r="E37" i="13" s="1"/>
  <c r="D18" i="13"/>
  <c r="D37" i="13" s="1"/>
  <c r="C18" i="13"/>
  <c r="AI14" i="13"/>
  <c r="AH14" i="13"/>
  <c r="AG14" i="13"/>
  <c r="AF14" i="13"/>
  <c r="AC52" i="13" s="1"/>
  <c r="AE14" i="13"/>
  <c r="AD14" i="13"/>
  <c r="AC14" i="13"/>
  <c r="AB14" i="13"/>
  <c r="Y52" i="13" s="1"/>
  <c r="AA14" i="13"/>
  <c r="Z14" i="13"/>
  <c r="Y14" i="13"/>
  <c r="X14" i="13"/>
  <c r="U52" i="13" s="1"/>
  <c r="W14" i="13"/>
  <c r="V14" i="13"/>
  <c r="U14" i="13"/>
  <c r="T14" i="13"/>
  <c r="T33" i="13" s="1"/>
  <c r="S14" i="13"/>
  <c r="R14" i="13"/>
  <c r="Q14" i="13"/>
  <c r="P14" i="13"/>
  <c r="P33" i="13" s="1"/>
  <c r="O14" i="13"/>
  <c r="N14" i="13"/>
  <c r="M14" i="13"/>
  <c r="L14" i="13"/>
  <c r="L33" i="13" s="1"/>
  <c r="K14" i="13"/>
  <c r="J14" i="13"/>
  <c r="I14" i="13"/>
  <c r="H14" i="13"/>
  <c r="H30" i="13" s="1"/>
  <c r="G14" i="13"/>
  <c r="F14" i="13"/>
  <c r="E14" i="13"/>
  <c r="D14" i="13"/>
  <c r="D30" i="13" s="1"/>
  <c r="C14" i="13"/>
  <c r="AI10" i="13"/>
  <c r="AH10" i="13"/>
  <c r="AG10" i="13"/>
  <c r="AF10" i="13"/>
  <c r="AF48" i="13" s="1"/>
  <c r="AE10" i="13"/>
  <c r="AD10" i="13"/>
  <c r="AC10" i="13"/>
  <c r="AB10" i="13"/>
  <c r="AB48" i="13" s="1"/>
  <c r="AA10" i="13"/>
  <c r="Z10" i="13"/>
  <c r="Y10" i="13"/>
  <c r="X10" i="13"/>
  <c r="X48" i="13" s="1"/>
  <c r="W10" i="13"/>
  <c r="V10" i="13"/>
  <c r="U10" i="13"/>
  <c r="T10" i="13"/>
  <c r="T48" i="13" s="1"/>
  <c r="S10" i="13"/>
  <c r="R10" i="13"/>
  <c r="R48" i="13" s="1"/>
  <c r="Q10" i="13"/>
  <c r="P10" i="13"/>
  <c r="P48" i="13" s="1"/>
  <c r="O10" i="13"/>
  <c r="N10" i="13"/>
  <c r="N48" i="13" s="1"/>
  <c r="M10" i="13"/>
  <c r="L10" i="13"/>
  <c r="K10" i="13"/>
  <c r="J10" i="13"/>
  <c r="I48" i="13" s="1"/>
  <c r="I10" i="13"/>
  <c r="H10" i="13"/>
  <c r="G10" i="13"/>
  <c r="F10" i="13"/>
  <c r="F48" i="13" s="1"/>
  <c r="E10" i="13"/>
  <c r="D10" i="13"/>
  <c r="C10" i="13"/>
  <c r="D6" i="13"/>
  <c r="D44" i="13" s="1"/>
  <c r="E6" i="13"/>
  <c r="F6" i="13"/>
  <c r="G6" i="13"/>
  <c r="H6" i="13"/>
  <c r="H25" i="13" s="1"/>
  <c r="I6" i="13"/>
  <c r="J6" i="13"/>
  <c r="K6" i="13"/>
  <c r="L6" i="13"/>
  <c r="L24" i="13" s="1"/>
  <c r="M6" i="13"/>
  <c r="N6" i="13"/>
  <c r="O6" i="13"/>
  <c r="P6" i="13"/>
  <c r="P24" i="13" s="1"/>
  <c r="Q6" i="13"/>
  <c r="R6" i="13"/>
  <c r="S6" i="13"/>
  <c r="T6" i="13"/>
  <c r="T25" i="13" s="1"/>
  <c r="U6" i="13"/>
  <c r="V6" i="13"/>
  <c r="W6" i="13"/>
  <c r="X6" i="13"/>
  <c r="V44" i="13" s="1"/>
  <c r="Y6" i="13"/>
  <c r="Z6" i="13"/>
  <c r="AA6" i="13"/>
  <c r="AB6" i="13"/>
  <c r="AB44" i="13" s="1"/>
  <c r="AC6" i="13"/>
  <c r="AD6" i="13"/>
  <c r="AE6" i="13"/>
  <c r="AF6" i="13"/>
  <c r="AF24" i="13" s="1"/>
  <c r="AG6" i="13"/>
  <c r="AH6" i="13"/>
  <c r="AI6" i="13"/>
  <c r="K25" i="13"/>
  <c r="O25" i="13"/>
  <c r="AA24" i="13"/>
  <c r="AE24" i="13"/>
  <c r="AI24" i="13"/>
  <c r="C6" i="13"/>
  <c r="AI56" i="13"/>
  <c r="AH56" i="13"/>
  <c r="S56" i="13"/>
  <c r="R56" i="13"/>
  <c r="O56" i="13"/>
  <c r="N56" i="13"/>
  <c r="K56" i="13"/>
  <c r="J56" i="13"/>
  <c r="I56" i="13"/>
  <c r="G56" i="13"/>
  <c r="F56" i="13"/>
  <c r="AI54" i="13"/>
  <c r="AH54" i="13"/>
  <c r="AG54" i="13"/>
  <c r="AF54" i="13"/>
  <c r="AE54" i="13"/>
  <c r="AD54" i="13"/>
  <c r="AC54" i="13"/>
  <c r="AB54" i="13"/>
  <c r="AA54" i="13"/>
  <c r="Z54" i="13"/>
  <c r="Y54" i="13"/>
  <c r="X54" i="13"/>
  <c r="W54" i="13"/>
  <c r="V54" i="13"/>
  <c r="U54" i="13"/>
  <c r="T54" i="13"/>
  <c r="S54" i="13"/>
  <c r="R54" i="13"/>
  <c r="Q54" i="13"/>
  <c r="P54" i="13"/>
  <c r="O54" i="13"/>
  <c r="N54" i="13"/>
  <c r="M54" i="13"/>
  <c r="L54" i="13"/>
  <c r="K54" i="13"/>
  <c r="J54" i="13"/>
  <c r="I54" i="13"/>
  <c r="H54" i="13"/>
  <c r="G54" i="13"/>
  <c r="F54" i="13"/>
  <c r="E54" i="13"/>
  <c r="D54" i="13"/>
  <c r="AI53" i="13"/>
  <c r="AH53" i="13"/>
  <c r="AG53" i="13"/>
  <c r="AF53" i="13"/>
  <c r="AE53" i="13"/>
  <c r="AD53" i="13"/>
  <c r="AC53" i="13"/>
  <c r="AB53" i="13"/>
  <c r="AA53" i="13"/>
  <c r="Z53" i="13"/>
  <c r="Y53" i="13"/>
  <c r="X53" i="13"/>
  <c r="W53" i="13"/>
  <c r="V53" i="13"/>
  <c r="U53" i="13"/>
  <c r="T53" i="13"/>
  <c r="S53" i="13"/>
  <c r="R53" i="13"/>
  <c r="Q53" i="13"/>
  <c r="P53" i="13"/>
  <c r="O53" i="13"/>
  <c r="N53" i="13"/>
  <c r="M53" i="13"/>
  <c r="L53" i="13"/>
  <c r="K53" i="13"/>
  <c r="J53" i="13"/>
  <c r="I53" i="13"/>
  <c r="H53" i="13"/>
  <c r="G53" i="13"/>
  <c r="F53" i="13"/>
  <c r="E53" i="13"/>
  <c r="D53" i="13"/>
  <c r="AI52" i="13"/>
  <c r="AH52" i="13"/>
  <c r="AG52" i="13"/>
  <c r="AD52" i="13"/>
  <c r="Z52" i="13"/>
  <c r="V52" i="13"/>
  <c r="S52" i="13"/>
  <c r="R52" i="13"/>
  <c r="Q52" i="13"/>
  <c r="O52" i="13"/>
  <c r="N52" i="13"/>
  <c r="M52" i="13"/>
  <c r="K52" i="13"/>
  <c r="J52" i="13"/>
  <c r="I52" i="13"/>
  <c r="G52" i="13"/>
  <c r="F52" i="13"/>
  <c r="E52" i="13"/>
  <c r="AI51" i="13"/>
  <c r="AH51" i="13"/>
  <c r="AG51" i="13"/>
  <c r="AF51" i="13"/>
  <c r="AE51" i="13"/>
  <c r="AD51" i="13"/>
  <c r="AC51" i="13"/>
  <c r="AB51" i="13"/>
  <c r="AA51" i="13"/>
  <c r="Z51" i="13"/>
  <c r="Y51" i="13"/>
  <c r="X51" i="13"/>
  <c r="W51" i="13"/>
  <c r="V51" i="13"/>
  <c r="U51" i="13"/>
  <c r="T51" i="13"/>
  <c r="S51" i="13"/>
  <c r="R51" i="13"/>
  <c r="Q51" i="13"/>
  <c r="P51" i="13"/>
  <c r="O51" i="13"/>
  <c r="N51" i="13"/>
  <c r="M51" i="13"/>
  <c r="L51" i="13"/>
  <c r="K51" i="13"/>
  <c r="J51" i="13"/>
  <c r="I51" i="13"/>
  <c r="H51" i="13"/>
  <c r="G51" i="13"/>
  <c r="F51" i="13"/>
  <c r="E51" i="13"/>
  <c r="D51" i="13"/>
  <c r="AI50" i="13"/>
  <c r="AH50" i="13"/>
  <c r="AG50" i="13"/>
  <c r="AF50" i="13"/>
  <c r="AE50" i="13"/>
  <c r="AD50" i="13"/>
  <c r="AC50" i="13"/>
  <c r="AB50" i="13"/>
  <c r="AA50" i="13"/>
  <c r="Z50" i="13"/>
  <c r="Y50" i="13"/>
  <c r="X50" i="13"/>
  <c r="W50" i="13"/>
  <c r="V50" i="13"/>
  <c r="U50" i="13"/>
  <c r="T50" i="13"/>
  <c r="S50" i="13"/>
  <c r="R50" i="13"/>
  <c r="Q50" i="13"/>
  <c r="P50" i="13"/>
  <c r="O50" i="13"/>
  <c r="N50" i="13"/>
  <c r="M50" i="13"/>
  <c r="L50" i="13"/>
  <c r="K50" i="13"/>
  <c r="J50" i="13"/>
  <c r="I50" i="13"/>
  <c r="H50" i="13"/>
  <c r="G50" i="13"/>
  <c r="F50" i="13"/>
  <c r="E50" i="13"/>
  <c r="D50" i="13"/>
  <c r="AI49" i="13"/>
  <c r="AH49" i="13"/>
  <c r="AG49" i="13"/>
  <c r="AF49" i="13"/>
  <c r="AE49" i="13"/>
  <c r="AD49" i="13"/>
  <c r="AC49" i="13"/>
  <c r="AB49" i="13"/>
  <c r="AA49" i="13"/>
  <c r="Z49" i="13"/>
  <c r="Y49" i="13"/>
  <c r="X49" i="13"/>
  <c r="W49" i="13"/>
  <c r="V49" i="13"/>
  <c r="U49" i="13"/>
  <c r="T49" i="13"/>
  <c r="S49" i="13"/>
  <c r="R49" i="13"/>
  <c r="Q49" i="13"/>
  <c r="P49" i="13"/>
  <c r="O49" i="13"/>
  <c r="N49" i="13"/>
  <c r="M49" i="13"/>
  <c r="L49" i="13"/>
  <c r="K49" i="13"/>
  <c r="J49" i="13"/>
  <c r="I49" i="13"/>
  <c r="H49" i="13"/>
  <c r="G49" i="13"/>
  <c r="F49" i="13"/>
  <c r="E49" i="13"/>
  <c r="D49" i="13"/>
  <c r="AI48" i="13"/>
  <c r="AH48" i="13"/>
  <c r="AG48" i="13"/>
  <c r="AC48" i="13"/>
  <c r="Y48" i="13"/>
  <c r="U48" i="13"/>
  <c r="S48" i="13"/>
  <c r="Q48" i="13"/>
  <c r="O48" i="13"/>
  <c r="J48" i="13"/>
  <c r="E48" i="13"/>
  <c r="AI47" i="13"/>
  <c r="AH47" i="13"/>
  <c r="AG47" i="13"/>
  <c r="AF47" i="13"/>
  <c r="AE47" i="13"/>
  <c r="AD47" i="13"/>
  <c r="AC47" i="13"/>
  <c r="AB47" i="13"/>
  <c r="AA47" i="13"/>
  <c r="Z47" i="13"/>
  <c r="Y47" i="13"/>
  <c r="X47" i="13"/>
  <c r="W47" i="13"/>
  <c r="V47" i="13"/>
  <c r="U47" i="13"/>
  <c r="T47" i="13"/>
  <c r="S47" i="13"/>
  <c r="R47" i="13"/>
  <c r="Q47" i="13"/>
  <c r="P47" i="13"/>
  <c r="O47" i="13"/>
  <c r="N47" i="13"/>
  <c r="M47" i="13"/>
  <c r="L47" i="13"/>
  <c r="K47" i="13"/>
  <c r="J47" i="13"/>
  <c r="I47" i="13"/>
  <c r="H47" i="13"/>
  <c r="G47" i="13"/>
  <c r="F47" i="13"/>
  <c r="E47" i="13"/>
  <c r="D47" i="13"/>
  <c r="AI46" i="13"/>
  <c r="AH46" i="13"/>
  <c r="AG46" i="13"/>
  <c r="AF46" i="13"/>
  <c r="AE46" i="13"/>
  <c r="AD46" i="13"/>
  <c r="AC46" i="13"/>
  <c r="AB46" i="13"/>
  <c r="AA46" i="13"/>
  <c r="Z46" i="13"/>
  <c r="Y46" i="13"/>
  <c r="X46" i="13"/>
  <c r="W46" i="13"/>
  <c r="V46" i="13"/>
  <c r="U46" i="13"/>
  <c r="T46" i="13"/>
  <c r="S46" i="13"/>
  <c r="R46" i="13"/>
  <c r="Q46" i="13"/>
  <c r="P46" i="13"/>
  <c r="O46" i="13"/>
  <c r="N46" i="13"/>
  <c r="M46" i="13"/>
  <c r="L46" i="13"/>
  <c r="K46" i="13"/>
  <c r="J46" i="13"/>
  <c r="I46" i="13"/>
  <c r="H46" i="13"/>
  <c r="G46" i="13"/>
  <c r="F46" i="13"/>
  <c r="E46" i="13"/>
  <c r="D46" i="13"/>
  <c r="AG44" i="13"/>
  <c r="AC44" i="13"/>
  <c r="X44" i="13"/>
  <c r="Q44" i="13"/>
  <c r="N44" i="13"/>
  <c r="M44" i="13"/>
  <c r="J44" i="13"/>
  <c r="I44" i="13"/>
  <c r="F44" i="13"/>
  <c r="E44" i="13"/>
  <c r="AI43" i="13"/>
  <c r="AH43" i="13"/>
  <c r="AG43" i="13"/>
  <c r="AF43" i="13"/>
  <c r="AE43" i="13"/>
  <c r="AD43" i="13"/>
  <c r="AC43" i="13"/>
  <c r="AB43" i="13"/>
  <c r="AA43" i="13"/>
  <c r="Z43" i="13"/>
  <c r="Y43" i="13"/>
  <c r="X43" i="13"/>
  <c r="W43" i="13"/>
  <c r="V43" i="13"/>
  <c r="U43" i="13"/>
  <c r="T43" i="13"/>
  <c r="S43" i="13"/>
  <c r="R43" i="13"/>
  <c r="Q43" i="13"/>
  <c r="P43" i="13"/>
  <c r="O43" i="13"/>
  <c r="N43" i="13"/>
  <c r="M43" i="13"/>
  <c r="L43" i="13"/>
  <c r="K43" i="13"/>
  <c r="J43" i="13"/>
  <c r="I43" i="13"/>
  <c r="H43" i="13"/>
  <c r="G43" i="13"/>
  <c r="F43" i="13"/>
  <c r="E43" i="13"/>
  <c r="D43" i="13"/>
  <c r="AI42" i="13"/>
  <c r="AH42" i="13"/>
  <c r="AG42" i="13"/>
  <c r="AF42" i="13"/>
  <c r="AE42" i="13"/>
  <c r="AD42" i="13"/>
  <c r="AC42" i="13"/>
  <c r="AB42" i="13"/>
  <c r="AA42" i="13"/>
  <c r="Z42" i="13"/>
  <c r="Y42" i="13"/>
  <c r="X42" i="13"/>
  <c r="W42" i="13"/>
  <c r="V42" i="13"/>
  <c r="U42" i="13"/>
  <c r="T42" i="13"/>
  <c r="S42" i="13"/>
  <c r="R42" i="13"/>
  <c r="Q42" i="13"/>
  <c r="P42" i="13"/>
  <c r="O42" i="13"/>
  <c r="N42" i="13"/>
  <c r="M42" i="13"/>
  <c r="L42" i="13"/>
  <c r="K42" i="13"/>
  <c r="J42" i="13"/>
  <c r="I42" i="13"/>
  <c r="H42" i="13"/>
  <c r="G42" i="13"/>
  <c r="F42" i="13"/>
  <c r="E42" i="13"/>
  <c r="D42" i="13"/>
  <c r="AI37" i="13"/>
  <c r="AH37" i="13"/>
  <c r="AG37" i="13"/>
  <c r="AE37" i="13"/>
  <c r="AD37" i="13"/>
  <c r="AC37" i="13"/>
  <c r="AA37" i="13"/>
  <c r="Z37" i="13"/>
  <c r="W37" i="13"/>
  <c r="V37" i="13"/>
  <c r="S37" i="13"/>
  <c r="R37" i="13"/>
  <c r="Q37" i="13"/>
  <c r="O37" i="13"/>
  <c r="N37" i="13"/>
  <c r="M37" i="13"/>
  <c r="K37" i="13"/>
  <c r="J37" i="13"/>
  <c r="G37" i="13"/>
  <c r="F37" i="13"/>
  <c r="C37" i="13"/>
  <c r="C36" i="13"/>
  <c r="AI35" i="13"/>
  <c r="AH35" i="13"/>
  <c r="AG35" i="13"/>
  <c r="AE35" i="13"/>
  <c r="AD35" i="13"/>
  <c r="AC35" i="13"/>
  <c r="AA35" i="13"/>
  <c r="Z35" i="13"/>
  <c r="Y35" i="13"/>
  <c r="W35" i="13"/>
  <c r="V35" i="13"/>
  <c r="U35" i="13"/>
  <c r="S35" i="13"/>
  <c r="R35" i="13"/>
  <c r="Q35" i="13"/>
  <c r="O35" i="13"/>
  <c r="N35" i="13"/>
  <c r="M35" i="13"/>
  <c r="K35" i="13"/>
  <c r="J35" i="13"/>
  <c r="I35" i="13"/>
  <c r="G35" i="13"/>
  <c r="F35" i="13"/>
  <c r="E35" i="13"/>
  <c r="C35" i="13"/>
  <c r="AI34" i="13"/>
  <c r="AH34" i="13"/>
  <c r="AG34" i="13"/>
  <c r="AE34" i="13"/>
  <c r="AD34" i="13"/>
  <c r="AC34" i="13"/>
  <c r="AA34" i="13"/>
  <c r="Z34" i="13"/>
  <c r="Y34" i="13"/>
  <c r="W34" i="13"/>
  <c r="V34" i="13"/>
  <c r="U34" i="13"/>
  <c r="S34" i="13"/>
  <c r="R34" i="13"/>
  <c r="Q34" i="13"/>
  <c r="O34" i="13"/>
  <c r="N34" i="13"/>
  <c r="M34" i="13"/>
  <c r="K34" i="13"/>
  <c r="J34" i="13"/>
  <c r="I34" i="13"/>
  <c r="G34" i="13"/>
  <c r="F34" i="13"/>
  <c r="E34" i="13"/>
  <c r="C34" i="13"/>
  <c r="AI33" i="13"/>
  <c r="AH33" i="13"/>
  <c r="AG33" i="13"/>
  <c r="AE33" i="13"/>
  <c r="AD33" i="13"/>
  <c r="AC33" i="13"/>
  <c r="AA33" i="13"/>
  <c r="Z33" i="13"/>
  <c r="Y33" i="13"/>
  <c r="V33" i="13"/>
  <c r="U33" i="13"/>
  <c r="S33" i="13"/>
  <c r="R33" i="13"/>
  <c r="Q33" i="13"/>
  <c r="O33" i="13"/>
  <c r="N33" i="13"/>
  <c r="M33" i="13"/>
  <c r="K33" i="13"/>
  <c r="J33" i="13"/>
  <c r="H33" i="13"/>
  <c r="G33" i="13"/>
  <c r="F33" i="13"/>
  <c r="E33" i="13"/>
  <c r="D33" i="13"/>
  <c r="C33" i="13"/>
  <c r="AI32" i="13"/>
  <c r="AH32" i="13"/>
  <c r="AG32" i="13"/>
  <c r="AE32" i="13"/>
  <c r="AD32" i="13"/>
  <c r="AC32" i="13"/>
  <c r="AA32" i="13"/>
  <c r="Z32" i="13"/>
  <c r="Y32" i="13"/>
  <c r="V32" i="13"/>
  <c r="U32" i="13"/>
  <c r="T32" i="13"/>
  <c r="S32" i="13"/>
  <c r="R32" i="13"/>
  <c r="Q32" i="13"/>
  <c r="P32" i="13"/>
  <c r="O32" i="13"/>
  <c r="N32" i="13"/>
  <c r="M32" i="13"/>
  <c r="L32" i="13"/>
  <c r="K32" i="13"/>
  <c r="J32" i="13"/>
  <c r="G32" i="13"/>
  <c r="F32" i="13"/>
  <c r="E32" i="13"/>
  <c r="C32" i="13"/>
  <c r="AI31" i="13"/>
  <c r="AH31" i="13"/>
  <c r="AG31" i="13"/>
  <c r="AF31" i="13"/>
  <c r="AE31" i="13"/>
  <c r="AD31" i="13"/>
  <c r="AC31" i="13"/>
  <c r="AB31" i="13"/>
  <c r="AA31" i="13"/>
  <c r="Z31" i="13"/>
  <c r="Y31" i="13"/>
  <c r="X31" i="13"/>
  <c r="V31" i="13"/>
  <c r="U31" i="13"/>
  <c r="S31" i="13"/>
  <c r="R31" i="13"/>
  <c r="Q31" i="13"/>
  <c r="O31" i="13"/>
  <c r="N31" i="13"/>
  <c r="M31" i="13"/>
  <c r="K31" i="13"/>
  <c r="J31" i="13"/>
  <c r="G31" i="13"/>
  <c r="F31" i="13"/>
  <c r="E31" i="13"/>
  <c r="C31" i="13"/>
  <c r="AI30" i="13"/>
  <c r="AH30" i="13"/>
  <c r="AG30" i="13"/>
  <c r="AE30" i="13"/>
  <c r="AD30" i="13"/>
  <c r="AC30" i="13"/>
  <c r="AA30" i="13"/>
  <c r="Z30" i="13"/>
  <c r="Y30" i="13"/>
  <c r="V30" i="13"/>
  <c r="U30" i="13"/>
  <c r="S30" i="13"/>
  <c r="R30" i="13"/>
  <c r="Q30" i="13"/>
  <c r="O30" i="13"/>
  <c r="N30" i="13"/>
  <c r="M30" i="13"/>
  <c r="K30" i="13"/>
  <c r="J30" i="13"/>
  <c r="G30" i="13"/>
  <c r="F30" i="13"/>
  <c r="E30" i="13"/>
  <c r="C30" i="13"/>
  <c r="AI29" i="13"/>
  <c r="AH29" i="13"/>
  <c r="AG29" i="13"/>
  <c r="AE29" i="13"/>
  <c r="AD29" i="13"/>
  <c r="AC29" i="13"/>
  <c r="AA29" i="13"/>
  <c r="Z29" i="13"/>
  <c r="Y29" i="13"/>
  <c r="W29" i="13"/>
  <c r="V29" i="13"/>
  <c r="U29" i="13"/>
  <c r="S29" i="13"/>
  <c r="R29" i="13"/>
  <c r="Q29" i="13"/>
  <c r="O29" i="13"/>
  <c r="N29" i="13"/>
  <c r="M29" i="13"/>
  <c r="K29" i="13"/>
  <c r="J29" i="13"/>
  <c r="I29" i="13"/>
  <c r="G29" i="13"/>
  <c r="F29" i="13"/>
  <c r="E29" i="13"/>
  <c r="C29" i="13"/>
  <c r="AI28" i="13"/>
  <c r="AH28" i="13"/>
  <c r="AG28" i="13"/>
  <c r="AF28" i="13"/>
  <c r="AE28" i="13"/>
  <c r="AD28" i="13"/>
  <c r="AC28" i="13"/>
  <c r="AB28" i="13"/>
  <c r="AA28" i="13"/>
  <c r="Z28" i="13"/>
  <c r="Y28" i="13"/>
  <c r="X28" i="13"/>
  <c r="W28" i="13"/>
  <c r="V28" i="13"/>
  <c r="U28" i="13"/>
  <c r="T28" i="13"/>
  <c r="S28" i="13"/>
  <c r="R28" i="13"/>
  <c r="Q28" i="13"/>
  <c r="P28" i="13"/>
  <c r="O28" i="13"/>
  <c r="N28" i="13"/>
  <c r="M28" i="13"/>
  <c r="L28" i="13"/>
  <c r="K28" i="13"/>
  <c r="J28" i="13"/>
  <c r="I28" i="13"/>
  <c r="H28" i="13"/>
  <c r="G28" i="13"/>
  <c r="F28" i="13"/>
  <c r="E28" i="13"/>
  <c r="D28" i="13"/>
  <c r="C28" i="13"/>
  <c r="AI27" i="13"/>
  <c r="AH27" i="13"/>
  <c r="AG27" i="13"/>
  <c r="AE27" i="13"/>
  <c r="AD27" i="13"/>
  <c r="AC27" i="13"/>
  <c r="AA27" i="13"/>
  <c r="Z27" i="13"/>
  <c r="Y27" i="13"/>
  <c r="W27" i="13"/>
  <c r="V27" i="13"/>
  <c r="U27" i="13"/>
  <c r="S27" i="13"/>
  <c r="R27" i="13"/>
  <c r="Q27" i="13"/>
  <c r="O27" i="13"/>
  <c r="N27" i="13"/>
  <c r="M27" i="13"/>
  <c r="K27" i="13"/>
  <c r="J27" i="13"/>
  <c r="I27" i="13"/>
  <c r="G27" i="13"/>
  <c r="F27" i="13"/>
  <c r="E27" i="13"/>
  <c r="C27" i="13"/>
  <c r="C26" i="13"/>
  <c r="AH25" i="13"/>
  <c r="AG25" i="13"/>
  <c r="AF25" i="13"/>
  <c r="AD25" i="13"/>
  <c r="AC25" i="13"/>
  <c r="Z25" i="13"/>
  <c r="Y25" i="13"/>
  <c r="V25" i="13"/>
  <c r="U25" i="13"/>
  <c r="R25" i="13"/>
  <c r="Q25" i="13"/>
  <c r="P25" i="13"/>
  <c r="N25" i="13"/>
  <c r="M25" i="13"/>
  <c r="J25" i="13"/>
  <c r="G25" i="13"/>
  <c r="F25" i="13"/>
  <c r="E25" i="13"/>
  <c r="C25" i="13"/>
  <c r="AH24" i="13"/>
  <c r="AG24" i="13"/>
  <c r="AD24" i="13"/>
  <c r="AC24" i="13"/>
  <c r="AB24" i="13"/>
  <c r="Z24" i="13"/>
  <c r="Y24" i="13"/>
  <c r="V24" i="13"/>
  <c r="U24" i="13"/>
  <c r="S24" i="13"/>
  <c r="R24" i="13"/>
  <c r="Q24" i="13"/>
  <c r="O24" i="13"/>
  <c r="N24" i="13"/>
  <c r="M24" i="13"/>
  <c r="K24" i="13"/>
  <c r="J24" i="13"/>
  <c r="F24" i="13"/>
  <c r="E24" i="13"/>
  <c r="D24" i="13"/>
  <c r="C24" i="13"/>
  <c r="AI23" i="13"/>
  <c r="AH23" i="13"/>
  <c r="AG23" i="13"/>
  <c r="AE23" i="13"/>
  <c r="AD23" i="13"/>
  <c r="AC23" i="13"/>
  <c r="AB23" i="13"/>
  <c r="AA23" i="13"/>
  <c r="Z23" i="13"/>
  <c r="Y23" i="13"/>
  <c r="X23" i="13"/>
  <c r="V23" i="13"/>
  <c r="U23" i="13"/>
  <c r="T23" i="13"/>
  <c r="R23" i="13"/>
  <c r="Q23" i="13"/>
  <c r="N23" i="13"/>
  <c r="M23" i="13"/>
  <c r="J23" i="13"/>
  <c r="H23" i="13"/>
  <c r="F23" i="13"/>
  <c r="E23" i="13"/>
  <c r="C23" i="13"/>
  <c r="C22" i="13"/>
  <c r="E56" i="13" l="1"/>
  <c r="W56" i="13"/>
  <c r="AA56" i="13"/>
  <c r="D34" i="13"/>
  <c r="H34" i="13"/>
  <c r="L34" i="13"/>
  <c r="P34" i="13"/>
  <c r="T34" i="13"/>
  <c r="X34" i="13"/>
  <c r="AB34" i="13"/>
  <c r="AF34" i="13"/>
  <c r="AE56" i="13"/>
  <c r="K48" i="13"/>
  <c r="G48" i="13"/>
  <c r="M48" i="13"/>
  <c r="D48" i="13"/>
  <c r="H48" i="13"/>
  <c r="L48" i="13"/>
  <c r="W44" i="13"/>
  <c r="D35" i="13"/>
  <c r="H35" i="13"/>
  <c r="L35" i="13"/>
  <c r="P35" i="13"/>
  <c r="T35" i="13"/>
  <c r="X35" i="13"/>
  <c r="AB35" i="13"/>
  <c r="AF35" i="13"/>
  <c r="D56" i="13"/>
  <c r="H56" i="13"/>
  <c r="L56" i="13"/>
  <c r="P56" i="13"/>
  <c r="T56" i="13"/>
  <c r="X56" i="13"/>
  <c r="AB56" i="13"/>
  <c r="AF56" i="13"/>
  <c r="U56" i="13"/>
  <c r="Y56" i="13"/>
  <c r="AC56" i="13"/>
  <c r="X37" i="13"/>
  <c r="AB37" i="13"/>
  <c r="AF37" i="13"/>
  <c r="X30" i="13"/>
  <c r="AB30" i="13"/>
  <c r="AF30" i="13"/>
  <c r="L31" i="13"/>
  <c r="P31" i="13"/>
  <c r="T31" i="13"/>
  <c r="D32" i="13"/>
  <c r="H32" i="13"/>
  <c r="W52" i="13"/>
  <c r="AA52" i="13"/>
  <c r="AE52" i="13"/>
  <c r="L30" i="13"/>
  <c r="P30" i="13"/>
  <c r="T30" i="13"/>
  <c r="D31" i="13"/>
  <c r="H31" i="13"/>
  <c r="X33" i="13"/>
  <c r="AB33" i="13"/>
  <c r="AF33" i="13"/>
  <c r="D52" i="13"/>
  <c r="H52" i="13"/>
  <c r="L52" i="13"/>
  <c r="P52" i="13"/>
  <c r="T52" i="13"/>
  <c r="X52" i="13"/>
  <c r="AB52" i="13"/>
  <c r="AF52" i="13"/>
  <c r="X32" i="13"/>
  <c r="AB32" i="13"/>
  <c r="AF32" i="13"/>
  <c r="D29" i="13"/>
  <c r="H29" i="13"/>
  <c r="L29" i="13"/>
  <c r="P29" i="13"/>
  <c r="T29" i="13"/>
  <c r="X29" i="13"/>
  <c r="AB29" i="13"/>
  <c r="AF29" i="13"/>
  <c r="V48" i="13"/>
  <c r="Z48" i="13"/>
  <c r="AD48" i="13"/>
  <c r="W48" i="13"/>
  <c r="AA48" i="13"/>
  <c r="AE48" i="13"/>
  <c r="D27" i="13"/>
  <c r="H27" i="13"/>
  <c r="L27" i="13"/>
  <c r="P27" i="13"/>
  <c r="T27" i="13"/>
  <c r="X27" i="13"/>
  <c r="AB27" i="13"/>
  <c r="AF27" i="13"/>
  <c r="D23" i="13"/>
  <c r="P23" i="13"/>
  <c r="X24" i="13"/>
  <c r="L25" i="13"/>
  <c r="AB25" i="13"/>
  <c r="L44" i="13"/>
  <c r="T44" i="13"/>
  <c r="Y44" i="13"/>
  <c r="AD44" i="13"/>
  <c r="P44" i="13"/>
  <c r="L23" i="13"/>
  <c r="T24" i="13"/>
  <c r="X25" i="13"/>
  <c r="H44" i="13"/>
  <c r="U44" i="13"/>
  <c r="Z44" i="13"/>
  <c r="AF44" i="13"/>
  <c r="AF23" i="13"/>
  <c r="H24" i="13"/>
  <c r="D25" i="13"/>
  <c r="K23" i="13"/>
  <c r="O23" i="13"/>
  <c r="S23" i="13"/>
  <c r="G24" i="13"/>
  <c r="R44" i="13"/>
  <c r="AH44" i="13"/>
  <c r="G23" i="13"/>
  <c r="AA25" i="13"/>
  <c r="AE25" i="13"/>
  <c r="AI25" i="13"/>
  <c r="G44" i="13"/>
  <c r="K44" i="13"/>
  <c r="O44" i="13"/>
  <c r="S44" i="13"/>
  <c r="AA44" i="13"/>
  <c r="AE44" i="13"/>
  <c r="AI44" i="13"/>
  <c r="S25" i="13"/>
  <c r="AI26" i="11"/>
  <c r="AH26" i="11"/>
  <c r="AG26" i="11"/>
  <c r="AF26" i="11"/>
  <c r="AC80" i="11" s="1"/>
  <c r="AE26" i="11"/>
  <c r="AD26" i="11"/>
  <c r="AC26" i="11"/>
  <c r="AB26" i="11"/>
  <c r="Y80" i="11" s="1"/>
  <c r="AA26" i="11"/>
  <c r="Z26" i="11"/>
  <c r="Y26" i="11"/>
  <c r="X26" i="11"/>
  <c r="U80" i="11" s="1"/>
  <c r="W26" i="11"/>
  <c r="V26" i="11"/>
  <c r="U26" i="11"/>
  <c r="T26" i="11"/>
  <c r="T50" i="11" s="1"/>
  <c r="S26" i="11"/>
  <c r="R26" i="11"/>
  <c r="Q26" i="11"/>
  <c r="P26" i="11"/>
  <c r="P50" i="11" s="1"/>
  <c r="O26" i="11"/>
  <c r="N26" i="11"/>
  <c r="M26" i="11"/>
  <c r="L26" i="11"/>
  <c r="L50" i="11" s="1"/>
  <c r="K26" i="11"/>
  <c r="J26" i="11"/>
  <c r="I26" i="11"/>
  <c r="H26" i="11"/>
  <c r="H50" i="11" s="1"/>
  <c r="G26" i="11"/>
  <c r="F26" i="11"/>
  <c r="E26" i="11"/>
  <c r="D26" i="11"/>
  <c r="D50" i="11" s="1"/>
  <c r="C26" i="11"/>
  <c r="AI20" i="11"/>
  <c r="AH20" i="11"/>
  <c r="AG20" i="11"/>
  <c r="AG47" i="11" s="1"/>
  <c r="AF20" i="11"/>
  <c r="AF74" i="11" s="1"/>
  <c r="AE20" i="11"/>
  <c r="AD20" i="11"/>
  <c r="AC20" i="11"/>
  <c r="AC74" i="11" s="1"/>
  <c r="AB20" i="11"/>
  <c r="AB74" i="11" s="1"/>
  <c r="AA20" i="11"/>
  <c r="Z20" i="11"/>
  <c r="Y20" i="11"/>
  <c r="Y44" i="11" s="1"/>
  <c r="X20" i="11"/>
  <c r="X74" i="11" s="1"/>
  <c r="W20" i="11"/>
  <c r="V20" i="11"/>
  <c r="U20" i="11"/>
  <c r="U74" i="11" s="1"/>
  <c r="T20" i="11"/>
  <c r="T74" i="11" s="1"/>
  <c r="S20" i="11"/>
  <c r="R20" i="11"/>
  <c r="Q20" i="11"/>
  <c r="Q47" i="11" s="1"/>
  <c r="P20" i="11"/>
  <c r="P74" i="11" s="1"/>
  <c r="O20" i="11"/>
  <c r="N20" i="11"/>
  <c r="M20" i="11"/>
  <c r="M47" i="11" s="1"/>
  <c r="L20" i="11"/>
  <c r="L74" i="11" s="1"/>
  <c r="K20" i="11"/>
  <c r="J20" i="11"/>
  <c r="I20" i="11"/>
  <c r="I74" i="11" s="1"/>
  <c r="H20" i="11"/>
  <c r="H74" i="11" s="1"/>
  <c r="G20" i="11"/>
  <c r="F20" i="11"/>
  <c r="E20" i="11"/>
  <c r="E74" i="11" s="1"/>
  <c r="D20" i="11"/>
  <c r="D74" i="11" s="1"/>
  <c r="C20" i="11"/>
  <c r="AI14" i="11"/>
  <c r="AH14" i="11"/>
  <c r="AG14" i="11"/>
  <c r="AF14" i="11"/>
  <c r="AE14" i="11"/>
  <c r="AD14" i="11"/>
  <c r="AC14" i="11"/>
  <c r="AB14" i="11"/>
  <c r="AA14" i="11"/>
  <c r="Z14" i="11"/>
  <c r="Y14" i="11"/>
  <c r="X14" i="11"/>
  <c r="W68" i="11" s="1"/>
  <c r="W14" i="11"/>
  <c r="V14" i="11"/>
  <c r="V41" i="11" s="1"/>
  <c r="U14" i="11"/>
  <c r="T14" i="11"/>
  <c r="S14" i="11"/>
  <c r="R14" i="11"/>
  <c r="Q14" i="11"/>
  <c r="P14" i="11"/>
  <c r="O14" i="11"/>
  <c r="N14" i="11"/>
  <c r="M14" i="11"/>
  <c r="L14" i="11"/>
  <c r="K14" i="11"/>
  <c r="J14" i="11"/>
  <c r="J68" i="11" s="1"/>
  <c r="I14" i="11"/>
  <c r="H14" i="11"/>
  <c r="G14" i="11"/>
  <c r="F14" i="11"/>
  <c r="E68" i="11" s="1"/>
  <c r="E14" i="11"/>
  <c r="D14" i="11"/>
  <c r="C14" i="11"/>
  <c r="D8" i="11"/>
  <c r="E8" i="11"/>
  <c r="F8" i="11"/>
  <c r="G8" i="11"/>
  <c r="H8" i="11"/>
  <c r="H35" i="11" s="1"/>
  <c r="I8" i="11"/>
  <c r="J8" i="11"/>
  <c r="K8" i="11"/>
  <c r="L8" i="11"/>
  <c r="L62" i="11" s="1"/>
  <c r="M8" i="11"/>
  <c r="N8" i="11"/>
  <c r="O8" i="11"/>
  <c r="P8" i="11"/>
  <c r="P32" i="11" s="1"/>
  <c r="Q8" i="11"/>
  <c r="R8" i="11"/>
  <c r="S8" i="11"/>
  <c r="Q62" i="11" s="1"/>
  <c r="T8" i="11"/>
  <c r="T35" i="11" s="1"/>
  <c r="U8" i="11"/>
  <c r="V8" i="11"/>
  <c r="W8" i="11"/>
  <c r="X8" i="11"/>
  <c r="U62" i="11" s="1"/>
  <c r="Y8" i="11"/>
  <c r="Z8" i="11"/>
  <c r="AA8" i="11"/>
  <c r="AA35" i="11" s="1"/>
  <c r="AB8" i="11"/>
  <c r="Z62" i="11" s="1"/>
  <c r="AC8" i="11"/>
  <c r="AD8" i="11"/>
  <c r="AE8" i="11"/>
  <c r="AE35" i="11" s="1"/>
  <c r="AF8" i="11"/>
  <c r="AF62" i="11" s="1"/>
  <c r="AG8" i="11"/>
  <c r="AH8" i="11"/>
  <c r="AI8" i="11"/>
  <c r="AI35" i="11" s="1"/>
  <c r="P62" i="11"/>
  <c r="C8" i="11"/>
  <c r="AI80" i="11"/>
  <c r="AH80" i="11"/>
  <c r="AG80" i="11"/>
  <c r="S80" i="11"/>
  <c r="R80" i="11"/>
  <c r="Q80" i="11"/>
  <c r="O80" i="11"/>
  <c r="N80" i="11"/>
  <c r="M80" i="11"/>
  <c r="K80" i="11"/>
  <c r="J80" i="11"/>
  <c r="I80" i="11"/>
  <c r="G80" i="11"/>
  <c r="F80" i="11"/>
  <c r="E80" i="11"/>
  <c r="AI79" i="11"/>
  <c r="AH79" i="11"/>
  <c r="AG79" i="11"/>
  <c r="AF79" i="11"/>
  <c r="AE79" i="11"/>
  <c r="AD79" i="11"/>
  <c r="AC79" i="11"/>
  <c r="AB79" i="11"/>
  <c r="AA79" i="11"/>
  <c r="Z79" i="11"/>
  <c r="Y79" i="11"/>
  <c r="X79" i="11"/>
  <c r="W79" i="11"/>
  <c r="V79" i="11"/>
  <c r="U79" i="11"/>
  <c r="T79" i="11"/>
  <c r="S79" i="11"/>
  <c r="R79" i="11"/>
  <c r="Q79" i="11"/>
  <c r="P79" i="11"/>
  <c r="O79" i="11"/>
  <c r="N79" i="11"/>
  <c r="M79" i="11"/>
  <c r="L79" i="11"/>
  <c r="K79" i="11"/>
  <c r="J79" i="11"/>
  <c r="I79" i="11"/>
  <c r="H79" i="11"/>
  <c r="G79" i="11"/>
  <c r="F79" i="11"/>
  <c r="E79" i="11"/>
  <c r="D79" i="11"/>
  <c r="AI78" i="11"/>
  <c r="AH78" i="11"/>
  <c r="AG78" i="11"/>
  <c r="AF78" i="11"/>
  <c r="AE78" i="11"/>
  <c r="AD78" i="11"/>
  <c r="AC78" i="11"/>
  <c r="AB78" i="11"/>
  <c r="AA78" i="11"/>
  <c r="Z78" i="11"/>
  <c r="Y78" i="11"/>
  <c r="X78" i="11"/>
  <c r="W78" i="11"/>
  <c r="V78" i="11"/>
  <c r="U78" i="11"/>
  <c r="T78" i="11"/>
  <c r="S78" i="11"/>
  <c r="R78" i="11"/>
  <c r="Q78" i="11"/>
  <c r="P78" i="11"/>
  <c r="O78" i="11"/>
  <c r="N78" i="11"/>
  <c r="M78" i="11"/>
  <c r="L78" i="11"/>
  <c r="K78" i="11"/>
  <c r="J78" i="11"/>
  <c r="I78" i="11"/>
  <c r="H78" i="11"/>
  <c r="G78" i="11"/>
  <c r="F78" i="11"/>
  <c r="E78" i="11"/>
  <c r="D78" i="11"/>
  <c r="AI77" i="11"/>
  <c r="AH77" i="11"/>
  <c r="AG77" i="11"/>
  <c r="AF77" i="11"/>
  <c r="AE77" i="11"/>
  <c r="AD77" i="11"/>
  <c r="AC77" i="11"/>
  <c r="AB77" i="11"/>
  <c r="AA77" i="11"/>
  <c r="Z77" i="11"/>
  <c r="Y77" i="11"/>
  <c r="X77" i="11"/>
  <c r="W77" i="11"/>
  <c r="V77" i="11"/>
  <c r="U77" i="11"/>
  <c r="T77" i="11"/>
  <c r="S77" i="11"/>
  <c r="R77" i="11"/>
  <c r="Q77" i="11"/>
  <c r="P77" i="11"/>
  <c r="O77" i="11"/>
  <c r="N77" i="11"/>
  <c r="M77" i="11"/>
  <c r="L77" i="11"/>
  <c r="K77" i="11"/>
  <c r="J77" i="11"/>
  <c r="I77" i="11"/>
  <c r="H77" i="11"/>
  <c r="G77" i="11"/>
  <c r="F77" i="11"/>
  <c r="E77" i="11"/>
  <c r="D77" i="11"/>
  <c r="AI76" i="11"/>
  <c r="AH76" i="11"/>
  <c r="AG76" i="11"/>
  <c r="AF76" i="11"/>
  <c r="AE76" i="11"/>
  <c r="AD76" i="11"/>
  <c r="AC76" i="11"/>
  <c r="AB76" i="11"/>
  <c r="AA76" i="11"/>
  <c r="Z76" i="11"/>
  <c r="Y76" i="11"/>
  <c r="X76" i="11"/>
  <c r="W76" i="11"/>
  <c r="V76" i="11"/>
  <c r="U76" i="11"/>
  <c r="T76" i="11"/>
  <c r="S76" i="11"/>
  <c r="R76" i="11"/>
  <c r="Q76" i="11"/>
  <c r="P76" i="11"/>
  <c r="O76" i="11"/>
  <c r="N76" i="11"/>
  <c r="M76" i="11"/>
  <c r="L76" i="11"/>
  <c r="K76" i="11"/>
  <c r="J76" i="11"/>
  <c r="I76" i="11"/>
  <c r="H76" i="11"/>
  <c r="G76" i="11"/>
  <c r="F76" i="11"/>
  <c r="E76" i="11"/>
  <c r="D76" i="11"/>
  <c r="AI74" i="11"/>
  <c r="AH74" i="11"/>
  <c r="S74" i="11"/>
  <c r="R74" i="11"/>
  <c r="O74" i="11"/>
  <c r="N74" i="11"/>
  <c r="K74" i="11"/>
  <c r="J74" i="11"/>
  <c r="G74" i="11"/>
  <c r="F74" i="11"/>
  <c r="AI72" i="11"/>
  <c r="AH72" i="11"/>
  <c r="AG72" i="11"/>
  <c r="AF72" i="11"/>
  <c r="AE72" i="11"/>
  <c r="AD72" i="11"/>
  <c r="AC72" i="11"/>
  <c r="AB72" i="11"/>
  <c r="AA72" i="11"/>
  <c r="Z72" i="11"/>
  <c r="Y72" i="11"/>
  <c r="X72" i="11"/>
  <c r="W72" i="11"/>
  <c r="V72" i="11"/>
  <c r="U72" i="11"/>
  <c r="T72" i="11"/>
  <c r="S72" i="11"/>
  <c r="R72" i="11"/>
  <c r="Q72" i="11"/>
  <c r="P72" i="11"/>
  <c r="O72" i="11"/>
  <c r="N72" i="11"/>
  <c r="M72" i="11"/>
  <c r="L72" i="11"/>
  <c r="K72" i="11"/>
  <c r="J72" i="11"/>
  <c r="I72" i="11"/>
  <c r="H72" i="11"/>
  <c r="G72" i="11"/>
  <c r="F72" i="11"/>
  <c r="E72" i="11"/>
  <c r="D72" i="11"/>
  <c r="AI71" i="11"/>
  <c r="AH71" i="11"/>
  <c r="AG71" i="11"/>
  <c r="AF71" i="11"/>
  <c r="AE71" i="11"/>
  <c r="AD71" i="11"/>
  <c r="AC71" i="11"/>
  <c r="AB71" i="11"/>
  <c r="AA71" i="11"/>
  <c r="Z71" i="11"/>
  <c r="Y71" i="11"/>
  <c r="X71" i="11"/>
  <c r="W71" i="11"/>
  <c r="V71" i="11"/>
  <c r="U71" i="11"/>
  <c r="T71" i="11"/>
  <c r="S71" i="11"/>
  <c r="R71" i="11"/>
  <c r="Q71" i="11"/>
  <c r="P71" i="11"/>
  <c r="O71" i="11"/>
  <c r="N71" i="11"/>
  <c r="M71" i="11"/>
  <c r="L71" i="11"/>
  <c r="K71" i="11"/>
  <c r="J71" i="11"/>
  <c r="I71" i="11"/>
  <c r="H71" i="11"/>
  <c r="G71" i="11"/>
  <c r="F71" i="11"/>
  <c r="E71" i="11"/>
  <c r="D71" i="11"/>
  <c r="AI70" i="11"/>
  <c r="AH70" i="11"/>
  <c r="AG70" i="11"/>
  <c r="AF70" i="11"/>
  <c r="AE70" i="11"/>
  <c r="AD70" i="11"/>
  <c r="AC70" i="11"/>
  <c r="AB70" i="11"/>
  <c r="AA70" i="11"/>
  <c r="Z70" i="11"/>
  <c r="Y70" i="11"/>
  <c r="X70" i="11"/>
  <c r="W70" i="11"/>
  <c r="V70" i="11"/>
  <c r="U70" i="11"/>
  <c r="T70" i="11"/>
  <c r="S70" i="11"/>
  <c r="R70" i="11"/>
  <c r="Q70" i="11"/>
  <c r="P70" i="11"/>
  <c r="O70" i="11"/>
  <c r="N70" i="11"/>
  <c r="M70" i="11"/>
  <c r="L70" i="11"/>
  <c r="K70" i="11"/>
  <c r="J70" i="11"/>
  <c r="I70" i="11"/>
  <c r="H70" i="11"/>
  <c r="G70" i="11"/>
  <c r="F70" i="11"/>
  <c r="E70" i="11"/>
  <c r="D70" i="11"/>
  <c r="AI68" i="11"/>
  <c r="AH68" i="11"/>
  <c r="AG68" i="11"/>
  <c r="AF68" i="11"/>
  <c r="AB68" i="11"/>
  <c r="X68" i="11"/>
  <c r="S68" i="11"/>
  <c r="Q68" i="11"/>
  <c r="O68" i="11"/>
  <c r="K68" i="11"/>
  <c r="AI65" i="11"/>
  <c r="AH65" i="11"/>
  <c r="AG65" i="11"/>
  <c r="AF65" i="11"/>
  <c r="AE65" i="11"/>
  <c r="AD65" i="11"/>
  <c r="AC65" i="11"/>
  <c r="AB65" i="11"/>
  <c r="AA65" i="11"/>
  <c r="Z65" i="11"/>
  <c r="Y65" i="11"/>
  <c r="X65" i="11"/>
  <c r="W65" i="11"/>
  <c r="V65" i="11"/>
  <c r="U65" i="11"/>
  <c r="T65" i="11"/>
  <c r="S65" i="11"/>
  <c r="R65" i="11"/>
  <c r="Q65" i="11"/>
  <c r="P65" i="11"/>
  <c r="O65" i="11"/>
  <c r="N65" i="11"/>
  <c r="M65" i="11"/>
  <c r="L65" i="11"/>
  <c r="K65" i="11"/>
  <c r="J65" i="11"/>
  <c r="I65" i="11"/>
  <c r="H65" i="11"/>
  <c r="G65" i="11"/>
  <c r="F65" i="11"/>
  <c r="E65" i="11"/>
  <c r="D65" i="11"/>
  <c r="AI64" i="11"/>
  <c r="AH64" i="11"/>
  <c r="AG64" i="11"/>
  <c r="AF64" i="11"/>
  <c r="AE64" i="11"/>
  <c r="AD64" i="11"/>
  <c r="AC64" i="11"/>
  <c r="AB64" i="11"/>
  <c r="AA64" i="11"/>
  <c r="Z64" i="11"/>
  <c r="Y64" i="11"/>
  <c r="X64" i="11"/>
  <c r="W64" i="11"/>
  <c r="V64" i="11"/>
  <c r="U64" i="11"/>
  <c r="T64" i="11"/>
  <c r="S64" i="11"/>
  <c r="R64" i="11"/>
  <c r="Q64" i="11"/>
  <c r="P64" i="11"/>
  <c r="O64" i="11"/>
  <c r="N64" i="11"/>
  <c r="M64" i="11"/>
  <c r="L64" i="11"/>
  <c r="K64" i="11"/>
  <c r="J64" i="11"/>
  <c r="I64" i="11"/>
  <c r="H64" i="11"/>
  <c r="G64" i="11"/>
  <c r="F64" i="11"/>
  <c r="E64" i="11"/>
  <c r="D64" i="11"/>
  <c r="AB62" i="11"/>
  <c r="V62" i="11"/>
  <c r="N62" i="11"/>
  <c r="M62" i="11"/>
  <c r="J62" i="11"/>
  <c r="I62" i="11"/>
  <c r="H62" i="11"/>
  <c r="F62" i="11"/>
  <c r="E62" i="11"/>
  <c r="AI59" i="11"/>
  <c r="AH59" i="11"/>
  <c r="AG59" i="11"/>
  <c r="AF59" i="11"/>
  <c r="AE59" i="11"/>
  <c r="AD59" i="11"/>
  <c r="AC59" i="11"/>
  <c r="AB59" i="11"/>
  <c r="AA59" i="11"/>
  <c r="Z59" i="11"/>
  <c r="Y59" i="11"/>
  <c r="X59" i="11"/>
  <c r="W59" i="11"/>
  <c r="V59" i="11"/>
  <c r="U59" i="11"/>
  <c r="T59" i="11"/>
  <c r="S59" i="11"/>
  <c r="R59" i="11"/>
  <c r="Q59" i="11"/>
  <c r="P59" i="11"/>
  <c r="O59" i="11"/>
  <c r="N59" i="11"/>
  <c r="M59" i="11"/>
  <c r="L59" i="11"/>
  <c r="K59" i="11"/>
  <c r="J59" i="11"/>
  <c r="I59" i="11"/>
  <c r="H59" i="11"/>
  <c r="G59" i="11"/>
  <c r="F59" i="11"/>
  <c r="E59" i="11"/>
  <c r="D59" i="11"/>
  <c r="AI58" i="11"/>
  <c r="AH58" i="11"/>
  <c r="AG58" i="11"/>
  <c r="AF58" i="11"/>
  <c r="AE58" i="11"/>
  <c r="AD58" i="11"/>
  <c r="AC58" i="11"/>
  <c r="AB58" i="11"/>
  <c r="AA58" i="11"/>
  <c r="Z58" i="11"/>
  <c r="Y58" i="11"/>
  <c r="X58" i="11"/>
  <c r="W58" i="11"/>
  <c r="V58" i="11"/>
  <c r="U58" i="11"/>
  <c r="T58" i="11"/>
  <c r="S58" i="11"/>
  <c r="R58" i="11"/>
  <c r="Q58" i="11"/>
  <c r="P58" i="11"/>
  <c r="O58" i="11"/>
  <c r="N58" i="11"/>
  <c r="M58" i="11"/>
  <c r="L58" i="11"/>
  <c r="K58" i="11"/>
  <c r="J58" i="11"/>
  <c r="I58" i="11"/>
  <c r="H58" i="11"/>
  <c r="G58" i="11"/>
  <c r="F58" i="11"/>
  <c r="E58" i="11"/>
  <c r="D58" i="11"/>
  <c r="AI57" i="11"/>
  <c r="AH57" i="11"/>
  <c r="AG57" i="11"/>
  <c r="AF57" i="11"/>
  <c r="AE57" i="11"/>
  <c r="AD57" i="11"/>
  <c r="AC57" i="11"/>
  <c r="AB57" i="11"/>
  <c r="AA57" i="11"/>
  <c r="Z57" i="11"/>
  <c r="Y57" i="11"/>
  <c r="X57" i="11"/>
  <c r="W57" i="11"/>
  <c r="V57" i="11"/>
  <c r="U57" i="11"/>
  <c r="T57" i="11"/>
  <c r="S57" i="11"/>
  <c r="R57" i="11"/>
  <c r="Q57" i="11"/>
  <c r="P57" i="11"/>
  <c r="O57" i="11"/>
  <c r="N57" i="11"/>
  <c r="M57" i="11"/>
  <c r="L57" i="11"/>
  <c r="K57" i="11"/>
  <c r="J57" i="11"/>
  <c r="I57" i="11"/>
  <c r="H57" i="11"/>
  <c r="G57" i="11"/>
  <c r="F57" i="11"/>
  <c r="E57" i="11"/>
  <c r="D57" i="11"/>
  <c r="AI53" i="11"/>
  <c r="AH53" i="11"/>
  <c r="AG53" i="11"/>
  <c r="AE53" i="11"/>
  <c r="AD53" i="11"/>
  <c r="AC53" i="11"/>
  <c r="AA53" i="11"/>
  <c r="Z53" i="11"/>
  <c r="Y53" i="11"/>
  <c r="W53" i="11"/>
  <c r="V53" i="11"/>
  <c r="U53" i="11"/>
  <c r="S53" i="11"/>
  <c r="R53" i="11"/>
  <c r="Q53" i="11"/>
  <c r="O53" i="11"/>
  <c r="N53" i="11"/>
  <c r="M53" i="11"/>
  <c r="K53" i="11"/>
  <c r="J53" i="11"/>
  <c r="I53" i="11"/>
  <c r="G53" i="11"/>
  <c r="F53" i="11"/>
  <c r="E53" i="11"/>
  <c r="C53" i="11"/>
  <c r="AI52" i="11"/>
  <c r="AH52" i="11"/>
  <c r="AG52" i="11"/>
  <c r="AE52" i="11"/>
  <c r="AD52" i="11"/>
  <c r="AC52" i="11"/>
  <c r="AA52" i="11"/>
  <c r="Z52" i="11"/>
  <c r="Y52" i="11"/>
  <c r="W52" i="11"/>
  <c r="V52" i="11"/>
  <c r="U52" i="11"/>
  <c r="S52" i="11"/>
  <c r="R52" i="11"/>
  <c r="Q52" i="11"/>
  <c r="O52" i="11"/>
  <c r="N52" i="11"/>
  <c r="M52" i="11"/>
  <c r="K52" i="11"/>
  <c r="J52" i="11"/>
  <c r="I52" i="11"/>
  <c r="G52" i="11"/>
  <c r="F52" i="11"/>
  <c r="E52" i="11"/>
  <c r="C52" i="11"/>
  <c r="AI51" i="11"/>
  <c r="AH51" i="11"/>
  <c r="AG51" i="11"/>
  <c r="AE51" i="11"/>
  <c r="AD51" i="11"/>
  <c r="AC51" i="11"/>
  <c r="AA51" i="11"/>
  <c r="Z51" i="11"/>
  <c r="Y51" i="11"/>
  <c r="W51" i="11"/>
  <c r="V51" i="11"/>
  <c r="U51" i="11"/>
  <c r="S51" i="11"/>
  <c r="R51" i="11"/>
  <c r="Q51" i="11"/>
  <c r="O51" i="11"/>
  <c r="N51" i="11"/>
  <c r="M51" i="11"/>
  <c r="K51" i="11"/>
  <c r="J51" i="11"/>
  <c r="I51" i="11"/>
  <c r="G51" i="11"/>
  <c r="F51" i="11"/>
  <c r="E51" i="11"/>
  <c r="C51" i="11"/>
  <c r="AI50" i="11"/>
  <c r="AH50" i="11"/>
  <c r="AG50" i="11"/>
  <c r="AE50" i="11"/>
  <c r="AD50" i="11"/>
  <c r="AC50" i="11"/>
  <c r="AA50" i="11"/>
  <c r="Z50" i="11"/>
  <c r="Y50" i="11"/>
  <c r="W50" i="11"/>
  <c r="V50" i="11"/>
  <c r="U50" i="11"/>
  <c r="S50" i="11"/>
  <c r="R50" i="11"/>
  <c r="Q50" i="11"/>
  <c r="O50" i="11"/>
  <c r="N50" i="11"/>
  <c r="M50" i="11"/>
  <c r="K50" i="11"/>
  <c r="J50" i="11"/>
  <c r="I50" i="11"/>
  <c r="G50" i="11"/>
  <c r="F50" i="11"/>
  <c r="E50" i="11"/>
  <c r="C50" i="11"/>
  <c r="AI49" i="11"/>
  <c r="AH49" i="11"/>
  <c r="AG49" i="11"/>
  <c r="AE49" i="11"/>
  <c r="AD49" i="11"/>
  <c r="AC49" i="11"/>
  <c r="AA49" i="11"/>
  <c r="Z49" i="11"/>
  <c r="Y49" i="11"/>
  <c r="W49" i="11"/>
  <c r="V49" i="11"/>
  <c r="U49" i="11"/>
  <c r="S49" i="11"/>
  <c r="R49" i="11"/>
  <c r="Q49" i="11"/>
  <c r="O49" i="11"/>
  <c r="N49" i="11"/>
  <c r="M49" i="11"/>
  <c r="K49" i="11"/>
  <c r="J49" i="11"/>
  <c r="I49" i="11"/>
  <c r="G49" i="11"/>
  <c r="F49" i="11"/>
  <c r="E49" i="11"/>
  <c r="C49" i="11"/>
  <c r="C48" i="11"/>
  <c r="AI47" i="11"/>
  <c r="AH47" i="11"/>
  <c r="AE47" i="11"/>
  <c r="AD47" i="11"/>
  <c r="AA47" i="11"/>
  <c r="Z47" i="11"/>
  <c r="V47" i="11"/>
  <c r="T47" i="11"/>
  <c r="S47" i="11"/>
  <c r="R47" i="11"/>
  <c r="P47" i="11"/>
  <c r="O47" i="11"/>
  <c r="N47" i="11"/>
  <c r="L47" i="11"/>
  <c r="K47" i="11"/>
  <c r="J47" i="11"/>
  <c r="G47" i="11"/>
  <c r="F47" i="11"/>
  <c r="C47" i="11"/>
  <c r="C46" i="11"/>
  <c r="AI45" i="11"/>
  <c r="AH45" i="11"/>
  <c r="AE45" i="11"/>
  <c r="AD45" i="11"/>
  <c r="AA45" i="11"/>
  <c r="Z45" i="11"/>
  <c r="V45" i="11"/>
  <c r="S45" i="11"/>
  <c r="R45" i="11"/>
  <c r="O45" i="11"/>
  <c r="N45" i="11"/>
  <c r="K45" i="11"/>
  <c r="J45" i="11"/>
  <c r="G45" i="11"/>
  <c r="F45" i="11"/>
  <c r="C45" i="11"/>
  <c r="AI44" i="11"/>
  <c r="AH44" i="11"/>
  <c r="AE44" i="11"/>
  <c r="AD44" i="11"/>
  <c r="AA44" i="11"/>
  <c r="Z44" i="11"/>
  <c r="V44" i="11"/>
  <c r="U44" i="11"/>
  <c r="S44" i="11"/>
  <c r="R44" i="11"/>
  <c r="O44" i="11"/>
  <c r="N44" i="11"/>
  <c r="K44" i="11"/>
  <c r="J44" i="11"/>
  <c r="H44" i="11"/>
  <c r="G44" i="11"/>
  <c r="F44" i="11"/>
  <c r="D44" i="11"/>
  <c r="C44" i="11"/>
  <c r="AI43" i="11"/>
  <c r="AH43" i="11"/>
  <c r="AE43" i="11"/>
  <c r="AD43" i="11"/>
  <c r="AA43" i="11"/>
  <c r="Z43" i="11"/>
  <c r="V43" i="11"/>
  <c r="T43" i="11"/>
  <c r="S43" i="11"/>
  <c r="R43" i="11"/>
  <c r="P43" i="11"/>
  <c r="O43" i="11"/>
  <c r="N43" i="11"/>
  <c r="L43" i="11"/>
  <c r="K43" i="11"/>
  <c r="J43" i="11"/>
  <c r="G43" i="11"/>
  <c r="F43" i="11"/>
  <c r="C43" i="11"/>
  <c r="C42" i="11"/>
  <c r="AI41" i="11"/>
  <c r="AH41" i="11"/>
  <c r="AG41" i="11"/>
  <c r="AE41" i="11"/>
  <c r="AC41" i="11"/>
  <c r="AA41" i="11"/>
  <c r="Y41" i="11"/>
  <c r="W41" i="11"/>
  <c r="U41" i="11"/>
  <c r="S41" i="11"/>
  <c r="Q41" i="11"/>
  <c r="O41" i="11"/>
  <c r="M41" i="11"/>
  <c r="K41" i="11"/>
  <c r="I41" i="11"/>
  <c r="G41" i="11"/>
  <c r="E41" i="11"/>
  <c r="C41" i="11"/>
  <c r="C40" i="11"/>
  <c r="C39" i="11"/>
  <c r="AI38" i="11"/>
  <c r="AG38" i="11"/>
  <c r="AE38" i="11"/>
  <c r="AC38" i="11"/>
  <c r="AA38" i="11"/>
  <c r="Y38" i="11"/>
  <c r="W38" i="11"/>
  <c r="U38" i="11"/>
  <c r="S38" i="11"/>
  <c r="Q38" i="11"/>
  <c r="O38" i="11"/>
  <c r="M38" i="11"/>
  <c r="K38" i="11"/>
  <c r="I38" i="11"/>
  <c r="G38" i="11"/>
  <c r="E38" i="11"/>
  <c r="C38" i="11"/>
  <c r="AI37" i="11"/>
  <c r="AG37" i="11"/>
  <c r="AE37" i="11"/>
  <c r="AC37" i="11"/>
  <c r="AA37" i="11"/>
  <c r="Y37" i="11"/>
  <c r="W37" i="11"/>
  <c r="U37" i="11"/>
  <c r="S37" i="11"/>
  <c r="Q37" i="11"/>
  <c r="O37" i="11"/>
  <c r="M37" i="11"/>
  <c r="K37" i="11"/>
  <c r="I37" i="11"/>
  <c r="G37" i="11"/>
  <c r="E37" i="11"/>
  <c r="C37" i="11"/>
  <c r="C36" i="11"/>
  <c r="AH35" i="11"/>
  <c r="AG35" i="11"/>
  <c r="AF35" i="11"/>
  <c r="AD35" i="11"/>
  <c r="AC35" i="11"/>
  <c r="Z35" i="11"/>
  <c r="Y35" i="11"/>
  <c r="V35" i="11"/>
  <c r="U35" i="11"/>
  <c r="R35" i="11"/>
  <c r="Q35" i="11"/>
  <c r="P35" i="11"/>
  <c r="N35" i="11"/>
  <c r="M35" i="11"/>
  <c r="J35" i="11"/>
  <c r="F35" i="11"/>
  <c r="E35" i="11"/>
  <c r="D35" i="11"/>
  <c r="C35" i="11"/>
  <c r="C34" i="11"/>
  <c r="C33" i="11"/>
  <c r="AH32" i="11"/>
  <c r="AG32" i="11"/>
  <c r="AD32" i="11"/>
  <c r="AC32" i="11"/>
  <c r="AB32" i="11"/>
  <c r="Z32" i="11"/>
  <c r="Y32" i="11"/>
  <c r="V32" i="11"/>
  <c r="U32" i="11"/>
  <c r="S32" i="11"/>
  <c r="R32" i="11"/>
  <c r="Q32" i="11"/>
  <c r="O32" i="11"/>
  <c r="N32" i="11"/>
  <c r="M32" i="11"/>
  <c r="K32" i="11"/>
  <c r="J32" i="11"/>
  <c r="F32" i="11"/>
  <c r="E32" i="11"/>
  <c r="D32" i="11"/>
  <c r="C32" i="11"/>
  <c r="AI31" i="11"/>
  <c r="AH31" i="11"/>
  <c r="AG31" i="11"/>
  <c r="AE31" i="11"/>
  <c r="AD31" i="11"/>
  <c r="AC31" i="11"/>
  <c r="AA31" i="11"/>
  <c r="Z31" i="11"/>
  <c r="Y31" i="11"/>
  <c r="V31" i="11"/>
  <c r="U31" i="11"/>
  <c r="T31" i="11"/>
  <c r="R31" i="11"/>
  <c r="Q31" i="11"/>
  <c r="N31" i="11"/>
  <c r="M31" i="11"/>
  <c r="J31" i="11"/>
  <c r="H31" i="11"/>
  <c r="F31" i="11"/>
  <c r="E31" i="11"/>
  <c r="C31" i="11"/>
  <c r="AH30" i="11"/>
  <c r="AG30" i="11"/>
  <c r="AD30" i="11"/>
  <c r="AC30" i="11"/>
  <c r="Z30" i="11"/>
  <c r="Y30" i="11"/>
  <c r="U30" i="11"/>
  <c r="T30" i="11"/>
  <c r="R30" i="11"/>
  <c r="Q30" i="11"/>
  <c r="N30" i="11"/>
  <c r="M30" i="11"/>
  <c r="J30" i="11"/>
  <c r="H30" i="11"/>
  <c r="F30" i="11"/>
  <c r="E30" i="11"/>
  <c r="C30" i="11"/>
  <c r="V80" i="11" l="1"/>
  <c r="D51" i="11"/>
  <c r="H51" i="11"/>
  <c r="L51" i="11"/>
  <c r="P51" i="11"/>
  <c r="T51" i="11"/>
  <c r="X51" i="11"/>
  <c r="AB51" i="11"/>
  <c r="AF51" i="11"/>
  <c r="Z80" i="11"/>
  <c r="AD80" i="11"/>
  <c r="Q45" i="11"/>
  <c r="E44" i="11"/>
  <c r="AG44" i="11"/>
  <c r="E45" i="11"/>
  <c r="Y74" i="11"/>
  <c r="AC43" i="11"/>
  <c r="AC45" i="11"/>
  <c r="AC47" i="11"/>
  <c r="Q74" i="11"/>
  <c r="E43" i="11"/>
  <c r="Y43" i="11"/>
  <c r="Q44" i="11"/>
  <c r="AC44" i="11"/>
  <c r="M45" i="11"/>
  <c r="Y45" i="11"/>
  <c r="E47" i="11"/>
  <c r="Y47" i="11"/>
  <c r="M74" i="11"/>
  <c r="M44" i="11"/>
  <c r="AG74" i="11"/>
  <c r="M43" i="11"/>
  <c r="Q43" i="11"/>
  <c r="U43" i="11"/>
  <c r="AG43" i="11"/>
  <c r="U45" i="11"/>
  <c r="AG45" i="11"/>
  <c r="U47" i="11"/>
  <c r="D30" i="11"/>
  <c r="P30" i="11"/>
  <c r="AF30" i="11"/>
  <c r="D31" i="11"/>
  <c r="P31" i="11"/>
  <c r="X32" i="11"/>
  <c r="L35" i="11"/>
  <c r="AB35" i="11"/>
  <c r="D62" i="11"/>
  <c r="X62" i="11"/>
  <c r="AC62" i="11"/>
  <c r="W62" i="11"/>
  <c r="L30" i="11"/>
  <c r="AB30" i="11"/>
  <c r="L31" i="11"/>
  <c r="L32" i="11"/>
  <c r="T32" i="11"/>
  <c r="X35" i="11"/>
  <c r="T62" i="11"/>
  <c r="Y62" i="11"/>
  <c r="AD62" i="11"/>
  <c r="X30" i="11"/>
  <c r="X31" i="11"/>
  <c r="AB31" i="11"/>
  <c r="AF31" i="11"/>
  <c r="H32" i="11"/>
  <c r="AF32" i="11"/>
  <c r="AI32" i="11"/>
  <c r="R37" i="11"/>
  <c r="AH37" i="11"/>
  <c r="F38" i="11"/>
  <c r="V38" i="11"/>
  <c r="R41" i="11"/>
  <c r="F68" i="11"/>
  <c r="N37" i="11"/>
  <c r="AD37" i="11"/>
  <c r="R38" i="11"/>
  <c r="AH38" i="11"/>
  <c r="N41" i="11"/>
  <c r="AD41" i="11"/>
  <c r="G68" i="11"/>
  <c r="M68" i="11"/>
  <c r="R68" i="11"/>
  <c r="J37" i="11"/>
  <c r="Z37" i="11"/>
  <c r="N38" i="11"/>
  <c r="AD38" i="11"/>
  <c r="J41" i="11"/>
  <c r="Z41" i="11"/>
  <c r="I68" i="11"/>
  <c r="N68" i="11"/>
  <c r="AA68" i="11"/>
  <c r="F37" i="11"/>
  <c r="J38" i="11"/>
  <c r="Z38" i="11"/>
  <c r="F41" i="11"/>
  <c r="T68" i="11"/>
  <c r="AE68" i="11"/>
  <c r="D68" i="11"/>
  <c r="H68" i="11"/>
  <c r="L68" i="11"/>
  <c r="P68" i="11"/>
  <c r="D52" i="11"/>
  <c r="H52" i="11"/>
  <c r="L52" i="11"/>
  <c r="P52" i="11"/>
  <c r="T52" i="11"/>
  <c r="X52" i="11"/>
  <c r="AB52" i="11"/>
  <c r="AF52" i="11"/>
  <c r="W80" i="11"/>
  <c r="AA80" i="11"/>
  <c r="AE80" i="11"/>
  <c r="D49" i="11"/>
  <c r="H49" i="11"/>
  <c r="L49" i="11"/>
  <c r="P49" i="11"/>
  <c r="T49" i="11"/>
  <c r="X49" i="11"/>
  <c r="AB49" i="11"/>
  <c r="AF49" i="11"/>
  <c r="D53" i="11"/>
  <c r="H53" i="11"/>
  <c r="L53" i="11"/>
  <c r="P53" i="11"/>
  <c r="T53" i="11"/>
  <c r="X53" i="11"/>
  <c r="AB53" i="11"/>
  <c r="AF53" i="11"/>
  <c r="D80" i="11"/>
  <c r="H80" i="11"/>
  <c r="L80" i="11"/>
  <c r="P80" i="11"/>
  <c r="T80" i="11"/>
  <c r="X80" i="11"/>
  <c r="AB80" i="11"/>
  <c r="AF80" i="11"/>
  <c r="X50" i="11"/>
  <c r="AB50" i="11"/>
  <c r="AF50" i="11"/>
  <c r="D43" i="11"/>
  <c r="H43" i="11"/>
  <c r="X45" i="11"/>
  <c r="AB45" i="11"/>
  <c r="AF45" i="11"/>
  <c r="D47" i="11"/>
  <c r="H47" i="11"/>
  <c r="V74" i="11"/>
  <c r="Z74" i="11"/>
  <c r="AD74" i="11"/>
  <c r="X44" i="11"/>
  <c r="AB44" i="11"/>
  <c r="AF44" i="11"/>
  <c r="L45" i="11"/>
  <c r="P45" i="11"/>
  <c r="T45" i="11"/>
  <c r="W74" i="11"/>
  <c r="AA74" i="11"/>
  <c r="AE74" i="11"/>
  <c r="X43" i="11"/>
  <c r="AB43" i="11"/>
  <c r="AF43" i="11"/>
  <c r="L44" i="11"/>
  <c r="P44" i="11"/>
  <c r="T44" i="11"/>
  <c r="D45" i="11"/>
  <c r="H45" i="11"/>
  <c r="X47" i="11"/>
  <c r="AB47" i="11"/>
  <c r="AF47" i="11"/>
  <c r="D37" i="11"/>
  <c r="H37" i="11"/>
  <c r="L37" i="11"/>
  <c r="P37" i="11"/>
  <c r="T37" i="11"/>
  <c r="X37" i="11"/>
  <c r="AB37" i="11"/>
  <c r="AF37" i="11"/>
  <c r="D41" i="11"/>
  <c r="H41" i="11"/>
  <c r="L41" i="11"/>
  <c r="P41" i="11"/>
  <c r="T41" i="11"/>
  <c r="X41" i="11"/>
  <c r="AB41" i="11"/>
  <c r="AF41" i="11"/>
  <c r="U68" i="11"/>
  <c r="Y68" i="11"/>
  <c r="AC68" i="11"/>
  <c r="D38" i="11"/>
  <c r="H38" i="11"/>
  <c r="L38" i="11"/>
  <c r="P38" i="11"/>
  <c r="T38" i="11"/>
  <c r="X38" i="11"/>
  <c r="AB38" i="11"/>
  <c r="AF38" i="11"/>
  <c r="V68" i="11"/>
  <c r="Z68" i="11"/>
  <c r="AD68" i="11"/>
  <c r="AE32" i="11"/>
  <c r="AG62" i="11"/>
  <c r="AA32" i="11"/>
  <c r="AA30" i="11"/>
  <c r="AE30" i="11"/>
  <c r="AI30" i="11"/>
  <c r="K31" i="11"/>
  <c r="O31" i="11"/>
  <c r="S31" i="11"/>
  <c r="G32" i="11"/>
  <c r="K35" i="11"/>
  <c r="O35" i="11"/>
  <c r="S35" i="11"/>
  <c r="R62" i="11"/>
  <c r="AH62" i="11"/>
  <c r="K30" i="11"/>
  <c r="O30" i="11"/>
  <c r="S30" i="11"/>
  <c r="G31" i="11"/>
  <c r="G35" i="11"/>
  <c r="G62" i="11"/>
  <c r="K62" i="11"/>
  <c r="O62" i="11"/>
  <c r="S62" i="11"/>
  <c r="AA62" i="11"/>
  <c r="AE62" i="11"/>
  <c r="AI62" i="11"/>
  <c r="G30" i="11"/>
  <c r="AU18" i="9"/>
  <c r="AT18" i="9"/>
  <c r="AS18" i="9"/>
  <c r="AR18" i="9"/>
  <c r="AR34" i="9" s="1"/>
  <c r="AQ18" i="9"/>
  <c r="AP18" i="9"/>
  <c r="AO18" i="9"/>
  <c r="AN18" i="9"/>
  <c r="AN34" i="9" s="1"/>
  <c r="AM18" i="9"/>
  <c r="AL18" i="9"/>
  <c r="AK18" i="9"/>
  <c r="AJ18" i="9"/>
  <c r="AI56" i="9" s="1"/>
  <c r="AI18" i="9"/>
  <c r="AH18" i="9"/>
  <c r="AG18" i="9"/>
  <c r="AF18" i="9"/>
  <c r="AF34" i="9" s="1"/>
  <c r="AE18" i="9"/>
  <c r="AD18" i="9"/>
  <c r="AC18" i="9"/>
  <c r="AB18" i="9"/>
  <c r="AB34" i="9" s="1"/>
  <c r="AA18" i="9"/>
  <c r="Z18" i="9"/>
  <c r="Y18" i="9"/>
  <c r="X18" i="9"/>
  <c r="W56" i="9" s="1"/>
  <c r="W18" i="9"/>
  <c r="V18" i="9"/>
  <c r="U18" i="9"/>
  <c r="T18" i="9"/>
  <c r="T34" i="9" s="1"/>
  <c r="S18" i="9"/>
  <c r="R18" i="9"/>
  <c r="Q18" i="9"/>
  <c r="P18" i="9"/>
  <c r="P34" i="9" s="1"/>
  <c r="O18" i="9"/>
  <c r="N18" i="9"/>
  <c r="M18" i="9"/>
  <c r="L18" i="9"/>
  <c r="L34" i="9" s="1"/>
  <c r="K18" i="9"/>
  <c r="J18" i="9"/>
  <c r="I18" i="9"/>
  <c r="H18" i="9"/>
  <c r="H34" i="9" s="1"/>
  <c r="G18" i="9"/>
  <c r="F18" i="9"/>
  <c r="E18" i="9"/>
  <c r="D18" i="9"/>
  <c r="D34" i="9" s="1"/>
  <c r="C18" i="9"/>
  <c r="AU14" i="9"/>
  <c r="AT14" i="9"/>
  <c r="AS14" i="9"/>
  <c r="AS30" i="9" s="1"/>
  <c r="AR14" i="9"/>
  <c r="AR52" i="9" s="1"/>
  <c r="AQ14" i="9"/>
  <c r="AP14" i="9"/>
  <c r="AO14" i="9"/>
  <c r="AO52" i="9" s="1"/>
  <c r="AN14" i="9"/>
  <c r="AN33" i="9" s="1"/>
  <c r="AM14" i="9"/>
  <c r="AL14" i="9"/>
  <c r="AK14" i="9"/>
  <c r="AK31" i="9" s="1"/>
  <c r="AJ14" i="9"/>
  <c r="AH52" i="9" s="1"/>
  <c r="AI14" i="9"/>
  <c r="AH14" i="9"/>
  <c r="AG14" i="9"/>
  <c r="AG30" i="9" s="1"/>
  <c r="AF14" i="9"/>
  <c r="AF33" i="9" s="1"/>
  <c r="AE14" i="9"/>
  <c r="AD14" i="9"/>
  <c r="AC14" i="9"/>
  <c r="AC52" i="9" s="1"/>
  <c r="AB14" i="9"/>
  <c r="AB33" i="9" s="1"/>
  <c r="AA14" i="9"/>
  <c r="Z14" i="9"/>
  <c r="Y14" i="9"/>
  <c r="X14" i="9"/>
  <c r="V52" i="9" s="1"/>
  <c r="W14" i="9"/>
  <c r="V14" i="9"/>
  <c r="U14" i="9"/>
  <c r="U31" i="9" s="1"/>
  <c r="T14" i="9"/>
  <c r="T33" i="9" s="1"/>
  <c r="S14" i="9"/>
  <c r="R14" i="9"/>
  <c r="Q14" i="9"/>
  <c r="Q30" i="9" s="1"/>
  <c r="P14" i="9"/>
  <c r="P33" i="9" s="1"/>
  <c r="O14" i="9"/>
  <c r="N14" i="9"/>
  <c r="M14" i="9"/>
  <c r="M33" i="9" s="1"/>
  <c r="L14" i="9"/>
  <c r="L33" i="9" s="1"/>
  <c r="K14" i="9"/>
  <c r="J14" i="9"/>
  <c r="I14" i="9"/>
  <c r="H14" i="9"/>
  <c r="H33" i="9" s="1"/>
  <c r="G14" i="9"/>
  <c r="F14" i="9"/>
  <c r="E14" i="9"/>
  <c r="E52" i="9" s="1"/>
  <c r="D14" i="9"/>
  <c r="D33" i="9" s="1"/>
  <c r="C14" i="9"/>
  <c r="AU10" i="9"/>
  <c r="AT10" i="9"/>
  <c r="AS10" i="9"/>
  <c r="AR10" i="9"/>
  <c r="AR48" i="9" s="1"/>
  <c r="AQ10" i="9"/>
  <c r="AP10" i="9"/>
  <c r="AP48" i="9" s="1"/>
  <c r="AO10" i="9"/>
  <c r="AN10" i="9"/>
  <c r="AN48" i="9" s="1"/>
  <c r="AM10" i="9"/>
  <c r="AL10" i="9"/>
  <c r="AL48" i="9" s="1"/>
  <c r="AK10" i="9"/>
  <c r="AJ10" i="9"/>
  <c r="AJ48" i="9" s="1"/>
  <c r="AI10" i="9"/>
  <c r="AH10" i="9"/>
  <c r="AG10" i="9"/>
  <c r="AF10" i="9"/>
  <c r="AF48" i="9" s="1"/>
  <c r="AE10" i="9"/>
  <c r="AD10" i="9"/>
  <c r="AC10" i="9"/>
  <c r="AB10" i="9"/>
  <c r="AB48" i="9" s="1"/>
  <c r="AA10" i="9"/>
  <c r="Z10" i="9"/>
  <c r="Z48" i="9" s="1"/>
  <c r="Y10" i="9"/>
  <c r="X10" i="9"/>
  <c r="U48" i="9" s="1"/>
  <c r="W10" i="9"/>
  <c r="V10" i="9"/>
  <c r="V29" i="9" s="1"/>
  <c r="U10" i="9"/>
  <c r="T10" i="9"/>
  <c r="T48" i="9" s="1"/>
  <c r="S10" i="9"/>
  <c r="R10" i="9"/>
  <c r="R48" i="9" s="1"/>
  <c r="Q10" i="9"/>
  <c r="P10" i="9"/>
  <c r="P48" i="9" s="1"/>
  <c r="O10" i="9"/>
  <c r="N10" i="9"/>
  <c r="M48" i="9" s="1"/>
  <c r="M10" i="9"/>
  <c r="L10" i="9"/>
  <c r="K10" i="9"/>
  <c r="J10" i="9"/>
  <c r="G48" i="9" s="1"/>
  <c r="I10" i="9"/>
  <c r="H10" i="9"/>
  <c r="G10" i="9"/>
  <c r="F10" i="9"/>
  <c r="F29" i="9" s="1"/>
  <c r="E10" i="9"/>
  <c r="D10" i="9"/>
  <c r="C10" i="9"/>
  <c r="D6" i="9"/>
  <c r="E6" i="9"/>
  <c r="E25" i="9" s="1"/>
  <c r="F6" i="9"/>
  <c r="G6" i="9"/>
  <c r="G22" i="9" s="1"/>
  <c r="H6" i="9"/>
  <c r="I6" i="9"/>
  <c r="I22" i="9" s="1"/>
  <c r="J6" i="9"/>
  <c r="K6" i="9"/>
  <c r="K22" i="9" s="1"/>
  <c r="L6" i="9"/>
  <c r="M6" i="9"/>
  <c r="M44" i="9" s="1"/>
  <c r="N6" i="9"/>
  <c r="L44" i="9" s="1"/>
  <c r="O6" i="9"/>
  <c r="O22" i="9" s="1"/>
  <c r="P6" i="9"/>
  <c r="Q6" i="9"/>
  <c r="R6" i="9"/>
  <c r="S6" i="9"/>
  <c r="T6" i="9"/>
  <c r="U6" i="9"/>
  <c r="U25" i="9" s="1"/>
  <c r="V6" i="9"/>
  <c r="V44" i="9" s="1"/>
  <c r="W6" i="9"/>
  <c r="W22" i="9" s="1"/>
  <c r="X6" i="9"/>
  <c r="Y6" i="9"/>
  <c r="Y22" i="9" s="1"/>
  <c r="Z6" i="9"/>
  <c r="Z44" i="9" s="1"/>
  <c r="AA6" i="9"/>
  <c r="AA22" i="9" s="1"/>
  <c r="AB6" i="9"/>
  <c r="AC6" i="9"/>
  <c r="AC44" i="9" s="1"/>
  <c r="AD6" i="9"/>
  <c r="AE6" i="9"/>
  <c r="AE22" i="9" s="1"/>
  <c r="AF6" i="9"/>
  <c r="AG6" i="9"/>
  <c r="AH6" i="9"/>
  <c r="AH44" i="9" s="1"/>
  <c r="AI6" i="9"/>
  <c r="AI22" i="9" s="1"/>
  <c r="AJ6" i="9"/>
  <c r="AK6" i="9"/>
  <c r="AK25" i="9" s="1"/>
  <c r="AL6" i="9"/>
  <c r="AM6" i="9"/>
  <c r="AM22" i="9" s="1"/>
  <c r="AN6" i="9"/>
  <c r="AO6" i="9"/>
  <c r="AO22" i="9" s="1"/>
  <c r="AP6" i="9"/>
  <c r="AQ6" i="9"/>
  <c r="AR6" i="9"/>
  <c r="AS6" i="9"/>
  <c r="AS44" i="9" s="1"/>
  <c r="AT6" i="9"/>
  <c r="AU6" i="9"/>
  <c r="C6" i="9"/>
  <c r="AU56" i="9"/>
  <c r="AT56" i="9"/>
  <c r="AS56" i="9"/>
  <c r="AR56" i="9"/>
  <c r="AQ56" i="9"/>
  <c r="AP56" i="9"/>
  <c r="AO56" i="9"/>
  <c r="AN56" i="9"/>
  <c r="AM56" i="9"/>
  <c r="AL56" i="9"/>
  <c r="AK56" i="9"/>
  <c r="AJ56" i="9"/>
  <c r="AG56" i="9"/>
  <c r="AE56" i="9"/>
  <c r="AD56" i="9"/>
  <c r="AC56" i="9"/>
  <c r="AA56" i="9"/>
  <c r="Z56" i="9"/>
  <c r="Y56" i="9"/>
  <c r="S56" i="9"/>
  <c r="R56" i="9"/>
  <c r="Q56" i="9"/>
  <c r="O56" i="9"/>
  <c r="N56" i="9"/>
  <c r="M56" i="9"/>
  <c r="K56" i="9"/>
  <c r="J56" i="9"/>
  <c r="I56" i="9"/>
  <c r="G56" i="9"/>
  <c r="F56" i="9"/>
  <c r="E56" i="9"/>
  <c r="AU54" i="9"/>
  <c r="AT54" i="9"/>
  <c r="AS54" i="9"/>
  <c r="AR54" i="9"/>
  <c r="AQ54" i="9"/>
  <c r="AP54" i="9"/>
  <c r="AO54" i="9"/>
  <c r="AN54" i="9"/>
  <c r="AM54" i="9"/>
  <c r="AL54" i="9"/>
  <c r="AK54" i="9"/>
  <c r="AJ54" i="9"/>
  <c r="AI54" i="9"/>
  <c r="AH54" i="9"/>
  <c r="AG54" i="9"/>
  <c r="AF54" i="9"/>
  <c r="AE54" i="9"/>
  <c r="AD54" i="9"/>
  <c r="AC54" i="9"/>
  <c r="AB54" i="9"/>
  <c r="AA54" i="9"/>
  <c r="Z54" i="9"/>
  <c r="Y54" i="9"/>
  <c r="X54" i="9"/>
  <c r="W54" i="9"/>
  <c r="V54" i="9"/>
  <c r="U54" i="9"/>
  <c r="T54" i="9"/>
  <c r="S54" i="9"/>
  <c r="R54" i="9"/>
  <c r="Q54" i="9"/>
  <c r="P54" i="9"/>
  <c r="O54" i="9"/>
  <c r="N54" i="9"/>
  <c r="M54" i="9"/>
  <c r="L54" i="9"/>
  <c r="K54" i="9"/>
  <c r="J54" i="9"/>
  <c r="I54" i="9"/>
  <c r="H54" i="9"/>
  <c r="G54" i="9"/>
  <c r="F54" i="9"/>
  <c r="E54" i="9"/>
  <c r="D54" i="9"/>
  <c r="AU53" i="9"/>
  <c r="AT53" i="9"/>
  <c r="AS53" i="9"/>
  <c r="AR53" i="9"/>
  <c r="AQ53" i="9"/>
  <c r="AP53" i="9"/>
  <c r="AO53" i="9"/>
  <c r="AN53" i="9"/>
  <c r="AM53" i="9"/>
  <c r="AL53" i="9"/>
  <c r="AK53" i="9"/>
  <c r="AJ53" i="9"/>
  <c r="AI53" i="9"/>
  <c r="AH53" i="9"/>
  <c r="AG53" i="9"/>
  <c r="AF53" i="9"/>
  <c r="AE53" i="9"/>
  <c r="AD53" i="9"/>
  <c r="AC53" i="9"/>
  <c r="AB53" i="9"/>
  <c r="AA53" i="9"/>
  <c r="Z53" i="9"/>
  <c r="Y53" i="9"/>
  <c r="X53" i="9"/>
  <c r="W53" i="9"/>
  <c r="V53" i="9"/>
  <c r="U53" i="9"/>
  <c r="T53" i="9"/>
  <c r="S53" i="9"/>
  <c r="R53" i="9"/>
  <c r="Q53" i="9"/>
  <c r="P53" i="9"/>
  <c r="O53" i="9"/>
  <c r="N53" i="9"/>
  <c r="M53" i="9"/>
  <c r="L53" i="9"/>
  <c r="K53" i="9"/>
  <c r="J53" i="9"/>
  <c r="I53" i="9"/>
  <c r="H53" i="9"/>
  <c r="G53" i="9"/>
  <c r="F53" i="9"/>
  <c r="E53" i="9"/>
  <c r="D53" i="9"/>
  <c r="AU52" i="9"/>
  <c r="AT52" i="9"/>
  <c r="AQ52" i="9"/>
  <c r="AP52" i="9"/>
  <c r="AM52" i="9"/>
  <c r="AL52" i="9"/>
  <c r="AK52" i="9"/>
  <c r="AI52" i="9"/>
  <c r="AD52" i="9"/>
  <c r="Y52" i="9"/>
  <c r="W52" i="9"/>
  <c r="S52" i="9"/>
  <c r="R52" i="9"/>
  <c r="Q52" i="9"/>
  <c r="O52" i="9"/>
  <c r="N52" i="9"/>
  <c r="K52" i="9"/>
  <c r="J52" i="9"/>
  <c r="G52" i="9"/>
  <c r="F52" i="9"/>
  <c r="AU50" i="9"/>
  <c r="AT50" i="9"/>
  <c r="AS50" i="9"/>
  <c r="AR50" i="9"/>
  <c r="AQ50" i="9"/>
  <c r="AP50" i="9"/>
  <c r="AO50" i="9"/>
  <c r="AN50" i="9"/>
  <c r="AM50" i="9"/>
  <c r="AL50" i="9"/>
  <c r="AK50" i="9"/>
  <c r="AJ50" i="9"/>
  <c r="AI50" i="9"/>
  <c r="AH50" i="9"/>
  <c r="AG50" i="9"/>
  <c r="AF50" i="9"/>
  <c r="AE50" i="9"/>
  <c r="AD50" i="9"/>
  <c r="AC50" i="9"/>
  <c r="AB50" i="9"/>
  <c r="AA50" i="9"/>
  <c r="Z50" i="9"/>
  <c r="Y50" i="9"/>
  <c r="X50" i="9"/>
  <c r="W50" i="9"/>
  <c r="V50" i="9"/>
  <c r="U50" i="9"/>
  <c r="T50" i="9"/>
  <c r="S50" i="9"/>
  <c r="R50" i="9"/>
  <c r="Q50" i="9"/>
  <c r="P50" i="9"/>
  <c r="O50" i="9"/>
  <c r="N50" i="9"/>
  <c r="M50" i="9"/>
  <c r="L50" i="9"/>
  <c r="K50" i="9"/>
  <c r="J50" i="9"/>
  <c r="I50" i="9"/>
  <c r="H50" i="9"/>
  <c r="G50" i="9"/>
  <c r="F50" i="9"/>
  <c r="E50" i="9"/>
  <c r="D50" i="9"/>
  <c r="AU49" i="9"/>
  <c r="AT49" i="9"/>
  <c r="AS49" i="9"/>
  <c r="AR49" i="9"/>
  <c r="AQ49" i="9"/>
  <c r="AP49" i="9"/>
  <c r="AO49" i="9"/>
  <c r="AN49" i="9"/>
  <c r="AM49" i="9"/>
  <c r="AL49" i="9"/>
  <c r="AK49" i="9"/>
  <c r="AJ49" i="9"/>
  <c r="AI49" i="9"/>
  <c r="AH49" i="9"/>
  <c r="AG49" i="9"/>
  <c r="AF49" i="9"/>
  <c r="AE49" i="9"/>
  <c r="AD49" i="9"/>
  <c r="AC49" i="9"/>
  <c r="AB49" i="9"/>
  <c r="AA49" i="9"/>
  <c r="Z49" i="9"/>
  <c r="Y49" i="9"/>
  <c r="X49" i="9"/>
  <c r="W49" i="9"/>
  <c r="V49" i="9"/>
  <c r="U49" i="9"/>
  <c r="T49" i="9"/>
  <c r="S49" i="9"/>
  <c r="R49" i="9"/>
  <c r="Q49" i="9"/>
  <c r="P49" i="9"/>
  <c r="O49" i="9"/>
  <c r="N49" i="9"/>
  <c r="M49" i="9"/>
  <c r="L49" i="9"/>
  <c r="K49" i="9"/>
  <c r="J49" i="9"/>
  <c r="I49" i="9"/>
  <c r="H49" i="9"/>
  <c r="G49" i="9"/>
  <c r="F49" i="9"/>
  <c r="E49" i="9"/>
  <c r="D49" i="9"/>
  <c r="AU48" i="9"/>
  <c r="AS48" i="9"/>
  <c r="AQ48" i="9"/>
  <c r="AO48" i="9"/>
  <c r="AM48" i="9"/>
  <c r="AK48" i="9"/>
  <c r="AG48" i="9"/>
  <c r="AE48" i="9"/>
  <c r="AC48" i="9"/>
  <c r="AA48" i="9"/>
  <c r="Y48" i="9"/>
  <c r="S48" i="9"/>
  <c r="Q48" i="9"/>
  <c r="O48" i="9"/>
  <c r="N48" i="9"/>
  <c r="I48" i="9"/>
  <c r="AU46" i="9"/>
  <c r="AT46" i="9"/>
  <c r="AS46" i="9"/>
  <c r="AR46" i="9"/>
  <c r="AQ46" i="9"/>
  <c r="AP46" i="9"/>
  <c r="AO46" i="9"/>
  <c r="AN46" i="9"/>
  <c r="AM46" i="9"/>
  <c r="AL46" i="9"/>
  <c r="AK46" i="9"/>
  <c r="AJ46" i="9"/>
  <c r="AI46" i="9"/>
  <c r="AH46" i="9"/>
  <c r="AG46" i="9"/>
  <c r="AF46" i="9"/>
  <c r="AE46" i="9"/>
  <c r="AD46" i="9"/>
  <c r="AC46" i="9"/>
  <c r="AB46" i="9"/>
  <c r="AA46" i="9"/>
  <c r="Z46" i="9"/>
  <c r="Y46" i="9"/>
  <c r="X46" i="9"/>
  <c r="W46" i="9"/>
  <c r="V46" i="9"/>
  <c r="U46" i="9"/>
  <c r="T46" i="9"/>
  <c r="S46" i="9"/>
  <c r="R46" i="9"/>
  <c r="Q46" i="9"/>
  <c r="P46" i="9"/>
  <c r="O46" i="9"/>
  <c r="N46" i="9"/>
  <c r="M46" i="9"/>
  <c r="L46" i="9"/>
  <c r="K46" i="9"/>
  <c r="J46" i="9"/>
  <c r="I46" i="9"/>
  <c r="H46" i="9"/>
  <c r="G46" i="9"/>
  <c r="F46" i="9"/>
  <c r="E46" i="9"/>
  <c r="D46" i="9"/>
  <c r="AU45" i="9"/>
  <c r="AT45" i="9"/>
  <c r="AS45" i="9"/>
  <c r="AR45" i="9"/>
  <c r="AQ45" i="9"/>
  <c r="AP45" i="9"/>
  <c r="AO45" i="9"/>
  <c r="AN45" i="9"/>
  <c r="AM45" i="9"/>
  <c r="AL45" i="9"/>
  <c r="AK45" i="9"/>
  <c r="AJ45" i="9"/>
  <c r="AI45" i="9"/>
  <c r="AH45" i="9"/>
  <c r="AG45" i="9"/>
  <c r="AF45" i="9"/>
  <c r="AE45" i="9"/>
  <c r="AD45" i="9"/>
  <c r="AC45" i="9"/>
  <c r="AB45" i="9"/>
  <c r="AA45" i="9"/>
  <c r="Z45" i="9"/>
  <c r="Y45" i="9"/>
  <c r="X45" i="9"/>
  <c r="W45" i="9"/>
  <c r="V45" i="9"/>
  <c r="U45" i="9"/>
  <c r="T45" i="9"/>
  <c r="S45" i="9"/>
  <c r="R45" i="9"/>
  <c r="Q45" i="9"/>
  <c r="P45" i="9"/>
  <c r="O45" i="9"/>
  <c r="N45" i="9"/>
  <c r="M45" i="9"/>
  <c r="L45" i="9"/>
  <c r="K45" i="9"/>
  <c r="J45" i="9"/>
  <c r="I45" i="9"/>
  <c r="H45" i="9"/>
  <c r="G45" i="9"/>
  <c r="F45" i="9"/>
  <c r="E45" i="9"/>
  <c r="D45" i="9"/>
  <c r="AO44" i="9"/>
  <c r="AK44" i="9"/>
  <c r="AJ44" i="9"/>
  <c r="AG44" i="9"/>
  <c r="AD44" i="9"/>
  <c r="Y44" i="9"/>
  <c r="X44" i="9"/>
  <c r="T44" i="9"/>
  <c r="Q44" i="9"/>
  <c r="N44" i="9"/>
  <c r="J44" i="9"/>
  <c r="I44" i="9"/>
  <c r="H44" i="9"/>
  <c r="F44" i="9"/>
  <c r="E44" i="9"/>
  <c r="AU42" i="9"/>
  <c r="AT42" i="9"/>
  <c r="AS42" i="9"/>
  <c r="AR42" i="9"/>
  <c r="AQ42" i="9"/>
  <c r="AP42" i="9"/>
  <c r="AO42" i="9"/>
  <c r="AN42" i="9"/>
  <c r="AM42" i="9"/>
  <c r="AL42" i="9"/>
  <c r="AK42" i="9"/>
  <c r="AJ42" i="9"/>
  <c r="AI42" i="9"/>
  <c r="AH42" i="9"/>
  <c r="AG42" i="9"/>
  <c r="AF42" i="9"/>
  <c r="AE42" i="9"/>
  <c r="AD42" i="9"/>
  <c r="AC42" i="9"/>
  <c r="AB42" i="9"/>
  <c r="AA42" i="9"/>
  <c r="Z42" i="9"/>
  <c r="Y42" i="9"/>
  <c r="X42" i="9"/>
  <c r="W42" i="9"/>
  <c r="V42" i="9"/>
  <c r="U42" i="9"/>
  <c r="T42" i="9"/>
  <c r="S42" i="9"/>
  <c r="R42" i="9"/>
  <c r="Q42" i="9"/>
  <c r="P42" i="9"/>
  <c r="O42" i="9"/>
  <c r="N42" i="9"/>
  <c r="M42" i="9"/>
  <c r="L42" i="9"/>
  <c r="K42" i="9"/>
  <c r="J42" i="9"/>
  <c r="I42" i="9"/>
  <c r="H42" i="9"/>
  <c r="G42" i="9"/>
  <c r="F42" i="9"/>
  <c r="E42" i="9"/>
  <c r="D42" i="9"/>
  <c r="AU41" i="9"/>
  <c r="AT41" i="9"/>
  <c r="AS41" i="9"/>
  <c r="AR41" i="9"/>
  <c r="AQ41" i="9"/>
  <c r="AP41" i="9"/>
  <c r="AO41" i="9"/>
  <c r="AN41" i="9"/>
  <c r="AM41" i="9"/>
  <c r="AL41" i="9"/>
  <c r="AK41" i="9"/>
  <c r="AJ41" i="9"/>
  <c r="AI41" i="9"/>
  <c r="AH41" i="9"/>
  <c r="AG41" i="9"/>
  <c r="AF41" i="9"/>
  <c r="AE41" i="9"/>
  <c r="AD41" i="9"/>
  <c r="AC41" i="9"/>
  <c r="AB41" i="9"/>
  <c r="AA41" i="9"/>
  <c r="Z41" i="9"/>
  <c r="Y41" i="9"/>
  <c r="X41" i="9"/>
  <c r="W41" i="9"/>
  <c r="V41" i="9"/>
  <c r="U41" i="9"/>
  <c r="T41" i="9"/>
  <c r="S41" i="9"/>
  <c r="R41" i="9"/>
  <c r="Q41" i="9"/>
  <c r="P41" i="9"/>
  <c r="O41" i="9"/>
  <c r="N41" i="9"/>
  <c r="M41" i="9"/>
  <c r="L41" i="9"/>
  <c r="K41" i="9"/>
  <c r="J41" i="9"/>
  <c r="I41" i="9"/>
  <c r="H41" i="9"/>
  <c r="G41" i="9"/>
  <c r="F41" i="9"/>
  <c r="E41" i="9"/>
  <c r="D41" i="9"/>
  <c r="AU37" i="9"/>
  <c r="AT37" i="9"/>
  <c r="AS37" i="9"/>
  <c r="AQ37" i="9"/>
  <c r="AP37" i="9"/>
  <c r="AO37" i="9"/>
  <c r="AM37" i="9"/>
  <c r="AL37" i="9"/>
  <c r="AK37" i="9"/>
  <c r="AI37" i="9"/>
  <c r="AH37" i="9"/>
  <c r="AG37" i="9"/>
  <c r="AE37" i="9"/>
  <c r="AD37" i="9"/>
  <c r="AC37" i="9"/>
  <c r="AA37" i="9"/>
  <c r="Z37" i="9"/>
  <c r="Y37" i="9"/>
  <c r="W37" i="9"/>
  <c r="V37" i="9"/>
  <c r="U37" i="9"/>
  <c r="S37" i="9"/>
  <c r="R37" i="9"/>
  <c r="Q37" i="9"/>
  <c r="O37" i="9"/>
  <c r="N37" i="9"/>
  <c r="M37" i="9"/>
  <c r="K37" i="9"/>
  <c r="J37" i="9"/>
  <c r="I37" i="9"/>
  <c r="G37" i="9"/>
  <c r="F37" i="9"/>
  <c r="E37" i="9"/>
  <c r="C37" i="9"/>
  <c r="AU35" i="9"/>
  <c r="AT35" i="9"/>
  <c r="AS35" i="9"/>
  <c r="AQ35" i="9"/>
  <c r="AP35" i="9"/>
  <c r="AO35" i="9"/>
  <c r="AM35" i="9"/>
  <c r="AL35" i="9"/>
  <c r="AK35" i="9"/>
  <c r="AI35" i="9"/>
  <c r="AH35" i="9"/>
  <c r="AG35" i="9"/>
  <c r="AE35" i="9"/>
  <c r="AD35" i="9"/>
  <c r="AC35" i="9"/>
  <c r="AA35" i="9"/>
  <c r="Z35" i="9"/>
  <c r="Y35" i="9"/>
  <c r="W35" i="9"/>
  <c r="V35" i="9"/>
  <c r="U35" i="9"/>
  <c r="S35" i="9"/>
  <c r="R35" i="9"/>
  <c r="Q35" i="9"/>
  <c r="O35" i="9"/>
  <c r="N35" i="9"/>
  <c r="M35" i="9"/>
  <c r="K35" i="9"/>
  <c r="J35" i="9"/>
  <c r="I35" i="9"/>
  <c r="G35" i="9"/>
  <c r="F35" i="9"/>
  <c r="E35" i="9"/>
  <c r="C35" i="9"/>
  <c r="AU34" i="9"/>
  <c r="AT34" i="9"/>
  <c r="AS34" i="9"/>
  <c r="AQ34" i="9"/>
  <c r="AP34" i="9"/>
  <c r="AO34" i="9"/>
  <c r="AM34" i="9"/>
  <c r="AL34" i="9"/>
  <c r="AK34" i="9"/>
  <c r="AI34" i="9"/>
  <c r="AH34" i="9"/>
  <c r="AG34" i="9"/>
  <c r="AE34" i="9"/>
  <c r="AD34" i="9"/>
  <c r="AC34" i="9"/>
  <c r="AA34" i="9"/>
  <c r="Z34" i="9"/>
  <c r="Y34" i="9"/>
  <c r="W34" i="9"/>
  <c r="V34" i="9"/>
  <c r="U34" i="9"/>
  <c r="S34" i="9"/>
  <c r="R34" i="9"/>
  <c r="Q34" i="9"/>
  <c r="O34" i="9"/>
  <c r="N34" i="9"/>
  <c r="M34" i="9"/>
  <c r="K34" i="9"/>
  <c r="J34" i="9"/>
  <c r="I34" i="9"/>
  <c r="G34" i="9"/>
  <c r="F34" i="9"/>
  <c r="E34" i="9"/>
  <c r="C34" i="9"/>
  <c r="AU33" i="9"/>
  <c r="AT33" i="9"/>
  <c r="AQ33" i="9"/>
  <c r="AO33" i="9"/>
  <c r="AM33" i="9"/>
  <c r="AL33" i="9"/>
  <c r="AI33" i="9"/>
  <c r="AH33" i="9"/>
  <c r="AE33" i="9"/>
  <c r="AD33" i="9"/>
  <c r="AA33" i="9"/>
  <c r="Z33" i="9"/>
  <c r="Y33" i="9"/>
  <c r="W33" i="9"/>
  <c r="V33" i="9"/>
  <c r="S33" i="9"/>
  <c r="R33" i="9"/>
  <c r="O33" i="9"/>
  <c r="N33" i="9"/>
  <c r="K33" i="9"/>
  <c r="J33" i="9"/>
  <c r="I33" i="9"/>
  <c r="G33" i="9"/>
  <c r="F33" i="9"/>
  <c r="C33" i="9"/>
  <c r="AU31" i="9"/>
  <c r="AT31" i="9"/>
  <c r="AS31" i="9"/>
  <c r="AQ31" i="9"/>
  <c r="AM31" i="9"/>
  <c r="AL31" i="9"/>
  <c r="AI31" i="9"/>
  <c r="AH31" i="9"/>
  <c r="AG31" i="9"/>
  <c r="AE31" i="9"/>
  <c r="AD31" i="9"/>
  <c r="AA31" i="9"/>
  <c r="Z31" i="9"/>
  <c r="W31" i="9"/>
  <c r="V31" i="9"/>
  <c r="S31" i="9"/>
  <c r="R31" i="9"/>
  <c r="Q31" i="9"/>
  <c r="O31" i="9"/>
  <c r="N31" i="9"/>
  <c r="K31" i="9"/>
  <c r="J31" i="9"/>
  <c r="G31" i="9"/>
  <c r="F31" i="9"/>
  <c r="C31" i="9"/>
  <c r="AU30" i="9"/>
  <c r="AT30" i="9"/>
  <c r="AQ30" i="9"/>
  <c r="AM30" i="9"/>
  <c r="AL30" i="9"/>
  <c r="AI30" i="9"/>
  <c r="AH30" i="9"/>
  <c r="AE30" i="9"/>
  <c r="AD30" i="9"/>
  <c r="AC30" i="9"/>
  <c r="AA30" i="9"/>
  <c r="Z30" i="9"/>
  <c r="W30" i="9"/>
  <c r="V30" i="9"/>
  <c r="S30" i="9"/>
  <c r="R30" i="9"/>
  <c r="O30" i="9"/>
  <c r="N30" i="9"/>
  <c r="M30" i="9"/>
  <c r="K30" i="9"/>
  <c r="J30" i="9"/>
  <c r="G30" i="9"/>
  <c r="F30" i="9"/>
  <c r="C30" i="9"/>
  <c r="AU29" i="9"/>
  <c r="AS29" i="9"/>
  <c r="AR29" i="9"/>
  <c r="AQ29" i="9"/>
  <c r="AO29" i="9"/>
  <c r="AM29" i="9"/>
  <c r="AK29" i="9"/>
  <c r="AI29" i="9"/>
  <c r="AH29" i="9"/>
  <c r="AG29" i="9"/>
  <c r="AE29" i="9"/>
  <c r="AC29" i="9"/>
  <c r="AA29" i="9"/>
  <c r="Y29" i="9"/>
  <c r="W29" i="9"/>
  <c r="U29" i="9"/>
  <c r="S29" i="9"/>
  <c r="R29" i="9"/>
  <c r="Q29" i="9"/>
  <c r="O29" i="9"/>
  <c r="M29" i="9"/>
  <c r="K29" i="9"/>
  <c r="I29" i="9"/>
  <c r="G29" i="9"/>
  <c r="E29" i="9"/>
  <c r="C29" i="9"/>
  <c r="AU27" i="9"/>
  <c r="AS27" i="9"/>
  <c r="AR27" i="9"/>
  <c r="AQ27" i="9"/>
  <c r="AO27" i="9"/>
  <c r="AM27" i="9"/>
  <c r="AK27" i="9"/>
  <c r="AI27" i="9"/>
  <c r="AH27" i="9"/>
  <c r="AG27" i="9"/>
  <c r="AE27" i="9"/>
  <c r="AC27" i="9"/>
  <c r="AA27" i="9"/>
  <c r="Y27" i="9"/>
  <c r="W27" i="9"/>
  <c r="U27" i="9"/>
  <c r="S27" i="9"/>
  <c r="R27" i="9"/>
  <c r="Q27" i="9"/>
  <c r="O27" i="9"/>
  <c r="M27" i="9"/>
  <c r="K27" i="9"/>
  <c r="I27" i="9"/>
  <c r="G27" i="9"/>
  <c r="E27" i="9"/>
  <c r="C27" i="9"/>
  <c r="AU26" i="9"/>
  <c r="AS26" i="9"/>
  <c r="AR26" i="9"/>
  <c r="AQ26" i="9"/>
  <c r="AO26" i="9"/>
  <c r="AM26" i="9"/>
  <c r="AK26" i="9"/>
  <c r="AI26" i="9"/>
  <c r="AG26" i="9"/>
  <c r="AE26" i="9"/>
  <c r="AC26" i="9"/>
  <c r="AA26" i="9"/>
  <c r="Z26" i="9"/>
  <c r="Y26" i="9"/>
  <c r="W26" i="9"/>
  <c r="U26" i="9"/>
  <c r="S26" i="9"/>
  <c r="Q26" i="9"/>
  <c r="O26" i="9"/>
  <c r="M26" i="9"/>
  <c r="K26" i="9"/>
  <c r="J26" i="9"/>
  <c r="I26" i="9"/>
  <c r="G26" i="9"/>
  <c r="E26" i="9"/>
  <c r="C26" i="9"/>
  <c r="AT25" i="9"/>
  <c r="AS25" i="9"/>
  <c r="AR25" i="9"/>
  <c r="AP25" i="9"/>
  <c r="AO25" i="9"/>
  <c r="AN25" i="9"/>
  <c r="AL25" i="9"/>
  <c r="AJ25" i="9"/>
  <c r="AH25" i="9"/>
  <c r="AG25" i="9"/>
  <c r="AF25" i="9"/>
  <c r="AD25" i="9"/>
  <c r="AC25" i="9"/>
  <c r="AB25" i="9"/>
  <c r="Z25" i="9"/>
  <c r="Y25" i="9"/>
  <c r="X25" i="9"/>
  <c r="V25" i="9"/>
  <c r="T25" i="9"/>
  <c r="R25" i="9"/>
  <c r="Q25" i="9"/>
  <c r="P25" i="9"/>
  <c r="N25" i="9"/>
  <c r="M25" i="9"/>
  <c r="L25" i="9"/>
  <c r="J25" i="9"/>
  <c r="I25" i="9"/>
  <c r="H25" i="9"/>
  <c r="F25" i="9"/>
  <c r="C25" i="9"/>
  <c r="C24" i="9"/>
  <c r="AU23" i="9"/>
  <c r="AT23" i="9"/>
  <c r="AS23" i="9"/>
  <c r="AR23" i="9"/>
  <c r="AQ23" i="9"/>
  <c r="AP23" i="9"/>
  <c r="AO23" i="9"/>
  <c r="AN23" i="9"/>
  <c r="AM23" i="9"/>
  <c r="AL23" i="9"/>
  <c r="AK23" i="9"/>
  <c r="AJ23" i="9"/>
  <c r="AI23" i="9"/>
  <c r="AH23" i="9"/>
  <c r="AG23" i="9"/>
  <c r="AF23" i="9"/>
  <c r="AE23" i="9"/>
  <c r="AD23" i="9"/>
  <c r="AC23" i="9"/>
  <c r="AB23" i="9"/>
  <c r="AA23" i="9"/>
  <c r="Z23" i="9"/>
  <c r="Y23" i="9"/>
  <c r="X23" i="9"/>
  <c r="W23" i="9"/>
  <c r="V23" i="9"/>
  <c r="U23" i="9"/>
  <c r="T23" i="9"/>
  <c r="S23" i="9"/>
  <c r="R23" i="9"/>
  <c r="Q23" i="9"/>
  <c r="P23" i="9"/>
  <c r="O23" i="9"/>
  <c r="N23" i="9"/>
  <c r="M23" i="9"/>
  <c r="L23" i="9"/>
  <c r="K23" i="9"/>
  <c r="J23" i="9"/>
  <c r="I23" i="9"/>
  <c r="H23" i="9"/>
  <c r="G23" i="9"/>
  <c r="F23" i="9"/>
  <c r="E23" i="9"/>
  <c r="D23" i="9"/>
  <c r="C23" i="9"/>
  <c r="AT22" i="9"/>
  <c r="AS22" i="9"/>
  <c r="AR22" i="9"/>
  <c r="AP22" i="9"/>
  <c r="AN22" i="9"/>
  <c r="AL22" i="9"/>
  <c r="AK22" i="9"/>
  <c r="AJ22" i="9"/>
  <c r="AH22" i="9"/>
  <c r="AG22" i="9"/>
  <c r="AF22" i="9"/>
  <c r="AD22" i="9"/>
  <c r="AC22" i="9"/>
  <c r="AB22" i="9"/>
  <c r="Z22" i="9"/>
  <c r="X22" i="9"/>
  <c r="V22" i="9"/>
  <c r="U22" i="9"/>
  <c r="T22" i="9"/>
  <c r="R22" i="9"/>
  <c r="Q22" i="9"/>
  <c r="P22" i="9"/>
  <c r="N22" i="9"/>
  <c r="M22" i="9"/>
  <c r="L22" i="9"/>
  <c r="J22" i="9"/>
  <c r="H22" i="9"/>
  <c r="F22" i="9"/>
  <c r="E22" i="9"/>
  <c r="C22" i="9"/>
  <c r="D56" i="9" l="1"/>
  <c r="H56" i="9"/>
  <c r="L56" i="9"/>
  <c r="P56" i="9"/>
  <c r="T56" i="9"/>
  <c r="D35" i="9"/>
  <c r="H35" i="9"/>
  <c r="L35" i="9"/>
  <c r="P35" i="9"/>
  <c r="T35" i="9"/>
  <c r="X35" i="9"/>
  <c r="AB35" i="9"/>
  <c r="AF35" i="9"/>
  <c r="AJ35" i="9"/>
  <c r="AN35" i="9"/>
  <c r="AR35" i="9"/>
  <c r="X56" i="9"/>
  <c r="AB56" i="9"/>
  <c r="AF56" i="9"/>
  <c r="I30" i="9"/>
  <c r="Y30" i="9"/>
  <c r="AO30" i="9"/>
  <c r="M31" i="9"/>
  <c r="AC31" i="9"/>
  <c r="E33" i="9"/>
  <c r="U33" i="9"/>
  <c r="AK33" i="9"/>
  <c r="M52" i="9"/>
  <c r="Z52" i="9"/>
  <c r="AE52" i="9"/>
  <c r="E30" i="9"/>
  <c r="U30" i="9"/>
  <c r="AK30" i="9"/>
  <c r="I31" i="9"/>
  <c r="Y31" i="9"/>
  <c r="AO31" i="9"/>
  <c r="Q33" i="9"/>
  <c r="AG33" i="9"/>
  <c r="AS33" i="9"/>
  <c r="I52" i="9"/>
  <c r="AA52" i="9"/>
  <c r="AG52" i="9"/>
  <c r="AS52" i="9"/>
  <c r="E31" i="9"/>
  <c r="AC33" i="9"/>
  <c r="F26" i="9"/>
  <c r="V26" i="9"/>
  <c r="AL26" i="9"/>
  <c r="N27" i="9"/>
  <c r="AD27" i="9"/>
  <c r="AT27" i="9"/>
  <c r="N29" i="9"/>
  <c r="AD29" i="9"/>
  <c r="AT29" i="9"/>
  <c r="E48" i="9"/>
  <c r="J48" i="9"/>
  <c r="V48" i="9"/>
  <c r="AH48" i="9"/>
  <c r="AT48" i="9"/>
  <c r="R26" i="9"/>
  <c r="AH26" i="9"/>
  <c r="J27" i="9"/>
  <c r="Z27" i="9"/>
  <c r="J29" i="9"/>
  <c r="Z29" i="9"/>
  <c r="F48" i="9"/>
  <c r="K48" i="9"/>
  <c r="AD48" i="9"/>
  <c r="D48" i="9"/>
  <c r="H48" i="9"/>
  <c r="L48" i="9"/>
  <c r="N26" i="9"/>
  <c r="AD26" i="9"/>
  <c r="AT26" i="9"/>
  <c r="F27" i="9"/>
  <c r="V27" i="9"/>
  <c r="AL27" i="9"/>
  <c r="AL29" i="9"/>
  <c r="AF44" i="9"/>
  <c r="AB44" i="9"/>
  <c r="U44" i="9"/>
  <c r="AR44" i="9"/>
  <c r="AN44" i="9"/>
  <c r="P44" i="9"/>
  <c r="D44" i="9"/>
  <c r="D22" i="9"/>
  <c r="D25" i="9"/>
  <c r="U56" i="9"/>
  <c r="D37" i="9"/>
  <c r="H37" i="9"/>
  <c r="L37" i="9"/>
  <c r="P37" i="9"/>
  <c r="T37" i="9"/>
  <c r="X37" i="9"/>
  <c r="AB37" i="9"/>
  <c r="AF37" i="9"/>
  <c r="AJ37" i="9"/>
  <c r="AN37" i="9"/>
  <c r="AR37" i="9"/>
  <c r="V56" i="9"/>
  <c r="AH56" i="9"/>
  <c r="X34" i="9"/>
  <c r="AJ34" i="9"/>
  <c r="AR30" i="9"/>
  <c r="AR31" i="9"/>
  <c r="AR33" i="9"/>
  <c r="D52" i="9"/>
  <c r="H52" i="9"/>
  <c r="L52" i="9"/>
  <c r="P52" i="9"/>
  <c r="T52" i="9"/>
  <c r="X52" i="9"/>
  <c r="AB52" i="9"/>
  <c r="AF52" i="9"/>
  <c r="AJ52" i="9"/>
  <c r="AN52" i="9"/>
  <c r="D30" i="9"/>
  <c r="H30" i="9"/>
  <c r="L30" i="9"/>
  <c r="P30" i="9"/>
  <c r="T30" i="9"/>
  <c r="X30" i="9"/>
  <c r="AB30" i="9"/>
  <c r="AF30" i="9"/>
  <c r="AJ30" i="9"/>
  <c r="AN30" i="9"/>
  <c r="D31" i="9"/>
  <c r="H31" i="9"/>
  <c r="L31" i="9"/>
  <c r="P31" i="9"/>
  <c r="T31" i="9"/>
  <c r="X31" i="9"/>
  <c r="AB31" i="9"/>
  <c r="AF31" i="9"/>
  <c r="AJ31" i="9"/>
  <c r="AN31" i="9"/>
  <c r="X33" i="9"/>
  <c r="AJ33" i="9"/>
  <c r="U52" i="9"/>
  <c r="D26" i="9"/>
  <c r="H26" i="9"/>
  <c r="L26" i="9"/>
  <c r="P26" i="9"/>
  <c r="T26" i="9"/>
  <c r="X26" i="9"/>
  <c r="AB26" i="9"/>
  <c r="AF26" i="9"/>
  <c r="AJ26" i="9"/>
  <c r="AN26" i="9"/>
  <c r="D27" i="9"/>
  <c r="H27" i="9"/>
  <c r="L27" i="9"/>
  <c r="P27" i="9"/>
  <c r="T27" i="9"/>
  <c r="X27" i="9"/>
  <c r="AB27" i="9"/>
  <c r="AF27" i="9"/>
  <c r="AJ27" i="9"/>
  <c r="AN27" i="9"/>
  <c r="D29" i="9"/>
  <c r="H29" i="9"/>
  <c r="L29" i="9"/>
  <c r="P29" i="9"/>
  <c r="T29" i="9"/>
  <c r="X29" i="9"/>
  <c r="AB29" i="9"/>
  <c r="AF29" i="9"/>
  <c r="AJ29" i="9"/>
  <c r="AN29" i="9"/>
  <c r="W48" i="9"/>
  <c r="AI48" i="9"/>
  <c r="X48" i="9"/>
  <c r="R44" i="9"/>
  <c r="AL44" i="9"/>
  <c r="AP44" i="9"/>
  <c r="AT44" i="9"/>
  <c r="G25" i="9"/>
  <c r="K25" i="9"/>
  <c r="O25" i="9"/>
  <c r="S25" i="9"/>
  <c r="W25" i="9"/>
  <c r="AA25" i="9"/>
  <c r="AE25" i="9"/>
  <c r="AI25" i="9"/>
  <c r="AM25" i="9"/>
  <c r="AQ25" i="9"/>
  <c r="AU25" i="9"/>
  <c r="G44" i="9"/>
  <c r="K44" i="9"/>
  <c r="O44" i="9"/>
  <c r="S44" i="9"/>
  <c r="W44" i="9"/>
  <c r="AA44" i="9"/>
  <c r="AE44" i="9"/>
  <c r="AI44" i="9"/>
  <c r="AM44" i="9"/>
  <c r="AQ44" i="9"/>
  <c r="AU44" i="9"/>
  <c r="S22" i="9"/>
  <c r="AQ22" i="9"/>
  <c r="AU22" i="9"/>
  <c r="AU56" i="7"/>
  <c r="AT56" i="7"/>
  <c r="AS56" i="7"/>
  <c r="AR56" i="7"/>
  <c r="AQ56" i="7"/>
  <c r="AP56" i="7"/>
  <c r="AO56" i="7"/>
  <c r="AN56" i="7"/>
  <c r="AM56" i="7"/>
  <c r="AL56" i="7"/>
  <c r="AK56" i="7"/>
  <c r="AJ56" i="7"/>
  <c r="AI56" i="7"/>
  <c r="AH56" i="7"/>
  <c r="AG56" i="7"/>
  <c r="AF56" i="7"/>
  <c r="AE56" i="7"/>
  <c r="AD56" i="7"/>
  <c r="AC56" i="7"/>
  <c r="AB56" i="7"/>
  <c r="AA56" i="7"/>
  <c r="Z56" i="7"/>
  <c r="Y56" i="7"/>
  <c r="X56" i="7"/>
  <c r="W56" i="7"/>
  <c r="V56" i="7"/>
  <c r="U56" i="7"/>
  <c r="T56" i="7"/>
  <c r="S56" i="7"/>
  <c r="R56" i="7"/>
  <c r="Q56" i="7"/>
  <c r="P56" i="7"/>
  <c r="O56" i="7"/>
  <c r="N56" i="7"/>
  <c r="M56" i="7"/>
  <c r="L56" i="7"/>
  <c r="K56" i="7"/>
  <c r="J56" i="7"/>
  <c r="I56" i="7"/>
  <c r="H56" i="7"/>
  <c r="G56" i="7"/>
  <c r="F56" i="7"/>
  <c r="E56" i="7"/>
  <c r="D56" i="7"/>
  <c r="AU55" i="7"/>
  <c r="AT55" i="7"/>
  <c r="AS55" i="7"/>
  <c r="AR55" i="7"/>
  <c r="AQ55" i="7"/>
  <c r="AP55" i="7"/>
  <c r="AO55" i="7"/>
  <c r="AN55" i="7"/>
  <c r="AM55" i="7"/>
  <c r="AL55" i="7"/>
  <c r="AK55" i="7"/>
  <c r="AJ55" i="7"/>
  <c r="AI55" i="7"/>
  <c r="AH55" i="7"/>
  <c r="AG55" i="7"/>
  <c r="AF55" i="7"/>
  <c r="AE55" i="7"/>
  <c r="AD55" i="7"/>
  <c r="AC55" i="7"/>
  <c r="AB55" i="7"/>
  <c r="AA55" i="7"/>
  <c r="Z55" i="7"/>
  <c r="Y55" i="7"/>
  <c r="X55" i="7"/>
  <c r="W55" i="7"/>
  <c r="V55" i="7"/>
  <c r="U55" i="7"/>
  <c r="T55" i="7"/>
  <c r="S55" i="7"/>
  <c r="R55" i="7"/>
  <c r="Q55" i="7"/>
  <c r="P55" i="7"/>
  <c r="O55" i="7"/>
  <c r="N55" i="7"/>
  <c r="M55" i="7"/>
  <c r="L55" i="7"/>
  <c r="K55" i="7"/>
  <c r="J55" i="7"/>
  <c r="I55" i="7"/>
  <c r="H55" i="7"/>
  <c r="G55" i="7"/>
  <c r="F55" i="7"/>
  <c r="E55" i="7"/>
  <c r="D55" i="7"/>
  <c r="AU54" i="7"/>
  <c r="AT54" i="7"/>
  <c r="AS54" i="7"/>
  <c r="AR54" i="7"/>
  <c r="AQ54" i="7"/>
  <c r="AP54" i="7"/>
  <c r="AO54" i="7"/>
  <c r="AN54" i="7"/>
  <c r="AM54" i="7"/>
  <c r="AL54" i="7"/>
  <c r="AK54" i="7"/>
  <c r="AJ54" i="7"/>
  <c r="AI54" i="7"/>
  <c r="AH54" i="7"/>
  <c r="AG54" i="7"/>
  <c r="AF54" i="7"/>
  <c r="AE54" i="7"/>
  <c r="AD54" i="7"/>
  <c r="AC54" i="7"/>
  <c r="AB54" i="7"/>
  <c r="AA54" i="7"/>
  <c r="Z54" i="7"/>
  <c r="Y54" i="7"/>
  <c r="X54" i="7"/>
  <c r="W54" i="7"/>
  <c r="V54" i="7"/>
  <c r="U54" i="7"/>
  <c r="T54" i="7"/>
  <c r="S54" i="7"/>
  <c r="R54" i="7"/>
  <c r="Q54" i="7"/>
  <c r="P54" i="7"/>
  <c r="O54" i="7"/>
  <c r="N54" i="7"/>
  <c r="M54" i="7"/>
  <c r="L54" i="7"/>
  <c r="K54" i="7"/>
  <c r="J54" i="7"/>
  <c r="I54" i="7"/>
  <c r="H54" i="7"/>
  <c r="G54" i="7"/>
  <c r="F54" i="7"/>
  <c r="E54" i="7"/>
  <c r="D54" i="7"/>
  <c r="AU52" i="7"/>
  <c r="AT52" i="7"/>
  <c r="AS52" i="7"/>
  <c r="AR52" i="7"/>
  <c r="AQ52" i="7"/>
  <c r="AP52" i="7"/>
  <c r="AO52" i="7"/>
  <c r="AN52" i="7"/>
  <c r="AM52" i="7"/>
  <c r="AL52" i="7"/>
  <c r="AK52" i="7"/>
  <c r="AJ52" i="7"/>
  <c r="AI52" i="7"/>
  <c r="AH52" i="7"/>
  <c r="AG52" i="7"/>
  <c r="AF52" i="7"/>
  <c r="AE52" i="7"/>
  <c r="AD52" i="7"/>
  <c r="AC52" i="7"/>
  <c r="AB52" i="7"/>
  <c r="AA52" i="7"/>
  <c r="Z52" i="7"/>
  <c r="Y52" i="7"/>
  <c r="X52" i="7"/>
  <c r="W52" i="7"/>
  <c r="V52" i="7"/>
  <c r="U52" i="7"/>
  <c r="T52" i="7"/>
  <c r="S52" i="7"/>
  <c r="R52" i="7"/>
  <c r="Q52" i="7"/>
  <c r="P52" i="7"/>
  <c r="O52" i="7"/>
  <c r="N52" i="7"/>
  <c r="M52" i="7"/>
  <c r="L52" i="7"/>
  <c r="K52" i="7"/>
  <c r="J52" i="7"/>
  <c r="I52" i="7"/>
  <c r="H52" i="7"/>
  <c r="G52" i="7"/>
  <c r="F52" i="7"/>
  <c r="E52" i="7"/>
  <c r="D52" i="7"/>
  <c r="AU51" i="7"/>
  <c r="AT51" i="7"/>
  <c r="AS51" i="7"/>
  <c r="AR51" i="7"/>
  <c r="AQ51" i="7"/>
  <c r="AP51" i="7"/>
  <c r="AO51" i="7"/>
  <c r="AN51" i="7"/>
  <c r="AM51" i="7"/>
  <c r="AL51" i="7"/>
  <c r="AK51" i="7"/>
  <c r="AJ51" i="7"/>
  <c r="AI51" i="7"/>
  <c r="AH51" i="7"/>
  <c r="AG51" i="7"/>
  <c r="AF51" i="7"/>
  <c r="AE51" i="7"/>
  <c r="AD51" i="7"/>
  <c r="AC51" i="7"/>
  <c r="AB51" i="7"/>
  <c r="AA51" i="7"/>
  <c r="Z51" i="7"/>
  <c r="Y51" i="7"/>
  <c r="X51" i="7"/>
  <c r="W51" i="7"/>
  <c r="V51" i="7"/>
  <c r="U51" i="7"/>
  <c r="T51" i="7"/>
  <c r="S51" i="7"/>
  <c r="R51" i="7"/>
  <c r="Q51" i="7"/>
  <c r="P51" i="7"/>
  <c r="O51" i="7"/>
  <c r="N51" i="7"/>
  <c r="M51" i="7"/>
  <c r="L51" i="7"/>
  <c r="K51" i="7"/>
  <c r="J51" i="7"/>
  <c r="I51" i="7"/>
  <c r="H51" i="7"/>
  <c r="G51" i="7"/>
  <c r="F51" i="7"/>
  <c r="E51" i="7"/>
  <c r="D51" i="7"/>
  <c r="AU50" i="7"/>
  <c r="AT50" i="7"/>
  <c r="AS50" i="7"/>
  <c r="AR50" i="7"/>
  <c r="AQ50" i="7"/>
  <c r="AP50" i="7"/>
  <c r="AO50" i="7"/>
  <c r="AN50" i="7"/>
  <c r="AM50" i="7"/>
  <c r="AL50" i="7"/>
  <c r="AK50" i="7"/>
  <c r="AJ50" i="7"/>
  <c r="AI50" i="7"/>
  <c r="AH50" i="7"/>
  <c r="AG50" i="7"/>
  <c r="AF50" i="7"/>
  <c r="AE50" i="7"/>
  <c r="AD50" i="7"/>
  <c r="AC50" i="7"/>
  <c r="AB50" i="7"/>
  <c r="AA50" i="7"/>
  <c r="Z50" i="7"/>
  <c r="Y50" i="7"/>
  <c r="X50" i="7"/>
  <c r="W50" i="7"/>
  <c r="V50" i="7"/>
  <c r="U50" i="7"/>
  <c r="T50" i="7"/>
  <c r="S50" i="7"/>
  <c r="R50" i="7"/>
  <c r="Q50" i="7"/>
  <c r="P50" i="7"/>
  <c r="O50" i="7"/>
  <c r="N50" i="7"/>
  <c r="M50" i="7"/>
  <c r="L50" i="7"/>
  <c r="K50" i="7"/>
  <c r="J50" i="7"/>
  <c r="I50" i="7"/>
  <c r="H50" i="7"/>
  <c r="G50" i="7"/>
  <c r="F50" i="7"/>
  <c r="E50" i="7"/>
  <c r="D50" i="7"/>
  <c r="AU48" i="7"/>
  <c r="AT48" i="7"/>
  <c r="AS48" i="7"/>
  <c r="AR48" i="7"/>
  <c r="AQ48" i="7"/>
  <c r="AP48" i="7"/>
  <c r="AO48" i="7"/>
  <c r="AN48" i="7"/>
  <c r="AM48" i="7"/>
  <c r="AL48" i="7"/>
  <c r="AK48" i="7"/>
  <c r="AJ48" i="7"/>
  <c r="AI48" i="7"/>
  <c r="AH48" i="7"/>
  <c r="AG48" i="7"/>
  <c r="AF48" i="7"/>
  <c r="AE48" i="7"/>
  <c r="AD48" i="7"/>
  <c r="AC48" i="7"/>
  <c r="AB48" i="7"/>
  <c r="AA48" i="7"/>
  <c r="Z48" i="7"/>
  <c r="Y48" i="7"/>
  <c r="X48" i="7"/>
  <c r="W48" i="7"/>
  <c r="V48" i="7"/>
  <c r="U48" i="7"/>
  <c r="T48" i="7"/>
  <c r="S48" i="7"/>
  <c r="R48" i="7"/>
  <c r="Q48" i="7"/>
  <c r="P48" i="7"/>
  <c r="O48" i="7"/>
  <c r="N48" i="7"/>
  <c r="M48" i="7"/>
  <c r="L48" i="7"/>
  <c r="K48" i="7"/>
  <c r="J48" i="7"/>
  <c r="I48" i="7"/>
  <c r="H48" i="7"/>
  <c r="G48" i="7"/>
  <c r="F48" i="7"/>
  <c r="E48" i="7"/>
  <c r="D48" i="7"/>
  <c r="AU47" i="7"/>
  <c r="AT47" i="7"/>
  <c r="AS47" i="7"/>
  <c r="AR47" i="7"/>
  <c r="AQ47" i="7"/>
  <c r="AP47" i="7"/>
  <c r="AO47" i="7"/>
  <c r="AN47" i="7"/>
  <c r="AM47" i="7"/>
  <c r="AL47" i="7"/>
  <c r="AK47" i="7"/>
  <c r="AJ47" i="7"/>
  <c r="AI47" i="7"/>
  <c r="AH47" i="7"/>
  <c r="AG47" i="7"/>
  <c r="AF47" i="7"/>
  <c r="AE47" i="7"/>
  <c r="AD47" i="7"/>
  <c r="AC47" i="7"/>
  <c r="AB47" i="7"/>
  <c r="AA47" i="7"/>
  <c r="Z47" i="7"/>
  <c r="Y47" i="7"/>
  <c r="X47" i="7"/>
  <c r="W47" i="7"/>
  <c r="V47" i="7"/>
  <c r="U47" i="7"/>
  <c r="T47" i="7"/>
  <c r="S47" i="7"/>
  <c r="R47" i="7"/>
  <c r="Q47" i="7"/>
  <c r="P47" i="7"/>
  <c r="O47" i="7"/>
  <c r="N47" i="7"/>
  <c r="M47" i="7"/>
  <c r="L47" i="7"/>
  <c r="K47" i="7"/>
  <c r="J47" i="7"/>
  <c r="I47" i="7"/>
  <c r="H47" i="7"/>
  <c r="G47" i="7"/>
  <c r="F47" i="7"/>
  <c r="E47" i="7"/>
  <c r="D47" i="7"/>
  <c r="AU46" i="7"/>
  <c r="AT46" i="7"/>
  <c r="AS46" i="7"/>
  <c r="AR46" i="7"/>
  <c r="AQ46" i="7"/>
  <c r="AP46" i="7"/>
  <c r="AO46" i="7"/>
  <c r="AN46" i="7"/>
  <c r="AM46" i="7"/>
  <c r="AL46" i="7"/>
  <c r="AK46" i="7"/>
  <c r="AJ46" i="7"/>
  <c r="AI46" i="7"/>
  <c r="AH46" i="7"/>
  <c r="AG46" i="7"/>
  <c r="AF46" i="7"/>
  <c r="AE46" i="7"/>
  <c r="AD46" i="7"/>
  <c r="AC46" i="7"/>
  <c r="AB46" i="7"/>
  <c r="AA46" i="7"/>
  <c r="Z46" i="7"/>
  <c r="Y46" i="7"/>
  <c r="X46" i="7"/>
  <c r="W46" i="7"/>
  <c r="V46" i="7"/>
  <c r="U46" i="7"/>
  <c r="T46" i="7"/>
  <c r="S46" i="7"/>
  <c r="R46" i="7"/>
  <c r="Q46" i="7"/>
  <c r="P46" i="7"/>
  <c r="O46" i="7"/>
  <c r="N46" i="7"/>
  <c r="M46" i="7"/>
  <c r="L46" i="7"/>
  <c r="K46" i="7"/>
  <c r="J46" i="7"/>
  <c r="I46" i="7"/>
  <c r="H46" i="7"/>
  <c r="G46" i="7"/>
  <c r="F46" i="7"/>
  <c r="E46" i="7"/>
  <c r="D46" i="7"/>
  <c r="AU45" i="7"/>
  <c r="AT45" i="7"/>
  <c r="AS45" i="7"/>
  <c r="AR45" i="7"/>
  <c r="AQ45" i="7"/>
  <c r="AP45" i="7"/>
  <c r="AO45" i="7"/>
  <c r="AN45" i="7"/>
  <c r="AM45" i="7"/>
  <c r="AL45" i="7"/>
  <c r="AK45" i="7"/>
  <c r="AJ45" i="7"/>
  <c r="AI45" i="7"/>
  <c r="AH45" i="7"/>
  <c r="AG45" i="7"/>
  <c r="AF45" i="7"/>
  <c r="AE45" i="7"/>
  <c r="AD45" i="7"/>
  <c r="AC45" i="7"/>
  <c r="AB45" i="7"/>
  <c r="AA45" i="7"/>
  <c r="Z45" i="7"/>
  <c r="Y45" i="7"/>
  <c r="X45" i="7"/>
  <c r="W45" i="7"/>
  <c r="V45" i="7"/>
  <c r="U45" i="7"/>
  <c r="T45" i="7"/>
  <c r="S45" i="7"/>
  <c r="R45" i="7"/>
  <c r="Q45" i="7"/>
  <c r="P45" i="7"/>
  <c r="O45" i="7"/>
  <c r="N45" i="7"/>
  <c r="M45" i="7"/>
  <c r="L45" i="7"/>
  <c r="K45" i="7"/>
  <c r="J45" i="7"/>
  <c r="I45" i="7"/>
  <c r="H45" i="7"/>
  <c r="G45" i="7"/>
  <c r="F45" i="7"/>
  <c r="E45" i="7"/>
  <c r="D45" i="7"/>
  <c r="AU44" i="7"/>
  <c r="AT44" i="7"/>
  <c r="AS44" i="7"/>
  <c r="AR44" i="7"/>
  <c r="AQ44" i="7"/>
  <c r="AP44" i="7"/>
  <c r="AO44" i="7"/>
  <c r="AN44" i="7"/>
  <c r="AM44" i="7"/>
  <c r="AL44" i="7"/>
  <c r="AK44" i="7"/>
  <c r="AJ44" i="7"/>
  <c r="AI44" i="7"/>
  <c r="AH44" i="7"/>
  <c r="AG44" i="7"/>
  <c r="AF44" i="7"/>
  <c r="AE44" i="7"/>
  <c r="AD44" i="7"/>
  <c r="AC44" i="7"/>
  <c r="AB44" i="7"/>
  <c r="AA44" i="7"/>
  <c r="Z44" i="7"/>
  <c r="Y44" i="7"/>
  <c r="X44" i="7"/>
  <c r="W44" i="7"/>
  <c r="V44" i="7"/>
  <c r="U44" i="7"/>
  <c r="T44" i="7"/>
  <c r="S44" i="7"/>
  <c r="R44" i="7"/>
  <c r="Q44" i="7"/>
  <c r="P44" i="7"/>
  <c r="O44" i="7"/>
  <c r="N44" i="7"/>
  <c r="M44" i="7"/>
  <c r="L44" i="7"/>
  <c r="K44" i="7"/>
  <c r="J44" i="7"/>
  <c r="I44" i="7"/>
  <c r="H44" i="7"/>
  <c r="G44" i="7"/>
  <c r="F44" i="7"/>
  <c r="E44" i="7"/>
  <c r="D44" i="7"/>
  <c r="AU43" i="7"/>
  <c r="AT43" i="7"/>
  <c r="AS43" i="7"/>
  <c r="AR43" i="7"/>
  <c r="AQ43" i="7"/>
  <c r="AP43" i="7"/>
  <c r="AO43" i="7"/>
  <c r="AN43" i="7"/>
  <c r="AM43" i="7"/>
  <c r="AL43" i="7"/>
  <c r="AK43" i="7"/>
  <c r="AJ43" i="7"/>
  <c r="AI43" i="7"/>
  <c r="AH43" i="7"/>
  <c r="AG43" i="7"/>
  <c r="AF43" i="7"/>
  <c r="AE43" i="7"/>
  <c r="AD43" i="7"/>
  <c r="AC43" i="7"/>
  <c r="AB43" i="7"/>
  <c r="AA43" i="7"/>
  <c r="Z43" i="7"/>
  <c r="Y43" i="7"/>
  <c r="X43" i="7"/>
  <c r="W43" i="7"/>
  <c r="V43" i="7"/>
  <c r="U43" i="7"/>
  <c r="T43" i="7"/>
  <c r="S43" i="7"/>
  <c r="R43" i="7"/>
  <c r="Q43" i="7"/>
  <c r="P43" i="7"/>
  <c r="O43" i="7"/>
  <c r="N43" i="7"/>
  <c r="M43" i="7"/>
  <c r="L43" i="7"/>
  <c r="K43" i="7"/>
  <c r="J43" i="7"/>
  <c r="I43" i="7"/>
  <c r="H43" i="7"/>
  <c r="G43" i="7"/>
  <c r="F43" i="7"/>
  <c r="E43" i="7"/>
  <c r="D43" i="7"/>
  <c r="AU42" i="7"/>
  <c r="AT42" i="7"/>
  <c r="AS42" i="7"/>
  <c r="AR42" i="7"/>
  <c r="AQ42" i="7"/>
  <c r="AP42" i="7"/>
  <c r="AO42" i="7"/>
  <c r="AN42" i="7"/>
  <c r="AM42" i="7"/>
  <c r="AL42" i="7"/>
  <c r="AK42" i="7"/>
  <c r="AJ42" i="7"/>
  <c r="AI42" i="7"/>
  <c r="AH42" i="7"/>
  <c r="AG42" i="7"/>
  <c r="AF42" i="7"/>
  <c r="AE42" i="7"/>
  <c r="AD42" i="7"/>
  <c r="AC42" i="7"/>
  <c r="AB42" i="7"/>
  <c r="AA42" i="7"/>
  <c r="Z42" i="7"/>
  <c r="Y42" i="7"/>
  <c r="X42" i="7"/>
  <c r="W42" i="7"/>
  <c r="V42" i="7"/>
  <c r="U42" i="7"/>
  <c r="T42" i="7"/>
  <c r="S42" i="7"/>
  <c r="R42" i="7"/>
  <c r="Q42" i="7"/>
  <c r="P42" i="7"/>
  <c r="O42" i="7"/>
  <c r="N42" i="7"/>
  <c r="M42" i="7"/>
  <c r="L42" i="7"/>
  <c r="K42" i="7"/>
  <c r="J42" i="7"/>
  <c r="I42" i="7"/>
  <c r="H42" i="7"/>
  <c r="G42" i="7"/>
  <c r="F42" i="7"/>
  <c r="E42" i="7"/>
  <c r="D42" i="7"/>
  <c r="AU41" i="7"/>
  <c r="AT41" i="7"/>
  <c r="AS41" i="7"/>
  <c r="AR41" i="7"/>
  <c r="AQ41" i="7"/>
  <c r="AP41" i="7"/>
  <c r="AO41" i="7"/>
  <c r="AN41" i="7"/>
  <c r="AM41" i="7"/>
  <c r="AL41" i="7"/>
  <c r="AK41" i="7"/>
  <c r="AJ41" i="7"/>
  <c r="AI41" i="7"/>
  <c r="AH41" i="7"/>
  <c r="AG41" i="7"/>
  <c r="AF41" i="7"/>
  <c r="AE41" i="7"/>
  <c r="AD41" i="7"/>
  <c r="AC41" i="7"/>
  <c r="AB41" i="7"/>
  <c r="AA41" i="7"/>
  <c r="Z41" i="7"/>
  <c r="Y41" i="7"/>
  <c r="X41" i="7"/>
  <c r="W41" i="7"/>
  <c r="V41" i="7"/>
  <c r="U41" i="7"/>
  <c r="T41" i="7"/>
  <c r="S41" i="7"/>
  <c r="R41" i="7"/>
  <c r="Q41" i="7"/>
  <c r="P41" i="7"/>
  <c r="O41" i="7"/>
  <c r="N41" i="7"/>
  <c r="M41" i="7"/>
  <c r="L41" i="7"/>
  <c r="K41" i="7"/>
  <c r="J41" i="7"/>
  <c r="I41" i="7"/>
  <c r="H41" i="7"/>
  <c r="G41" i="7"/>
  <c r="F41" i="7"/>
  <c r="E41" i="7"/>
  <c r="D41" i="7"/>
  <c r="AU37" i="7"/>
  <c r="AS37" i="7"/>
  <c r="AR37" i="7"/>
  <c r="AQ37" i="7"/>
  <c r="AP37" i="7"/>
  <c r="AO37" i="7"/>
  <c r="AN37" i="7"/>
  <c r="AM37" i="7"/>
  <c r="AL37" i="7"/>
  <c r="AK37" i="7"/>
  <c r="AJ37" i="7"/>
  <c r="AI37" i="7"/>
  <c r="AH37" i="7"/>
  <c r="AG37" i="7"/>
  <c r="AF37" i="7"/>
  <c r="AE37" i="7"/>
  <c r="AD37" i="7"/>
  <c r="AC37" i="7"/>
  <c r="AB37" i="7"/>
  <c r="AA37" i="7"/>
  <c r="Z37" i="7"/>
  <c r="Y37" i="7"/>
  <c r="X37" i="7"/>
  <c r="W37" i="7"/>
  <c r="V37" i="7"/>
  <c r="U37" i="7"/>
  <c r="T37" i="7"/>
  <c r="S37" i="7"/>
  <c r="R37" i="7"/>
  <c r="Q37" i="7"/>
  <c r="P37" i="7"/>
  <c r="O37" i="7"/>
  <c r="N37" i="7"/>
  <c r="M37" i="7"/>
  <c r="L37" i="7"/>
  <c r="K37" i="7"/>
  <c r="J37" i="7"/>
  <c r="I37" i="7"/>
  <c r="H37" i="7"/>
  <c r="G37" i="7"/>
  <c r="F37" i="7"/>
  <c r="E37" i="7"/>
  <c r="D37" i="7"/>
  <c r="C37" i="7"/>
  <c r="AU36" i="7"/>
  <c r="AS36" i="7"/>
  <c r="AR36" i="7"/>
  <c r="AQ36" i="7"/>
  <c r="AP36" i="7"/>
  <c r="AO36" i="7"/>
  <c r="AN36" i="7"/>
  <c r="AM36" i="7"/>
  <c r="AL36" i="7"/>
  <c r="AK36" i="7"/>
  <c r="AJ36" i="7"/>
  <c r="AI36" i="7"/>
  <c r="AH36" i="7"/>
  <c r="AG36" i="7"/>
  <c r="AF36" i="7"/>
  <c r="AE36" i="7"/>
  <c r="AD36" i="7"/>
  <c r="AC36" i="7"/>
  <c r="AB36" i="7"/>
  <c r="AA36" i="7"/>
  <c r="Z36" i="7"/>
  <c r="Y36" i="7"/>
  <c r="X36" i="7"/>
  <c r="W36" i="7"/>
  <c r="V36" i="7"/>
  <c r="U36" i="7"/>
  <c r="T36" i="7"/>
  <c r="S36" i="7"/>
  <c r="R36" i="7"/>
  <c r="Q36" i="7"/>
  <c r="P36" i="7"/>
  <c r="O36" i="7"/>
  <c r="N36" i="7"/>
  <c r="M36" i="7"/>
  <c r="L36" i="7"/>
  <c r="K36" i="7"/>
  <c r="J36" i="7"/>
  <c r="I36" i="7"/>
  <c r="H36" i="7"/>
  <c r="G36" i="7"/>
  <c r="F36" i="7"/>
  <c r="E36" i="7"/>
  <c r="D36" i="7"/>
  <c r="C36" i="7"/>
  <c r="AU35" i="7"/>
  <c r="AS35" i="7"/>
  <c r="AR35" i="7"/>
  <c r="AQ35" i="7"/>
  <c r="AP35" i="7"/>
  <c r="AO35" i="7"/>
  <c r="AN35" i="7"/>
  <c r="AM35" i="7"/>
  <c r="AL35" i="7"/>
  <c r="AK35" i="7"/>
  <c r="AJ35" i="7"/>
  <c r="AI35" i="7"/>
  <c r="AH35" i="7"/>
  <c r="AG35" i="7"/>
  <c r="AF35" i="7"/>
  <c r="AE35" i="7"/>
  <c r="AD35" i="7"/>
  <c r="AC35" i="7"/>
  <c r="AB35" i="7"/>
  <c r="AA35" i="7"/>
  <c r="Z35" i="7"/>
  <c r="Y35" i="7"/>
  <c r="X35" i="7"/>
  <c r="W35" i="7"/>
  <c r="V35" i="7"/>
  <c r="U35" i="7"/>
  <c r="T35" i="7"/>
  <c r="S35" i="7"/>
  <c r="R35" i="7"/>
  <c r="Q35" i="7"/>
  <c r="P35" i="7"/>
  <c r="O35" i="7"/>
  <c r="N35" i="7"/>
  <c r="M35" i="7"/>
  <c r="L35" i="7"/>
  <c r="K35" i="7"/>
  <c r="J35" i="7"/>
  <c r="I35" i="7"/>
  <c r="H35" i="7"/>
  <c r="G35" i="7"/>
  <c r="F35" i="7"/>
  <c r="E35" i="7"/>
  <c r="D35" i="7"/>
  <c r="C35" i="7"/>
  <c r="C34" i="7"/>
  <c r="AU33" i="7"/>
  <c r="AS33" i="7"/>
  <c r="AR33" i="7"/>
  <c r="AQ33" i="7"/>
  <c r="AO33" i="7"/>
  <c r="AN33" i="7"/>
  <c r="AM33" i="7"/>
  <c r="AL33" i="7"/>
  <c r="AK33" i="7"/>
  <c r="AJ33" i="7"/>
  <c r="AI33" i="7"/>
  <c r="AH33" i="7"/>
  <c r="AG33" i="7"/>
  <c r="AF33" i="7"/>
  <c r="AE33" i="7"/>
  <c r="AD33" i="7"/>
  <c r="AC33" i="7"/>
  <c r="AB33" i="7"/>
  <c r="AA33" i="7"/>
  <c r="Z33" i="7"/>
  <c r="Y33" i="7"/>
  <c r="X33" i="7"/>
  <c r="W33" i="7"/>
  <c r="V33" i="7"/>
  <c r="U33" i="7"/>
  <c r="T33" i="7"/>
  <c r="S33" i="7"/>
  <c r="R33" i="7"/>
  <c r="Q33" i="7"/>
  <c r="P33" i="7"/>
  <c r="O33" i="7"/>
  <c r="N33" i="7"/>
  <c r="M33" i="7"/>
  <c r="L33" i="7"/>
  <c r="K33" i="7"/>
  <c r="J33" i="7"/>
  <c r="I33" i="7"/>
  <c r="H33" i="7"/>
  <c r="G33" i="7"/>
  <c r="F33" i="7"/>
  <c r="E33" i="7"/>
  <c r="D33" i="7"/>
  <c r="C33" i="7"/>
  <c r="AU32" i="7"/>
  <c r="AS32" i="7"/>
  <c r="AR32" i="7"/>
  <c r="AQ32" i="7"/>
  <c r="AO32" i="7"/>
  <c r="AN32" i="7"/>
  <c r="AM32" i="7"/>
  <c r="AL32" i="7"/>
  <c r="AK32" i="7"/>
  <c r="AJ32" i="7"/>
  <c r="AI32" i="7"/>
  <c r="AH32" i="7"/>
  <c r="AG32" i="7"/>
  <c r="AF32" i="7"/>
  <c r="AE32" i="7"/>
  <c r="AD32" i="7"/>
  <c r="AC32" i="7"/>
  <c r="AB32" i="7"/>
  <c r="AA32" i="7"/>
  <c r="Z32" i="7"/>
  <c r="Y32" i="7"/>
  <c r="X32" i="7"/>
  <c r="W32" i="7"/>
  <c r="V32" i="7"/>
  <c r="U32" i="7"/>
  <c r="T32" i="7"/>
  <c r="S32" i="7"/>
  <c r="R32" i="7"/>
  <c r="Q32" i="7"/>
  <c r="P32" i="7"/>
  <c r="O32" i="7"/>
  <c r="N32" i="7"/>
  <c r="M32" i="7"/>
  <c r="L32" i="7"/>
  <c r="K32" i="7"/>
  <c r="J32" i="7"/>
  <c r="I32" i="7"/>
  <c r="H32" i="7"/>
  <c r="G32" i="7"/>
  <c r="F32" i="7"/>
  <c r="E32" i="7"/>
  <c r="D32" i="7"/>
  <c r="C32" i="7"/>
  <c r="AU31" i="7"/>
  <c r="AS31" i="7"/>
  <c r="AR31" i="7"/>
  <c r="AQ31" i="7"/>
  <c r="AO31" i="7"/>
  <c r="AN31" i="7"/>
  <c r="AM31" i="7"/>
  <c r="AL31" i="7"/>
  <c r="AK31" i="7"/>
  <c r="AJ31" i="7"/>
  <c r="AI31" i="7"/>
  <c r="AH31" i="7"/>
  <c r="AG31" i="7"/>
  <c r="AF31" i="7"/>
  <c r="AE31" i="7"/>
  <c r="AD31" i="7"/>
  <c r="AC31" i="7"/>
  <c r="AB31" i="7"/>
  <c r="AA31" i="7"/>
  <c r="Z31" i="7"/>
  <c r="Y31" i="7"/>
  <c r="X31" i="7"/>
  <c r="W31" i="7"/>
  <c r="V31" i="7"/>
  <c r="U31" i="7"/>
  <c r="T31" i="7"/>
  <c r="S31" i="7"/>
  <c r="R31" i="7"/>
  <c r="Q31" i="7"/>
  <c r="P31" i="7"/>
  <c r="O31" i="7"/>
  <c r="N31" i="7"/>
  <c r="M31" i="7"/>
  <c r="L31" i="7"/>
  <c r="K31" i="7"/>
  <c r="J31" i="7"/>
  <c r="I31" i="7"/>
  <c r="H31" i="7"/>
  <c r="G31" i="7"/>
  <c r="F31" i="7"/>
  <c r="E31" i="7"/>
  <c r="D31" i="7"/>
  <c r="C31" i="7"/>
  <c r="C30" i="7"/>
  <c r="AU29" i="7"/>
  <c r="AT29" i="7"/>
  <c r="AS29" i="7"/>
  <c r="AR29" i="7"/>
  <c r="AQ29" i="7"/>
  <c r="AO29" i="7"/>
  <c r="AN29" i="7"/>
  <c r="AM29" i="7"/>
  <c r="AL29" i="7"/>
  <c r="AK29" i="7"/>
  <c r="AJ29" i="7"/>
  <c r="AI29" i="7"/>
  <c r="AH29" i="7"/>
  <c r="AG29" i="7"/>
  <c r="AF29" i="7"/>
  <c r="AE29" i="7"/>
  <c r="AD29" i="7"/>
  <c r="AC29" i="7"/>
  <c r="AB29" i="7"/>
  <c r="AA29" i="7"/>
  <c r="Z29" i="7"/>
  <c r="Y29" i="7"/>
  <c r="X29" i="7"/>
  <c r="W29" i="7"/>
  <c r="V29" i="7"/>
  <c r="U29" i="7"/>
  <c r="T29" i="7"/>
  <c r="S29" i="7"/>
  <c r="R29" i="7"/>
  <c r="Q29" i="7"/>
  <c r="P29" i="7"/>
  <c r="O29" i="7"/>
  <c r="N29" i="7"/>
  <c r="M29" i="7"/>
  <c r="L29" i="7"/>
  <c r="K29" i="7"/>
  <c r="J29" i="7"/>
  <c r="I29" i="7"/>
  <c r="H29" i="7"/>
  <c r="G29" i="7"/>
  <c r="F29" i="7"/>
  <c r="E29" i="7"/>
  <c r="D29" i="7"/>
  <c r="C29" i="7"/>
  <c r="AU28" i="7"/>
  <c r="AT28" i="7"/>
  <c r="AS28" i="7"/>
  <c r="AR28" i="7"/>
  <c r="AQ28" i="7"/>
  <c r="AO28" i="7"/>
  <c r="AN28" i="7"/>
  <c r="AM28" i="7"/>
  <c r="AL28" i="7"/>
  <c r="AK28" i="7"/>
  <c r="AJ28" i="7"/>
  <c r="AI28" i="7"/>
  <c r="AH28" i="7"/>
  <c r="AG28" i="7"/>
  <c r="AF28" i="7"/>
  <c r="AE28" i="7"/>
  <c r="AD28" i="7"/>
  <c r="AC28" i="7"/>
  <c r="AB28" i="7"/>
  <c r="AA28" i="7"/>
  <c r="Z28" i="7"/>
  <c r="Y28" i="7"/>
  <c r="X28" i="7"/>
  <c r="W28" i="7"/>
  <c r="V28" i="7"/>
  <c r="U28" i="7"/>
  <c r="T28" i="7"/>
  <c r="S28" i="7"/>
  <c r="R28" i="7"/>
  <c r="Q28" i="7"/>
  <c r="P28" i="7"/>
  <c r="O28" i="7"/>
  <c r="N28" i="7"/>
  <c r="M28" i="7"/>
  <c r="L28" i="7"/>
  <c r="K28" i="7"/>
  <c r="J28" i="7"/>
  <c r="I28" i="7"/>
  <c r="H28" i="7"/>
  <c r="G28" i="7"/>
  <c r="F28" i="7"/>
  <c r="E28" i="7"/>
  <c r="D28" i="7"/>
  <c r="C28" i="7"/>
  <c r="AU27" i="7"/>
  <c r="AT27" i="7"/>
  <c r="AS27" i="7"/>
  <c r="AR27" i="7"/>
  <c r="AQ27" i="7"/>
  <c r="AO27" i="7"/>
  <c r="AN27" i="7"/>
  <c r="AM27" i="7"/>
  <c r="AL27" i="7"/>
  <c r="AK27" i="7"/>
  <c r="AJ27" i="7"/>
  <c r="AI27" i="7"/>
  <c r="AH27" i="7"/>
  <c r="AG27" i="7"/>
  <c r="AF27" i="7"/>
  <c r="AE27" i="7"/>
  <c r="AD27" i="7"/>
  <c r="AC27" i="7"/>
  <c r="AB27" i="7"/>
  <c r="AA27" i="7"/>
  <c r="Z27" i="7"/>
  <c r="Y27" i="7"/>
  <c r="X27" i="7"/>
  <c r="W27" i="7"/>
  <c r="V27" i="7"/>
  <c r="U27" i="7"/>
  <c r="T27" i="7"/>
  <c r="S27" i="7"/>
  <c r="R27" i="7"/>
  <c r="Q27" i="7"/>
  <c r="P27" i="7"/>
  <c r="O27" i="7"/>
  <c r="N27" i="7"/>
  <c r="M27" i="7"/>
  <c r="L27" i="7"/>
  <c r="K27" i="7"/>
  <c r="J27" i="7"/>
  <c r="I27" i="7"/>
  <c r="H27" i="7"/>
  <c r="G27" i="7"/>
  <c r="F27" i="7"/>
  <c r="E27" i="7"/>
  <c r="D27" i="7"/>
  <c r="C27" i="7"/>
  <c r="AU26" i="7"/>
  <c r="AT26" i="7"/>
  <c r="AS26" i="7"/>
  <c r="AR26" i="7"/>
  <c r="AQ26" i="7"/>
  <c r="AO26" i="7"/>
  <c r="AN26" i="7"/>
  <c r="AM26" i="7"/>
  <c r="AL26" i="7"/>
  <c r="AK26" i="7"/>
  <c r="AJ26" i="7"/>
  <c r="AI26" i="7"/>
  <c r="AH26" i="7"/>
  <c r="AG26" i="7"/>
  <c r="AF26" i="7"/>
  <c r="AE26" i="7"/>
  <c r="AD26" i="7"/>
  <c r="AC26" i="7"/>
  <c r="AB26" i="7"/>
  <c r="AA26" i="7"/>
  <c r="Z26" i="7"/>
  <c r="Y26" i="7"/>
  <c r="X26" i="7"/>
  <c r="W26" i="7"/>
  <c r="V26" i="7"/>
  <c r="U26" i="7"/>
  <c r="T26" i="7"/>
  <c r="S26" i="7"/>
  <c r="R26" i="7"/>
  <c r="Q26" i="7"/>
  <c r="P26" i="7"/>
  <c r="O26" i="7"/>
  <c r="N26" i="7"/>
  <c r="M26" i="7"/>
  <c r="L26" i="7"/>
  <c r="K26" i="7"/>
  <c r="J26" i="7"/>
  <c r="I26" i="7"/>
  <c r="H26" i="7"/>
  <c r="G26" i="7"/>
  <c r="F26" i="7"/>
  <c r="E26" i="7"/>
  <c r="D26" i="7"/>
  <c r="C26" i="7"/>
  <c r="AU25" i="7"/>
  <c r="AT25" i="7"/>
  <c r="AS25" i="7"/>
  <c r="AR25" i="7"/>
  <c r="AQ25" i="7"/>
  <c r="AP25" i="7"/>
  <c r="AO25" i="7"/>
  <c r="AN25" i="7"/>
  <c r="AM25" i="7"/>
  <c r="AL25" i="7"/>
  <c r="AK25" i="7"/>
  <c r="AJ25" i="7"/>
  <c r="AI25" i="7"/>
  <c r="AH25" i="7"/>
  <c r="AG25" i="7"/>
  <c r="AF25" i="7"/>
  <c r="AE25" i="7"/>
  <c r="AD25" i="7"/>
  <c r="AC25" i="7"/>
  <c r="AB25" i="7"/>
  <c r="AA25" i="7"/>
  <c r="Z25" i="7"/>
  <c r="Y25" i="7"/>
  <c r="X25" i="7"/>
  <c r="W25" i="7"/>
  <c r="V25" i="7"/>
  <c r="U25" i="7"/>
  <c r="T25" i="7"/>
  <c r="S25" i="7"/>
  <c r="R25" i="7"/>
  <c r="Q25" i="7"/>
  <c r="P25" i="7"/>
  <c r="O25" i="7"/>
  <c r="N25" i="7"/>
  <c r="M25" i="7"/>
  <c r="L25" i="7"/>
  <c r="K25" i="7"/>
  <c r="J25" i="7"/>
  <c r="I25" i="7"/>
  <c r="H25" i="7"/>
  <c r="G25" i="7"/>
  <c r="F25" i="7"/>
  <c r="E25" i="7"/>
  <c r="D25" i="7"/>
  <c r="C25" i="7"/>
  <c r="AU24" i="7"/>
  <c r="AT24" i="7"/>
  <c r="AS24" i="7"/>
  <c r="AR24" i="7"/>
  <c r="AQ24" i="7"/>
  <c r="AP24" i="7"/>
  <c r="AO24" i="7"/>
  <c r="AN24" i="7"/>
  <c r="AM24" i="7"/>
  <c r="AL24" i="7"/>
  <c r="AK24" i="7"/>
  <c r="AJ24" i="7"/>
  <c r="AI24" i="7"/>
  <c r="AH24" i="7"/>
  <c r="AG24" i="7"/>
  <c r="AF24" i="7"/>
  <c r="AE24" i="7"/>
  <c r="AD24" i="7"/>
  <c r="AC24" i="7"/>
  <c r="AB24" i="7"/>
  <c r="AA24" i="7"/>
  <c r="Z24" i="7"/>
  <c r="Y24" i="7"/>
  <c r="X24" i="7"/>
  <c r="W24" i="7"/>
  <c r="V24" i="7"/>
  <c r="U24" i="7"/>
  <c r="T24" i="7"/>
  <c r="S24" i="7"/>
  <c r="R24" i="7"/>
  <c r="Q24" i="7"/>
  <c r="P24" i="7"/>
  <c r="O24" i="7"/>
  <c r="N24" i="7"/>
  <c r="M24" i="7"/>
  <c r="L24" i="7"/>
  <c r="K24" i="7"/>
  <c r="J24" i="7"/>
  <c r="I24" i="7"/>
  <c r="H24" i="7"/>
  <c r="G24" i="7"/>
  <c r="F24" i="7"/>
  <c r="E24" i="7"/>
  <c r="D24" i="7"/>
  <c r="C24" i="7"/>
  <c r="AU23" i="7"/>
  <c r="AT23" i="7"/>
  <c r="AS23" i="7"/>
  <c r="AR23" i="7"/>
  <c r="AQ23" i="7"/>
  <c r="AP23" i="7"/>
  <c r="AO23" i="7"/>
  <c r="AN23" i="7"/>
  <c r="AM23" i="7"/>
  <c r="AL23" i="7"/>
  <c r="AK23" i="7"/>
  <c r="AJ23" i="7"/>
  <c r="AI23" i="7"/>
  <c r="AH23" i="7"/>
  <c r="AG23" i="7"/>
  <c r="AF23" i="7"/>
  <c r="AE23" i="7"/>
  <c r="AD23" i="7"/>
  <c r="AC23" i="7"/>
  <c r="AB23" i="7"/>
  <c r="AA23" i="7"/>
  <c r="Z23" i="7"/>
  <c r="Y23" i="7"/>
  <c r="X23" i="7"/>
  <c r="W23" i="7"/>
  <c r="V23" i="7"/>
  <c r="U23" i="7"/>
  <c r="T23" i="7"/>
  <c r="S23" i="7"/>
  <c r="R23" i="7"/>
  <c r="Q23" i="7"/>
  <c r="P23" i="7"/>
  <c r="O23" i="7"/>
  <c r="N23" i="7"/>
  <c r="M23" i="7"/>
  <c r="L23" i="7"/>
  <c r="K23" i="7"/>
  <c r="J23" i="7"/>
  <c r="I23" i="7"/>
  <c r="H23" i="7"/>
  <c r="G23" i="7"/>
  <c r="F23" i="7"/>
  <c r="E23" i="7"/>
  <c r="D23" i="7"/>
  <c r="C23" i="7"/>
  <c r="AU22" i="7"/>
  <c r="AT22" i="7"/>
  <c r="AS22" i="7"/>
  <c r="AR22" i="7"/>
  <c r="AQ22" i="7"/>
  <c r="AP22" i="7"/>
  <c r="AO22" i="7"/>
  <c r="AN22" i="7"/>
  <c r="AM22" i="7"/>
  <c r="AL22" i="7"/>
  <c r="AK22" i="7"/>
  <c r="AJ22" i="7"/>
  <c r="AI22" i="7"/>
  <c r="AH22" i="7"/>
  <c r="AG22" i="7"/>
  <c r="AF22" i="7"/>
  <c r="AE22" i="7"/>
  <c r="AD22" i="7"/>
  <c r="AC22" i="7"/>
  <c r="AB22" i="7"/>
  <c r="AA22" i="7"/>
  <c r="Z22" i="7"/>
  <c r="Y22" i="7"/>
  <c r="X22" i="7"/>
  <c r="W22" i="7"/>
  <c r="V22" i="7"/>
  <c r="U22" i="7"/>
  <c r="T22" i="7"/>
  <c r="S22" i="7"/>
  <c r="R22" i="7"/>
  <c r="Q22" i="7"/>
  <c r="P22" i="7"/>
  <c r="O22" i="7"/>
  <c r="N22" i="7"/>
  <c r="M22" i="7"/>
  <c r="L22" i="7"/>
  <c r="K22" i="7"/>
  <c r="J22" i="7"/>
  <c r="I22" i="7"/>
  <c r="H22" i="7"/>
  <c r="G22" i="7"/>
  <c r="F22" i="7"/>
  <c r="E22" i="7"/>
  <c r="D22" i="7"/>
  <c r="C22" i="7"/>
  <c r="AR38" i="5" l="1"/>
  <c r="AR116" i="5" s="1"/>
  <c r="AQ38" i="5"/>
  <c r="AP38" i="5"/>
  <c r="AO38" i="5"/>
  <c r="AN38" i="5"/>
  <c r="AM116" i="5" s="1"/>
  <c r="AM38" i="5"/>
  <c r="AL38" i="5"/>
  <c r="AK38" i="5"/>
  <c r="AJ38" i="5"/>
  <c r="AI38" i="5"/>
  <c r="AH38" i="5"/>
  <c r="AG38" i="5"/>
  <c r="AG116" i="5" s="1"/>
  <c r="AF38" i="5"/>
  <c r="AE38" i="5"/>
  <c r="AD38" i="5"/>
  <c r="AC38" i="5"/>
  <c r="AC116" i="5" s="1"/>
  <c r="AB38" i="5"/>
  <c r="AA38" i="5"/>
  <c r="Z38" i="5"/>
  <c r="Y38" i="5"/>
  <c r="Y116" i="5" s="1"/>
  <c r="X38" i="5"/>
  <c r="X116" i="5" s="1"/>
  <c r="W38" i="5"/>
  <c r="V38" i="5"/>
  <c r="U38" i="5"/>
  <c r="T38" i="5"/>
  <c r="S38" i="5"/>
  <c r="R38" i="5"/>
  <c r="Q38" i="5"/>
  <c r="Q116" i="5" s="1"/>
  <c r="P38" i="5"/>
  <c r="P116" i="5" s="1"/>
  <c r="O38" i="5"/>
  <c r="N38" i="5"/>
  <c r="N116" i="5" s="1"/>
  <c r="M38" i="5"/>
  <c r="M116" i="5" s="1"/>
  <c r="L38" i="5"/>
  <c r="K38" i="5"/>
  <c r="J38" i="5"/>
  <c r="I38" i="5"/>
  <c r="I116" i="5" s="1"/>
  <c r="H38" i="5"/>
  <c r="G38" i="5"/>
  <c r="F38" i="5"/>
  <c r="E38" i="5"/>
  <c r="E116" i="5" s="1"/>
  <c r="D38" i="5"/>
  <c r="C38" i="5"/>
  <c r="AR29" i="5"/>
  <c r="AQ29" i="5"/>
  <c r="AQ107" i="5" s="1"/>
  <c r="AP29" i="5"/>
  <c r="AO29" i="5"/>
  <c r="AO68" i="5" s="1"/>
  <c r="AN29" i="5"/>
  <c r="AM29" i="5"/>
  <c r="AM107" i="5" s="1"/>
  <c r="AL29" i="5"/>
  <c r="AK29" i="5"/>
  <c r="AK68" i="5" s="1"/>
  <c r="AJ29" i="5"/>
  <c r="AI29" i="5"/>
  <c r="AI107" i="5" s="1"/>
  <c r="AH29" i="5"/>
  <c r="AG29" i="5"/>
  <c r="AD107" i="5" s="1"/>
  <c r="AF29" i="5"/>
  <c r="AE29" i="5"/>
  <c r="AD29" i="5"/>
  <c r="AC29" i="5"/>
  <c r="Z107" i="5" s="1"/>
  <c r="AB29" i="5"/>
  <c r="AA29" i="5"/>
  <c r="Z29" i="5"/>
  <c r="Y29" i="5"/>
  <c r="Y68" i="5" s="1"/>
  <c r="X29" i="5"/>
  <c r="W29" i="5"/>
  <c r="W107" i="5" s="1"/>
  <c r="V29" i="5"/>
  <c r="U29" i="5"/>
  <c r="U68" i="5" s="1"/>
  <c r="T29" i="5"/>
  <c r="S29" i="5"/>
  <c r="S107" i="5" s="1"/>
  <c r="R29" i="5"/>
  <c r="Q29" i="5"/>
  <c r="Q68" i="5" s="1"/>
  <c r="P29" i="5"/>
  <c r="O29" i="5"/>
  <c r="N29" i="5"/>
  <c r="M29" i="5"/>
  <c r="M68" i="5" s="1"/>
  <c r="L29" i="5"/>
  <c r="K29" i="5"/>
  <c r="J29" i="5"/>
  <c r="I29" i="5"/>
  <c r="I68" i="5" s="1"/>
  <c r="H29" i="5"/>
  <c r="G29" i="5"/>
  <c r="G107" i="5" s="1"/>
  <c r="F29" i="5"/>
  <c r="E29" i="5"/>
  <c r="E68" i="5" s="1"/>
  <c r="D29" i="5"/>
  <c r="C29" i="5"/>
  <c r="C68" i="5" s="1"/>
  <c r="AR20" i="5"/>
  <c r="AQ20" i="5"/>
  <c r="AP20" i="5"/>
  <c r="AO20" i="5"/>
  <c r="AO98" i="5" s="1"/>
  <c r="AN20" i="5"/>
  <c r="AM20" i="5"/>
  <c r="AL20" i="5"/>
  <c r="AK20" i="5"/>
  <c r="AK98" i="5" s="1"/>
  <c r="AJ20" i="5"/>
  <c r="AI20" i="5"/>
  <c r="AH20" i="5"/>
  <c r="AG20" i="5"/>
  <c r="AD98" i="5" s="1"/>
  <c r="AF20" i="5"/>
  <c r="AE20" i="5"/>
  <c r="AD20" i="5"/>
  <c r="AC20" i="5"/>
  <c r="Z98" i="5" s="1"/>
  <c r="AB20" i="5"/>
  <c r="AA20" i="5"/>
  <c r="Z20" i="5"/>
  <c r="Y20" i="5"/>
  <c r="Y98" i="5" s="1"/>
  <c r="X20" i="5"/>
  <c r="W20" i="5"/>
  <c r="V20" i="5"/>
  <c r="U20" i="5"/>
  <c r="U98" i="5" s="1"/>
  <c r="T20" i="5"/>
  <c r="S20" i="5"/>
  <c r="R20" i="5"/>
  <c r="Q20" i="5"/>
  <c r="Q98" i="5" s="1"/>
  <c r="P20" i="5"/>
  <c r="O20" i="5"/>
  <c r="N20" i="5"/>
  <c r="M20" i="5"/>
  <c r="M98" i="5" s="1"/>
  <c r="L20" i="5"/>
  <c r="K20" i="5"/>
  <c r="J20" i="5"/>
  <c r="I20" i="5"/>
  <c r="I98" i="5" s="1"/>
  <c r="H20" i="5"/>
  <c r="G20" i="5"/>
  <c r="F20" i="5"/>
  <c r="E20" i="5"/>
  <c r="E98" i="5" s="1"/>
  <c r="D20" i="5"/>
  <c r="C20" i="5"/>
  <c r="D11" i="5"/>
  <c r="E11" i="5"/>
  <c r="F11" i="5"/>
  <c r="G11" i="5"/>
  <c r="G45" i="5" s="1"/>
  <c r="H11" i="5"/>
  <c r="I11" i="5"/>
  <c r="J11" i="5"/>
  <c r="K11" i="5"/>
  <c r="K45" i="5" s="1"/>
  <c r="L11" i="5"/>
  <c r="M11" i="5"/>
  <c r="N11" i="5"/>
  <c r="O11" i="5"/>
  <c r="O45" i="5" s="1"/>
  <c r="P11" i="5"/>
  <c r="Q11" i="5"/>
  <c r="R11" i="5"/>
  <c r="S11" i="5"/>
  <c r="Q89" i="5" s="1"/>
  <c r="T11" i="5"/>
  <c r="U11" i="5"/>
  <c r="V11" i="5"/>
  <c r="W11" i="5"/>
  <c r="W45" i="5" s="1"/>
  <c r="X11" i="5"/>
  <c r="Y11" i="5"/>
  <c r="Z11" i="5"/>
  <c r="AA11" i="5"/>
  <c r="AA45" i="5" s="1"/>
  <c r="AB11" i="5"/>
  <c r="AC11" i="5"/>
  <c r="AD11" i="5"/>
  <c r="AE11" i="5"/>
  <c r="AF11" i="5"/>
  <c r="AG11" i="5"/>
  <c r="AH11" i="5"/>
  <c r="AI11" i="5"/>
  <c r="AI45" i="5" s="1"/>
  <c r="AJ11" i="5"/>
  <c r="AK11" i="5"/>
  <c r="AL11" i="5"/>
  <c r="AM11" i="5"/>
  <c r="AM45" i="5" s="1"/>
  <c r="AN11" i="5"/>
  <c r="AO11" i="5"/>
  <c r="AP11" i="5"/>
  <c r="AQ11" i="5"/>
  <c r="AQ45" i="5" s="1"/>
  <c r="AR11" i="5"/>
  <c r="AE45" i="5"/>
  <c r="C11" i="5"/>
  <c r="AP116" i="5"/>
  <c r="AN116" i="5"/>
  <c r="AJ116" i="5"/>
  <c r="AI116" i="5"/>
  <c r="V116" i="5"/>
  <c r="T116" i="5"/>
  <c r="S116" i="5"/>
  <c r="O116" i="5"/>
  <c r="K116" i="5"/>
  <c r="J116" i="5"/>
  <c r="F116" i="5"/>
  <c r="D116" i="5"/>
  <c r="AR110" i="5"/>
  <c r="AQ110" i="5"/>
  <c r="AP110" i="5"/>
  <c r="AO110" i="5"/>
  <c r="AN110" i="5"/>
  <c r="AM110" i="5"/>
  <c r="AL110" i="5"/>
  <c r="AK110" i="5"/>
  <c r="AJ110" i="5"/>
  <c r="AI110" i="5"/>
  <c r="AH110" i="5"/>
  <c r="AG110" i="5"/>
  <c r="AF110" i="5"/>
  <c r="AE110" i="5"/>
  <c r="AD110" i="5"/>
  <c r="AC110" i="5"/>
  <c r="AB110" i="5"/>
  <c r="AA110" i="5"/>
  <c r="Z110" i="5"/>
  <c r="Y110" i="5"/>
  <c r="X110" i="5"/>
  <c r="W110" i="5"/>
  <c r="V110" i="5"/>
  <c r="U110" i="5"/>
  <c r="T110" i="5"/>
  <c r="S110" i="5"/>
  <c r="R110" i="5"/>
  <c r="Q110" i="5"/>
  <c r="P110" i="5"/>
  <c r="O110" i="5"/>
  <c r="N110" i="5"/>
  <c r="M110" i="5"/>
  <c r="L110" i="5"/>
  <c r="K110" i="5"/>
  <c r="J110" i="5"/>
  <c r="I110" i="5"/>
  <c r="H110" i="5"/>
  <c r="G110" i="5"/>
  <c r="F110" i="5"/>
  <c r="E110" i="5"/>
  <c r="D110" i="5"/>
  <c r="AR109" i="5"/>
  <c r="AQ109" i="5"/>
  <c r="AP109" i="5"/>
  <c r="AO109" i="5"/>
  <c r="AN109" i="5"/>
  <c r="AM109" i="5"/>
  <c r="AL109" i="5"/>
  <c r="AK109" i="5"/>
  <c r="AJ109" i="5"/>
  <c r="AI109" i="5"/>
  <c r="AH109" i="5"/>
  <c r="AG109" i="5"/>
  <c r="AF109" i="5"/>
  <c r="AE109" i="5"/>
  <c r="AD109" i="5"/>
  <c r="AC109" i="5"/>
  <c r="AB109" i="5"/>
  <c r="AA109" i="5"/>
  <c r="Z109" i="5"/>
  <c r="Y109" i="5"/>
  <c r="X109" i="5"/>
  <c r="W109" i="5"/>
  <c r="V109" i="5"/>
  <c r="U109" i="5"/>
  <c r="T109" i="5"/>
  <c r="S109" i="5"/>
  <c r="R109" i="5"/>
  <c r="Q109" i="5"/>
  <c r="P109" i="5"/>
  <c r="O109" i="5"/>
  <c r="N109" i="5"/>
  <c r="M109" i="5"/>
  <c r="L109" i="5"/>
  <c r="K109" i="5"/>
  <c r="J109" i="5"/>
  <c r="I109" i="5"/>
  <c r="H109" i="5"/>
  <c r="G109" i="5"/>
  <c r="F109" i="5"/>
  <c r="E109" i="5"/>
  <c r="D109" i="5"/>
  <c r="AR107" i="5"/>
  <c r="AP107" i="5"/>
  <c r="AN107" i="5"/>
  <c r="AL107" i="5"/>
  <c r="AJ107" i="5"/>
  <c r="AH107" i="5"/>
  <c r="X107" i="5"/>
  <c r="V107" i="5"/>
  <c r="T107" i="5"/>
  <c r="N107" i="5"/>
  <c r="L107" i="5"/>
  <c r="J107" i="5"/>
  <c r="H107" i="5"/>
  <c r="F107" i="5"/>
  <c r="D107" i="5"/>
  <c r="AR101" i="5"/>
  <c r="AQ101" i="5"/>
  <c r="AP101" i="5"/>
  <c r="AO101" i="5"/>
  <c r="AN101" i="5"/>
  <c r="AM101" i="5"/>
  <c r="AL101" i="5"/>
  <c r="AK101" i="5"/>
  <c r="AJ101" i="5"/>
  <c r="AI101" i="5"/>
  <c r="AH101" i="5"/>
  <c r="AG101" i="5"/>
  <c r="AF101" i="5"/>
  <c r="AE101" i="5"/>
  <c r="AD101" i="5"/>
  <c r="AC101" i="5"/>
  <c r="AB101" i="5"/>
  <c r="AA101" i="5"/>
  <c r="Z101" i="5"/>
  <c r="Y101" i="5"/>
  <c r="X101" i="5"/>
  <c r="W101" i="5"/>
  <c r="V101" i="5"/>
  <c r="U101" i="5"/>
  <c r="T101" i="5"/>
  <c r="S101" i="5"/>
  <c r="R101" i="5"/>
  <c r="Q101" i="5"/>
  <c r="P101" i="5"/>
  <c r="O101" i="5"/>
  <c r="N101" i="5"/>
  <c r="M101" i="5"/>
  <c r="L101" i="5"/>
  <c r="K101" i="5"/>
  <c r="J101" i="5"/>
  <c r="I101" i="5"/>
  <c r="H101" i="5"/>
  <c r="G101" i="5"/>
  <c r="F101" i="5"/>
  <c r="E101" i="5"/>
  <c r="D101" i="5"/>
  <c r="AR100" i="5"/>
  <c r="AQ100" i="5"/>
  <c r="AP100" i="5"/>
  <c r="AO100" i="5"/>
  <c r="AN100" i="5"/>
  <c r="AM100" i="5"/>
  <c r="AL100" i="5"/>
  <c r="AK100" i="5"/>
  <c r="AJ100" i="5"/>
  <c r="AI100" i="5"/>
  <c r="AH100" i="5"/>
  <c r="AG100" i="5"/>
  <c r="AF100" i="5"/>
  <c r="AE100" i="5"/>
  <c r="AD100" i="5"/>
  <c r="AC100" i="5"/>
  <c r="AB100" i="5"/>
  <c r="AA100" i="5"/>
  <c r="Z100" i="5"/>
  <c r="Y100" i="5"/>
  <c r="X100" i="5"/>
  <c r="W100" i="5"/>
  <c r="V100" i="5"/>
  <c r="U100" i="5"/>
  <c r="T100" i="5"/>
  <c r="S100" i="5"/>
  <c r="R100" i="5"/>
  <c r="Q100" i="5"/>
  <c r="P100" i="5"/>
  <c r="O100" i="5"/>
  <c r="N100" i="5"/>
  <c r="M100" i="5"/>
  <c r="L100" i="5"/>
  <c r="K100" i="5"/>
  <c r="J100" i="5"/>
  <c r="I100" i="5"/>
  <c r="H100" i="5"/>
  <c r="G100" i="5"/>
  <c r="F100" i="5"/>
  <c r="E100" i="5"/>
  <c r="D100" i="5"/>
  <c r="AR98" i="5"/>
  <c r="AQ98" i="5"/>
  <c r="AP98" i="5"/>
  <c r="AN98" i="5"/>
  <c r="AM98" i="5"/>
  <c r="AL98" i="5"/>
  <c r="AJ98" i="5"/>
  <c r="AI98" i="5"/>
  <c r="AH98" i="5"/>
  <c r="X98" i="5"/>
  <c r="W98" i="5"/>
  <c r="V98" i="5"/>
  <c r="T98" i="5"/>
  <c r="S98" i="5"/>
  <c r="R98" i="5"/>
  <c r="P98" i="5"/>
  <c r="O98" i="5"/>
  <c r="N98" i="5"/>
  <c r="L98" i="5"/>
  <c r="K98" i="5"/>
  <c r="J98" i="5"/>
  <c r="H98" i="5"/>
  <c r="G98" i="5"/>
  <c r="F98" i="5"/>
  <c r="D98" i="5"/>
  <c r="AR93" i="5"/>
  <c r="AQ93" i="5"/>
  <c r="AP93" i="5"/>
  <c r="AO93" i="5"/>
  <c r="AN93" i="5"/>
  <c r="AM93" i="5"/>
  <c r="AL93" i="5"/>
  <c r="AK93" i="5"/>
  <c r="AJ93" i="5"/>
  <c r="AI93" i="5"/>
  <c r="AH93" i="5"/>
  <c r="AG93" i="5"/>
  <c r="AF93" i="5"/>
  <c r="AE93" i="5"/>
  <c r="AD93" i="5"/>
  <c r="AC93" i="5"/>
  <c r="AB93" i="5"/>
  <c r="AA93" i="5"/>
  <c r="Z93" i="5"/>
  <c r="Y93" i="5"/>
  <c r="X93" i="5"/>
  <c r="W93" i="5"/>
  <c r="V93" i="5"/>
  <c r="U93" i="5"/>
  <c r="T93" i="5"/>
  <c r="S93" i="5"/>
  <c r="R93" i="5"/>
  <c r="Q93" i="5"/>
  <c r="P93" i="5"/>
  <c r="O93" i="5"/>
  <c r="N93" i="5"/>
  <c r="M93" i="5"/>
  <c r="L93" i="5"/>
  <c r="K93" i="5"/>
  <c r="J93" i="5"/>
  <c r="I93" i="5"/>
  <c r="H93" i="5"/>
  <c r="G93" i="5"/>
  <c r="F93" i="5"/>
  <c r="E93" i="5"/>
  <c r="D93" i="5"/>
  <c r="AR92" i="5"/>
  <c r="AQ92" i="5"/>
  <c r="AP92" i="5"/>
  <c r="AO92" i="5"/>
  <c r="AN92" i="5"/>
  <c r="AM92" i="5"/>
  <c r="AL92" i="5"/>
  <c r="AK92" i="5"/>
  <c r="AJ92" i="5"/>
  <c r="AI92" i="5"/>
  <c r="AH92" i="5"/>
  <c r="AG92" i="5"/>
  <c r="AF92" i="5"/>
  <c r="AE92" i="5"/>
  <c r="AD92" i="5"/>
  <c r="AC92" i="5"/>
  <c r="AB92" i="5"/>
  <c r="AA92" i="5"/>
  <c r="Z92" i="5"/>
  <c r="Y92" i="5"/>
  <c r="X92" i="5"/>
  <c r="W92" i="5"/>
  <c r="V92" i="5"/>
  <c r="U92" i="5"/>
  <c r="T92" i="5"/>
  <c r="S92" i="5"/>
  <c r="R92" i="5"/>
  <c r="Q92" i="5"/>
  <c r="P92" i="5"/>
  <c r="O92" i="5"/>
  <c r="N92" i="5"/>
  <c r="M92" i="5"/>
  <c r="L92" i="5"/>
  <c r="K92" i="5"/>
  <c r="J92" i="5"/>
  <c r="I92" i="5"/>
  <c r="H92" i="5"/>
  <c r="G92" i="5"/>
  <c r="F92" i="5"/>
  <c r="E92" i="5"/>
  <c r="D92" i="5"/>
  <c r="AR91" i="5"/>
  <c r="AQ91" i="5"/>
  <c r="AP91" i="5"/>
  <c r="AO91" i="5"/>
  <c r="AN91" i="5"/>
  <c r="AM91" i="5"/>
  <c r="AL91" i="5"/>
  <c r="AK91" i="5"/>
  <c r="AJ91" i="5"/>
  <c r="AI91" i="5"/>
  <c r="AH91" i="5"/>
  <c r="AG91" i="5"/>
  <c r="AF91" i="5"/>
  <c r="AE91" i="5"/>
  <c r="AD91" i="5"/>
  <c r="AC91" i="5"/>
  <c r="AB91" i="5"/>
  <c r="AA91" i="5"/>
  <c r="Z91" i="5"/>
  <c r="Y91" i="5"/>
  <c r="X91" i="5"/>
  <c r="W91" i="5"/>
  <c r="V91" i="5"/>
  <c r="U91" i="5"/>
  <c r="T91" i="5"/>
  <c r="S91" i="5"/>
  <c r="R91" i="5"/>
  <c r="Q91" i="5"/>
  <c r="P91" i="5"/>
  <c r="O91" i="5"/>
  <c r="N91" i="5"/>
  <c r="M91" i="5"/>
  <c r="L91" i="5"/>
  <c r="K91" i="5"/>
  <c r="J91" i="5"/>
  <c r="I91" i="5"/>
  <c r="H91" i="5"/>
  <c r="G91" i="5"/>
  <c r="F91" i="5"/>
  <c r="E91" i="5"/>
  <c r="D91" i="5"/>
  <c r="AR89" i="5"/>
  <c r="AP89" i="5"/>
  <c r="AO89" i="5"/>
  <c r="AN89" i="5"/>
  <c r="AL89" i="5"/>
  <c r="AK89" i="5"/>
  <c r="AJ89" i="5"/>
  <c r="AH89" i="5"/>
  <c r="AG89" i="5"/>
  <c r="AF89" i="5"/>
  <c r="AD89" i="5"/>
  <c r="AC89" i="5"/>
  <c r="AB89" i="5"/>
  <c r="Z89" i="5"/>
  <c r="Y89" i="5"/>
  <c r="X89" i="5"/>
  <c r="V89" i="5"/>
  <c r="U89" i="5"/>
  <c r="T89" i="5"/>
  <c r="N89" i="5"/>
  <c r="M89" i="5"/>
  <c r="L89" i="5"/>
  <c r="J89" i="5"/>
  <c r="I89" i="5"/>
  <c r="H89" i="5"/>
  <c r="F89" i="5"/>
  <c r="E89" i="5"/>
  <c r="D89" i="5"/>
  <c r="AR85" i="5"/>
  <c r="AQ85" i="5"/>
  <c r="AP85" i="5"/>
  <c r="AO85" i="5"/>
  <c r="AN85" i="5"/>
  <c r="AM85" i="5"/>
  <c r="AL85" i="5"/>
  <c r="AK85" i="5"/>
  <c r="AJ85" i="5"/>
  <c r="AI85" i="5"/>
  <c r="AH85" i="5"/>
  <c r="AG85" i="5"/>
  <c r="AF85" i="5"/>
  <c r="AE85" i="5"/>
  <c r="AD85" i="5"/>
  <c r="AC85" i="5"/>
  <c r="AB85" i="5"/>
  <c r="AA85" i="5"/>
  <c r="Z85" i="5"/>
  <c r="Y85" i="5"/>
  <c r="X85" i="5"/>
  <c r="W85" i="5"/>
  <c r="V85" i="5"/>
  <c r="U85" i="5"/>
  <c r="T85" i="5"/>
  <c r="S85" i="5"/>
  <c r="R85" i="5"/>
  <c r="Q85" i="5"/>
  <c r="P85" i="5"/>
  <c r="O85" i="5"/>
  <c r="N85" i="5"/>
  <c r="M85" i="5"/>
  <c r="L85" i="5"/>
  <c r="K85" i="5"/>
  <c r="J85" i="5"/>
  <c r="I85" i="5"/>
  <c r="H85" i="5"/>
  <c r="G85" i="5"/>
  <c r="F85" i="5"/>
  <c r="E85" i="5"/>
  <c r="D85" i="5"/>
  <c r="AR84" i="5"/>
  <c r="AQ84" i="5"/>
  <c r="AP84" i="5"/>
  <c r="AO84" i="5"/>
  <c r="AN84" i="5"/>
  <c r="AM84" i="5"/>
  <c r="AL84" i="5"/>
  <c r="AK84" i="5"/>
  <c r="AJ84" i="5"/>
  <c r="AI84" i="5"/>
  <c r="AH84" i="5"/>
  <c r="AG84" i="5"/>
  <c r="AF84" i="5"/>
  <c r="AE84" i="5"/>
  <c r="AD84" i="5"/>
  <c r="AC84" i="5"/>
  <c r="AB84" i="5"/>
  <c r="AA84" i="5"/>
  <c r="Z84" i="5"/>
  <c r="Y84" i="5"/>
  <c r="X84" i="5"/>
  <c r="W84" i="5"/>
  <c r="V84" i="5"/>
  <c r="U84" i="5"/>
  <c r="T84" i="5"/>
  <c r="S84" i="5"/>
  <c r="R84" i="5"/>
  <c r="Q84" i="5"/>
  <c r="P84" i="5"/>
  <c r="O84" i="5"/>
  <c r="N84" i="5"/>
  <c r="M84" i="5"/>
  <c r="L84" i="5"/>
  <c r="K84" i="5"/>
  <c r="J84" i="5"/>
  <c r="I84" i="5"/>
  <c r="H84" i="5"/>
  <c r="G84" i="5"/>
  <c r="F84" i="5"/>
  <c r="E84" i="5"/>
  <c r="D84" i="5"/>
  <c r="AR83" i="5"/>
  <c r="AQ83" i="5"/>
  <c r="AP83" i="5"/>
  <c r="AO83" i="5"/>
  <c r="AN83" i="5"/>
  <c r="AM83" i="5"/>
  <c r="AL83" i="5"/>
  <c r="AK83" i="5"/>
  <c r="AJ83" i="5"/>
  <c r="AI83" i="5"/>
  <c r="AH83" i="5"/>
  <c r="AG83" i="5"/>
  <c r="AF83" i="5"/>
  <c r="AE83" i="5"/>
  <c r="AD83" i="5"/>
  <c r="AC83" i="5"/>
  <c r="AB83" i="5"/>
  <c r="AA83" i="5"/>
  <c r="Z83" i="5"/>
  <c r="Y83" i="5"/>
  <c r="X83" i="5"/>
  <c r="W83" i="5"/>
  <c r="V83" i="5"/>
  <c r="U83" i="5"/>
  <c r="T83" i="5"/>
  <c r="S83" i="5"/>
  <c r="R83" i="5"/>
  <c r="Q83" i="5"/>
  <c r="P83" i="5"/>
  <c r="O83" i="5"/>
  <c r="N83" i="5"/>
  <c r="M83" i="5"/>
  <c r="L83" i="5"/>
  <c r="K83" i="5"/>
  <c r="J83" i="5"/>
  <c r="I83" i="5"/>
  <c r="H83" i="5"/>
  <c r="G83" i="5"/>
  <c r="F83" i="5"/>
  <c r="E83" i="5"/>
  <c r="D83" i="5"/>
  <c r="AR82" i="5"/>
  <c r="AQ82" i="5"/>
  <c r="AP82" i="5"/>
  <c r="AO82" i="5"/>
  <c r="AN82" i="5"/>
  <c r="AM82" i="5"/>
  <c r="AL82" i="5"/>
  <c r="AK82" i="5"/>
  <c r="AJ82" i="5"/>
  <c r="AI82" i="5"/>
  <c r="AH82" i="5"/>
  <c r="AG82" i="5"/>
  <c r="AF82" i="5"/>
  <c r="AE82" i="5"/>
  <c r="AD82" i="5"/>
  <c r="AC82" i="5"/>
  <c r="AB82" i="5"/>
  <c r="AA82" i="5"/>
  <c r="Z82" i="5"/>
  <c r="Y82" i="5"/>
  <c r="X82" i="5"/>
  <c r="W82" i="5"/>
  <c r="V82" i="5"/>
  <c r="U82" i="5"/>
  <c r="T82" i="5"/>
  <c r="S82" i="5"/>
  <c r="R82" i="5"/>
  <c r="Q82" i="5"/>
  <c r="P82" i="5"/>
  <c r="O82" i="5"/>
  <c r="N82" i="5"/>
  <c r="M82" i="5"/>
  <c r="L82" i="5"/>
  <c r="K82" i="5"/>
  <c r="J82" i="5"/>
  <c r="I82" i="5"/>
  <c r="H82" i="5"/>
  <c r="G82" i="5"/>
  <c r="F82" i="5"/>
  <c r="E82" i="5"/>
  <c r="D82" i="5"/>
  <c r="AR81" i="5"/>
  <c r="AQ81" i="5"/>
  <c r="AP81" i="5"/>
  <c r="AO81" i="5"/>
  <c r="AN81" i="5"/>
  <c r="AM81" i="5"/>
  <c r="AL81" i="5"/>
  <c r="AK81" i="5"/>
  <c r="AJ81" i="5"/>
  <c r="AI81" i="5"/>
  <c r="AH81" i="5"/>
  <c r="AG81" i="5"/>
  <c r="AF81" i="5"/>
  <c r="AE81" i="5"/>
  <c r="AD81" i="5"/>
  <c r="AC81" i="5"/>
  <c r="AB81" i="5"/>
  <c r="AA81" i="5"/>
  <c r="Z81" i="5"/>
  <c r="Y81" i="5"/>
  <c r="X81" i="5"/>
  <c r="W81" i="5"/>
  <c r="V81" i="5"/>
  <c r="U81" i="5"/>
  <c r="T81" i="5"/>
  <c r="S81" i="5"/>
  <c r="R81" i="5"/>
  <c r="Q81" i="5"/>
  <c r="P81" i="5"/>
  <c r="O81" i="5"/>
  <c r="N81" i="5"/>
  <c r="M81" i="5"/>
  <c r="L81" i="5"/>
  <c r="K81" i="5"/>
  <c r="J81" i="5"/>
  <c r="I81" i="5"/>
  <c r="H81" i="5"/>
  <c r="G81" i="5"/>
  <c r="F81" i="5"/>
  <c r="E81" i="5"/>
  <c r="D81" i="5"/>
  <c r="AR77" i="5"/>
  <c r="AP77" i="5"/>
  <c r="AN77" i="5"/>
  <c r="AM77" i="5"/>
  <c r="AL77" i="5"/>
  <c r="AJ77" i="5"/>
  <c r="AI77" i="5"/>
  <c r="AH77" i="5"/>
  <c r="AF77" i="5"/>
  <c r="AE77" i="5"/>
  <c r="AD77" i="5"/>
  <c r="AB77" i="5"/>
  <c r="AA77" i="5"/>
  <c r="Z77" i="5"/>
  <c r="X77" i="5"/>
  <c r="W77" i="5"/>
  <c r="V77" i="5"/>
  <c r="T77" i="5"/>
  <c r="S77" i="5"/>
  <c r="R77" i="5"/>
  <c r="P77" i="5"/>
  <c r="O77" i="5"/>
  <c r="N77" i="5"/>
  <c r="L77" i="5"/>
  <c r="K77" i="5"/>
  <c r="J77" i="5"/>
  <c r="H77" i="5"/>
  <c r="G77" i="5"/>
  <c r="F77" i="5"/>
  <c r="D77" i="5"/>
  <c r="C77" i="5"/>
  <c r="C73" i="5"/>
  <c r="C72" i="5"/>
  <c r="AR71" i="5"/>
  <c r="AP71" i="5"/>
  <c r="AN71" i="5"/>
  <c r="AM71" i="5"/>
  <c r="AL71" i="5"/>
  <c r="AJ71" i="5"/>
  <c r="AI71" i="5"/>
  <c r="AH71" i="5"/>
  <c r="AF71" i="5"/>
  <c r="AE71" i="5"/>
  <c r="AD71" i="5"/>
  <c r="AB71" i="5"/>
  <c r="AA71" i="5"/>
  <c r="Z71" i="5"/>
  <c r="X71" i="5"/>
  <c r="W71" i="5"/>
  <c r="V71" i="5"/>
  <c r="T71" i="5"/>
  <c r="S71" i="5"/>
  <c r="R71" i="5"/>
  <c r="P71" i="5"/>
  <c r="O71" i="5"/>
  <c r="N71" i="5"/>
  <c r="L71" i="5"/>
  <c r="K71" i="5"/>
  <c r="J71" i="5"/>
  <c r="H71" i="5"/>
  <c r="G71" i="5"/>
  <c r="F71" i="5"/>
  <c r="D71" i="5"/>
  <c r="C71" i="5"/>
  <c r="AR70" i="5"/>
  <c r="AP70" i="5"/>
  <c r="AN70" i="5"/>
  <c r="AM70" i="5"/>
  <c r="AL70" i="5"/>
  <c r="AJ70" i="5"/>
  <c r="AI70" i="5"/>
  <c r="AH70" i="5"/>
  <c r="AF70" i="5"/>
  <c r="AE70" i="5"/>
  <c r="AD70" i="5"/>
  <c r="AB70" i="5"/>
  <c r="AA70" i="5"/>
  <c r="Z70" i="5"/>
  <c r="X70" i="5"/>
  <c r="W70" i="5"/>
  <c r="V70" i="5"/>
  <c r="T70" i="5"/>
  <c r="S70" i="5"/>
  <c r="R70" i="5"/>
  <c r="P70" i="5"/>
  <c r="O70" i="5"/>
  <c r="N70" i="5"/>
  <c r="L70" i="5"/>
  <c r="K70" i="5"/>
  <c r="J70" i="5"/>
  <c r="H70" i="5"/>
  <c r="G70" i="5"/>
  <c r="F70" i="5"/>
  <c r="D70" i="5"/>
  <c r="C70" i="5"/>
  <c r="C69" i="5"/>
  <c r="AR68" i="5"/>
  <c r="AP68" i="5"/>
  <c r="AN68" i="5"/>
  <c r="AL68" i="5"/>
  <c r="AJ68" i="5"/>
  <c r="AH68" i="5"/>
  <c r="AF68" i="5"/>
  <c r="AD68" i="5"/>
  <c r="AB68" i="5"/>
  <c r="Z68" i="5"/>
  <c r="X68" i="5"/>
  <c r="V68" i="5"/>
  <c r="T68" i="5"/>
  <c r="R68" i="5"/>
  <c r="P68" i="5"/>
  <c r="N68" i="5"/>
  <c r="L68" i="5"/>
  <c r="J68" i="5"/>
  <c r="H68" i="5"/>
  <c r="F68" i="5"/>
  <c r="D68" i="5"/>
  <c r="AR62" i="5"/>
  <c r="AP62" i="5"/>
  <c r="AN62" i="5"/>
  <c r="AL62" i="5"/>
  <c r="AJ62" i="5"/>
  <c r="AH62" i="5"/>
  <c r="AF62" i="5"/>
  <c r="AD62" i="5"/>
  <c r="AB62" i="5"/>
  <c r="Z62" i="5"/>
  <c r="X62" i="5"/>
  <c r="W62" i="5"/>
  <c r="V62" i="5"/>
  <c r="T62" i="5"/>
  <c r="R62" i="5"/>
  <c r="P62" i="5"/>
  <c r="N62" i="5"/>
  <c r="L62" i="5"/>
  <c r="J62" i="5"/>
  <c r="H62" i="5"/>
  <c r="F62" i="5"/>
  <c r="D62" i="5"/>
  <c r="AR61" i="5"/>
  <c r="AP61" i="5"/>
  <c r="AO61" i="5"/>
  <c r="AN61" i="5"/>
  <c r="AL61" i="5"/>
  <c r="AK61" i="5"/>
  <c r="AJ61" i="5"/>
  <c r="AH61" i="5"/>
  <c r="AG61" i="5"/>
  <c r="AF61" i="5"/>
  <c r="AD61" i="5"/>
  <c r="AC61" i="5"/>
  <c r="AB61" i="5"/>
  <c r="Z61" i="5"/>
  <c r="Y61" i="5"/>
  <c r="X61" i="5"/>
  <c r="V61" i="5"/>
  <c r="U61" i="5"/>
  <c r="T61" i="5"/>
  <c r="R61" i="5"/>
  <c r="Q61" i="5"/>
  <c r="P61" i="5"/>
  <c r="N61" i="5"/>
  <c r="M61" i="5"/>
  <c r="L61" i="5"/>
  <c r="J61" i="5"/>
  <c r="I61" i="5"/>
  <c r="H61" i="5"/>
  <c r="F61" i="5"/>
  <c r="E61" i="5"/>
  <c r="D61" i="5"/>
  <c r="C60" i="5"/>
  <c r="AR59" i="5"/>
  <c r="AQ59" i="5"/>
  <c r="AP59" i="5"/>
  <c r="AN59" i="5"/>
  <c r="AM59" i="5"/>
  <c r="AL59" i="5"/>
  <c r="AJ59" i="5"/>
  <c r="AI59" i="5"/>
  <c r="AH59" i="5"/>
  <c r="AF59" i="5"/>
  <c r="AE59" i="5"/>
  <c r="AD59" i="5"/>
  <c r="AB59" i="5"/>
  <c r="AA59" i="5"/>
  <c r="Z59" i="5"/>
  <c r="X59" i="5"/>
  <c r="W59" i="5"/>
  <c r="V59" i="5"/>
  <c r="T59" i="5"/>
  <c r="S59" i="5"/>
  <c r="R59" i="5"/>
  <c r="P59" i="5"/>
  <c r="O59" i="5"/>
  <c r="N59" i="5"/>
  <c r="L59" i="5"/>
  <c r="K59" i="5"/>
  <c r="J59" i="5"/>
  <c r="H59" i="5"/>
  <c r="G59" i="5"/>
  <c r="F59" i="5"/>
  <c r="D59" i="5"/>
  <c r="C59" i="5"/>
  <c r="C55" i="5"/>
  <c r="AR54" i="5"/>
  <c r="AQ54" i="5"/>
  <c r="AP54" i="5"/>
  <c r="AN54" i="5"/>
  <c r="AM54" i="5"/>
  <c r="AL54" i="5"/>
  <c r="AJ54" i="5"/>
  <c r="AI54" i="5"/>
  <c r="AH54" i="5"/>
  <c r="AF54" i="5"/>
  <c r="AE54" i="5"/>
  <c r="AD54" i="5"/>
  <c r="AB54" i="5"/>
  <c r="AA54" i="5"/>
  <c r="Z54" i="5"/>
  <c r="X54" i="5"/>
  <c r="W54" i="5"/>
  <c r="V54" i="5"/>
  <c r="T54" i="5"/>
  <c r="S54" i="5"/>
  <c r="R54" i="5"/>
  <c r="P54" i="5"/>
  <c r="O54" i="5"/>
  <c r="N54" i="5"/>
  <c r="L54" i="5"/>
  <c r="K54" i="5"/>
  <c r="J54" i="5"/>
  <c r="H54" i="5"/>
  <c r="G54" i="5"/>
  <c r="F54" i="5"/>
  <c r="D54" i="5"/>
  <c r="C54" i="5"/>
  <c r="AR53" i="5"/>
  <c r="AQ53" i="5"/>
  <c r="AP53" i="5"/>
  <c r="AN53" i="5"/>
  <c r="AM53" i="5"/>
  <c r="AL53" i="5"/>
  <c r="AJ53" i="5"/>
  <c r="AI53" i="5"/>
  <c r="AH53" i="5"/>
  <c r="AF53" i="5"/>
  <c r="AE53" i="5"/>
  <c r="AD53" i="5"/>
  <c r="AB53" i="5"/>
  <c r="AA53" i="5"/>
  <c r="Z53" i="5"/>
  <c r="X53" i="5"/>
  <c r="W53" i="5"/>
  <c r="V53" i="5"/>
  <c r="T53" i="5"/>
  <c r="S53" i="5"/>
  <c r="R53" i="5"/>
  <c r="P53" i="5"/>
  <c r="O53" i="5"/>
  <c r="N53" i="5"/>
  <c r="L53" i="5"/>
  <c r="K53" i="5"/>
  <c r="J53" i="5"/>
  <c r="H53" i="5"/>
  <c r="G53" i="5"/>
  <c r="F53" i="5"/>
  <c r="D53" i="5"/>
  <c r="C53" i="5"/>
  <c r="AR52" i="5"/>
  <c r="AQ52" i="5"/>
  <c r="AP52" i="5"/>
  <c r="AN52" i="5"/>
  <c r="AM52" i="5"/>
  <c r="AL52" i="5"/>
  <c r="AJ52" i="5"/>
  <c r="AI52" i="5"/>
  <c r="AH52" i="5"/>
  <c r="AF52" i="5"/>
  <c r="AE52" i="5"/>
  <c r="AD52" i="5"/>
  <c r="AB52" i="5"/>
  <c r="AA52" i="5"/>
  <c r="Z52" i="5"/>
  <c r="X52" i="5"/>
  <c r="W52" i="5"/>
  <c r="V52" i="5"/>
  <c r="T52" i="5"/>
  <c r="S52" i="5"/>
  <c r="R52" i="5"/>
  <c r="P52" i="5"/>
  <c r="O52" i="5"/>
  <c r="N52" i="5"/>
  <c r="L52" i="5"/>
  <c r="K52" i="5"/>
  <c r="J52" i="5"/>
  <c r="H52" i="5"/>
  <c r="G52" i="5"/>
  <c r="F52" i="5"/>
  <c r="D52" i="5"/>
  <c r="C52" i="5"/>
  <c r="C51" i="5"/>
  <c r="AR50" i="5"/>
  <c r="AP50" i="5"/>
  <c r="AO50" i="5"/>
  <c r="AN50" i="5"/>
  <c r="AL50" i="5"/>
  <c r="AK50" i="5"/>
  <c r="AJ50" i="5"/>
  <c r="AH50" i="5"/>
  <c r="AG50" i="5"/>
  <c r="AF50" i="5"/>
  <c r="AD50" i="5"/>
  <c r="AC50" i="5"/>
  <c r="AB50" i="5"/>
  <c r="Z50" i="5"/>
  <c r="Y50" i="5"/>
  <c r="X50" i="5"/>
  <c r="V50" i="5"/>
  <c r="U50" i="5"/>
  <c r="T50" i="5"/>
  <c r="R50" i="5"/>
  <c r="Q50" i="5"/>
  <c r="P50" i="5"/>
  <c r="N50" i="5"/>
  <c r="M50" i="5"/>
  <c r="L50" i="5"/>
  <c r="J50" i="5"/>
  <c r="I50" i="5"/>
  <c r="H50" i="5"/>
  <c r="F50" i="5"/>
  <c r="E50" i="5"/>
  <c r="D50" i="5"/>
  <c r="C50" i="5"/>
  <c r="C49" i="5"/>
  <c r="C48" i="5"/>
  <c r="C47" i="5"/>
  <c r="AR46" i="5"/>
  <c r="AP46" i="5"/>
  <c r="AO46" i="5"/>
  <c r="AN46" i="5"/>
  <c r="AL46" i="5"/>
  <c r="AK46" i="5"/>
  <c r="AJ46" i="5"/>
  <c r="AH46" i="5"/>
  <c r="AG46" i="5"/>
  <c r="AF46" i="5"/>
  <c r="AD46" i="5"/>
  <c r="AC46" i="5"/>
  <c r="AB46" i="5"/>
  <c r="Z46" i="5"/>
  <c r="Y46" i="5"/>
  <c r="X46" i="5"/>
  <c r="V46" i="5"/>
  <c r="U46" i="5"/>
  <c r="T46" i="5"/>
  <c r="R46" i="5"/>
  <c r="Q46" i="5"/>
  <c r="P46" i="5"/>
  <c r="N46" i="5"/>
  <c r="M46" i="5"/>
  <c r="L46" i="5"/>
  <c r="J46" i="5"/>
  <c r="I46" i="5"/>
  <c r="H46" i="5"/>
  <c r="F46" i="5"/>
  <c r="E46" i="5"/>
  <c r="D46" i="5"/>
  <c r="C46" i="5"/>
  <c r="AR45" i="5"/>
  <c r="AP45" i="5"/>
  <c r="AO45" i="5"/>
  <c r="AN45" i="5"/>
  <c r="AL45" i="5"/>
  <c r="AK45" i="5"/>
  <c r="AJ45" i="5"/>
  <c r="AH45" i="5"/>
  <c r="AG45" i="5"/>
  <c r="AF45" i="5"/>
  <c r="AD45" i="5"/>
  <c r="AC45" i="5"/>
  <c r="AB45" i="5"/>
  <c r="Z45" i="5"/>
  <c r="Y45" i="5"/>
  <c r="X45" i="5"/>
  <c r="V45" i="5"/>
  <c r="U45" i="5"/>
  <c r="T45" i="5"/>
  <c r="R45" i="5"/>
  <c r="Q45" i="5"/>
  <c r="P45" i="5"/>
  <c r="N45" i="5"/>
  <c r="M45" i="5"/>
  <c r="L45" i="5"/>
  <c r="J45" i="5"/>
  <c r="I45" i="5"/>
  <c r="H45" i="5"/>
  <c r="F45" i="5"/>
  <c r="E45" i="5"/>
  <c r="D45" i="5"/>
  <c r="C45" i="5"/>
  <c r="AR44" i="5"/>
  <c r="AP44" i="5"/>
  <c r="AO44" i="5"/>
  <c r="AN44" i="5"/>
  <c r="AL44" i="5"/>
  <c r="AK44" i="5"/>
  <c r="AJ44" i="5"/>
  <c r="AH44" i="5"/>
  <c r="AG44" i="5"/>
  <c r="AF44" i="5"/>
  <c r="AD44" i="5"/>
  <c r="AC44" i="5"/>
  <c r="AB44" i="5"/>
  <c r="Z44" i="5"/>
  <c r="Y44" i="5"/>
  <c r="X44" i="5"/>
  <c r="V44" i="5"/>
  <c r="U44" i="5"/>
  <c r="T44" i="5"/>
  <c r="R44" i="5"/>
  <c r="Q44" i="5"/>
  <c r="P44" i="5"/>
  <c r="N44" i="5"/>
  <c r="M44" i="5"/>
  <c r="L44" i="5"/>
  <c r="J44" i="5"/>
  <c r="I44" i="5"/>
  <c r="H44" i="5"/>
  <c r="F44" i="5"/>
  <c r="E44" i="5"/>
  <c r="D44" i="5"/>
  <c r="C44" i="5"/>
  <c r="AR43" i="5"/>
  <c r="AP43" i="5"/>
  <c r="AO43" i="5"/>
  <c r="AN43" i="5"/>
  <c r="AL43" i="5"/>
  <c r="AK43" i="5"/>
  <c r="AJ43" i="5"/>
  <c r="AH43" i="5"/>
  <c r="AG43" i="5"/>
  <c r="AF43" i="5"/>
  <c r="AD43" i="5"/>
  <c r="AC43" i="5"/>
  <c r="AB43" i="5"/>
  <c r="Z43" i="5"/>
  <c r="Y43" i="5"/>
  <c r="X43" i="5"/>
  <c r="V43" i="5"/>
  <c r="U43" i="5"/>
  <c r="T43" i="5"/>
  <c r="R43" i="5"/>
  <c r="Q43" i="5"/>
  <c r="P43" i="5"/>
  <c r="N43" i="5"/>
  <c r="M43" i="5"/>
  <c r="L43" i="5"/>
  <c r="J43" i="5"/>
  <c r="I43" i="5"/>
  <c r="H43" i="5"/>
  <c r="F43" i="5"/>
  <c r="E43" i="5"/>
  <c r="D43" i="5"/>
  <c r="C43" i="5"/>
  <c r="AR42" i="5"/>
  <c r="AP42" i="5"/>
  <c r="AO42" i="5"/>
  <c r="AN42" i="5"/>
  <c r="AL42" i="5"/>
  <c r="AK42" i="5"/>
  <c r="AJ42" i="5"/>
  <c r="AH42" i="5"/>
  <c r="AG42" i="5"/>
  <c r="AF42" i="5"/>
  <c r="AD42" i="5"/>
  <c r="AC42" i="5"/>
  <c r="AB42" i="5"/>
  <c r="Z42" i="5"/>
  <c r="Y42" i="5"/>
  <c r="X42" i="5"/>
  <c r="V42" i="5"/>
  <c r="U42" i="5"/>
  <c r="T42" i="5"/>
  <c r="R42" i="5"/>
  <c r="Q42" i="5"/>
  <c r="P42" i="5"/>
  <c r="N42" i="5"/>
  <c r="M42" i="5"/>
  <c r="L42" i="5"/>
  <c r="J42" i="5"/>
  <c r="I42" i="5"/>
  <c r="H42" i="5"/>
  <c r="F42" i="5"/>
  <c r="E42" i="5"/>
  <c r="D42" i="5"/>
  <c r="C42" i="5"/>
  <c r="AM62" i="5" l="1"/>
  <c r="O68" i="5"/>
  <c r="G62" i="5"/>
  <c r="AE68" i="5"/>
  <c r="O107" i="5"/>
  <c r="AA107" i="5"/>
  <c r="R116" i="5"/>
  <c r="U116" i="5"/>
  <c r="AK116" i="5"/>
  <c r="AO116" i="5"/>
  <c r="W116" i="5"/>
  <c r="AL116" i="5"/>
  <c r="AQ116" i="5"/>
  <c r="H116" i="5"/>
  <c r="E53" i="5"/>
  <c r="I53" i="5"/>
  <c r="M53" i="5"/>
  <c r="Q53" i="5"/>
  <c r="U53" i="5"/>
  <c r="Y53" i="5"/>
  <c r="AC53" i="5"/>
  <c r="AG53" i="5"/>
  <c r="AK53" i="5"/>
  <c r="AO53" i="5"/>
  <c r="AA98" i="5"/>
  <c r="AE98" i="5"/>
  <c r="G61" i="5"/>
  <c r="K61" i="5"/>
  <c r="O61" i="5"/>
  <c r="S61" i="5"/>
  <c r="W61" i="5"/>
  <c r="AA61" i="5"/>
  <c r="AE61" i="5"/>
  <c r="AI61" i="5"/>
  <c r="AM61" i="5"/>
  <c r="S62" i="5"/>
  <c r="AI62" i="5"/>
  <c r="K68" i="5"/>
  <c r="AA68" i="5"/>
  <c r="K107" i="5"/>
  <c r="P107" i="5"/>
  <c r="AE107" i="5"/>
  <c r="O62" i="5"/>
  <c r="AE62" i="5"/>
  <c r="G68" i="5"/>
  <c r="W68" i="5"/>
  <c r="AM68" i="5"/>
  <c r="R107" i="5"/>
  <c r="K62" i="5"/>
  <c r="AA62" i="5"/>
  <c r="S68" i="5"/>
  <c r="AI68" i="5"/>
  <c r="E77" i="5"/>
  <c r="I77" i="5"/>
  <c r="M77" i="5"/>
  <c r="Q77" i="5"/>
  <c r="U77" i="5"/>
  <c r="Y77" i="5"/>
  <c r="AC77" i="5"/>
  <c r="AG77" i="5"/>
  <c r="AK77" i="5"/>
  <c r="AO77" i="5"/>
  <c r="Z116" i="5"/>
  <c r="AH116" i="5"/>
  <c r="AD116" i="5"/>
  <c r="G116" i="5"/>
  <c r="L116" i="5"/>
  <c r="C64" i="5"/>
  <c r="C61" i="5"/>
  <c r="C63" i="5"/>
  <c r="C62" i="5"/>
  <c r="E70" i="5"/>
  <c r="I70" i="5"/>
  <c r="M70" i="5"/>
  <c r="Q70" i="5"/>
  <c r="U70" i="5"/>
  <c r="Y70" i="5"/>
  <c r="AC70" i="5"/>
  <c r="AG70" i="5"/>
  <c r="AK70" i="5"/>
  <c r="AO70" i="5"/>
  <c r="AA116" i="5"/>
  <c r="AE116" i="5"/>
  <c r="E71" i="5"/>
  <c r="I71" i="5"/>
  <c r="M71" i="5"/>
  <c r="Q71" i="5"/>
  <c r="U71" i="5"/>
  <c r="Y71" i="5"/>
  <c r="AC71" i="5"/>
  <c r="AG71" i="5"/>
  <c r="AK71" i="5"/>
  <c r="AO71" i="5"/>
  <c r="AB116" i="5"/>
  <c r="AF116" i="5"/>
  <c r="E62" i="5"/>
  <c r="I62" i="5"/>
  <c r="M62" i="5"/>
  <c r="Q62" i="5"/>
  <c r="U62" i="5"/>
  <c r="Y62" i="5"/>
  <c r="AC62" i="5"/>
  <c r="AG62" i="5"/>
  <c r="AK62" i="5"/>
  <c r="AO62" i="5"/>
  <c r="AB107" i="5"/>
  <c r="AF107" i="5"/>
  <c r="E107" i="5"/>
  <c r="I107" i="5"/>
  <c r="M107" i="5"/>
  <c r="Q107" i="5"/>
  <c r="U107" i="5"/>
  <c r="Y107" i="5"/>
  <c r="AC107" i="5"/>
  <c r="AG107" i="5"/>
  <c r="AK107" i="5"/>
  <c r="AO107" i="5"/>
  <c r="AC68" i="5"/>
  <c r="AG68" i="5"/>
  <c r="E59" i="5"/>
  <c r="I59" i="5"/>
  <c r="M59" i="5"/>
  <c r="Q59" i="5"/>
  <c r="U59" i="5"/>
  <c r="Y59" i="5"/>
  <c r="AC59" i="5"/>
  <c r="AG59" i="5"/>
  <c r="AK59" i="5"/>
  <c r="AO59" i="5"/>
  <c r="AB98" i="5"/>
  <c r="AF98" i="5"/>
  <c r="E52" i="5"/>
  <c r="I52" i="5"/>
  <c r="M52" i="5"/>
  <c r="Q52" i="5"/>
  <c r="U52" i="5"/>
  <c r="Y52" i="5"/>
  <c r="AC52" i="5"/>
  <c r="AG52" i="5"/>
  <c r="AK52" i="5"/>
  <c r="AO52" i="5"/>
  <c r="E54" i="5"/>
  <c r="I54" i="5"/>
  <c r="M54" i="5"/>
  <c r="Q54" i="5"/>
  <c r="U54" i="5"/>
  <c r="Y54" i="5"/>
  <c r="AC54" i="5"/>
  <c r="AG54" i="5"/>
  <c r="AK54" i="5"/>
  <c r="AO54" i="5"/>
  <c r="AC98" i="5"/>
  <c r="AG98" i="5"/>
  <c r="R89" i="5"/>
  <c r="G42" i="5"/>
  <c r="K42" i="5"/>
  <c r="O42" i="5"/>
  <c r="S42" i="5"/>
  <c r="W42" i="5"/>
  <c r="AA42" i="5"/>
  <c r="AE42" i="5"/>
  <c r="AI42" i="5"/>
  <c r="AM42" i="5"/>
  <c r="AQ42" i="5"/>
  <c r="G44" i="5"/>
  <c r="K44" i="5"/>
  <c r="O44" i="5"/>
  <c r="S44" i="5"/>
  <c r="W44" i="5"/>
  <c r="AA44" i="5"/>
  <c r="AE44" i="5"/>
  <c r="AI44" i="5"/>
  <c r="AM44" i="5"/>
  <c r="AQ44" i="5"/>
  <c r="G46" i="5"/>
  <c r="K46" i="5"/>
  <c r="O46" i="5"/>
  <c r="S46" i="5"/>
  <c r="W46" i="5"/>
  <c r="AA46" i="5"/>
  <c r="AE46" i="5"/>
  <c r="AI46" i="5"/>
  <c r="AM46" i="5"/>
  <c r="AQ46" i="5"/>
  <c r="G89" i="5"/>
  <c r="K89" i="5"/>
  <c r="O89" i="5"/>
  <c r="S89" i="5"/>
  <c r="W89" i="5"/>
  <c r="AA89" i="5"/>
  <c r="AE89" i="5"/>
  <c r="AI89" i="5"/>
  <c r="AM89" i="5"/>
  <c r="AQ89" i="5"/>
  <c r="G50" i="5"/>
  <c r="K50" i="5"/>
  <c r="O50" i="5"/>
  <c r="S50" i="5"/>
  <c r="W50" i="5"/>
  <c r="AA50" i="5"/>
  <c r="AE50" i="5"/>
  <c r="AI50" i="5"/>
  <c r="AM50" i="5"/>
  <c r="AQ50" i="5"/>
  <c r="P89" i="5"/>
  <c r="G43" i="5"/>
  <c r="K43" i="5"/>
  <c r="O43" i="5"/>
  <c r="S43" i="5"/>
  <c r="W43" i="5"/>
  <c r="AA43" i="5"/>
  <c r="AE43" i="5"/>
  <c r="AI43" i="5"/>
  <c r="AM43" i="5"/>
  <c r="AQ43" i="5"/>
  <c r="S45" i="5"/>
  <c r="AV26" i="3"/>
  <c r="AU26" i="3"/>
  <c r="AT26" i="3"/>
  <c r="AS26" i="3"/>
  <c r="AS80" i="3" s="1"/>
  <c r="AR26" i="3"/>
  <c r="AQ26" i="3"/>
  <c r="AP26" i="3"/>
  <c r="AO26" i="3"/>
  <c r="AO80" i="3" s="1"/>
  <c r="AN26" i="3"/>
  <c r="AM26" i="3"/>
  <c r="AL26" i="3"/>
  <c r="AK26" i="3"/>
  <c r="AK80" i="3" s="1"/>
  <c r="AJ26" i="3"/>
  <c r="AI26" i="3"/>
  <c r="AH26" i="3"/>
  <c r="AG26" i="3"/>
  <c r="AG80" i="3" s="1"/>
  <c r="AF26" i="3"/>
  <c r="AE26" i="3"/>
  <c r="AD26" i="3"/>
  <c r="AC26" i="3"/>
  <c r="AC80" i="3" s="1"/>
  <c r="AB26" i="3"/>
  <c r="AA26" i="3"/>
  <c r="Z26" i="3"/>
  <c r="Y26" i="3"/>
  <c r="Y80" i="3" s="1"/>
  <c r="X26" i="3"/>
  <c r="W26" i="3"/>
  <c r="V26" i="3"/>
  <c r="U26" i="3"/>
  <c r="U80" i="3" s="1"/>
  <c r="T26" i="3"/>
  <c r="S26" i="3"/>
  <c r="R26" i="3"/>
  <c r="Q26" i="3"/>
  <c r="Q80" i="3" s="1"/>
  <c r="P26" i="3"/>
  <c r="O26" i="3"/>
  <c r="N26" i="3"/>
  <c r="M26" i="3"/>
  <c r="M80" i="3" s="1"/>
  <c r="L26" i="3"/>
  <c r="K26" i="3"/>
  <c r="J26" i="3"/>
  <c r="I26" i="3"/>
  <c r="I80" i="3" s="1"/>
  <c r="H26" i="3"/>
  <c r="G26" i="3"/>
  <c r="F26" i="3"/>
  <c r="E26" i="3"/>
  <c r="E80" i="3" s="1"/>
  <c r="D26" i="3"/>
  <c r="C26" i="3"/>
  <c r="AV20" i="3"/>
  <c r="AU20" i="3"/>
  <c r="AT20" i="3"/>
  <c r="AS20" i="3"/>
  <c r="AS74" i="3" s="1"/>
  <c r="AR20" i="3"/>
  <c r="AQ20" i="3"/>
  <c r="AP20" i="3"/>
  <c r="AO20" i="3"/>
  <c r="AO74" i="3" s="1"/>
  <c r="AN20" i="3"/>
  <c r="AM20" i="3"/>
  <c r="AL20" i="3"/>
  <c r="AK20" i="3"/>
  <c r="AK47" i="3" s="1"/>
  <c r="AJ20" i="3"/>
  <c r="AI20" i="3"/>
  <c r="AH20" i="3"/>
  <c r="AG20" i="3"/>
  <c r="AD74" i="3" s="1"/>
  <c r="AF20" i="3"/>
  <c r="AE20" i="3"/>
  <c r="AD20" i="3"/>
  <c r="AC20" i="3"/>
  <c r="Z74" i="3" s="1"/>
  <c r="AB20" i="3"/>
  <c r="AA20" i="3"/>
  <c r="Z20" i="3"/>
  <c r="Y20" i="3"/>
  <c r="Y47" i="3" s="1"/>
  <c r="X20" i="3"/>
  <c r="W20" i="3"/>
  <c r="V20" i="3"/>
  <c r="U20" i="3"/>
  <c r="U47" i="3" s="1"/>
  <c r="T20" i="3"/>
  <c r="S20" i="3"/>
  <c r="R20" i="3"/>
  <c r="Q20" i="3"/>
  <c r="Q47" i="3" s="1"/>
  <c r="P20" i="3"/>
  <c r="O20" i="3"/>
  <c r="N20" i="3"/>
  <c r="M20" i="3"/>
  <c r="M47" i="3" s="1"/>
  <c r="L20" i="3"/>
  <c r="K20" i="3"/>
  <c r="J20" i="3"/>
  <c r="I20" i="3"/>
  <c r="I47" i="3" s="1"/>
  <c r="H20" i="3"/>
  <c r="G20" i="3"/>
  <c r="F20" i="3"/>
  <c r="E20" i="3"/>
  <c r="E47" i="3" s="1"/>
  <c r="D20" i="3"/>
  <c r="C20" i="3"/>
  <c r="C47" i="3" s="1"/>
  <c r="AV14" i="3"/>
  <c r="AU14" i="3"/>
  <c r="AT14" i="3"/>
  <c r="AS14" i="3"/>
  <c r="AR14" i="3"/>
  <c r="AQ14" i="3"/>
  <c r="AP14" i="3"/>
  <c r="AO14" i="3"/>
  <c r="AN14" i="3"/>
  <c r="AM14" i="3"/>
  <c r="AL14" i="3"/>
  <c r="AK14" i="3"/>
  <c r="AJ14" i="3"/>
  <c r="AI14" i="3"/>
  <c r="AH14" i="3"/>
  <c r="AG14" i="3"/>
  <c r="AF14" i="3"/>
  <c r="AE14" i="3"/>
  <c r="AD14" i="3"/>
  <c r="AC14" i="3"/>
  <c r="AB14" i="3"/>
  <c r="AA14" i="3"/>
  <c r="Z14" i="3"/>
  <c r="Y14" i="3"/>
  <c r="X14" i="3"/>
  <c r="W14" i="3"/>
  <c r="V14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D8" i="3"/>
  <c r="D35" i="3" s="1"/>
  <c r="E8" i="3"/>
  <c r="F8" i="3"/>
  <c r="G8" i="3"/>
  <c r="H8" i="3"/>
  <c r="H35" i="3" s="1"/>
  <c r="I8" i="3"/>
  <c r="J8" i="3"/>
  <c r="K8" i="3"/>
  <c r="L8" i="3"/>
  <c r="L35" i="3" s="1"/>
  <c r="M8" i="3"/>
  <c r="N8" i="3"/>
  <c r="O8" i="3"/>
  <c r="P8" i="3"/>
  <c r="P35" i="3" s="1"/>
  <c r="Q8" i="3"/>
  <c r="R8" i="3"/>
  <c r="S8" i="3"/>
  <c r="T8" i="3"/>
  <c r="T35" i="3" s="1"/>
  <c r="U8" i="3"/>
  <c r="V8" i="3"/>
  <c r="W8" i="3"/>
  <c r="X8" i="3"/>
  <c r="W62" i="3" s="1"/>
  <c r="Y8" i="3"/>
  <c r="Z8" i="3"/>
  <c r="AA8" i="3"/>
  <c r="AB8" i="3"/>
  <c r="AB35" i="3" s="1"/>
  <c r="AC8" i="3"/>
  <c r="AD8" i="3"/>
  <c r="AE8" i="3"/>
  <c r="AF8" i="3"/>
  <c r="AF35" i="3" s="1"/>
  <c r="AG8" i="3"/>
  <c r="AH8" i="3"/>
  <c r="AI8" i="3"/>
  <c r="AJ8" i="3"/>
  <c r="AJ35" i="3" s="1"/>
  <c r="AK8" i="3"/>
  <c r="AL8" i="3"/>
  <c r="AM8" i="3"/>
  <c r="AN8" i="3"/>
  <c r="AM62" i="3" s="1"/>
  <c r="AO8" i="3"/>
  <c r="AP8" i="3"/>
  <c r="AQ8" i="3"/>
  <c r="AR8" i="3"/>
  <c r="AQ62" i="3" s="1"/>
  <c r="AS8" i="3"/>
  <c r="AT8" i="3"/>
  <c r="AU8" i="3"/>
  <c r="AV8" i="3"/>
  <c r="AU62" i="3" s="1"/>
  <c r="C8" i="3"/>
  <c r="AF6" i="1"/>
  <c r="AV80" i="3"/>
  <c r="AU80" i="3"/>
  <c r="AT80" i="3"/>
  <c r="AR80" i="3"/>
  <c r="AQ80" i="3"/>
  <c r="AP80" i="3"/>
  <c r="AN80" i="3"/>
  <c r="AM80" i="3"/>
  <c r="AL80" i="3"/>
  <c r="AJ80" i="3"/>
  <c r="AI80" i="3"/>
  <c r="AH80" i="3"/>
  <c r="AD80" i="3"/>
  <c r="Z80" i="3"/>
  <c r="X80" i="3"/>
  <c r="W80" i="3"/>
  <c r="V80" i="3"/>
  <c r="T80" i="3"/>
  <c r="S80" i="3"/>
  <c r="R80" i="3"/>
  <c r="P80" i="3"/>
  <c r="O80" i="3"/>
  <c r="N80" i="3"/>
  <c r="L80" i="3"/>
  <c r="K80" i="3"/>
  <c r="J80" i="3"/>
  <c r="H80" i="3"/>
  <c r="G80" i="3"/>
  <c r="F80" i="3"/>
  <c r="D80" i="3"/>
  <c r="AV76" i="3"/>
  <c r="AU76" i="3"/>
  <c r="AT76" i="3"/>
  <c r="AS76" i="3"/>
  <c r="AR76" i="3"/>
  <c r="AQ76" i="3"/>
  <c r="AP76" i="3"/>
  <c r="AO76" i="3"/>
  <c r="AN76" i="3"/>
  <c r="AM76" i="3"/>
  <c r="AL76" i="3"/>
  <c r="AK76" i="3"/>
  <c r="AJ76" i="3"/>
  <c r="AI76" i="3"/>
  <c r="AH76" i="3"/>
  <c r="AG76" i="3"/>
  <c r="AF76" i="3"/>
  <c r="AE76" i="3"/>
  <c r="AD76" i="3"/>
  <c r="AC76" i="3"/>
  <c r="AB76" i="3"/>
  <c r="AA76" i="3"/>
  <c r="Z76" i="3"/>
  <c r="Y76" i="3"/>
  <c r="X76" i="3"/>
  <c r="W76" i="3"/>
  <c r="V76" i="3"/>
  <c r="U76" i="3"/>
  <c r="T76" i="3"/>
  <c r="S76" i="3"/>
  <c r="R76" i="3"/>
  <c r="Q76" i="3"/>
  <c r="P76" i="3"/>
  <c r="O76" i="3"/>
  <c r="N76" i="3"/>
  <c r="M76" i="3"/>
  <c r="L76" i="3"/>
  <c r="K76" i="3"/>
  <c r="J76" i="3"/>
  <c r="I76" i="3"/>
  <c r="H76" i="3"/>
  <c r="G76" i="3"/>
  <c r="F76" i="3"/>
  <c r="E76" i="3"/>
  <c r="D76" i="3"/>
  <c r="AV75" i="3"/>
  <c r="AU75" i="3"/>
  <c r="AT75" i="3"/>
  <c r="AS75" i="3"/>
  <c r="AR75" i="3"/>
  <c r="AQ75" i="3"/>
  <c r="AP75" i="3"/>
  <c r="AO75" i="3"/>
  <c r="AN75" i="3"/>
  <c r="AM75" i="3"/>
  <c r="AL75" i="3"/>
  <c r="AK75" i="3"/>
  <c r="AJ75" i="3"/>
  <c r="AI75" i="3"/>
  <c r="AH75" i="3"/>
  <c r="AG75" i="3"/>
  <c r="AF75" i="3"/>
  <c r="AE75" i="3"/>
  <c r="AD75" i="3"/>
  <c r="AC75" i="3"/>
  <c r="AB75" i="3"/>
  <c r="AA75" i="3"/>
  <c r="Z75" i="3"/>
  <c r="Y75" i="3"/>
  <c r="X75" i="3"/>
  <c r="W75" i="3"/>
  <c r="V75" i="3"/>
  <c r="U75" i="3"/>
  <c r="T75" i="3"/>
  <c r="S75" i="3"/>
  <c r="R75" i="3"/>
  <c r="Q75" i="3"/>
  <c r="P75" i="3"/>
  <c r="O75" i="3"/>
  <c r="N75" i="3"/>
  <c r="M75" i="3"/>
  <c r="L75" i="3"/>
  <c r="K75" i="3"/>
  <c r="J75" i="3"/>
  <c r="I75" i="3"/>
  <c r="H75" i="3"/>
  <c r="G75" i="3"/>
  <c r="F75" i="3"/>
  <c r="E75" i="3"/>
  <c r="D75" i="3"/>
  <c r="AV74" i="3"/>
  <c r="AU74" i="3"/>
  <c r="AT74" i="3"/>
  <c r="AR74" i="3"/>
  <c r="AQ74" i="3"/>
  <c r="AP74" i="3"/>
  <c r="AN74" i="3"/>
  <c r="AM74" i="3"/>
  <c r="AL74" i="3"/>
  <c r="AJ74" i="3"/>
  <c r="AI74" i="3"/>
  <c r="AH74" i="3"/>
  <c r="AE74" i="3"/>
  <c r="AA74" i="3"/>
  <c r="X74" i="3"/>
  <c r="W74" i="3"/>
  <c r="V74" i="3"/>
  <c r="T74" i="3"/>
  <c r="S74" i="3"/>
  <c r="R74" i="3"/>
  <c r="P74" i="3"/>
  <c r="O74" i="3"/>
  <c r="N74" i="3"/>
  <c r="L74" i="3"/>
  <c r="K74" i="3"/>
  <c r="J74" i="3"/>
  <c r="H74" i="3"/>
  <c r="G74" i="3"/>
  <c r="F74" i="3"/>
  <c r="D74" i="3"/>
  <c r="AV70" i="3"/>
  <c r="AU70" i="3"/>
  <c r="AT70" i="3"/>
  <c r="AS70" i="3"/>
  <c r="AR70" i="3"/>
  <c r="AQ70" i="3"/>
  <c r="AP70" i="3"/>
  <c r="AO70" i="3"/>
  <c r="AN70" i="3"/>
  <c r="AM70" i="3"/>
  <c r="AL70" i="3"/>
  <c r="AK70" i="3"/>
  <c r="AJ70" i="3"/>
  <c r="AI70" i="3"/>
  <c r="AH70" i="3"/>
  <c r="AG70" i="3"/>
  <c r="AF70" i="3"/>
  <c r="AE70" i="3"/>
  <c r="AD70" i="3"/>
  <c r="AC70" i="3"/>
  <c r="AB70" i="3"/>
  <c r="AA70" i="3"/>
  <c r="Z70" i="3"/>
  <c r="Y70" i="3"/>
  <c r="X70" i="3"/>
  <c r="W70" i="3"/>
  <c r="V70" i="3"/>
  <c r="U70" i="3"/>
  <c r="T70" i="3"/>
  <c r="S70" i="3"/>
  <c r="R70" i="3"/>
  <c r="Q70" i="3"/>
  <c r="P70" i="3"/>
  <c r="O70" i="3"/>
  <c r="N70" i="3"/>
  <c r="M70" i="3"/>
  <c r="L70" i="3"/>
  <c r="K70" i="3"/>
  <c r="J70" i="3"/>
  <c r="I70" i="3"/>
  <c r="H70" i="3"/>
  <c r="G70" i="3"/>
  <c r="F70" i="3"/>
  <c r="E70" i="3"/>
  <c r="D70" i="3"/>
  <c r="AV69" i="3"/>
  <c r="AU69" i="3"/>
  <c r="AT69" i="3"/>
  <c r="AS69" i="3"/>
  <c r="AR69" i="3"/>
  <c r="AQ69" i="3"/>
  <c r="AP69" i="3"/>
  <c r="AO69" i="3"/>
  <c r="AN69" i="3"/>
  <c r="AM69" i="3"/>
  <c r="AL69" i="3"/>
  <c r="AK69" i="3"/>
  <c r="AJ69" i="3"/>
  <c r="AI69" i="3"/>
  <c r="AH69" i="3"/>
  <c r="AG69" i="3"/>
  <c r="AF69" i="3"/>
  <c r="AE69" i="3"/>
  <c r="AD69" i="3"/>
  <c r="AC69" i="3"/>
  <c r="AB69" i="3"/>
  <c r="AA69" i="3"/>
  <c r="Z69" i="3"/>
  <c r="Y69" i="3"/>
  <c r="X69" i="3"/>
  <c r="W69" i="3"/>
  <c r="V69" i="3"/>
  <c r="U69" i="3"/>
  <c r="T69" i="3"/>
  <c r="S69" i="3"/>
  <c r="R69" i="3"/>
  <c r="Q69" i="3"/>
  <c r="P69" i="3"/>
  <c r="O69" i="3"/>
  <c r="N69" i="3"/>
  <c r="M69" i="3"/>
  <c r="L69" i="3"/>
  <c r="K69" i="3"/>
  <c r="J69" i="3"/>
  <c r="I69" i="3"/>
  <c r="H69" i="3"/>
  <c r="G69" i="3"/>
  <c r="F69" i="3"/>
  <c r="E69" i="3"/>
  <c r="D69" i="3"/>
  <c r="AV68" i="3"/>
  <c r="AU68" i="3"/>
  <c r="AT68" i="3"/>
  <c r="AS68" i="3"/>
  <c r="AR68" i="3"/>
  <c r="AQ68" i="3"/>
  <c r="AP68" i="3"/>
  <c r="AO68" i="3"/>
  <c r="AN68" i="3"/>
  <c r="AM68" i="3"/>
  <c r="AL68" i="3"/>
  <c r="AK68" i="3"/>
  <c r="AJ68" i="3"/>
  <c r="AI68" i="3"/>
  <c r="AH68" i="3"/>
  <c r="AG68" i="3"/>
  <c r="AF68" i="3"/>
  <c r="AE68" i="3"/>
  <c r="AD68" i="3"/>
  <c r="AC68" i="3"/>
  <c r="AB68" i="3"/>
  <c r="AA68" i="3"/>
  <c r="Z68" i="3"/>
  <c r="Y68" i="3"/>
  <c r="X68" i="3"/>
  <c r="W68" i="3"/>
  <c r="V68" i="3"/>
  <c r="U68" i="3"/>
  <c r="T68" i="3"/>
  <c r="S68" i="3"/>
  <c r="R68" i="3"/>
  <c r="Q68" i="3"/>
  <c r="P68" i="3"/>
  <c r="O68" i="3"/>
  <c r="N68" i="3"/>
  <c r="M68" i="3"/>
  <c r="L68" i="3"/>
  <c r="K68" i="3"/>
  <c r="J68" i="3"/>
  <c r="I68" i="3"/>
  <c r="H68" i="3"/>
  <c r="G68" i="3"/>
  <c r="F68" i="3"/>
  <c r="E68" i="3"/>
  <c r="D68" i="3"/>
  <c r="AV64" i="3"/>
  <c r="AU64" i="3"/>
  <c r="AT64" i="3"/>
  <c r="AS64" i="3"/>
  <c r="AR64" i="3"/>
  <c r="AQ64" i="3"/>
  <c r="AP64" i="3"/>
  <c r="AO64" i="3"/>
  <c r="AN64" i="3"/>
  <c r="AM64" i="3"/>
  <c r="AL64" i="3"/>
  <c r="AK64" i="3"/>
  <c r="AJ64" i="3"/>
  <c r="AI64" i="3"/>
  <c r="AH64" i="3"/>
  <c r="AG64" i="3"/>
  <c r="AF64" i="3"/>
  <c r="AE64" i="3"/>
  <c r="AD64" i="3"/>
  <c r="AC64" i="3"/>
  <c r="AB64" i="3"/>
  <c r="AA64" i="3"/>
  <c r="Z64" i="3"/>
  <c r="Y64" i="3"/>
  <c r="X64" i="3"/>
  <c r="W64" i="3"/>
  <c r="V64" i="3"/>
  <c r="U64" i="3"/>
  <c r="T64" i="3"/>
  <c r="S64" i="3"/>
  <c r="R64" i="3"/>
  <c r="Q64" i="3"/>
  <c r="P64" i="3"/>
  <c r="O64" i="3"/>
  <c r="N64" i="3"/>
  <c r="M64" i="3"/>
  <c r="L64" i="3"/>
  <c r="K64" i="3"/>
  <c r="J64" i="3"/>
  <c r="I64" i="3"/>
  <c r="H64" i="3"/>
  <c r="G64" i="3"/>
  <c r="F64" i="3"/>
  <c r="E64" i="3"/>
  <c r="D64" i="3"/>
  <c r="AV63" i="3"/>
  <c r="AU63" i="3"/>
  <c r="AT63" i="3"/>
  <c r="AS63" i="3"/>
  <c r="AR63" i="3"/>
  <c r="AQ63" i="3"/>
  <c r="AP63" i="3"/>
  <c r="AO63" i="3"/>
  <c r="AN63" i="3"/>
  <c r="AM63" i="3"/>
  <c r="AL63" i="3"/>
  <c r="AK63" i="3"/>
  <c r="AJ63" i="3"/>
  <c r="AI63" i="3"/>
  <c r="AH63" i="3"/>
  <c r="AG63" i="3"/>
  <c r="AF63" i="3"/>
  <c r="AE63" i="3"/>
  <c r="AD63" i="3"/>
  <c r="AC63" i="3"/>
  <c r="AB63" i="3"/>
  <c r="AA63" i="3"/>
  <c r="Z63" i="3"/>
  <c r="Y63" i="3"/>
  <c r="X63" i="3"/>
  <c r="W63" i="3"/>
  <c r="V63" i="3"/>
  <c r="U63" i="3"/>
  <c r="T63" i="3"/>
  <c r="S63" i="3"/>
  <c r="R63" i="3"/>
  <c r="Q63" i="3"/>
  <c r="P63" i="3"/>
  <c r="O63" i="3"/>
  <c r="N63" i="3"/>
  <c r="M63" i="3"/>
  <c r="L63" i="3"/>
  <c r="K63" i="3"/>
  <c r="J63" i="3"/>
  <c r="I63" i="3"/>
  <c r="H63" i="3"/>
  <c r="G63" i="3"/>
  <c r="F63" i="3"/>
  <c r="E63" i="3"/>
  <c r="D63" i="3"/>
  <c r="AV62" i="3"/>
  <c r="AR62" i="3"/>
  <c r="AN62" i="3"/>
  <c r="AJ62" i="3"/>
  <c r="AG62" i="3"/>
  <c r="AF62" i="3"/>
  <c r="AE62" i="3"/>
  <c r="AD62" i="3"/>
  <c r="AC62" i="3"/>
  <c r="AB62" i="3"/>
  <c r="AA62" i="3"/>
  <c r="Z62" i="3"/>
  <c r="Y62" i="3"/>
  <c r="X62" i="3"/>
  <c r="T62" i="3"/>
  <c r="S62" i="3"/>
  <c r="R62" i="3"/>
  <c r="Q62" i="3"/>
  <c r="P62" i="3"/>
  <c r="O62" i="3"/>
  <c r="N62" i="3"/>
  <c r="M62" i="3"/>
  <c r="L62" i="3"/>
  <c r="K62" i="3"/>
  <c r="J62" i="3"/>
  <c r="I62" i="3"/>
  <c r="H62" i="3"/>
  <c r="G62" i="3"/>
  <c r="F62" i="3"/>
  <c r="E62" i="3"/>
  <c r="D62" i="3"/>
  <c r="AV58" i="3"/>
  <c r="AU58" i="3"/>
  <c r="AT58" i="3"/>
  <c r="AS58" i="3"/>
  <c r="AR58" i="3"/>
  <c r="AQ58" i="3"/>
  <c r="AP58" i="3"/>
  <c r="AO58" i="3"/>
  <c r="AN58" i="3"/>
  <c r="AM58" i="3"/>
  <c r="AL58" i="3"/>
  <c r="AK58" i="3"/>
  <c r="AJ58" i="3"/>
  <c r="AI58" i="3"/>
  <c r="AH58" i="3"/>
  <c r="AG58" i="3"/>
  <c r="AF58" i="3"/>
  <c r="AE58" i="3"/>
  <c r="AD58" i="3"/>
  <c r="AC58" i="3"/>
  <c r="AB58" i="3"/>
  <c r="AA58" i="3"/>
  <c r="Z58" i="3"/>
  <c r="Y58" i="3"/>
  <c r="X58" i="3"/>
  <c r="W58" i="3"/>
  <c r="V58" i="3"/>
  <c r="U58" i="3"/>
  <c r="T58" i="3"/>
  <c r="S58" i="3"/>
  <c r="R58" i="3"/>
  <c r="Q58" i="3"/>
  <c r="P58" i="3"/>
  <c r="O58" i="3"/>
  <c r="N58" i="3"/>
  <c r="M58" i="3"/>
  <c r="L58" i="3"/>
  <c r="K58" i="3"/>
  <c r="J58" i="3"/>
  <c r="I58" i="3"/>
  <c r="H58" i="3"/>
  <c r="G58" i="3"/>
  <c r="F58" i="3"/>
  <c r="E58" i="3"/>
  <c r="D58" i="3"/>
  <c r="AV57" i="3"/>
  <c r="AU57" i="3"/>
  <c r="AT57" i="3"/>
  <c r="AS57" i="3"/>
  <c r="AR57" i="3"/>
  <c r="AQ57" i="3"/>
  <c r="AP57" i="3"/>
  <c r="AO57" i="3"/>
  <c r="AN57" i="3"/>
  <c r="AM57" i="3"/>
  <c r="AL57" i="3"/>
  <c r="AK57" i="3"/>
  <c r="AJ57" i="3"/>
  <c r="AI57" i="3"/>
  <c r="AH57" i="3"/>
  <c r="AG57" i="3"/>
  <c r="AF57" i="3"/>
  <c r="AE57" i="3"/>
  <c r="AD57" i="3"/>
  <c r="AC57" i="3"/>
  <c r="AB57" i="3"/>
  <c r="AA57" i="3"/>
  <c r="Z57" i="3"/>
  <c r="Y57" i="3"/>
  <c r="X57" i="3"/>
  <c r="W57" i="3"/>
  <c r="V57" i="3"/>
  <c r="U57" i="3"/>
  <c r="T57" i="3"/>
  <c r="S57" i="3"/>
  <c r="R57" i="3"/>
  <c r="Q57" i="3"/>
  <c r="P57" i="3"/>
  <c r="O57" i="3"/>
  <c r="N57" i="3"/>
  <c r="M57" i="3"/>
  <c r="L57" i="3"/>
  <c r="K57" i="3"/>
  <c r="J57" i="3"/>
  <c r="I57" i="3"/>
  <c r="H57" i="3"/>
  <c r="G57" i="3"/>
  <c r="F57" i="3"/>
  <c r="E57" i="3"/>
  <c r="D57" i="3"/>
  <c r="AV53" i="3"/>
  <c r="AT53" i="3"/>
  <c r="AR53" i="3"/>
  <c r="AQ53" i="3"/>
  <c r="AP53" i="3"/>
  <c r="AN53" i="3"/>
  <c r="AM53" i="3"/>
  <c r="AL53" i="3"/>
  <c r="AJ53" i="3"/>
  <c r="AI53" i="3"/>
  <c r="AH53" i="3"/>
  <c r="AF53" i="3"/>
  <c r="AE53" i="3"/>
  <c r="AD53" i="3"/>
  <c r="AB53" i="3"/>
  <c r="AA53" i="3"/>
  <c r="Z53" i="3"/>
  <c r="X53" i="3"/>
  <c r="W53" i="3"/>
  <c r="V53" i="3"/>
  <c r="T53" i="3"/>
  <c r="S53" i="3"/>
  <c r="R53" i="3"/>
  <c r="P53" i="3"/>
  <c r="O53" i="3"/>
  <c r="N53" i="3"/>
  <c r="L53" i="3"/>
  <c r="K53" i="3"/>
  <c r="J53" i="3"/>
  <c r="H53" i="3"/>
  <c r="G53" i="3"/>
  <c r="F53" i="3"/>
  <c r="D53" i="3"/>
  <c r="AV49" i="3"/>
  <c r="AT49" i="3"/>
  <c r="AR49" i="3"/>
  <c r="AQ49" i="3"/>
  <c r="AP49" i="3"/>
  <c r="AN49" i="3"/>
  <c r="AM49" i="3"/>
  <c r="AL49" i="3"/>
  <c r="AJ49" i="3"/>
  <c r="AI49" i="3"/>
  <c r="AH49" i="3"/>
  <c r="AF49" i="3"/>
  <c r="AE49" i="3"/>
  <c r="AD49" i="3"/>
  <c r="AB49" i="3"/>
  <c r="AA49" i="3"/>
  <c r="Z49" i="3"/>
  <c r="X49" i="3"/>
  <c r="W49" i="3"/>
  <c r="V49" i="3"/>
  <c r="T49" i="3"/>
  <c r="S49" i="3"/>
  <c r="R49" i="3"/>
  <c r="P49" i="3"/>
  <c r="O49" i="3"/>
  <c r="N49" i="3"/>
  <c r="L49" i="3"/>
  <c r="K49" i="3"/>
  <c r="J49" i="3"/>
  <c r="H49" i="3"/>
  <c r="G49" i="3"/>
  <c r="F49" i="3"/>
  <c r="D49" i="3"/>
  <c r="AV48" i="3"/>
  <c r="AT48" i="3"/>
  <c r="AS48" i="3"/>
  <c r="AR48" i="3"/>
  <c r="AQ48" i="3"/>
  <c r="AP48" i="3"/>
  <c r="AO48" i="3"/>
  <c r="AN48" i="3"/>
  <c r="AM48" i="3"/>
  <c r="AL48" i="3"/>
  <c r="AK48" i="3"/>
  <c r="AJ48" i="3"/>
  <c r="AI48" i="3"/>
  <c r="AH48" i="3"/>
  <c r="AG48" i="3"/>
  <c r="AF48" i="3"/>
  <c r="AE48" i="3"/>
  <c r="AD48" i="3"/>
  <c r="AC48" i="3"/>
  <c r="AB48" i="3"/>
  <c r="AA48" i="3"/>
  <c r="Z48" i="3"/>
  <c r="Y48" i="3"/>
  <c r="X48" i="3"/>
  <c r="W48" i="3"/>
  <c r="V48" i="3"/>
  <c r="U48" i="3"/>
  <c r="T48" i="3"/>
  <c r="S48" i="3"/>
  <c r="R48" i="3"/>
  <c r="Q48" i="3"/>
  <c r="P48" i="3"/>
  <c r="O48" i="3"/>
  <c r="N48" i="3"/>
  <c r="M48" i="3"/>
  <c r="L48" i="3"/>
  <c r="K48" i="3"/>
  <c r="J48" i="3"/>
  <c r="I48" i="3"/>
  <c r="H48" i="3"/>
  <c r="G48" i="3"/>
  <c r="F48" i="3"/>
  <c r="E48" i="3"/>
  <c r="D48" i="3"/>
  <c r="AV47" i="3"/>
  <c r="AT47" i="3"/>
  <c r="AR47" i="3"/>
  <c r="AQ47" i="3"/>
  <c r="AP47" i="3"/>
  <c r="AN47" i="3"/>
  <c r="AL47" i="3"/>
  <c r="AJ47" i="3"/>
  <c r="AI47" i="3"/>
  <c r="AH47" i="3"/>
  <c r="AF47" i="3"/>
  <c r="AE47" i="3"/>
  <c r="AD47" i="3"/>
  <c r="AB47" i="3"/>
  <c r="AA47" i="3"/>
  <c r="Z47" i="3"/>
  <c r="X47" i="3"/>
  <c r="W47" i="3"/>
  <c r="V47" i="3"/>
  <c r="T47" i="3"/>
  <c r="S47" i="3"/>
  <c r="R47" i="3"/>
  <c r="P47" i="3"/>
  <c r="O47" i="3"/>
  <c r="N47" i="3"/>
  <c r="L47" i="3"/>
  <c r="K47" i="3"/>
  <c r="J47" i="3"/>
  <c r="H47" i="3"/>
  <c r="G47" i="3"/>
  <c r="F47" i="3"/>
  <c r="D47" i="3"/>
  <c r="AV43" i="3"/>
  <c r="AT43" i="3"/>
  <c r="AS43" i="3"/>
  <c r="AR43" i="3"/>
  <c r="AQ43" i="3"/>
  <c r="AP43" i="3"/>
  <c r="AO43" i="3"/>
  <c r="AN43" i="3"/>
  <c r="AL43" i="3"/>
  <c r="AK43" i="3"/>
  <c r="AJ43" i="3"/>
  <c r="AI43" i="3"/>
  <c r="AH43" i="3"/>
  <c r="AG43" i="3"/>
  <c r="AF43" i="3"/>
  <c r="AE43" i="3"/>
  <c r="AD43" i="3"/>
  <c r="AC43" i="3"/>
  <c r="AB43" i="3"/>
  <c r="AA43" i="3"/>
  <c r="Z43" i="3"/>
  <c r="Y43" i="3"/>
  <c r="X43" i="3"/>
  <c r="W43" i="3"/>
  <c r="V43" i="3"/>
  <c r="U43" i="3"/>
  <c r="T43" i="3"/>
  <c r="S43" i="3"/>
  <c r="R43" i="3"/>
  <c r="Q43" i="3"/>
  <c r="P43" i="3"/>
  <c r="O43" i="3"/>
  <c r="N43" i="3"/>
  <c r="M43" i="3"/>
  <c r="L43" i="3"/>
  <c r="K43" i="3"/>
  <c r="J43" i="3"/>
  <c r="I43" i="3"/>
  <c r="H43" i="3"/>
  <c r="G43" i="3"/>
  <c r="F43" i="3"/>
  <c r="E43" i="3"/>
  <c r="D43" i="3"/>
  <c r="C43" i="3"/>
  <c r="AV42" i="3"/>
  <c r="AT42" i="3"/>
  <c r="AS42" i="3"/>
  <c r="AR42" i="3"/>
  <c r="AQ42" i="3"/>
  <c r="AP42" i="3"/>
  <c r="AO42" i="3"/>
  <c r="AN42" i="3"/>
  <c r="AL42" i="3"/>
  <c r="AK42" i="3"/>
  <c r="AJ42" i="3"/>
  <c r="AI42" i="3"/>
  <c r="AH42" i="3"/>
  <c r="AG42" i="3"/>
  <c r="AF42" i="3"/>
  <c r="AE42" i="3"/>
  <c r="AD42" i="3"/>
  <c r="AC42" i="3"/>
  <c r="AB42" i="3"/>
  <c r="AA42" i="3"/>
  <c r="Z42" i="3"/>
  <c r="Y42" i="3"/>
  <c r="X42" i="3"/>
  <c r="W42" i="3"/>
  <c r="V42" i="3"/>
  <c r="U42" i="3"/>
  <c r="T42" i="3"/>
  <c r="S42" i="3"/>
  <c r="R42" i="3"/>
  <c r="Q42" i="3"/>
  <c r="P42" i="3"/>
  <c r="O42" i="3"/>
  <c r="N42" i="3"/>
  <c r="M42" i="3"/>
  <c r="L42" i="3"/>
  <c r="K42" i="3"/>
  <c r="J42" i="3"/>
  <c r="I42" i="3"/>
  <c r="H42" i="3"/>
  <c r="G42" i="3"/>
  <c r="F42" i="3"/>
  <c r="E42" i="3"/>
  <c r="D42" i="3"/>
  <c r="C42" i="3"/>
  <c r="AV41" i="3"/>
  <c r="AU41" i="3"/>
  <c r="AT41" i="3"/>
  <c r="AS41" i="3"/>
  <c r="AR41" i="3"/>
  <c r="AQ41" i="3"/>
  <c r="AP41" i="3"/>
  <c r="AO41" i="3"/>
  <c r="AN41" i="3"/>
  <c r="AL41" i="3"/>
  <c r="AK41" i="3"/>
  <c r="AJ41" i="3"/>
  <c r="AI41" i="3"/>
  <c r="AH41" i="3"/>
  <c r="AG41" i="3"/>
  <c r="AF41" i="3"/>
  <c r="AE41" i="3"/>
  <c r="AD41" i="3"/>
  <c r="AC41" i="3"/>
  <c r="AB41" i="3"/>
  <c r="AA41" i="3"/>
  <c r="Z41" i="3"/>
  <c r="Y41" i="3"/>
  <c r="X41" i="3"/>
  <c r="W41" i="3"/>
  <c r="V41" i="3"/>
  <c r="U41" i="3"/>
  <c r="T41" i="3"/>
  <c r="S41" i="3"/>
  <c r="R41" i="3"/>
  <c r="Q41" i="3"/>
  <c r="P41" i="3"/>
  <c r="O41" i="3"/>
  <c r="N41" i="3"/>
  <c r="M41" i="3"/>
  <c r="L41" i="3"/>
  <c r="K41" i="3"/>
  <c r="J41" i="3"/>
  <c r="I41" i="3"/>
  <c r="H41" i="3"/>
  <c r="G41" i="3"/>
  <c r="F41" i="3"/>
  <c r="E41" i="3"/>
  <c r="D41" i="3"/>
  <c r="C41" i="3"/>
  <c r="AV37" i="3"/>
  <c r="AU37" i="3"/>
  <c r="AT37" i="3"/>
  <c r="AS37" i="3"/>
  <c r="AR37" i="3"/>
  <c r="AQ37" i="3"/>
  <c r="AP37" i="3"/>
  <c r="AO37" i="3"/>
  <c r="AN37" i="3"/>
  <c r="AL37" i="3"/>
  <c r="AK37" i="3"/>
  <c r="AJ37" i="3"/>
  <c r="AI37" i="3"/>
  <c r="AH37" i="3"/>
  <c r="AG37" i="3"/>
  <c r="AF37" i="3"/>
  <c r="AE37" i="3"/>
  <c r="AD37" i="3"/>
  <c r="AC37" i="3"/>
  <c r="AB37" i="3"/>
  <c r="AA37" i="3"/>
  <c r="Z37" i="3"/>
  <c r="Y37" i="3"/>
  <c r="X37" i="3"/>
  <c r="W37" i="3"/>
  <c r="V37" i="3"/>
  <c r="U37" i="3"/>
  <c r="T37" i="3"/>
  <c r="S37" i="3"/>
  <c r="R37" i="3"/>
  <c r="Q37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AV36" i="3"/>
  <c r="AU36" i="3"/>
  <c r="AT36" i="3"/>
  <c r="AS36" i="3"/>
  <c r="AR36" i="3"/>
  <c r="AQ36" i="3"/>
  <c r="AP36" i="3"/>
  <c r="AO36" i="3"/>
  <c r="AN36" i="3"/>
  <c r="AL36" i="3"/>
  <c r="AK36" i="3"/>
  <c r="AJ36" i="3"/>
  <c r="AI36" i="3"/>
  <c r="AH36" i="3"/>
  <c r="AG36" i="3"/>
  <c r="AF36" i="3"/>
  <c r="AE36" i="3"/>
  <c r="AD36" i="3"/>
  <c r="AC36" i="3"/>
  <c r="AB36" i="3"/>
  <c r="AA36" i="3"/>
  <c r="Z36" i="3"/>
  <c r="Y36" i="3"/>
  <c r="X36" i="3"/>
  <c r="W36" i="3"/>
  <c r="V36" i="3"/>
  <c r="U36" i="3"/>
  <c r="T36" i="3"/>
  <c r="S36" i="3"/>
  <c r="R36" i="3"/>
  <c r="Q36" i="3"/>
  <c r="P36" i="3"/>
  <c r="O36" i="3"/>
  <c r="N36" i="3"/>
  <c r="M36" i="3"/>
  <c r="L36" i="3"/>
  <c r="K36" i="3"/>
  <c r="J36" i="3"/>
  <c r="I36" i="3"/>
  <c r="H36" i="3"/>
  <c r="G36" i="3"/>
  <c r="F36" i="3"/>
  <c r="E36" i="3"/>
  <c r="D36" i="3"/>
  <c r="C36" i="3"/>
  <c r="AU35" i="3"/>
  <c r="AT35" i="3"/>
  <c r="AS35" i="3"/>
  <c r="AQ35" i="3"/>
  <c r="AP35" i="3"/>
  <c r="AO35" i="3"/>
  <c r="AM35" i="3"/>
  <c r="AL35" i="3"/>
  <c r="AK35" i="3"/>
  <c r="AI35" i="3"/>
  <c r="AH35" i="3"/>
  <c r="AG35" i="3"/>
  <c r="AE35" i="3"/>
  <c r="AD35" i="3"/>
  <c r="AC35" i="3"/>
  <c r="AA35" i="3"/>
  <c r="Z35" i="3"/>
  <c r="Y35" i="3"/>
  <c r="W35" i="3"/>
  <c r="V35" i="3"/>
  <c r="U35" i="3"/>
  <c r="S35" i="3"/>
  <c r="R35" i="3"/>
  <c r="Q35" i="3"/>
  <c r="O35" i="3"/>
  <c r="N35" i="3"/>
  <c r="M35" i="3"/>
  <c r="K35" i="3"/>
  <c r="J35" i="3"/>
  <c r="I35" i="3"/>
  <c r="G35" i="3"/>
  <c r="F35" i="3"/>
  <c r="E35" i="3"/>
  <c r="C35" i="3"/>
  <c r="C34" i="3"/>
  <c r="C33" i="3"/>
  <c r="C32" i="3"/>
  <c r="AU31" i="3"/>
  <c r="AT31" i="3"/>
  <c r="AS31" i="3"/>
  <c r="AQ31" i="3"/>
  <c r="AP31" i="3"/>
  <c r="AO31" i="3"/>
  <c r="AM31" i="3"/>
  <c r="AL31" i="3"/>
  <c r="AK31" i="3"/>
  <c r="AI31" i="3"/>
  <c r="AH31" i="3"/>
  <c r="AG31" i="3"/>
  <c r="AE31" i="3"/>
  <c r="AD31" i="3"/>
  <c r="AC31" i="3"/>
  <c r="AA31" i="3"/>
  <c r="Z31" i="3"/>
  <c r="Y31" i="3"/>
  <c r="W31" i="3"/>
  <c r="V31" i="3"/>
  <c r="U31" i="3"/>
  <c r="S31" i="3"/>
  <c r="R31" i="3"/>
  <c r="Q31" i="3"/>
  <c r="O31" i="3"/>
  <c r="N31" i="3"/>
  <c r="M31" i="3"/>
  <c r="K31" i="3"/>
  <c r="J31" i="3"/>
  <c r="I31" i="3"/>
  <c r="G31" i="3"/>
  <c r="F31" i="3"/>
  <c r="E31" i="3"/>
  <c r="C31" i="3"/>
  <c r="AU30" i="3"/>
  <c r="AT30" i="3"/>
  <c r="AS30" i="3"/>
  <c r="AQ30" i="3"/>
  <c r="AP30" i="3"/>
  <c r="AO30" i="3"/>
  <c r="AM30" i="3"/>
  <c r="AL30" i="3"/>
  <c r="AK30" i="3"/>
  <c r="AJ30" i="3"/>
  <c r="AI30" i="3"/>
  <c r="AH30" i="3"/>
  <c r="AG30" i="3"/>
  <c r="AF30" i="3"/>
  <c r="AE30" i="3"/>
  <c r="AD30" i="3"/>
  <c r="AC30" i="3"/>
  <c r="AB30" i="3"/>
  <c r="AA30" i="3"/>
  <c r="Z30" i="3"/>
  <c r="Y30" i="3"/>
  <c r="X30" i="3"/>
  <c r="W30" i="3"/>
  <c r="V30" i="3"/>
  <c r="U30" i="3"/>
  <c r="T30" i="3"/>
  <c r="S30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C49" i="3" l="1"/>
  <c r="C48" i="3"/>
  <c r="C53" i="3"/>
  <c r="E49" i="3"/>
  <c r="I49" i="3"/>
  <c r="M49" i="3"/>
  <c r="Q49" i="3"/>
  <c r="U49" i="3"/>
  <c r="Y49" i="3"/>
  <c r="AC49" i="3"/>
  <c r="AG49" i="3"/>
  <c r="AK49" i="3"/>
  <c r="AO49" i="3"/>
  <c r="AS49" i="3"/>
  <c r="E53" i="3"/>
  <c r="I53" i="3"/>
  <c r="M53" i="3"/>
  <c r="Q53" i="3"/>
  <c r="U53" i="3"/>
  <c r="Y53" i="3"/>
  <c r="AC53" i="3"/>
  <c r="AG53" i="3"/>
  <c r="AK53" i="3"/>
  <c r="AO53" i="3"/>
  <c r="AS53" i="3"/>
  <c r="AA80" i="3"/>
  <c r="AE80" i="3"/>
  <c r="AB80" i="3"/>
  <c r="AF80" i="3"/>
  <c r="AB74" i="3"/>
  <c r="AF74" i="3"/>
  <c r="AO47" i="3"/>
  <c r="AS47" i="3"/>
  <c r="E74" i="3"/>
  <c r="I74" i="3"/>
  <c r="M74" i="3"/>
  <c r="Q74" i="3"/>
  <c r="U74" i="3"/>
  <c r="Y74" i="3"/>
  <c r="AC74" i="3"/>
  <c r="AG74" i="3"/>
  <c r="AK74" i="3"/>
  <c r="AC47" i="3"/>
  <c r="AG47" i="3"/>
  <c r="D31" i="3"/>
  <c r="H31" i="3"/>
  <c r="L31" i="3"/>
  <c r="P31" i="3"/>
  <c r="T31" i="3"/>
  <c r="X31" i="3"/>
  <c r="AB31" i="3"/>
  <c r="AF31" i="3"/>
  <c r="AJ31" i="3"/>
  <c r="AN31" i="3"/>
  <c r="AR31" i="3"/>
  <c r="AV31" i="3"/>
  <c r="U62" i="3"/>
  <c r="AK62" i="3"/>
  <c r="AO62" i="3"/>
  <c r="AS62" i="3"/>
  <c r="X35" i="3"/>
  <c r="AN35" i="3"/>
  <c r="AR35" i="3"/>
  <c r="AV35" i="3"/>
  <c r="V62" i="3"/>
  <c r="AH62" i="3"/>
  <c r="AL62" i="3"/>
  <c r="AP62" i="3"/>
  <c r="AT62" i="3"/>
  <c r="AN30" i="3"/>
  <c r="AR30" i="3"/>
  <c r="AV30" i="3"/>
  <c r="AI62" i="3"/>
  <c r="AG6" i="1" l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D6" i="1"/>
  <c r="E6" i="1"/>
  <c r="F6" i="1"/>
  <c r="G6" i="1"/>
  <c r="H6" i="1"/>
  <c r="I6" i="1"/>
  <c r="J6" i="1"/>
  <c r="K6" i="1"/>
  <c r="L6" i="1"/>
  <c r="M6" i="1"/>
  <c r="N6" i="1"/>
  <c r="O6" i="1"/>
  <c r="P6" i="1"/>
  <c r="Q6" i="1"/>
  <c r="R6" i="1"/>
  <c r="S6" i="1"/>
  <c r="T6" i="1"/>
  <c r="U6" i="1"/>
  <c r="V6" i="1"/>
  <c r="W6" i="1"/>
  <c r="X6" i="1"/>
  <c r="Y6" i="1"/>
  <c r="Z6" i="1"/>
  <c r="AA6" i="1"/>
  <c r="AB6" i="1"/>
  <c r="AC6" i="1"/>
  <c r="AD6" i="1"/>
  <c r="AE6" i="1"/>
  <c r="AH6" i="1"/>
  <c r="AI6" i="1"/>
  <c r="AJ6" i="1"/>
  <c r="AK6" i="1"/>
  <c r="AL6" i="1"/>
  <c r="AM6" i="1"/>
  <c r="AN6" i="1"/>
  <c r="AO6" i="1"/>
  <c r="AP6" i="1"/>
  <c r="AQ6" i="1"/>
  <c r="AR6" i="1"/>
  <c r="AS6" i="1"/>
  <c r="AT6" i="1"/>
  <c r="AU6" i="1"/>
  <c r="C6" i="1"/>
  <c r="D42" i="1" l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R42" i="1"/>
  <c r="AS42" i="1"/>
  <c r="AT42" i="1"/>
  <c r="AU42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AN43" i="1"/>
  <c r="AO43" i="1"/>
  <c r="AP43" i="1"/>
  <c r="AQ43" i="1"/>
  <c r="AR43" i="1"/>
  <c r="AS43" i="1"/>
  <c r="AT43" i="1"/>
  <c r="AU43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AM44" i="1"/>
  <c r="AN44" i="1"/>
  <c r="AO44" i="1"/>
  <c r="AP44" i="1"/>
  <c r="AQ44" i="1"/>
  <c r="AR44" i="1"/>
  <c r="AS44" i="1"/>
  <c r="AT44" i="1"/>
  <c r="AU44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AL45" i="1"/>
  <c r="AM45" i="1"/>
  <c r="AN45" i="1"/>
  <c r="AO45" i="1"/>
  <c r="AP45" i="1"/>
  <c r="AQ45" i="1"/>
  <c r="AR45" i="1"/>
  <c r="AS45" i="1"/>
  <c r="AT45" i="1"/>
  <c r="AU45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AL46" i="1"/>
  <c r="AM46" i="1"/>
  <c r="AN46" i="1"/>
  <c r="AO46" i="1"/>
  <c r="AP46" i="1"/>
  <c r="AQ46" i="1"/>
  <c r="AR46" i="1"/>
  <c r="AS46" i="1"/>
  <c r="AT46" i="1"/>
  <c r="AU46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AL47" i="1"/>
  <c r="AM47" i="1"/>
  <c r="AN47" i="1"/>
  <c r="AO47" i="1"/>
  <c r="AP47" i="1"/>
  <c r="AQ47" i="1"/>
  <c r="AR47" i="1"/>
  <c r="AS47" i="1"/>
  <c r="AT47" i="1"/>
  <c r="AU47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AM48" i="1"/>
  <c r="AN48" i="1"/>
  <c r="AO48" i="1"/>
  <c r="AP48" i="1"/>
  <c r="AQ48" i="1"/>
  <c r="AR48" i="1"/>
  <c r="AS48" i="1"/>
  <c r="AT48" i="1"/>
  <c r="AU48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AL49" i="1"/>
  <c r="AM49" i="1"/>
  <c r="AN49" i="1"/>
  <c r="AO49" i="1"/>
  <c r="AP49" i="1"/>
  <c r="AQ49" i="1"/>
  <c r="AR49" i="1"/>
  <c r="AS49" i="1"/>
  <c r="AT49" i="1"/>
  <c r="AU49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AE50" i="1"/>
  <c r="AF50" i="1"/>
  <c r="AG50" i="1"/>
  <c r="AH50" i="1"/>
  <c r="AI50" i="1"/>
  <c r="AJ50" i="1"/>
  <c r="AK50" i="1"/>
  <c r="AL50" i="1"/>
  <c r="AM50" i="1"/>
  <c r="AN50" i="1"/>
  <c r="AO50" i="1"/>
  <c r="AP50" i="1"/>
  <c r="AQ50" i="1"/>
  <c r="AR50" i="1"/>
  <c r="AS50" i="1"/>
  <c r="AT50" i="1"/>
  <c r="AU50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AL52" i="1"/>
  <c r="AM52" i="1"/>
  <c r="AN52" i="1"/>
  <c r="AO52" i="1"/>
  <c r="AP52" i="1"/>
  <c r="AQ52" i="1"/>
  <c r="AR52" i="1"/>
  <c r="AS52" i="1"/>
  <c r="AT52" i="1"/>
  <c r="AU52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Z53" i="1"/>
  <c r="AA53" i="1"/>
  <c r="AB53" i="1"/>
  <c r="AC53" i="1"/>
  <c r="AD53" i="1"/>
  <c r="AE53" i="1"/>
  <c r="AF53" i="1"/>
  <c r="AG53" i="1"/>
  <c r="AH53" i="1"/>
  <c r="AI53" i="1"/>
  <c r="AJ53" i="1"/>
  <c r="AK53" i="1"/>
  <c r="AL53" i="1"/>
  <c r="AM53" i="1"/>
  <c r="AN53" i="1"/>
  <c r="AO53" i="1"/>
  <c r="AP53" i="1"/>
  <c r="AQ53" i="1"/>
  <c r="AR53" i="1"/>
  <c r="AS53" i="1"/>
  <c r="AT53" i="1"/>
  <c r="AU53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X56" i="1"/>
  <c r="Y56" i="1"/>
  <c r="Z56" i="1"/>
  <c r="AA56" i="1"/>
  <c r="AB56" i="1"/>
  <c r="AC56" i="1"/>
  <c r="AD56" i="1"/>
  <c r="AE56" i="1"/>
  <c r="AF56" i="1"/>
  <c r="AG56" i="1"/>
  <c r="AH56" i="1"/>
  <c r="AI56" i="1"/>
  <c r="AJ56" i="1"/>
  <c r="AK56" i="1"/>
  <c r="AL56" i="1"/>
  <c r="AM56" i="1"/>
  <c r="AN56" i="1"/>
  <c r="AO56" i="1"/>
  <c r="AP56" i="1"/>
  <c r="AQ56" i="1"/>
  <c r="AR56" i="1"/>
  <c r="AS56" i="1"/>
  <c r="AT56" i="1"/>
  <c r="AU56" i="1"/>
  <c r="AS41" i="1"/>
  <c r="AT41" i="1"/>
  <c r="AU41" i="1"/>
  <c r="AR41" i="1"/>
  <c r="AO41" i="1"/>
  <c r="AP41" i="1"/>
  <c r="AQ41" i="1"/>
  <c r="AN41" i="1"/>
  <c r="AH41" i="1"/>
  <c r="AI41" i="1"/>
  <c r="AJ41" i="1"/>
  <c r="AK41" i="1"/>
  <c r="AL41" i="1"/>
  <c r="AM41" i="1"/>
  <c r="AG41" i="1"/>
  <c r="AE41" i="1"/>
  <c r="AF41" i="1"/>
  <c r="AD41" i="1"/>
  <c r="Z41" i="1"/>
  <c r="AA41" i="1"/>
  <c r="AB41" i="1"/>
  <c r="AC41" i="1"/>
  <c r="Y41" i="1"/>
  <c r="U41" i="1"/>
  <c r="V41" i="1"/>
  <c r="W41" i="1"/>
  <c r="X41" i="1"/>
  <c r="T41" i="1"/>
  <c r="P41" i="1"/>
  <c r="Q41" i="1"/>
  <c r="R41" i="1"/>
  <c r="S41" i="1"/>
  <c r="O41" i="1"/>
  <c r="L41" i="1"/>
  <c r="M41" i="1"/>
  <c r="N41" i="1"/>
  <c r="K41" i="1"/>
  <c r="H41" i="1"/>
  <c r="I41" i="1"/>
  <c r="J41" i="1"/>
  <c r="G41" i="1"/>
  <c r="E41" i="1"/>
  <c r="F41" i="1"/>
  <c r="D41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M26" i="1"/>
  <c r="AN26" i="1"/>
  <c r="AO26" i="1"/>
  <c r="AP26" i="1"/>
  <c r="AQ26" i="1"/>
  <c r="AR26" i="1"/>
  <c r="AS26" i="1"/>
  <c r="AT26" i="1"/>
  <c r="AU26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M27" i="1"/>
  <c r="AN27" i="1"/>
  <c r="AO27" i="1"/>
  <c r="AP27" i="1"/>
  <c r="AQ27" i="1"/>
  <c r="AR27" i="1"/>
  <c r="AS27" i="1"/>
  <c r="AT27" i="1"/>
  <c r="AU27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M28" i="1"/>
  <c r="AN28" i="1"/>
  <c r="AO28" i="1"/>
  <c r="AP28" i="1"/>
  <c r="AQ28" i="1"/>
  <c r="AR28" i="1"/>
  <c r="AS28" i="1"/>
  <c r="AT28" i="1"/>
  <c r="AU28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M29" i="1"/>
  <c r="AN29" i="1"/>
  <c r="AO29" i="1"/>
  <c r="AP29" i="1"/>
  <c r="AQ29" i="1"/>
  <c r="AR29" i="1"/>
  <c r="AS29" i="1"/>
  <c r="AT29" i="1"/>
  <c r="AU29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M30" i="1"/>
  <c r="AN30" i="1"/>
  <c r="AO30" i="1"/>
  <c r="AP30" i="1"/>
  <c r="AQ30" i="1"/>
  <c r="AR30" i="1"/>
  <c r="AS30" i="1"/>
  <c r="AU30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M31" i="1"/>
  <c r="AN31" i="1"/>
  <c r="AO31" i="1"/>
  <c r="AP31" i="1"/>
  <c r="AQ31" i="1"/>
  <c r="AR31" i="1"/>
  <c r="AS31" i="1"/>
  <c r="AU31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M33" i="1"/>
  <c r="AN33" i="1"/>
  <c r="AO33" i="1"/>
  <c r="AP33" i="1"/>
  <c r="AQ33" i="1"/>
  <c r="AR33" i="1"/>
  <c r="AS33" i="1"/>
  <c r="AU33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P34" i="1"/>
  <c r="AQ34" i="1"/>
  <c r="AR34" i="1"/>
  <c r="AS34" i="1"/>
  <c r="AU34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R37" i="1"/>
  <c r="AS37" i="1"/>
  <c r="AU37" i="1"/>
  <c r="C35" i="1"/>
  <c r="C36" i="1"/>
  <c r="C37" i="1"/>
  <c r="C34" i="1"/>
  <c r="C31" i="1"/>
  <c r="C32" i="1"/>
  <c r="C33" i="1"/>
  <c r="C30" i="1"/>
  <c r="C27" i="1"/>
  <c r="C28" i="1"/>
  <c r="C29" i="1"/>
  <c r="C26" i="1"/>
  <c r="C23" i="1"/>
  <c r="C24" i="1"/>
  <c r="C25" i="1"/>
  <c r="C22" i="1"/>
</calcChain>
</file>

<file path=xl/sharedStrings.xml><?xml version="1.0" encoding="utf-8"?>
<sst xmlns="http://schemas.openxmlformats.org/spreadsheetml/2006/main" count="10448" uniqueCount="93">
  <si>
    <t>Overall</t>
  </si>
  <si>
    <t>MPS</t>
  </si>
  <si>
    <t>Other</t>
  </si>
  <si>
    <t>Unknown</t>
  </si>
  <si>
    <t>Total</t>
  </si>
  <si>
    <t>BM</t>
  </si>
  <si>
    <t>CPT</t>
  </si>
  <si>
    <t>HUM</t>
  </si>
  <si>
    <t>Gender</t>
  </si>
  <si>
    <t>Age</t>
  </si>
  <si>
    <t>Nationality</t>
  </si>
  <si>
    <t>PhD Lab</t>
  </si>
  <si>
    <t>Total Exp</t>
  </si>
  <si>
    <t>MPS Exp</t>
  </si>
  <si>
    <t>Female</t>
  </si>
  <si>
    <t>Male</t>
  </si>
  <si>
    <t>[20-30[</t>
  </si>
  <si>
    <t>[30-40[</t>
  </si>
  <si>
    <t>[40-[</t>
  </si>
  <si>
    <t>DE</t>
  </si>
  <si>
    <t>EU</t>
  </si>
  <si>
    <t>nonEU</t>
  </si>
  <si>
    <t>[0-1[</t>
  </si>
  <si>
    <t>[1-3[</t>
  </si>
  <si>
    <t>[3-5[</t>
  </si>
  <si>
    <t>[5-[</t>
  </si>
  <si>
    <t>Stufe</t>
  </si>
  <si>
    <t>Wage Level (-PhD)</t>
  </si>
  <si>
    <t>Wage Level (+PhD)</t>
  </si>
  <si>
    <t>&lt;</t>
  </si>
  <si>
    <t>=</t>
  </si>
  <si>
    <t>&gt;</t>
  </si>
  <si>
    <t>Entgeltgruppe</t>
  </si>
  <si>
    <t>E13</t>
  </si>
  <si>
    <t>E14</t>
  </si>
  <si>
    <t>--</t>
  </si>
  <si>
    <t>Cramer's V</t>
  </si>
  <si>
    <t>p-value</t>
  </si>
  <si>
    <t>* Tests for Funding source were performed with all funding sources:</t>
  </si>
  <si>
    <t>ERF</t>
  </si>
  <si>
    <t>GG</t>
  </si>
  <si>
    <t>GRF</t>
  </si>
  <si>
    <t>GU</t>
  </si>
  <si>
    <t>IG</t>
  </si>
  <si>
    <t>Industry</t>
  </si>
  <si>
    <t>MPS_&amp;_Other</t>
  </si>
  <si>
    <t>PF</t>
  </si>
  <si>
    <t>MPS Section</t>
  </si>
  <si>
    <t>Social Conditions 1</t>
  </si>
  <si>
    <t>Social Conditions 2</t>
  </si>
  <si>
    <t>Social Conditions 3</t>
  </si>
  <si>
    <t>-</t>
  </si>
  <si>
    <t>+</t>
  </si>
  <si>
    <t>Yes</t>
  </si>
  <si>
    <t>No</t>
  </si>
  <si>
    <t>Maybe</t>
  </si>
  <si>
    <t>Partially</t>
  </si>
  <si>
    <r>
      <rPr>
        <b/>
        <u/>
        <sz val="12"/>
        <color theme="1"/>
        <rFont val="Calibri (Body)_x0000_"/>
      </rPr>
      <t>Social Conditions 2:</t>
    </r>
    <r>
      <rPr>
        <b/>
        <sz val="12"/>
        <color theme="1"/>
        <rFont val="Calibri"/>
        <family val="2"/>
        <scheme val="minor"/>
      </rPr>
      <t xml:space="preserve"> Before you started, did you know which Stufe you would belong to?</t>
    </r>
  </si>
  <si>
    <r>
      <rPr>
        <b/>
        <u/>
        <sz val="12"/>
        <color theme="1"/>
        <rFont val="Calibri (Body)_x0000_"/>
      </rPr>
      <t>Social Conditions 1:</t>
    </r>
    <r>
      <rPr>
        <b/>
        <sz val="12"/>
        <color theme="1"/>
        <rFont val="Calibri (Body)_x0000_"/>
      </rPr>
      <t xml:space="preserve"> </t>
    </r>
    <r>
      <rPr>
        <b/>
        <sz val="12"/>
        <color theme="1"/>
        <rFont val="Calibri"/>
        <family val="2"/>
        <scheme val="minor"/>
      </rPr>
      <t>Was your experience considered to assign your Stufe?</t>
    </r>
  </si>
  <si>
    <r>
      <rPr>
        <b/>
        <u/>
        <sz val="12"/>
        <color theme="1"/>
        <rFont val="Calibri (Body)_x0000_"/>
      </rPr>
      <t>Social Conditions 3:</t>
    </r>
    <r>
      <rPr>
        <b/>
        <sz val="12"/>
        <color theme="1"/>
        <rFont val="Calibri"/>
        <family val="2"/>
        <scheme val="minor"/>
      </rPr>
      <t xml:space="preserve"> Before you started, did you know why you would belong to that Stufe?</t>
    </r>
  </si>
  <si>
    <t>Funding Source</t>
  </si>
  <si>
    <t>E15</t>
  </si>
  <si>
    <t>WII</t>
  </si>
  <si>
    <t>Total Exp: [0-1[</t>
  </si>
  <si>
    <t>Total Exp: [1-3[</t>
  </si>
  <si>
    <t>Total Exp: [3-5[</t>
  </si>
  <si>
    <t>Total Exp: [5-[</t>
  </si>
  <si>
    <t>Contracts</t>
  </si>
  <si>
    <t>Min.</t>
  </si>
  <si>
    <t>1st Qu.</t>
  </si>
  <si>
    <t>Median</t>
  </si>
  <si>
    <t>Mean</t>
  </si>
  <si>
    <t>3rd Qu.</t>
  </si>
  <si>
    <t>Max.</t>
  </si>
  <si>
    <t xml:space="preserve">[20-30[ </t>
  </si>
  <si>
    <t xml:space="preserve"> ERF </t>
  </si>
  <si>
    <t xml:space="preserve"> GG </t>
  </si>
  <si>
    <t xml:space="preserve"> GRF </t>
  </si>
  <si>
    <t xml:space="preserve"> IG </t>
  </si>
  <si>
    <t xml:space="preserve"> Industry </t>
  </si>
  <si>
    <t xml:space="preserve"> MPS </t>
  </si>
  <si>
    <t xml:space="preserve"> MPS_&amp;_Other </t>
  </si>
  <si>
    <t xml:space="preserve"> PF </t>
  </si>
  <si>
    <t xml:space="preserve"> Unknown </t>
  </si>
  <si>
    <t>Wage Level (no PhD)</t>
  </si>
  <si>
    <t>Wage Level ( PhD)</t>
  </si>
  <si>
    <t>Estimate</t>
  </si>
  <si>
    <t>Wage Level (PhD)</t>
  </si>
  <si>
    <t>Was your experience considered to assign your Stufe?</t>
  </si>
  <si>
    <t>Before you started, did you know which Stufe you would belong to?</t>
  </si>
  <si>
    <t>Before you started, did you know why you would belong to that Stufe?</t>
  </si>
  <si>
    <t>MPS &amp; Other</t>
  </si>
  <si>
    <t xml:space="preserve"> 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%"/>
    <numFmt numFmtId="165" formatCode="0.0000"/>
    <numFmt numFmtId="166" formatCode="0.0"/>
  </numFmts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u/>
      <sz val="12"/>
      <color theme="1"/>
      <name val="Calibri (Body)_x0000_"/>
    </font>
    <font>
      <b/>
      <sz val="12"/>
      <color theme="1"/>
      <name val="Calibri (Body)_x0000_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9">
    <xf numFmtId="0" fontId="0" fillId="0" borderId="0" xfId="0"/>
    <xf numFmtId="0" fontId="16" fillId="0" borderId="15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0" borderId="12" xfId="0" quotePrefix="1" applyNumberFormat="1" applyBorder="1" applyAlignment="1">
      <alignment horizontal="center" vertical="center"/>
    </xf>
    <xf numFmtId="0" fontId="0" fillId="0" borderId="10" xfId="0" quotePrefix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5" fontId="0" fillId="0" borderId="19" xfId="0" applyNumberFormat="1" applyBorder="1" applyAlignment="1">
      <alignment horizontal="center" vertical="center"/>
    </xf>
    <xf numFmtId="164" fontId="0" fillId="0" borderId="17" xfId="0" applyNumberFormat="1" applyFill="1" applyBorder="1" applyAlignment="1">
      <alignment horizontal="center" vertical="center"/>
    </xf>
    <xf numFmtId="164" fontId="0" fillId="0" borderId="11" xfId="0" applyNumberFormat="1" applyFill="1" applyBorder="1" applyAlignment="1">
      <alignment horizontal="center" vertical="center"/>
    </xf>
    <xf numFmtId="165" fontId="0" fillId="0" borderId="13" xfId="0" applyNumberFormat="1" applyFill="1" applyBorder="1" applyAlignment="1">
      <alignment horizontal="center" vertical="center"/>
    </xf>
    <xf numFmtId="164" fontId="1" fillId="0" borderId="11" xfId="19" applyNumberFormat="1" applyFill="1" applyBorder="1" applyAlignment="1">
      <alignment horizontal="center" vertical="center"/>
    </xf>
    <xf numFmtId="165" fontId="0" fillId="0" borderId="12" xfId="0" applyNumberFormat="1" applyFill="1" applyBorder="1" applyAlignment="1">
      <alignment horizontal="center" vertical="center"/>
    </xf>
    <xf numFmtId="164" fontId="0" fillId="0" borderId="15" xfId="0" applyNumberFormat="1" applyFill="1" applyBorder="1" applyAlignment="1">
      <alignment horizontal="center" vertical="center"/>
    </xf>
    <xf numFmtId="165" fontId="0" fillId="0" borderId="16" xfId="0" applyNumberFormat="1" applyFill="1" applyBorder="1" applyAlignment="1">
      <alignment horizontal="center" vertical="center"/>
    </xf>
    <xf numFmtId="164" fontId="1" fillId="0" borderId="15" xfId="19" applyNumberForma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19" xfId="0" applyNumberFormat="1" applyFill="1" applyBorder="1" applyAlignment="1">
      <alignment horizontal="center" vertical="center"/>
    </xf>
    <xf numFmtId="165" fontId="0" fillId="0" borderId="18" xfId="0" applyNumberFormat="1" applyFill="1" applyBorder="1" applyAlignment="1">
      <alignment horizontal="center" vertical="center"/>
    </xf>
    <xf numFmtId="164" fontId="1" fillId="0" borderId="21" xfId="19" applyNumberFormat="1" applyFill="1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/>
    </xf>
    <xf numFmtId="164" fontId="1" fillId="0" borderId="11" xfId="36" applyNumberFormat="1" applyFill="1" applyBorder="1" applyAlignment="1">
      <alignment horizontal="center" vertical="center"/>
    </xf>
    <xf numFmtId="164" fontId="1" fillId="0" borderId="17" xfId="36" applyNumberFormat="1" applyFill="1" applyBorder="1" applyAlignment="1">
      <alignment horizontal="center" vertical="center"/>
    </xf>
    <xf numFmtId="164" fontId="1" fillId="0" borderId="15" xfId="36" applyNumberFormat="1" applyFill="1" applyBorder="1" applyAlignment="1">
      <alignment horizontal="center" vertical="center"/>
    </xf>
    <xf numFmtId="164" fontId="0" fillId="0" borderId="17" xfId="36" quotePrefix="1" applyNumberFormat="1" applyFont="1" applyFill="1" applyBorder="1" applyAlignment="1">
      <alignment horizontal="center" vertical="center"/>
    </xf>
    <xf numFmtId="165" fontId="0" fillId="0" borderId="19" xfId="0" quotePrefix="1" applyNumberFormat="1" applyBorder="1" applyAlignment="1">
      <alignment horizontal="center" vertical="center"/>
    </xf>
    <xf numFmtId="164" fontId="0" fillId="33" borderId="15" xfId="0" applyNumberFormat="1" applyFill="1" applyBorder="1" applyAlignment="1">
      <alignment horizontal="center" vertical="center"/>
    </xf>
    <xf numFmtId="164" fontId="1" fillId="33" borderId="11" xfId="19" applyNumberFormat="1" applyFill="1" applyBorder="1" applyAlignment="1">
      <alignment horizontal="center" vertical="center"/>
    </xf>
    <xf numFmtId="164" fontId="1" fillId="33" borderId="15" xfId="19" applyNumberFormat="1" applyFill="1" applyBorder="1" applyAlignment="1">
      <alignment horizontal="center" vertical="center"/>
    </xf>
    <xf numFmtId="164" fontId="0" fillId="33" borderId="17" xfId="0" applyNumberFormat="1" applyFill="1" applyBorder="1" applyAlignment="1">
      <alignment horizontal="center" vertical="center"/>
    </xf>
    <xf numFmtId="164" fontId="1" fillId="33" borderId="15" xfId="36" applyNumberFormat="1" applyFill="1" applyBorder="1" applyAlignment="1">
      <alignment horizontal="center" vertical="center"/>
    </xf>
    <xf numFmtId="164" fontId="1" fillId="33" borderId="17" xfId="36" applyNumberFormat="1" applyFill="1" applyBorder="1" applyAlignment="1">
      <alignment horizontal="center" vertical="center"/>
    </xf>
    <xf numFmtId="164" fontId="1" fillId="33" borderId="11" xfId="36" applyNumberFormat="1" applyFill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0" fillId="0" borderId="15" xfId="0" quotePrefix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5" xfId="0" quotePrefix="1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18" xfId="0" applyNumberFormat="1" applyBorder="1" applyAlignment="1">
      <alignment horizontal="center" vertical="center"/>
    </xf>
    <xf numFmtId="164" fontId="1" fillId="33" borderId="21" xfId="19" applyNumberFormat="1" applyFill="1" applyBorder="1" applyAlignment="1">
      <alignment horizontal="center" vertical="center"/>
    </xf>
    <xf numFmtId="164" fontId="0" fillId="0" borderId="15" xfId="36" quotePrefix="1" applyNumberFormat="1" applyFont="1" applyFill="1" applyBorder="1" applyAlignment="1">
      <alignment horizontal="center" vertical="center"/>
    </xf>
    <xf numFmtId="165" fontId="0" fillId="0" borderId="16" xfId="0" quotePrefix="1" applyNumberFormat="1" applyBorder="1" applyAlignment="1">
      <alignment horizontal="center" vertical="center"/>
    </xf>
    <xf numFmtId="0" fontId="0" fillId="0" borderId="14" xfId="0" quotePrefix="1" applyBorder="1" applyAlignment="1">
      <alignment horizontal="center" vertical="center"/>
    </xf>
    <xf numFmtId="164" fontId="0" fillId="33" borderId="17" xfId="36" quotePrefix="1" applyNumberFormat="1" applyFont="1" applyFill="1" applyBorder="1" applyAlignment="1">
      <alignment horizontal="center" vertical="center"/>
    </xf>
    <xf numFmtId="164" fontId="0" fillId="33" borderId="11" xfId="0" applyNumberFormat="1" applyFill="1" applyBorder="1" applyAlignment="1">
      <alignment horizontal="center" vertical="center"/>
    </xf>
    <xf numFmtId="164" fontId="0" fillId="0" borderId="11" xfId="36" quotePrefix="1" applyNumberFormat="1" applyFont="1" applyFill="1" applyBorder="1" applyAlignment="1">
      <alignment horizontal="center" vertical="center"/>
    </xf>
    <xf numFmtId="165" fontId="0" fillId="0" borderId="13" xfId="0" quotePrefix="1" applyNumberFormat="1" applyBorder="1" applyAlignment="1">
      <alignment horizontal="center" vertical="center"/>
    </xf>
    <xf numFmtId="164" fontId="1" fillId="0" borderId="17" xfId="36" quotePrefix="1" applyNumberFormat="1" applyFill="1" applyBorder="1" applyAlignment="1">
      <alignment horizontal="center" vertical="center"/>
    </xf>
    <xf numFmtId="164" fontId="1" fillId="0" borderId="15" xfId="36" quotePrefix="1" applyNumberFormat="1" applyFill="1" applyBorder="1" applyAlignment="1">
      <alignment horizontal="center" vertical="center"/>
    </xf>
    <xf numFmtId="0" fontId="0" fillId="0" borderId="11" xfId="0" quotePrefix="1" applyBorder="1" applyAlignment="1">
      <alignment horizontal="center" vertical="center"/>
    </xf>
    <xf numFmtId="164" fontId="0" fillId="0" borderId="17" xfId="0" quotePrefix="1" applyNumberFormat="1" applyBorder="1" applyAlignment="1">
      <alignment horizontal="center" vertical="center"/>
    </xf>
    <xf numFmtId="164" fontId="1" fillId="0" borderId="11" xfId="36" quotePrefix="1" applyNumberFormat="1" applyFill="1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  <xf numFmtId="166" fontId="0" fillId="0" borderId="12" xfId="0" applyNumberFormat="1" applyBorder="1" applyAlignment="1">
      <alignment horizontal="center" vertical="center"/>
    </xf>
    <xf numFmtId="166" fontId="0" fillId="0" borderId="13" xfId="0" applyNumberFormat="1" applyBorder="1" applyAlignment="1">
      <alignment horizontal="center" vertical="center"/>
    </xf>
    <xf numFmtId="166" fontId="0" fillId="0" borderId="15" xfId="0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16" xfId="0" applyNumberFormat="1" applyBorder="1" applyAlignment="1">
      <alignment horizontal="center" vertical="center"/>
    </xf>
    <xf numFmtId="166" fontId="0" fillId="0" borderId="17" xfId="0" applyNumberFormat="1" applyBorder="1" applyAlignment="1">
      <alignment horizontal="center" vertical="center"/>
    </xf>
    <xf numFmtId="166" fontId="0" fillId="0" borderId="18" xfId="0" applyNumberFormat="1" applyBorder="1" applyAlignment="1">
      <alignment horizontal="center" vertical="center"/>
    </xf>
    <xf numFmtId="166" fontId="0" fillId="0" borderId="19" xfId="0" applyNumberFormat="1" applyBorder="1" applyAlignment="1">
      <alignment horizontal="center" vertical="center"/>
    </xf>
    <xf numFmtId="166" fontId="0" fillId="0" borderId="11" xfId="0" quotePrefix="1" applyNumberFormat="1" applyBorder="1" applyAlignment="1">
      <alignment horizontal="center" vertical="center"/>
    </xf>
    <xf numFmtId="166" fontId="0" fillId="0" borderId="17" xfId="0" quotePrefix="1" applyNumberFormat="1" applyBorder="1" applyAlignment="1">
      <alignment horizontal="center" vertical="center"/>
    </xf>
    <xf numFmtId="166" fontId="0" fillId="0" borderId="15" xfId="0" quotePrefix="1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4" fontId="1" fillId="0" borderId="15" xfId="19" quotePrefix="1" applyNumberFormat="1" applyFill="1" applyBorder="1" applyAlignment="1">
      <alignment horizontal="center" vertical="center"/>
    </xf>
    <xf numFmtId="164" fontId="1" fillId="0" borderId="17" xfId="19" quotePrefix="1" applyNumberFormat="1" applyFill="1" applyBorder="1" applyAlignment="1">
      <alignment horizontal="center" vertical="center"/>
    </xf>
    <xf numFmtId="164" fontId="0" fillId="0" borderId="15" xfId="36" applyNumberFormat="1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16" fillId="0" borderId="17" xfId="0" applyFont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16" fillId="0" borderId="22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16" fillId="0" borderId="20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 wrapText="1"/>
    </xf>
    <xf numFmtId="0" fontId="16" fillId="0" borderId="19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7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6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D51" sqref="D51:AU51"/>
    </sheetView>
  </sheetViews>
  <sheetFormatPr defaultColWidth="7.875" defaultRowHeight="15.75"/>
  <cols>
    <col min="1" max="1" width="7.875" style="2"/>
    <col min="2" max="2" width="9" style="2" bestFit="1" customWidth="1"/>
    <col min="3" max="16384" width="7.875" style="6"/>
  </cols>
  <sheetData>
    <row r="1" spans="1:47">
      <c r="C1" s="109" t="s">
        <v>0</v>
      </c>
      <c r="D1" s="104" t="s">
        <v>8</v>
      </c>
      <c r="E1" s="105"/>
      <c r="F1" s="106"/>
      <c r="G1" s="104" t="s">
        <v>9</v>
      </c>
      <c r="H1" s="105"/>
      <c r="I1" s="105"/>
      <c r="J1" s="106"/>
      <c r="K1" s="104" t="s">
        <v>10</v>
      </c>
      <c r="L1" s="105"/>
      <c r="M1" s="105"/>
      <c r="N1" s="106"/>
      <c r="O1" s="104" t="s">
        <v>11</v>
      </c>
      <c r="P1" s="105"/>
      <c r="Q1" s="105"/>
      <c r="R1" s="105"/>
      <c r="S1" s="106"/>
      <c r="T1" s="104" t="s">
        <v>12</v>
      </c>
      <c r="U1" s="105"/>
      <c r="V1" s="105"/>
      <c r="W1" s="105"/>
      <c r="X1" s="106"/>
      <c r="Y1" s="104" t="s">
        <v>13</v>
      </c>
      <c r="Z1" s="105"/>
      <c r="AA1" s="105"/>
      <c r="AB1" s="105"/>
      <c r="AC1" s="106"/>
      <c r="AD1" s="104" t="s">
        <v>32</v>
      </c>
      <c r="AE1" s="105"/>
      <c r="AF1" s="106"/>
      <c r="AG1" s="104" t="s">
        <v>26</v>
      </c>
      <c r="AH1" s="105"/>
      <c r="AI1" s="105"/>
      <c r="AJ1" s="105"/>
      <c r="AK1" s="105"/>
      <c r="AL1" s="105"/>
      <c r="AM1" s="106"/>
      <c r="AN1" s="104" t="s">
        <v>27</v>
      </c>
      <c r="AO1" s="105"/>
      <c r="AP1" s="105"/>
      <c r="AQ1" s="106"/>
      <c r="AR1" s="104" t="s">
        <v>28</v>
      </c>
      <c r="AS1" s="105"/>
      <c r="AT1" s="105"/>
      <c r="AU1" s="106"/>
    </row>
    <row r="2" spans="1:47" ht="16.5" thickBot="1">
      <c r="C2" s="110"/>
      <c r="D2" s="1" t="s">
        <v>14</v>
      </c>
      <c r="E2" s="4" t="s">
        <v>15</v>
      </c>
      <c r="F2" s="3" t="s">
        <v>4</v>
      </c>
      <c r="G2" s="1" t="s">
        <v>16</v>
      </c>
      <c r="H2" s="4" t="s">
        <v>17</v>
      </c>
      <c r="I2" s="4" t="s">
        <v>18</v>
      </c>
      <c r="J2" s="3" t="s">
        <v>4</v>
      </c>
      <c r="K2" s="1" t="s">
        <v>19</v>
      </c>
      <c r="L2" s="4" t="s">
        <v>20</v>
      </c>
      <c r="M2" s="4" t="s">
        <v>21</v>
      </c>
      <c r="N2" s="3" t="s">
        <v>4</v>
      </c>
      <c r="O2" s="1" t="s">
        <v>1</v>
      </c>
      <c r="P2" s="4" t="s">
        <v>19</v>
      </c>
      <c r="Q2" s="4" t="s">
        <v>20</v>
      </c>
      <c r="R2" s="4" t="s">
        <v>21</v>
      </c>
      <c r="S2" s="3" t="s">
        <v>4</v>
      </c>
      <c r="T2" s="1" t="s">
        <v>22</v>
      </c>
      <c r="U2" s="4" t="s">
        <v>23</v>
      </c>
      <c r="V2" s="4" t="s">
        <v>24</v>
      </c>
      <c r="W2" s="4" t="s">
        <v>25</v>
      </c>
      <c r="X2" s="3" t="s">
        <v>4</v>
      </c>
      <c r="Y2" s="1" t="s">
        <v>22</v>
      </c>
      <c r="Z2" s="4" t="s">
        <v>23</v>
      </c>
      <c r="AA2" s="4" t="s">
        <v>24</v>
      </c>
      <c r="AB2" s="4" t="s">
        <v>25</v>
      </c>
      <c r="AC2" s="3" t="s">
        <v>4</v>
      </c>
      <c r="AD2" s="1" t="s">
        <v>33</v>
      </c>
      <c r="AE2" s="4" t="s">
        <v>34</v>
      </c>
      <c r="AF2" s="3" t="s">
        <v>4</v>
      </c>
      <c r="AG2" s="1">
        <v>1</v>
      </c>
      <c r="AH2" s="4">
        <v>2</v>
      </c>
      <c r="AI2" s="4">
        <v>3</v>
      </c>
      <c r="AJ2" s="4">
        <v>4</v>
      </c>
      <c r="AK2" s="4">
        <v>5</v>
      </c>
      <c r="AL2" s="4">
        <v>6</v>
      </c>
      <c r="AM2" s="3" t="s">
        <v>4</v>
      </c>
      <c r="AN2" s="1" t="s">
        <v>29</v>
      </c>
      <c r="AO2" s="4" t="s">
        <v>30</v>
      </c>
      <c r="AP2" s="4" t="s">
        <v>31</v>
      </c>
      <c r="AQ2" s="3" t="s">
        <v>4</v>
      </c>
      <c r="AR2" s="1" t="s">
        <v>29</v>
      </c>
      <c r="AS2" s="4" t="s">
        <v>30</v>
      </c>
      <c r="AT2" s="4" t="s">
        <v>31</v>
      </c>
      <c r="AU2" s="3" t="s">
        <v>4</v>
      </c>
    </row>
    <row r="3" spans="1:47">
      <c r="A3" s="104" t="s">
        <v>0</v>
      </c>
      <c r="B3" s="5" t="s">
        <v>1</v>
      </c>
      <c r="C3" s="7">
        <v>278</v>
      </c>
      <c r="D3" s="8">
        <v>110</v>
      </c>
      <c r="E3" s="9">
        <v>162</v>
      </c>
      <c r="F3" s="10">
        <v>272</v>
      </c>
      <c r="G3" s="8">
        <v>35</v>
      </c>
      <c r="H3" s="9">
        <v>213</v>
      </c>
      <c r="I3" s="9">
        <v>27</v>
      </c>
      <c r="J3" s="10">
        <v>275</v>
      </c>
      <c r="K3" s="8">
        <v>79</v>
      </c>
      <c r="L3" s="9">
        <v>90</v>
      </c>
      <c r="M3" s="9">
        <v>105</v>
      </c>
      <c r="N3" s="10">
        <v>274</v>
      </c>
      <c r="O3" s="8">
        <v>43</v>
      </c>
      <c r="P3" s="9">
        <v>52</v>
      </c>
      <c r="Q3" s="9">
        <v>100</v>
      </c>
      <c r="R3" s="9">
        <v>80</v>
      </c>
      <c r="S3" s="10">
        <v>275</v>
      </c>
      <c r="T3" s="8">
        <v>39</v>
      </c>
      <c r="U3" s="9">
        <v>74</v>
      </c>
      <c r="V3" s="9">
        <v>58</v>
      </c>
      <c r="W3" s="9">
        <v>106</v>
      </c>
      <c r="X3" s="10">
        <v>277</v>
      </c>
      <c r="Y3" s="8">
        <v>65</v>
      </c>
      <c r="Z3" s="9">
        <v>112</v>
      </c>
      <c r="AA3" s="9">
        <v>57</v>
      </c>
      <c r="AB3" s="9">
        <v>40</v>
      </c>
      <c r="AC3" s="10">
        <v>274</v>
      </c>
      <c r="AD3" s="8">
        <v>175</v>
      </c>
      <c r="AE3" s="9">
        <v>43</v>
      </c>
      <c r="AF3" s="10">
        <v>218</v>
      </c>
      <c r="AG3" s="8">
        <v>11</v>
      </c>
      <c r="AH3" s="9">
        <v>55</v>
      </c>
      <c r="AI3" s="9">
        <v>97</v>
      </c>
      <c r="AJ3" s="9">
        <v>33</v>
      </c>
      <c r="AK3" s="9">
        <v>8</v>
      </c>
      <c r="AL3" s="9">
        <v>1</v>
      </c>
      <c r="AM3" s="10">
        <v>205</v>
      </c>
      <c r="AN3" s="8">
        <v>24</v>
      </c>
      <c r="AO3" s="9">
        <v>122</v>
      </c>
      <c r="AP3" s="9">
        <v>59</v>
      </c>
      <c r="AQ3" s="10">
        <v>205</v>
      </c>
      <c r="AR3" s="8">
        <v>123</v>
      </c>
      <c r="AS3" s="9">
        <v>82</v>
      </c>
      <c r="AT3" s="9">
        <v>0</v>
      </c>
      <c r="AU3" s="10">
        <v>205</v>
      </c>
    </row>
    <row r="4" spans="1:47">
      <c r="A4" s="107"/>
      <c r="B4" s="4" t="s">
        <v>2</v>
      </c>
      <c r="C4" s="11">
        <v>149</v>
      </c>
      <c r="D4" s="12">
        <v>64</v>
      </c>
      <c r="E4" s="13">
        <v>82</v>
      </c>
      <c r="F4" s="14">
        <v>146</v>
      </c>
      <c r="G4" s="12">
        <v>17</v>
      </c>
      <c r="H4" s="13">
        <v>116</v>
      </c>
      <c r="I4" s="13">
        <v>15</v>
      </c>
      <c r="J4" s="14">
        <v>148</v>
      </c>
      <c r="K4" s="12">
        <v>50</v>
      </c>
      <c r="L4" s="13">
        <v>51</v>
      </c>
      <c r="M4" s="13">
        <v>44</v>
      </c>
      <c r="N4" s="14">
        <v>145</v>
      </c>
      <c r="O4" s="12">
        <v>24</v>
      </c>
      <c r="P4" s="13">
        <v>41</v>
      </c>
      <c r="Q4" s="13">
        <v>52</v>
      </c>
      <c r="R4" s="13">
        <v>28</v>
      </c>
      <c r="S4" s="14">
        <v>145</v>
      </c>
      <c r="T4" s="12">
        <v>13</v>
      </c>
      <c r="U4" s="13">
        <v>42</v>
      </c>
      <c r="V4" s="13">
        <v>37</v>
      </c>
      <c r="W4" s="13">
        <v>56</v>
      </c>
      <c r="X4" s="14">
        <v>148</v>
      </c>
      <c r="Y4" s="12">
        <v>21</v>
      </c>
      <c r="Z4" s="13">
        <v>60</v>
      </c>
      <c r="AA4" s="13">
        <v>37</v>
      </c>
      <c r="AB4" s="13">
        <v>28</v>
      </c>
      <c r="AC4" s="14">
        <v>146</v>
      </c>
      <c r="AD4" s="12">
        <v>95</v>
      </c>
      <c r="AE4" s="13">
        <v>19</v>
      </c>
      <c r="AF4" s="14">
        <v>114</v>
      </c>
      <c r="AG4" s="12">
        <v>5</v>
      </c>
      <c r="AH4" s="13">
        <v>29</v>
      </c>
      <c r="AI4" s="13">
        <v>36</v>
      </c>
      <c r="AJ4" s="13">
        <v>26</v>
      </c>
      <c r="AK4" s="13">
        <v>9</v>
      </c>
      <c r="AL4" s="13">
        <v>0</v>
      </c>
      <c r="AM4" s="14">
        <v>105</v>
      </c>
      <c r="AN4" s="12">
        <v>12</v>
      </c>
      <c r="AO4" s="13">
        <v>66</v>
      </c>
      <c r="AP4" s="13">
        <v>26</v>
      </c>
      <c r="AQ4" s="14">
        <v>104</v>
      </c>
      <c r="AR4" s="12">
        <v>58</v>
      </c>
      <c r="AS4" s="13">
        <v>45</v>
      </c>
      <c r="AT4" s="13">
        <v>1</v>
      </c>
      <c r="AU4" s="14">
        <v>104</v>
      </c>
    </row>
    <row r="5" spans="1:47">
      <c r="A5" s="107"/>
      <c r="B5" s="4" t="s">
        <v>3</v>
      </c>
      <c r="C5" s="11">
        <v>68</v>
      </c>
      <c r="D5" s="12">
        <v>34</v>
      </c>
      <c r="E5" s="13">
        <v>33</v>
      </c>
      <c r="F5" s="14">
        <v>67</v>
      </c>
      <c r="G5" s="12">
        <v>14</v>
      </c>
      <c r="H5" s="13">
        <v>51</v>
      </c>
      <c r="I5" s="13">
        <v>3</v>
      </c>
      <c r="J5" s="14">
        <v>68</v>
      </c>
      <c r="K5" s="12">
        <v>16</v>
      </c>
      <c r="L5" s="13">
        <v>15</v>
      </c>
      <c r="M5" s="13">
        <v>35</v>
      </c>
      <c r="N5" s="14">
        <v>66</v>
      </c>
      <c r="O5" s="12">
        <v>14</v>
      </c>
      <c r="P5" s="13">
        <v>10</v>
      </c>
      <c r="Q5" s="13">
        <v>23</v>
      </c>
      <c r="R5" s="13">
        <v>20</v>
      </c>
      <c r="S5" s="14">
        <v>67</v>
      </c>
      <c r="T5" s="12">
        <v>16</v>
      </c>
      <c r="U5" s="13">
        <v>19</v>
      </c>
      <c r="V5" s="13">
        <v>13</v>
      </c>
      <c r="W5" s="13">
        <v>20</v>
      </c>
      <c r="X5" s="14">
        <v>68</v>
      </c>
      <c r="Y5" s="12">
        <v>25</v>
      </c>
      <c r="Z5" s="13">
        <v>16</v>
      </c>
      <c r="AA5" s="13">
        <v>15</v>
      </c>
      <c r="AB5" s="13">
        <v>11</v>
      </c>
      <c r="AC5" s="14">
        <v>67</v>
      </c>
      <c r="AD5" s="12">
        <v>43</v>
      </c>
      <c r="AE5" s="13">
        <v>7</v>
      </c>
      <c r="AF5" s="14">
        <v>50</v>
      </c>
      <c r="AG5" s="12">
        <v>2</v>
      </c>
      <c r="AH5" s="13">
        <v>11</v>
      </c>
      <c r="AI5" s="13">
        <v>23</v>
      </c>
      <c r="AJ5" s="13">
        <v>7</v>
      </c>
      <c r="AK5" s="13">
        <v>0</v>
      </c>
      <c r="AL5" s="13">
        <v>0</v>
      </c>
      <c r="AM5" s="14">
        <v>43</v>
      </c>
      <c r="AN5" s="12">
        <v>5</v>
      </c>
      <c r="AO5" s="13">
        <v>23</v>
      </c>
      <c r="AP5" s="13">
        <v>15</v>
      </c>
      <c r="AQ5" s="14">
        <v>43</v>
      </c>
      <c r="AR5" s="12">
        <v>24</v>
      </c>
      <c r="AS5" s="13">
        <v>19</v>
      </c>
      <c r="AT5" s="13">
        <v>0</v>
      </c>
      <c r="AU5" s="14">
        <v>43</v>
      </c>
    </row>
    <row r="6" spans="1:47" ht="16.5" thickBot="1">
      <c r="A6" s="108"/>
      <c r="B6" s="15" t="s">
        <v>4</v>
      </c>
      <c r="C6" s="16">
        <f>SUM(C3:C5)</f>
        <v>495</v>
      </c>
      <c r="D6" s="17">
        <f t="shared" ref="D6:AU6" si="0">SUM(D3:D5)</f>
        <v>208</v>
      </c>
      <c r="E6" s="18">
        <f t="shared" si="0"/>
        <v>277</v>
      </c>
      <c r="F6" s="19">
        <f t="shared" si="0"/>
        <v>485</v>
      </c>
      <c r="G6" s="17">
        <f t="shared" si="0"/>
        <v>66</v>
      </c>
      <c r="H6" s="18">
        <f t="shared" si="0"/>
        <v>380</v>
      </c>
      <c r="I6" s="18">
        <f t="shared" si="0"/>
        <v>45</v>
      </c>
      <c r="J6" s="19">
        <f t="shared" si="0"/>
        <v>491</v>
      </c>
      <c r="K6" s="17">
        <f t="shared" si="0"/>
        <v>145</v>
      </c>
      <c r="L6" s="18">
        <f t="shared" si="0"/>
        <v>156</v>
      </c>
      <c r="M6" s="18">
        <f t="shared" si="0"/>
        <v>184</v>
      </c>
      <c r="N6" s="19">
        <f t="shared" si="0"/>
        <v>485</v>
      </c>
      <c r="O6" s="17">
        <f t="shared" si="0"/>
        <v>81</v>
      </c>
      <c r="P6" s="18">
        <f t="shared" si="0"/>
        <v>103</v>
      </c>
      <c r="Q6" s="18">
        <f t="shared" si="0"/>
        <v>175</v>
      </c>
      <c r="R6" s="18">
        <f t="shared" si="0"/>
        <v>128</v>
      </c>
      <c r="S6" s="19">
        <f t="shared" si="0"/>
        <v>487</v>
      </c>
      <c r="T6" s="17">
        <f t="shared" si="0"/>
        <v>68</v>
      </c>
      <c r="U6" s="18">
        <f t="shared" si="0"/>
        <v>135</v>
      </c>
      <c r="V6" s="18">
        <f t="shared" si="0"/>
        <v>108</v>
      </c>
      <c r="W6" s="18">
        <f t="shared" si="0"/>
        <v>182</v>
      </c>
      <c r="X6" s="19">
        <f t="shared" si="0"/>
        <v>493</v>
      </c>
      <c r="Y6" s="17">
        <f t="shared" si="0"/>
        <v>111</v>
      </c>
      <c r="Z6" s="18">
        <f t="shared" si="0"/>
        <v>188</v>
      </c>
      <c r="AA6" s="18">
        <f t="shared" si="0"/>
        <v>109</v>
      </c>
      <c r="AB6" s="18">
        <f t="shared" si="0"/>
        <v>79</v>
      </c>
      <c r="AC6" s="19">
        <f t="shared" si="0"/>
        <v>487</v>
      </c>
      <c r="AD6" s="17">
        <f t="shared" si="0"/>
        <v>313</v>
      </c>
      <c r="AE6" s="18">
        <f t="shared" si="0"/>
        <v>69</v>
      </c>
      <c r="AF6" s="19">
        <f t="shared" si="0"/>
        <v>382</v>
      </c>
      <c r="AG6" s="17">
        <f>SUM(AG3:AG5)</f>
        <v>18</v>
      </c>
      <c r="AH6" s="18">
        <f t="shared" si="0"/>
        <v>95</v>
      </c>
      <c r="AI6" s="18">
        <f t="shared" si="0"/>
        <v>156</v>
      </c>
      <c r="AJ6" s="18">
        <f t="shared" si="0"/>
        <v>66</v>
      </c>
      <c r="AK6" s="18">
        <f t="shared" si="0"/>
        <v>17</v>
      </c>
      <c r="AL6" s="18">
        <f t="shared" si="0"/>
        <v>1</v>
      </c>
      <c r="AM6" s="19">
        <f t="shared" si="0"/>
        <v>353</v>
      </c>
      <c r="AN6" s="17">
        <f t="shared" si="0"/>
        <v>41</v>
      </c>
      <c r="AO6" s="18">
        <f t="shared" si="0"/>
        <v>211</v>
      </c>
      <c r="AP6" s="18">
        <f t="shared" si="0"/>
        <v>100</v>
      </c>
      <c r="AQ6" s="19">
        <f t="shared" si="0"/>
        <v>352</v>
      </c>
      <c r="AR6" s="17">
        <f t="shared" si="0"/>
        <v>205</v>
      </c>
      <c r="AS6" s="18">
        <f t="shared" si="0"/>
        <v>146</v>
      </c>
      <c r="AT6" s="18">
        <f t="shared" si="0"/>
        <v>1</v>
      </c>
      <c r="AU6" s="19">
        <f t="shared" si="0"/>
        <v>352</v>
      </c>
    </row>
    <row r="7" spans="1:47">
      <c r="A7" s="104" t="s">
        <v>5</v>
      </c>
      <c r="B7" s="5" t="s">
        <v>1</v>
      </c>
      <c r="C7" s="7">
        <v>145</v>
      </c>
      <c r="D7" s="8">
        <v>62</v>
      </c>
      <c r="E7" s="9">
        <v>80</v>
      </c>
      <c r="F7" s="10">
        <v>142</v>
      </c>
      <c r="G7" s="8">
        <v>19</v>
      </c>
      <c r="H7" s="9">
        <v>113</v>
      </c>
      <c r="I7" s="9">
        <v>11</v>
      </c>
      <c r="J7" s="10">
        <v>143</v>
      </c>
      <c r="K7" s="8">
        <v>38</v>
      </c>
      <c r="L7" s="9">
        <v>45</v>
      </c>
      <c r="M7" s="9">
        <v>58</v>
      </c>
      <c r="N7" s="10">
        <v>141</v>
      </c>
      <c r="O7" s="8">
        <v>35</v>
      </c>
      <c r="P7" s="9">
        <v>21</v>
      </c>
      <c r="Q7" s="9">
        <v>46</v>
      </c>
      <c r="R7" s="9">
        <v>41</v>
      </c>
      <c r="S7" s="10">
        <v>143</v>
      </c>
      <c r="T7" s="8">
        <v>23</v>
      </c>
      <c r="U7" s="9">
        <v>34</v>
      </c>
      <c r="V7" s="9">
        <v>31</v>
      </c>
      <c r="W7" s="9">
        <v>57</v>
      </c>
      <c r="X7" s="10">
        <v>145</v>
      </c>
      <c r="Y7" s="8">
        <v>29</v>
      </c>
      <c r="Z7" s="9">
        <v>51</v>
      </c>
      <c r="AA7" s="9">
        <v>35</v>
      </c>
      <c r="AB7" s="9">
        <v>28</v>
      </c>
      <c r="AC7" s="10">
        <v>143</v>
      </c>
      <c r="AD7" s="8">
        <v>99</v>
      </c>
      <c r="AE7" s="9">
        <v>19</v>
      </c>
      <c r="AF7" s="10">
        <v>118</v>
      </c>
      <c r="AG7" s="8">
        <v>5</v>
      </c>
      <c r="AH7" s="9">
        <v>22</v>
      </c>
      <c r="AI7" s="9">
        <v>61</v>
      </c>
      <c r="AJ7" s="9">
        <v>20</v>
      </c>
      <c r="AK7" s="9">
        <v>3</v>
      </c>
      <c r="AL7" s="9">
        <v>0</v>
      </c>
      <c r="AM7" s="10">
        <v>111</v>
      </c>
      <c r="AN7" s="8">
        <v>9</v>
      </c>
      <c r="AO7" s="9">
        <v>68</v>
      </c>
      <c r="AP7" s="9">
        <v>34</v>
      </c>
      <c r="AQ7" s="10">
        <v>111</v>
      </c>
      <c r="AR7" s="8">
        <v>63</v>
      </c>
      <c r="AS7" s="9">
        <v>48</v>
      </c>
      <c r="AT7" s="9">
        <v>0</v>
      </c>
      <c r="AU7" s="10">
        <v>111</v>
      </c>
    </row>
    <row r="8" spans="1:47">
      <c r="A8" s="107"/>
      <c r="B8" s="4" t="s">
        <v>2</v>
      </c>
      <c r="C8" s="11">
        <v>87</v>
      </c>
      <c r="D8" s="12">
        <v>40</v>
      </c>
      <c r="E8" s="13">
        <v>45</v>
      </c>
      <c r="F8" s="14">
        <v>85</v>
      </c>
      <c r="G8" s="12">
        <v>7</v>
      </c>
      <c r="H8" s="13">
        <v>72</v>
      </c>
      <c r="I8" s="13">
        <v>7</v>
      </c>
      <c r="J8" s="14">
        <v>86</v>
      </c>
      <c r="K8" s="12">
        <v>26</v>
      </c>
      <c r="L8" s="13">
        <v>34</v>
      </c>
      <c r="M8" s="13">
        <v>25</v>
      </c>
      <c r="N8" s="14">
        <v>85</v>
      </c>
      <c r="O8" s="12">
        <v>15</v>
      </c>
      <c r="P8" s="13">
        <v>23</v>
      </c>
      <c r="Q8" s="13">
        <v>31</v>
      </c>
      <c r="R8" s="13">
        <v>14</v>
      </c>
      <c r="S8" s="14">
        <v>83</v>
      </c>
      <c r="T8" s="12">
        <v>6</v>
      </c>
      <c r="U8" s="13">
        <v>24</v>
      </c>
      <c r="V8" s="13">
        <v>23</v>
      </c>
      <c r="W8" s="13">
        <v>33</v>
      </c>
      <c r="X8" s="14">
        <v>86</v>
      </c>
      <c r="Y8" s="12">
        <v>11</v>
      </c>
      <c r="Z8" s="13">
        <v>31</v>
      </c>
      <c r="AA8" s="13">
        <v>25</v>
      </c>
      <c r="AB8" s="13">
        <v>17</v>
      </c>
      <c r="AC8" s="14">
        <v>84</v>
      </c>
      <c r="AD8" s="12">
        <v>60</v>
      </c>
      <c r="AE8" s="13">
        <v>8</v>
      </c>
      <c r="AF8" s="14">
        <v>68</v>
      </c>
      <c r="AG8" s="12">
        <v>2</v>
      </c>
      <c r="AH8" s="13">
        <v>14</v>
      </c>
      <c r="AI8" s="13">
        <v>24</v>
      </c>
      <c r="AJ8" s="13">
        <v>19</v>
      </c>
      <c r="AK8" s="13">
        <v>3</v>
      </c>
      <c r="AL8" s="13">
        <v>0</v>
      </c>
      <c r="AM8" s="14">
        <v>62</v>
      </c>
      <c r="AN8" s="12">
        <v>7</v>
      </c>
      <c r="AO8" s="13">
        <v>38</v>
      </c>
      <c r="AP8" s="13">
        <v>16</v>
      </c>
      <c r="AQ8" s="14">
        <v>61</v>
      </c>
      <c r="AR8" s="12">
        <v>32</v>
      </c>
      <c r="AS8" s="13">
        <v>28</v>
      </c>
      <c r="AT8" s="13">
        <v>1</v>
      </c>
      <c r="AU8" s="14">
        <v>61</v>
      </c>
    </row>
    <row r="9" spans="1:47">
      <c r="A9" s="107"/>
      <c r="B9" s="4" t="s">
        <v>3</v>
      </c>
      <c r="C9" s="11">
        <v>47</v>
      </c>
      <c r="D9" s="12">
        <v>25</v>
      </c>
      <c r="E9" s="13">
        <v>22</v>
      </c>
      <c r="F9" s="14">
        <v>47</v>
      </c>
      <c r="G9" s="12">
        <v>9</v>
      </c>
      <c r="H9" s="13">
        <v>36</v>
      </c>
      <c r="I9" s="13">
        <v>2</v>
      </c>
      <c r="J9" s="14">
        <v>47</v>
      </c>
      <c r="K9" s="12">
        <v>13</v>
      </c>
      <c r="L9" s="13">
        <v>11</v>
      </c>
      <c r="M9" s="13">
        <v>22</v>
      </c>
      <c r="N9" s="14">
        <v>46</v>
      </c>
      <c r="O9" s="12">
        <v>13</v>
      </c>
      <c r="P9" s="13">
        <v>8</v>
      </c>
      <c r="Q9" s="13">
        <v>15</v>
      </c>
      <c r="R9" s="13">
        <v>10</v>
      </c>
      <c r="S9" s="14">
        <v>46</v>
      </c>
      <c r="T9" s="12">
        <v>13</v>
      </c>
      <c r="U9" s="13">
        <v>9</v>
      </c>
      <c r="V9" s="13">
        <v>9</v>
      </c>
      <c r="W9" s="13">
        <v>16</v>
      </c>
      <c r="X9" s="14">
        <v>47</v>
      </c>
      <c r="Y9" s="12">
        <v>14</v>
      </c>
      <c r="Z9" s="13">
        <v>11</v>
      </c>
      <c r="AA9" s="13">
        <v>11</v>
      </c>
      <c r="AB9" s="13">
        <v>10</v>
      </c>
      <c r="AC9" s="14">
        <v>46</v>
      </c>
      <c r="AD9" s="12">
        <v>32</v>
      </c>
      <c r="AE9" s="13">
        <v>5</v>
      </c>
      <c r="AF9" s="14">
        <v>37</v>
      </c>
      <c r="AG9" s="12">
        <v>0</v>
      </c>
      <c r="AH9" s="13">
        <v>7</v>
      </c>
      <c r="AI9" s="13">
        <v>20</v>
      </c>
      <c r="AJ9" s="13">
        <v>6</v>
      </c>
      <c r="AK9" s="13">
        <v>0</v>
      </c>
      <c r="AL9" s="13">
        <v>0</v>
      </c>
      <c r="AM9" s="14">
        <v>33</v>
      </c>
      <c r="AN9" s="12">
        <v>1</v>
      </c>
      <c r="AO9" s="13">
        <v>20</v>
      </c>
      <c r="AP9" s="13">
        <v>12</v>
      </c>
      <c r="AQ9" s="14">
        <v>33</v>
      </c>
      <c r="AR9" s="12">
        <v>18</v>
      </c>
      <c r="AS9" s="13">
        <v>15</v>
      </c>
      <c r="AT9" s="13">
        <v>0</v>
      </c>
      <c r="AU9" s="14">
        <v>33</v>
      </c>
    </row>
    <row r="10" spans="1:47" ht="16.5" thickBot="1">
      <c r="A10" s="108"/>
      <c r="B10" s="15" t="s">
        <v>4</v>
      </c>
      <c r="C10" s="16">
        <f>SUM(C7:C9)</f>
        <v>279</v>
      </c>
      <c r="D10" s="17">
        <f t="shared" ref="D10" si="1">SUM(D7:D9)</f>
        <v>127</v>
      </c>
      <c r="E10" s="18">
        <f t="shared" ref="E10" si="2">SUM(E7:E9)</f>
        <v>147</v>
      </c>
      <c r="F10" s="19">
        <f t="shared" ref="F10" si="3">SUM(F7:F9)</f>
        <v>274</v>
      </c>
      <c r="G10" s="17">
        <f t="shared" ref="G10" si="4">SUM(G7:G9)</f>
        <v>35</v>
      </c>
      <c r="H10" s="18">
        <f t="shared" ref="H10" si="5">SUM(H7:H9)</f>
        <v>221</v>
      </c>
      <c r="I10" s="18">
        <f t="shared" ref="I10" si="6">SUM(I7:I9)</f>
        <v>20</v>
      </c>
      <c r="J10" s="19">
        <f t="shared" ref="J10" si="7">SUM(J7:J9)</f>
        <v>276</v>
      </c>
      <c r="K10" s="17">
        <f t="shared" ref="K10" si="8">SUM(K7:K9)</f>
        <v>77</v>
      </c>
      <c r="L10" s="18">
        <f t="shared" ref="L10" si="9">SUM(L7:L9)</f>
        <v>90</v>
      </c>
      <c r="M10" s="18">
        <f t="shared" ref="M10" si="10">SUM(M7:M9)</f>
        <v>105</v>
      </c>
      <c r="N10" s="19">
        <f t="shared" ref="N10" si="11">SUM(N7:N9)</f>
        <v>272</v>
      </c>
      <c r="O10" s="17">
        <f t="shared" ref="O10" si="12">SUM(O7:O9)</f>
        <v>63</v>
      </c>
      <c r="P10" s="18">
        <f t="shared" ref="P10" si="13">SUM(P7:P9)</f>
        <v>52</v>
      </c>
      <c r="Q10" s="18">
        <f t="shared" ref="Q10" si="14">SUM(Q7:Q9)</f>
        <v>92</v>
      </c>
      <c r="R10" s="18">
        <f t="shared" ref="R10" si="15">SUM(R7:R9)</f>
        <v>65</v>
      </c>
      <c r="S10" s="19">
        <f t="shared" ref="S10" si="16">SUM(S7:S9)</f>
        <v>272</v>
      </c>
      <c r="T10" s="17">
        <f t="shared" ref="T10" si="17">SUM(T7:T9)</f>
        <v>42</v>
      </c>
      <c r="U10" s="18">
        <f t="shared" ref="U10" si="18">SUM(U7:U9)</f>
        <v>67</v>
      </c>
      <c r="V10" s="18">
        <f t="shared" ref="V10" si="19">SUM(V7:V9)</f>
        <v>63</v>
      </c>
      <c r="W10" s="18">
        <f t="shared" ref="W10" si="20">SUM(W7:W9)</f>
        <v>106</v>
      </c>
      <c r="X10" s="19">
        <f t="shared" ref="X10" si="21">SUM(X7:X9)</f>
        <v>278</v>
      </c>
      <c r="Y10" s="17">
        <f t="shared" ref="Y10" si="22">SUM(Y7:Y9)</f>
        <v>54</v>
      </c>
      <c r="Z10" s="18">
        <f t="shared" ref="Z10" si="23">SUM(Z7:Z9)</f>
        <v>93</v>
      </c>
      <c r="AA10" s="18">
        <f t="shared" ref="AA10" si="24">SUM(AA7:AA9)</f>
        <v>71</v>
      </c>
      <c r="AB10" s="18">
        <f t="shared" ref="AB10" si="25">SUM(AB7:AB9)</f>
        <v>55</v>
      </c>
      <c r="AC10" s="19">
        <f t="shared" ref="AC10" si="26">SUM(AC7:AC9)</f>
        <v>273</v>
      </c>
      <c r="AD10" s="17">
        <f t="shared" ref="AD10" si="27">SUM(AD7:AD9)</f>
        <v>191</v>
      </c>
      <c r="AE10" s="18">
        <f t="shared" ref="AE10" si="28">SUM(AE7:AE9)</f>
        <v>32</v>
      </c>
      <c r="AF10" s="19">
        <f t="shared" ref="AF10" si="29">SUM(AF7:AF9)</f>
        <v>223</v>
      </c>
      <c r="AG10" s="17">
        <f t="shared" ref="AG10" si="30">SUM(AG7:AG9)</f>
        <v>7</v>
      </c>
      <c r="AH10" s="18">
        <f t="shared" ref="AH10" si="31">SUM(AH7:AH9)</f>
        <v>43</v>
      </c>
      <c r="AI10" s="18">
        <f t="shared" ref="AI10" si="32">SUM(AI7:AI9)</f>
        <v>105</v>
      </c>
      <c r="AJ10" s="18">
        <f t="shared" ref="AJ10" si="33">SUM(AJ7:AJ9)</f>
        <v>45</v>
      </c>
      <c r="AK10" s="18">
        <f t="shared" ref="AK10" si="34">SUM(AK7:AK9)</f>
        <v>6</v>
      </c>
      <c r="AL10" s="18">
        <f t="shared" ref="AL10" si="35">SUM(AL7:AL9)</f>
        <v>0</v>
      </c>
      <c r="AM10" s="19">
        <f t="shared" ref="AM10" si="36">SUM(AM7:AM9)</f>
        <v>206</v>
      </c>
      <c r="AN10" s="17">
        <f t="shared" ref="AN10" si="37">SUM(AN7:AN9)</f>
        <v>17</v>
      </c>
      <c r="AO10" s="18">
        <f t="shared" ref="AO10" si="38">SUM(AO7:AO9)</f>
        <v>126</v>
      </c>
      <c r="AP10" s="18">
        <f t="shared" ref="AP10" si="39">SUM(AP7:AP9)</f>
        <v>62</v>
      </c>
      <c r="AQ10" s="19">
        <f t="shared" ref="AQ10" si="40">SUM(AQ7:AQ9)</f>
        <v>205</v>
      </c>
      <c r="AR10" s="17">
        <f t="shared" ref="AR10" si="41">SUM(AR7:AR9)</f>
        <v>113</v>
      </c>
      <c r="AS10" s="18">
        <f t="shared" ref="AS10" si="42">SUM(AS7:AS9)</f>
        <v>91</v>
      </c>
      <c r="AT10" s="18">
        <f t="shared" ref="AT10" si="43">SUM(AT7:AT9)</f>
        <v>1</v>
      </c>
      <c r="AU10" s="19">
        <f t="shared" ref="AU10" si="44">SUM(AU7:AU9)</f>
        <v>205</v>
      </c>
    </row>
    <row r="11" spans="1:47">
      <c r="A11" s="104" t="s">
        <v>6</v>
      </c>
      <c r="B11" s="5" t="s">
        <v>1</v>
      </c>
      <c r="C11" s="7">
        <v>58</v>
      </c>
      <c r="D11" s="8">
        <v>15</v>
      </c>
      <c r="E11" s="9">
        <v>42</v>
      </c>
      <c r="F11" s="10">
        <v>57</v>
      </c>
      <c r="G11" s="8">
        <v>13</v>
      </c>
      <c r="H11" s="9">
        <v>42</v>
      </c>
      <c r="I11" s="9">
        <v>2</v>
      </c>
      <c r="J11" s="10">
        <v>57</v>
      </c>
      <c r="K11" s="8">
        <v>16</v>
      </c>
      <c r="L11" s="9">
        <v>16</v>
      </c>
      <c r="M11" s="9">
        <v>26</v>
      </c>
      <c r="N11" s="10">
        <v>58</v>
      </c>
      <c r="O11" s="8">
        <v>4</v>
      </c>
      <c r="P11" s="9">
        <v>11</v>
      </c>
      <c r="Q11" s="9">
        <v>19</v>
      </c>
      <c r="R11" s="9">
        <v>23</v>
      </c>
      <c r="S11" s="10">
        <v>57</v>
      </c>
      <c r="T11" s="8">
        <v>8</v>
      </c>
      <c r="U11" s="9">
        <v>18</v>
      </c>
      <c r="V11" s="9">
        <v>11</v>
      </c>
      <c r="W11" s="9">
        <v>20</v>
      </c>
      <c r="X11" s="10">
        <v>57</v>
      </c>
      <c r="Y11" s="8">
        <v>17</v>
      </c>
      <c r="Z11" s="9">
        <v>28</v>
      </c>
      <c r="AA11" s="9">
        <v>8</v>
      </c>
      <c r="AB11" s="9">
        <v>4</v>
      </c>
      <c r="AC11" s="10">
        <v>57</v>
      </c>
      <c r="AD11" s="8">
        <v>37</v>
      </c>
      <c r="AE11" s="9">
        <v>5</v>
      </c>
      <c r="AF11" s="10">
        <v>42</v>
      </c>
      <c r="AG11" s="8">
        <v>3</v>
      </c>
      <c r="AH11" s="9">
        <v>13</v>
      </c>
      <c r="AI11" s="9">
        <v>16</v>
      </c>
      <c r="AJ11" s="9">
        <v>6</v>
      </c>
      <c r="AK11" s="9">
        <v>1</v>
      </c>
      <c r="AL11" s="9">
        <v>0</v>
      </c>
      <c r="AM11" s="10">
        <v>39</v>
      </c>
      <c r="AN11" s="8">
        <v>5</v>
      </c>
      <c r="AO11" s="9">
        <v>23</v>
      </c>
      <c r="AP11" s="9">
        <v>11</v>
      </c>
      <c r="AQ11" s="10">
        <v>39</v>
      </c>
      <c r="AR11" s="8">
        <v>23</v>
      </c>
      <c r="AS11" s="9">
        <v>16</v>
      </c>
      <c r="AT11" s="9">
        <v>0</v>
      </c>
      <c r="AU11" s="10">
        <v>39</v>
      </c>
    </row>
    <row r="12" spans="1:47">
      <c r="A12" s="107"/>
      <c r="B12" s="4" t="s">
        <v>2</v>
      </c>
      <c r="C12" s="11">
        <v>53</v>
      </c>
      <c r="D12" s="12">
        <v>19</v>
      </c>
      <c r="E12" s="13">
        <v>33</v>
      </c>
      <c r="F12" s="14">
        <v>52</v>
      </c>
      <c r="G12" s="12">
        <v>9</v>
      </c>
      <c r="H12" s="13">
        <v>38</v>
      </c>
      <c r="I12" s="13">
        <v>6</v>
      </c>
      <c r="J12" s="14">
        <v>53</v>
      </c>
      <c r="K12" s="12">
        <v>22</v>
      </c>
      <c r="L12" s="13">
        <v>12</v>
      </c>
      <c r="M12" s="13">
        <v>17</v>
      </c>
      <c r="N12" s="14">
        <v>51</v>
      </c>
      <c r="O12" s="12">
        <v>7</v>
      </c>
      <c r="P12" s="13">
        <v>16</v>
      </c>
      <c r="Q12" s="13">
        <v>17</v>
      </c>
      <c r="R12" s="13">
        <v>13</v>
      </c>
      <c r="S12" s="14">
        <v>53</v>
      </c>
      <c r="T12" s="12">
        <v>4</v>
      </c>
      <c r="U12" s="13">
        <v>16</v>
      </c>
      <c r="V12" s="13">
        <v>12</v>
      </c>
      <c r="W12" s="13">
        <v>21</v>
      </c>
      <c r="X12" s="14">
        <v>53</v>
      </c>
      <c r="Y12" s="12">
        <v>7</v>
      </c>
      <c r="Z12" s="13">
        <v>25</v>
      </c>
      <c r="AA12" s="13">
        <v>10</v>
      </c>
      <c r="AB12" s="13">
        <v>11</v>
      </c>
      <c r="AC12" s="14">
        <v>53</v>
      </c>
      <c r="AD12" s="12">
        <v>31</v>
      </c>
      <c r="AE12" s="13">
        <v>10</v>
      </c>
      <c r="AF12" s="14">
        <v>41</v>
      </c>
      <c r="AG12" s="12">
        <v>2</v>
      </c>
      <c r="AH12" s="13">
        <v>14</v>
      </c>
      <c r="AI12" s="13">
        <v>11</v>
      </c>
      <c r="AJ12" s="13">
        <v>6</v>
      </c>
      <c r="AK12" s="13">
        <v>5</v>
      </c>
      <c r="AL12" s="13">
        <v>0</v>
      </c>
      <c r="AM12" s="14">
        <v>38</v>
      </c>
      <c r="AN12" s="12">
        <v>5</v>
      </c>
      <c r="AO12" s="13">
        <v>25</v>
      </c>
      <c r="AP12" s="13">
        <v>8</v>
      </c>
      <c r="AQ12" s="14">
        <v>38</v>
      </c>
      <c r="AR12" s="12">
        <v>24</v>
      </c>
      <c r="AS12" s="13">
        <v>14</v>
      </c>
      <c r="AT12" s="13">
        <v>0</v>
      </c>
      <c r="AU12" s="14">
        <v>38</v>
      </c>
    </row>
    <row r="13" spans="1:47">
      <c r="A13" s="107"/>
      <c r="B13" s="4" t="s">
        <v>3</v>
      </c>
      <c r="C13" s="11">
        <v>13</v>
      </c>
      <c r="D13" s="67" t="s">
        <v>35</v>
      </c>
      <c r="E13" s="13" t="s">
        <v>35</v>
      </c>
      <c r="F13" s="14" t="s">
        <v>35</v>
      </c>
      <c r="G13" s="12" t="s">
        <v>35</v>
      </c>
      <c r="H13" s="13" t="s">
        <v>35</v>
      </c>
      <c r="I13" s="13" t="s">
        <v>35</v>
      </c>
      <c r="J13" s="14" t="s">
        <v>35</v>
      </c>
      <c r="K13" s="12" t="s">
        <v>35</v>
      </c>
      <c r="L13" s="13" t="s">
        <v>35</v>
      </c>
      <c r="M13" s="13" t="s">
        <v>35</v>
      </c>
      <c r="N13" s="14" t="s">
        <v>35</v>
      </c>
      <c r="O13" s="12" t="s">
        <v>35</v>
      </c>
      <c r="P13" s="13" t="s">
        <v>35</v>
      </c>
      <c r="Q13" s="13" t="s">
        <v>35</v>
      </c>
      <c r="R13" s="13" t="s">
        <v>35</v>
      </c>
      <c r="S13" s="14" t="s">
        <v>35</v>
      </c>
      <c r="T13" s="12" t="s">
        <v>35</v>
      </c>
      <c r="U13" s="13" t="s">
        <v>35</v>
      </c>
      <c r="V13" s="13" t="s">
        <v>35</v>
      </c>
      <c r="W13" s="13" t="s">
        <v>35</v>
      </c>
      <c r="X13" s="14" t="s">
        <v>35</v>
      </c>
      <c r="Y13" s="12" t="s">
        <v>35</v>
      </c>
      <c r="Z13" s="13" t="s">
        <v>35</v>
      </c>
      <c r="AA13" s="13" t="s">
        <v>35</v>
      </c>
      <c r="AB13" s="13" t="s">
        <v>35</v>
      </c>
      <c r="AC13" s="14" t="s">
        <v>35</v>
      </c>
      <c r="AD13" s="12" t="s">
        <v>35</v>
      </c>
      <c r="AE13" s="13" t="s">
        <v>35</v>
      </c>
      <c r="AF13" s="14" t="s">
        <v>35</v>
      </c>
      <c r="AG13" s="12" t="s">
        <v>35</v>
      </c>
      <c r="AH13" s="13" t="s">
        <v>35</v>
      </c>
      <c r="AI13" s="13" t="s">
        <v>35</v>
      </c>
      <c r="AJ13" s="13" t="s">
        <v>35</v>
      </c>
      <c r="AK13" s="13" t="s">
        <v>35</v>
      </c>
      <c r="AL13" s="13" t="s">
        <v>35</v>
      </c>
      <c r="AM13" s="14" t="s">
        <v>35</v>
      </c>
      <c r="AN13" s="12" t="s">
        <v>35</v>
      </c>
      <c r="AO13" s="13" t="s">
        <v>35</v>
      </c>
      <c r="AP13" s="13" t="s">
        <v>35</v>
      </c>
      <c r="AQ13" s="14" t="s">
        <v>35</v>
      </c>
      <c r="AR13" s="12" t="s">
        <v>35</v>
      </c>
      <c r="AS13" s="13" t="s">
        <v>35</v>
      </c>
      <c r="AT13" s="13" t="s">
        <v>35</v>
      </c>
      <c r="AU13" s="14" t="s">
        <v>35</v>
      </c>
    </row>
    <row r="14" spans="1:47" ht="16.5" thickBot="1">
      <c r="A14" s="108"/>
      <c r="B14" s="15" t="s">
        <v>4</v>
      </c>
      <c r="C14" s="16">
        <f>SUM(C11:C13)</f>
        <v>124</v>
      </c>
      <c r="D14" s="17">
        <f t="shared" ref="D14" si="45">SUM(D11:D13)</f>
        <v>34</v>
      </c>
      <c r="E14" s="18">
        <f t="shared" ref="E14" si="46">SUM(E11:E13)</f>
        <v>75</v>
      </c>
      <c r="F14" s="19">
        <f t="shared" ref="F14" si="47">SUM(F11:F13)</f>
        <v>109</v>
      </c>
      <c r="G14" s="17">
        <f t="shared" ref="G14" si="48">SUM(G11:G13)</f>
        <v>22</v>
      </c>
      <c r="H14" s="18">
        <f t="shared" ref="H14" si="49">SUM(H11:H13)</f>
        <v>80</v>
      </c>
      <c r="I14" s="18">
        <f t="shared" ref="I14" si="50">SUM(I11:I13)</f>
        <v>8</v>
      </c>
      <c r="J14" s="19">
        <f t="shared" ref="J14" si="51">SUM(J11:J13)</f>
        <v>110</v>
      </c>
      <c r="K14" s="17">
        <f t="shared" ref="K14" si="52">SUM(K11:K13)</f>
        <v>38</v>
      </c>
      <c r="L14" s="18">
        <f t="shared" ref="L14" si="53">SUM(L11:L13)</f>
        <v>28</v>
      </c>
      <c r="M14" s="18">
        <f t="shared" ref="M14" si="54">SUM(M11:M13)</f>
        <v>43</v>
      </c>
      <c r="N14" s="19">
        <f t="shared" ref="N14" si="55">SUM(N11:N13)</f>
        <v>109</v>
      </c>
      <c r="O14" s="17">
        <f t="shared" ref="O14" si="56">SUM(O11:O13)</f>
        <v>11</v>
      </c>
      <c r="P14" s="18">
        <f t="shared" ref="P14" si="57">SUM(P11:P13)</f>
        <v>27</v>
      </c>
      <c r="Q14" s="18">
        <f t="shared" ref="Q14" si="58">SUM(Q11:Q13)</f>
        <v>36</v>
      </c>
      <c r="R14" s="18">
        <f t="shared" ref="R14" si="59">SUM(R11:R13)</f>
        <v>36</v>
      </c>
      <c r="S14" s="19">
        <f t="shared" ref="S14" si="60">SUM(S11:S13)</f>
        <v>110</v>
      </c>
      <c r="T14" s="17">
        <f t="shared" ref="T14" si="61">SUM(T11:T13)</f>
        <v>12</v>
      </c>
      <c r="U14" s="18">
        <f t="shared" ref="U14" si="62">SUM(U11:U13)</f>
        <v>34</v>
      </c>
      <c r="V14" s="18">
        <f t="shared" ref="V14" si="63">SUM(V11:V13)</f>
        <v>23</v>
      </c>
      <c r="W14" s="18">
        <f t="shared" ref="W14" si="64">SUM(W11:W13)</f>
        <v>41</v>
      </c>
      <c r="X14" s="19">
        <f t="shared" ref="X14" si="65">SUM(X11:X13)</f>
        <v>110</v>
      </c>
      <c r="Y14" s="17">
        <f t="shared" ref="Y14" si="66">SUM(Y11:Y13)</f>
        <v>24</v>
      </c>
      <c r="Z14" s="18">
        <f t="shared" ref="Z14" si="67">SUM(Z11:Z13)</f>
        <v>53</v>
      </c>
      <c r="AA14" s="18">
        <f t="shared" ref="AA14" si="68">SUM(AA11:AA13)</f>
        <v>18</v>
      </c>
      <c r="AB14" s="18">
        <f t="shared" ref="AB14" si="69">SUM(AB11:AB13)</f>
        <v>15</v>
      </c>
      <c r="AC14" s="19">
        <f t="shared" ref="AC14" si="70">SUM(AC11:AC13)</f>
        <v>110</v>
      </c>
      <c r="AD14" s="17">
        <f t="shared" ref="AD14" si="71">SUM(AD11:AD13)</f>
        <v>68</v>
      </c>
      <c r="AE14" s="18">
        <f t="shared" ref="AE14" si="72">SUM(AE11:AE13)</f>
        <v>15</v>
      </c>
      <c r="AF14" s="19">
        <f t="shared" ref="AF14" si="73">SUM(AF11:AF13)</f>
        <v>83</v>
      </c>
      <c r="AG14" s="17">
        <f t="shared" ref="AG14" si="74">SUM(AG11:AG13)</f>
        <v>5</v>
      </c>
      <c r="AH14" s="18">
        <f t="shared" ref="AH14" si="75">SUM(AH11:AH13)</f>
        <v>27</v>
      </c>
      <c r="AI14" s="18">
        <f t="shared" ref="AI14" si="76">SUM(AI11:AI13)</f>
        <v>27</v>
      </c>
      <c r="AJ14" s="18">
        <f t="shared" ref="AJ14" si="77">SUM(AJ11:AJ13)</f>
        <v>12</v>
      </c>
      <c r="AK14" s="18">
        <f t="shared" ref="AK14" si="78">SUM(AK11:AK13)</f>
        <v>6</v>
      </c>
      <c r="AL14" s="18">
        <f t="shared" ref="AL14" si="79">SUM(AL11:AL13)</f>
        <v>0</v>
      </c>
      <c r="AM14" s="19">
        <f t="shared" ref="AM14" si="80">SUM(AM11:AM13)</f>
        <v>77</v>
      </c>
      <c r="AN14" s="17">
        <f t="shared" ref="AN14" si="81">SUM(AN11:AN13)</f>
        <v>10</v>
      </c>
      <c r="AO14" s="18">
        <f t="shared" ref="AO14" si="82">SUM(AO11:AO13)</f>
        <v>48</v>
      </c>
      <c r="AP14" s="18">
        <f t="shared" ref="AP14" si="83">SUM(AP11:AP13)</f>
        <v>19</v>
      </c>
      <c r="AQ14" s="19">
        <f t="shared" ref="AQ14" si="84">SUM(AQ11:AQ13)</f>
        <v>77</v>
      </c>
      <c r="AR14" s="17">
        <f t="shared" ref="AR14" si="85">SUM(AR11:AR13)</f>
        <v>47</v>
      </c>
      <c r="AS14" s="18">
        <f t="shared" ref="AS14" si="86">SUM(AS11:AS13)</f>
        <v>30</v>
      </c>
      <c r="AT14" s="18">
        <f t="shared" ref="AT14" si="87">SUM(AT11:AT13)</f>
        <v>0</v>
      </c>
      <c r="AU14" s="19">
        <f t="shared" ref="AU14" si="88">SUM(AU11:AU13)</f>
        <v>77</v>
      </c>
    </row>
    <row r="15" spans="1:47">
      <c r="A15" s="104" t="s">
        <v>7</v>
      </c>
      <c r="B15" s="5" t="s">
        <v>1</v>
      </c>
      <c r="C15" s="7">
        <v>72</v>
      </c>
      <c r="D15" s="8">
        <v>32</v>
      </c>
      <c r="E15" s="9">
        <v>38</v>
      </c>
      <c r="F15" s="10">
        <v>70</v>
      </c>
      <c r="G15" s="8">
        <v>3</v>
      </c>
      <c r="H15" s="9">
        <v>55</v>
      </c>
      <c r="I15" s="9">
        <v>14</v>
      </c>
      <c r="J15" s="10">
        <v>72</v>
      </c>
      <c r="K15" s="8">
        <v>24</v>
      </c>
      <c r="L15" s="9">
        <v>29</v>
      </c>
      <c r="M15" s="9">
        <v>19</v>
      </c>
      <c r="N15" s="10">
        <v>72</v>
      </c>
      <c r="O15" s="8">
        <v>4</v>
      </c>
      <c r="P15" s="9">
        <v>19</v>
      </c>
      <c r="Q15" s="9">
        <v>35</v>
      </c>
      <c r="R15" s="9">
        <v>14</v>
      </c>
      <c r="S15" s="10">
        <v>72</v>
      </c>
      <c r="T15" s="8">
        <v>8</v>
      </c>
      <c r="U15" s="9">
        <v>22</v>
      </c>
      <c r="V15" s="9">
        <v>15</v>
      </c>
      <c r="W15" s="9">
        <v>27</v>
      </c>
      <c r="X15" s="10">
        <v>72</v>
      </c>
      <c r="Y15" s="8">
        <v>19</v>
      </c>
      <c r="Z15" s="9">
        <v>32</v>
      </c>
      <c r="AA15" s="9">
        <v>14</v>
      </c>
      <c r="AB15" s="9">
        <v>7</v>
      </c>
      <c r="AC15" s="10">
        <v>72</v>
      </c>
      <c r="AD15" s="8">
        <v>37</v>
      </c>
      <c r="AE15" s="9">
        <v>19</v>
      </c>
      <c r="AF15" s="10">
        <v>56</v>
      </c>
      <c r="AG15" s="8">
        <v>3</v>
      </c>
      <c r="AH15" s="9">
        <v>20</v>
      </c>
      <c r="AI15" s="9">
        <v>18</v>
      </c>
      <c r="AJ15" s="9">
        <v>7</v>
      </c>
      <c r="AK15" s="9">
        <v>4</v>
      </c>
      <c r="AL15" s="9">
        <v>1</v>
      </c>
      <c r="AM15" s="10">
        <v>53</v>
      </c>
      <c r="AN15" s="8">
        <v>10</v>
      </c>
      <c r="AO15" s="9">
        <v>29</v>
      </c>
      <c r="AP15" s="9">
        <v>14</v>
      </c>
      <c r="AQ15" s="10">
        <v>53</v>
      </c>
      <c r="AR15" s="8">
        <v>35</v>
      </c>
      <c r="AS15" s="9">
        <v>18</v>
      </c>
      <c r="AT15" s="9">
        <v>0</v>
      </c>
      <c r="AU15" s="10">
        <v>53</v>
      </c>
    </row>
    <row r="16" spans="1:47">
      <c r="A16" s="107"/>
      <c r="B16" s="4" t="s">
        <v>2</v>
      </c>
      <c r="C16" s="11">
        <v>8</v>
      </c>
      <c r="D16" s="67" t="s">
        <v>35</v>
      </c>
      <c r="E16" s="13" t="s">
        <v>35</v>
      </c>
      <c r="F16" s="14" t="s">
        <v>35</v>
      </c>
      <c r="G16" s="12" t="s">
        <v>35</v>
      </c>
      <c r="H16" s="13" t="s">
        <v>35</v>
      </c>
      <c r="I16" s="13" t="s">
        <v>35</v>
      </c>
      <c r="J16" s="14" t="s">
        <v>35</v>
      </c>
      <c r="K16" s="12" t="s">
        <v>35</v>
      </c>
      <c r="L16" s="13" t="s">
        <v>35</v>
      </c>
      <c r="M16" s="13" t="s">
        <v>35</v>
      </c>
      <c r="N16" s="14" t="s">
        <v>35</v>
      </c>
      <c r="O16" s="12" t="s">
        <v>35</v>
      </c>
      <c r="P16" s="13" t="s">
        <v>35</v>
      </c>
      <c r="Q16" s="13" t="s">
        <v>35</v>
      </c>
      <c r="R16" s="13" t="s">
        <v>35</v>
      </c>
      <c r="S16" s="14" t="s">
        <v>35</v>
      </c>
      <c r="T16" s="12" t="s">
        <v>35</v>
      </c>
      <c r="U16" s="13" t="s">
        <v>35</v>
      </c>
      <c r="V16" s="13" t="s">
        <v>35</v>
      </c>
      <c r="W16" s="13" t="s">
        <v>35</v>
      </c>
      <c r="X16" s="14" t="s">
        <v>35</v>
      </c>
      <c r="Y16" s="12" t="s">
        <v>35</v>
      </c>
      <c r="Z16" s="13" t="s">
        <v>35</v>
      </c>
      <c r="AA16" s="13" t="s">
        <v>35</v>
      </c>
      <c r="AB16" s="13" t="s">
        <v>35</v>
      </c>
      <c r="AC16" s="14" t="s">
        <v>35</v>
      </c>
      <c r="AD16" s="12" t="s">
        <v>35</v>
      </c>
      <c r="AE16" s="13" t="s">
        <v>35</v>
      </c>
      <c r="AF16" s="14" t="s">
        <v>35</v>
      </c>
      <c r="AG16" s="12" t="s">
        <v>35</v>
      </c>
      <c r="AH16" s="13" t="s">
        <v>35</v>
      </c>
      <c r="AI16" s="13" t="s">
        <v>35</v>
      </c>
      <c r="AJ16" s="13" t="s">
        <v>35</v>
      </c>
      <c r="AK16" s="13" t="s">
        <v>35</v>
      </c>
      <c r="AL16" s="13" t="s">
        <v>35</v>
      </c>
      <c r="AM16" s="14" t="s">
        <v>35</v>
      </c>
      <c r="AN16" s="12" t="s">
        <v>35</v>
      </c>
      <c r="AO16" s="13" t="s">
        <v>35</v>
      </c>
      <c r="AP16" s="13" t="s">
        <v>35</v>
      </c>
      <c r="AQ16" s="14" t="s">
        <v>35</v>
      </c>
      <c r="AR16" s="12" t="s">
        <v>35</v>
      </c>
      <c r="AS16" s="13" t="s">
        <v>35</v>
      </c>
      <c r="AT16" s="13" t="s">
        <v>35</v>
      </c>
      <c r="AU16" s="14" t="s">
        <v>35</v>
      </c>
    </row>
    <row r="17" spans="1:47">
      <c r="A17" s="107"/>
      <c r="B17" s="4" t="s">
        <v>3</v>
      </c>
      <c r="C17" s="11">
        <v>8</v>
      </c>
      <c r="D17" s="67" t="s">
        <v>35</v>
      </c>
      <c r="E17" s="13" t="s">
        <v>35</v>
      </c>
      <c r="F17" s="14" t="s">
        <v>35</v>
      </c>
      <c r="G17" s="12" t="s">
        <v>35</v>
      </c>
      <c r="H17" s="13" t="s">
        <v>35</v>
      </c>
      <c r="I17" s="13" t="s">
        <v>35</v>
      </c>
      <c r="J17" s="14" t="s">
        <v>35</v>
      </c>
      <c r="K17" s="12" t="s">
        <v>35</v>
      </c>
      <c r="L17" s="13" t="s">
        <v>35</v>
      </c>
      <c r="M17" s="13" t="s">
        <v>35</v>
      </c>
      <c r="N17" s="14" t="s">
        <v>35</v>
      </c>
      <c r="O17" s="12" t="s">
        <v>35</v>
      </c>
      <c r="P17" s="13" t="s">
        <v>35</v>
      </c>
      <c r="Q17" s="13" t="s">
        <v>35</v>
      </c>
      <c r="R17" s="13" t="s">
        <v>35</v>
      </c>
      <c r="S17" s="14" t="s">
        <v>35</v>
      </c>
      <c r="T17" s="12" t="s">
        <v>35</v>
      </c>
      <c r="U17" s="13" t="s">
        <v>35</v>
      </c>
      <c r="V17" s="13" t="s">
        <v>35</v>
      </c>
      <c r="W17" s="13" t="s">
        <v>35</v>
      </c>
      <c r="X17" s="14" t="s">
        <v>35</v>
      </c>
      <c r="Y17" s="12" t="s">
        <v>35</v>
      </c>
      <c r="Z17" s="13" t="s">
        <v>35</v>
      </c>
      <c r="AA17" s="13" t="s">
        <v>35</v>
      </c>
      <c r="AB17" s="13" t="s">
        <v>35</v>
      </c>
      <c r="AC17" s="14" t="s">
        <v>35</v>
      </c>
      <c r="AD17" s="12" t="s">
        <v>35</v>
      </c>
      <c r="AE17" s="13" t="s">
        <v>35</v>
      </c>
      <c r="AF17" s="14" t="s">
        <v>35</v>
      </c>
      <c r="AG17" s="12" t="s">
        <v>35</v>
      </c>
      <c r="AH17" s="13" t="s">
        <v>35</v>
      </c>
      <c r="AI17" s="13" t="s">
        <v>35</v>
      </c>
      <c r="AJ17" s="13" t="s">
        <v>35</v>
      </c>
      <c r="AK17" s="13" t="s">
        <v>35</v>
      </c>
      <c r="AL17" s="13" t="s">
        <v>35</v>
      </c>
      <c r="AM17" s="14" t="s">
        <v>35</v>
      </c>
      <c r="AN17" s="12" t="s">
        <v>35</v>
      </c>
      <c r="AO17" s="13" t="s">
        <v>35</v>
      </c>
      <c r="AP17" s="13" t="s">
        <v>35</v>
      </c>
      <c r="AQ17" s="14" t="s">
        <v>35</v>
      </c>
      <c r="AR17" s="12" t="s">
        <v>35</v>
      </c>
      <c r="AS17" s="13" t="s">
        <v>35</v>
      </c>
      <c r="AT17" s="13" t="s">
        <v>35</v>
      </c>
      <c r="AU17" s="14" t="s">
        <v>35</v>
      </c>
    </row>
    <row r="18" spans="1:47" ht="16.5" thickBot="1">
      <c r="A18" s="108"/>
      <c r="B18" s="15" t="s">
        <v>4</v>
      </c>
      <c r="C18" s="16">
        <f>SUM(C15:C17)</f>
        <v>88</v>
      </c>
      <c r="D18" s="17">
        <f t="shared" ref="D18" si="89">SUM(D15:D17)</f>
        <v>32</v>
      </c>
      <c r="E18" s="18">
        <f t="shared" ref="E18" si="90">SUM(E15:E17)</f>
        <v>38</v>
      </c>
      <c r="F18" s="19">
        <f t="shared" ref="F18" si="91">SUM(F15:F17)</f>
        <v>70</v>
      </c>
      <c r="G18" s="17">
        <f t="shared" ref="G18" si="92">SUM(G15:G17)</f>
        <v>3</v>
      </c>
      <c r="H18" s="18">
        <f t="shared" ref="H18" si="93">SUM(H15:H17)</f>
        <v>55</v>
      </c>
      <c r="I18" s="18">
        <f t="shared" ref="I18" si="94">SUM(I15:I17)</f>
        <v>14</v>
      </c>
      <c r="J18" s="19">
        <f t="shared" ref="J18" si="95">SUM(J15:J17)</f>
        <v>72</v>
      </c>
      <c r="K18" s="17">
        <f t="shared" ref="K18" si="96">SUM(K15:K17)</f>
        <v>24</v>
      </c>
      <c r="L18" s="18">
        <f t="shared" ref="L18" si="97">SUM(L15:L17)</f>
        <v>29</v>
      </c>
      <c r="M18" s="18">
        <f t="shared" ref="M18" si="98">SUM(M15:M17)</f>
        <v>19</v>
      </c>
      <c r="N18" s="19">
        <f t="shared" ref="N18" si="99">SUM(N15:N17)</f>
        <v>72</v>
      </c>
      <c r="O18" s="17">
        <f t="shared" ref="O18" si="100">SUM(O15:O17)</f>
        <v>4</v>
      </c>
      <c r="P18" s="18">
        <f t="shared" ref="P18" si="101">SUM(P15:P17)</f>
        <v>19</v>
      </c>
      <c r="Q18" s="18">
        <f t="shared" ref="Q18" si="102">SUM(Q15:Q17)</f>
        <v>35</v>
      </c>
      <c r="R18" s="18">
        <f t="shared" ref="R18" si="103">SUM(R15:R17)</f>
        <v>14</v>
      </c>
      <c r="S18" s="19">
        <f t="shared" ref="S18" si="104">SUM(S15:S17)</f>
        <v>72</v>
      </c>
      <c r="T18" s="17">
        <f t="shared" ref="T18" si="105">SUM(T15:T17)</f>
        <v>8</v>
      </c>
      <c r="U18" s="18">
        <f t="shared" ref="U18" si="106">SUM(U15:U17)</f>
        <v>22</v>
      </c>
      <c r="V18" s="18">
        <f t="shared" ref="V18" si="107">SUM(V15:V17)</f>
        <v>15</v>
      </c>
      <c r="W18" s="18">
        <f t="shared" ref="W18" si="108">SUM(W15:W17)</f>
        <v>27</v>
      </c>
      <c r="X18" s="19">
        <f t="shared" ref="X18" si="109">SUM(X15:X17)</f>
        <v>72</v>
      </c>
      <c r="Y18" s="17">
        <f t="shared" ref="Y18" si="110">SUM(Y15:Y17)</f>
        <v>19</v>
      </c>
      <c r="Z18" s="18">
        <f t="shared" ref="Z18" si="111">SUM(Z15:Z17)</f>
        <v>32</v>
      </c>
      <c r="AA18" s="18">
        <f t="shared" ref="AA18" si="112">SUM(AA15:AA17)</f>
        <v>14</v>
      </c>
      <c r="AB18" s="18">
        <f t="shared" ref="AB18" si="113">SUM(AB15:AB17)</f>
        <v>7</v>
      </c>
      <c r="AC18" s="19">
        <f t="shared" ref="AC18" si="114">SUM(AC15:AC17)</f>
        <v>72</v>
      </c>
      <c r="AD18" s="17">
        <f t="shared" ref="AD18" si="115">SUM(AD15:AD17)</f>
        <v>37</v>
      </c>
      <c r="AE18" s="18">
        <f t="shared" ref="AE18" si="116">SUM(AE15:AE17)</f>
        <v>19</v>
      </c>
      <c r="AF18" s="19">
        <f t="shared" ref="AF18" si="117">SUM(AF15:AF17)</f>
        <v>56</v>
      </c>
      <c r="AG18" s="17">
        <f t="shared" ref="AG18" si="118">SUM(AG15:AG17)</f>
        <v>3</v>
      </c>
      <c r="AH18" s="18">
        <f t="shared" ref="AH18" si="119">SUM(AH15:AH17)</f>
        <v>20</v>
      </c>
      <c r="AI18" s="18">
        <f t="shared" ref="AI18" si="120">SUM(AI15:AI17)</f>
        <v>18</v>
      </c>
      <c r="AJ18" s="18">
        <f t="shared" ref="AJ18" si="121">SUM(AJ15:AJ17)</f>
        <v>7</v>
      </c>
      <c r="AK18" s="18">
        <f t="shared" ref="AK18" si="122">SUM(AK15:AK17)</f>
        <v>4</v>
      </c>
      <c r="AL18" s="18">
        <f t="shared" ref="AL18" si="123">SUM(AL15:AL17)</f>
        <v>1</v>
      </c>
      <c r="AM18" s="19">
        <f t="shared" ref="AM18" si="124">SUM(AM15:AM17)</f>
        <v>53</v>
      </c>
      <c r="AN18" s="17">
        <f t="shared" ref="AN18" si="125">SUM(AN15:AN17)</f>
        <v>10</v>
      </c>
      <c r="AO18" s="18">
        <f t="shared" ref="AO18" si="126">SUM(AO15:AO17)</f>
        <v>29</v>
      </c>
      <c r="AP18" s="18">
        <f t="shared" ref="AP18" si="127">SUM(AP15:AP17)</f>
        <v>14</v>
      </c>
      <c r="AQ18" s="19">
        <f t="shared" ref="AQ18" si="128">SUM(AQ15:AQ17)</f>
        <v>53</v>
      </c>
      <c r="AR18" s="17">
        <f t="shared" ref="AR18" si="129">SUM(AR15:AR17)</f>
        <v>35</v>
      </c>
      <c r="AS18" s="18">
        <f t="shared" ref="AS18" si="130">SUM(AS15:AS17)</f>
        <v>18</v>
      </c>
      <c r="AT18" s="18">
        <f t="shared" ref="AT18" si="131">SUM(AT15:AT17)</f>
        <v>0</v>
      </c>
      <c r="AU18" s="19">
        <f t="shared" ref="AU18" si="132">SUM(AU15:AU17)</f>
        <v>53</v>
      </c>
    </row>
    <row r="19" spans="1:47" ht="16.5" thickBot="1"/>
    <row r="20" spans="1:47">
      <c r="C20" s="109" t="s">
        <v>0</v>
      </c>
      <c r="D20" s="104" t="s">
        <v>8</v>
      </c>
      <c r="E20" s="105"/>
      <c r="F20" s="106"/>
      <c r="G20" s="104" t="s">
        <v>9</v>
      </c>
      <c r="H20" s="105"/>
      <c r="I20" s="105"/>
      <c r="J20" s="106"/>
      <c r="K20" s="104" t="s">
        <v>10</v>
      </c>
      <c r="L20" s="105"/>
      <c r="M20" s="105"/>
      <c r="N20" s="106"/>
      <c r="O20" s="104" t="s">
        <v>11</v>
      </c>
      <c r="P20" s="105"/>
      <c r="Q20" s="105"/>
      <c r="R20" s="105"/>
      <c r="S20" s="106"/>
      <c r="T20" s="104" t="s">
        <v>12</v>
      </c>
      <c r="U20" s="105"/>
      <c r="V20" s="105"/>
      <c r="W20" s="105"/>
      <c r="X20" s="106"/>
      <c r="Y20" s="104" t="s">
        <v>13</v>
      </c>
      <c r="Z20" s="105"/>
      <c r="AA20" s="105"/>
      <c r="AB20" s="105"/>
      <c r="AC20" s="106"/>
      <c r="AD20" s="104" t="s">
        <v>32</v>
      </c>
      <c r="AE20" s="105"/>
      <c r="AF20" s="106"/>
      <c r="AG20" s="104" t="s">
        <v>26</v>
      </c>
      <c r="AH20" s="105"/>
      <c r="AI20" s="105"/>
      <c r="AJ20" s="105"/>
      <c r="AK20" s="105"/>
      <c r="AL20" s="105"/>
      <c r="AM20" s="106"/>
      <c r="AN20" s="104" t="s">
        <v>27</v>
      </c>
      <c r="AO20" s="105"/>
      <c r="AP20" s="105"/>
      <c r="AQ20" s="106"/>
      <c r="AR20" s="104" t="s">
        <v>28</v>
      </c>
      <c r="AS20" s="105"/>
      <c r="AT20" s="105"/>
      <c r="AU20" s="106"/>
    </row>
    <row r="21" spans="1:47" ht="16.5" thickBot="1">
      <c r="C21" s="110"/>
      <c r="D21" s="1" t="s">
        <v>14</v>
      </c>
      <c r="E21" s="4" t="s">
        <v>15</v>
      </c>
      <c r="F21" s="3" t="s">
        <v>4</v>
      </c>
      <c r="G21" s="1" t="s">
        <v>16</v>
      </c>
      <c r="H21" s="4" t="s">
        <v>17</v>
      </c>
      <c r="I21" s="4" t="s">
        <v>18</v>
      </c>
      <c r="J21" s="3" t="s">
        <v>4</v>
      </c>
      <c r="K21" s="1" t="s">
        <v>19</v>
      </c>
      <c r="L21" s="4" t="s">
        <v>20</v>
      </c>
      <c r="M21" s="4" t="s">
        <v>21</v>
      </c>
      <c r="N21" s="3" t="s">
        <v>4</v>
      </c>
      <c r="O21" s="1" t="s">
        <v>1</v>
      </c>
      <c r="P21" s="4" t="s">
        <v>19</v>
      </c>
      <c r="Q21" s="4" t="s">
        <v>20</v>
      </c>
      <c r="R21" s="4" t="s">
        <v>21</v>
      </c>
      <c r="S21" s="3" t="s">
        <v>4</v>
      </c>
      <c r="T21" s="1" t="s">
        <v>22</v>
      </c>
      <c r="U21" s="4" t="s">
        <v>23</v>
      </c>
      <c r="V21" s="4" t="s">
        <v>24</v>
      </c>
      <c r="W21" s="4" t="s">
        <v>25</v>
      </c>
      <c r="X21" s="3" t="s">
        <v>4</v>
      </c>
      <c r="Y21" s="1" t="s">
        <v>22</v>
      </c>
      <c r="Z21" s="4" t="s">
        <v>23</v>
      </c>
      <c r="AA21" s="4" t="s">
        <v>24</v>
      </c>
      <c r="AB21" s="4" t="s">
        <v>25</v>
      </c>
      <c r="AC21" s="3" t="s">
        <v>4</v>
      </c>
      <c r="AD21" s="1" t="s">
        <v>33</v>
      </c>
      <c r="AE21" s="4" t="s">
        <v>34</v>
      </c>
      <c r="AF21" s="3" t="s">
        <v>4</v>
      </c>
      <c r="AG21" s="1">
        <v>1</v>
      </c>
      <c r="AH21" s="4">
        <v>2</v>
      </c>
      <c r="AI21" s="4">
        <v>3</v>
      </c>
      <c r="AJ21" s="4">
        <v>4</v>
      </c>
      <c r="AK21" s="4">
        <v>5</v>
      </c>
      <c r="AL21" s="4">
        <v>6</v>
      </c>
      <c r="AM21" s="3" t="s">
        <v>4</v>
      </c>
      <c r="AN21" s="1" t="s">
        <v>29</v>
      </c>
      <c r="AO21" s="4" t="s">
        <v>30</v>
      </c>
      <c r="AP21" s="4" t="s">
        <v>31</v>
      </c>
      <c r="AQ21" s="3" t="s">
        <v>4</v>
      </c>
      <c r="AR21" s="1" t="s">
        <v>29</v>
      </c>
      <c r="AS21" s="4" t="s">
        <v>30</v>
      </c>
      <c r="AT21" s="4" t="s">
        <v>31</v>
      </c>
      <c r="AU21" s="3" t="s">
        <v>4</v>
      </c>
    </row>
    <row r="22" spans="1:47">
      <c r="A22" s="104" t="s">
        <v>0</v>
      </c>
      <c r="B22" s="5" t="s">
        <v>1</v>
      </c>
      <c r="C22" s="20">
        <f>C3/C$6</f>
        <v>0.56161616161616157</v>
      </c>
      <c r="D22" s="21">
        <f t="shared" ref="D22:AU22" si="133">D3/D$6</f>
        <v>0.52884615384615385</v>
      </c>
      <c r="E22" s="22">
        <f t="shared" si="133"/>
        <v>0.58483754512635377</v>
      </c>
      <c r="F22" s="23">
        <f t="shared" si="133"/>
        <v>0.56082474226804124</v>
      </c>
      <c r="G22" s="21">
        <f t="shared" si="133"/>
        <v>0.53030303030303028</v>
      </c>
      <c r="H22" s="22">
        <f t="shared" si="133"/>
        <v>0.56052631578947365</v>
      </c>
      <c r="I22" s="22">
        <f t="shared" si="133"/>
        <v>0.6</v>
      </c>
      <c r="J22" s="23">
        <f t="shared" si="133"/>
        <v>0.56008146639511203</v>
      </c>
      <c r="K22" s="21">
        <f t="shared" si="133"/>
        <v>0.54482758620689653</v>
      </c>
      <c r="L22" s="22">
        <f t="shared" si="133"/>
        <v>0.57692307692307687</v>
      </c>
      <c r="M22" s="22">
        <f t="shared" si="133"/>
        <v>0.57065217391304346</v>
      </c>
      <c r="N22" s="23">
        <f t="shared" si="133"/>
        <v>0.56494845360824741</v>
      </c>
      <c r="O22" s="21">
        <f t="shared" si="133"/>
        <v>0.53086419753086422</v>
      </c>
      <c r="P22" s="22">
        <f t="shared" si="133"/>
        <v>0.50485436893203883</v>
      </c>
      <c r="Q22" s="22">
        <f t="shared" si="133"/>
        <v>0.5714285714285714</v>
      </c>
      <c r="R22" s="22">
        <f t="shared" si="133"/>
        <v>0.625</v>
      </c>
      <c r="S22" s="23">
        <f t="shared" si="133"/>
        <v>0.56468172484599588</v>
      </c>
      <c r="T22" s="21">
        <f t="shared" si="133"/>
        <v>0.57352941176470584</v>
      </c>
      <c r="U22" s="22">
        <f t="shared" si="133"/>
        <v>0.54814814814814816</v>
      </c>
      <c r="V22" s="22">
        <f t="shared" si="133"/>
        <v>0.53703703703703709</v>
      </c>
      <c r="W22" s="22">
        <f t="shared" si="133"/>
        <v>0.58241758241758246</v>
      </c>
      <c r="X22" s="23">
        <f t="shared" si="133"/>
        <v>0.56186612576064909</v>
      </c>
      <c r="Y22" s="21">
        <f t="shared" si="133"/>
        <v>0.5855855855855856</v>
      </c>
      <c r="Z22" s="22">
        <f t="shared" si="133"/>
        <v>0.5957446808510638</v>
      </c>
      <c r="AA22" s="22">
        <f t="shared" si="133"/>
        <v>0.52293577981651373</v>
      </c>
      <c r="AB22" s="22">
        <f t="shared" si="133"/>
        <v>0.50632911392405067</v>
      </c>
      <c r="AC22" s="23">
        <f t="shared" si="133"/>
        <v>0.56262833675564683</v>
      </c>
      <c r="AD22" s="21">
        <f t="shared" si="133"/>
        <v>0.5591054313099042</v>
      </c>
      <c r="AE22" s="22">
        <f t="shared" si="133"/>
        <v>0.62318840579710144</v>
      </c>
      <c r="AF22" s="23">
        <f t="shared" si="133"/>
        <v>0.5706806282722513</v>
      </c>
      <c r="AG22" s="21">
        <f t="shared" si="133"/>
        <v>0.61111111111111116</v>
      </c>
      <c r="AH22" s="22">
        <f t="shared" si="133"/>
        <v>0.57894736842105265</v>
      </c>
      <c r="AI22" s="22">
        <f t="shared" si="133"/>
        <v>0.62179487179487181</v>
      </c>
      <c r="AJ22" s="22">
        <f t="shared" si="133"/>
        <v>0.5</v>
      </c>
      <c r="AK22" s="22">
        <f t="shared" si="133"/>
        <v>0.47058823529411764</v>
      </c>
      <c r="AL22" s="22">
        <f t="shared" si="133"/>
        <v>1</v>
      </c>
      <c r="AM22" s="23">
        <f t="shared" si="133"/>
        <v>0.58073654390934848</v>
      </c>
      <c r="AN22" s="21">
        <f t="shared" si="133"/>
        <v>0.58536585365853655</v>
      </c>
      <c r="AO22" s="22">
        <f t="shared" si="133"/>
        <v>0.5781990521327014</v>
      </c>
      <c r="AP22" s="22">
        <f t="shared" si="133"/>
        <v>0.59</v>
      </c>
      <c r="AQ22" s="23">
        <f t="shared" si="133"/>
        <v>0.58238636363636365</v>
      </c>
      <c r="AR22" s="21">
        <f t="shared" si="133"/>
        <v>0.6</v>
      </c>
      <c r="AS22" s="22">
        <f t="shared" si="133"/>
        <v>0.56164383561643838</v>
      </c>
      <c r="AT22" s="22">
        <f t="shared" si="133"/>
        <v>0</v>
      </c>
      <c r="AU22" s="23">
        <f t="shared" si="133"/>
        <v>0.58238636363636365</v>
      </c>
    </row>
    <row r="23" spans="1:47">
      <c r="A23" s="107"/>
      <c r="B23" s="4" t="s">
        <v>2</v>
      </c>
      <c r="C23" s="24">
        <f t="shared" ref="C23:C25" si="134">C4/C$6</f>
        <v>0.30101010101010101</v>
      </c>
      <c r="D23" s="25">
        <f t="shared" ref="D23:AU23" si="135">D4/D$6</f>
        <v>0.30769230769230771</v>
      </c>
      <c r="E23" s="26">
        <f t="shared" si="135"/>
        <v>0.29602888086642598</v>
      </c>
      <c r="F23" s="27">
        <f t="shared" si="135"/>
        <v>0.30103092783505153</v>
      </c>
      <c r="G23" s="25">
        <f t="shared" si="135"/>
        <v>0.25757575757575757</v>
      </c>
      <c r="H23" s="26">
        <f t="shared" si="135"/>
        <v>0.30526315789473685</v>
      </c>
      <c r="I23" s="26">
        <f t="shared" si="135"/>
        <v>0.33333333333333331</v>
      </c>
      <c r="J23" s="27">
        <f t="shared" si="135"/>
        <v>0.3014256619144603</v>
      </c>
      <c r="K23" s="25">
        <f t="shared" si="135"/>
        <v>0.34482758620689657</v>
      </c>
      <c r="L23" s="26">
        <f t="shared" si="135"/>
        <v>0.32692307692307693</v>
      </c>
      <c r="M23" s="26">
        <f t="shared" si="135"/>
        <v>0.2391304347826087</v>
      </c>
      <c r="N23" s="27">
        <f t="shared" si="135"/>
        <v>0.29896907216494845</v>
      </c>
      <c r="O23" s="25">
        <f t="shared" si="135"/>
        <v>0.29629629629629628</v>
      </c>
      <c r="P23" s="26">
        <f t="shared" si="135"/>
        <v>0.39805825242718446</v>
      </c>
      <c r="Q23" s="26">
        <f t="shared" si="135"/>
        <v>0.29714285714285715</v>
      </c>
      <c r="R23" s="26">
        <f t="shared" si="135"/>
        <v>0.21875</v>
      </c>
      <c r="S23" s="27">
        <f t="shared" si="135"/>
        <v>0.29774127310061604</v>
      </c>
      <c r="T23" s="25">
        <f t="shared" si="135"/>
        <v>0.19117647058823528</v>
      </c>
      <c r="U23" s="26">
        <f t="shared" si="135"/>
        <v>0.31111111111111112</v>
      </c>
      <c r="V23" s="26">
        <f t="shared" si="135"/>
        <v>0.34259259259259262</v>
      </c>
      <c r="W23" s="26">
        <f t="shared" si="135"/>
        <v>0.30769230769230771</v>
      </c>
      <c r="X23" s="27">
        <f t="shared" si="135"/>
        <v>0.30020283975659229</v>
      </c>
      <c r="Y23" s="25">
        <f t="shared" si="135"/>
        <v>0.1891891891891892</v>
      </c>
      <c r="Z23" s="26">
        <f t="shared" si="135"/>
        <v>0.31914893617021278</v>
      </c>
      <c r="AA23" s="26">
        <f t="shared" si="135"/>
        <v>0.33944954128440369</v>
      </c>
      <c r="AB23" s="26">
        <f t="shared" si="135"/>
        <v>0.35443037974683544</v>
      </c>
      <c r="AC23" s="27">
        <f t="shared" si="135"/>
        <v>0.29979466119096509</v>
      </c>
      <c r="AD23" s="25">
        <f t="shared" si="135"/>
        <v>0.30351437699680511</v>
      </c>
      <c r="AE23" s="26">
        <f t="shared" si="135"/>
        <v>0.27536231884057971</v>
      </c>
      <c r="AF23" s="27">
        <f t="shared" si="135"/>
        <v>0.29842931937172773</v>
      </c>
      <c r="AG23" s="25">
        <f t="shared" si="135"/>
        <v>0.27777777777777779</v>
      </c>
      <c r="AH23" s="26">
        <f t="shared" si="135"/>
        <v>0.30526315789473685</v>
      </c>
      <c r="AI23" s="26">
        <f t="shared" si="135"/>
        <v>0.23076923076923078</v>
      </c>
      <c r="AJ23" s="26">
        <f t="shared" si="135"/>
        <v>0.39393939393939392</v>
      </c>
      <c r="AK23" s="26">
        <f t="shared" si="135"/>
        <v>0.52941176470588236</v>
      </c>
      <c r="AL23" s="26">
        <f t="shared" si="135"/>
        <v>0</v>
      </c>
      <c r="AM23" s="27">
        <f t="shared" si="135"/>
        <v>0.29745042492917845</v>
      </c>
      <c r="AN23" s="25">
        <f t="shared" si="135"/>
        <v>0.29268292682926828</v>
      </c>
      <c r="AO23" s="26">
        <f t="shared" si="135"/>
        <v>0.3127962085308057</v>
      </c>
      <c r="AP23" s="26">
        <f t="shared" si="135"/>
        <v>0.26</v>
      </c>
      <c r="AQ23" s="27">
        <f t="shared" si="135"/>
        <v>0.29545454545454547</v>
      </c>
      <c r="AR23" s="25">
        <f t="shared" si="135"/>
        <v>0.28292682926829266</v>
      </c>
      <c r="AS23" s="26">
        <f t="shared" si="135"/>
        <v>0.30821917808219179</v>
      </c>
      <c r="AT23" s="26">
        <f t="shared" si="135"/>
        <v>1</v>
      </c>
      <c r="AU23" s="27">
        <f t="shared" si="135"/>
        <v>0.29545454545454547</v>
      </c>
    </row>
    <row r="24" spans="1:47">
      <c r="A24" s="107"/>
      <c r="B24" s="4" t="s">
        <v>3</v>
      </c>
      <c r="C24" s="24">
        <f t="shared" si="134"/>
        <v>0.13737373737373737</v>
      </c>
      <c r="D24" s="25">
        <f t="shared" ref="D24:AU24" si="136">D5/D$6</f>
        <v>0.16346153846153846</v>
      </c>
      <c r="E24" s="26">
        <f t="shared" si="136"/>
        <v>0.11913357400722022</v>
      </c>
      <c r="F24" s="27">
        <f t="shared" si="136"/>
        <v>0.13814432989690723</v>
      </c>
      <c r="G24" s="25">
        <f t="shared" si="136"/>
        <v>0.21212121212121213</v>
      </c>
      <c r="H24" s="26">
        <f t="shared" si="136"/>
        <v>0.13421052631578947</v>
      </c>
      <c r="I24" s="26">
        <f t="shared" si="136"/>
        <v>6.6666666666666666E-2</v>
      </c>
      <c r="J24" s="27">
        <f t="shared" si="136"/>
        <v>0.1384928716904277</v>
      </c>
      <c r="K24" s="25">
        <f t="shared" si="136"/>
        <v>0.1103448275862069</v>
      </c>
      <c r="L24" s="26">
        <f t="shared" si="136"/>
        <v>9.6153846153846159E-2</v>
      </c>
      <c r="M24" s="26">
        <f t="shared" si="136"/>
        <v>0.19021739130434784</v>
      </c>
      <c r="N24" s="27">
        <f t="shared" si="136"/>
        <v>0.13608247422680411</v>
      </c>
      <c r="O24" s="25">
        <f t="shared" si="136"/>
        <v>0.1728395061728395</v>
      </c>
      <c r="P24" s="26">
        <f t="shared" si="136"/>
        <v>9.7087378640776698E-2</v>
      </c>
      <c r="Q24" s="26">
        <f t="shared" si="136"/>
        <v>0.13142857142857142</v>
      </c>
      <c r="R24" s="26">
        <f t="shared" si="136"/>
        <v>0.15625</v>
      </c>
      <c r="S24" s="27">
        <f t="shared" si="136"/>
        <v>0.1375770020533881</v>
      </c>
      <c r="T24" s="25">
        <f t="shared" si="136"/>
        <v>0.23529411764705882</v>
      </c>
      <c r="U24" s="26">
        <f t="shared" si="136"/>
        <v>0.14074074074074075</v>
      </c>
      <c r="V24" s="26">
        <f t="shared" si="136"/>
        <v>0.12037037037037036</v>
      </c>
      <c r="W24" s="26">
        <f t="shared" si="136"/>
        <v>0.10989010989010989</v>
      </c>
      <c r="X24" s="27">
        <f t="shared" si="136"/>
        <v>0.13793103448275862</v>
      </c>
      <c r="Y24" s="25">
        <f t="shared" si="136"/>
        <v>0.22522522522522523</v>
      </c>
      <c r="Z24" s="26">
        <f t="shared" si="136"/>
        <v>8.5106382978723402E-2</v>
      </c>
      <c r="AA24" s="26">
        <f t="shared" si="136"/>
        <v>0.13761467889908258</v>
      </c>
      <c r="AB24" s="26">
        <f t="shared" si="136"/>
        <v>0.13924050632911392</v>
      </c>
      <c r="AC24" s="27">
        <f t="shared" si="136"/>
        <v>0.1375770020533881</v>
      </c>
      <c r="AD24" s="25">
        <f t="shared" si="136"/>
        <v>0.13738019169329074</v>
      </c>
      <c r="AE24" s="26">
        <f t="shared" si="136"/>
        <v>0.10144927536231885</v>
      </c>
      <c r="AF24" s="27">
        <f t="shared" si="136"/>
        <v>0.13089005235602094</v>
      </c>
      <c r="AG24" s="25">
        <f t="shared" si="136"/>
        <v>0.1111111111111111</v>
      </c>
      <c r="AH24" s="26">
        <f t="shared" si="136"/>
        <v>0.11578947368421053</v>
      </c>
      <c r="AI24" s="26">
        <f t="shared" si="136"/>
        <v>0.14743589743589744</v>
      </c>
      <c r="AJ24" s="26">
        <f t="shared" si="136"/>
        <v>0.10606060606060606</v>
      </c>
      <c r="AK24" s="26">
        <f t="shared" si="136"/>
        <v>0</v>
      </c>
      <c r="AL24" s="26">
        <f t="shared" si="136"/>
        <v>0</v>
      </c>
      <c r="AM24" s="27">
        <f t="shared" si="136"/>
        <v>0.12181303116147309</v>
      </c>
      <c r="AN24" s="25">
        <f t="shared" si="136"/>
        <v>0.12195121951219512</v>
      </c>
      <c r="AO24" s="26">
        <f t="shared" si="136"/>
        <v>0.10900473933649289</v>
      </c>
      <c r="AP24" s="26">
        <f t="shared" si="136"/>
        <v>0.15</v>
      </c>
      <c r="AQ24" s="27">
        <f t="shared" si="136"/>
        <v>0.12215909090909091</v>
      </c>
      <c r="AR24" s="25">
        <f t="shared" si="136"/>
        <v>0.11707317073170732</v>
      </c>
      <c r="AS24" s="26">
        <f t="shared" si="136"/>
        <v>0.13013698630136986</v>
      </c>
      <c r="AT24" s="26">
        <f t="shared" si="136"/>
        <v>0</v>
      </c>
      <c r="AU24" s="27">
        <f t="shared" si="136"/>
        <v>0.12215909090909091</v>
      </c>
    </row>
    <row r="25" spans="1:47" ht="16.5" thickBot="1">
      <c r="A25" s="108"/>
      <c r="B25" s="15" t="s">
        <v>4</v>
      </c>
      <c r="C25" s="28">
        <f t="shared" si="134"/>
        <v>1</v>
      </c>
      <c r="D25" s="29">
        <f t="shared" ref="D25:AU25" si="137">D6/D$6</f>
        <v>1</v>
      </c>
      <c r="E25" s="30">
        <f t="shared" si="137"/>
        <v>1</v>
      </c>
      <c r="F25" s="31">
        <f t="shared" si="137"/>
        <v>1</v>
      </c>
      <c r="G25" s="29">
        <f t="shared" si="137"/>
        <v>1</v>
      </c>
      <c r="H25" s="30">
        <f t="shared" si="137"/>
        <v>1</v>
      </c>
      <c r="I25" s="30">
        <f t="shared" si="137"/>
        <v>1</v>
      </c>
      <c r="J25" s="31">
        <f t="shared" si="137"/>
        <v>1</v>
      </c>
      <c r="K25" s="29">
        <f t="shared" si="137"/>
        <v>1</v>
      </c>
      <c r="L25" s="30">
        <f t="shared" si="137"/>
        <v>1</v>
      </c>
      <c r="M25" s="30">
        <f t="shared" si="137"/>
        <v>1</v>
      </c>
      <c r="N25" s="31">
        <f t="shared" si="137"/>
        <v>1</v>
      </c>
      <c r="O25" s="29">
        <f t="shared" si="137"/>
        <v>1</v>
      </c>
      <c r="P25" s="30">
        <f t="shared" si="137"/>
        <v>1</v>
      </c>
      <c r="Q25" s="30">
        <f t="shared" si="137"/>
        <v>1</v>
      </c>
      <c r="R25" s="30">
        <f t="shared" si="137"/>
        <v>1</v>
      </c>
      <c r="S25" s="31">
        <f t="shared" si="137"/>
        <v>1</v>
      </c>
      <c r="T25" s="29">
        <f t="shared" si="137"/>
        <v>1</v>
      </c>
      <c r="U25" s="30">
        <f t="shared" si="137"/>
        <v>1</v>
      </c>
      <c r="V25" s="30">
        <f t="shared" si="137"/>
        <v>1</v>
      </c>
      <c r="W25" s="30">
        <f t="shared" si="137"/>
        <v>1</v>
      </c>
      <c r="X25" s="31">
        <f t="shared" si="137"/>
        <v>1</v>
      </c>
      <c r="Y25" s="29">
        <f t="shared" si="137"/>
        <v>1</v>
      </c>
      <c r="Z25" s="30">
        <f t="shared" si="137"/>
        <v>1</v>
      </c>
      <c r="AA25" s="30">
        <f t="shared" si="137"/>
        <v>1</v>
      </c>
      <c r="AB25" s="30">
        <f t="shared" si="137"/>
        <v>1</v>
      </c>
      <c r="AC25" s="31">
        <f t="shared" si="137"/>
        <v>1</v>
      </c>
      <c r="AD25" s="29">
        <f t="shared" si="137"/>
        <v>1</v>
      </c>
      <c r="AE25" s="30">
        <f t="shared" si="137"/>
        <v>1</v>
      </c>
      <c r="AF25" s="31">
        <f t="shared" si="137"/>
        <v>1</v>
      </c>
      <c r="AG25" s="29">
        <f t="shared" si="137"/>
        <v>1</v>
      </c>
      <c r="AH25" s="30">
        <f t="shared" si="137"/>
        <v>1</v>
      </c>
      <c r="AI25" s="30">
        <f t="shared" si="137"/>
        <v>1</v>
      </c>
      <c r="AJ25" s="30">
        <f t="shared" si="137"/>
        <v>1</v>
      </c>
      <c r="AK25" s="30">
        <f t="shared" si="137"/>
        <v>1</v>
      </c>
      <c r="AL25" s="30">
        <f t="shared" si="137"/>
        <v>1</v>
      </c>
      <c r="AM25" s="31">
        <f t="shared" si="137"/>
        <v>1</v>
      </c>
      <c r="AN25" s="29">
        <f t="shared" si="137"/>
        <v>1</v>
      </c>
      <c r="AO25" s="30">
        <f t="shared" si="137"/>
        <v>1</v>
      </c>
      <c r="AP25" s="30">
        <f t="shared" si="137"/>
        <v>1</v>
      </c>
      <c r="AQ25" s="31">
        <f t="shared" si="137"/>
        <v>1</v>
      </c>
      <c r="AR25" s="29">
        <f t="shared" si="137"/>
        <v>1</v>
      </c>
      <c r="AS25" s="30">
        <f t="shared" si="137"/>
        <v>1</v>
      </c>
      <c r="AT25" s="30">
        <f t="shared" si="137"/>
        <v>1</v>
      </c>
      <c r="AU25" s="31">
        <f t="shared" si="137"/>
        <v>1</v>
      </c>
    </row>
    <row r="26" spans="1:47">
      <c r="A26" s="104" t="s">
        <v>5</v>
      </c>
      <c r="B26" s="5" t="s">
        <v>1</v>
      </c>
      <c r="C26" s="20">
        <f>C7/C$10</f>
        <v>0.51971326164874554</v>
      </c>
      <c r="D26" s="21">
        <f t="shared" ref="D26:AU26" si="138">D7/D$10</f>
        <v>0.48818897637795278</v>
      </c>
      <c r="E26" s="22">
        <f t="shared" si="138"/>
        <v>0.54421768707482998</v>
      </c>
      <c r="F26" s="23">
        <f t="shared" si="138"/>
        <v>0.51824817518248179</v>
      </c>
      <c r="G26" s="21">
        <f t="shared" si="138"/>
        <v>0.54285714285714282</v>
      </c>
      <c r="H26" s="22">
        <f t="shared" si="138"/>
        <v>0.5113122171945701</v>
      </c>
      <c r="I26" s="22">
        <f t="shared" si="138"/>
        <v>0.55000000000000004</v>
      </c>
      <c r="J26" s="23">
        <f t="shared" si="138"/>
        <v>0.51811594202898548</v>
      </c>
      <c r="K26" s="21">
        <f t="shared" si="138"/>
        <v>0.4935064935064935</v>
      </c>
      <c r="L26" s="22">
        <f t="shared" si="138"/>
        <v>0.5</v>
      </c>
      <c r="M26" s="22">
        <f t="shared" si="138"/>
        <v>0.55238095238095242</v>
      </c>
      <c r="N26" s="23">
        <f t="shared" si="138"/>
        <v>0.51838235294117652</v>
      </c>
      <c r="O26" s="21">
        <f t="shared" si="138"/>
        <v>0.55555555555555558</v>
      </c>
      <c r="P26" s="22">
        <f t="shared" si="138"/>
        <v>0.40384615384615385</v>
      </c>
      <c r="Q26" s="22">
        <f t="shared" si="138"/>
        <v>0.5</v>
      </c>
      <c r="R26" s="22">
        <f t="shared" si="138"/>
        <v>0.63076923076923075</v>
      </c>
      <c r="S26" s="23">
        <f t="shared" si="138"/>
        <v>0.52573529411764708</v>
      </c>
      <c r="T26" s="21">
        <f t="shared" si="138"/>
        <v>0.54761904761904767</v>
      </c>
      <c r="U26" s="22">
        <f t="shared" si="138"/>
        <v>0.5074626865671642</v>
      </c>
      <c r="V26" s="22">
        <f t="shared" si="138"/>
        <v>0.49206349206349204</v>
      </c>
      <c r="W26" s="22">
        <f t="shared" si="138"/>
        <v>0.53773584905660377</v>
      </c>
      <c r="X26" s="23">
        <f t="shared" si="138"/>
        <v>0.52158273381294962</v>
      </c>
      <c r="Y26" s="21">
        <f t="shared" si="138"/>
        <v>0.53703703703703709</v>
      </c>
      <c r="Z26" s="22">
        <f t="shared" si="138"/>
        <v>0.54838709677419351</v>
      </c>
      <c r="AA26" s="22">
        <f t="shared" si="138"/>
        <v>0.49295774647887325</v>
      </c>
      <c r="AB26" s="22">
        <f t="shared" si="138"/>
        <v>0.50909090909090904</v>
      </c>
      <c r="AC26" s="23">
        <f t="shared" si="138"/>
        <v>0.52380952380952384</v>
      </c>
      <c r="AD26" s="21">
        <f t="shared" si="138"/>
        <v>0.51832460732984298</v>
      </c>
      <c r="AE26" s="22">
        <f t="shared" si="138"/>
        <v>0.59375</v>
      </c>
      <c r="AF26" s="23">
        <f t="shared" si="138"/>
        <v>0.52914798206278024</v>
      </c>
      <c r="AG26" s="21">
        <f t="shared" si="138"/>
        <v>0.7142857142857143</v>
      </c>
      <c r="AH26" s="22">
        <f t="shared" si="138"/>
        <v>0.51162790697674421</v>
      </c>
      <c r="AI26" s="22">
        <f t="shared" si="138"/>
        <v>0.580952380952381</v>
      </c>
      <c r="AJ26" s="22">
        <f t="shared" si="138"/>
        <v>0.44444444444444442</v>
      </c>
      <c r="AK26" s="22">
        <f t="shared" si="138"/>
        <v>0.5</v>
      </c>
      <c r="AL26" s="32" t="s">
        <v>35</v>
      </c>
      <c r="AM26" s="23">
        <f t="shared" si="138"/>
        <v>0.53883495145631066</v>
      </c>
      <c r="AN26" s="21">
        <f t="shared" si="138"/>
        <v>0.52941176470588236</v>
      </c>
      <c r="AO26" s="22">
        <f t="shared" si="138"/>
        <v>0.53968253968253965</v>
      </c>
      <c r="AP26" s="22">
        <f t="shared" si="138"/>
        <v>0.54838709677419351</v>
      </c>
      <c r="AQ26" s="23">
        <f t="shared" si="138"/>
        <v>0.54146341463414638</v>
      </c>
      <c r="AR26" s="21">
        <f t="shared" si="138"/>
        <v>0.55752212389380529</v>
      </c>
      <c r="AS26" s="22">
        <f t="shared" si="138"/>
        <v>0.52747252747252749</v>
      </c>
      <c r="AT26" s="22">
        <f t="shared" si="138"/>
        <v>0</v>
      </c>
      <c r="AU26" s="23">
        <f t="shared" si="138"/>
        <v>0.54146341463414638</v>
      </c>
    </row>
    <row r="27" spans="1:47">
      <c r="A27" s="107"/>
      <c r="B27" s="4" t="s">
        <v>2</v>
      </c>
      <c r="C27" s="24">
        <f t="shared" ref="C27:C29" si="139">C8/C$10</f>
        <v>0.31182795698924731</v>
      </c>
      <c r="D27" s="25">
        <f t="shared" ref="D27:AU27" si="140">D8/D$10</f>
        <v>0.31496062992125984</v>
      </c>
      <c r="E27" s="26">
        <f t="shared" si="140"/>
        <v>0.30612244897959184</v>
      </c>
      <c r="F27" s="27">
        <f t="shared" si="140"/>
        <v>0.31021897810218979</v>
      </c>
      <c r="G27" s="25">
        <f t="shared" si="140"/>
        <v>0.2</v>
      </c>
      <c r="H27" s="26">
        <f t="shared" si="140"/>
        <v>0.32579185520361992</v>
      </c>
      <c r="I27" s="26">
        <f t="shared" si="140"/>
        <v>0.35</v>
      </c>
      <c r="J27" s="27">
        <f t="shared" si="140"/>
        <v>0.31159420289855072</v>
      </c>
      <c r="K27" s="25">
        <f t="shared" si="140"/>
        <v>0.33766233766233766</v>
      </c>
      <c r="L27" s="26">
        <f t="shared" si="140"/>
        <v>0.37777777777777777</v>
      </c>
      <c r="M27" s="26">
        <f t="shared" si="140"/>
        <v>0.23809523809523808</v>
      </c>
      <c r="N27" s="27">
        <f t="shared" si="140"/>
        <v>0.3125</v>
      </c>
      <c r="O27" s="25">
        <f t="shared" si="140"/>
        <v>0.23809523809523808</v>
      </c>
      <c r="P27" s="26">
        <f t="shared" si="140"/>
        <v>0.44230769230769229</v>
      </c>
      <c r="Q27" s="26">
        <f t="shared" si="140"/>
        <v>0.33695652173913043</v>
      </c>
      <c r="R27" s="26">
        <f t="shared" si="140"/>
        <v>0.2153846153846154</v>
      </c>
      <c r="S27" s="27">
        <f t="shared" si="140"/>
        <v>0.30514705882352944</v>
      </c>
      <c r="T27" s="25">
        <f t="shared" si="140"/>
        <v>0.14285714285714285</v>
      </c>
      <c r="U27" s="26">
        <f t="shared" si="140"/>
        <v>0.35820895522388058</v>
      </c>
      <c r="V27" s="26">
        <f t="shared" si="140"/>
        <v>0.36507936507936506</v>
      </c>
      <c r="W27" s="26">
        <f t="shared" si="140"/>
        <v>0.31132075471698112</v>
      </c>
      <c r="X27" s="27">
        <f t="shared" si="140"/>
        <v>0.30935251798561153</v>
      </c>
      <c r="Y27" s="25">
        <f t="shared" si="140"/>
        <v>0.20370370370370369</v>
      </c>
      <c r="Z27" s="26">
        <f t="shared" si="140"/>
        <v>0.33333333333333331</v>
      </c>
      <c r="AA27" s="26">
        <f t="shared" si="140"/>
        <v>0.352112676056338</v>
      </c>
      <c r="AB27" s="26">
        <f t="shared" si="140"/>
        <v>0.30909090909090908</v>
      </c>
      <c r="AC27" s="27">
        <f t="shared" si="140"/>
        <v>0.30769230769230771</v>
      </c>
      <c r="AD27" s="25">
        <f t="shared" si="140"/>
        <v>0.31413612565445026</v>
      </c>
      <c r="AE27" s="26">
        <f t="shared" si="140"/>
        <v>0.25</v>
      </c>
      <c r="AF27" s="27">
        <f t="shared" si="140"/>
        <v>0.30493273542600896</v>
      </c>
      <c r="AG27" s="25">
        <f t="shared" si="140"/>
        <v>0.2857142857142857</v>
      </c>
      <c r="AH27" s="26">
        <f t="shared" si="140"/>
        <v>0.32558139534883723</v>
      </c>
      <c r="AI27" s="26">
        <f t="shared" si="140"/>
        <v>0.22857142857142856</v>
      </c>
      <c r="AJ27" s="26">
        <f t="shared" si="140"/>
        <v>0.42222222222222222</v>
      </c>
      <c r="AK27" s="26">
        <f t="shared" si="140"/>
        <v>0.5</v>
      </c>
      <c r="AL27" s="26" t="s">
        <v>35</v>
      </c>
      <c r="AM27" s="27">
        <f t="shared" si="140"/>
        <v>0.30097087378640774</v>
      </c>
      <c r="AN27" s="25">
        <f t="shared" si="140"/>
        <v>0.41176470588235292</v>
      </c>
      <c r="AO27" s="26">
        <f t="shared" si="140"/>
        <v>0.30158730158730157</v>
      </c>
      <c r="AP27" s="26">
        <f t="shared" si="140"/>
        <v>0.25806451612903225</v>
      </c>
      <c r="AQ27" s="27">
        <f t="shared" si="140"/>
        <v>0.29756097560975608</v>
      </c>
      <c r="AR27" s="25">
        <f t="shared" si="140"/>
        <v>0.2831858407079646</v>
      </c>
      <c r="AS27" s="26">
        <f t="shared" si="140"/>
        <v>0.30769230769230771</v>
      </c>
      <c r="AT27" s="26">
        <f t="shared" si="140"/>
        <v>1</v>
      </c>
      <c r="AU27" s="27">
        <f t="shared" si="140"/>
        <v>0.29756097560975608</v>
      </c>
    </row>
    <row r="28" spans="1:47">
      <c r="A28" s="107"/>
      <c r="B28" s="4" t="s">
        <v>3</v>
      </c>
      <c r="C28" s="24">
        <f t="shared" si="139"/>
        <v>0.16845878136200718</v>
      </c>
      <c r="D28" s="25">
        <f t="shared" ref="D28:AU28" si="141">D9/D$10</f>
        <v>0.19685039370078741</v>
      </c>
      <c r="E28" s="26">
        <f t="shared" si="141"/>
        <v>0.14965986394557823</v>
      </c>
      <c r="F28" s="27">
        <f t="shared" si="141"/>
        <v>0.17153284671532848</v>
      </c>
      <c r="G28" s="25">
        <f t="shared" si="141"/>
        <v>0.25714285714285712</v>
      </c>
      <c r="H28" s="26">
        <f t="shared" si="141"/>
        <v>0.16289592760180996</v>
      </c>
      <c r="I28" s="26">
        <f t="shared" si="141"/>
        <v>0.1</v>
      </c>
      <c r="J28" s="27">
        <f t="shared" si="141"/>
        <v>0.17028985507246377</v>
      </c>
      <c r="K28" s="25">
        <f t="shared" si="141"/>
        <v>0.16883116883116883</v>
      </c>
      <c r="L28" s="26">
        <f t="shared" si="141"/>
        <v>0.12222222222222222</v>
      </c>
      <c r="M28" s="26">
        <f t="shared" si="141"/>
        <v>0.20952380952380953</v>
      </c>
      <c r="N28" s="27">
        <f t="shared" si="141"/>
        <v>0.16911764705882354</v>
      </c>
      <c r="O28" s="25">
        <f t="shared" si="141"/>
        <v>0.20634920634920634</v>
      </c>
      <c r="P28" s="26">
        <f t="shared" si="141"/>
        <v>0.15384615384615385</v>
      </c>
      <c r="Q28" s="26">
        <f t="shared" si="141"/>
        <v>0.16304347826086957</v>
      </c>
      <c r="R28" s="26">
        <f t="shared" si="141"/>
        <v>0.15384615384615385</v>
      </c>
      <c r="S28" s="27">
        <f t="shared" si="141"/>
        <v>0.16911764705882354</v>
      </c>
      <c r="T28" s="25">
        <f t="shared" si="141"/>
        <v>0.30952380952380953</v>
      </c>
      <c r="U28" s="26">
        <f t="shared" si="141"/>
        <v>0.13432835820895522</v>
      </c>
      <c r="V28" s="26">
        <f t="shared" si="141"/>
        <v>0.14285714285714285</v>
      </c>
      <c r="W28" s="26">
        <f t="shared" si="141"/>
        <v>0.15094339622641509</v>
      </c>
      <c r="X28" s="27">
        <f t="shared" si="141"/>
        <v>0.16906474820143885</v>
      </c>
      <c r="Y28" s="25">
        <f t="shared" si="141"/>
        <v>0.25925925925925924</v>
      </c>
      <c r="Z28" s="26">
        <f t="shared" si="141"/>
        <v>0.11827956989247312</v>
      </c>
      <c r="AA28" s="26">
        <f t="shared" si="141"/>
        <v>0.15492957746478872</v>
      </c>
      <c r="AB28" s="26">
        <f t="shared" si="141"/>
        <v>0.18181818181818182</v>
      </c>
      <c r="AC28" s="27">
        <f t="shared" si="141"/>
        <v>0.16849816849816851</v>
      </c>
      <c r="AD28" s="25">
        <f t="shared" si="141"/>
        <v>0.16753926701570682</v>
      </c>
      <c r="AE28" s="26">
        <f t="shared" si="141"/>
        <v>0.15625</v>
      </c>
      <c r="AF28" s="27">
        <f t="shared" si="141"/>
        <v>0.16591928251121077</v>
      </c>
      <c r="AG28" s="25">
        <f t="shared" si="141"/>
        <v>0</v>
      </c>
      <c r="AH28" s="26">
        <f t="shared" si="141"/>
        <v>0.16279069767441862</v>
      </c>
      <c r="AI28" s="26">
        <f t="shared" si="141"/>
        <v>0.19047619047619047</v>
      </c>
      <c r="AJ28" s="26">
        <f t="shared" si="141"/>
        <v>0.13333333333333333</v>
      </c>
      <c r="AK28" s="26">
        <f t="shared" si="141"/>
        <v>0</v>
      </c>
      <c r="AL28" s="26" t="s">
        <v>35</v>
      </c>
      <c r="AM28" s="27">
        <f t="shared" si="141"/>
        <v>0.16019417475728157</v>
      </c>
      <c r="AN28" s="25">
        <f t="shared" si="141"/>
        <v>5.8823529411764705E-2</v>
      </c>
      <c r="AO28" s="26">
        <f t="shared" si="141"/>
        <v>0.15873015873015872</v>
      </c>
      <c r="AP28" s="26">
        <f t="shared" si="141"/>
        <v>0.19354838709677419</v>
      </c>
      <c r="AQ28" s="27">
        <f t="shared" si="141"/>
        <v>0.16097560975609757</v>
      </c>
      <c r="AR28" s="25">
        <f t="shared" si="141"/>
        <v>0.15929203539823009</v>
      </c>
      <c r="AS28" s="26">
        <f t="shared" si="141"/>
        <v>0.16483516483516483</v>
      </c>
      <c r="AT28" s="26">
        <f t="shared" si="141"/>
        <v>0</v>
      </c>
      <c r="AU28" s="27">
        <f t="shared" si="141"/>
        <v>0.16097560975609757</v>
      </c>
    </row>
    <row r="29" spans="1:47" ht="16.5" thickBot="1">
      <c r="A29" s="108"/>
      <c r="B29" s="15" t="s">
        <v>4</v>
      </c>
      <c r="C29" s="28">
        <f t="shared" si="139"/>
        <v>1</v>
      </c>
      <c r="D29" s="29">
        <f t="shared" ref="D29:AU29" si="142">D10/D$10</f>
        <v>1</v>
      </c>
      <c r="E29" s="30">
        <f t="shared" si="142"/>
        <v>1</v>
      </c>
      <c r="F29" s="31">
        <f t="shared" si="142"/>
        <v>1</v>
      </c>
      <c r="G29" s="29">
        <f t="shared" si="142"/>
        <v>1</v>
      </c>
      <c r="H29" s="30">
        <f t="shared" si="142"/>
        <v>1</v>
      </c>
      <c r="I29" s="30">
        <f t="shared" si="142"/>
        <v>1</v>
      </c>
      <c r="J29" s="31">
        <f t="shared" si="142"/>
        <v>1</v>
      </c>
      <c r="K29" s="29">
        <f t="shared" si="142"/>
        <v>1</v>
      </c>
      <c r="L29" s="30">
        <f t="shared" si="142"/>
        <v>1</v>
      </c>
      <c r="M29" s="30">
        <f t="shared" si="142"/>
        <v>1</v>
      </c>
      <c r="N29" s="31">
        <f t="shared" si="142"/>
        <v>1</v>
      </c>
      <c r="O29" s="29">
        <f t="shared" si="142"/>
        <v>1</v>
      </c>
      <c r="P29" s="30">
        <f t="shared" si="142"/>
        <v>1</v>
      </c>
      <c r="Q29" s="30">
        <f t="shared" si="142"/>
        <v>1</v>
      </c>
      <c r="R29" s="30">
        <f t="shared" si="142"/>
        <v>1</v>
      </c>
      <c r="S29" s="31">
        <f t="shared" si="142"/>
        <v>1</v>
      </c>
      <c r="T29" s="29">
        <f t="shared" si="142"/>
        <v>1</v>
      </c>
      <c r="U29" s="30">
        <f t="shared" si="142"/>
        <v>1</v>
      </c>
      <c r="V29" s="30">
        <f t="shared" si="142"/>
        <v>1</v>
      </c>
      <c r="W29" s="30">
        <f t="shared" si="142"/>
        <v>1</v>
      </c>
      <c r="X29" s="31">
        <f t="shared" si="142"/>
        <v>1</v>
      </c>
      <c r="Y29" s="29">
        <f t="shared" si="142"/>
        <v>1</v>
      </c>
      <c r="Z29" s="30">
        <f t="shared" si="142"/>
        <v>1</v>
      </c>
      <c r="AA29" s="30">
        <f t="shared" si="142"/>
        <v>1</v>
      </c>
      <c r="AB29" s="30">
        <f t="shared" si="142"/>
        <v>1</v>
      </c>
      <c r="AC29" s="31">
        <f t="shared" si="142"/>
        <v>1</v>
      </c>
      <c r="AD29" s="29">
        <f t="shared" si="142"/>
        <v>1</v>
      </c>
      <c r="AE29" s="30">
        <f t="shared" si="142"/>
        <v>1</v>
      </c>
      <c r="AF29" s="31">
        <f t="shared" si="142"/>
        <v>1</v>
      </c>
      <c r="AG29" s="29">
        <f t="shared" si="142"/>
        <v>1</v>
      </c>
      <c r="AH29" s="30">
        <f t="shared" si="142"/>
        <v>1</v>
      </c>
      <c r="AI29" s="30">
        <f t="shared" si="142"/>
        <v>1</v>
      </c>
      <c r="AJ29" s="30">
        <f t="shared" si="142"/>
        <v>1</v>
      </c>
      <c r="AK29" s="30">
        <f t="shared" si="142"/>
        <v>1</v>
      </c>
      <c r="AL29" s="30" t="s">
        <v>35</v>
      </c>
      <c r="AM29" s="31">
        <f t="shared" si="142"/>
        <v>1</v>
      </c>
      <c r="AN29" s="29">
        <f t="shared" si="142"/>
        <v>1</v>
      </c>
      <c r="AO29" s="30">
        <f t="shared" si="142"/>
        <v>1</v>
      </c>
      <c r="AP29" s="30">
        <f t="shared" si="142"/>
        <v>1</v>
      </c>
      <c r="AQ29" s="31">
        <f t="shared" si="142"/>
        <v>1</v>
      </c>
      <c r="AR29" s="29">
        <f t="shared" si="142"/>
        <v>1</v>
      </c>
      <c r="AS29" s="30">
        <f t="shared" si="142"/>
        <v>1</v>
      </c>
      <c r="AT29" s="30">
        <f t="shared" si="142"/>
        <v>1</v>
      </c>
      <c r="AU29" s="31">
        <f t="shared" si="142"/>
        <v>1</v>
      </c>
    </row>
    <row r="30" spans="1:47">
      <c r="A30" s="104" t="s">
        <v>6</v>
      </c>
      <c r="B30" s="5" t="s">
        <v>1</v>
      </c>
      <c r="C30" s="20">
        <f>C11/C$14</f>
        <v>0.46774193548387094</v>
      </c>
      <c r="D30" s="21">
        <f t="shared" ref="D30:AU30" si="143">D11/D$14</f>
        <v>0.44117647058823528</v>
      </c>
      <c r="E30" s="22">
        <f t="shared" si="143"/>
        <v>0.56000000000000005</v>
      </c>
      <c r="F30" s="23">
        <f t="shared" si="143"/>
        <v>0.52293577981651373</v>
      </c>
      <c r="G30" s="21">
        <f t="shared" si="143"/>
        <v>0.59090909090909094</v>
      </c>
      <c r="H30" s="22">
        <f t="shared" si="143"/>
        <v>0.52500000000000002</v>
      </c>
      <c r="I30" s="22">
        <f t="shared" si="143"/>
        <v>0.25</v>
      </c>
      <c r="J30" s="23">
        <f t="shared" si="143"/>
        <v>0.51818181818181819</v>
      </c>
      <c r="K30" s="21">
        <f t="shared" si="143"/>
        <v>0.42105263157894735</v>
      </c>
      <c r="L30" s="22">
        <f t="shared" si="143"/>
        <v>0.5714285714285714</v>
      </c>
      <c r="M30" s="22">
        <f t="shared" si="143"/>
        <v>0.60465116279069764</v>
      </c>
      <c r="N30" s="23">
        <f t="shared" si="143"/>
        <v>0.5321100917431193</v>
      </c>
      <c r="O30" s="21">
        <f t="shared" si="143"/>
        <v>0.36363636363636365</v>
      </c>
      <c r="P30" s="22">
        <f t="shared" si="143"/>
        <v>0.40740740740740738</v>
      </c>
      <c r="Q30" s="22">
        <f t="shared" si="143"/>
        <v>0.52777777777777779</v>
      </c>
      <c r="R30" s="22">
        <f t="shared" si="143"/>
        <v>0.63888888888888884</v>
      </c>
      <c r="S30" s="23">
        <f t="shared" si="143"/>
        <v>0.51818181818181819</v>
      </c>
      <c r="T30" s="21">
        <f t="shared" si="143"/>
        <v>0.66666666666666663</v>
      </c>
      <c r="U30" s="22">
        <f t="shared" si="143"/>
        <v>0.52941176470588236</v>
      </c>
      <c r="V30" s="22">
        <f t="shared" si="143"/>
        <v>0.47826086956521741</v>
      </c>
      <c r="W30" s="22">
        <f t="shared" si="143"/>
        <v>0.48780487804878048</v>
      </c>
      <c r="X30" s="23">
        <f t="shared" si="143"/>
        <v>0.51818181818181819</v>
      </c>
      <c r="Y30" s="21">
        <f t="shared" si="143"/>
        <v>0.70833333333333337</v>
      </c>
      <c r="Z30" s="22">
        <f t="shared" si="143"/>
        <v>0.52830188679245282</v>
      </c>
      <c r="AA30" s="22">
        <f t="shared" si="143"/>
        <v>0.44444444444444442</v>
      </c>
      <c r="AB30" s="22">
        <f t="shared" si="143"/>
        <v>0.26666666666666666</v>
      </c>
      <c r="AC30" s="23">
        <f t="shared" si="143"/>
        <v>0.51818181818181819</v>
      </c>
      <c r="AD30" s="21">
        <f t="shared" si="143"/>
        <v>0.54411764705882348</v>
      </c>
      <c r="AE30" s="22">
        <f t="shared" si="143"/>
        <v>0.33333333333333331</v>
      </c>
      <c r="AF30" s="23">
        <f t="shared" si="143"/>
        <v>0.50602409638554213</v>
      </c>
      <c r="AG30" s="21">
        <f t="shared" si="143"/>
        <v>0.6</v>
      </c>
      <c r="AH30" s="22">
        <f t="shared" si="143"/>
        <v>0.48148148148148145</v>
      </c>
      <c r="AI30" s="22">
        <f t="shared" si="143"/>
        <v>0.59259259259259256</v>
      </c>
      <c r="AJ30" s="22">
        <f t="shared" si="143"/>
        <v>0.5</v>
      </c>
      <c r="AK30" s="22">
        <f t="shared" si="143"/>
        <v>0.16666666666666666</v>
      </c>
      <c r="AL30" s="22" t="s">
        <v>35</v>
      </c>
      <c r="AM30" s="23">
        <f t="shared" si="143"/>
        <v>0.50649350649350644</v>
      </c>
      <c r="AN30" s="21">
        <f t="shared" si="143"/>
        <v>0.5</v>
      </c>
      <c r="AO30" s="22">
        <f t="shared" si="143"/>
        <v>0.47916666666666669</v>
      </c>
      <c r="AP30" s="22">
        <f t="shared" si="143"/>
        <v>0.57894736842105265</v>
      </c>
      <c r="AQ30" s="23">
        <f t="shared" si="143"/>
        <v>0.50649350649350644</v>
      </c>
      <c r="AR30" s="21">
        <f t="shared" si="143"/>
        <v>0.48936170212765956</v>
      </c>
      <c r="AS30" s="22">
        <f t="shared" si="143"/>
        <v>0.53333333333333333</v>
      </c>
      <c r="AT30" s="32" t="s">
        <v>35</v>
      </c>
      <c r="AU30" s="23">
        <f t="shared" si="143"/>
        <v>0.50649350649350644</v>
      </c>
    </row>
    <row r="31" spans="1:47">
      <c r="A31" s="107"/>
      <c r="B31" s="4" t="s">
        <v>2</v>
      </c>
      <c r="C31" s="24">
        <f t="shared" ref="C31:C33" si="144">C12/C$14</f>
        <v>0.42741935483870969</v>
      </c>
      <c r="D31" s="25">
        <f t="shared" ref="D31:AU31" si="145">D12/D$14</f>
        <v>0.55882352941176472</v>
      </c>
      <c r="E31" s="26">
        <f t="shared" si="145"/>
        <v>0.44</v>
      </c>
      <c r="F31" s="27">
        <f t="shared" si="145"/>
        <v>0.47706422018348627</v>
      </c>
      <c r="G31" s="25">
        <f t="shared" si="145"/>
        <v>0.40909090909090912</v>
      </c>
      <c r="H31" s="26">
        <f t="shared" si="145"/>
        <v>0.47499999999999998</v>
      </c>
      <c r="I31" s="26">
        <f t="shared" si="145"/>
        <v>0.75</v>
      </c>
      <c r="J31" s="27">
        <f t="shared" si="145"/>
        <v>0.48181818181818181</v>
      </c>
      <c r="K31" s="25">
        <f t="shared" si="145"/>
        <v>0.57894736842105265</v>
      </c>
      <c r="L31" s="26">
        <f t="shared" si="145"/>
        <v>0.42857142857142855</v>
      </c>
      <c r="M31" s="26">
        <f t="shared" si="145"/>
        <v>0.39534883720930231</v>
      </c>
      <c r="N31" s="27">
        <f t="shared" si="145"/>
        <v>0.46788990825688076</v>
      </c>
      <c r="O31" s="25">
        <f t="shared" si="145"/>
        <v>0.63636363636363635</v>
      </c>
      <c r="P31" s="26">
        <f t="shared" si="145"/>
        <v>0.59259259259259256</v>
      </c>
      <c r="Q31" s="26">
        <f t="shared" si="145"/>
        <v>0.47222222222222221</v>
      </c>
      <c r="R31" s="26">
        <f t="shared" si="145"/>
        <v>0.3611111111111111</v>
      </c>
      <c r="S31" s="27">
        <f t="shared" si="145"/>
        <v>0.48181818181818181</v>
      </c>
      <c r="T31" s="25">
        <f t="shared" si="145"/>
        <v>0.33333333333333331</v>
      </c>
      <c r="U31" s="26">
        <f t="shared" si="145"/>
        <v>0.47058823529411764</v>
      </c>
      <c r="V31" s="26">
        <f t="shared" si="145"/>
        <v>0.52173913043478259</v>
      </c>
      <c r="W31" s="26">
        <f t="shared" si="145"/>
        <v>0.51219512195121952</v>
      </c>
      <c r="X31" s="27">
        <f t="shared" si="145"/>
        <v>0.48181818181818181</v>
      </c>
      <c r="Y31" s="25">
        <f t="shared" si="145"/>
        <v>0.29166666666666669</v>
      </c>
      <c r="Z31" s="26">
        <f t="shared" si="145"/>
        <v>0.47169811320754718</v>
      </c>
      <c r="AA31" s="26">
        <f t="shared" si="145"/>
        <v>0.55555555555555558</v>
      </c>
      <c r="AB31" s="26">
        <f t="shared" si="145"/>
        <v>0.73333333333333328</v>
      </c>
      <c r="AC31" s="27">
        <f t="shared" si="145"/>
        <v>0.48181818181818181</v>
      </c>
      <c r="AD31" s="25">
        <f t="shared" si="145"/>
        <v>0.45588235294117646</v>
      </c>
      <c r="AE31" s="26">
        <f t="shared" si="145"/>
        <v>0.66666666666666663</v>
      </c>
      <c r="AF31" s="27">
        <f t="shared" si="145"/>
        <v>0.49397590361445781</v>
      </c>
      <c r="AG31" s="25">
        <f t="shared" si="145"/>
        <v>0.4</v>
      </c>
      <c r="AH31" s="26">
        <f t="shared" si="145"/>
        <v>0.51851851851851849</v>
      </c>
      <c r="AI31" s="26">
        <f t="shared" si="145"/>
        <v>0.40740740740740738</v>
      </c>
      <c r="AJ31" s="26">
        <f t="shared" si="145"/>
        <v>0.5</v>
      </c>
      <c r="AK31" s="26">
        <f t="shared" si="145"/>
        <v>0.83333333333333337</v>
      </c>
      <c r="AL31" s="26" t="s">
        <v>35</v>
      </c>
      <c r="AM31" s="27">
        <f t="shared" si="145"/>
        <v>0.4935064935064935</v>
      </c>
      <c r="AN31" s="25">
        <f t="shared" si="145"/>
        <v>0.5</v>
      </c>
      <c r="AO31" s="26">
        <f t="shared" si="145"/>
        <v>0.52083333333333337</v>
      </c>
      <c r="AP31" s="26">
        <f t="shared" si="145"/>
        <v>0.42105263157894735</v>
      </c>
      <c r="AQ31" s="27">
        <f t="shared" si="145"/>
        <v>0.4935064935064935</v>
      </c>
      <c r="AR31" s="25">
        <f t="shared" si="145"/>
        <v>0.51063829787234039</v>
      </c>
      <c r="AS31" s="26">
        <f t="shared" si="145"/>
        <v>0.46666666666666667</v>
      </c>
      <c r="AT31" s="26" t="s">
        <v>35</v>
      </c>
      <c r="AU31" s="27">
        <f t="shared" si="145"/>
        <v>0.4935064935064935</v>
      </c>
    </row>
    <row r="32" spans="1:47">
      <c r="A32" s="107"/>
      <c r="B32" s="4" t="s">
        <v>3</v>
      </c>
      <c r="C32" s="24">
        <f t="shared" si="144"/>
        <v>0.10483870967741936</v>
      </c>
      <c r="D32" s="67" t="s">
        <v>35</v>
      </c>
      <c r="E32" s="13" t="s">
        <v>35</v>
      </c>
      <c r="F32" s="14" t="s">
        <v>35</v>
      </c>
      <c r="G32" s="12" t="s">
        <v>35</v>
      </c>
      <c r="H32" s="13" t="s">
        <v>35</v>
      </c>
      <c r="I32" s="13" t="s">
        <v>35</v>
      </c>
      <c r="J32" s="14" t="s">
        <v>35</v>
      </c>
      <c r="K32" s="12" t="s">
        <v>35</v>
      </c>
      <c r="L32" s="13" t="s">
        <v>35</v>
      </c>
      <c r="M32" s="13" t="s">
        <v>35</v>
      </c>
      <c r="N32" s="14" t="s">
        <v>35</v>
      </c>
      <c r="O32" s="12" t="s">
        <v>35</v>
      </c>
      <c r="P32" s="13" t="s">
        <v>35</v>
      </c>
      <c r="Q32" s="13" t="s">
        <v>35</v>
      </c>
      <c r="R32" s="13" t="s">
        <v>35</v>
      </c>
      <c r="S32" s="14" t="s">
        <v>35</v>
      </c>
      <c r="T32" s="12" t="s">
        <v>35</v>
      </c>
      <c r="U32" s="13" t="s">
        <v>35</v>
      </c>
      <c r="V32" s="13" t="s">
        <v>35</v>
      </c>
      <c r="W32" s="13" t="s">
        <v>35</v>
      </c>
      <c r="X32" s="14" t="s">
        <v>35</v>
      </c>
      <c r="Y32" s="12" t="s">
        <v>35</v>
      </c>
      <c r="Z32" s="13" t="s">
        <v>35</v>
      </c>
      <c r="AA32" s="13" t="s">
        <v>35</v>
      </c>
      <c r="AB32" s="13" t="s">
        <v>35</v>
      </c>
      <c r="AC32" s="14" t="s">
        <v>35</v>
      </c>
      <c r="AD32" s="12" t="s">
        <v>35</v>
      </c>
      <c r="AE32" s="13" t="s">
        <v>35</v>
      </c>
      <c r="AF32" s="14" t="s">
        <v>35</v>
      </c>
      <c r="AG32" s="12" t="s">
        <v>35</v>
      </c>
      <c r="AH32" s="13" t="s">
        <v>35</v>
      </c>
      <c r="AI32" s="13" t="s">
        <v>35</v>
      </c>
      <c r="AJ32" s="13" t="s">
        <v>35</v>
      </c>
      <c r="AK32" s="13" t="s">
        <v>35</v>
      </c>
      <c r="AL32" s="13" t="s">
        <v>35</v>
      </c>
      <c r="AM32" s="14" t="s">
        <v>35</v>
      </c>
      <c r="AN32" s="12" t="s">
        <v>35</v>
      </c>
      <c r="AO32" s="13" t="s">
        <v>35</v>
      </c>
      <c r="AP32" s="13" t="s">
        <v>35</v>
      </c>
      <c r="AQ32" s="14" t="s">
        <v>35</v>
      </c>
      <c r="AR32" s="12" t="s">
        <v>35</v>
      </c>
      <c r="AS32" s="13" t="s">
        <v>35</v>
      </c>
      <c r="AT32" s="13" t="s">
        <v>35</v>
      </c>
      <c r="AU32" s="14" t="s">
        <v>35</v>
      </c>
    </row>
    <row r="33" spans="1:47" ht="16.5" thickBot="1">
      <c r="A33" s="108"/>
      <c r="B33" s="15" t="s">
        <v>4</v>
      </c>
      <c r="C33" s="28">
        <f t="shared" si="144"/>
        <v>1</v>
      </c>
      <c r="D33" s="29">
        <f t="shared" ref="D33:AU33" si="146">D14/D$14</f>
        <v>1</v>
      </c>
      <c r="E33" s="30">
        <f t="shared" si="146"/>
        <v>1</v>
      </c>
      <c r="F33" s="31">
        <f t="shared" si="146"/>
        <v>1</v>
      </c>
      <c r="G33" s="29">
        <f t="shared" si="146"/>
        <v>1</v>
      </c>
      <c r="H33" s="30">
        <f t="shared" si="146"/>
        <v>1</v>
      </c>
      <c r="I33" s="30">
        <f t="shared" si="146"/>
        <v>1</v>
      </c>
      <c r="J33" s="31">
        <f t="shared" si="146"/>
        <v>1</v>
      </c>
      <c r="K33" s="29">
        <f t="shared" si="146"/>
        <v>1</v>
      </c>
      <c r="L33" s="30">
        <f t="shared" si="146"/>
        <v>1</v>
      </c>
      <c r="M33" s="30">
        <f t="shared" si="146"/>
        <v>1</v>
      </c>
      <c r="N33" s="31">
        <f t="shared" si="146"/>
        <v>1</v>
      </c>
      <c r="O33" s="29">
        <f t="shared" si="146"/>
        <v>1</v>
      </c>
      <c r="P33" s="30">
        <f t="shared" si="146"/>
        <v>1</v>
      </c>
      <c r="Q33" s="30">
        <f t="shared" si="146"/>
        <v>1</v>
      </c>
      <c r="R33" s="30">
        <f t="shared" si="146"/>
        <v>1</v>
      </c>
      <c r="S33" s="31">
        <f t="shared" si="146"/>
        <v>1</v>
      </c>
      <c r="T33" s="29">
        <f t="shared" si="146"/>
        <v>1</v>
      </c>
      <c r="U33" s="30">
        <f t="shared" si="146"/>
        <v>1</v>
      </c>
      <c r="V33" s="30">
        <f t="shared" si="146"/>
        <v>1</v>
      </c>
      <c r="W33" s="30">
        <f t="shared" si="146"/>
        <v>1</v>
      </c>
      <c r="X33" s="31">
        <f t="shared" si="146"/>
        <v>1</v>
      </c>
      <c r="Y33" s="29">
        <f t="shared" si="146"/>
        <v>1</v>
      </c>
      <c r="Z33" s="30">
        <f t="shared" si="146"/>
        <v>1</v>
      </c>
      <c r="AA33" s="30">
        <f t="shared" si="146"/>
        <v>1</v>
      </c>
      <c r="AB33" s="30">
        <f t="shared" si="146"/>
        <v>1</v>
      </c>
      <c r="AC33" s="31">
        <f t="shared" si="146"/>
        <v>1</v>
      </c>
      <c r="AD33" s="29">
        <f t="shared" si="146"/>
        <v>1</v>
      </c>
      <c r="AE33" s="30">
        <f t="shared" si="146"/>
        <v>1</v>
      </c>
      <c r="AF33" s="31">
        <f t="shared" si="146"/>
        <v>1</v>
      </c>
      <c r="AG33" s="29">
        <f t="shared" si="146"/>
        <v>1</v>
      </c>
      <c r="AH33" s="30">
        <f t="shared" si="146"/>
        <v>1</v>
      </c>
      <c r="AI33" s="30">
        <f t="shared" si="146"/>
        <v>1</v>
      </c>
      <c r="AJ33" s="30">
        <f t="shared" si="146"/>
        <v>1</v>
      </c>
      <c r="AK33" s="30">
        <f t="shared" si="146"/>
        <v>1</v>
      </c>
      <c r="AL33" s="30" t="s">
        <v>35</v>
      </c>
      <c r="AM33" s="31">
        <f t="shared" si="146"/>
        <v>1</v>
      </c>
      <c r="AN33" s="29">
        <f t="shared" si="146"/>
        <v>1</v>
      </c>
      <c r="AO33" s="30">
        <f t="shared" si="146"/>
        <v>1</v>
      </c>
      <c r="AP33" s="30">
        <f t="shared" si="146"/>
        <v>1</v>
      </c>
      <c r="AQ33" s="31">
        <f t="shared" si="146"/>
        <v>1</v>
      </c>
      <c r="AR33" s="29">
        <f t="shared" si="146"/>
        <v>1</v>
      </c>
      <c r="AS33" s="30">
        <f t="shared" si="146"/>
        <v>1</v>
      </c>
      <c r="AT33" s="30" t="s">
        <v>35</v>
      </c>
      <c r="AU33" s="31">
        <f t="shared" si="146"/>
        <v>1</v>
      </c>
    </row>
    <row r="34" spans="1:47">
      <c r="A34" s="104" t="s">
        <v>7</v>
      </c>
      <c r="B34" s="5" t="s">
        <v>1</v>
      </c>
      <c r="C34" s="20">
        <f>C15/C$18</f>
        <v>0.81818181818181823</v>
      </c>
      <c r="D34" s="21">
        <f t="shared" ref="D34:AU34" si="147">D15/D$18</f>
        <v>1</v>
      </c>
      <c r="E34" s="22">
        <f t="shared" si="147"/>
        <v>1</v>
      </c>
      <c r="F34" s="23">
        <f t="shared" si="147"/>
        <v>1</v>
      </c>
      <c r="G34" s="21">
        <f t="shared" si="147"/>
        <v>1</v>
      </c>
      <c r="H34" s="22">
        <f t="shared" si="147"/>
        <v>1</v>
      </c>
      <c r="I34" s="22">
        <f t="shared" si="147"/>
        <v>1</v>
      </c>
      <c r="J34" s="23">
        <f t="shared" si="147"/>
        <v>1</v>
      </c>
      <c r="K34" s="21">
        <f t="shared" si="147"/>
        <v>1</v>
      </c>
      <c r="L34" s="22">
        <f t="shared" si="147"/>
        <v>1</v>
      </c>
      <c r="M34" s="22">
        <f t="shared" si="147"/>
        <v>1</v>
      </c>
      <c r="N34" s="23">
        <f t="shared" si="147"/>
        <v>1</v>
      </c>
      <c r="O34" s="21">
        <f t="shared" si="147"/>
        <v>1</v>
      </c>
      <c r="P34" s="22">
        <f t="shared" si="147"/>
        <v>1</v>
      </c>
      <c r="Q34" s="22">
        <f t="shared" si="147"/>
        <v>1</v>
      </c>
      <c r="R34" s="22">
        <f t="shared" si="147"/>
        <v>1</v>
      </c>
      <c r="S34" s="23">
        <f t="shared" si="147"/>
        <v>1</v>
      </c>
      <c r="T34" s="21">
        <f t="shared" si="147"/>
        <v>1</v>
      </c>
      <c r="U34" s="22">
        <f t="shared" si="147"/>
        <v>1</v>
      </c>
      <c r="V34" s="22">
        <f t="shared" si="147"/>
        <v>1</v>
      </c>
      <c r="W34" s="22">
        <f t="shared" si="147"/>
        <v>1</v>
      </c>
      <c r="X34" s="23">
        <f t="shared" si="147"/>
        <v>1</v>
      </c>
      <c r="Y34" s="21">
        <f t="shared" si="147"/>
        <v>1</v>
      </c>
      <c r="Z34" s="22">
        <f t="shared" si="147"/>
        <v>1</v>
      </c>
      <c r="AA34" s="22">
        <f t="shared" si="147"/>
        <v>1</v>
      </c>
      <c r="AB34" s="22">
        <f t="shared" si="147"/>
        <v>1</v>
      </c>
      <c r="AC34" s="23">
        <f t="shared" si="147"/>
        <v>1</v>
      </c>
      <c r="AD34" s="21">
        <f t="shared" si="147"/>
        <v>1</v>
      </c>
      <c r="AE34" s="22">
        <f t="shared" si="147"/>
        <v>1</v>
      </c>
      <c r="AF34" s="23">
        <f t="shared" si="147"/>
        <v>1</v>
      </c>
      <c r="AG34" s="21">
        <f t="shared" si="147"/>
        <v>1</v>
      </c>
      <c r="AH34" s="22">
        <f t="shared" si="147"/>
        <v>1</v>
      </c>
      <c r="AI34" s="22">
        <f t="shared" si="147"/>
        <v>1</v>
      </c>
      <c r="AJ34" s="22">
        <f t="shared" si="147"/>
        <v>1</v>
      </c>
      <c r="AK34" s="22">
        <f t="shared" si="147"/>
        <v>1</v>
      </c>
      <c r="AL34" s="22">
        <f t="shared" si="147"/>
        <v>1</v>
      </c>
      <c r="AM34" s="23">
        <f t="shared" si="147"/>
        <v>1</v>
      </c>
      <c r="AN34" s="21">
        <f t="shared" si="147"/>
        <v>1</v>
      </c>
      <c r="AO34" s="22">
        <f t="shared" si="147"/>
        <v>1</v>
      </c>
      <c r="AP34" s="22">
        <f t="shared" si="147"/>
        <v>1</v>
      </c>
      <c r="AQ34" s="23">
        <f t="shared" si="147"/>
        <v>1</v>
      </c>
      <c r="AR34" s="21">
        <f t="shared" si="147"/>
        <v>1</v>
      </c>
      <c r="AS34" s="22">
        <f t="shared" si="147"/>
        <v>1</v>
      </c>
      <c r="AT34" s="22" t="s">
        <v>35</v>
      </c>
      <c r="AU34" s="23">
        <f t="shared" si="147"/>
        <v>1</v>
      </c>
    </row>
    <row r="35" spans="1:47">
      <c r="A35" s="107"/>
      <c r="B35" s="4" t="s">
        <v>2</v>
      </c>
      <c r="C35" s="24">
        <f t="shared" ref="C35:C37" si="148">C16/C$18</f>
        <v>9.0909090909090912E-2</v>
      </c>
      <c r="D35" s="67" t="s">
        <v>35</v>
      </c>
      <c r="E35" s="13" t="s">
        <v>35</v>
      </c>
      <c r="F35" s="14" t="s">
        <v>35</v>
      </c>
      <c r="G35" s="12" t="s">
        <v>35</v>
      </c>
      <c r="H35" s="13" t="s">
        <v>35</v>
      </c>
      <c r="I35" s="13" t="s">
        <v>35</v>
      </c>
      <c r="J35" s="14" t="s">
        <v>35</v>
      </c>
      <c r="K35" s="12" t="s">
        <v>35</v>
      </c>
      <c r="L35" s="13" t="s">
        <v>35</v>
      </c>
      <c r="M35" s="13" t="s">
        <v>35</v>
      </c>
      <c r="N35" s="14" t="s">
        <v>35</v>
      </c>
      <c r="O35" s="12" t="s">
        <v>35</v>
      </c>
      <c r="P35" s="13" t="s">
        <v>35</v>
      </c>
      <c r="Q35" s="13" t="s">
        <v>35</v>
      </c>
      <c r="R35" s="13" t="s">
        <v>35</v>
      </c>
      <c r="S35" s="14" t="s">
        <v>35</v>
      </c>
      <c r="T35" s="12" t="s">
        <v>35</v>
      </c>
      <c r="U35" s="13" t="s">
        <v>35</v>
      </c>
      <c r="V35" s="13" t="s">
        <v>35</v>
      </c>
      <c r="W35" s="13" t="s">
        <v>35</v>
      </c>
      <c r="X35" s="14" t="s">
        <v>35</v>
      </c>
      <c r="Y35" s="12" t="s">
        <v>35</v>
      </c>
      <c r="Z35" s="13" t="s">
        <v>35</v>
      </c>
      <c r="AA35" s="13" t="s">
        <v>35</v>
      </c>
      <c r="AB35" s="13" t="s">
        <v>35</v>
      </c>
      <c r="AC35" s="14" t="s">
        <v>35</v>
      </c>
      <c r="AD35" s="12" t="s">
        <v>35</v>
      </c>
      <c r="AE35" s="13" t="s">
        <v>35</v>
      </c>
      <c r="AF35" s="14" t="s">
        <v>35</v>
      </c>
      <c r="AG35" s="12" t="s">
        <v>35</v>
      </c>
      <c r="AH35" s="13" t="s">
        <v>35</v>
      </c>
      <c r="AI35" s="13" t="s">
        <v>35</v>
      </c>
      <c r="AJ35" s="13" t="s">
        <v>35</v>
      </c>
      <c r="AK35" s="13" t="s">
        <v>35</v>
      </c>
      <c r="AL35" s="13" t="s">
        <v>35</v>
      </c>
      <c r="AM35" s="14" t="s">
        <v>35</v>
      </c>
      <c r="AN35" s="12" t="s">
        <v>35</v>
      </c>
      <c r="AO35" s="13" t="s">
        <v>35</v>
      </c>
      <c r="AP35" s="13" t="s">
        <v>35</v>
      </c>
      <c r="AQ35" s="14" t="s">
        <v>35</v>
      </c>
      <c r="AR35" s="12" t="s">
        <v>35</v>
      </c>
      <c r="AS35" s="13" t="s">
        <v>35</v>
      </c>
      <c r="AT35" s="13" t="s">
        <v>35</v>
      </c>
      <c r="AU35" s="14" t="s">
        <v>35</v>
      </c>
    </row>
    <row r="36" spans="1:47">
      <c r="A36" s="107"/>
      <c r="B36" s="4" t="s">
        <v>3</v>
      </c>
      <c r="C36" s="24">
        <f t="shared" si="148"/>
        <v>9.0909090909090912E-2</v>
      </c>
      <c r="D36" s="67" t="s">
        <v>35</v>
      </c>
      <c r="E36" s="13" t="s">
        <v>35</v>
      </c>
      <c r="F36" s="14" t="s">
        <v>35</v>
      </c>
      <c r="G36" s="12" t="s">
        <v>35</v>
      </c>
      <c r="H36" s="13" t="s">
        <v>35</v>
      </c>
      <c r="I36" s="13" t="s">
        <v>35</v>
      </c>
      <c r="J36" s="14" t="s">
        <v>35</v>
      </c>
      <c r="K36" s="12" t="s">
        <v>35</v>
      </c>
      <c r="L36" s="13" t="s">
        <v>35</v>
      </c>
      <c r="M36" s="13" t="s">
        <v>35</v>
      </c>
      <c r="N36" s="14" t="s">
        <v>35</v>
      </c>
      <c r="O36" s="12" t="s">
        <v>35</v>
      </c>
      <c r="P36" s="13" t="s">
        <v>35</v>
      </c>
      <c r="Q36" s="13" t="s">
        <v>35</v>
      </c>
      <c r="R36" s="13" t="s">
        <v>35</v>
      </c>
      <c r="S36" s="14" t="s">
        <v>35</v>
      </c>
      <c r="T36" s="12" t="s">
        <v>35</v>
      </c>
      <c r="U36" s="13" t="s">
        <v>35</v>
      </c>
      <c r="V36" s="13" t="s">
        <v>35</v>
      </c>
      <c r="W36" s="13" t="s">
        <v>35</v>
      </c>
      <c r="X36" s="14" t="s">
        <v>35</v>
      </c>
      <c r="Y36" s="12" t="s">
        <v>35</v>
      </c>
      <c r="Z36" s="13" t="s">
        <v>35</v>
      </c>
      <c r="AA36" s="13" t="s">
        <v>35</v>
      </c>
      <c r="AB36" s="13" t="s">
        <v>35</v>
      </c>
      <c r="AC36" s="14" t="s">
        <v>35</v>
      </c>
      <c r="AD36" s="12" t="s">
        <v>35</v>
      </c>
      <c r="AE36" s="13" t="s">
        <v>35</v>
      </c>
      <c r="AF36" s="14" t="s">
        <v>35</v>
      </c>
      <c r="AG36" s="12" t="s">
        <v>35</v>
      </c>
      <c r="AH36" s="13" t="s">
        <v>35</v>
      </c>
      <c r="AI36" s="13" t="s">
        <v>35</v>
      </c>
      <c r="AJ36" s="13" t="s">
        <v>35</v>
      </c>
      <c r="AK36" s="13" t="s">
        <v>35</v>
      </c>
      <c r="AL36" s="13" t="s">
        <v>35</v>
      </c>
      <c r="AM36" s="14" t="s">
        <v>35</v>
      </c>
      <c r="AN36" s="12" t="s">
        <v>35</v>
      </c>
      <c r="AO36" s="13" t="s">
        <v>35</v>
      </c>
      <c r="AP36" s="13" t="s">
        <v>35</v>
      </c>
      <c r="AQ36" s="14" t="s">
        <v>35</v>
      </c>
      <c r="AR36" s="12" t="s">
        <v>35</v>
      </c>
      <c r="AS36" s="13" t="s">
        <v>35</v>
      </c>
      <c r="AT36" s="13" t="s">
        <v>35</v>
      </c>
      <c r="AU36" s="14" t="s">
        <v>35</v>
      </c>
    </row>
    <row r="37" spans="1:47" ht="16.5" thickBot="1">
      <c r="A37" s="108"/>
      <c r="B37" s="15" t="s">
        <v>4</v>
      </c>
      <c r="C37" s="28">
        <f t="shared" si="148"/>
        <v>1</v>
      </c>
      <c r="D37" s="29">
        <f t="shared" ref="D37:AU37" si="149">D18/D$18</f>
        <v>1</v>
      </c>
      <c r="E37" s="30">
        <f t="shared" si="149"/>
        <v>1</v>
      </c>
      <c r="F37" s="31">
        <f t="shared" si="149"/>
        <v>1</v>
      </c>
      <c r="G37" s="29">
        <f t="shared" si="149"/>
        <v>1</v>
      </c>
      <c r="H37" s="30">
        <f t="shared" si="149"/>
        <v>1</v>
      </c>
      <c r="I37" s="30">
        <f t="shared" si="149"/>
        <v>1</v>
      </c>
      <c r="J37" s="31">
        <f t="shared" si="149"/>
        <v>1</v>
      </c>
      <c r="K37" s="29">
        <f t="shared" si="149"/>
        <v>1</v>
      </c>
      <c r="L37" s="30">
        <f t="shared" si="149"/>
        <v>1</v>
      </c>
      <c r="M37" s="30">
        <f t="shared" si="149"/>
        <v>1</v>
      </c>
      <c r="N37" s="31">
        <f t="shared" si="149"/>
        <v>1</v>
      </c>
      <c r="O37" s="29">
        <f t="shared" si="149"/>
        <v>1</v>
      </c>
      <c r="P37" s="30">
        <f t="shared" si="149"/>
        <v>1</v>
      </c>
      <c r="Q37" s="30">
        <f t="shared" si="149"/>
        <v>1</v>
      </c>
      <c r="R37" s="30">
        <f t="shared" si="149"/>
        <v>1</v>
      </c>
      <c r="S37" s="31">
        <f t="shared" si="149"/>
        <v>1</v>
      </c>
      <c r="T37" s="29">
        <f t="shared" si="149"/>
        <v>1</v>
      </c>
      <c r="U37" s="30">
        <f t="shared" si="149"/>
        <v>1</v>
      </c>
      <c r="V37" s="30">
        <f t="shared" si="149"/>
        <v>1</v>
      </c>
      <c r="W37" s="30">
        <f t="shared" si="149"/>
        <v>1</v>
      </c>
      <c r="X37" s="31">
        <f t="shared" si="149"/>
        <v>1</v>
      </c>
      <c r="Y37" s="29">
        <f t="shared" si="149"/>
        <v>1</v>
      </c>
      <c r="Z37" s="30">
        <f t="shared" si="149"/>
        <v>1</v>
      </c>
      <c r="AA37" s="30">
        <f t="shared" si="149"/>
        <v>1</v>
      </c>
      <c r="AB37" s="30">
        <f t="shared" si="149"/>
        <v>1</v>
      </c>
      <c r="AC37" s="31">
        <f t="shared" si="149"/>
        <v>1</v>
      </c>
      <c r="AD37" s="29">
        <f t="shared" si="149"/>
        <v>1</v>
      </c>
      <c r="AE37" s="30">
        <f t="shared" si="149"/>
        <v>1</v>
      </c>
      <c r="AF37" s="31">
        <f t="shared" si="149"/>
        <v>1</v>
      </c>
      <c r="AG37" s="29">
        <f t="shared" si="149"/>
        <v>1</v>
      </c>
      <c r="AH37" s="30">
        <f t="shared" si="149"/>
        <v>1</v>
      </c>
      <c r="AI37" s="30">
        <f t="shared" si="149"/>
        <v>1</v>
      </c>
      <c r="AJ37" s="30">
        <f t="shared" si="149"/>
        <v>1</v>
      </c>
      <c r="AK37" s="30">
        <f t="shared" si="149"/>
        <v>1</v>
      </c>
      <c r="AL37" s="30">
        <f t="shared" si="149"/>
        <v>1</v>
      </c>
      <c r="AM37" s="31">
        <f t="shared" si="149"/>
        <v>1</v>
      </c>
      <c r="AN37" s="29">
        <f t="shared" si="149"/>
        <v>1</v>
      </c>
      <c r="AO37" s="30">
        <f t="shared" si="149"/>
        <v>1</v>
      </c>
      <c r="AP37" s="30">
        <f t="shared" si="149"/>
        <v>1</v>
      </c>
      <c r="AQ37" s="31">
        <f t="shared" si="149"/>
        <v>1</v>
      </c>
      <c r="AR37" s="29">
        <f t="shared" si="149"/>
        <v>1</v>
      </c>
      <c r="AS37" s="30">
        <f t="shared" si="149"/>
        <v>1</v>
      </c>
      <c r="AT37" s="30" t="s">
        <v>35</v>
      </c>
      <c r="AU37" s="31">
        <f t="shared" si="149"/>
        <v>1</v>
      </c>
    </row>
    <row r="38" spans="1:47" ht="16.5" thickBot="1"/>
    <row r="39" spans="1:47">
      <c r="C39" s="109" t="s">
        <v>0</v>
      </c>
      <c r="D39" s="104" t="s">
        <v>8</v>
      </c>
      <c r="E39" s="105"/>
      <c r="F39" s="106"/>
      <c r="G39" s="104" t="s">
        <v>9</v>
      </c>
      <c r="H39" s="105"/>
      <c r="I39" s="105"/>
      <c r="J39" s="106"/>
      <c r="K39" s="104" t="s">
        <v>10</v>
      </c>
      <c r="L39" s="105"/>
      <c r="M39" s="105"/>
      <c r="N39" s="106"/>
      <c r="O39" s="104" t="s">
        <v>11</v>
      </c>
      <c r="P39" s="105"/>
      <c r="Q39" s="105"/>
      <c r="R39" s="105"/>
      <c r="S39" s="106"/>
      <c r="T39" s="104" t="s">
        <v>12</v>
      </c>
      <c r="U39" s="105"/>
      <c r="V39" s="105"/>
      <c r="W39" s="105"/>
      <c r="X39" s="106"/>
      <c r="Y39" s="104" t="s">
        <v>13</v>
      </c>
      <c r="Z39" s="105"/>
      <c r="AA39" s="105"/>
      <c r="AB39" s="105"/>
      <c r="AC39" s="106"/>
      <c r="AD39" s="104" t="s">
        <v>32</v>
      </c>
      <c r="AE39" s="105"/>
      <c r="AF39" s="106"/>
      <c r="AG39" s="104" t="s">
        <v>26</v>
      </c>
      <c r="AH39" s="105"/>
      <c r="AI39" s="105"/>
      <c r="AJ39" s="105"/>
      <c r="AK39" s="105"/>
      <c r="AL39" s="105"/>
      <c r="AM39" s="106"/>
      <c r="AN39" s="104" t="s">
        <v>27</v>
      </c>
      <c r="AO39" s="105"/>
      <c r="AP39" s="105"/>
      <c r="AQ39" s="106"/>
      <c r="AR39" s="104" t="s">
        <v>28</v>
      </c>
      <c r="AS39" s="105"/>
      <c r="AT39" s="105"/>
      <c r="AU39" s="106"/>
    </row>
    <row r="40" spans="1:47" ht="16.5" thickBot="1">
      <c r="C40" s="110"/>
      <c r="D40" s="1" t="s">
        <v>14</v>
      </c>
      <c r="E40" s="4" t="s">
        <v>15</v>
      </c>
      <c r="F40" s="3" t="s">
        <v>4</v>
      </c>
      <c r="G40" s="1" t="s">
        <v>16</v>
      </c>
      <c r="H40" s="4" t="s">
        <v>17</v>
      </c>
      <c r="I40" s="4" t="s">
        <v>18</v>
      </c>
      <c r="J40" s="3" t="s">
        <v>4</v>
      </c>
      <c r="K40" s="1" t="s">
        <v>19</v>
      </c>
      <c r="L40" s="4" t="s">
        <v>20</v>
      </c>
      <c r="M40" s="4" t="s">
        <v>21</v>
      </c>
      <c r="N40" s="3" t="s">
        <v>4</v>
      </c>
      <c r="O40" s="1" t="s">
        <v>1</v>
      </c>
      <c r="P40" s="4" t="s">
        <v>19</v>
      </c>
      <c r="Q40" s="4" t="s">
        <v>20</v>
      </c>
      <c r="R40" s="4" t="s">
        <v>21</v>
      </c>
      <c r="S40" s="3" t="s">
        <v>4</v>
      </c>
      <c r="T40" s="1" t="s">
        <v>22</v>
      </c>
      <c r="U40" s="4" t="s">
        <v>23</v>
      </c>
      <c r="V40" s="4" t="s">
        <v>24</v>
      </c>
      <c r="W40" s="4" t="s">
        <v>25</v>
      </c>
      <c r="X40" s="3" t="s">
        <v>4</v>
      </c>
      <c r="Y40" s="1" t="s">
        <v>22</v>
      </c>
      <c r="Z40" s="4" t="s">
        <v>23</v>
      </c>
      <c r="AA40" s="4" t="s">
        <v>24</v>
      </c>
      <c r="AB40" s="4" t="s">
        <v>25</v>
      </c>
      <c r="AC40" s="3" t="s">
        <v>4</v>
      </c>
      <c r="AD40" s="1" t="s">
        <v>33</v>
      </c>
      <c r="AE40" s="4" t="s">
        <v>34</v>
      </c>
      <c r="AF40" s="3" t="s">
        <v>4</v>
      </c>
      <c r="AG40" s="1">
        <v>1</v>
      </c>
      <c r="AH40" s="4">
        <v>2</v>
      </c>
      <c r="AI40" s="4">
        <v>3</v>
      </c>
      <c r="AJ40" s="4">
        <v>4</v>
      </c>
      <c r="AK40" s="4">
        <v>5</v>
      </c>
      <c r="AL40" s="4">
        <v>6</v>
      </c>
      <c r="AM40" s="3" t="s">
        <v>4</v>
      </c>
      <c r="AN40" s="1" t="s">
        <v>29</v>
      </c>
      <c r="AO40" s="4" t="s">
        <v>30</v>
      </c>
      <c r="AP40" s="4" t="s">
        <v>31</v>
      </c>
      <c r="AQ40" s="3" t="s">
        <v>4</v>
      </c>
      <c r="AR40" s="1" t="s">
        <v>29</v>
      </c>
      <c r="AS40" s="4" t="s">
        <v>30</v>
      </c>
      <c r="AT40" s="4" t="s">
        <v>31</v>
      </c>
      <c r="AU40" s="3" t="s">
        <v>4</v>
      </c>
    </row>
    <row r="41" spans="1:47">
      <c r="A41" s="104" t="s">
        <v>0</v>
      </c>
      <c r="B41" s="5" t="s">
        <v>1</v>
      </c>
      <c r="C41" s="33" t="s">
        <v>35</v>
      </c>
      <c r="D41" s="21">
        <f>D3/$F3</f>
        <v>0.40441176470588236</v>
      </c>
      <c r="E41" s="22">
        <f t="shared" ref="E41:F41" si="150">E3/$F3</f>
        <v>0.59558823529411764</v>
      </c>
      <c r="F41" s="23">
        <f t="shared" si="150"/>
        <v>1</v>
      </c>
      <c r="G41" s="21">
        <f>G3/$J3</f>
        <v>0.12727272727272726</v>
      </c>
      <c r="H41" s="22">
        <f t="shared" ref="H41:J41" si="151">H3/$J3</f>
        <v>0.77454545454545454</v>
      </c>
      <c r="I41" s="22">
        <f t="shared" si="151"/>
        <v>9.8181818181818176E-2</v>
      </c>
      <c r="J41" s="23">
        <f t="shared" si="151"/>
        <v>1</v>
      </c>
      <c r="K41" s="21">
        <f>K3/$N3</f>
        <v>0.28832116788321166</v>
      </c>
      <c r="L41" s="22">
        <f t="shared" ref="L41:N41" si="152">L3/$N3</f>
        <v>0.32846715328467152</v>
      </c>
      <c r="M41" s="22">
        <f t="shared" si="152"/>
        <v>0.38321167883211676</v>
      </c>
      <c r="N41" s="23">
        <f t="shared" si="152"/>
        <v>1</v>
      </c>
      <c r="O41" s="21">
        <f>O3/$S3</f>
        <v>0.15636363636363637</v>
      </c>
      <c r="P41" s="22">
        <f t="shared" ref="P41:S41" si="153">P3/$S3</f>
        <v>0.18909090909090909</v>
      </c>
      <c r="Q41" s="22">
        <f t="shared" si="153"/>
        <v>0.36363636363636365</v>
      </c>
      <c r="R41" s="22">
        <f t="shared" si="153"/>
        <v>0.29090909090909089</v>
      </c>
      <c r="S41" s="23">
        <f t="shared" si="153"/>
        <v>1</v>
      </c>
      <c r="T41" s="21">
        <f>T3/$X3</f>
        <v>0.1407942238267148</v>
      </c>
      <c r="U41" s="22">
        <f t="shared" ref="U41:X41" si="154">U3/$X3</f>
        <v>0.26714801444043323</v>
      </c>
      <c r="V41" s="22">
        <f t="shared" si="154"/>
        <v>0.20938628158844766</v>
      </c>
      <c r="W41" s="22">
        <f t="shared" si="154"/>
        <v>0.38267148014440433</v>
      </c>
      <c r="X41" s="23">
        <f t="shared" si="154"/>
        <v>1</v>
      </c>
      <c r="Y41" s="21">
        <f>Y3/$AC3</f>
        <v>0.23722627737226276</v>
      </c>
      <c r="Z41" s="22">
        <f t="shared" ref="Z41:AC41" si="155">Z3/$AC3</f>
        <v>0.40875912408759124</v>
      </c>
      <c r="AA41" s="22">
        <f t="shared" si="155"/>
        <v>0.20802919708029197</v>
      </c>
      <c r="AB41" s="22">
        <f t="shared" si="155"/>
        <v>0.145985401459854</v>
      </c>
      <c r="AC41" s="23">
        <f t="shared" si="155"/>
        <v>1</v>
      </c>
      <c r="AD41" s="21">
        <f>AD3/$AF3</f>
        <v>0.80275229357798161</v>
      </c>
      <c r="AE41" s="22">
        <f t="shared" ref="AE41:AF41" si="156">AE3/$AF3</f>
        <v>0.19724770642201836</v>
      </c>
      <c r="AF41" s="23">
        <f t="shared" si="156"/>
        <v>1</v>
      </c>
      <c r="AG41" s="21">
        <f>AG3/$AM3</f>
        <v>5.3658536585365853E-2</v>
      </c>
      <c r="AH41" s="22">
        <f t="shared" ref="AH41:AM41" si="157">AH3/$AM3</f>
        <v>0.26829268292682928</v>
      </c>
      <c r="AI41" s="22">
        <f t="shared" si="157"/>
        <v>0.47317073170731705</v>
      </c>
      <c r="AJ41" s="22">
        <f t="shared" si="157"/>
        <v>0.16097560975609757</v>
      </c>
      <c r="AK41" s="22">
        <f t="shared" si="157"/>
        <v>3.9024390243902439E-2</v>
      </c>
      <c r="AL41" s="22">
        <f t="shared" si="157"/>
        <v>4.8780487804878049E-3</v>
      </c>
      <c r="AM41" s="23">
        <f t="shared" si="157"/>
        <v>1</v>
      </c>
      <c r="AN41" s="21">
        <f>AN3/$AQ3</f>
        <v>0.11707317073170732</v>
      </c>
      <c r="AO41" s="22">
        <f t="shared" ref="AO41:AQ41" si="158">AO3/$AQ3</f>
        <v>0.59512195121951217</v>
      </c>
      <c r="AP41" s="22">
        <f t="shared" si="158"/>
        <v>0.28780487804878047</v>
      </c>
      <c r="AQ41" s="23">
        <f t="shared" si="158"/>
        <v>1</v>
      </c>
      <c r="AR41" s="21">
        <f>AR3/$AU3</f>
        <v>0.6</v>
      </c>
      <c r="AS41" s="22">
        <f t="shared" ref="AS41:AU41" si="159">AS3/$AU3</f>
        <v>0.4</v>
      </c>
      <c r="AT41" s="22">
        <f t="shared" si="159"/>
        <v>0</v>
      </c>
      <c r="AU41" s="23">
        <f t="shared" si="159"/>
        <v>1</v>
      </c>
    </row>
    <row r="42" spans="1:47">
      <c r="A42" s="107"/>
      <c r="B42" s="4" t="s">
        <v>2</v>
      </c>
      <c r="C42" s="11" t="s">
        <v>35</v>
      </c>
      <c r="D42" s="25">
        <f t="shared" ref="D42:F42" si="160">D4/$F4</f>
        <v>0.43835616438356162</v>
      </c>
      <c r="E42" s="26">
        <f t="shared" si="160"/>
        <v>0.56164383561643838</v>
      </c>
      <c r="F42" s="27">
        <f t="shared" si="160"/>
        <v>1</v>
      </c>
      <c r="G42" s="25">
        <f t="shared" ref="G42:J42" si="161">G4/$J4</f>
        <v>0.11486486486486487</v>
      </c>
      <c r="H42" s="26">
        <f t="shared" si="161"/>
        <v>0.78378378378378377</v>
      </c>
      <c r="I42" s="26">
        <f t="shared" si="161"/>
        <v>0.10135135135135136</v>
      </c>
      <c r="J42" s="27">
        <f t="shared" si="161"/>
        <v>1</v>
      </c>
      <c r="K42" s="25">
        <f t="shared" ref="K42:N42" si="162">K4/$N4</f>
        <v>0.34482758620689657</v>
      </c>
      <c r="L42" s="26">
        <f t="shared" si="162"/>
        <v>0.35172413793103446</v>
      </c>
      <c r="M42" s="26">
        <f t="shared" si="162"/>
        <v>0.30344827586206896</v>
      </c>
      <c r="N42" s="27">
        <f t="shared" si="162"/>
        <v>1</v>
      </c>
      <c r="O42" s="25">
        <f t="shared" ref="O42:S42" si="163">O4/$S4</f>
        <v>0.16551724137931034</v>
      </c>
      <c r="P42" s="26">
        <f t="shared" si="163"/>
        <v>0.28275862068965518</v>
      </c>
      <c r="Q42" s="26">
        <f t="shared" si="163"/>
        <v>0.35862068965517241</v>
      </c>
      <c r="R42" s="26">
        <f t="shared" si="163"/>
        <v>0.19310344827586207</v>
      </c>
      <c r="S42" s="27">
        <f t="shared" si="163"/>
        <v>1</v>
      </c>
      <c r="T42" s="25">
        <f t="shared" ref="T42:X42" si="164">T4/$X4</f>
        <v>8.7837837837837843E-2</v>
      </c>
      <c r="U42" s="26">
        <f t="shared" si="164"/>
        <v>0.28378378378378377</v>
      </c>
      <c r="V42" s="26">
        <f t="shared" si="164"/>
        <v>0.25</v>
      </c>
      <c r="W42" s="26">
        <f t="shared" si="164"/>
        <v>0.3783783783783784</v>
      </c>
      <c r="X42" s="27">
        <f t="shared" si="164"/>
        <v>1</v>
      </c>
      <c r="Y42" s="25">
        <f t="shared" ref="Y42:AC42" si="165">Y4/$AC4</f>
        <v>0.14383561643835616</v>
      </c>
      <c r="Z42" s="26">
        <f t="shared" si="165"/>
        <v>0.41095890410958902</v>
      </c>
      <c r="AA42" s="26">
        <f t="shared" si="165"/>
        <v>0.25342465753424659</v>
      </c>
      <c r="AB42" s="26">
        <f t="shared" si="165"/>
        <v>0.19178082191780821</v>
      </c>
      <c r="AC42" s="27">
        <f t="shared" si="165"/>
        <v>1</v>
      </c>
      <c r="AD42" s="25">
        <f t="shared" ref="AD42:AF42" si="166">AD4/$AF4</f>
        <v>0.83333333333333337</v>
      </c>
      <c r="AE42" s="26">
        <f t="shared" si="166"/>
        <v>0.16666666666666666</v>
      </c>
      <c r="AF42" s="27">
        <f t="shared" si="166"/>
        <v>1</v>
      </c>
      <c r="AG42" s="25">
        <f t="shared" ref="AG42:AM42" si="167">AG4/$AM4</f>
        <v>4.7619047619047616E-2</v>
      </c>
      <c r="AH42" s="26">
        <f t="shared" si="167"/>
        <v>0.27619047619047621</v>
      </c>
      <c r="AI42" s="26">
        <f t="shared" si="167"/>
        <v>0.34285714285714286</v>
      </c>
      <c r="AJ42" s="26">
        <f t="shared" si="167"/>
        <v>0.24761904761904763</v>
      </c>
      <c r="AK42" s="26">
        <f t="shared" si="167"/>
        <v>8.5714285714285715E-2</v>
      </c>
      <c r="AL42" s="26">
        <f t="shared" si="167"/>
        <v>0</v>
      </c>
      <c r="AM42" s="27">
        <f t="shared" si="167"/>
        <v>1</v>
      </c>
      <c r="AN42" s="25">
        <f t="shared" ref="AN42:AQ42" si="168">AN4/$AQ4</f>
        <v>0.11538461538461539</v>
      </c>
      <c r="AO42" s="26">
        <f t="shared" si="168"/>
        <v>0.63461538461538458</v>
      </c>
      <c r="AP42" s="26">
        <f t="shared" si="168"/>
        <v>0.25</v>
      </c>
      <c r="AQ42" s="27">
        <f t="shared" si="168"/>
        <v>1</v>
      </c>
      <c r="AR42" s="25">
        <f t="shared" ref="AR42:AU42" si="169">AR4/$AU4</f>
        <v>0.55769230769230771</v>
      </c>
      <c r="AS42" s="26">
        <f t="shared" si="169"/>
        <v>0.43269230769230771</v>
      </c>
      <c r="AT42" s="26">
        <f t="shared" si="169"/>
        <v>9.6153846153846159E-3</v>
      </c>
      <c r="AU42" s="27">
        <f t="shared" si="169"/>
        <v>1</v>
      </c>
    </row>
    <row r="43" spans="1:47">
      <c r="A43" s="107"/>
      <c r="B43" s="4" t="s">
        <v>3</v>
      </c>
      <c r="C43" s="11" t="s">
        <v>35</v>
      </c>
      <c r="D43" s="25">
        <f t="shared" ref="D43:F43" si="170">D5/$F5</f>
        <v>0.5074626865671642</v>
      </c>
      <c r="E43" s="26">
        <f t="shared" si="170"/>
        <v>0.4925373134328358</v>
      </c>
      <c r="F43" s="27">
        <f t="shared" si="170"/>
        <v>1</v>
      </c>
      <c r="G43" s="25">
        <f t="shared" ref="G43:J43" si="171">G5/$J5</f>
        <v>0.20588235294117646</v>
      </c>
      <c r="H43" s="26">
        <f t="shared" si="171"/>
        <v>0.75</v>
      </c>
      <c r="I43" s="26">
        <f t="shared" si="171"/>
        <v>4.4117647058823532E-2</v>
      </c>
      <c r="J43" s="27">
        <f t="shared" si="171"/>
        <v>1</v>
      </c>
      <c r="K43" s="25">
        <f t="shared" ref="K43:N43" si="172">K5/$N5</f>
        <v>0.24242424242424243</v>
      </c>
      <c r="L43" s="26">
        <f t="shared" si="172"/>
        <v>0.22727272727272727</v>
      </c>
      <c r="M43" s="26">
        <f t="shared" si="172"/>
        <v>0.53030303030303028</v>
      </c>
      <c r="N43" s="27">
        <f t="shared" si="172"/>
        <v>1</v>
      </c>
      <c r="O43" s="25">
        <f t="shared" ref="O43:S43" si="173">O5/$S5</f>
        <v>0.20895522388059701</v>
      </c>
      <c r="P43" s="26">
        <f t="shared" si="173"/>
        <v>0.14925373134328357</v>
      </c>
      <c r="Q43" s="26">
        <f t="shared" si="173"/>
        <v>0.34328358208955223</v>
      </c>
      <c r="R43" s="26">
        <f t="shared" si="173"/>
        <v>0.29850746268656714</v>
      </c>
      <c r="S43" s="27">
        <f t="shared" si="173"/>
        <v>1</v>
      </c>
      <c r="T43" s="25">
        <f t="shared" ref="T43:X43" si="174">T5/$X5</f>
        <v>0.23529411764705882</v>
      </c>
      <c r="U43" s="26">
        <f t="shared" si="174"/>
        <v>0.27941176470588236</v>
      </c>
      <c r="V43" s="26">
        <f t="shared" si="174"/>
        <v>0.19117647058823528</v>
      </c>
      <c r="W43" s="26">
        <f t="shared" si="174"/>
        <v>0.29411764705882354</v>
      </c>
      <c r="X43" s="27">
        <f t="shared" si="174"/>
        <v>1</v>
      </c>
      <c r="Y43" s="25">
        <f t="shared" ref="Y43:AC43" si="175">Y5/$AC5</f>
        <v>0.37313432835820898</v>
      </c>
      <c r="Z43" s="26">
        <f t="shared" si="175"/>
        <v>0.23880597014925373</v>
      </c>
      <c r="AA43" s="26">
        <f t="shared" si="175"/>
        <v>0.22388059701492538</v>
      </c>
      <c r="AB43" s="26">
        <f t="shared" si="175"/>
        <v>0.16417910447761194</v>
      </c>
      <c r="AC43" s="27">
        <f t="shared" si="175"/>
        <v>1</v>
      </c>
      <c r="AD43" s="25">
        <f t="shared" ref="AD43:AF43" si="176">AD5/$AF5</f>
        <v>0.86</v>
      </c>
      <c r="AE43" s="26">
        <f t="shared" si="176"/>
        <v>0.14000000000000001</v>
      </c>
      <c r="AF43" s="27">
        <f t="shared" si="176"/>
        <v>1</v>
      </c>
      <c r="AG43" s="25">
        <f t="shared" ref="AG43:AM43" si="177">AG5/$AM5</f>
        <v>4.6511627906976744E-2</v>
      </c>
      <c r="AH43" s="26">
        <f t="shared" si="177"/>
        <v>0.2558139534883721</v>
      </c>
      <c r="AI43" s="26">
        <f t="shared" si="177"/>
        <v>0.53488372093023251</v>
      </c>
      <c r="AJ43" s="26">
        <f t="shared" si="177"/>
        <v>0.16279069767441862</v>
      </c>
      <c r="AK43" s="26">
        <f t="shared" si="177"/>
        <v>0</v>
      </c>
      <c r="AL43" s="26">
        <f t="shared" si="177"/>
        <v>0</v>
      </c>
      <c r="AM43" s="27">
        <f t="shared" si="177"/>
        <v>1</v>
      </c>
      <c r="AN43" s="25">
        <f t="shared" ref="AN43:AQ43" si="178">AN5/$AQ5</f>
        <v>0.11627906976744186</v>
      </c>
      <c r="AO43" s="26">
        <f t="shared" si="178"/>
        <v>0.53488372093023251</v>
      </c>
      <c r="AP43" s="26">
        <f t="shared" si="178"/>
        <v>0.34883720930232559</v>
      </c>
      <c r="AQ43" s="27">
        <f t="shared" si="178"/>
        <v>1</v>
      </c>
      <c r="AR43" s="25">
        <f t="shared" ref="AR43:AU43" si="179">AR5/$AU5</f>
        <v>0.55813953488372092</v>
      </c>
      <c r="AS43" s="26">
        <f t="shared" si="179"/>
        <v>0.44186046511627908</v>
      </c>
      <c r="AT43" s="26">
        <f t="shared" si="179"/>
        <v>0</v>
      </c>
      <c r="AU43" s="27">
        <f t="shared" si="179"/>
        <v>1</v>
      </c>
    </row>
    <row r="44" spans="1:47" ht="16.5" thickBot="1">
      <c r="A44" s="108"/>
      <c r="B44" s="15" t="s">
        <v>4</v>
      </c>
      <c r="C44" s="16" t="s">
        <v>35</v>
      </c>
      <c r="D44" s="29">
        <f t="shared" ref="D44:F44" si="180">D6/$F6</f>
        <v>0.42886597938144327</v>
      </c>
      <c r="E44" s="30">
        <f t="shared" si="180"/>
        <v>0.57113402061855667</v>
      </c>
      <c r="F44" s="31">
        <f t="shared" si="180"/>
        <v>1</v>
      </c>
      <c r="G44" s="29">
        <f t="shared" ref="G44:J44" si="181">G6/$J6</f>
        <v>0.13441955193482688</v>
      </c>
      <c r="H44" s="30">
        <f t="shared" si="181"/>
        <v>0.77393075356415475</v>
      </c>
      <c r="I44" s="30">
        <f t="shared" si="181"/>
        <v>9.1649694501018328E-2</v>
      </c>
      <c r="J44" s="31">
        <f t="shared" si="181"/>
        <v>1</v>
      </c>
      <c r="K44" s="29">
        <f t="shared" ref="K44:N44" si="182">K6/$N6</f>
        <v>0.29896907216494845</v>
      </c>
      <c r="L44" s="30">
        <f t="shared" si="182"/>
        <v>0.3216494845360825</v>
      </c>
      <c r="M44" s="30">
        <f t="shared" si="182"/>
        <v>0.37938144329896906</v>
      </c>
      <c r="N44" s="31">
        <f t="shared" si="182"/>
        <v>1</v>
      </c>
      <c r="O44" s="29">
        <f t="shared" ref="O44:S44" si="183">O6/$S6</f>
        <v>0.16632443531827515</v>
      </c>
      <c r="P44" s="30">
        <f t="shared" si="183"/>
        <v>0.21149897330595482</v>
      </c>
      <c r="Q44" s="30">
        <f t="shared" si="183"/>
        <v>0.35934291581108829</v>
      </c>
      <c r="R44" s="30">
        <f t="shared" si="183"/>
        <v>0.26283367556468173</v>
      </c>
      <c r="S44" s="31">
        <f t="shared" si="183"/>
        <v>1</v>
      </c>
      <c r="T44" s="29">
        <f t="shared" ref="T44:X44" si="184">T6/$X6</f>
        <v>0.13793103448275862</v>
      </c>
      <c r="U44" s="30">
        <f t="shared" si="184"/>
        <v>0.2738336713995943</v>
      </c>
      <c r="V44" s="30">
        <f t="shared" si="184"/>
        <v>0.21906693711967545</v>
      </c>
      <c r="W44" s="30">
        <f t="shared" si="184"/>
        <v>0.36916835699797163</v>
      </c>
      <c r="X44" s="31">
        <f t="shared" si="184"/>
        <v>1</v>
      </c>
      <c r="Y44" s="29">
        <f t="shared" ref="Y44:AC44" si="185">Y6/$AC6</f>
        <v>0.22792607802874743</v>
      </c>
      <c r="Z44" s="30">
        <f t="shared" si="185"/>
        <v>0.38603696098562629</v>
      </c>
      <c r="AA44" s="30">
        <f t="shared" si="185"/>
        <v>0.22381930184804927</v>
      </c>
      <c r="AB44" s="30">
        <f t="shared" si="185"/>
        <v>0.16221765913757699</v>
      </c>
      <c r="AC44" s="31">
        <f t="shared" si="185"/>
        <v>1</v>
      </c>
      <c r="AD44" s="29">
        <f t="shared" ref="AD44:AF44" si="186">AD6/$AF6</f>
        <v>0.81937172774869105</v>
      </c>
      <c r="AE44" s="30">
        <f t="shared" si="186"/>
        <v>0.1806282722513089</v>
      </c>
      <c r="AF44" s="31">
        <f t="shared" si="186"/>
        <v>1</v>
      </c>
      <c r="AG44" s="29">
        <f t="shared" ref="AG44:AM44" si="187">AG6/$AM6</f>
        <v>5.0991501416430593E-2</v>
      </c>
      <c r="AH44" s="30">
        <f t="shared" si="187"/>
        <v>0.26912181303116145</v>
      </c>
      <c r="AI44" s="30">
        <f t="shared" si="187"/>
        <v>0.44192634560906513</v>
      </c>
      <c r="AJ44" s="30">
        <f t="shared" si="187"/>
        <v>0.18696883852691218</v>
      </c>
      <c r="AK44" s="30">
        <f t="shared" si="187"/>
        <v>4.8158640226628892E-2</v>
      </c>
      <c r="AL44" s="30">
        <f t="shared" si="187"/>
        <v>2.8328611898016999E-3</v>
      </c>
      <c r="AM44" s="31">
        <f t="shared" si="187"/>
        <v>1</v>
      </c>
      <c r="AN44" s="29">
        <f t="shared" ref="AN44:AQ44" si="188">AN6/$AQ6</f>
        <v>0.11647727272727272</v>
      </c>
      <c r="AO44" s="30">
        <f t="shared" si="188"/>
        <v>0.59943181818181823</v>
      </c>
      <c r="AP44" s="30">
        <f t="shared" si="188"/>
        <v>0.28409090909090912</v>
      </c>
      <c r="AQ44" s="31">
        <f t="shared" si="188"/>
        <v>1</v>
      </c>
      <c r="AR44" s="29">
        <f t="shared" ref="AR44:AU44" si="189">AR6/$AU6</f>
        <v>0.58238636363636365</v>
      </c>
      <c r="AS44" s="30">
        <f t="shared" si="189"/>
        <v>0.41477272727272729</v>
      </c>
      <c r="AT44" s="30">
        <f t="shared" si="189"/>
        <v>2.840909090909091E-3</v>
      </c>
      <c r="AU44" s="31">
        <f t="shared" si="189"/>
        <v>1</v>
      </c>
    </row>
    <row r="45" spans="1:47">
      <c r="A45" s="104" t="s">
        <v>5</v>
      </c>
      <c r="B45" s="5" t="s">
        <v>1</v>
      </c>
      <c r="C45" s="7" t="s">
        <v>35</v>
      </c>
      <c r="D45" s="21">
        <f t="shared" ref="D45:F45" si="190">D7/$F7</f>
        <v>0.43661971830985913</v>
      </c>
      <c r="E45" s="22">
        <f t="shared" si="190"/>
        <v>0.56338028169014087</v>
      </c>
      <c r="F45" s="23">
        <f t="shared" si="190"/>
        <v>1</v>
      </c>
      <c r="G45" s="21">
        <f t="shared" ref="G45:J45" si="191">G7/$J7</f>
        <v>0.13286713286713286</v>
      </c>
      <c r="H45" s="22">
        <f t="shared" si="191"/>
        <v>0.79020979020979021</v>
      </c>
      <c r="I45" s="22">
        <f t="shared" si="191"/>
        <v>7.6923076923076927E-2</v>
      </c>
      <c r="J45" s="23">
        <f t="shared" si="191"/>
        <v>1</v>
      </c>
      <c r="K45" s="21">
        <f t="shared" ref="K45:N45" si="192">K7/$N7</f>
        <v>0.26950354609929078</v>
      </c>
      <c r="L45" s="22">
        <f t="shared" si="192"/>
        <v>0.31914893617021278</v>
      </c>
      <c r="M45" s="22">
        <f t="shared" si="192"/>
        <v>0.41134751773049644</v>
      </c>
      <c r="N45" s="23">
        <f t="shared" si="192"/>
        <v>1</v>
      </c>
      <c r="O45" s="21">
        <f t="shared" ref="O45:S45" si="193">O7/$S7</f>
        <v>0.24475524475524477</v>
      </c>
      <c r="P45" s="22">
        <f t="shared" si="193"/>
        <v>0.14685314685314685</v>
      </c>
      <c r="Q45" s="22">
        <f t="shared" si="193"/>
        <v>0.32167832167832167</v>
      </c>
      <c r="R45" s="22">
        <f t="shared" si="193"/>
        <v>0.28671328671328672</v>
      </c>
      <c r="S45" s="23">
        <f t="shared" si="193"/>
        <v>1</v>
      </c>
      <c r="T45" s="21">
        <f t="shared" ref="T45:X45" si="194">T7/$X7</f>
        <v>0.15862068965517243</v>
      </c>
      <c r="U45" s="22">
        <f t="shared" si="194"/>
        <v>0.23448275862068965</v>
      </c>
      <c r="V45" s="22">
        <f t="shared" si="194"/>
        <v>0.21379310344827587</v>
      </c>
      <c r="W45" s="22">
        <f t="shared" si="194"/>
        <v>0.39310344827586208</v>
      </c>
      <c r="X45" s="23">
        <f t="shared" si="194"/>
        <v>1</v>
      </c>
      <c r="Y45" s="21">
        <f t="shared" ref="Y45:AC45" si="195">Y7/$AC7</f>
        <v>0.20279720279720279</v>
      </c>
      <c r="Z45" s="22">
        <f t="shared" si="195"/>
        <v>0.35664335664335667</v>
      </c>
      <c r="AA45" s="22">
        <f t="shared" si="195"/>
        <v>0.24475524475524477</v>
      </c>
      <c r="AB45" s="22">
        <f t="shared" si="195"/>
        <v>0.19580419580419581</v>
      </c>
      <c r="AC45" s="23">
        <f t="shared" si="195"/>
        <v>1</v>
      </c>
      <c r="AD45" s="21">
        <f t="shared" ref="AD45:AF45" si="196">AD7/$AF7</f>
        <v>0.83898305084745761</v>
      </c>
      <c r="AE45" s="22">
        <f t="shared" si="196"/>
        <v>0.16101694915254236</v>
      </c>
      <c r="AF45" s="23">
        <f t="shared" si="196"/>
        <v>1</v>
      </c>
      <c r="AG45" s="21">
        <f t="shared" ref="AG45:AM45" si="197">AG7/$AM7</f>
        <v>4.5045045045045043E-2</v>
      </c>
      <c r="AH45" s="22">
        <f t="shared" si="197"/>
        <v>0.1981981981981982</v>
      </c>
      <c r="AI45" s="22">
        <f t="shared" si="197"/>
        <v>0.5495495495495496</v>
      </c>
      <c r="AJ45" s="22">
        <f t="shared" si="197"/>
        <v>0.18018018018018017</v>
      </c>
      <c r="AK45" s="22">
        <f t="shared" si="197"/>
        <v>2.7027027027027029E-2</v>
      </c>
      <c r="AL45" s="22">
        <f t="shared" si="197"/>
        <v>0</v>
      </c>
      <c r="AM45" s="23">
        <f t="shared" si="197"/>
        <v>1</v>
      </c>
      <c r="AN45" s="21">
        <f t="shared" ref="AN45:AQ45" si="198">AN7/$AQ7</f>
        <v>8.1081081081081086E-2</v>
      </c>
      <c r="AO45" s="22">
        <f t="shared" si="198"/>
        <v>0.61261261261261257</v>
      </c>
      <c r="AP45" s="22">
        <f t="shared" si="198"/>
        <v>0.30630630630630629</v>
      </c>
      <c r="AQ45" s="23">
        <f t="shared" si="198"/>
        <v>1</v>
      </c>
      <c r="AR45" s="21">
        <f t="shared" ref="AR45:AU45" si="199">AR7/$AU7</f>
        <v>0.56756756756756754</v>
      </c>
      <c r="AS45" s="22">
        <f t="shared" si="199"/>
        <v>0.43243243243243246</v>
      </c>
      <c r="AT45" s="22">
        <f t="shared" si="199"/>
        <v>0</v>
      </c>
      <c r="AU45" s="23">
        <f t="shared" si="199"/>
        <v>1</v>
      </c>
    </row>
    <row r="46" spans="1:47">
      <c r="A46" s="107"/>
      <c r="B46" s="4" t="s">
        <v>2</v>
      </c>
      <c r="C46" s="11" t="s">
        <v>35</v>
      </c>
      <c r="D46" s="25">
        <f t="shared" ref="D46:F46" si="200">D8/$F8</f>
        <v>0.47058823529411764</v>
      </c>
      <c r="E46" s="26">
        <f t="shared" si="200"/>
        <v>0.52941176470588236</v>
      </c>
      <c r="F46" s="27">
        <f t="shared" si="200"/>
        <v>1</v>
      </c>
      <c r="G46" s="25">
        <f t="shared" ref="G46:J46" si="201">G8/$J8</f>
        <v>8.1395348837209308E-2</v>
      </c>
      <c r="H46" s="26">
        <f t="shared" si="201"/>
        <v>0.83720930232558144</v>
      </c>
      <c r="I46" s="26">
        <f t="shared" si="201"/>
        <v>8.1395348837209308E-2</v>
      </c>
      <c r="J46" s="27">
        <f t="shared" si="201"/>
        <v>1</v>
      </c>
      <c r="K46" s="25">
        <f t="shared" ref="K46:N46" si="202">K8/$N8</f>
        <v>0.30588235294117649</v>
      </c>
      <c r="L46" s="26">
        <f t="shared" si="202"/>
        <v>0.4</v>
      </c>
      <c r="M46" s="26">
        <f t="shared" si="202"/>
        <v>0.29411764705882354</v>
      </c>
      <c r="N46" s="27">
        <f t="shared" si="202"/>
        <v>1</v>
      </c>
      <c r="O46" s="25">
        <f t="shared" ref="O46:S46" si="203">O8/$S8</f>
        <v>0.18072289156626506</v>
      </c>
      <c r="P46" s="26">
        <f t="shared" si="203"/>
        <v>0.27710843373493976</v>
      </c>
      <c r="Q46" s="26">
        <f t="shared" si="203"/>
        <v>0.37349397590361444</v>
      </c>
      <c r="R46" s="26">
        <f t="shared" si="203"/>
        <v>0.16867469879518071</v>
      </c>
      <c r="S46" s="27">
        <f t="shared" si="203"/>
        <v>1</v>
      </c>
      <c r="T46" s="25">
        <f t="shared" ref="T46:X46" si="204">T8/$X8</f>
        <v>6.9767441860465115E-2</v>
      </c>
      <c r="U46" s="26">
        <f t="shared" si="204"/>
        <v>0.27906976744186046</v>
      </c>
      <c r="V46" s="26">
        <f t="shared" si="204"/>
        <v>0.26744186046511625</v>
      </c>
      <c r="W46" s="26">
        <f t="shared" si="204"/>
        <v>0.38372093023255816</v>
      </c>
      <c r="X46" s="27">
        <f t="shared" si="204"/>
        <v>1</v>
      </c>
      <c r="Y46" s="25">
        <f t="shared" ref="Y46:AC46" si="205">Y8/$AC8</f>
        <v>0.13095238095238096</v>
      </c>
      <c r="Z46" s="26">
        <f t="shared" si="205"/>
        <v>0.36904761904761907</v>
      </c>
      <c r="AA46" s="26">
        <f t="shared" si="205"/>
        <v>0.29761904761904762</v>
      </c>
      <c r="AB46" s="26">
        <f t="shared" si="205"/>
        <v>0.20238095238095238</v>
      </c>
      <c r="AC46" s="27">
        <f t="shared" si="205"/>
        <v>1</v>
      </c>
      <c r="AD46" s="25">
        <f t="shared" ref="AD46:AF46" si="206">AD8/$AF8</f>
        <v>0.88235294117647056</v>
      </c>
      <c r="AE46" s="26">
        <f t="shared" si="206"/>
        <v>0.11764705882352941</v>
      </c>
      <c r="AF46" s="27">
        <f t="shared" si="206"/>
        <v>1</v>
      </c>
      <c r="AG46" s="25">
        <f t="shared" ref="AG46:AM46" si="207">AG8/$AM8</f>
        <v>3.2258064516129031E-2</v>
      </c>
      <c r="AH46" s="26">
        <f t="shared" si="207"/>
        <v>0.22580645161290322</v>
      </c>
      <c r="AI46" s="26">
        <f t="shared" si="207"/>
        <v>0.38709677419354838</v>
      </c>
      <c r="AJ46" s="26">
        <f t="shared" si="207"/>
        <v>0.30645161290322581</v>
      </c>
      <c r="AK46" s="26">
        <f t="shared" si="207"/>
        <v>4.8387096774193547E-2</v>
      </c>
      <c r="AL46" s="26">
        <f t="shared" si="207"/>
        <v>0</v>
      </c>
      <c r="AM46" s="27">
        <f t="shared" si="207"/>
        <v>1</v>
      </c>
      <c r="AN46" s="25">
        <f t="shared" ref="AN46:AQ46" si="208">AN8/$AQ8</f>
        <v>0.11475409836065574</v>
      </c>
      <c r="AO46" s="26">
        <f t="shared" si="208"/>
        <v>0.62295081967213117</v>
      </c>
      <c r="AP46" s="26">
        <f t="shared" si="208"/>
        <v>0.26229508196721313</v>
      </c>
      <c r="AQ46" s="27">
        <f t="shared" si="208"/>
        <v>1</v>
      </c>
      <c r="AR46" s="25">
        <f t="shared" ref="AR46:AU46" si="209">AR8/$AU8</f>
        <v>0.52459016393442626</v>
      </c>
      <c r="AS46" s="26">
        <f t="shared" si="209"/>
        <v>0.45901639344262296</v>
      </c>
      <c r="AT46" s="26">
        <f t="shared" si="209"/>
        <v>1.6393442622950821E-2</v>
      </c>
      <c r="AU46" s="27">
        <f t="shared" si="209"/>
        <v>1</v>
      </c>
    </row>
    <row r="47" spans="1:47">
      <c r="A47" s="107"/>
      <c r="B47" s="4" t="s">
        <v>3</v>
      </c>
      <c r="C47" s="11" t="s">
        <v>35</v>
      </c>
      <c r="D47" s="25">
        <f t="shared" ref="D47:F47" si="210">D9/$F9</f>
        <v>0.53191489361702127</v>
      </c>
      <c r="E47" s="26">
        <f t="shared" si="210"/>
        <v>0.46808510638297873</v>
      </c>
      <c r="F47" s="27">
        <f t="shared" si="210"/>
        <v>1</v>
      </c>
      <c r="G47" s="25">
        <f t="shared" ref="G47:J47" si="211">G9/$J9</f>
        <v>0.19148936170212766</v>
      </c>
      <c r="H47" s="26">
        <f t="shared" si="211"/>
        <v>0.76595744680851063</v>
      </c>
      <c r="I47" s="26">
        <f t="shared" si="211"/>
        <v>4.2553191489361701E-2</v>
      </c>
      <c r="J47" s="27">
        <f t="shared" si="211"/>
        <v>1</v>
      </c>
      <c r="K47" s="25">
        <f t="shared" ref="K47:N47" si="212">K9/$N9</f>
        <v>0.28260869565217389</v>
      </c>
      <c r="L47" s="26">
        <f t="shared" si="212"/>
        <v>0.2391304347826087</v>
      </c>
      <c r="M47" s="26">
        <f t="shared" si="212"/>
        <v>0.47826086956521741</v>
      </c>
      <c r="N47" s="27">
        <f t="shared" si="212"/>
        <v>1</v>
      </c>
      <c r="O47" s="25">
        <f t="shared" ref="O47:S47" si="213">O9/$S9</f>
        <v>0.28260869565217389</v>
      </c>
      <c r="P47" s="26">
        <f t="shared" si="213"/>
        <v>0.17391304347826086</v>
      </c>
      <c r="Q47" s="26">
        <f t="shared" si="213"/>
        <v>0.32608695652173914</v>
      </c>
      <c r="R47" s="26">
        <f t="shared" si="213"/>
        <v>0.21739130434782608</v>
      </c>
      <c r="S47" s="27">
        <f t="shared" si="213"/>
        <v>1</v>
      </c>
      <c r="T47" s="25">
        <f t="shared" ref="T47:X47" si="214">T9/$X9</f>
        <v>0.27659574468085107</v>
      </c>
      <c r="U47" s="26">
        <f t="shared" si="214"/>
        <v>0.19148936170212766</v>
      </c>
      <c r="V47" s="26">
        <f t="shared" si="214"/>
        <v>0.19148936170212766</v>
      </c>
      <c r="W47" s="26">
        <f t="shared" si="214"/>
        <v>0.34042553191489361</v>
      </c>
      <c r="X47" s="27">
        <f t="shared" si="214"/>
        <v>1</v>
      </c>
      <c r="Y47" s="25">
        <f t="shared" ref="Y47:AC47" si="215">Y9/$AC9</f>
        <v>0.30434782608695654</v>
      </c>
      <c r="Z47" s="26">
        <f t="shared" si="215"/>
        <v>0.2391304347826087</v>
      </c>
      <c r="AA47" s="26">
        <f t="shared" si="215"/>
        <v>0.2391304347826087</v>
      </c>
      <c r="AB47" s="26">
        <f t="shared" si="215"/>
        <v>0.21739130434782608</v>
      </c>
      <c r="AC47" s="27">
        <f t="shared" si="215"/>
        <v>1</v>
      </c>
      <c r="AD47" s="25">
        <f t="shared" ref="AD47:AF47" si="216">AD9/$AF9</f>
        <v>0.86486486486486491</v>
      </c>
      <c r="AE47" s="26">
        <f t="shared" si="216"/>
        <v>0.13513513513513514</v>
      </c>
      <c r="AF47" s="27">
        <f t="shared" si="216"/>
        <v>1</v>
      </c>
      <c r="AG47" s="25">
        <f t="shared" ref="AG47:AM47" si="217">AG9/$AM9</f>
        <v>0</v>
      </c>
      <c r="AH47" s="26">
        <f t="shared" si="217"/>
        <v>0.21212121212121213</v>
      </c>
      <c r="AI47" s="26">
        <f t="shared" si="217"/>
        <v>0.60606060606060608</v>
      </c>
      <c r="AJ47" s="26">
        <f t="shared" si="217"/>
        <v>0.18181818181818182</v>
      </c>
      <c r="AK47" s="26">
        <f t="shared" si="217"/>
        <v>0</v>
      </c>
      <c r="AL47" s="26">
        <f t="shared" si="217"/>
        <v>0</v>
      </c>
      <c r="AM47" s="27">
        <f t="shared" si="217"/>
        <v>1</v>
      </c>
      <c r="AN47" s="25">
        <f t="shared" ref="AN47:AQ47" si="218">AN9/$AQ9</f>
        <v>3.0303030303030304E-2</v>
      </c>
      <c r="AO47" s="26">
        <f t="shared" si="218"/>
        <v>0.60606060606060608</v>
      </c>
      <c r="AP47" s="26">
        <f t="shared" si="218"/>
        <v>0.36363636363636365</v>
      </c>
      <c r="AQ47" s="27">
        <f t="shared" si="218"/>
        <v>1</v>
      </c>
      <c r="AR47" s="25">
        <f t="shared" ref="AR47:AU47" si="219">AR9/$AU9</f>
        <v>0.54545454545454541</v>
      </c>
      <c r="AS47" s="26">
        <f t="shared" si="219"/>
        <v>0.45454545454545453</v>
      </c>
      <c r="AT47" s="26">
        <f t="shared" si="219"/>
        <v>0</v>
      </c>
      <c r="AU47" s="27">
        <f t="shared" si="219"/>
        <v>1</v>
      </c>
    </row>
    <row r="48" spans="1:47" ht="16.5" thickBot="1">
      <c r="A48" s="108"/>
      <c r="B48" s="15" t="s">
        <v>4</v>
      </c>
      <c r="C48" s="16" t="s">
        <v>35</v>
      </c>
      <c r="D48" s="29">
        <f t="shared" ref="D48:F48" si="220">D10/$F10</f>
        <v>0.46350364963503649</v>
      </c>
      <c r="E48" s="30">
        <f t="shared" si="220"/>
        <v>0.53649635036496346</v>
      </c>
      <c r="F48" s="31">
        <f t="shared" si="220"/>
        <v>1</v>
      </c>
      <c r="G48" s="29">
        <f t="shared" ref="G48:J48" si="221">G10/$J10</f>
        <v>0.12681159420289856</v>
      </c>
      <c r="H48" s="30">
        <f t="shared" si="221"/>
        <v>0.80072463768115942</v>
      </c>
      <c r="I48" s="30">
        <f t="shared" si="221"/>
        <v>7.2463768115942032E-2</v>
      </c>
      <c r="J48" s="31">
        <f t="shared" si="221"/>
        <v>1</v>
      </c>
      <c r="K48" s="29">
        <f t="shared" ref="K48:N48" si="222">K10/$N10</f>
        <v>0.28308823529411764</v>
      </c>
      <c r="L48" s="30">
        <f t="shared" si="222"/>
        <v>0.33088235294117646</v>
      </c>
      <c r="M48" s="30">
        <f t="shared" si="222"/>
        <v>0.3860294117647059</v>
      </c>
      <c r="N48" s="31">
        <f t="shared" si="222"/>
        <v>1</v>
      </c>
      <c r="O48" s="29">
        <f t="shared" ref="O48:S48" si="223">O10/$S10</f>
        <v>0.23161764705882354</v>
      </c>
      <c r="P48" s="30">
        <f t="shared" si="223"/>
        <v>0.19117647058823528</v>
      </c>
      <c r="Q48" s="30">
        <f t="shared" si="223"/>
        <v>0.33823529411764708</v>
      </c>
      <c r="R48" s="30">
        <f t="shared" si="223"/>
        <v>0.23897058823529413</v>
      </c>
      <c r="S48" s="31">
        <f t="shared" si="223"/>
        <v>1</v>
      </c>
      <c r="T48" s="29">
        <f t="shared" ref="T48:X48" si="224">T10/$X10</f>
        <v>0.15107913669064749</v>
      </c>
      <c r="U48" s="30">
        <f t="shared" si="224"/>
        <v>0.24100719424460432</v>
      </c>
      <c r="V48" s="30">
        <f t="shared" si="224"/>
        <v>0.22661870503597123</v>
      </c>
      <c r="W48" s="30">
        <f t="shared" si="224"/>
        <v>0.38129496402877699</v>
      </c>
      <c r="X48" s="31">
        <f t="shared" si="224"/>
        <v>1</v>
      </c>
      <c r="Y48" s="29">
        <f t="shared" ref="Y48:AC48" si="225">Y10/$AC10</f>
        <v>0.19780219780219779</v>
      </c>
      <c r="Z48" s="30">
        <f t="shared" si="225"/>
        <v>0.34065934065934067</v>
      </c>
      <c r="AA48" s="30">
        <f t="shared" si="225"/>
        <v>0.26007326007326009</v>
      </c>
      <c r="AB48" s="30">
        <f t="shared" si="225"/>
        <v>0.20146520146520147</v>
      </c>
      <c r="AC48" s="31">
        <f t="shared" si="225"/>
        <v>1</v>
      </c>
      <c r="AD48" s="29">
        <f t="shared" ref="AD48:AF48" si="226">AD10/$AF10</f>
        <v>0.8565022421524664</v>
      </c>
      <c r="AE48" s="30">
        <f t="shared" si="226"/>
        <v>0.14349775784753363</v>
      </c>
      <c r="AF48" s="31">
        <f t="shared" si="226"/>
        <v>1</v>
      </c>
      <c r="AG48" s="29">
        <f t="shared" ref="AG48:AM48" si="227">AG10/$AM10</f>
        <v>3.3980582524271843E-2</v>
      </c>
      <c r="AH48" s="30">
        <f t="shared" si="227"/>
        <v>0.20873786407766989</v>
      </c>
      <c r="AI48" s="30">
        <f t="shared" si="227"/>
        <v>0.50970873786407767</v>
      </c>
      <c r="AJ48" s="30">
        <f t="shared" si="227"/>
        <v>0.21844660194174756</v>
      </c>
      <c r="AK48" s="30">
        <f t="shared" si="227"/>
        <v>2.9126213592233011E-2</v>
      </c>
      <c r="AL48" s="30">
        <f t="shared" si="227"/>
        <v>0</v>
      </c>
      <c r="AM48" s="31">
        <f t="shared" si="227"/>
        <v>1</v>
      </c>
      <c r="AN48" s="29">
        <f t="shared" ref="AN48:AQ48" si="228">AN10/$AQ10</f>
        <v>8.2926829268292687E-2</v>
      </c>
      <c r="AO48" s="30">
        <f t="shared" si="228"/>
        <v>0.61463414634146341</v>
      </c>
      <c r="AP48" s="30">
        <f t="shared" si="228"/>
        <v>0.30243902439024389</v>
      </c>
      <c r="AQ48" s="31">
        <f t="shared" si="228"/>
        <v>1</v>
      </c>
      <c r="AR48" s="29">
        <f t="shared" ref="AR48:AU48" si="229">AR10/$AU10</f>
        <v>0.551219512195122</v>
      </c>
      <c r="AS48" s="30">
        <f t="shared" si="229"/>
        <v>0.44390243902439025</v>
      </c>
      <c r="AT48" s="30">
        <f t="shared" si="229"/>
        <v>4.8780487804878049E-3</v>
      </c>
      <c r="AU48" s="31">
        <f t="shared" si="229"/>
        <v>1</v>
      </c>
    </row>
    <row r="49" spans="1:47">
      <c r="A49" s="104" t="s">
        <v>6</v>
      </c>
      <c r="B49" s="5" t="s">
        <v>1</v>
      </c>
      <c r="C49" s="7" t="s">
        <v>35</v>
      </c>
      <c r="D49" s="21">
        <f t="shared" ref="D49:F49" si="230">D11/$F11</f>
        <v>0.26315789473684209</v>
      </c>
      <c r="E49" s="22">
        <f t="shared" si="230"/>
        <v>0.73684210526315785</v>
      </c>
      <c r="F49" s="23">
        <f t="shared" si="230"/>
        <v>1</v>
      </c>
      <c r="G49" s="21">
        <f t="shared" ref="G49:J49" si="231">G11/$J11</f>
        <v>0.22807017543859648</v>
      </c>
      <c r="H49" s="22">
        <f t="shared" si="231"/>
        <v>0.73684210526315785</v>
      </c>
      <c r="I49" s="22">
        <f t="shared" si="231"/>
        <v>3.5087719298245612E-2</v>
      </c>
      <c r="J49" s="23">
        <f t="shared" si="231"/>
        <v>1</v>
      </c>
      <c r="K49" s="21">
        <f t="shared" ref="K49:N49" si="232">K11/$N11</f>
        <v>0.27586206896551724</v>
      </c>
      <c r="L49" s="22">
        <f t="shared" si="232"/>
        <v>0.27586206896551724</v>
      </c>
      <c r="M49" s="22">
        <f t="shared" si="232"/>
        <v>0.44827586206896552</v>
      </c>
      <c r="N49" s="23">
        <f t="shared" si="232"/>
        <v>1</v>
      </c>
      <c r="O49" s="21">
        <f t="shared" ref="O49:S49" si="233">O11/$S11</f>
        <v>7.0175438596491224E-2</v>
      </c>
      <c r="P49" s="22">
        <f t="shared" si="233"/>
        <v>0.19298245614035087</v>
      </c>
      <c r="Q49" s="22">
        <f t="shared" si="233"/>
        <v>0.33333333333333331</v>
      </c>
      <c r="R49" s="22">
        <f t="shared" si="233"/>
        <v>0.40350877192982454</v>
      </c>
      <c r="S49" s="23">
        <f t="shared" si="233"/>
        <v>1</v>
      </c>
      <c r="T49" s="21">
        <f t="shared" ref="T49:X49" si="234">T11/$X11</f>
        <v>0.14035087719298245</v>
      </c>
      <c r="U49" s="22">
        <f t="shared" si="234"/>
        <v>0.31578947368421051</v>
      </c>
      <c r="V49" s="22">
        <f t="shared" si="234"/>
        <v>0.19298245614035087</v>
      </c>
      <c r="W49" s="22">
        <f t="shared" si="234"/>
        <v>0.35087719298245612</v>
      </c>
      <c r="X49" s="23">
        <f t="shared" si="234"/>
        <v>1</v>
      </c>
      <c r="Y49" s="21">
        <f t="shared" ref="Y49:AC49" si="235">Y11/$AC11</f>
        <v>0.2982456140350877</v>
      </c>
      <c r="Z49" s="22">
        <f t="shared" si="235"/>
        <v>0.49122807017543857</v>
      </c>
      <c r="AA49" s="22">
        <f t="shared" si="235"/>
        <v>0.14035087719298245</v>
      </c>
      <c r="AB49" s="22">
        <f t="shared" si="235"/>
        <v>7.0175438596491224E-2</v>
      </c>
      <c r="AC49" s="23">
        <f t="shared" si="235"/>
        <v>1</v>
      </c>
      <c r="AD49" s="21">
        <f t="shared" ref="AD49:AF49" si="236">AD11/$AF11</f>
        <v>0.88095238095238093</v>
      </c>
      <c r="AE49" s="22">
        <f t="shared" si="236"/>
        <v>0.11904761904761904</v>
      </c>
      <c r="AF49" s="23">
        <f t="shared" si="236"/>
        <v>1</v>
      </c>
      <c r="AG49" s="21">
        <f t="shared" ref="AG49:AM49" si="237">AG11/$AM11</f>
        <v>7.6923076923076927E-2</v>
      </c>
      <c r="AH49" s="22">
        <f t="shared" si="237"/>
        <v>0.33333333333333331</v>
      </c>
      <c r="AI49" s="22">
        <f t="shared" si="237"/>
        <v>0.41025641025641024</v>
      </c>
      <c r="AJ49" s="22">
        <f t="shared" si="237"/>
        <v>0.15384615384615385</v>
      </c>
      <c r="AK49" s="22">
        <f t="shared" si="237"/>
        <v>2.564102564102564E-2</v>
      </c>
      <c r="AL49" s="22">
        <f t="shared" si="237"/>
        <v>0</v>
      </c>
      <c r="AM49" s="23">
        <f t="shared" si="237"/>
        <v>1</v>
      </c>
      <c r="AN49" s="21">
        <f t="shared" ref="AN49:AQ49" si="238">AN11/$AQ11</f>
        <v>0.12820512820512819</v>
      </c>
      <c r="AO49" s="22">
        <f t="shared" si="238"/>
        <v>0.58974358974358976</v>
      </c>
      <c r="AP49" s="22">
        <f t="shared" si="238"/>
        <v>0.28205128205128205</v>
      </c>
      <c r="AQ49" s="23">
        <f t="shared" si="238"/>
        <v>1</v>
      </c>
      <c r="AR49" s="21">
        <f t="shared" ref="AR49:AU49" si="239">AR11/$AU11</f>
        <v>0.58974358974358976</v>
      </c>
      <c r="AS49" s="22">
        <f t="shared" si="239"/>
        <v>0.41025641025641024</v>
      </c>
      <c r="AT49" s="22">
        <f t="shared" si="239"/>
        <v>0</v>
      </c>
      <c r="AU49" s="23">
        <f t="shared" si="239"/>
        <v>1</v>
      </c>
    </row>
    <row r="50" spans="1:47">
      <c r="A50" s="107"/>
      <c r="B50" s="4" t="s">
        <v>2</v>
      </c>
      <c r="C50" s="11" t="s">
        <v>35</v>
      </c>
      <c r="D50" s="25">
        <f t="shared" ref="D50:F50" si="240">D12/$F12</f>
        <v>0.36538461538461536</v>
      </c>
      <c r="E50" s="26">
        <f t="shared" si="240"/>
        <v>0.63461538461538458</v>
      </c>
      <c r="F50" s="27">
        <f t="shared" si="240"/>
        <v>1</v>
      </c>
      <c r="G50" s="25">
        <f t="shared" ref="G50:J50" si="241">G12/$J12</f>
        <v>0.16981132075471697</v>
      </c>
      <c r="H50" s="26">
        <f t="shared" si="241"/>
        <v>0.71698113207547165</v>
      </c>
      <c r="I50" s="26">
        <f t="shared" si="241"/>
        <v>0.11320754716981132</v>
      </c>
      <c r="J50" s="27">
        <f t="shared" si="241"/>
        <v>1</v>
      </c>
      <c r="K50" s="25">
        <f t="shared" ref="K50:N50" si="242">K12/$N12</f>
        <v>0.43137254901960786</v>
      </c>
      <c r="L50" s="26">
        <f t="shared" si="242"/>
        <v>0.23529411764705882</v>
      </c>
      <c r="M50" s="26">
        <f t="shared" si="242"/>
        <v>0.33333333333333331</v>
      </c>
      <c r="N50" s="27">
        <f t="shared" si="242"/>
        <v>1</v>
      </c>
      <c r="O50" s="25">
        <f t="shared" ref="O50:S50" si="243">O12/$S12</f>
        <v>0.13207547169811321</v>
      </c>
      <c r="P50" s="26">
        <f t="shared" si="243"/>
        <v>0.30188679245283018</v>
      </c>
      <c r="Q50" s="26">
        <f t="shared" si="243"/>
        <v>0.32075471698113206</v>
      </c>
      <c r="R50" s="26">
        <f t="shared" si="243"/>
        <v>0.24528301886792453</v>
      </c>
      <c r="S50" s="27">
        <f t="shared" si="243"/>
        <v>1</v>
      </c>
      <c r="T50" s="25">
        <f t="shared" ref="T50:X50" si="244">T12/$X12</f>
        <v>7.5471698113207544E-2</v>
      </c>
      <c r="U50" s="26">
        <f t="shared" si="244"/>
        <v>0.30188679245283018</v>
      </c>
      <c r="V50" s="26">
        <f t="shared" si="244"/>
        <v>0.22641509433962265</v>
      </c>
      <c r="W50" s="26">
        <f t="shared" si="244"/>
        <v>0.39622641509433965</v>
      </c>
      <c r="X50" s="27">
        <f t="shared" si="244"/>
        <v>1</v>
      </c>
      <c r="Y50" s="25">
        <f t="shared" ref="Y50:AC50" si="245">Y12/$AC12</f>
        <v>0.13207547169811321</v>
      </c>
      <c r="Z50" s="26">
        <f t="shared" si="245"/>
        <v>0.47169811320754718</v>
      </c>
      <c r="AA50" s="26">
        <f t="shared" si="245"/>
        <v>0.18867924528301888</v>
      </c>
      <c r="AB50" s="26">
        <f t="shared" si="245"/>
        <v>0.20754716981132076</v>
      </c>
      <c r="AC50" s="27">
        <f t="shared" si="245"/>
        <v>1</v>
      </c>
      <c r="AD50" s="25">
        <f t="shared" ref="AD50:AF50" si="246">AD12/$AF12</f>
        <v>0.75609756097560976</v>
      </c>
      <c r="AE50" s="26">
        <f t="shared" si="246"/>
        <v>0.24390243902439024</v>
      </c>
      <c r="AF50" s="27">
        <f t="shared" si="246"/>
        <v>1</v>
      </c>
      <c r="AG50" s="25">
        <f t="shared" ref="AG50:AM50" si="247">AG12/$AM12</f>
        <v>5.2631578947368418E-2</v>
      </c>
      <c r="AH50" s="26">
        <f t="shared" si="247"/>
        <v>0.36842105263157893</v>
      </c>
      <c r="AI50" s="26">
        <f t="shared" si="247"/>
        <v>0.28947368421052633</v>
      </c>
      <c r="AJ50" s="26">
        <f t="shared" si="247"/>
        <v>0.15789473684210525</v>
      </c>
      <c r="AK50" s="26">
        <f t="shared" si="247"/>
        <v>0.13157894736842105</v>
      </c>
      <c r="AL50" s="26">
        <f t="shared" si="247"/>
        <v>0</v>
      </c>
      <c r="AM50" s="27">
        <f t="shared" si="247"/>
        <v>1</v>
      </c>
      <c r="AN50" s="25">
        <f t="shared" ref="AN50:AQ50" si="248">AN12/$AQ12</f>
        <v>0.13157894736842105</v>
      </c>
      <c r="AO50" s="26">
        <f t="shared" si="248"/>
        <v>0.65789473684210531</v>
      </c>
      <c r="AP50" s="26">
        <f t="shared" si="248"/>
        <v>0.21052631578947367</v>
      </c>
      <c r="AQ50" s="27">
        <f t="shared" si="248"/>
        <v>1</v>
      </c>
      <c r="AR50" s="25">
        <f t="shared" ref="AR50:AU50" si="249">AR12/$AU12</f>
        <v>0.63157894736842102</v>
      </c>
      <c r="AS50" s="26">
        <f t="shared" si="249"/>
        <v>0.36842105263157893</v>
      </c>
      <c r="AT50" s="26">
        <f t="shared" si="249"/>
        <v>0</v>
      </c>
      <c r="AU50" s="27">
        <f t="shared" si="249"/>
        <v>1</v>
      </c>
    </row>
    <row r="51" spans="1:47">
      <c r="A51" s="107"/>
      <c r="B51" s="4" t="s">
        <v>3</v>
      </c>
      <c r="C51" s="11" t="s">
        <v>35</v>
      </c>
      <c r="D51" s="67" t="s">
        <v>35</v>
      </c>
      <c r="E51" s="13" t="s">
        <v>35</v>
      </c>
      <c r="F51" s="14" t="s">
        <v>35</v>
      </c>
      <c r="G51" s="12" t="s">
        <v>35</v>
      </c>
      <c r="H51" s="13" t="s">
        <v>35</v>
      </c>
      <c r="I51" s="13" t="s">
        <v>35</v>
      </c>
      <c r="J51" s="14" t="s">
        <v>35</v>
      </c>
      <c r="K51" s="12" t="s">
        <v>35</v>
      </c>
      <c r="L51" s="13" t="s">
        <v>35</v>
      </c>
      <c r="M51" s="13" t="s">
        <v>35</v>
      </c>
      <c r="N51" s="14" t="s">
        <v>35</v>
      </c>
      <c r="O51" s="12" t="s">
        <v>35</v>
      </c>
      <c r="P51" s="13" t="s">
        <v>35</v>
      </c>
      <c r="Q51" s="13" t="s">
        <v>35</v>
      </c>
      <c r="R51" s="13" t="s">
        <v>35</v>
      </c>
      <c r="S51" s="14" t="s">
        <v>35</v>
      </c>
      <c r="T51" s="12" t="s">
        <v>35</v>
      </c>
      <c r="U51" s="13" t="s">
        <v>35</v>
      </c>
      <c r="V51" s="13" t="s">
        <v>35</v>
      </c>
      <c r="W51" s="13" t="s">
        <v>35</v>
      </c>
      <c r="X51" s="14" t="s">
        <v>35</v>
      </c>
      <c r="Y51" s="12" t="s">
        <v>35</v>
      </c>
      <c r="Z51" s="13" t="s">
        <v>35</v>
      </c>
      <c r="AA51" s="13" t="s">
        <v>35</v>
      </c>
      <c r="AB51" s="13" t="s">
        <v>35</v>
      </c>
      <c r="AC51" s="14" t="s">
        <v>35</v>
      </c>
      <c r="AD51" s="12" t="s">
        <v>35</v>
      </c>
      <c r="AE51" s="13" t="s">
        <v>35</v>
      </c>
      <c r="AF51" s="14" t="s">
        <v>35</v>
      </c>
      <c r="AG51" s="12" t="s">
        <v>35</v>
      </c>
      <c r="AH51" s="13" t="s">
        <v>35</v>
      </c>
      <c r="AI51" s="13" t="s">
        <v>35</v>
      </c>
      <c r="AJ51" s="13" t="s">
        <v>35</v>
      </c>
      <c r="AK51" s="13" t="s">
        <v>35</v>
      </c>
      <c r="AL51" s="13" t="s">
        <v>35</v>
      </c>
      <c r="AM51" s="14" t="s">
        <v>35</v>
      </c>
      <c r="AN51" s="12" t="s">
        <v>35</v>
      </c>
      <c r="AO51" s="13" t="s">
        <v>35</v>
      </c>
      <c r="AP51" s="13" t="s">
        <v>35</v>
      </c>
      <c r="AQ51" s="14" t="s">
        <v>35</v>
      </c>
      <c r="AR51" s="12" t="s">
        <v>35</v>
      </c>
      <c r="AS51" s="13" t="s">
        <v>35</v>
      </c>
      <c r="AT51" s="13" t="s">
        <v>35</v>
      </c>
      <c r="AU51" s="14" t="s">
        <v>35</v>
      </c>
    </row>
    <row r="52" spans="1:47" ht="16.5" thickBot="1">
      <c r="A52" s="108"/>
      <c r="B52" s="15" t="s">
        <v>4</v>
      </c>
      <c r="C52" s="16" t="s">
        <v>35</v>
      </c>
      <c r="D52" s="29">
        <f t="shared" ref="D52:F52" si="250">D14/$F14</f>
        <v>0.31192660550458717</v>
      </c>
      <c r="E52" s="30">
        <f t="shared" si="250"/>
        <v>0.68807339449541283</v>
      </c>
      <c r="F52" s="31">
        <f t="shared" si="250"/>
        <v>1</v>
      </c>
      <c r="G52" s="29">
        <f t="shared" ref="G52:J52" si="251">G14/$J14</f>
        <v>0.2</v>
      </c>
      <c r="H52" s="30">
        <f t="shared" si="251"/>
        <v>0.72727272727272729</v>
      </c>
      <c r="I52" s="30">
        <f t="shared" si="251"/>
        <v>7.2727272727272724E-2</v>
      </c>
      <c r="J52" s="31">
        <f t="shared" si="251"/>
        <v>1</v>
      </c>
      <c r="K52" s="29">
        <f t="shared" ref="K52:N52" si="252">K14/$N14</f>
        <v>0.34862385321100919</v>
      </c>
      <c r="L52" s="30">
        <f t="shared" si="252"/>
        <v>0.25688073394495414</v>
      </c>
      <c r="M52" s="30">
        <f t="shared" si="252"/>
        <v>0.39449541284403672</v>
      </c>
      <c r="N52" s="31">
        <f t="shared" si="252"/>
        <v>1</v>
      </c>
      <c r="O52" s="29">
        <f t="shared" ref="O52:S52" si="253">O14/$S14</f>
        <v>0.1</v>
      </c>
      <c r="P52" s="30">
        <f t="shared" si="253"/>
        <v>0.24545454545454545</v>
      </c>
      <c r="Q52" s="30">
        <f t="shared" si="253"/>
        <v>0.32727272727272727</v>
      </c>
      <c r="R52" s="30">
        <f t="shared" si="253"/>
        <v>0.32727272727272727</v>
      </c>
      <c r="S52" s="31">
        <f t="shared" si="253"/>
        <v>1</v>
      </c>
      <c r="T52" s="29">
        <f t="shared" ref="T52:X52" si="254">T14/$X14</f>
        <v>0.10909090909090909</v>
      </c>
      <c r="U52" s="30">
        <f t="shared" si="254"/>
        <v>0.30909090909090908</v>
      </c>
      <c r="V52" s="30">
        <f t="shared" si="254"/>
        <v>0.20909090909090908</v>
      </c>
      <c r="W52" s="30">
        <f t="shared" si="254"/>
        <v>0.37272727272727274</v>
      </c>
      <c r="X52" s="31">
        <f t="shared" si="254"/>
        <v>1</v>
      </c>
      <c r="Y52" s="29">
        <f t="shared" ref="Y52:AC52" si="255">Y14/$AC14</f>
        <v>0.21818181818181817</v>
      </c>
      <c r="Z52" s="30">
        <f t="shared" si="255"/>
        <v>0.48181818181818181</v>
      </c>
      <c r="AA52" s="30">
        <f t="shared" si="255"/>
        <v>0.16363636363636364</v>
      </c>
      <c r="AB52" s="30">
        <f t="shared" si="255"/>
        <v>0.13636363636363635</v>
      </c>
      <c r="AC52" s="31">
        <f t="shared" si="255"/>
        <v>1</v>
      </c>
      <c r="AD52" s="29">
        <f t="shared" ref="AD52:AF52" si="256">AD14/$AF14</f>
        <v>0.81927710843373491</v>
      </c>
      <c r="AE52" s="30">
        <f t="shared" si="256"/>
        <v>0.18072289156626506</v>
      </c>
      <c r="AF52" s="31">
        <f t="shared" si="256"/>
        <v>1</v>
      </c>
      <c r="AG52" s="29">
        <f t="shared" ref="AG52:AM52" si="257">AG14/$AM14</f>
        <v>6.4935064935064929E-2</v>
      </c>
      <c r="AH52" s="30">
        <f t="shared" si="257"/>
        <v>0.35064935064935066</v>
      </c>
      <c r="AI52" s="30">
        <f t="shared" si="257"/>
        <v>0.35064935064935066</v>
      </c>
      <c r="AJ52" s="30">
        <f t="shared" si="257"/>
        <v>0.15584415584415584</v>
      </c>
      <c r="AK52" s="30">
        <f t="shared" si="257"/>
        <v>7.792207792207792E-2</v>
      </c>
      <c r="AL52" s="30">
        <f t="shared" si="257"/>
        <v>0</v>
      </c>
      <c r="AM52" s="31">
        <f t="shared" si="257"/>
        <v>1</v>
      </c>
      <c r="AN52" s="29">
        <f t="shared" ref="AN52:AQ52" si="258">AN14/$AQ14</f>
        <v>0.12987012987012986</v>
      </c>
      <c r="AO52" s="30">
        <f t="shared" si="258"/>
        <v>0.62337662337662336</v>
      </c>
      <c r="AP52" s="30">
        <f t="shared" si="258"/>
        <v>0.24675324675324675</v>
      </c>
      <c r="AQ52" s="31">
        <f t="shared" si="258"/>
        <v>1</v>
      </c>
      <c r="AR52" s="29">
        <f t="shared" ref="AR52:AU52" si="259">AR14/$AU14</f>
        <v>0.61038961038961037</v>
      </c>
      <c r="AS52" s="30">
        <f t="shared" si="259"/>
        <v>0.38961038961038963</v>
      </c>
      <c r="AT52" s="30">
        <f t="shared" si="259"/>
        <v>0</v>
      </c>
      <c r="AU52" s="31">
        <f t="shared" si="259"/>
        <v>1</v>
      </c>
    </row>
    <row r="53" spans="1:47">
      <c r="A53" s="104" t="s">
        <v>7</v>
      </c>
      <c r="B53" s="5" t="s">
        <v>1</v>
      </c>
      <c r="C53" s="7" t="s">
        <v>35</v>
      </c>
      <c r="D53" s="21">
        <f t="shared" ref="D53:F53" si="260">D15/$F15</f>
        <v>0.45714285714285713</v>
      </c>
      <c r="E53" s="22">
        <f t="shared" si="260"/>
        <v>0.54285714285714282</v>
      </c>
      <c r="F53" s="23">
        <f t="shared" si="260"/>
        <v>1</v>
      </c>
      <c r="G53" s="21">
        <f t="shared" ref="G53:J53" si="261">G15/$J15</f>
        <v>4.1666666666666664E-2</v>
      </c>
      <c r="H53" s="22">
        <f t="shared" si="261"/>
        <v>0.76388888888888884</v>
      </c>
      <c r="I53" s="22">
        <f t="shared" si="261"/>
        <v>0.19444444444444445</v>
      </c>
      <c r="J53" s="23">
        <f t="shared" si="261"/>
        <v>1</v>
      </c>
      <c r="K53" s="21">
        <f t="shared" ref="K53:N53" si="262">K15/$N15</f>
        <v>0.33333333333333331</v>
      </c>
      <c r="L53" s="22">
        <f t="shared" si="262"/>
        <v>0.40277777777777779</v>
      </c>
      <c r="M53" s="22">
        <f t="shared" si="262"/>
        <v>0.2638888888888889</v>
      </c>
      <c r="N53" s="23">
        <f t="shared" si="262"/>
        <v>1</v>
      </c>
      <c r="O53" s="21">
        <f t="shared" ref="O53:S53" si="263">O15/$S15</f>
        <v>5.5555555555555552E-2</v>
      </c>
      <c r="P53" s="22">
        <f t="shared" si="263"/>
        <v>0.2638888888888889</v>
      </c>
      <c r="Q53" s="22">
        <f t="shared" si="263"/>
        <v>0.4861111111111111</v>
      </c>
      <c r="R53" s="22">
        <f t="shared" si="263"/>
        <v>0.19444444444444445</v>
      </c>
      <c r="S53" s="23">
        <f t="shared" si="263"/>
        <v>1</v>
      </c>
      <c r="T53" s="21">
        <f t="shared" ref="T53:X53" si="264">T15/$X15</f>
        <v>0.1111111111111111</v>
      </c>
      <c r="U53" s="22">
        <f t="shared" si="264"/>
        <v>0.30555555555555558</v>
      </c>
      <c r="V53" s="22">
        <f t="shared" si="264"/>
        <v>0.20833333333333334</v>
      </c>
      <c r="W53" s="22">
        <f t="shared" si="264"/>
        <v>0.375</v>
      </c>
      <c r="X53" s="23">
        <f t="shared" si="264"/>
        <v>1</v>
      </c>
      <c r="Y53" s="21">
        <f t="shared" ref="Y53:AC53" si="265">Y15/$AC15</f>
        <v>0.2638888888888889</v>
      </c>
      <c r="Z53" s="22">
        <f t="shared" si="265"/>
        <v>0.44444444444444442</v>
      </c>
      <c r="AA53" s="22">
        <f t="shared" si="265"/>
        <v>0.19444444444444445</v>
      </c>
      <c r="AB53" s="22">
        <f t="shared" si="265"/>
        <v>9.7222222222222224E-2</v>
      </c>
      <c r="AC53" s="23">
        <f t="shared" si="265"/>
        <v>1</v>
      </c>
      <c r="AD53" s="21">
        <f t="shared" ref="AD53:AF53" si="266">AD15/$AF15</f>
        <v>0.6607142857142857</v>
      </c>
      <c r="AE53" s="22">
        <f t="shared" si="266"/>
        <v>0.3392857142857143</v>
      </c>
      <c r="AF53" s="23">
        <f t="shared" si="266"/>
        <v>1</v>
      </c>
      <c r="AG53" s="21">
        <f t="shared" ref="AG53:AM53" si="267">AG15/$AM15</f>
        <v>5.6603773584905662E-2</v>
      </c>
      <c r="AH53" s="22">
        <f t="shared" si="267"/>
        <v>0.37735849056603776</v>
      </c>
      <c r="AI53" s="22">
        <f t="shared" si="267"/>
        <v>0.33962264150943394</v>
      </c>
      <c r="AJ53" s="22">
        <f t="shared" si="267"/>
        <v>0.13207547169811321</v>
      </c>
      <c r="AK53" s="22">
        <f t="shared" si="267"/>
        <v>7.5471698113207544E-2</v>
      </c>
      <c r="AL53" s="22">
        <f t="shared" si="267"/>
        <v>1.8867924528301886E-2</v>
      </c>
      <c r="AM53" s="23">
        <f t="shared" si="267"/>
        <v>1</v>
      </c>
      <c r="AN53" s="21">
        <f t="shared" ref="AN53:AQ53" si="268">AN15/$AQ15</f>
        <v>0.18867924528301888</v>
      </c>
      <c r="AO53" s="22">
        <f t="shared" si="268"/>
        <v>0.54716981132075471</v>
      </c>
      <c r="AP53" s="22">
        <f t="shared" si="268"/>
        <v>0.26415094339622641</v>
      </c>
      <c r="AQ53" s="23">
        <f t="shared" si="268"/>
        <v>1</v>
      </c>
      <c r="AR53" s="21">
        <f t="shared" ref="AR53:AU53" si="269">AR15/$AU15</f>
        <v>0.660377358490566</v>
      </c>
      <c r="AS53" s="22">
        <f t="shared" si="269"/>
        <v>0.33962264150943394</v>
      </c>
      <c r="AT53" s="22">
        <f t="shared" si="269"/>
        <v>0</v>
      </c>
      <c r="AU53" s="23">
        <f t="shared" si="269"/>
        <v>1</v>
      </c>
    </row>
    <row r="54" spans="1:47">
      <c r="A54" s="107"/>
      <c r="B54" s="4" t="s">
        <v>2</v>
      </c>
      <c r="C54" s="11" t="s">
        <v>35</v>
      </c>
      <c r="D54" s="67" t="s">
        <v>35</v>
      </c>
      <c r="E54" s="13" t="s">
        <v>35</v>
      </c>
      <c r="F54" s="14" t="s">
        <v>35</v>
      </c>
      <c r="G54" s="12" t="s">
        <v>35</v>
      </c>
      <c r="H54" s="13" t="s">
        <v>35</v>
      </c>
      <c r="I54" s="13" t="s">
        <v>35</v>
      </c>
      <c r="J54" s="14" t="s">
        <v>35</v>
      </c>
      <c r="K54" s="12" t="s">
        <v>35</v>
      </c>
      <c r="L54" s="13" t="s">
        <v>35</v>
      </c>
      <c r="M54" s="13" t="s">
        <v>35</v>
      </c>
      <c r="N54" s="14" t="s">
        <v>35</v>
      </c>
      <c r="O54" s="12" t="s">
        <v>35</v>
      </c>
      <c r="P54" s="13" t="s">
        <v>35</v>
      </c>
      <c r="Q54" s="13" t="s">
        <v>35</v>
      </c>
      <c r="R54" s="13" t="s">
        <v>35</v>
      </c>
      <c r="S54" s="14" t="s">
        <v>35</v>
      </c>
      <c r="T54" s="12" t="s">
        <v>35</v>
      </c>
      <c r="U54" s="13" t="s">
        <v>35</v>
      </c>
      <c r="V54" s="13" t="s">
        <v>35</v>
      </c>
      <c r="W54" s="13" t="s">
        <v>35</v>
      </c>
      <c r="X54" s="14" t="s">
        <v>35</v>
      </c>
      <c r="Y54" s="12" t="s">
        <v>35</v>
      </c>
      <c r="Z54" s="13" t="s">
        <v>35</v>
      </c>
      <c r="AA54" s="13" t="s">
        <v>35</v>
      </c>
      <c r="AB54" s="13" t="s">
        <v>35</v>
      </c>
      <c r="AC54" s="14" t="s">
        <v>35</v>
      </c>
      <c r="AD54" s="12" t="s">
        <v>35</v>
      </c>
      <c r="AE54" s="13" t="s">
        <v>35</v>
      </c>
      <c r="AF54" s="14" t="s">
        <v>35</v>
      </c>
      <c r="AG54" s="12" t="s">
        <v>35</v>
      </c>
      <c r="AH54" s="13" t="s">
        <v>35</v>
      </c>
      <c r="AI54" s="13" t="s">
        <v>35</v>
      </c>
      <c r="AJ54" s="13" t="s">
        <v>35</v>
      </c>
      <c r="AK54" s="13" t="s">
        <v>35</v>
      </c>
      <c r="AL54" s="13" t="s">
        <v>35</v>
      </c>
      <c r="AM54" s="14" t="s">
        <v>35</v>
      </c>
      <c r="AN54" s="12" t="s">
        <v>35</v>
      </c>
      <c r="AO54" s="13" t="s">
        <v>35</v>
      </c>
      <c r="AP54" s="13" t="s">
        <v>35</v>
      </c>
      <c r="AQ54" s="14" t="s">
        <v>35</v>
      </c>
      <c r="AR54" s="12" t="s">
        <v>35</v>
      </c>
      <c r="AS54" s="13" t="s">
        <v>35</v>
      </c>
      <c r="AT54" s="13" t="s">
        <v>35</v>
      </c>
      <c r="AU54" s="14" t="s">
        <v>35</v>
      </c>
    </row>
    <row r="55" spans="1:47">
      <c r="A55" s="107"/>
      <c r="B55" s="4" t="s">
        <v>3</v>
      </c>
      <c r="C55" s="11" t="s">
        <v>35</v>
      </c>
      <c r="D55" s="67" t="s">
        <v>35</v>
      </c>
      <c r="E55" s="13" t="s">
        <v>35</v>
      </c>
      <c r="F55" s="14" t="s">
        <v>35</v>
      </c>
      <c r="G55" s="12" t="s">
        <v>35</v>
      </c>
      <c r="H55" s="13" t="s">
        <v>35</v>
      </c>
      <c r="I55" s="13" t="s">
        <v>35</v>
      </c>
      <c r="J55" s="14" t="s">
        <v>35</v>
      </c>
      <c r="K55" s="12" t="s">
        <v>35</v>
      </c>
      <c r="L55" s="13" t="s">
        <v>35</v>
      </c>
      <c r="M55" s="13" t="s">
        <v>35</v>
      </c>
      <c r="N55" s="14" t="s">
        <v>35</v>
      </c>
      <c r="O55" s="12" t="s">
        <v>35</v>
      </c>
      <c r="P55" s="13" t="s">
        <v>35</v>
      </c>
      <c r="Q55" s="13" t="s">
        <v>35</v>
      </c>
      <c r="R55" s="13" t="s">
        <v>35</v>
      </c>
      <c r="S55" s="14" t="s">
        <v>35</v>
      </c>
      <c r="T55" s="12" t="s">
        <v>35</v>
      </c>
      <c r="U55" s="13" t="s">
        <v>35</v>
      </c>
      <c r="V55" s="13" t="s">
        <v>35</v>
      </c>
      <c r="W55" s="13" t="s">
        <v>35</v>
      </c>
      <c r="X55" s="14" t="s">
        <v>35</v>
      </c>
      <c r="Y55" s="12" t="s">
        <v>35</v>
      </c>
      <c r="Z55" s="13" t="s">
        <v>35</v>
      </c>
      <c r="AA55" s="13" t="s">
        <v>35</v>
      </c>
      <c r="AB55" s="13" t="s">
        <v>35</v>
      </c>
      <c r="AC55" s="14" t="s">
        <v>35</v>
      </c>
      <c r="AD55" s="12" t="s">
        <v>35</v>
      </c>
      <c r="AE55" s="13" t="s">
        <v>35</v>
      </c>
      <c r="AF55" s="14" t="s">
        <v>35</v>
      </c>
      <c r="AG55" s="12" t="s">
        <v>35</v>
      </c>
      <c r="AH55" s="13" t="s">
        <v>35</v>
      </c>
      <c r="AI55" s="13" t="s">
        <v>35</v>
      </c>
      <c r="AJ55" s="13" t="s">
        <v>35</v>
      </c>
      <c r="AK55" s="13" t="s">
        <v>35</v>
      </c>
      <c r="AL55" s="13" t="s">
        <v>35</v>
      </c>
      <c r="AM55" s="14" t="s">
        <v>35</v>
      </c>
      <c r="AN55" s="12" t="s">
        <v>35</v>
      </c>
      <c r="AO55" s="13" t="s">
        <v>35</v>
      </c>
      <c r="AP55" s="13" t="s">
        <v>35</v>
      </c>
      <c r="AQ55" s="14" t="s">
        <v>35</v>
      </c>
      <c r="AR55" s="12" t="s">
        <v>35</v>
      </c>
      <c r="AS55" s="13" t="s">
        <v>35</v>
      </c>
      <c r="AT55" s="13" t="s">
        <v>35</v>
      </c>
      <c r="AU55" s="14" t="s">
        <v>35</v>
      </c>
    </row>
    <row r="56" spans="1:47" ht="16.5" thickBot="1">
      <c r="A56" s="108"/>
      <c r="B56" s="15" t="s">
        <v>4</v>
      </c>
      <c r="C56" s="16" t="s">
        <v>35</v>
      </c>
      <c r="D56" s="29">
        <f t="shared" ref="D56:F56" si="270">D18/$F18</f>
        <v>0.45714285714285713</v>
      </c>
      <c r="E56" s="30">
        <f t="shared" si="270"/>
        <v>0.54285714285714282</v>
      </c>
      <c r="F56" s="31">
        <f t="shared" si="270"/>
        <v>1</v>
      </c>
      <c r="G56" s="29">
        <f t="shared" ref="G56:J56" si="271">G18/$J18</f>
        <v>4.1666666666666664E-2</v>
      </c>
      <c r="H56" s="30">
        <f t="shared" si="271"/>
        <v>0.76388888888888884</v>
      </c>
      <c r="I56" s="30">
        <f t="shared" si="271"/>
        <v>0.19444444444444445</v>
      </c>
      <c r="J56" s="31">
        <f t="shared" si="271"/>
        <v>1</v>
      </c>
      <c r="K56" s="29">
        <f t="shared" ref="K56:N56" si="272">K18/$N18</f>
        <v>0.33333333333333331</v>
      </c>
      <c r="L56" s="30">
        <f t="shared" si="272"/>
        <v>0.40277777777777779</v>
      </c>
      <c r="M56" s="30">
        <f t="shared" si="272"/>
        <v>0.2638888888888889</v>
      </c>
      <c r="N56" s="31">
        <f t="shared" si="272"/>
        <v>1</v>
      </c>
      <c r="O56" s="29">
        <f t="shared" ref="O56:S56" si="273">O18/$S18</f>
        <v>5.5555555555555552E-2</v>
      </c>
      <c r="P56" s="30">
        <f t="shared" si="273"/>
        <v>0.2638888888888889</v>
      </c>
      <c r="Q56" s="30">
        <f t="shared" si="273"/>
        <v>0.4861111111111111</v>
      </c>
      <c r="R56" s="30">
        <f t="shared" si="273"/>
        <v>0.19444444444444445</v>
      </c>
      <c r="S56" s="31">
        <f t="shared" si="273"/>
        <v>1</v>
      </c>
      <c r="T56" s="29">
        <f t="shared" ref="T56:X56" si="274">T18/$X18</f>
        <v>0.1111111111111111</v>
      </c>
      <c r="U56" s="30">
        <f t="shared" si="274"/>
        <v>0.30555555555555558</v>
      </c>
      <c r="V56" s="30">
        <f t="shared" si="274"/>
        <v>0.20833333333333334</v>
      </c>
      <c r="W56" s="30">
        <f t="shared" si="274"/>
        <v>0.375</v>
      </c>
      <c r="X56" s="31">
        <f t="shared" si="274"/>
        <v>1</v>
      </c>
      <c r="Y56" s="29">
        <f t="shared" ref="Y56:AC56" si="275">Y18/$AC18</f>
        <v>0.2638888888888889</v>
      </c>
      <c r="Z56" s="30">
        <f t="shared" si="275"/>
        <v>0.44444444444444442</v>
      </c>
      <c r="AA56" s="30">
        <f t="shared" si="275"/>
        <v>0.19444444444444445</v>
      </c>
      <c r="AB56" s="30">
        <f t="shared" si="275"/>
        <v>9.7222222222222224E-2</v>
      </c>
      <c r="AC56" s="31">
        <f t="shared" si="275"/>
        <v>1</v>
      </c>
      <c r="AD56" s="29">
        <f t="shared" ref="AD56:AF56" si="276">AD18/$AF18</f>
        <v>0.6607142857142857</v>
      </c>
      <c r="AE56" s="30">
        <f t="shared" si="276"/>
        <v>0.3392857142857143</v>
      </c>
      <c r="AF56" s="31">
        <f t="shared" si="276"/>
        <v>1</v>
      </c>
      <c r="AG56" s="29">
        <f t="shared" ref="AG56:AM56" si="277">AG18/$AM18</f>
        <v>5.6603773584905662E-2</v>
      </c>
      <c r="AH56" s="30">
        <f t="shared" si="277"/>
        <v>0.37735849056603776</v>
      </c>
      <c r="AI56" s="30">
        <f t="shared" si="277"/>
        <v>0.33962264150943394</v>
      </c>
      <c r="AJ56" s="30">
        <f t="shared" si="277"/>
        <v>0.13207547169811321</v>
      </c>
      <c r="AK56" s="30">
        <f t="shared" si="277"/>
        <v>7.5471698113207544E-2</v>
      </c>
      <c r="AL56" s="30">
        <f t="shared" si="277"/>
        <v>1.8867924528301886E-2</v>
      </c>
      <c r="AM56" s="31">
        <f t="shared" si="277"/>
        <v>1</v>
      </c>
      <c r="AN56" s="29">
        <f t="shared" ref="AN56:AQ56" si="278">AN18/$AQ18</f>
        <v>0.18867924528301888</v>
      </c>
      <c r="AO56" s="30">
        <f t="shared" si="278"/>
        <v>0.54716981132075471</v>
      </c>
      <c r="AP56" s="30">
        <f t="shared" si="278"/>
        <v>0.26415094339622641</v>
      </c>
      <c r="AQ56" s="31">
        <f t="shared" si="278"/>
        <v>1</v>
      </c>
      <c r="AR56" s="29">
        <f t="shared" ref="AR56:AU56" si="279">AR18/$AU18</f>
        <v>0.660377358490566</v>
      </c>
      <c r="AS56" s="30">
        <f t="shared" si="279"/>
        <v>0.33962264150943394</v>
      </c>
      <c r="AT56" s="30">
        <f t="shared" si="279"/>
        <v>0</v>
      </c>
      <c r="AU56" s="31">
        <f t="shared" si="279"/>
        <v>1</v>
      </c>
    </row>
  </sheetData>
  <mergeCells count="45">
    <mergeCell ref="D1:F1"/>
    <mergeCell ref="A3:A6"/>
    <mergeCell ref="A7:A10"/>
    <mergeCell ref="A11:A14"/>
    <mergeCell ref="A15:A18"/>
    <mergeCell ref="C1:C2"/>
    <mergeCell ref="A22:A25"/>
    <mergeCell ref="AG1:AM1"/>
    <mergeCell ref="AN1:AQ1"/>
    <mergeCell ref="AR1:AU1"/>
    <mergeCell ref="AD1:AF1"/>
    <mergeCell ref="C20:C21"/>
    <mergeCell ref="D20:F20"/>
    <mergeCell ref="G20:J20"/>
    <mergeCell ref="K20:N20"/>
    <mergeCell ref="O20:S20"/>
    <mergeCell ref="T20:X20"/>
    <mergeCell ref="G1:J1"/>
    <mergeCell ref="K1:N1"/>
    <mergeCell ref="O1:S1"/>
    <mergeCell ref="T1:X1"/>
    <mergeCell ref="Y1:AC1"/>
    <mergeCell ref="Y20:AC20"/>
    <mergeCell ref="AD20:AF20"/>
    <mergeCell ref="AG20:AM20"/>
    <mergeCell ref="AN20:AQ20"/>
    <mergeCell ref="AR20:AU20"/>
    <mergeCell ref="A26:A29"/>
    <mergeCell ref="A30:A33"/>
    <mergeCell ref="A34:A37"/>
    <mergeCell ref="C39:C40"/>
    <mergeCell ref="D39:F39"/>
    <mergeCell ref="A53:A56"/>
    <mergeCell ref="K39:N39"/>
    <mergeCell ref="O39:S39"/>
    <mergeCell ref="T39:X39"/>
    <mergeCell ref="Y39:AC39"/>
    <mergeCell ref="G39:J39"/>
    <mergeCell ref="AN39:AQ39"/>
    <mergeCell ref="AR39:AU39"/>
    <mergeCell ref="A41:A44"/>
    <mergeCell ref="A45:A48"/>
    <mergeCell ref="A49:A52"/>
    <mergeCell ref="AD39:AF39"/>
    <mergeCell ref="AG39:AM39"/>
  </mergeCells>
  <conditionalFormatting sqref="C22:AU24 C26:AU28 C30:AU31 C34:AU34 C35:C36 C32">
    <cfRule type="colorScale" priority="3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41:E50 G41:I50 K41:M50 O41:R50 T41:W50 Y41:AB50 Y56:AB56 T56:W56 O56:R56 K56:M56 G56:I56 D56:E56 Y52:AB53 T52:W53 O52:R53 K52:M53 G52:I53 D52:E53">
    <cfRule type="colorScale" priority="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AD41:AE50 AG41:AL50 AN41:AP50 AR41:AT50 AR56:AT56 AN56:AP56 AG56:AL56 AD56:AE56 AR52:AT53 AN52:AP53 AG52:AL53 AD52:AE53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7"/>
  <sheetViews>
    <sheetView workbookViewId="0">
      <pane xSplit="5" ySplit="7" topLeftCell="F16" activePane="bottomRight" state="frozen"/>
      <selection activeCell="N38" sqref="N38"/>
      <selection pane="topRight" activeCell="N38" sqref="N38"/>
      <selection pane="bottomLeft" activeCell="N38" sqref="N38"/>
      <selection pane="bottomRight" activeCell="AA30" sqref="A1:XFD1048576"/>
    </sheetView>
  </sheetViews>
  <sheetFormatPr defaultColWidth="10.875" defaultRowHeight="15.75"/>
  <cols>
    <col min="1" max="1" width="26.125" style="6" bestFit="1" customWidth="1"/>
    <col min="2" max="2" width="12.875" style="6" bestFit="1" customWidth="1"/>
    <col min="3" max="4" width="10.125" style="6" bestFit="1" customWidth="1"/>
    <col min="5" max="5" width="7.375" style="6" bestFit="1" customWidth="1"/>
    <col min="6" max="6" width="10.125" style="6" bestFit="1" customWidth="1"/>
    <col min="7" max="7" width="7.375" style="6" bestFit="1" customWidth="1"/>
    <col min="8" max="8" width="10.125" style="6" bestFit="1" customWidth="1"/>
    <col min="9" max="9" width="7.375" style="6" bestFit="1" customWidth="1"/>
    <col min="10" max="10" width="10.125" style="6" bestFit="1" customWidth="1"/>
    <col min="11" max="11" width="7.375" style="6" bestFit="1" customWidth="1"/>
    <col min="12" max="12" width="10.125" style="6" bestFit="1" customWidth="1"/>
    <col min="13" max="13" width="7.375" style="6" bestFit="1" customWidth="1"/>
    <col min="14" max="14" width="10.125" style="6" bestFit="1" customWidth="1"/>
    <col min="15" max="15" width="7.375" style="6" bestFit="1" customWidth="1"/>
    <col min="16" max="16" width="10.125" style="6" bestFit="1" customWidth="1"/>
    <col min="17" max="17" width="7.375" style="6" bestFit="1" customWidth="1"/>
    <col min="18" max="18" width="10.125" style="6" bestFit="1" customWidth="1"/>
    <col min="19" max="19" width="7.375" style="6" bestFit="1" customWidth="1"/>
    <col min="20" max="20" width="10.125" style="6" bestFit="1" customWidth="1"/>
    <col min="21" max="21" width="7.375" style="6" bestFit="1" customWidth="1"/>
    <col min="22" max="22" width="10.125" style="6" bestFit="1" customWidth="1"/>
    <col min="23" max="23" width="7.375" style="6" bestFit="1" customWidth="1"/>
    <col min="24" max="24" width="10.125" style="6" bestFit="1" customWidth="1"/>
    <col min="25" max="25" width="7.375" style="6" bestFit="1" customWidth="1"/>
    <col min="26" max="16384" width="10.875" style="6"/>
  </cols>
  <sheetData>
    <row r="1" spans="1:25">
      <c r="B1" s="104" t="s">
        <v>8</v>
      </c>
      <c r="C1" s="106"/>
      <c r="D1" s="104" t="s">
        <v>9</v>
      </c>
      <c r="E1" s="106"/>
      <c r="F1" s="104" t="s">
        <v>10</v>
      </c>
      <c r="G1" s="105"/>
      <c r="H1" s="104" t="s">
        <v>11</v>
      </c>
      <c r="I1" s="106"/>
      <c r="J1" s="104" t="s">
        <v>12</v>
      </c>
      <c r="K1" s="106"/>
      <c r="L1" s="104" t="s">
        <v>13</v>
      </c>
      <c r="M1" s="106"/>
      <c r="N1" s="104" t="s">
        <v>60</v>
      </c>
      <c r="O1" s="106"/>
      <c r="P1" s="104" t="s">
        <v>32</v>
      </c>
      <c r="Q1" s="106"/>
      <c r="R1" s="104" t="s">
        <v>26</v>
      </c>
      <c r="S1" s="106"/>
      <c r="T1" s="104" t="s">
        <v>48</v>
      </c>
      <c r="U1" s="106"/>
      <c r="V1" s="104" t="s">
        <v>49</v>
      </c>
      <c r="W1" s="106"/>
      <c r="X1" s="104" t="s">
        <v>50</v>
      </c>
      <c r="Y1" s="106"/>
    </row>
    <row r="2" spans="1:25" ht="16.5" thickBot="1">
      <c r="B2" s="65" t="s">
        <v>36</v>
      </c>
      <c r="C2" s="3" t="s">
        <v>37</v>
      </c>
      <c r="D2" s="65" t="s">
        <v>36</v>
      </c>
      <c r="E2" s="3" t="s">
        <v>37</v>
      </c>
      <c r="F2" s="65" t="s">
        <v>36</v>
      </c>
      <c r="G2" s="2" t="s">
        <v>37</v>
      </c>
      <c r="H2" s="65" t="s">
        <v>36</v>
      </c>
      <c r="I2" s="3" t="s">
        <v>37</v>
      </c>
      <c r="J2" s="65" t="s">
        <v>36</v>
      </c>
      <c r="K2" s="3" t="s">
        <v>37</v>
      </c>
      <c r="L2" s="65" t="s">
        <v>36</v>
      </c>
      <c r="M2" s="3" t="s">
        <v>37</v>
      </c>
      <c r="N2" s="65" t="s">
        <v>36</v>
      </c>
      <c r="O2" s="3" t="s">
        <v>37</v>
      </c>
      <c r="P2" s="65" t="s">
        <v>36</v>
      </c>
      <c r="Q2" s="3" t="s">
        <v>37</v>
      </c>
      <c r="R2" s="65" t="s">
        <v>36</v>
      </c>
      <c r="S2" s="3" t="s">
        <v>37</v>
      </c>
      <c r="T2" s="65" t="s">
        <v>36</v>
      </c>
      <c r="U2" s="3" t="s">
        <v>37</v>
      </c>
      <c r="V2" s="65" t="s">
        <v>36</v>
      </c>
      <c r="W2" s="3" t="s">
        <v>37</v>
      </c>
      <c r="X2" s="65" t="s">
        <v>36</v>
      </c>
      <c r="Y2" s="3" t="s">
        <v>37</v>
      </c>
    </row>
    <row r="3" spans="1:25">
      <c r="A3" s="62" t="s">
        <v>0</v>
      </c>
      <c r="B3" s="21">
        <v>5.7796756147333102E-2</v>
      </c>
      <c r="C3" s="34">
        <v>0.328445075840472</v>
      </c>
      <c r="D3" s="56">
        <v>0.28430121506698097</v>
      </c>
      <c r="E3" s="34">
        <v>6.1207499733596405E-7</v>
      </c>
      <c r="F3" s="56">
        <v>0.20787676067842101</v>
      </c>
      <c r="G3" s="70">
        <v>5.3106588805079105E-4</v>
      </c>
      <c r="H3" s="56">
        <v>0.23917080741890701</v>
      </c>
      <c r="I3" s="34">
        <v>1.6352927385301699E-4</v>
      </c>
      <c r="J3" s="56">
        <v>0.158117190474165</v>
      </c>
      <c r="K3" s="34">
        <v>2.99580136882833E-2</v>
      </c>
      <c r="L3" s="56">
        <v>0.15645584757294601</v>
      </c>
      <c r="M3" s="34">
        <v>3.4087341617335599E-2</v>
      </c>
      <c r="N3" s="40">
        <v>6.8497053994378596E-2</v>
      </c>
      <c r="O3" s="34">
        <v>0.989993043839557</v>
      </c>
      <c r="P3" s="40">
        <v>1.44552373406915E-2</v>
      </c>
      <c r="Q3" s="34">
        <v>0.89306042660518203</v>
      </c>
      <c r="R3" s="56">
        <v>0.74689638536290703</v>
      </c>
      <c r="S3" s="34">
        <v>3.2738878280862202E-41</v>
      </c>
      <c r="T3" s="56">
        <v>0.25532725180627902</v>
      </c>
      <c r="U3" s="34">
        <v>4.0136118412497001E-5</v>
      </c>
      <c r="V3" s="40">
        <v>2.6610237949004301E-2</v>
      </c>
      <c r="W3" s="34">
        <v>0.88376482989593697</v>
      </c>
      <c r="X3" s="40">
        <v>0.114385564478354</v>
      </c>
      <c r="Y3" s="34">
        <v>0.10466401726909901</v>
      </c>
    </row>
    <row r="4" spans="1:25">
      <c r="A4" s="65" t="s">
        <v>5</v>
      </c>
      <c r="B4" s="25">
        <v>0.11387534477367101</v>
      </c>
      <c r="C4" s="35">
        <v>0.13978949194565499</v>
      </c>
      <c r="D4" s="57">
        <v>0.26228843638707899</v>
      </c>
      <c r="E4" s="35">
        <v>9.6024930923287698E-4</v>
      </c>
      <c r="F4" s="57">
        <v>0.198543020876672</v>
      </c>
      <c r="G4" s="71">
        <v>1.94106554463504E-2</v>
      </c>
      <c r="H4" s="57">
        <v>0.28102488354761401</v>
      </c>
      <c r="I4" s="35">
        <v>1.2491709278353699E-3</v>
      </c>
      <c r="J4" s="57">
        <v>0.26112828647927899</v>
      </c>
      <c r="K4" s="35">
        <v>2.9345145789194298E-3</v>
      </c>
      <c r="L4" s="44">
        <v>0.31691856245710198</v>
      </c>
      <c r="M4" s="35">
        <v>0.31691856245710198</v>
      </c>
      <c r="N4" s="44">
        <v>9.1023751458457897E-2</v>
      </c>
      <c r="O4" s="35">
        <v>0.98908187594590802</v>
      </c>
      <c r="P4" s="44">
        <v>6.2309735939482302E-2</v>
      </c>
      <c r="Q4" s="35">
        <v>0.489634163855178</v>
      </c>
      <c r="R4" s="57">
        <v>0.70632313341911301</v>
      </c>
      <c r="S4" s="35">
        <v>3.22742243942793E-21</v>
      </c>
      <c r="T4" s="57">
        <v>0.21590343662330799</v>
      </c>
      <c r="U4" s="35">
        <v>2.4761267765011901E-2</v>
      </c>
      <c r="V4" s="44">
        <v>4.3831010028406198E-2</v>
      </c>
      <c r="W4" s="35">
        <v>0.82521134969236798</v>
      </c>
      <c r="X4" s="44">
        <v>8.1236200343137596E-2</v>
      </c>
      <c r="Y4" s="35">
        <v>0.52202852643499997</v>
      </c>
    </row>
    <row r="5" spans="1:25">
      <c r="A5" s="65" t="s">
        <v>6</v>
      </c>
      <c r="B5" s="25">
        <v>4.6719491387958501E-2</v>
      </c>
      <c r="C5" s="35">
        <v>0.83366393213008105</v>
      </c>
      <c r="D5" s="55">
        <v>0.32045157468340701</v>
      </c>
      <c r="E5" s="35">
        <v>1.09072746251846E-2</v>
      </c>
      <c r="F5" s="44">
        <v>0.187148195435616</v>
      </c>
      <c r="G5" s="71">
        <v>0.221784026696488</v>
      </c>
      <c r="H5" s="44">
        <v>8.3446769640072693E-2</v>
      </c>
      <c r="I5" s="35">
        <v>0.89510042879737695</v>
      </c>
      <c r="J5" s="25">
        <v>0.22174579562616101</v>
      </c>
      <c r="K5" s="35">
        <v>0.22359894607311101</v>
      </c>
      <c r="L5" s="57">
        <v>0.30900188348526603</v>
      </c>
      <c r="M5" s="35">
        <v>3.6767762377840699E-2</v>
      </c>
      <c r="N5" s="44">
        <v>0.19804742900699099</v>
      </c>
      <c r="O5" s="35">
        <v>0.65465108346216905</v>
      </c>
      <c r="P5" s="44">
        <v>0.22443335902336201</v>
      </c>
      <c r="Q5" s="35">
        <v>6.5336951279376498E-2</v>
      </c>
      <c r="R5" s="57">
        <v>0.79627008774132602</v>
      </c>
      <c r="S5" s="35">
        <v>1.6291699398635098E-11</v>
      </c>
      <c r="T5" s="57">
        <v>0.476924354259606</v>
      </c>
      <c r="U5" s="35">
        <v>1.5110581159978801E-4</v>
      </c>
      <c r="V5" s="44">
        <v>7.4936964071802295E-2</v>
      </c>
      <c r="W5" s="35">
        <v>0.78768200712112302</v>
      </c>
      <c r="X5" s="44">
        <v>0.23091572504286501</v>
      </c>
      <c r="Y5" s="35">
        <v>0.103706751160639</v>
      </c>
    </row>
    <row r="6" spans="1:25" ht="16.5" thickBot="1">
      <c r="A6" s="66" t="s">
        <v>7</v>
      </c>
      <c r="B6" s="29">
        <v>2.53769659078583E-2</v>
      </c>
      <c r="C6" s="36">
        <v>1</v>
      </c>
      <c r="D6" s="58">
        <v>0.396360478012377</v>
      </c>
      <c r="E6" s="36">
        <v>7.6722106527258799E-3</v>
      </c>
      <c r="F6" s="58">
        <v>0.33996810829723001</v>
      </c>
      <c r="G6" s="72">
        <v>2.94477257167131E-2</v>
      </c>
      <c r="H6" s="58">
        <v>0.40985383899685901</v>
      </c>
      <c r="I6" s="36">
        <v>1.53503451277051E-2</v>
      </c>
      <c r="J6" s="29">
        <v>0.13361197104341399</v>
      </c>
      <c r="K6" s="36">
        <v>0.77542462741765805</v>
      </c>
      <c r="L6" s="29">
        <v>0.32724603718712097</v>
      </c>
      <c r="M6" s="36">
        <v>8.4317467668219501E-2</v>
      </c>
      <c r="N6" s="29">
        <v>0.369854637432314</v>
      </c>
      <c r="O6" s="36">
        <v>7.9748486294158802E-2</v>
      </c>
      <c r="P6" s="29">
        <v>2.2875450543583899E-2</v>
      </c>
      <c r="Q6" s="36">
        <v>1</v>
      </c>
      <c r="R6" s="58">
        <v>0.82976909222474904</v>
      </c>
      <c r="S6" s="36">
        <v>4.27402996442062E-8</v>
      </c>
      <c r="T6" s="58">
        <v>0.39292949267237198</v>
      </c>
      <c r="U6" s="36">
        <v>2.4219798537398501E-2</v>
      </c>
      <c r="V6" s="29">
        <v>8.4027412554511405E-2</v>
      </c>
      <c r="W6" s="36">
        <v>0.803419096384691</v>
      </c>
      <c r="X6" s="29">
        <v>0.101705833928306</v>
      </c>
      <c r="Y6" s="36">
        <v>0.72942820106636097</v>
      </c>
    </row>
    <row r="7" spans="1:25" ht="16.5" thickBot="1"/>
    <row r="8" spans="1:25">
      <c r="C8" s="104" t="s">
        <v>47</v>
      </c>
      <c r="D8" s="106"/>
    </row>
    <row r="9" spans="1:25" ht="16.5" thickBot="1">
      <c r="C9" s="65" t="s">
        <v>36</v>
      </c>
      <c r="D9" s="3" t="s">
        <v>37</v>
      </c>
    </row>
    <row r="10" spans="1:25" ht="16.5" thickBot="1">
      <c r="A10" s="115" t="s">
        <v>0</v>
      </c>
      <c r="B10" s="116"/>
      <c r="C10" s="48">
        <v>5.6603782652414301E-2</v>
      </c>
      <c r="D10" s="49">
        <v>0.68301890646512298</v>
      </c>
    </row>
    <row r="11" spans="1:25">
      <c r="A11" s="104" t="s">
        <v>8</v>
      </c>
      <c r="B11" s="63" t="s">
        <v>14</v>
      </c>
      <c r="C11" s="50">
        <v>0.11097896543916901</v>
      </c>
      <c r="D11" s="34">
        <v>0.38976967006540902</v>
      </c>
    </row>
    <row r="12" spans="1:25" ht="16.5" thickBot="1">
      <c r="A12" s="108"/>
      <c r="B12" s="15" t="s">
        <v>15</v>
      </c>
      <c r="C12" s="51">
        <v>6.3646368396546804E-2</v>
      </c>
      <c r="D12" s="36">
        <v>0.66962651602212697</v>
      </c>
    </row>
    <row r="13" spans="1:25">
      <c r="A13" s="104" t="s">
        <v>9</v>
      </c>
      <c r="B13" s="63" t="s">
        <v>16</v>
      </c>
      <c r="C13" s="50">
        <v>0.25528969870660601</v>
      </c>
      <c r="D13" s="34">
        <v>0.216197808290713</v>
      </c>
    </row>
    <row r="14" spans="1:25">
      <c r="A14" s="107"/>
      <c r="B14" s="2" t="s">
        <v>17</v>
      </c>
      <c r="C14" s="52">
        <v>8.3306222773770394E-2</v>
      </c>
      <c r="D14" s="35">
        <v>0.38377075690417101</v>
      </c>
    </row>
    <row r="15" spans="1:25" ht="16.5" thickBot="1">
      <c r="A15" s="108"/>
      <c r="B15" s="15" t="s">
        <v>18</v>
      </c>
      <c r="C15" s="51">
        <v>0.27643141358088502</v>
      </c>
      <c r="D15" s="36">
        <v>0.33021618498070798</v>
      </c>
    </row>
    <row r="16" spans="1:25">
      <c r="A16" s="104" t="s">
        <v>10</v>
      </c>
      <c r="B16" s="63" t="s">
        <v>19</v>
      </c>
      <c r="C16" s="50">
        <v>6.3385873676803303E-2</v>
      </c>
      <c r="D16" s="34">
        <v>0.78578965340138895</v>
      </c>
    </row>
    <row r="17" spans="1:4">
      <c r="A17" s="107"/>
      <c r="B17" s="2" t="s">
        <v>20</v>
      </c>
      <c r="C17" s="52">
        <v>0.10187258684816</v>
      </c>
      <c r="D17" s="35">
        <v>0.57097303571258196</v>
      </c>
    </row>
    <row r="18" spans="1:4" ht="16.5" thickBot="1">
      <c r="A18" s="108"/>
      <c r="B18" s="15" t="s">
        <v>21</v>
      </c>
      <c r="C18" s="51">
        <v>0.15806357991585601</v>
      </c>
      <c r="D18" s="36">
        <v>0.22615070399637199</v>
      </c>
    </row>
    <row r="19" spans="1:4">
      <c r="A19" s="104" t="s">
        <v>11</v>
      </c>
      <c r="B19" s="63" t="s">
        <v>1</v>
      </c>
      <c r="C19" s="50">
        <v>8.2839355458099895E-2</v>
      </c>
      <c r="D19" s="34">
        <v>0.80560292834304403</v>
      </c>
    </row>
    <row r="20" spans="1:4">
      <c r="A20" s="107"/>
      <c r="B20" s="2" t="s">
        <v>19</v>
      </c>
      <c r="C20" s="52">
        <v>0.184184690255982</v>
      </c>
      <c r="D20" s="35">
        <v>0.261846190982505</v>
      </c>
    </row>
    <row r="21" spans="1:4">
      <c r="A21" s="107"/>
      <c r="B21" s="2" t="s">
        <v>20</v>
      </c>
      <c r="C21" s="52">
        <v>0.13715766756207001</v>
      </c>
      <c r="D21" s="35">
        <v>0.32041454797640301</v>
      </c>
    </row>
    <row r="22" spans="1:4" ht="16.5" thickBot="1">
      <c r="A22" s="108"/>
      <c r="B22" s="15" t="s">
        <v>21</v>
      </c>
      <c r="C22" s="51">
        <v>0.18546783745816001</v>
      </c>
      <c r="D22" s="36">
        <v>0.227836342128349</v>
      </c>
    </row>
    <row r="23" spans="1:4">
      <c r="A23" s="104" t="s">
        <v>12</v>
      </c>
      <c r="B23" s="63" t="s">
        <v>22</v>
      </c>
      <c r="C23" s="50">
        <v>0.33665117050758298</v>
      </c>
      <c r="D23" s="34">
        <v>6.2244614601771497E-2</v>
      </c>
    </row>
    <row r="24" spans="1:4">
      <c r="A24" s="107"/>
      <c r="B24" s="2" t="s">
        <v>23</v>
      </c>
      <c r="C24" s="52">
        <v>0.186469134454466</v>
      </c>
      <c r="D24" s="35">
        <v>0.17886006544601599</v>
      </c>
    </row>
    <row r="25" spans="1:4">
      <c r="A25" s="107"/>
      <c r="B25" s="2" t="s">
        <v>24</v>
      </c>
      <c r="C25" s="52">
        <v>0.15090455857062701</v>
      </c>
      <c r="D25" s="35">
        <v>0.44052032729729301</v>
      </c>
    </row>
    <row r="26" spans="1:4" ht="16.5" thickBot="1">
      <c r="A26" s="108"/>
      <c r="B26" s="15" t="s">
        <v>25</v>
      </c>
      <c r="C26" s="51">
        <v>0.121230180539543</v>
      </c>
      <c r="D26" s="36">
        <v>0.36810779820341499</v>
      </c>
    </row>
    <row r="27" spans="1:4">
      <c r="A27" s="104" t="s">
        <v>13</v>
      </c>
      <c r="B27" s="63" t="s">
        <v>22</v>
      </c>
      <c r="C27" s="50">
        <v>0.16629208640999499</v>
      </c>
      <c r="D27" s="34">
        <v>0.34965224501680697</v>
      </c>
    </row>
    <row r="28" spans="1:4">
      <c r="A28" s="107"/>
      <c r="B28" s="2" t="s">
        <v>23</v>
      </c>
      <c r="C28" s="52">
        <v>0.169538228173401</v>
      </c>
      <c r="D28" s="35">
        <v>0.150010211039872</v>
      </c>
    </row>
    <row r="29" spans="1:4">
      <c r="A29" s="107"/>
      <c r="B29" s="2" t="s">
        <v>24</v>
      </c>
      <c r="C29" s="52">
        <v>0.16893576423586401</v>
      </c>
      <c r="D29" s="35">
        <v>0.29732783463743301</v>
      </c>
    </row>
    <row r="30" spans="1:4" ht="16.5" thickBot="1">
      <c r="A30" s="108"/>
      <c r="B30" s="15" t="s">
        <v>25</v>
      </c>
      <c r="C30" s="51">
        <v>0.224766529598348</v>
      </c>
      <c r="D30" s="36">
        <v>0.22529608953050101</v>
      </c>
    </row>
    <row r="31" spans="1:4">
      <c r="A31" s="104" t="s">
        <v>60</v>
      </c>
      <c r="B31" s="63" t="s">
        <v>39</v>
      </c>
      <c r="C31" s="61">
        <v>0.40386369278871898</v>
      </c>
      <c r="D31" s="34">
        <v>2.54794673547541E-2</v>
      </c>
    </row>
    <row r="32" spans="1:4">
      <c r="A32" s="107"/>
      <c r="B32" s="2" t="s">
        <v>40</v>
      </c>
      <c r="C32" s="52">
        <v>0.16666666666666699</v>
      </c>
      <c r="D32" s="35">
        <v>1</v>
      </c>
    </row>
    <row r="33" spans="1:10">
      <c r="A33" s="107"/>
      <c r="B33" s="2" t="s">
        <v>41</v>
      </c>
      <c r="C33" s="52">
        <v>0.1405062349648</v>
      </c>
      <c r="D33" s="35">
        <v>0.65412746599972205</v>
      </c>
    </row>
    <row r="34" spans="1:10">
      <c r="A34" s="107"/>
      <c r="B34" s="2" t="s">
        <v>43</v>
      </c>
      <c r="C34" s="74">
        <v>0.5</v>
      </c>
      <c r="D34" s="75">
        <v>1</v>
      </c>
      <c r="J34" s="103"/>
    </row>
    <row r="35" spans="1:10">
      <c r="A35" s="107"/>
      <c r="B35" s="2" t="s">
        <v>44</v>
      </c>
      <c r="C35" s="74" t="s">
        <v>35</v>
      </c>
      <c r="D35" s="75" t="s">
        <v>35</v>
      </c>
      <c r="J35" s="103"/>
    </row>
    <row r="36" spans="1:10">
      <c r="A36" s="107"/>
      <c r="B36" s="2" t="s">
        <v>1</v>
      </c>
      <c r="C36" s="52">
        <v>7.4986485430288297E-2</v>
      </c>
      <c r="D36" s="35">
        <v>0.56989833157602499</v>
      </c>
    </row>
    <row r="37" spans="1:10">
      <c r="A37" s="107"/>
      <c r="B37" s="2" t="s">
        <v>45</v>
      </c>
      <c r="C37" s="74" t="s">
        <v>35</v>
      </c>
      <c r="D37" s="75" t="s">
        <v>35</v>
      </c>
    </row>
    <row r="38" spans="1:10">
      <c r="A38" s="107"/>
      <c r="B38" s="2" t="s">
        <v>46</v>
      </c>
      <c r="C38" s="74">
        <v>0.16666666666666699</v>
      </c>
      <c r="D38" s="75">
        <v>1</v>
      </c>
    </row>
    <row r="39" spans="1:10" ht="16.5" thickBot="1">
      <c r="A39" s="108"/>
      <c r="B39" s="15" t="s">
        <v>3</v>
      </c>
      <c r="C39" s="53">
        <v>0.25848552025826399</v>
      </c>
      <c r="D39" s="35">
        <v>0.237754314635366</v>
      </c>
    </row>
    <row r="40" spans="1:10">
      <c r="A40" s="104" t="s">
        <v>32</v>
      </c>
      <c r="B40" s="63" t="s">
        <v>33</v>
      </c>
      <c r="C40" s="61">
        <v>0.142904887161628</v>
      </c>
      <c r="D40" s="34">
        <v>1.9885669745092399E-2</v>
      </c>
    </row>
    <row r="41" spans="1:10" ht="16.5" thickBot="1">
      <c r="A41" s="108"/>
      <c r="B41" s="15" t="s">
        <v>34</v>
      </c>
      <c r="C41" s="51">
        <v>0.18103193976842799</v>
      </c>
      <c r="D41" s="36">
        <v>0.35560445005143398</v>
      </c>
    </row>
    <row r="42" spans="1:10">
      <c r="A42" s="104" t="s">
        <v>26</v>
      </c>
      <c r="B42" s="63">
        <v>1</v>
      </c>
      <c r="C42" s="79" t="s">
        <v>35</v>
      </c>
      <c r="D42" s="80" t="s">
        <v>35</v>
      </c>
    </row>
    <row r="43" spans="1:10">
      <c r="A43" s="107"/>
      <c r="B43" s="2">
        <v>2</v>
      </c>
      <c r="C43" s="74" t="s">
        <v>35</v>
      </c>
      <c r="D43" s="75" t="s">
        <v>35</v>
      </c>
    </row>
    <row r="44" spans="1:10">
      <c r="A44" s="107"/>
      <c r="B44" s="2">
        <v>3</v>
      </c>
      <c r="C44" s="52">
        <v>0.115064133888262</v>
      </c>
      <c r="D44" s="35">
        <v>0.35369484398835399</v>
      </c>
    </row>
    <row r="45" spans="1:10">
      <c r="A45" s="107"/>
      <c r="B45" s="2">
        <v>4</v>
      </c>
      <c r="C45" s="74" t="s">
        <v>35</v>
      </c>
      <c r="D45" s="75" t="s">
        <v>35</v>
      </c>
    </row>
    <row r="46" spans="1:10">
      <c r="A46" s="107"/>
      <c r="B46" s="2">
        <v>5</v>
      </c>
      <c r="C46" s="74" t="s">
        <v>35</v>
      </c>
      <c r="D46" s="75" t="s">
        <v>35</v>
      </c>
    </row>
    <row r="47" spans="1:10" ht="16.5" thickBot="1">
      <c r="A47" s="108"/>
      <c r="B47" s="15">
        <v>6</v>
      </c>
      <c r="C47" s="53" t="s">
        <v>35</v>
      </c>
      <c r="D47" s="54" t="s">
        <v>35</v>
      </c>
    </row>
    <row r="48" spans="1:10">
      <c r="A48" s="111" t="s">
        <v>58</v>
      </c>
      <c r="B48" s="63" t="s">
        <v>53</v>
      </c>
      <c r="C48" s="50">
        <v>0.165513975479675</v>
      </c>
      <c r="D48" s="34">
        <v>0.16852571237387101</v>
      </c>
    </row>
    <row r="49" spans="1:4">
      <c r="A49" s="112"/>
      <c r="B49" s="2" t="s">
        <v>56</v>
      </c>
      <c r="C49" s="52">
        <v>0.14670281365747301</v>
      </c>
      <c r="D49" s="35">
        <v>0.50766472504945004</v>
      </c>
    </row>
    <row r="50" spans="1:4">
      <c r="A50" s="112"/>
      <c r="B50" s="2" t="s">
        <v>54</v>
      </c>
      <c r="C50" s="52">
        <v>0.22288789187768601</v>
      </c>
      <c r="D50" s="35">
        <v>0.18468817441139501</v>
      </c>
    </row>
    <row r="51" spans="1:4" ht="16.5" thickBot="1">
      <c r="A51" s="113"/>
      <c r="B51" s="15" t="s">
        <v>55</v>
      </c>
      <c r="C51" s="60">
        <v>0.324064483133088</v>
      </c>
      <c r="D51" s="36">
        <v>8.8636156094783307E-3</v>
      </c>
    </row>
    <row r="52" spans="1:4">
      <c r="A52" s="111" t="s">
        <v>57</v>
      </c>
      <c r="B52" s="63" t="s">
        <v>53</v>
      </c>
      <c r="C52" s="50">
        <v>7.0581323838066604E-2</v>
      </c>
      <c r="D52" s="34">
        <v>0.70033729209197704</v>
      </c>
    </row>
    <row r="53" spans="1:4">
      <c r="A53" s="112"/>
      <c r="B53" s="2" t="s">
        <v>54</v>
      </c>
      <c r="C53" s="52">
        <v>8.42086243935775E-2</v>
      </c>
      <c r="D53" s="35">
        <v>0.55120319466136403</v>
      </c>
    </row>
    <row r="54" spans="1:4" ht="16.5" thickBot="1">
      <c r="A54" s="113"/>
      <c r="B54" s="15" t="s">
        <v>55</v>
      </c>
      <c r="C54" s="53">
        <v>0.129799175987202</v>
      </c>
      <c r="D54" s="54">
        <v>0.738406443475073</v>
      </c>
    </row>
    <row r="55" spans="1:4">
      <c r="A55" s="111" t="s">
        <v>59</v>
      </c>
      <c r="B55" s="63" t="s">
        <v>53</v>
      </c>
      <c r="C55" s="50">
        <v>0.122457084014788</v>
      </c>
      <c r="D55" s="34">
        <v>0.50167442695750697</v>
      </c>
    </row>
    <row r="56" spans="1:4">
      <c r="A56" s="112"/>
      <c r="B56" s="2" t="s">
        <v>54</v>
      </c>
      <c r="C56" s="52">
        <v>9.1408085170538902E-2</v>
      </c>
      <c r="D56" s="35">
        <v>0.39887859411281901</v>
      </c>
    </row>
    <row r="57" spans="1:4" ht="16.5" thickBot="1">
      <c r="A57" s="113"/>
      <c r="B57" s="15" t="s">
        <v>55</v>
      </c>
      <c r="C57" s="53">
        <v>0.17020748583800299</v>
      </c>
      <c r="D57" s="54">
        <v>0.63823794051643801</v>
      </c>
    </row>
  </sheetData>
  <mergeCells count="26">
    <mergeCell ref="A52:A54"/>
    <mergeCell ref="A55:A57"/>
    <mergeCell ref="A23:A26"/>
    <mergeCell ref="A27:A30"/>
    <mergeCell ref="A31:A39"/>
    <mergeCell ref="A40:A41"/>
    <mergeCell ref="A42:A47"/>
    <mergeCell ref="A48:A51"/>
    <mergeCell ref="A19:A22"/>
    <mergeCell ref="N1:O1"/>
    <mergeCell ref="P1:Q1"/>
    <mergeCell ref="R1:S1"/>
    <mergeCell ref="T1:U1"/>
    <mergeCell ref="C8:D8"/>
    <mergeCell ref="A10:B10"/>
    <mergeCell ref="A11:A12"/>
    <mergeCell ref="A13:A15"/>
    <mergeCell ref="A16:A18"/>
    <mergeCell ref="V1:W1"/>
    <mergeCell ref="X1:Y1"/>
    <mergeCell ref="B1:C1"/>
    <mergeCell ref="D1:E1"/>
    <mergeCell ref="F1:G1"/>
    <mergeCell ref="H1:I1"/>
    <mergeCell ref="J1:K1"/>
    <mergeCell ref="L1:M1"/>
  </mergeCells>
  <conditionalFormatting sqref="K3:K6">
    <cfRule type="cellIs" dxfId="279" priority="22" operator="lessThanOrEqual">
      <formula>0.05</formula>
    </cfRule>
  </conditionalFormatting>
  <conditionalFormatting sqref="E3:E6">
    <cfRule type="cellIs" dxfId="278" priority="27" operator="lessThanOrEqual">
      <formula>0.05</formula>
    </cfRule>
  </conditionalFormatting>
  <conditionalFormatting sqref="C3:C6">
    <cfRule type="cellIs" dxfId="277" priority="26" operator="lessThanOrEqual">
      <formula>0.05</formula>
    </cfRule>
  </conditionalFormatting>
  <conditionalFormatting sqref="I3:I6">
    <cfRule type="cellIs" dxfId="276" priority="25" operator="lessThanOrEqual">
      <formula>0.05</formula>
    </cfRule>
  </conditionalFormatting>
  <conditionalFormatting sqref="G3:G6">
    <cfRule type="cellIs" dxfId="275" priority="24" operator="lessThanOrEqual">
      <formula>0.05</formula>
    </cfRule>
  </conditionalFormatting>
  <conditionalFormatting sqref="M3:M6">
    <cfRule type="cellIs" dxfId="274" priority="23" operator="lessThanOrEqual">
      <formula>0.05</formula>
    </cfRule>
  </conditionalFormatting>
  <conditionalFormatting sqref="D10:D26">
    <cfRule type="cellIs" dxfId="273" priority="21" operator="lessThanOrEqual">
      <formula>0.05</formula>
    </cfRule>
  </conditionalFormatting>
  <conditionalFormatting sqref="D27:D30">
    <cfRule type="cellIs" dxfId="272" priority="20" operator="lessThanOrEqual">
      <formula>0.05</formula>
    </cfRule>
  </conditionalFormatting>
  <conditionalFormatting sqref="Y3:Y6">
    <cfRule type="cellIs" dxfId="271" priority="17" operator="lessThanOrEqual">
      <formula>0.05</formula>
    </cfRule>
  </conditionalFormatting>
  <conditionalFormatting sqref="W3:W6">
    <cfRule type="cellIs" dxfId="270" priority="19" operator="lessThanOrEqual">
      <formula>0.05</formula>
    </cfRule>
  </conditionalFormatting>
  <conditionalFormatting sqref="U3:U6">
    <cfRule type="cellIs" dxfId="269" priority="18" operator="lessThanOrEqual">
      <formula>0.05</formula>
    </cfRule>
  </conditionalFormatting>
  <conditionalFormatting sqref="D42:D44 D47:D51">
    <cfRule type="cellIs" dxfId="268" priority="16" operator="lessThanOrEqual">
      <formula>0.05</formula>
    </cfRule>
  </conditionalFormatting>
  <conditionalFormatting sqref="D52:D53">
    <cfRule type="cellIs" dxfId="267" priority="15" operator="lessThanOrEqual">
      <formula>0.05</formula>
    </cfRule>
  </conditionalFormatting>
  <conditionalFormatting sqref="D54">
    <cfRule type="cellIs" dxfId="266" priority="14" operator="lessThanOrEqual">
      <formula>0.05</formula>
    </cfRule>
  </conditionalFormatting>
  <conditionalFormatting sqref="D48:D51">
    <cfRule type="cellIs" dxfId="265" priority="13" operator="lessThanOrEqual">
      <formula>0.05</formula>
    </cfRule>
  </conditionalFormatting>
  <conditionalFormatting sqref="D55:D56">
    <cfRule type="cellIs" dxfId="264" priority="12" operator="lessThanOrEqual">
      <formula>0.05</formula>
    </cfRule>
  </conditionalFormatting>
  <conditionalFormatting sqref="D57">
    <cfRule type="cellIs" dxfId="263" priority="11" operator="lessThanOrEqual">
      <formula>0.05</formula>
    </cfRule>
  </conditionalFormatting>
  <conditionalFormatting sqref="D31:D34 D39 D36">
    <cfRule type="cellIs" dxfId="262" priority="10" operator="lessThanOrEqual">
      <formula>0.05</formula>
    </cfRule>
  </conditionalFormatting>
  <conditionalFormatting sqref="D38">
    <cfRule type="cellIs" dxfId="261" priority="9" operator="lessThanOrEqual">
      <formula>0.05</formula>
    </cfRule>
  </conditionalFormatting>
  <conditionalFormatting sqref="O3:O6">
    <cfRule type="cellIs" dxfId="260" priority="8" operator="lessThanOrEqual">
      <formula>0.05</formula>
    </cfRule>
  </conditionalFormatting>
  <conditionalFormatting sqref="D35">
    <cfRule type="cellIs" dxfId="259" priority="7" operator="lessThanOrEqual">
      <formula>0.05</formula>
    </cfRule>
  </conditionalFormatting>
  <conditionalFormatting sqref="D37">
    <cfRule type="cellIs" dxfId="258" priority="6" operator="lessThanOrEqual">
      <formula>0.05</formula>
    </cfRule>
  </conditionalFormatting>
  <conditionalFormatting sqref="D40:D41">
    <cfRule type="cellIs" dxfId="257" priority="5" operator="lessThanOrEqual">
      <formula>0.05</formula>
    </cfRule>
  </conditionalFormatting>
  <conditionalFormatting sqref="Q3:Q6">
    <cfRule type="cellIs" dxfId="256" priority="4" operator="lessThanOrEqual">
      <formula>0.05</formula>
    </cfRule>
  </conditionalFormatting>
  <conditionalFormatting sqref="S3:U6">
    <cfRule type="cellIs" dxfId="255" priority="3" operator="lessThanOrEqual">
      <formula>0.05</formula>
    </cfRule>
  </conditionalFormatting>
  <conditionalFormatting sqref="D45">
    <cfRule type="cellIs" dxfId="254" priority="2" operator="lessThanOrEqual">
      <formula>0.05</formula>
    </cfRule>
  </conditionalFormatting>
  <conditionalFormatting sqref="D46">
    <cfRule type="cellIs" dxfId="253" priority="1" operator="lessThanOrEqual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0"/>
  <sheetViews>
    <sheetView workbookViewId="0">
      <pane xSplit="3" ySplit="2" topLeftCell="D3" activePane="bottomRight" state="frozen"/>
      <selection activeCell="S40" sqref="S40:T40"/>
      <selection pane="topRight" activeCell="S40" sqref="S40:T40"/>
      <selection pane="bottomLeft" activeCell="S40" sqref="S40:T40"/>
      <selection pane="bottomRight" activeCell="V38" sqref="V38"/>
    </sheetView>
  </sheetViews>
  <sheetFormatPr defaultColWidth="7.875" defaultRowHeight="15.75"/>
  <cols>
    <col min="1" max="2" width="7.875" style="2"/>
    <col min="3" max="16384" width="7.875" style="6"/>
  </cols>
  <sheetData>
    <row r="1" spans="1:35">
      <c r="C1" s="109" t="s">
        <v>0</v>
      </c>
      <c r="D1" s="104" t="s">
        <v>8</v>
      </c>
      <c r="E1" s="105"/>
      <c r="F1" s="106"/>
      <c r="G1" s="104" t="s">
        <v>9</v>
      </c>
      <c r="H1" s="105"/>
      <c r="I1" s="105"/>
      <c r="J1" s="106"/>
      <c r="K1" s="104" t="s">
        <v>10</v>
      </c>
      <c r="L1" s="105"/>
      <c r="M1" s="105"/>
      <c r="N1" s="106"/>
      <c r="O1" s="104" t="s">
        <v>11</v>
      </c>
      <c r="P1" s="105"/>
      <c r="Q1" s="105"/>
      <c r="R1" s="105"/>
      <c r="S1" s="106"/>
      <c r="T1" s="104" t="s">
        <v>13</v>
      </c>
      <c r="U1" s="105"/>
      <c r="V1" s="105"/>
      <c r="W1" s="105"/>
      <c r="X1" s="106"/>
      <c r="Y1" s="104" t="s">
        <v>47</v>
      </c>
      <c r="Z1" s="105"/>
      <c r="AA1" s="105"/>
      <c r="AB1" s="106"/>
      <c r="AC1" s="104" t="s">
        <v>60</v>
      </c>
      <c r="AD1" s="105"/>
      <c r="AE1" s="105"/>
      <c r="AF1" s="106"/>
      <c r="AG1" s="104" t="s">
        <v>32</v>
      </c>
      <c r="AH1" s="105"/>
      <c r="AI1" s="106"/>
    </row>
    <row r="2" spans="1:35" ht="16.5" thickBot="1">
      <c r="C2" s="110"/>
      <c r="D2" s="65" t="s">
        <v>14</v>
      </c>
      <c r="E2" s="2" t="s">
        <v>15</v>
      </c>
      <c r="F2" s="3" t="s">
        <v>4</v>
      </c>
      <c r="G2" s="65" t="s">
        <v>16</v>
      </c>
      <c r="H2" s="2" t="s">
        <v>17</v>
      </c>
      <c r="I2" s="2" t="s">
        <v>18</v>
      </c>
      <c r="J2" s="3" t="s">
        <v>4</v>
      </c>
      <c r="K2" s="65" t="s">
        <v>19</v>
      </c>
      <c r="L2" s="2" t="s">
        <v>20</v>
      </c>
      <c r="M2" s="2" t="s">
        <v>21</v>
      </c>
      <c r="N2" s="3" t="s">
        <v>4</v>
      </c>
      <c r="O2" s="65" t="s">
        <v>1</v>
      </c>
      <c r="P2" s="2" t="s">
        <v>19</v>
      </c>
      <c r="Q2" s="2" t="s">
        <v>20</v>
      </c>
      <c r="R2" s="2" t="s">
        <v>21</v>
      </c>
      <c r="S2" s="3" t="s">
        <v>4</v>
      </c>
      <c r="T2" s="65" t="s">
        <v>22</v>
      </c>
      <c r="U2" s="2" t="s">
        <v>23</v>
      </c>
      <c r="V2" s="2" t="s">
        <v>24</v>
      </c>
      <c r="W2" s="2" t="s">
        <v>25</v>
      </c>
      <c r="X2" s="3" t="s">
        <v>4</v>
      </c>
      <c r="Y2" s="65" t="s">
        <v>5</v>
      </c>
      <c r="Z2" s="2" t="s">
        <v>6</v>
      </c>
      <c r="AA2" s="2" t="s">
        <v>7</v>
      </c>
      <c r="AB2" s="3" t="s">
        <v>4</v>
      </c>
      <c r="AC2" s="65" t="s">
        <v>1</v>
      </c>
      <c r="AD2" s="2" t="s">
        <v>2</v>
      </c>
      <c r="AE2" s="2" t="s">
        <v>3</v>
      </c>
      <c r="AF2" s="3" t="s">
        <v>4</v>
      </c>
      <c r="AG2" s="65" t="s">
        <v>33</v>
      </c>
      <c r="AH2" s="2" t="s">
        <v>34</v>
      </c>
      <c r="AI2" s="3" t="s">
        <v>4</v>
      </c>
    </row>
    <row r="3" spans="1:35">
      <c r="A3" s="104" t="s">
        <v>22</v>
      </c>
      <c r="B3" s="63">
        <v>1</v>
      </c>
      <c r="C3" s="7">
        <v>11</v>
      </c>
      <c r="D3" s="8">
        <v>7</v>
      </c>
      <c r="E3" s="9">
        <v>4</v>
      </c>
      <c r="F3" s="10">
        <v>11</v>
      </c>
      <c r="G3" s="8">
        <v>8</v>
      </c>
      <c r="H3" s="9">
        <v>3</v>
      </c>
      <c r="I3" s="9">
        <v>0</v>
      </c>
      <c r="J3" s="10">
        <v>11</v>
      </c>
      <c r="K3" s="8">
        <v>1</v>
      </c>
      <c r="L3" s="9">
        <v>7</v>
      </c>
      <c r="M3" s="9">
        <v>3</v>
      </c>
      <c r="N3" s="10">
        <v>11</v>
      </c>
      <c r="O3" s="8">
        <v>1</v>
      </c>
      <c r="P3" s="9">
        <v>1</v>
      </c>
      <c r="Q3" s="9">
        <v>7</v>
      </c>
      <c r="R3" s="9">
        <v>2</v>
      </c>
      <c r="S3" s="10">
        <v>11</v>
      </c>
      <c r="T3" s="8">
        <v>11</v>
      </c>
      <c r="U3" s="9">
        <v>0</v>
      </c>
      <c r="V3" s="9">
        <v>0</v>
      </c>
      <c r="W3" s="9">
        <v>0</v>
      </c>
      <c r="X3" s="10">
        <v>11</v>
      </c>
      <c r="Y3" s="8">
        <v>5</v>
      </c>
      <c r="Z3" s="9">
        <v>4</v>
      </c>
      <c r="AA3" s="9">
        <v>2</v>
      </c>
      <c r="AB3" s="10">
        <v>11</v>
      </c>
      <c r="AC3" s="8">
        <v>6</v>
      </c>
      <c r="AD3" s="9">
        <v>4</v>
      </c>
      <c r="AE3" s="9">
        <v>0</v>
      </c>
      <c r="AF3" s="10">
        <v>10</v>
      </c>
      <c r="AG3" s="8">
        <v>9</v>
      </c>
      <c r="AH3" s="9">
        <v>2</v>
      </c>
      <c r="AI3" s="10">
        <v>11</v>
      </c>
    </row>
    <row r="4" spans="1:35">
      <c r="A4" s="107"/>
      <c r="B4" s="2">
        <v>2</v>
      </c>
      <c r="C4" s="11">
        <v>11</v>
      </c>
      <c r="D4" s="12">
        <v>5</v>
      </c>
      <c r="E4" s="6">
        <v>6</v>
      </c>
      <c r="F4" s="14">
        <v>11</v>
      </c>
      <c r="G4" s="12">
        <v>2</v>
      </c>
      <c r="H4" s="6">
        <v>8</v>
      </c>
      <c r="I4" s="6">
        <v>0</v>
      </c>
      <c r="J4" s="14">
        <v>10</v>
      </c>
      <c r="K4" s="12">
        <v>5</v>
      </c>
      <c r="L4" s="6">
        <v>2</v>
      </c>
      <c r="M4" s="6">
        <v>4</v>
      </c>
      <c r="N4" s="14">
        <v>11</v>
      </c>
      <c r="O4" s="12">
        <v>5</v>
      </c>
      <c r="P4" s="6">
        <v>1</v>
      </c>
      <c r="Q4" s="6">
        <v>3</v>
      </c>
      <c r="R4" s="6">
        <v>2</v>
      </c>
      <c r="S4" s="14">
        <v>11</v>
      </c>
      <c r="T4" s="12">
        <v>7</v>
      </c>
      <c r="U4" s="6">
        <v>3</v>
      </c>
      <c r="V4" s="6">
        <v>0</v>
      </c>
      <c r="W4" s="6">
        <v>0</v>
      </c>
      <c r="X4" s="14">
        <v>10</v>
      </c>
      <c r="Y4" s="12">
        <v>4</v>
      </c>
      <c r="Z4" s="6">
        <v>4</v>
      </c>
      <c r="AA4" s="6">
        <v>3</v>
      </c>
      <c r="AB4" s="14">
        <v>11</v>
      </c>
      <c r="AC4" s="12">
        <v>6</v>
      </c>
      <c r="AD4" s="6">
        <v>3</v>
      </c>
      <c r="AE4" s="6">
        <v>2</v>
      </c>
      <c r="AF4" s="14">
        <v>11</v>
      </c>
      <c r="AG4" s="12">
        <v>9</v>
      </c>
      <c r="AH4" s="6">
        <v>2</v>
      </c>
      <c r="AI4" s="14">
        <v>11</v>
      </c>
    </row>
    <row r="5" spans="1:35">
      <c r="A5" s="107"/>
      <c r="B5" s="2">
        <v>3</v>
      </c>
      <c r="C5" s="11">
        <v>27</v>
      </c>
      <c r="D5" s="12">
        <v>15</v>
      </c>
      <c r="E5" s="6">
        <v>12</v>
      </c>
      <c r="F5" s="14">
        <v>27</v>
      </c>
      <c r="G5" s="12">
        <v>9</v>
      </c>
      <c r="H5" s="6">
        <v>18</v>
      </c>
      <c r="I5" s="6">
        <v>0</v>
      </c>
      <c r="J5" s="14">
        <v>27</v>
      </c>
      <c r="K5" s="12">
        <v>13</v>
      </c>
      <c r="L5" s="6">
        <v>7</v>
      </c>
      <c r="M5" s="6">
        <v>7</v>
      </c>
      <c r="N5" s="14">
        <v>27</v>
      </c>
      <c r="O5" s="12">
        <v>13</v>
      </c>
      <c r="P5" s="6">
        <v>4</v>
      </c>
      <c r="Q5" s="6">
        <v>6</v>
      </c>
      <c r="R5" s="6">
        <v>4</v>
      </c>
      <c r="S5" s="14">
        <v>27</v>
      </c>
      <c r="T5" s="12">
        <v>24</v>
      </c>
      <c r="U5" s="6">
        <v>0</v>
      </c>
      <c r="V5" s="6">
        <v>3</v>
      </c>
      <c r="W5" s="6">
        <v>0</v>
      </c>
      <c r="X5" s="14">
        <v>27</v>
      </c>
      <c r="Y5" s="12">
        <v>20</v>
      </c>
      <c r="Z5" s="6">
        <v>4</v>
      </c>
      <c r="AA5" s="6">
        <v>3</v>
      </c>
      <c r="AB5" s="14">
        <v>27</v>
      </c>
      <c r="AC5" s="12">
        <v>18</v>
      </c>
      <c r="AD5" s="6">
        <v>4</v>
      </c>
      <c r="AE5" s="6">
        <v>5</v>
      </c>
      <c r="AF5" s="14">
        <v>27</v>
      </c>
      <c r="AG5" s="12">
        <v>25</v>
      </c>
      <c r="AH5" s="6">
        <v>2</v>
      </c>
      <c r="AI5" s="14">
        <v>27</v>
      </c>
    </row>
    <row r="6" spans="1:35">
      <c r="A6" s="107"/>
      <c r="B6" s="2">
        <v>4</v>
      </c>
      <c r="C6" s="11">
        <v>0</v>
      </c>
      <c r="D6" s="12" t="s">
        <v>35</v>
      </c>
      <c r="E6" s="6" t="s">
        <v>35</v>
      </c>
      <c r="F6" s="14" t="s">
        <v>35</v>
      </c>
      <c r="G6" s="12" t="s">
        <v>35</v>
      </c>
      <c r="H6" s="6" t="s">
        <v>35</v>
      </c>
      <c r="I6" s="6" t="s">
        <v>35</v>
      </c>
      <c r="J6" s="14" t="s">
        <v>35</v>
      </c>
      <c r="K6" s="12" t="s">
        <v>35</v>
      </c>
      <c r="L6" s="6" t="s">
        <v>35</v>
      </c>
      <c r="M6" s="6" t="s">
        <v>35</v>
      </c>
      <c r="N6" s="14" t="s">
        <v>35</v>
      </c>
      <c r="O6" s="12" t="s">
        <v>35</v>
      </c>
      <c r="P6" s="6" t="s">
        <v>35</v>
      </c>
      <c r="Q6" s="6" t="s">
        <v>35</v>
      </c>
      <c r="R6" s="6" t="s">
        <v>35</v>
      </c>
      <c r="S6" s="14" t="s">
        <v>35</v>
      </c>
      <c r="T6" s="12" t="s">
        <v>35</v>
      </c>
      <c r="U6" s="6" t="s">
        <v>35</v>
      </c>
      <c r="V6" s="6" t="s">
        <v>35</v>
      </c>
      <c r="W6" s="6" t="s">
        <v>35</v>
      </c>
      <c r="X6" s="14" t="s">
        <v>35</v>
      </c>
      <c r="Y6" s="12" t="s">
        <v>35</v>
      </c>
      <c r="Z6" s="6" t="s">
        <v>35</v>
      </c>
      <c r="AA6" s="6" t="s">
        <v>35</v>
      </c>
      <c r="AB6" s="14" t="s">
        <v>35</v>
      </c>
      <c r="AC6" s="12" t="s">
        <v>35</v>
      </c>
      <c r="AD6" s="6" t="s">
        <v>35</v>
      </c>
      <c r="AE6" s="6" t="s">
        <v>35</v>
      </c>
      <c r="AF6" s="14" t="s">
        <v>35</v>
      </c>
      <c r="AG6" s="12" t="s">
        <v>35</v>
      </c>
      <c r="AH6" s="6" t="s">
        <v>35</v>
      </c>
      <c r="AI6" s="14" t="s">
        <v>35</v>
      </c>
    </row>
    <row r="7" spans="1:35">
      <c r="A7" s="107"/>
      <c r="B7" s="2">
        <v>5</v>
      </c>
      <c r="C7" s="11">
        <v>0</v>
      </c>
      <c r="D7" s="12" t="s">
        <v>35</v>
      </c>
      <c r="E7" s="6" t="s">
        <v>35</v>
      </c>
      <c r="F7" s="14" t="s">
        <v>35</v>
      </c>
      <c r="G7" s="12" t="s">
        <v>35</v>
      </c>
      <c r="H7" s="6" t="s">
        <v>35</v>
      </c>
      <c r="I7" s="6" t="s">
        <v>35</v>
      </c>
      <c r="J7" s="14" t="s">
        <v>35</v>
      </c>
      <c r="K7" s="12" t="s">
        <v>35</v>
      </c>
      <c r="L7" s="6" t="s">
        <v>35</v>
      </c>
      <c r="M7" s="6" t="s">
        <v>35</v>
      </c>
      <c r="N7" s="14" t="s">
        <v>35</v>
      </c>
      <c r="O7" s="12" t="s">
        <v>35</v>
      </c>
      <c r="P7" s="6" t="s">
        <v>35</v>
      </c>
      <c r="Q7" s="6" t="s">
        <v>35</v>
      </c>
      <c r="R7" s="6" t="s">
        <v>35</v>
      </c>
      <c r="S7" s="14" t="s">
        <v>35</v>
      </c>
      <c r="T7" s="12" t="s">
        <v>35</v>
      </c>
      <c r="U7" s="6" t="s">
        <v>35</v>
      </c>
      <c r="V7" s="6" t="s">
        <v>35</v>
      </c>
      <c r="W7" s="6" t="s">
        <v>35</v>
      </c>
      <c r="X7" s="14" t="s">
        <v>35</v>
      </c>
      <c r="Y7" s="12" t="s">
        <v>35</v>
      </c>
      <c r="Z7" s="6" t="s">
        <v>35</v>
      </c>
      <c r="AA7" s="6" t="s">
        <v>35</v>
      </c>
      <c r="AB7" s="14" t="s">
        <v>35</v>
      </c>
      <c r="AC7" s="12" t="s">
        <v>35</v>
      </c>
      <c r="AD7" s="6" t="s">
        <v>35</v>
      </c>
      <c r="AE7" s="6" t="s">
        <v>35</v>
      </c>
      <c r="AF7" s="14" t="s">
        <v>35</v>
      </c>
      <c r="AG7" s="12" t="s">
        <v>35</v>
      </c>
      <c r="AH7" s="6" t="s">
        <v>35</v>
      </c>
      <c r="AI7" s="14" t="s">
        <v>35</v>
      </c>
    </row>
    <row r="8" spans="1:35" ht="16.5" thickBot="1">
      <c r="A8" s="108"/>
      <c r="B8" s="15" t="s">
        <v>4</v>
      </c>
      <c r="C8" s="16">
        <f>SUM(C3:C7)</f>
        <v>49</v>
      </c>
      <c r="D8" s="17">
        <f t="shared" ref="D8:AI8" si="0">SUM(D3:D7)</f>
        <v>27</v>
      </c>
      <c r="E8" s="18">
        <f t="shared" si="0"/>
        <v>22</v>
      </c>
      <c r="F8" s="19">
        <f t="shared" si="0"/>
        <v>49</v>
      </c>
      <c r="G8" s="17">
        <f t="shared" si="0"/>
        <v>19</v>
      </c>
      <c r="H8" s="18">
        <f t="shared" si="0"/>
        <v>29</v>
      </c>
      <c r="I8" s="18">
        <f t="shared" si="0"/>
        <v>0</v>
      </c>
      <c r="J8" s="19">
        <f t="shared" si="0"/>
        <v>48</v>
      </c>
      <c r="K8" s="17">
        <f t="shared" si="0"/>
        <v>19</v>
      </c>
      <c r="L8" s="18">
        <f t="shared" si="0"/>
        <v>16</v>
      </c>
      <c r="M8" s="18">
        <f t="shared" si="0"/>
        <v>14</v>
      </c>
      <c r="N8" s="19">
        <f t="shared" si="0"/>
        <v>49</v>
      </c>
      <c r="O8" s="17">
        <f t="shared" si="0"/>
        <v>19</v>
      </c>
      <c r="P8" s="18">
        <f t="shared" si="0"/>
        <v>6</v>
      </c>
      <c r="Q8" s="18">
        <f t="shared" si="0"/>
        <v>16</v>
      </c>
      <c r="R8" s="18">
        <f t="shared" si="0"/>
        <v>8</v>
      </c>
      <c r="S8" s="19">
        <f t="shared" si="0"/>
        <v>49</v>
      </c>
      <c r="T8" s="17">
        <f t="shared" si="0"/>
        <v>42</v>
      </c>
      <c r="U8" s="18">
        <f t="shared" si="0"/>
        <v>3</v>
      </c>
      <c r="V8" s="18">
        <f t="shared" si="0"/>
        <v>3</v>
      </c>
      <c r="W8" s="18">
        <f t="shared" si="0"/>
        <v>0</v>
      </c>
      <c r="X8" s="19">
        <f t="shared" si="0"/>
        <v>48</v>
      </c>
      <c r="Y8" s="17">
        <f t="shared" si="0"/>
        <v>29</v>
      </c>
      <c r="Z8" s="18">
        <f t="shared" si="0"/>
        <v>12</v>
      </c>
      <c r="AA8" s="18">
        <f t="shared" si="0"/>
        <v>8</v>
      </c>
      <c r="AB8" s="19">
        <f t="shared" si="0"/>
        <v>49</v>
      </c>
      <c r="AC8" s="17">
        <f t="shared" si="0"/>
        <v>30</v>
      </c>
      <c r="AD8" s="18">
        <f t="shared" si="0"/>
        <v>11</v>
      </c>
      <c r="AE8" s="18">
        <f t="shared" si="0"/>
        <v>7</v>
      </c>
      <c r="AF8" s="19">
        <f t="shared" si="0"/>
        <v>48</v>
      </c>
      <c r="AG8" s="17">
        <f t="shared" si="0"/>
        <v>43</v>
      </c>
      <c r="AH8" s="18">
        <f t="shared" si="0"/>
        <v>6</v>
      </c>
      <c r="AI8" s="19">
        <f t="shared" si="0"/>
        <v>49</v>
      </c>
    </row>
    <row r="9" spans="1:35">
      <c r="A9" s="104" t="s">
        <v>23</v>
      </c>
      <c r="B9" s="63">
        <v>1</v>
      </c>
      <c r="C9" s="7">
        <v>5</v>
      </c>
      <c r="D9" s="83" t="s">
        <v>35</v>
      </c>
      <c r="E9" s="9" t="s">
        <v>35</v>
      </c>
      <c r="F9" s="10" t="s">
        <v>35</v>
      </c>
      <c r="G9" s="8" t="s">
        <v>35</v>
      </c>
      <c r="H9" s="9" t="s">
        <v>35</v>
      </c>
      <c r="I9" s="9" t="s">
        <v>35</v>
      </c>
      <c r="J9" s="10" t="s">
        <v>35</v>
      </c>
      <c r="K9" s="8" t="s">
        <v>35</v>
      </c>
      <c r="L9" s="9" t="s">
        <v>35</v>
      </c>
      <c r="M9" s="9" t="s">
        <v>35</v>
      </c>
      <c r="N9" s="10" t="s">
        <v>35</v>
      </c>
      <c r="O9" s="8" t="s">
        <v>35</v>
      </c>
      <c r="P9" s="9" t="s">
        <v>35</v>
      </c>
      <c r="Q9" s="9" t="s">
        <v>35</v>
      </c>
      <c r="R9" s="9" t="s">
        <v>35</v>
      </c>
      <c r="S9" s="10" t="s">
        <v>35</v>
      </c>
      <c r="T9" s="8" t="s">
        <v>35</v>
      </c>
      <c r="U9" s="9" t="s">
        <v>35</v>
      </c>
      <c r="V9" s="9" t="s">
        <v>35</v>
      </c>
      <c r="W9" s="9" t="s">
        <v>35</v>
      </c>
      <c r="X9" s="10" t="s">
        <v>35</v>
      </c>
      <c r="Y9" s="8" t="s">
        <v>35</v>
      </c>
      <c r="Z9" s="9" t="s">
        <v>35</v>
      </c>
      <c r="AA9" s="9" t="s">
        <v>35</v>
      </c>
      <c r="AB9" s="10" t="s">
        <v>35</v>
      </c>
      <c r="AC9" s="8" t="s">
        <v>35</v>
      </c>
      <c r="AD9" s="9" t="s">
        <v>35</v>
      </c>
      <c r="AE9" s="9" t="s">
        <v>35</v>
      </c>
      <c r="AF9" s="10" t="s">
        <v>35</v>
      </c>
      <c r="AG9" s="8" t="s">
        <v>35</v>
      </c>
      <c r="AH9" s="9" t="s">
        <v>35</v>
      </c>
      <c r="AI9" s="10" t="s">
        <v>35</v>
      </c>
    </row>
    <row r="10" spans="1:35">
      <c r="A10" s="107"/>
      <c r="B10" s="2">
        <v>2</v>
      </c>
      <c r="C10" s="11">
        <v>51</v>
      </c>
      <c r="D10" s="12">
        <v>21</v>
      </c>
      <c r="E10" s="6">
        <v>29</v>
      </c>
      <c r="F10" s="14">
        <v>50</v>
      </c>
      <c r="G10" s="12">
        <v>9</v>
      </c>
      <c r="H10" s="6">
        <v>42</v>
      </c>
      <c r="I10" s="6">
        <v>0</v>
      </c>
      <c r="J10" s="14">
        <v>51</v>
      </c>
      <c r="K10" s="12">
        <v>12</v>
      </c>
      <c r="L10" s="6">
        <v>14</v>
      </c>
      <c r="M10" s="6">
        <v>22</v>
      </c>
      <c r="N10" s="14">
        <v>48</v>
      </c>
      <c r="O10" s="12">
        <v>7</v>
      </c>
      <c r="P10" s="6">
        <v>5</v>
      </c>
      <c r="Q10" s="6">
        <v>17</v>
      </c>
      <c r="R10" s="6">
        <v>20</v>
      </c>
      <c r="S10" s="14">
        <v>49</v>
      </c>
      <c r="T10" s="12">
        <v>6</v>
      </c>
      <c r="U10" s="6">
        <v>44</v>
      </c>
      <c r="V10" s="6">
        <v>0</v>
      </c>
      <c r="W10" s="6">
        <v>0</v>
      </c>
      <c r="X10" s="14">
        <v>50</v>
      </c>
      <c r="Y10" s="12">
        <v>24</v>
      </c>
      <c r="Z10" s="6">
        <v>16</v>
      </c>
      <c r="AA10" s="6">
        <v>11</v>
      </c>
      <c r="AB10" s="14">
        <v>51</v>
      </c>
      <c r="AC10" s="12">
        <v>30</v>
      </c>
      <c r="AD10" s="6">
        <v>15</v>
      </c>
      <c r="AE10" s="6">
        <v>6</v>
      </c>
      <c r="AF10" s="14">
        <v>51</v>
      </c>
      <c r="AG10" s="12">
        <v>41</v>
      </c>
      <c r="AH10" s="6">
        <v>10</v>
      </c>
      <c r="AI10" s="14">
        <v>51</v>
      </c>
    </row>
    <row r="11" spans="1:35">
      <c r="A11" s="107"/>
      <c r="B11" s="2">
        <v>3</v>
      </c>
      <c r="C11" s="11">
        <v>39</v>
      </c>
      <c r="D11" s="12">
        <v>25</v>
      </c>
      <c r="E11" s="6">
        <v>13</v>
      </c>
      <c r="F11" s="14">
        <v>38</v>
      </c>
      <c r="G11" s="12">
        <v>10</v>
      </c>
      <c r="H11" s="6">
        <v>28</v>
      </c>
      <c r="I11" s="6">
        <v>1</v>
      </c>
      <c r="J11" s="14">
        <v>39</v>
      </c>
      <c r="K11" s="12">
        <v>12</v>
      </c>
      <c r="L11" s="6">
        <v>8</v>
      </c>
      <c r="M11" s="6">
        <v>17</v>
      </c>
      <c r="N11" s="14">
        <v>37</v>
      </c>
      <c r="O11" s="12">
        <v>9</v>
      </c>
      <c r="P11" s="6">
        <v>9</v>
      </c>
      <c r="Q11" s="6">
        <v>10</v>
      </c>
      <c r="R11" s="6">
        <v>9</v>
      </c>
      <c r="S11" s="14">
        <v>37</v>
      </c>
      <c r="T11" s="12">
        <v>9</v>
      </c>
      <c r="U11" s="6">
        <v>29</v>
      </c>
      <c r="V11" s="6">
        <v>0</v>
      </c>
      <c r="W11" s="6">
        <v>1</v>
      </c>
      <c r="X11" s="14">
        <v>39</v>
      </c>
      <c r="Y11" s="12">
        <v>22</v>
      </c>
      <c r="Z11" s="6">
        <v>13</v>
      </c>
      <c r="AA11" s="6">
        <v>4</v>
      </c>
      <c r="AB11" s="14">
        <v>39</v>
      </c>
      <c r="AC11" s="12">
        <v>22</v>
      </c>
      <c r="AD11" s="6">
        <v>8</v>
      </c>
      <c r="AE11" s="6">
        <v>7</v>
      </c>
      <c r="AF11" s="14">
        <v>37</v>
      </c>
      <c r="AG11" s="12">
        <v>35</v>
      </c>
      <c r="AH11" s="6">
        <v>4</v>
      </c>
      <c r="AI11" s="14">
        <v>39</v>
      </c>
    </row>
    <row r="12" spans="1:35">
      <c r="A12" s="107"/>
      <c r="B12" s="2">
        <v>4</v>
      </c>
      <c r="C12" s="11">
        <v>4</v>
      </c>
      <c r="D12" s="12" t="s">
        <v>35</v>
      </c>
      <c r="E12" s="6" t="s">
        <v>35</v>
      </c>
      <c r="F12" s="14" t="s">
        <v>35</v>
      </c>
      <c r="G12" s="12" t="s">
        <v>35</v>
      </c>
      <c r="H12" s="6" t="s">
        <v>35</v>
      </c>
      <c r="I12" s="6" t="s">
        <v>35</v>
      </c>
      <c r="J12" s="14" t="s">
        <v>35</v>
      </c>
      <c r="K12" s="12" t="s">
        <v>35</v>
      </c>
      <c r="L12" s="6" t="s">
        <v>35</v>
      </c>
      <c r="M12" s="6" t="s">
        <v>35</v>
      </c>
      <c r="N12" s="14" t="s">
        <v>35</v>
      </c>
      <c r="O12" s="12" t="s">
        <v>35</v>
      </c>
      <c r="P12" s="6" t="s">
        <v>35</v>
      </c>
      <c r="Q12" s="6" t="s">
        <v>35</v>
      </c>
      <c r="R12" s="6" t="s">
        <v>35</v>
      </c>
      <c r="S12" s="14" t="s">
        <v>35</v>
      </c>
      <c r="T12" s="12" t="s">
        <v>35</v>
      </c>
      <c r="U12" s="6" t="s">
        <v>35</v>
      </c>
      <c r="V12" s="6" t="s">
        <v>35</v>
      </c>
      <c r="W12" s="6" t="s">
        <v>35</v>
      </c>
      <c r="X12" s="14" t="s">
        <v>35</v>
      </c>
      <c r="Y12" s="12" t="s">
        <v>35</v>
      </c>
      <c r="Z12" s="6" t="s">
        <v>35</v>
      </c>
      <c r="AA12" s="6" t="s">
        <v>35</v>
      </c>
      <c r="AB12" s="14" t="s">
        <v>35</v>
      </c>
      <c r="AC12" s="12" t="s">
        <v>35</v>
      </c>
      <c r="AD12" s="6" t="s">
        <v>35</v>
      </c>
      <c r="AE12" s="6" t="s">
        <v>35</v>
      </c>
      <c r="AF12" s="14" t="s">
        <v>35</v>
      </c>
      <c r="AG12" s="12" t="s">
        <v>35</v>
      </c>
      <c r="AH12" s="6" t="s">
        <v>35</v>
      </c>
      <c r="AI12" s="14" t="s">
        <v>35</v>
      </c>
    </row>
    <row r="13" spans="1:35">
      <c r="A13" s="107"/>
      <c r="B13" s="2">
        <v>5</v>
      </c>
      <c r="C13" s="11">
        <v>0</v>
      </c>
      <c r="D13" s="12" t="s">
        <v>35</v>
      </c>
      <c r="E13" s="6" t="s">
        <v>35</v>
      </c>
      <c r="F13" s="14" t="s">
        <v>35</v>
      </c>
      <c r="G13" s="12" t="s">
        <v>35</v>
      </c>
      <c r="H13" s="6" t="s">
        <v>35</v>
      </c>
      <c r="I13" s="6" t="s">
        <v>35</v>
      </c>
      <c r="J13" s="14" t="s">
        <v>35</v>
      </c>
      <c r="K13" s="12" t="s">
        <v>35</v>
      </c>
      <c r="L13" s="6" t="s">
        <v>35</v>
      </c>
      <c r="M13" s="6" t="s">
        <v>35</v>
      </c>
      <c r="N13" s="14" t="s">
        <v>35</v>
      </c>
      <c r="O13" s="12" t="s">
        <v>35</v>
      </c>
      <c r="P13" s="6" t="s">
        <v>35</v>
      </c>
      <c r="Q13" s="6" t="s">
        <v>35</v>
      </c>
      <c r="R13" s="6" t="s">
        <v>35</v>
      </c>
      <c r="S13" s="14" t="s">
        <v>35</v>
      </c>
      <c r="T13" s="12" t="s">
        <v>35</v>
      </c>
      <c r="U13" s="6" t="s">
        <v>35</v>
      </c>
      <c r="V13" s="6" t="s">
        <v>35</v>
      </c>
      <c r="W13" s="6" t="s">
        <v>35</v>
      </c>
      <c r="X13" s="14" t="s">
        <v>35</v>
      </c>
      <c r="Y13" s="12" t="s">
        <v>35</v>
      </c>
      <c r="Z13" s="6" t="s">
        <v>35</v>
      </c>
      <c r="AA13" s="6" t="s">
        <v>35</v>
      </c>
      <c r="AB13" s="14" t="s">
        <v>35</v>
      </c>
      <c r="AC13" s="12" t="s">
        <v>35</v>
      </c>
      <c r="AD13" s="6" t="s">
        <v>35</v>
      </c>
      <c r="AE13" s="6" t="s">
        <v>35</v>
      </c>
      <c r="AF13" s="14" t="s">
        <v>35</v>
      </c>
      <c r="AG13" s="12" t="s">
        <v>35</v>
      </c>
      <c r="AH13" s="6" t="s">
        <v>35</v>
      </c>
      <c r="AI13" s="14" t="s">
        <v>35</v>
      </c>
    </row>
    <row r="14" spans="1:35" ht="16.5" thickBot="1">
      <c r="A14" s="108"/>
      <c r="B14" s="15" t="s">
        <v>4</v>
      </c>
      <c r="C14" s="16">
        <f>SUM(C9:C13)</f>
        <v>99</v>
      </c>
      <c r="D14" s="17">
        <f t="shared" ref="D14" si="1">SUM(D9:D13)</f>
        <v>46</v>
      </c>
      <c r="E14" s="18">
        <f t="shared" ref="E14" si="2">SUM(E9:E13)</f>
        <v>42</v>
      </c>
      <c r="F14" s="19">
        <f t="shared" ref="F14" si="3">SUM(F9:F13)</f>
        <v>88</v>
      </c>
      <c r="G14" s="17">
        <f t="shared" ref="G14" si="4">SUM(G9:G13)</f>
        <v>19</v>
      </c>
      <c r="H14" s="18">
        <f t="shared" ref="H14" si="5">SUM(H9:H13)</f>
        <v>70</v>
      </c>
      <c r="I14" s="18">
        <f t="shared" ref="I14" si="6">SUM(I9:I13)</f>
        <v>1</v>
      </c>
      <c r="J14" s="19">
        <f t="shared" ref="J14" si="7">SUM(J9:J13)</f>
        <v>90</v>
      </c>
      <c r="K14" s="17">
        <f t="shared" ref="K14" si="8">SUM(K9:K13)</f>
        <v>24</v>
      </c>
      <c r="L14" s="18">
        <f t="shared" ref="L14" si="9">SUM(L9:L13)</f>
        <v>22</v>
      </c>
      <c r="M14" s="18">
        <f t="shared" ref="M14" si="10">SUM(M9:M13)</f>
        <v>39</v>
      </c>
      <c r="N14" s="19">
        <f t="shared" ref="N14" si="11">SUM(N9:N13)</f>
        <v>85</v>
      </c>
      <c r="O14" s="17">
        <f t="shared" ref="O14" si="12">SUM(O9:O13)</f>
        <v>16</v>
      </c>
      <c r="P14" s="18">
        <f t="shared" ref="P14" si="13">SUM(P9:P13)</f>
        <v>14</v>
      </c>
      <c r="Q14" s="18">
        <f t="shared" ref="Q14" si="14">SUM(Q9:Q13)</f>
        <v>27</v>
      </c>
      <c r="R14" s="18">
        <f t="shared" ref="R14" si="15">SUM(R9:R13)</f>
        <v>29</v>
      </c>
      <c r="S14" s="19">
        <f t="shared" ref="S14" si="16">SUM(S9:S13)</f>
        <v>86</v>
      </c>
      <c r="T14" s="17">
        <f t="shared" ref="T14" si="17">SUM(T9:T13)</f>
        <v>15</v>
      </c>
      <c r="U14" s="18">
        <f t="shared" ref="U14" si="18">SUM(U9:U13)</f>
        <v>73</v>
      </c>
      <c r="V14" s="18">
        <f t="shared" ref="V14" si="19">SUM(V9:V13)</f>
        <v>0</v>
      </c>
      <c r="W14" s="18">
        <f t="shared" ref="W14" si="20">SUM(W9:W13)</f>
        <v>1</v>
      </c>
      <c r="X14" s="19">
        <f t="shared" ref="X14" si="21">SUM(X9:X13)</f>
        <v>89</v>
      </c>
      <c r="Y14" s="17">
        <f t="shared" ref="Y14" si="22">SUM(Y9:Y13)</f>
        <v>46</v>
      </c>
      <c r="Z14" s="18">
        <f t="shared" ref="Z14" si="23">SUM(Z9:Z13)</f>
        <v>29</v>
      </c>
      <c r="AA14" s="18">
        <f t="shared" ref="AA14" si="24">SUM(AA9:AA13)</f>
        <v>15</v>
      </c>
      <c r="AB14" s="19">
        <f t="shared" ref="AB14" si="25">SUM(AB9:AB13)</f>
        <v>90</v>
      </c>
      <c r="AC14" s="17">
        <f t="shared" ref="AC14" si="26">SUM(AC9:AC13)</f>
        <v>52</v>
      </c>
      <c r="AD14" s="18">
        <f t="shared" ref="AD14" si="27">SUM(AD9:AD13)</f>
        <v>23</v>
      </c>
      <c r="AE14" s="18">
        <f t="shared" ref="AE14" si="28">SUM(AE9:AE13)</f>
        <v>13</v>
      </c>
      <c r="AF14" s="19">
        <f t="shared" ref="AF14" si="29">SUM(AF9:AF13)</f>
        <v>88</v>
      </c>
      <c r="AG14" s="17">
        <f t="shared" ref="AG14" si="30">SUM(AG9:AG13)</f>
        <v>76</v>
      </c>
      <c r="AH14" s="18">
        <f t="shared" ref="AH14" si="31">SUM(AH9:AH13)</f>
        <v>14</v>
      </c>
      <c r="AI14" s="19">
        <f t="shared" ref="AI14" si="32">SUM(AI9:AI13)</f>
        <v>90</v>
      </c>
    </row>
    <row r="15" spans="1:35">
      <c r="A15" s="104" t="s">
        <v>24</v>
      </c>
      <c r="B15" s="63">
        <v>1</v>
      </c>
      <c r="C15" s="7">
        <v>2</v>
      </c>
      <c r="D15" s="12" t="s">
        <v>35</v>
      </c>
      <c r="E15" s="6" t="s">
        <v>35</v>
      </c>
      <c r="F15" s="14" t="s">
        <v>35</v>
      </c>
      <c r="G15" s="12" t="s">
        <v>35</v>
      </c>
      <c r="H15" s="6" t="s">
        <v>35</v>
      </c>
      <c r="I15" s="6" t="s">
        <v>35</v>
      </c>
      <c r="J15" s="14" t="s">
        <v>35</v>
      </c>
      <c r="K15" s="12" t="s">
        <v>35</v>
      </c>
      <c r="L15" s="6" t="s">
        <v>35</v>
      </c>
      <c r="M15" s="6" t="s">
        <v>35</v>
      </c>
      <c r="N15" s="14" t="s">
        <v>35</v>
      </c>
      <c r="O15" s="12" t="s">
        <v>35</v>
      </c>
      <c r="P15" s="6" t="s">
        <v>35</v>
      </c>
      <c r="Q15" s="6" t="s">
        <v>35</v>
      </c>
      <c r="R15" s="6" t="s">
        <v>35</v>
      </c>
      <c r="S15" s="14" t="s">
        <v>35</v>
      </c>
      <c r="T15" s="12" t="s">
        <v>35</v>
      </c>
      <c r="U15" s="6" t="s">
        <v>35</v>
      </c>
      <c r="V15" s="6" t="s">
        <v>35</v>
      </c>
      <c r="W15" s="6" t="s">
        <v>35</v>
      </c>
      <c r="X15" s="14" t="s">
        <v>35</v>
      </c>
      <c r="Y15" s="12" t="s">
        <v>35</v>
      </c>
      <c r="Z15" s="6" t="s">
        <v>35</v>
      </c>
      <c r="AA15" s="6" t="s">
        <v>35</v>
      </c>
      <c r="AB15" s="14" t="s">
        <v>35</v>
      </c>
      <c r="AC15" s="12" t="s">
        <v>35</v>
      </c>
      <c r="AD15" s="6" t="s">
        <v>35</v>
      </c>
      <c r="AE15" s="6" t="s">
        <v>35</v>
      </c>
      <c r="AF15" s="14" t="s">
        <v>35</v>
      </c>
      <c r="AG15" s="12" t="s">
        <v>35</v>
      </c>
      <c r="AH15" s="6" t="s">
        <v>35</v>
      </c>
      <c r="AI15" s="14" t="s">
        <v>35</v>
      </c>
    </row>
    <row r="16" spans="1:35">
      <c r="A16" s="107"/>
      <c r="B16" s="2">
        <v>2</v>
      </c>
      <c r="C16" s="11">
        <v>14</v>
      </c>
      <c r="D16" s="12">
        <v>5</v>
      </c>
      <c r="E16" s="6">
        <v>9</v>
      </c>
      <c r="F16" s="14">
        <v>14</v>
      </c>
      <c r="G16" s="12">
        <v>0</v>
      </c>
      <c r="H16" s="6">
        <v>13</v>
      </c>
      <c r="I16" s="6">
        <v>0</v>
      </c>
      <c r="J16" s="14">
        <v>13</v>
      </c>
      <c r="K16" s="12">
        <v>2</v>
      </c>
      <c r="L16" s="6">
        <v>4</v>
      </c>
      <c r="M16" s="6">
        <v>8</v>
      </c>
      <c r="N16" s="14">
        <v>14</v>
      </c>
      <c r="O16" s="12">
        <v>1</v>
      </c>
      <c r="P16" s="6">
        <v>3</v>
      </c>
      <c r="Q16" s="6">
        <v>4</v>
      </c>
      <c r="R16" s="6">
        <v>6</v>
      </c>
      <c r="S16" s="14">
        <v>14</v>
      </c>
      <c r="T16" s="12">
        <v>0</v>
      </c>
      <c r="U16" s="6">
        <v>9</v>
      </c>
      <c r="V16" s="6">
        <v>5</v>
      </c>
      <c r="W16" s="6">
        <v>0</v>
      </c>
      <c r="X16" s="14">
        <v>14</v>
      </c>
      <c r="Y16" s="12">
        <v>6</v>
      </c>
      <c r="Z16" s="6">
        <v>4</v>
      </c>
      <c r="AA16" s="6">
        <v>4</v>
      </c>
      <c r="AB16" s="14">
        <v>14</v>
      </c>
      <c r="AC16" s="12">
        <v>8</v>
      </c>
      <c r="AD16" s="6">
        <v>5</v>
      </c>
      <c r="AE16" s="6">
        <v>1</v>
      </c>
      <c r="AF16" s="14">
        <v>14</v>
      </c>
      <c r="AG16" s="12">
        <v>11</v>
      </c>
      <c r="AH16" s="6">
        <v>3</v>
      </c>
      <c r="AI16" s="14">
        <v>14</v>
      </c>
    </row>
    <row r="17" spans="1:35">
      <c r="A17" s="107"/>
      <c r="B17" s="2">
        <v>3</v>
      </c>
      <c r="C17" s="11">
        <v>36</v>
      </c>
      <c r="D17" s="12">
        <v>17</v>
      </c>
      <c r="E17" s="6">
        <v>19</v>
      </c>
      <c r="F17" s="14">
        <v>36</v>
      </c>
      <c r="G17" s="12">
        <v>2</v>
      </c>
      <c r="H17" s="6">
        <v>33</v>
      </c>
      <c r="I17" s="6">
        <v>0</v>
      </c>
      <c r="J17" s="14">
        <v>35</v>
      </c>
      <c r="K17" s="12">
        <v>15</v>
      </c>
      <c r="L17" s="6">
        <v>11</v>
      </c>
      <c r="M17" s="6">
        <v>9</v>
      </c>
      <c r="N17" s="14">
        <v>35</v>
      </c>
      <c r="O17" s="12">
        <v>7</v>
      </c>
      <c r="P17" s="6">
        <v>10</v>
      </c>
      <c r="Q17" s="6">
        <v>14</v>
      </c>
      <c r="R17" s="6">
        <v>5</v>
      </c>
      <c r="S17" s="14">
        <v>36</v>
      </c>
      <c r="T17" s="12">
        <v>2</v>
      </c>
      <c r="U17" s="6">
        <v>8</v>
      </c>
      <c r="V17" s="6">
        <v>26</v>
      </c>
      <c r="W17" s="6">
        <v>0</v>
      </c>
      <c r="X17" s="14">
        <v>36</v>
      </c>
      <c r="Y17" s="12">
        <v>25</v>
      </c>
      <c r="Z17" s="6">
        <v>6</v>
      </c>
      <c r="AA17" s="6">
        <v>4</v>
      </c>
      <c r="AB17" s="14">
        <v>35</v>
      </c>
      <c r="AC17" s="12">
        <v>20</v>
      </c>
      <c r="AD17" s="6">
        <v>11</v>
      </c>
      <c r="AE17" s="6">
        <v>5</v>
      </c>
      <c r="AF17" s="14">
        <v>36</v>
      </c>
      <c r="AG17" s="12">
        <v>30</v>
      </c>
      <c r="AH17" s="6">
        <v>6</v>
      </c>
      <c r="AI17" s="14">
        <v>36</v>
      </c>
    </row>
    <row r="18" spans="1:35">
      <c r="A18" s="107"/>
      <c r="B18" s="2">
        <v>4</v>
      </c>
      <c r="C18" s="11">
        <v>21</v>
      </c>
      <c r="D18" s="12">
        <v>8</v>
      </c>
      <c r="E18" s="6">
        <v>13</v>
      </c>
      <c r="F18" s="14">
        <v>21</v>
      </c>
      <c r="G18" s="12">
        <v>0</v>
      </c>
      <c r="H18" s="6">
        <v>21</v>
      </c>
      <c r="I18" s="6">
        <v>0</v>
      </c>
      <c r="J18" s="14">
        <v>21</v>
      </c>
      <c r="K18" s="12">
        <v>12</v>
      </c>
      <c r="L18" s="6">
        <v>6</v>
      </c>
      <c r="M18" s="6">
        <v>2</v>
      </c>
      <c r="N18" s="14">
        <v>20</v>
      </c>
      <c r="O18" s="12">
        <v>4</v>
      </c>
      <c r="P18" s="6">
        <v>11</v>
      </c>
      <c r="Q18" s="6">
        <v>5</v>
      </c>
      <c r="R18" s="6">
        <v>1</v>
      </c>
      <c r="S18" s="14">
        <v>21</v>
      </c>
      <c r="T18" s="12">
        <v>1</v>
      </c>
      <c r="U18" s="6">
        <v>6</v>
      </c>
      <c r="V18" s="6">
        <v>14</v>
      </c>
      <c r="W18" s="6">
        <v>0</v>
      </c>
      <c r="X18" s="14">
        <v>21</v>
      </c>
      <c r="Y18" s="12">
        <v>12</v>
      </c>
      <c r="Z18" s="6">
        <v>3</v>
      </c>
      <c r="AA18" s="6">
        <v>6</v>
      </c>
      <c r="AB18" s="14">
        <v>21</v>
      </c>
      <c r="AC18" s="12">
        <v>9</v>
      </c>
      <c r="AD18" s="6">
        <v>10</v>
      </c>
      <c r="AE18" s="6">
        <v>1</v>
      </c>
      <c r="AF18" s="14">
        <v>20</v>
      </c>
      <c r="AG18" s="12">
        <v>20</v>
      </c>
      <c r="AH18" s="6">
        <v>1</v>
      </c>
      <c r="AI18" s="14">
        <v>21</v>
      </c>
    </row>
    <row r="19" spans="1:35">
      <c r="A19" s="107"/>
      <c r="B19" s="2">
        <v>5</v>
      </c>
      <c r="C19" s="11">
        <v>1</v>
      </c>
      <c r="D19" s="12" t="s">
        <v>35</v>
      </c>
      <c r="E19" s="6" t="s">
        <v>35</v>
      </c>
      <c r="F19" s="14" t="s">
        <v>35</v>
      </c>
      <c r="G19" s="12" t="s">
        <v>35</v>
      </c>
      <c r="H19" s="6" t="s">
        <v>35</v>
      </c>
      <c r="I19" s="6" t="s">
        <v>35</v>
      </c>
      <c r="J19" s="14" t="s">
        <v>35</v>
      </c>
      <c r="K19" s="12" t="s">
        <v>35</v>
      </c>
      <c r="L19" s="6" t="s">
        <v>35</v>
      </c>
      <c r="M19" s="6" t="s">
        <v>35</v>
      </c>
      <c r="N19" s="14" t="s">
        <v>35</v>
      </c>
      <c r="O19" s="12" t="s">
        <v>35</v>
      </c>
      <c r="P19" s="6" t="s">
        <v>35</v>
      </c>
      <c r="Q19" s="6" t="s">
        <v>35</v>
      </c>
      <c r="R19" s="6" t="s">
        <v>35</v>
      </c>
      <c r="S19" s="14" t="s">
        <v>35</v>
      </c>
      <c r="T19" s="12" t="s">
        <v>35</v>
      </c>
      <c r="U19" s="6" t="s">
        <v>35</v>
      </c>
      <c r="V19" s="6" t="s">
        <v>35</v>
      </c>
      <c r="W19" s="6" t="s">
        <v>35</v>
      </c>
      <c r="X19" s="14" t="s">
        <v>35</v>
      </c>
      <c r="Y19" s="12" t="s">
        <v>35</v>
      </c>
      <c r="Z19" s="6" t="s">
        <v>35</v>
      </c>
      <c r="AA19" s="6" t="s">
        <v>35</v>
      </c>
      <c r="AB19" s="14" t="s">
        <v>35</v>
      </c>
      <c r="AC19" s="12" t="s">
        <v>35</v>
      </c>
      <c r="AD19" s="6" t="s">
        <v>35</v>
      </c>
      <c r="AE19" s="6" t="s">
        <v>35</v>
      </c>
      <c r="AF19" s="14" t="s">
        <v>35</v>
      </c>
      <c r="AG19" s="12" t="s">
        <v>35</v>
      </c>
      <c r="AH19" s="6" t="s">
        <v>35</v>
      </c>
      <c r="AI19" s="14" t="s">
        <v>35</v>
      </c>
    </row>
    <row r="20" spans="1:35" ht="16.5" thickBot="1">
      <c r="A20" s="108"/>
      <c r="B20" s="15" t="s">
        <v>4</v>
      </c>
      <c r="C20" s="16">
        <f>SUM(C15:C19)</f>
        <v>74</v>
      </c>
      <c r="D20" s="17">
        <f t="shared" ref="D20" si="33">SUM(D15:D19)</f>
        <v>30</v>
      </c>
      <c r="E20" s="18">
        <f t="shared" ref="E20" si="34">SUM(E15:E19)</f>
        <v>41</v>
      </c>
      <c r="F20" s="19">
        <f t="shared" ref="F20" si="35">SUM(F15:F19)</f>
        <v>71</v>
      </c>
      <c r="G20" s="17">
        <f t="shared" ref="G20" si="36">SUM(G15:G19)</f>
        <v>2</v>
      </c>
      <c r="H20" s="18">
        <f t="shared" ref="H20" si="37">SUM(H15:H19)</f>
        <v>67</v>
      </c>
      <c r="I20" s="18">
        <f t="shared" ref="I20" si="38">SUM(I15:I19)</f>
        <v>0</v>
      </c>
      <c r="J20" s="19">
        <f t="shared" ref="J20" si="39">SUM(J15:J19)</f>
        <v>69</v>
      </c>
      <c r="K20" s="17">
        <f t="shared" ref="K20" si="40">SUM(K15:K19)</f>
        <v>29</v>
      </c>
      <c r="L20" s="18">
        <f t="shared" ref="L20" si="41">SUM(L15:L19)</f>
        <v>21</v>
      </c>
      <c r="M20" s="18">
        <f t="shared" ref="M20" si="42">SUM(M15:M19)</f>
        <v>19</v>
      </c>
      <c r="N20" s="19">
        <f t="shared" ref="N20" si="43">SUM(N15:N19)</f>
        <v>69</v>
      </c>
      <c r="O20" s="17">
        <f t="shared" ref="O20" si="44">SUM(O15:O19)</f>
        <v>12</v>
      </c>
      <c r="P20" s="18">
        <f t="shared" ref="P20" si="45">SUM(P15:P19)</f>
        <v>24</v>
      </c>
      <c r="Q20" s="18">
        <f t="shared" ref="Q20" si="46">SUM(Q15:Q19)</f>
        <v>23</v>
      </c>
      <c r="R20" s="18">
        <f t="shared" ref="R20" si="47">SUM(R15:R19)</f>
        <v>12</v>
      </c>
      <c r="S20" s="19">
        <f t="shared" ref="S20" si="48">SUM(S15:S19)</f>
        <v>71</v>
      </c>
      <c r="T20" s="17">
        <f t="shared" ref="T20" si="49">SUM(T15:T19)</f>
        <v>3</v>
      </c>
      <c r="U20" s="18">
        <f t="shared" ref="U20" si="50">SUM(U15:U19)</f>
        <v>23</v>
      </c>
      <c r="V20" s="18">
        <f t="shared" ref="V20" si="51">SUM(V15:V19)</f>
        <v>45</v>
      </c>
      <c r="W20" s="18">
        <f t="shared" ref="W20" si="52">SUM(W15:W19)</f>
        <v>0</v>
      </c>
      <c r="X20" s="19">
        <f t="shared" ref="X20" si="53">SUM(X15:X19)</f>
        <v>71</v>
      </c>
      <c r="Y20" s="17">
        <f t="shared" ref="Y20" si="54">SUM(Y15:Y19)</f>
        <v>43</v>
      </c>
      <c r="Z20" s="18">
        <f t="shared" ref="Z20" si="55">SUM(Z15:Z19)</f>
        <v>13</v>
      </c>
      <c r="AA20" s="18">
        <f t="shared" ref="AA20" si="56">SUM(AA15:AA19)</f>
        <v>14</v>
      </c>
      <c r="AB20" s="19">
        <f t="shared" ref="AB20" si="57">SUM(AB15:AB19)</f>
        <v>70</v>
      </c>
      <c r="AC20" s="17">
        <f t="shared" ref="AC20" si="58">SUM(AC15:AC19)</f>
        <v>37</v>
      </c>
      <c r="AD20" s="18">
        <f t="shared" ref="AD20" si="59">SUM(AD15:AD19)</f>
        <v>26</v>
      </c>
      <c r="AE20" s="18">
        <f t="shared" ref="AE20" si="60">SUM(AE15:AE19)</f>
        <v>7</v>
      </c>
      <c r="AF20" s="19">
        <f t="shared" ref="AF20" si="61">SUM(AF15:AF19)</f>
        <v>70</v>
      </c>
      <c r="AG20" s="17">
        <f t="shared" ref="AG20" si="62">SUM(AG15:AG19)</f>
        <v>61</v>
      </c>
      <c r="AH20" s="18">
        <f t="shared" ref="AH20" si="63">SUM(AH15:AH19)</f>
        <v>10</v>
      </c>
      <c r="AI20" s="19">
        <f t="shared" ref="AI20" si="64">SUM(AI15:AI19)</f>
        <v>71</v>
      </c>
    </row>
    <row r="21" spans="1:35">
      <c r="A21" s="104" t="s">
        <v>25</v>
      </c>
      <c r="B21" s="63">
        <v>1</v>
      </c>
      <c r="C21" s="7">
        <v>1</v>
      </c>
      <c r="D21" s="12" t="s">
        <v>35</v>
      </c>
      <c r="E21" s="6" t="s">
        <v>35</v>
      </c>
      <c r="F21" s="14" t="s">
        <v>35</v>
      </c>
      <c r="G21" s="12" t="s">
        <v>35</v>
      </c>
      <c r="H21" s="6" t="s">
        <v>35</v>
      </c>
      <c r="I21" s="6" t="s">
        <v>35</v>
      </c>
      <c r="J21" s="14" t="s">
        <v>35</v>
      </c>
      <c r="K21" s="12" t="s">
        <v>35</v>
      </c>
      <c r="L21" s="6" t="s">
        <v>35</v>
      </c>
      <c r="M21" s="6" t="s">
        <v>35</v>
      </c>
      <c r="N21" s="14" t="s">
        <v>35</v>
      </c>
      <c r="O21" s="12" t="s">
        <v>35</v>
      </c>
      <c r="P21" s="6" t="s">
        <v>35</v>
      </c>
      <c r="Q21" s="6" t="s">
        <v>35</v>
      </c>
      <c r="R21" s="6" t="s">
        <v>35</v>
      </c>
      <c r="S21" s="14" t="s">
        <v>35</v>
      </c>
      <c r="T21" s="12" t="s">
        <v>35</v>
      </c>
      <c r="U21" s="6" t="s">
        <v>35</v>
      </c>
      <c r="V21" s="6" t="s">
        <v>35</v>
      </c>
      <c r="W21" s="6" t="s">
        <v>35</v>
      </c>
      <c r="X21" s="14" t="s">
        <v>35</v>
      </c>
      <c r="Y21" s="12" t="s">
        <v>35</v>
      </c>
      <c r="Z21" s="6" t="s">
        <v>35</v>
      </c>
      <c r="AA21" s="6" t="s">
        <v>35</v>
      </c>
      <c r="AB21" s="14" t="s">
        <v>35</v>
      </c>
      <c r="AC21" s="12" t="s">
        <v>35</v>
      </c>
      <c r="AD21" s="6" t="s">
        <v>35</v>
      </c>
      <c r="AE21" s="6" t="s">
        <v>35</v>
      </c>
      <c r="AF21" s="14" t="s">
        <v>35</v>
      </c>
      <c r="AG21" s="12" t="s">
        <v>35</v>
      </c>
      <c r="AH21" s="6" t="s">
        <v>35</v>
      </c>
      <c r="AI21" s="14" t="s">
        <v>35</v>
      </c>
    </row>
    <row r="22" spans="1:35">
      <c r="A22" s="107"/>
      <c r="B22" s="2">
        <v>2</v>
      </c>
      <c r="C22" s="11">
        <v>19</v>
      </c>
      <c r="D22" s="12">
        <v>9</v>
      </c>
      <c r="E22" s="6">
        <v>10</v>
      </c>
      <c r="F22" s="14">
        <v>19</v>
      </c>
      <c r="G22" s="12">
        <v>3</v>
      </c>
      <c r="H22" s="6">
        <v>14</v>
      </c>
      <c r="I22" s="6">
        <v>1</v>
      </c>
      <c r="J22" s="14">
        <v>18</v>
      </c>
      <c r="K22" s="12">
        <v>3</v>
      </c>
      <c r="L22" s="6">
        <v>6</v>
      </c>
      <c r="M22" s="6">
        <v>10</v>
      </c>
      <c r="N22" s="14">
        <v>19</v>
      </c>
      <c r="O22" s="12">
        <v>1</v>
      </c>
      <c r="P22" s="6">
        <v>4</v>
      </c>
      <c r="Q22" s="6">
        <v>6</v>
      </c>
      <c r="R22" s="6">
        <v>8</v>
      </c>
      <c r="S22" s="14">
        <v>19</v>
      </c>
      <c r="T22" s="12">
        <v>3</v>
      </c>
      <c r="U22" s="6">
        <v>11</v>
      </c>
      <c r="V22" s="6">
        <v>1</v>
      </c>
      <c r="W22" s="6">
        <v>4</v>
      </c>
      <c r="X22" s="14">
        <v>19</v>
      </c>
      <c r="Y22" s="12">
        <v>9</v>
      </c>
      <c r="Z22" s="6">
        <v>5</v>
      </c>
      <c r="AA22" s="6">
        <v>5</v>
      </c>
      <c r="AB22" s="14">
        <v>19</v>
      </c>
      <c r="AC22" s="12">
        <v>11</v>
      </c>
      <c r="AD22" s="6">
        <v>6</v>
      </c>
      <c r="AE22" s="6">
        <v>2</v>
      </c>
      <c r="AF22" s="14">
        <v>19</v>
      </c>
      <c r="AG22" s="12">
        <v>15</v>
      </c>
      <c r="AH22" s="6">
        <v>4</v>
      </c>
      <c r="AI22" s="14">
        <v>19</v>
      </c>
    </row>
    <row r="23" spans="1:35">
      <c r="A23" s="107"/>
      <c r="B23" s="2">
        <v>3</v>
      </c>
      <c r="C23" s="11">
        <v>57</v>
      </c>
      <c r="D23" s="12">
        <v>18</v>
      </c>
      <c r="E23" s="6">
        <v>38</v>
      </c>
      <c r="F23" s="14">
        <v>56</v>
      </c>
      <c r="G23" s="12">
        <v>1</v>
      </c>
      <c r="H23" s="6">
        <v>54</v>
      </c>
      <c r="I23" s="6">
        <v>2</v>
      </c>
      <c r="J23" s="14">
        <v>57</v>
      </c>
      <c r="K23" s="12">
        <v>13</v>
      </c>
      <c r="L23" s="6">
        <v>23</v>
      </c>
      <c r="M23" s="6">
        <v>20</v>
      </c>
      <c r="N23" s="14">
        <v>56</v>
      </c>
      <c r="O23" s="12">
        <v>4</v>
      </c>
      <c r="P23" s="6">
        <v>9</v>
      </c>
      <c r="Q23" s="6">
        <v>25</v>
      </c>
      <c r="R23" s="6">
        <v>16</v>
      </c>
      <c r="S23" s="14">
        <v>54</v>
      </c>
      <c r="T23" s="12">
        <v>5</v>
      </c>
      <c r="U23" s="6">
        <v>11</v>
      </c>
      <c r="V23" s="6">
        <v>17</v>
      </c>
      <c r="W23" s="6">
        <v>23</v>
      </c>
      <c r="X23" s="14">
        <v>56</v>
      </c>
      <c r="Y23" s="12">
        <v>39</v>
      </c>
      <c r="Z23" s="6">
        <v>9</v>
      </c>
      <c r="AA23" s="6">
        <v>8</v>
      </c>
      <c r="AB23" s="14">
        <v>56</v>
      </c>
      <c r="AC23" s="12">
        <v>37</v>
      </c>
      <c r="AD23" s="6">
        <v>13</v>
      </c>
      <c r="AE23" s="6">
        <v>6</v>
      </c>
      <c r="AF23" s="14">
        <v>56</v>
      </c>
      <c r="AG23" s="12">
        <v>45</v>
      </c>
      <c r="AH23" s="6">
        <v>11</v>
      </c>
      <c r="AI23" s="14">
        <v>56</v>
      </c>
    </row>
    <row r="24" spans="1:35">
      <c r="A24" s="107"/>
      <c r="B24" s="2">
        <v>4</v>
      </c>
      <c r="C24" s="11">
        <v>42</v>
      </c>
      <c r="D24" s="12">
        <v>11</v>
      </c>
      <c r="E24" s="6">
        <v>31</v>
      </c>
      <c r="F24" s="14">
        <v>42</v>
      </c>
      <c r="G24" s="12">
        <v>0</v>
      </c>
      <c r="H24" s="6">
        <v>29</v>
      </c>
      <c r="I24" s="6">
        <v>13</v>
      </c>
      <c r="J24" s="14">
        <v>42</v>
      </c>
      <c r="K24" s="12">
        <v>18</v>
      </c>
      <c r="L24" s="6">
        <v>14</v>
      </c>
      <c r="M24" s="6">
        <v>10</v>
      </c>
      <c r="N24" s="14">
        <v>42</v>
      </c>
      <c r="O24" s="12">
        <v>7</v>
      </c>
      <c r="P24" s="6">
        <v>12</v>
      </c>
      <c r="Q24" s="6">
        <v>16</v>
      </c>
      <c r="R24" s="6">
        <v>7</v>
      </c>
      <c r="S24" s="14">
        <v>42</v>
      </c>
      <c r="T24" s="12">
        <v>2</v>
      </c>
      <c r="U24" s="6">
        <v>5</v>
      </c>
      <c r="V24" s="6">
        <v>13</v>
      </c>
      <c r="W24" s="6">
        <v>22</v>
      </c>
      <c r="X24" s="14">
        <v>42</v>
      </c>
      <c r="Y24" s="12">
        <v>29</v>
      </c>
      <c r="Z24" s="6">
        <v>11</v>
      </c>
      <c r="AA24" s="6">
        <v>2</v>
      </c>
      <c r="AB24" s="14">
        <v>42</v>
      </c>
      <c r="AC24" s="12">
        <v>20</v>
      </c>
      <c r="AD24" s="6">
        <v>15</v>
      </c>
      <c r="AE24" s="6">
        <v>6</v>
      </c>
      <c r="AF24" s="14">
        <v>41</v>
      </c>
      <c r="AG24" s="12">
        <v>28</v>
      </c>
      <c r="AH24" s="6">
        <v>12</v>
      </c>
      <c r="AI24" s="14">
        <v>40</v>
      </c>
    </row>
    <row r="25" spans="1:35">
      <c r="A25" s="107"/>
      <c r="B25" s="2">
        <v>5</v>
      </c>
      <c r="C25" s="11">
        <v>17</v>
      </c>
      <c r="D25" s="12">
        <v>8</v>
      </c>
      <c r="E25" s="6">
        <v>8</v>
      </c>
      <c r="F25" s="14">
        <v>16</v>
      </c>
      <c r="G25" s="12">
        <v>0</v>
      </c>
      <c r="H25" s="6">
        <v>6</v>
      </c>
      <c r="I25" s="6">
        <v>11</v>
      </c>
      <c r="J25" s="14">
        <v>17</v>
      </c>
      <c r="K25" s="12">
        <v>10</v>
      </c>
      <c r="L25" s="6">
        <v>3</v>
      </c>
      <c r="M25" s="6">
        <v>3</v>
      </c>
      <c r="N25" s="14">
        <v>16</v>
      </c>
      <c r="O25" s="12">
        <v>2</v>
      </c>
      <c r="P25" s="6">
        <v>6</v>
      </c>
      <c r="Q25" s="6">
        <v>4</v>
      </c>
      <c r="R25" s="6">
        <v>5</v>
      </c>
      <c r="S25" s="14">
        <v>17</v>
      </c>
      <c r="T25" s="12">
        <v>0</v>
      </c>
      <c r="U25" s="6">
        <v>1</v>
      </c>
      <c r="V25" s="6">
        <v>5</v>
      </c>
      <c r="W25" s="6">
        <v>10</v>
      </c>
      <c r="X25" s="14">
        <v>16</v>
      </c>
      <c r="Y25" s="12">
        <v>5</v>
      </c>
      <c r="Z25" s="6">
        <v>7</v>
      </c>
      <c r="AA25" s="6">
        <v>5</v>
      </c>
      <c r="AB25" s="14">
        <v>17</v>
      </c>
      <c r="AC25" s="12">
        <v>8</v>
      </c>
      <c r="AD25" s="6">
        <v>8</v>
      </c>
      <c r="AE25" s="6">
        <v>0</v>
      </c>
      <c r="AF25" s="14">
        <v>16</v>
      </c>
      <c r="AG25" s="12">
        <v>7</v>
      </c>
      <c r="AH25" s="6">
        <v>9</v>
      </c>
      <c r="AI25" s="14">
        <v>16</v>
      </c>
    </row>
    <row r="26" spans="1:35" ht="16.5" thickBot="1">
      <c r="A26" s="108"/>
      <c r="B26" s="15" t="s">
        <v>4</v>
      </c>
      <c r="C26" s="16">
        <f>SUM(C21:C25)</f>
        <v>136</v>
      </c>
      <c r="D26" s="17">
        <f t="shared" ref="D26" si="65">SUM(D21:D25)</f>
        <v>46</v>
      </c>
      <c r="E26" s="18">
        <f t="shared" ref="E26" si="66">SUM(E21:E25)</f>
        <v>87</v>
      </c>
      <c r="F26" s="19">
        <f t="shared" ref="F26" si="67">SUM(F21:F25)</f>
        <v>133</v>
      </c>
      <c r="G26" s="17">
        <f t="shared" ref="G26" si="68">SUM(G21:G25)</f>
        <v>4</v>
      </c>
      <c r="H26" s="18">
        <f t="shared" ref="H26" si="69">SUM(H21:H25)</f>
        <v>103</v>
      </c>
      <c r="I26" s="18">
        <f t="shared" ref="I26" si="70">SUM(I21:I25)</f>
        <v>27</v>
      </c>
      <c r="J26" s="19">
        <f t="shared" ref="J26" si="71">SUM(J21:J25)</f>
        <v>134</v>
      </c>
      <c r="K26" s="17">
        <f t="shared" ref="K26" si="72">SUM(K21:K25)</f>
        <v>44</v>
      </c>
      <c r="L26" s="18">
        <f t="shared" ref="L26" si="73">SUM(L21:L25)</f>
        <v>46</v>
      </c>
      <c r="M26" s="18">
        <f t="shared" ref="M26" si="74">SUM(M21:M25)</f>
        <v>43</v>
      </c>
      <c r="N26" s="19">
        <f t="shared" ref="N26" si="75">SUM(N21:N25)</f>
        <v>133</v>
      </c>
      <c r="O26" s="17">
        <f t="shared" ref="O26" si="76">SUM(O21:O25)</f>
        <v>14</v>
      </c>
      <c r="P26" s="18">
        <f t="shared" ref="P26" si="77">SUM(P21:P25)</f>
        <v>31</v>
      </c>
      <c r="Q26" s="18">
        <f t="shared" ref="Q26" si="78">SUM(Q21:Q25)</f>
        <v>51</v>
      </c>
      <c r="R26" s="18">
        <f t="shared" ref="R26" si="79">SUM(R21:R25)</f>
        <v>36</v>
      </c>
      <c r="S26" s="19">
        <f t="shared" ref="S26" si="80">SUM(S21:S25)</f>
        <v>132</v>
      </c>
      <c r="T26" s="17">
        <f t="shared" ref="T26" si="81">SUM(T21:T25)</f>
        <v>10</v>
      </c>
      <c r="U26" s="18">
        <f t="shared" ref="U26" si="82">SUM(U21:U25)</f>
        <v>28</v>
      </c>
      <c r="V26" s="18">
        <f t="shared" ref="V26" si="83">SUM(V21:V25)</f>
        <v>36</v>
      </c>
      <c r="W26" s="18">
        <f t="shared" ref="W26" si="84">SUM(W21:W25)</f>
        <v>59</v>
      </c>
      <c r="X26" s="19">
        <f t="shared" ref="X26" si="85">SUM(X21:X25)</f>
        <v>133</v>
      </c>
      <c r="Y26" s="17">
        <f t="shared" ref="Y26" si="86">SUM(Y21:Y25)</f>
        <v>82</v>
      </c>
      <c r="Z26" s="18">
        <f t="shared" ref="Z26" si="87">SUM(Z21:Z25)</f>
        <v>32</v>
      </c>
      <c r="AA26" s="18">
        <f t="shared" ref="AA26" si="88">SUM(AA21:AA25)</f>
        <v>20</v>
      </c>
      <c r="AB26" s="19">
        <f t="shared" ref="AB26" si="89">SUM(AB21:AB25)</f>
        <v>134</v>
      </c>
      <c r="AC26" s="17">
        <f t="shared" ref="AC26" si="90">SUM(AC21:AC25)</f>
        <v>76</v>
      </c>
      <c r="AD26" s="18">
        <f t="shared" ref="AD26" si="91">SUM(AD21:AD25)</f>
        <v>42</v>
      </c>
      <c r="AE26" s="18">
        <f t="shared" ref="AE26" si="92">SUM(AE21:AE25)</f>
        <v>14</v>
      </c>
      <c r="AF26" s="19">
        <f t="shared" ref="AF26" si="93">SUM(AF21:AF25)</f>
        <v>132</v>
      </c>
      <c r="AG26" s="17">
        <f t="shared" ref="AG26" si="94">SUM(AG21:AG25)</f>
        <v>95</v>
      </c>
      <c r="AH26" s="18">
        <f t="shared" ref="AH26" si="95">SUM(AH21:AH25)</f>
        <v>36</v>
      </c>
      <c r="AI26" s="19">
        <f t="shared" ref="AI26" si="96">SUM(AI21:AI25)</f>
        <v>131</v>
      </c>
    </row>
    <row r="27" spans="1:35" ht="16.5" thickBot="1"/>
    <row r="28" spans="1:35">
      <c r="C28" s="109" t="s">
        <v>0</v>
      </c>
      <c r="D28" s="104" t="s">
        <v>8</v>
      </c>
      <c r="E28" s="105"/>
      <c r="F28" s="106"/>
      <c r="G28" s="104" t="s">
        <v>9</v>
      </c>
      <c r="H28" s="105"/>
      <c r="I28" s="105"/>
      <c r="J28" s="106"/>
      <c r="K28" s="104" t="s">
        <v>10</v>
      </c>
      <c r="L28" s="105"/>
      <c r="M28" s="105"/>
      <c r="N28" s="106"/>
      <c r="O28" s="104" t="s">
        <v>11</v>
      </c>
      <c r="P28" s="105"/>
      <c r="Q28" s="105"/>
      <c r="R28" s="105"/>
      <c r="S28" s="106"/>
      <c r="T28" s="104" t="s">
        <v>13</v>
      </c>
      <c r="U28" s="105"/>
      <c r="V28" s="105"/>
      <c r="W28" s="105"/>
      <c r="X28" s="106"/>
      <c r="Y28" s="104" t="s">
        <v>47</v>
      </c>
      <c r="Z28" s="105"/>
      <c r="AA28" s="105"/>
      <c r="AB28" s="106"/>
      <c r="AC28" s="104" t="s">
        <v>60</v>
      </c>
      <c r="AD28" s="105"/>
      <c r="AE28" s="105"/>
      <c r="AF28" s="106"/>
      <c r="AG28" s="104" t="s">
        <v>32</v>
      </c>
      <c r="AH28" s="105"/>
      <c r="AI28" s="106"/>
    </row>
    <row r="29" spans="1:35" ht="16.5" thickBot="1">
      <c r="C29" s="110"/>
      <c r="D29" s="65" t="s">
        <v>14</v>
      </c>
      <c r="E29" s="2" t="s">
        <v>15</v>
      </c>
      <c r="F29" s="3" t="s">
        <v>4</v>
      </c>
      <c r="G29" s="65" t="s">
        <v>16</v>
      </c>
      <c r="H29" s="2" t="s">
        <v>17</v>
      </c>
      <c r="I29" s="2" t="s">
        <v>18</v>
      </c>
      <c r="J29" s="3" t="s">
        <v>4</v>
      </c>
      <c r="K29" s="65" t="s">
        <v>19</v>
      </c>
      <c r="L29" s="2" t="s">
        <v>20</v>
      </c>
      <c r="M29" s="2" t="s">
        <v>21</v>
      </c>
      <c r="N29" s="3" t="s">
        <v>4</v>
      </c>
      <c r="O29" s="65" t="s">
        <v>1</v>
      </c>
      <c r="P29" s="2" t="s">
        <v>19</v>
      </c>
      <c r="Q29" s="2" t="s">
        <v>20</v>
      </c>
      <c r="R29" s="2" t="s">
        <v>21</v>
      </c>
      <c r="S29" s="3" t="s">
        <v>4</v>
      </c>
      <c r="T29" s="65" t="s">
        <v>22</v>
      </c>
      <c r="U29" s="2" t="s">
        <v>23</v>
      </c>
      <c r="V29" s="2" t="s">
        <v>24</v>
      </c>
      <c r="W29" s="2" t="s">
        <v>25</v>
      </c>
      <c r="X29" s="3" t="s">
        <v>4</v>
      </c>
      <c r="Y29" s="65" t="s">
        <v>5</v>
      </c>
      <c r="Z29" s="2" t="s">
        <v>6</v>
      </c>
      <c r="AA29" s="2" t="s">
        <v>7</v>
      </c>
      <c r="AB29" s="3" t="s">
        <v>4</v>
      </c>
      <c r="AC29" s="65" t="s">
        <v>1</v>
      </c>
      <c r="AD29" s="2" t="s">
        <v>2</v>
      </c>
      <c r="AE29" s="2" t="s">
        <v>3</v>
      </c>
      <c r="AF29" s="3" t="s">
        <v>4</v>
      </c>
      <c r="AG29" s="65" t="s">
        <v>33</v>
      </c>
      <c r="AH29" s="2" t="s">
        <v>34</v>
      </c>
      <c r="AI29" s="3" t="s">
        <v>4</v>
      </c>
    </row>
    <row r="30" spans="1:35">
      <c r="A30" s="104" t="s">
        <v>22</v>
      </c>
      <c r="B30" s="63">
        <v>1</v>
      </c>
      <c r="C30" s="20">
        <f t="shared" ref="C30:H35" si="97">C3/C$8</f>
        <v>0.22448979591836735</v>
      </c>
      <c r="D30" s="21">
        <f t="shared" si="97"/>
        <v>0.25925925925925924</v>
      </c>
      <c r="E30" s="22">
        <f t="shared" si="97"/>
        <v>0.18181818181818182</v>
      </c>
      <c r="F30" s="23">
        <f t="shared" si="97"/>
        <v>0.22448979591836735</v>
      </c>
      <c r="G30" s="21">
        <f t="shared" si="97"/>
        <v>0.42105263157894735</v>
      </c>
      <c r="H30" s="22">
        <f t="shared" si="97"/>
        <v>0.10344827586206896</v>
      </c>
      <c r="I30" s="32" t="s">
        <v>35</v>
      </c>
      <c r="J30" s="23">
        <f t="shared" ref="J30:V35" si="98">J3/J$8</f>
        <v>0.22916666666666666</v>
      </c>
      <c r="K30" s="21">
        <f t="shared" si="98"/>
        <v>5.2631578947368418E-2</v>
      </c>
      <c r="L30" s="22">
        <f t="shared" si="98"/>
        <v>0.4375</v>
      </c>
      <c r="M30" s="22">
        <f t="shared" si="98"/>
        <v>0.21428571428571427</v>
      </c>
      <c r="N30" s="23">
        <f t="shared" si="98"/>
        <v>0.22448979591836735</v>
      </c>
      <c r="O30" s="21">
        <f t="shared" si="98"/>
        <v>5.2631578947368418E-2</v>
      </c>
      <c r="P30" s="22">
        <f t="shared" si="98"/>
        <v>0.16666666666666666</v>
      </c>
      <c r="Q30" s="22">
        <f t="shared" si="98"/>
        <v>0.4375</v>
      </c>
      <c r="R30" s="22">
        <f t="shared" si="98"/>
        <v>0.25</v>
      </c>
      <c r="S30" s="23">
        <f t="shared" si="98"/>
        <v>0.22448979591836735</v>
      </c>
      <c r="T30" s="21">
        <f t="shared" si="98"/>
        <v>0.26190476190476192</v>
      </c>
      <c r="U30" s="22">
        <f t="shared" si="98"/>
        <v>0</v>
      </c>
      <c r="V30" s="22">
        <f>V3/V$8</f>
        <v>0</v>
      </c>
      <c r="W30" s="32" t="s">
        <v>35</v>
      </c>
      <c r="X30" s="23">
        <f t="shared" ref="X30:AI35" si="99">X3/X$8</f>
        <v>0.22916666666666666</v>
      </c>
      <c r="Y30" s="21">
        <f t="shared" si="99"/>
        <v>0.17241379310344829</v>
      </c>
      <c r="Z30" s="22">
        <f t="shared" si="99"/>
        <v>0.33333333333333331</v>
      </c>
      <c r="AA30" s="22">
        <f t="shared" si="99"/>
        <v>0.25</v>
      </c>
      <c r="AB30" s="23">
        <f t="shared" si="99"/>
        <v>0.22448979591836735</v>
      </c>
      <c r="AC30" s="21">
        <f t="shared" si="99"/>
        <v>0.2</v>
      </c>
      <c r="AD30" s="22">
        <f t="shared" si="99"/>
        <v>0.36363636363636365</v>
      </c>
      <c r="AE30" s="22">
        <f t="shared" si="99"/>
        <v>0</v>
      </c>
      <c r="AF30" s="23">
        <f t="shared" si="99"/>
        <v>0.20833333333333334</v>
      </c>
      <c r="AG30" s="21">
        <f t="shared" si="99"/>
        <v>0.20930232558139536</v>
      </c>
      <c r="AH30" s="22">
        <f t="shared" si="99"/>
        <v>0.33333333333333331</v>
      </c>
      <c r="AI30" s="23">
        <f t="shared" si="99"/>
        <v>0.22448979591836735</v>
      </c>
    </row>
    <row r="31" spans="1:35">
      <c r="A31" s="107"/>
      <c r="B31" s="2">
        <v>2</v>
      </c>
      <c r="C31" s="24">
        <f t="shared" si="97"/>
        <v>0.22448979591836735</v>
      </c>
      <c r="D31" s="25">
        <f t="shared" si="97"/>
        <v>0.18518518518518517</v>
      </c>
      <c r="E31" s="68">
        <f t="shared" si="97"/>
        <v>0.27272727272727271</v>
      </c>
      <c r="F31" s="27">
        <f t="shared" si="97"/>
        <v>0.22448979591836735</v>
      </c>
      <c r="G31" s="25">
        <f t="shared" si="97"/>
        <v>0.10526315789473684</v>
      </c>
      <c r="H31" s="68">
        <f t="shared" si="97"/>
        <v>0.27586206896551724</v>
      </c>
      <c r="I31" s="68" t="s">
        <v>35</v>
      </c>
      <c r="J31" s="27">
        <f t="shared" si="98"/>
        <v>0.20833333333333334</v>
      </c>
      <c r="K31" s="25">
        <f t="shared" si="98"/>
        <v>0.26315789473684209</v>
      </c>
      <c r="L31" s="68">
        <f t="shared" si="98"/>
        <v>0.125</v>
      </c>
      <c r="M31" s="68">
        <f t="shared" si="98"/>
        <v>0.2857142857142857</v>
      </c>
      <c r="N31" s="27">
        <f t="shared" si="98"/>
        <v>0.22448979591836735</v>
      </c>
      <c r="O31" s="25">
        <f t="shared" si="98"/>
        <v>0.26315789473684209</v>
      </c>
      <c r="P31" s="68">
        <f t="shared" si="98"/>
        <v>0.16666666666666666</v>
      </c>
      <c r="Q31" s="68">
        <f t="shared" si="98"/>
        <v>0.1875</v>
      </c>
      <c r="R31" s="68">
        <f t="shared" si="98"/>
        <v>0.25</v>
      </c>
      <c r="S31" s="27">
        <f t="shared" si="98"/>
        <v>0.22448979591836735</v>
      </c>
      <c r="T31" s="25">
        <f t="shared" si="98"/>
        <v>0.16666666666666666</v>
      </c>
      <c r="U31" s="68">
        <f t="shared" si="98"/>
        <v>1</v>
      </c>
      <c r="V31" s="68">
        <f t="shared" si="98"/>
        <v>0</v>
      </c>
      <c r="W31" s="68" t="s">
        <v>35</v>
      </c>
      <c r="X31" s="27">
        <f t="shared" si="99"/>
        <v>0.20833333333333334</v>
      </c>
      <c r="Y31" s="25">
        <f t="shared" si="99"/>
        <v>0.13793103448275862</v>
      </c>
      <c r="Z31" s="68">
        <f t="shared" si="99"/>
        <v>0.33333333333333331</v>
      </c>
      <c r="AA31" s="68">
        <f t="shared" si="99"/>
        <v>0.375</v>
      </c>
      <c r="AB31" s="27">
        <f t="shared" si="99"/>
        <v>0.22448979591836735</v>
      </c>
      <c r="AC31" s="25">
        <f t="shared" si="99"/>
        <v>0.2</v>
      </c>
      <c r="AD31" s="68">
        <f t="shared" si="99"/>
        <v>0.27272727272727271</v>
      </c>
      <c r="AE31" s="68">
        <f t="shared" si="99"/>
        <v>0.2857142857142857</v>
      </c>
      <c r="AF31" s="27">
        <f t="shared" si="99"/>
        <v>0.22916666666666666</v>
      </c>
      <c r="AG31" s="25">
        <f t="shared" si="99"/>
        <v>0.20930232558139536</v>
      </c>
      <c r="AH31" s="68">
        <f t="shared" si="99"/>
        <v>0.33333333333333331</v>
      </c>
      <c r="AI31" s="27">
        <f t="shared" si="99"/>
        <v>0.22448979591836735</v>
      </c>
    </row>
    <row r="32" spans="1:35">
      <c r="A32" s="107"/>
      <c r="B32" s="2">
        <v>3</v>
      </c>
      <c r="C32" s="24">
        <f t="shared" si="97"/>
        <v>0.55102040816326525</v>
      </c>
      <c r="D32" s="25">
        <f t="shared" si="97"/>
        <v>0.55555555555555558</v>
      </c>
      <c r="E32" s="68">
        <f t="shared" si="97"/>
        <v>0.54545454545454541</v>
      </c>
      <c r="F32" s="27">
        <f t="shared" si="97"/>
        <v>0.55102040816326525</v>
      </c>
      <c r="G32" s="25">
        <f t="shared" si="97"/>
        <v>0.47368421052631576</v>
      </c>
      <c r="H32" s="68">
        <f t="shared" si="97"/>
        <v>0.62068965517241381</v>
      </c>
      <c r="I32" s="68" t="s">
        <v>35</v>
      </c>
      <c r="J32" s="27">
        <f t="shared" si="98"/>
        <v>0.5625</v>
      </c>
      <c r="K32" s="25">
        <f t="shared" si="98"/>
        <v>0.68421052631578949</v>
      </c>
      <c r="L32" s="68">
        <f t="shared" si="98"/>
        <v>0.4375</v>
      </c>
      <c r="M32" s="68">
        <f t="shared" si="98"/>
        <v>0.5</v>
      </c>
      <c r="N32" s="27">
        <f t="shared" si="98"/>
        <v>0.55102040816326525</v>
      </c>
      <c r="O32" s="25">
        <f t="shared" si="98"/>
        <v>0.68421052631578949</v>
      </c>
      <c r="P32" s="68">
        <f t="shared" si="98"/>
        <v>0.66666666666666663</v>
      </c>
      <c r="Q32" s="68">
        <f t="shared" si="98"/>
        <v>0.375</v>
      </c>
      <c r="R32" s="68">
        <f t="shared" si="98"/>
        <v>0.5</v>
      </c>
      <c r="S32" s="27">
        <f t="shared" si="98"/>
        <v>0.55102040816326525</v>
      </c>
      <c r="T32" s="25">
        <f t="shared" si="98"/>
        <v>0.5714285714285714</v>
      </c>
      <c r="U32" s="68">
        <f t="shared" si="98"/>
        <v>0</v>
      </c>
      <c r="V32" s="68">
        <f t="shared" si="98"/>
        <v>1</v>
      </c>
      <c r="W32" s="68" t="s">
        <v>35</v>
      </c>
      <c r="X32" s="27">
        <f t="shared" si="99"/>
        <v>0.5625</v>
      </c>
      <c r="Y32" s="25">
        <f t="shared" si="99"/>
        <v>0.68965517241379315</v>
      </c>
      <c r="Z32" s="68">
        <f t="shared" si="99"/>
        <v>0.33333333333333331</v>
      </c>
      <c r="AA32" s="68">
        <f t="shared" si="99"/>
        <v>0.375</v>
      </c>
      <c r="AB32" s="27">
        <f t="shared" si="99"/>
        <v>0.55102040816326525</v>
      </c>
      <c r="AC32" s="25">
        <f t="shared" si="99"/>
        <v>0.6</v>
      </c>
      <c r="AD32" s="68">
        <f t="shared" si="99"/>
        <v>0.36363636363636365</v>
      </c>
      <c r="AE32" s="68">
        <f t="shared" si="99"/>
        <v>0.7142857142857143</v>
      </c>
      <c r="AF32" s="27">
        <f t="shared" si="99"/>
        <v>0.5625</v>
      </c>
      <c r="AG32" s="25">
        <f t="shared" si="99"/>
        <v>0.58139534883720934</v>
      </c>
      <c r="AH32" s="68">
        <f t="shared" si="99"/>
        <v>0.33333333333333331</v>
      </c>
      <c r="AI32" s="27">
        <f t="shared" si="99"/>
        <v>0.55102040816326525</v>
      </c>
    </row>
    <row r="33" spans="1:35">
      <c r="A33" s="107"/>
      <c r="B33" s="2">
        <v>4</v>
      </c>
      <c r="C33" s="24">
        <f t="shared" si="97"/>
        <v>0</v>
      </c>
      <c r="D33" s="12" t="s">
        <v>35</v>
      </c>
      <c r="E33" s="6" t="s">
        <v>35</v>
      </c>
      <c r="F33" s="14" t="s">
        <v>35</v>
      </c>
      <c r="G33" s="12" t="s">
        <v>35</v>
      </c>
      <c r="H33" s="6" t="s">
        <v>35</v>
      </c>
      <c r="I33" s="6" t="s">
        <v>35</v>
      </c>
      <c r="J33" s="14" t="s">
        <v>35</v>
      </c>
      <c r="K33" s="12" t="s">
        <v>35</v>
      </c>
      <c r="L33" s="6" t="s">
        <v>35</v>
      </c>
      <c r="M33" s="6" t="s">
        <v>35</v>
      </c>
      <c r="N33" s="14" t="s">
        <v>35</v>
      </c>
      <c r="O33" s="12" t="s">
        <v>35</v>
      </c>
      <c r="P33" s="6" t="s">
        <v>35</v>
      </c>
      <c r="Q33" s="6" t="s">
        <v>35</v>
      </c>
      <c r="R33" s="6" t="s">
        <v>35</v>
      </c>
      <c r="S33" s="14" t="s">
        <v>35</v>
      </c>
      <c r="T33" s="12" t="s">
        <v>35</v>
      </c>
      <c r="U33" s="6" t="s">
        <v>35</v>
      </c>
      <c r="V33" s="6" t="s">
        <v>35</v>
      </c>
      <c r="W33" s="6" t="s">
        <v>35</v>
      </c>
      <c r="X33" s="14" t="s">
        <v>35</v>
      </c>
      <c r="Y33" s="12" t="s">
        <v>35</v>
      </c>
      <c r="Z33" s="6" t="s">
        <v>35</v>
      </c>
      <c r="AA33" s="6" t="s">
        <v>35</v>
      </c>
      <c r="AB33" s="14" t="s">
        <v>35</v>
      </c>
      <c r="AC33" s="12" t="s">
        <v>35</v>
      </c>
      <c r="AD33" s="6" t="s">
        <v>35</v>
      </c>
      <c r="AE33" s="6" t="s">
        <v>35</v>
      </c>
      <c r="AF33" s="14" t="s">
        <v>35</v>
      </c>
      <c r="AG33" s="12" t="s">
        <v>35</v>
      </c>
      <c r="AH33" s="6" t="s">
        <v>35</v>
      </c>
      <c r="AI33" s="14" t="s">
        <v>35</v>
      </c>
    </row>
    <row r="34" spans="1:35">
      <c r="A34" s="107"/>
      <c r="B34" s="2">
        <v>5</v>
      </c>
      <c r="C34" s="24">
        <f t="shared" si="97"/>
        <v>0</v>
      </c>
      <c r="D34" s="12" t="s">
        <v>35</v>
      </c>
      <c r="E34" s="6" t="s">
        <v>35</v>
      </c>
      <c r="F34" s="14" t="s">
        <v>35</v>
      </c>
      <c r="G34" s="12" t="s">
        <v>35</v>
      </c>
      <c r="H34" s="6" t="s">
        <v>35</v>
      </c>
      <c r="I34" s="6" t="s">
        <v>35</v>
      </c>
      <c r="J34" s="14" t="s">
        <v>35</v>
      </c>
      <c r="K34" s="12" t="s">
        <v>35</v>
      </c>
      <c r="L34" s="6" t="s">
        <v>35</v>
      </c>
      <c r="M34" s="6" t="s">
        <v>35</v>
      </c>
      <c r="N34" s="14" t="s">
        <v>35</v>
      </c>
      <c r="O34" s="12" t="s">
        <v>35</v>
      </c>
      <c r="P34" s="6" t="s">
        <v>35</v>
      </c>
      <c r="Q34" s="6" t="s">
        <v>35</v>
      </c>
      <c r="R34" s="6" t="s">
        <v>35</v>
      </c>
      <c r="S34" s="14" t="s">
        <v>35</v>
      </c>
      <c r="T34" s="12" t="s">
        <v>35</v>
      </c>
      <c r="U34" s="6" t="s">
        <v>35</v>
      </c>
      <c r="V34" s="6" t="s">
        <v>35</v>
      </c>
      <c r="W34" s="6" t="s">
        <v>35</v>
      </c>
      <c r="X34" s="14" t="s">
        <v>35</v>
      </c>
      <c r="Y34" s="12" t="s">
        <v>35</v>
      </c>
      <c r="Z34" s="6" t="s">
        <v>35</v>
      </c>
      <c r="AA34" s="6" t="s">
        <v>35</v>
      </c>
      <c r="AB34" s="14" t="s">
        <v>35</v>
      </c>
      <c r="AC34" s="12" t="s">
        <v>35</v>
      </c>
      <c r="AD34" s="6" t="s">
        <v>35</v>
      </c>
      <c r="AE34" s="6" t="s">
        <v>35</v>
      </c>
      <c r="AF34" s="14" t="s">
        <v>35</v>
      </c>
      <c r="AG34" s="12" t="s">
        <v>35</v>
      </c>
      <c r="AH34" s="6" t="s">
        <v>35</v>
      </c>
      <c r="AI34" s="14" t="s">
        <v>35</v>
      </c>
    </row>
    <row r="35" spans="1:35" ht="16.5" thickBot="1">
      <c r="A35" s="108"/>
      <c r="B35" s="15" t="s">
        <v>4</v>
      </c>
      <c r="C35" s="28">
        <f t="shared" si="97"/>
        <v>1</v>
      </c>
      <c r="D35" s="29">
        <f t="shared" si="97"/>
        <v>1</v>
      </c>
      <c r="E35" s="30">
        <f t="shared" si="97"/>
        <v>1</v>
      </c>
      <c r="F35" s="31">
        <f t="shared" si="97"/>
        <v>1</v>
      </c>
      <c r="G35" s="29">
        <f t="shared" si="97"/>
        <v>1</v>
      </c>
      <c r="H35" s="30">
        <f t="shared" si="97"/>
        <v>1</v>
      </c>
      <c r="I35" s="30" t="s">
        <v>35</v>
      </c>
      <c r="J35" s="31">
        <f t="shared" si="98"/>
        <v>1</v>
      </c>
      <c r="K35" s="29">
        <f t="shared" si="98"/>
        <v>1</v>
      </c>
      <c r="L35" s="30">
        <f t="shared" si="98"/>
        <v>1</v>
      </c>
      <c r="M35" s="30">
        <f t="shared" si="98"/>
        <v>1</v>
      </c>
      <c r="N35" s="31">
        <f t="shared" si="98"/>
        <v>1</v>
      </c>
      <c r="O35" s="29">
        <f t="shared" si="98"/>
        <v>1</v>
      </c>
      <c r="P35" s="30">
        <f t="shared" si="98"/>
        <v>1</v>
      </c>
      <c r="Q35" s="30">
        <f t="shared" si="98"/>
        <v>1</v>
      </c>
      <c r="R35" s="30">
        <f t="shared" si="98"/>
        <v>1</v>
      </c>
      <c r="S35" s="31">
        <f t="shared" si="98"/>
        <v>1</v>
      </c>
      <c r="T35" s="29">
        <f t="shared" si="98"/>
        <v>1</v>
      </c>
      <c r="U35" s="30">
        <f t="shared" si="98"/>
        <v>1</v>
      </c>
      <c r="V35" s="30">
        <f t="shared" si="98"/>
        <v>1</v>
      </c>
      <c r="W35" s="30" t="s">
        <v>35</v>
      </c>
      <c r="X35" s="31">
        <f t="shared" si="99"/>
        <v>1</v>
      </c>
      <c r="Y35" s="29">
        <f t="shared" si="99"/>
        <v>1</v>
      </c>
      <c r="Z35" s="30">
        <f t="shared" si="99"/>
        <v>1</v>
      </c>
      <c r="AA35" s="30">
        <f t="shared" si="99"/>
        <v>1</v>
      </c>
      <c r="AB35" s="31">
        <f t="shared" si="99"/>
        <v>1</v>
      </c>
      <c r="AC35" s="29">
        <f t="shared" si="99"/>
        <v>1</v>
      </c>
      <c r="AD35" s="30">
        <f t="shared" si="99"/>
        <v>1</v>
      </c>
      <c r="AE35" s="30">
        <f t="shared" si="99"/>
        <v>1</v>
      </c>
      <c r="AF35" s="31">
        <f t="shared" si="99"/>
        <v>1</v>
      </c>
      <c r="AG35" s="29">
        <f t="shared" si="99"/>
        <v>1</v>
      </c>
      <c r="AH35" s="30">
        <f t="shared" si="99"/>
        <v>1</v>
      </c>
      <c r="AI35" s="31">
        <f t="shared" si="99"/>
        <v>1</v>
      </c>
    </row>
    <row r="36" spans="1:35">
      <c r="A36" s="104" t="s">
        <v>23</v>
      </c>
      <c r="B36" s="63">
        <v>1</v>
      </c>
      <c r="C36" s="20">
        <f t="shared" ref="C36:AI41" si="100">C9/C$14</f>
        <v>5.0505050505050504E-2</v>
      </c>
      <c r="D36" s="12" t="s">
        <v>35</v>
      </c>
      <c r="E36" s="6" t="s">
        <v>35</v>
      </c>
      <c r="F36" s="14" t="s">
        <v>35</v>
      </c>
      <c r="G36" s="12" t="s">
        <v>35</v>
      </c>
      <c r="H36" s="6" t="s">
        <v>35</v>
      </c>
      <c r="I36" s="6" t="s">
        <v>35</v>
      </c>
      <c r="J36" s="14" t="s">
        <v>35</v>
      </c>
      <c r="K36" s="12" t="s">
        <v>35</v>
      </c>
      <c r="L36" s="6" t="s">
        <v>35</v>
      </c>
      <c r="M36" s="6" t="s">
        <v>35</v>
      </c>
      <c r="N36" s="14" t="s">
        <v>35</v>
      </c>
      <c r="O36" s="12" t="s">
        <v>35</v>
      </c>
      <c r="P36" s="6" t="s">
        <v>35</v>
      </c>
      <c r="Q36" s="6" t="s">
        <v>35</v>
      </c>
      <c r="R36" s="6" t="s">
        <v>35</v>
      </c>
      <c r="S36" s="14" t="s">
        <v>35</v>
      </c>
      <c r="T36" s="12" t="s">
        <v>35</v>
      </c>
      <c r="U36" s="6" t="s">
        <v>35</v>
      </c>
      <c r="V36" s="6" t="s">
        <v>35</v>
      </c>
      <c r="W36" s="6" t="s">
        <v>35</v>
      </c>
      <c r="X36" s="14" t="s">
        <v>35</v>
      </c>
      <c r="Y36" s="12" t="s">
        <v>35</v>
      </c>
      <c r="Z36" s="6" t="s">
        <v>35</v>
      </c>
      <c r="AA36" s="6" t="s">
        <v>35</v>
      </c>
      <c r="AB36" s="14" t="s">
        <v>35</v>
      </c>
      <c r="AC36" s="12" t="s">
        <v>35</v>
      </c>
      <c r="AD36" s="6" t="s">
        <v>35</v>
      </c>
      <c r="AE36" s="6" t="s">
        <v>35</v>
      </c>
      <c r="AF36" s="14" t="s">
        <v>35</v>
      </c>
      <c r="AG36" s="12" t="s">
        <v>35</v>
      </c>
      <c r="AH36" s="6" t="s">
        <v>35</v>
      </c>
      <c r="AI36" s="14" t="s">
        <v>35</v>
      </c>
    </row>
    <row r="37" spans="1:35">
      <c r="A37" s="107"/>
      <c r="B37" s="2">
        <v>2</v>
      </c>
      <c r="C37" s="24">
        <f t="shared" si="100"/>
        <v>0.51515151515151514</v>
      </c>
      <c r="D37" s="25">
        <f t="shared" si="100"/>
        <v>0.45652173913043476</v>
      </c>
      <c r="E37" s="68">
        <f t="shared" si="100"/>
        <v>0.69047619047619047</v>
      </c>
      <c r="F37" s="27">
        <f t="shared" si="100"/>
        <v>0.56818181818181823</v>
      </c>
      <c r="G37" s="25">
        <f t="shared" si="100"/>
        <v>0.47368421052631576</v>
      </c>
      <c r="H37" s="68">
        <f t="shared" si="100"/>
        <v>0.6</v>
      </c>
      <c r="I37" s="68">
        <f t="shared" si="100"/>
        <v>0</v>
      </c>
      <c r="J37" s="27">
        <f t="shared" si="100"/>
        <v>0.56666666666666665</v>
      </c>
      <c r="K37" s="25">
        <f t="shared" si="100"/>
        <v>0.5</v>
      </c>
      <c r="L37" s="68">
        <f t="shared" si="100"/>
        <v>0.63636363636363635</v>
      </c>
      <c r="M37" s="68">
        <f t="shared" si="100"/>
        <v>0.5641025641025641</v>
      </c>
      <c r="N37" s="27">
        <f t="shared" si="100"/>
        <v>0.56470588235294117</v>
      </c>
      <c r="O37" s="25">
        <f t="shared" si="100"/>
        <v>0.4375</v>
      </c>
      <c r="P37" s="68">
        <f t="shared" si="100"/>
        <v>0.35714285714285715</v>
      </c>
      <c r="Q37" s="68">
        <f t="shared" si="100"/>
        <v>0.62962962962962965</v>
      </c>
      <c r="R37" s="68">
        <f t="shared" si="100"/>
        <v>0.68965517241379315</v>
      </c>
      <c r="S37" s="27">
        <f t="shared" si="100"/>
        <v>0.56976744186046513</v>
      </c>
      <c r="T37" s="25">
        <f t="shared" si="100"/>
        <v>0.4</v>
      </c>
      <c r="U37" s="68">
        <f t="shared" si="100"/>
        <v>0.60273972602739723</v>
      </c>
      <c r="V37" s="68" t="e">
        <f>V10/V$14</f>
        <v>#DIV/0!</v>
      </c>
      <c r="W37" s="68">
        <f t="shared" si="100"/>
        <v>0</v>
      </c>
      <c r="X37" s="27">
        <f t="shared" si="100"/>
        <v>0.5617977528089888</v>
      </c>
      <c r="Y37" s="25">
        <f t="shared" si="100"/>
        <v>0.52173913043478259</v>
      </c>
      <c r="Z37" s="68">
        <f t="shared" si="100"/>
        <v>0.55172413793103448</v>
      </c>
      <c r="AA37" s="68">
        <f t="shared" si="100"/>
        <v>0.73333333333333328</v>
      </c>
      <c r="AB37" s="27">
        <f t="shared" si="100"/>
        <v>0.56666666666666665</v>
      </c>
      <c r="AC37" s="25">
        <f t="shared" si="100"/>
        <v>0.57692307692307687</v>
      </c>
      <c r="AD37" s="68">
        <f t="shared" si="100"/>
        <v>0.65217391304347827</v>
      </c>
      <c r="AE37" s="68">
        <f t="shared" si="100"/>
        <v>0.46153846153846156</v>
      </c>
      <c r="AF37" s="27">
        <f t="shared" si="100"/>
        <v>0.57954545454545459</v>
      </c>
      <c r="AG37" s="25">
        <f t="shared" si="100"/>
        <v>0.53947368421052633</v>
      </c>
      <c r="AH37" s="68">
        <f t="shared" si="100"/>
        <v>0.7142857142857143</v>
      </c>
      <c r="AI37" s="27">
        <f t="shared" si="100"/>
        <v>0.56666666666666665</v>
      </c>
    </row>
    <row r="38" spans="1:35">
      <c r="A38" s="107"/>
      <c r="B38" s="2">
        <v>3</v>
      </c>
      <c r="C38" s="24">
        <f t="shared" si="100"/>
        <v>0.39393939393939392</v>
      </c>
      <c r="D38" s="25">
        <f t="shared" si="100"/>
        <v>0.54347826086956519</v>
      </c>
      <c r="E38" s="68">
        <f t="shared" si="100"/>
        <v>0.30952380952380953</v>
      </c>
      <c r="F38" s="27">
        <f t="shared" si="100"/>
        <v>0.43181818181818182</v>
      </c>
      <c r="G38" s="25">
        <f t="shared" si="100"/>
        <v>0.52631578947368418</v>
      </c>
      <c r="H38" s="68">
        <f t="shared" si="100"/>
        <v>0.4</v>
      </c>
      <c r="I38" s="68">
        <f t="shared" si="100"/>
        <v>1</v>
      </c>
      <c r="J38" s="27">
        <f t="shared" si="100"/>
        <v>0.43333333333333335</v>
      </c>
      <c r="K38" s="25">
        <f t="shared" si="100"/>
        <v>0.5</v>
      </c>
      <c r="L38" s="68">
        <f t="shared" si="100"/>
        <v>0.36363636363636365</v>
      </c>
      <c r="M38" s="68">
        <f t="shared" si="100"/>
        <v>0.4358974358974359</v>
      </c>
      <c r="N38" s="27">
        <f t="shared" si="100"/>
        <v>0.43529411764705883</v>
      </c>
      <c r="O38" s="25">
        <f t="shared" si="100"/>
        <v>0.5625</v>
      </c>
      <c r="P38" s="68">
        <f t="shared" si="100"/>
        <v>0.6428571428571429</v>
      </c>
      <c r="Q38" s="68">
        <f t="shared" si="100"/>
        <v>0.37037037037037035</v>
      </c>
      <c r="R38" s="68">
        <f t="shared" si="100"/>
        <v>0.31034482758620691</v>
      </c>
      <c r="S38" s="27">
        <f t="shared" si="100"/>
        <v>0.43023255813953487</v>
      </c>
      <c r="T38" s="25">
        <f t="shared" si="100"/>
        <v>0.6</v>
      </c>
      <c r="U38" s="68">
        <f t="shared" si="100"/>
        <v>0.39726027397260272</v>
      </c>
      <c r="V38" s="68" t="e">
        <f t="shared" si="100"/>
        <v>#DIV/0!</v>
      </c>
      <c r="W38" s="68">
        <f t="shared" si="100"/>
        <v>1</v>
      </c>
      <c r="X38" s="27">
        <f t="shared" si="100"/>
        <v>0.43820224719101125</v>
      </c>
      <c r="Y38" s="25">
        <f t="shared" si="100"/>
        <v>0.47826086956521741</v>
      </c>
      <c r="Z38" s="68">
        <f t="shared" si="100"/>
        <v>0.44827586206896552</v>
      </c>
      <c r="AA38" s="68">
        <f t="shared" si="100"/>
        <v>0.26666666666666666</v>
      </c>
      <c r="AB38" s="27">
        <f t="shared" si="100"/>
        <v>0.43333333333333335</v>
      </c>
      <c r="AC38" s="25">
        <f t="shared" si="100"/>
        <v>0.42307692307692307</v>
      </c>
      <c r="AD38" s="68">
        <f t="shared" si="100"/>
        <v>0.34782608695652173</v>
      </c>
      <c r="AE38" s="68">
        <f t="shared" si="100"/>
        <v>0.53846153846153844</v>
      </c>
      <c r="AF38" s="27">
        <f t="shared" si="100"/>
        <v>0.42045454545454547</v>
      </c>
      <c r="AG38" s="25">
        <f t="shared" si="100"/>
        <v>0.46052631578947367</v>
      </c>
      <c r="AH38" s="68">
        <f t="shared" si="100"/>
        <v>0.2857142857142857</v>
      </c>
      <c r="AI38" s="27">
        <f t="shared" si="100"/>
        <v>0.43333333333333335</v>
      </c>
    </row>
    <row r="39" spans="1:35">
      <c r="A39" s="107"/>
      <c r="B39" s="2">
        <v>4</v>
      </c>
      <c r="C39" s="24">
        <f t="shared" si="100"/>
        <v>4.0404040404040407E-2</v>
      </c>
      <c r="D39" s="12" t="s">
        <v>35</v>
      </c>
      <c r="E39" s="6" t="s">
        <v>35</v>
      </c>
      <c r="F39" s="14" t="s">
        <v>35</v>
      </c>
      <c r="G39" s="12" t="s">
        <v>35</v>
      </c>
      <c r="H39" s="6" t="s">
        <v>35</v>
      </c>
      <c r="I39" s="6" t="s">
        <v>35</v>
      </c>
      <c r="J39" s="14" t="s">
        <v>35</v>
      </c>
      <c r="K39" s="12" t="s">
        <v>35</v>
      </c>
      <c r="L39" s="6" t="s">
        <v>35</v>
      </c>
      <c r="M39" s="6" t="s">
        <v>35</v>
      </c>
      <c r="N39" s="14" t="s">
        <v>35</v>
      </c>
      <c r="O39" s="12" t="s">
        <v>35</v>
      </c>
      <c r="P39" s="6" t="s">
        <v>35</v>
      </c>
      <c r="Q39" s="6" t="s">
        <v>35</v>
      </c>
      <c r="R39" s="6" t="s">
        <v>35</v>
      </c>
      <c r="S39" s="14" t="s">
        <v>35</v>
      </c>
      <c r="T39" s="12" t="s">
        <v>35</v>
      </c>
      <c r="U39" s="6" t="s">
        <v>35</v>
      </c>
      <c r="V39" s="6" t="s">
        <v>35</v>
      </c>
      <c r="W39" s="6" t="s">
        <v>35</v>
      </c>
      <c r="X39" s="14" t="s">
        <v>35</v>
      </c>
      <c r="Y39" s="12" t="s">
        <v>35</v>
      </c>
      <c r="Z39" s="6" t="s">
        <v>35</v>
      </c>
      <c r="AA39" s="6" t="s">
        <v>35</v>
      </c>
      <c r="AB39" s="14" t="s">
        <v>35</v>
      </c>
      <c r="AC39" s="12" t="s">
        <v>35</v>
      </c>
      <c r="AD39" s="6" t="s">
        <v>35</v>
      </c>
      <c r="AE39" s="6" t="s">
        <v>35</v>
      </c>
      <c r="AF39" s="14" t="s">
        <v>35</v>
      </c>
      <c r="AG39" s="12" t="s">
        <v>35</v>
      </c>
      <c r="AH39" s="6" t="s">
        <v>35</v>
      </c>
      <c r="AI39" s="14" t="s">
        <v>35</v>
      </c>
    </row>
    <row r="40" spans="1:35">
      <c r="A40" s="107"/>
      <c r="B40" s="2">
        <v>5</v>
      </c>
      <c r="C40" s="24">
        <f t="shared" si="100"/>
        <v>0</v>
      </c>
      <c r="D40" s="12" t="s">
        <v>35</v>
      </c>
      <c r="E40" s="6" t="s">
        <v>35</v>
      </c>
      <c r="F40" s="14" t="s">
        <v>35</v>
      </c>
      <c r="G40" s="12" t="s">
        <v>35</v>
      </c>
      <c r="H40" s="6" t="s">
        <v>35</v>
      </c>
      <c r="I40" s="6" t="s">
        <v>35</v>
      </c>
      <c r="J40" s="14" t="s">
        <v>35</v>
      </c>
      <c r="K40" s="12" t="s">
        <v>35</v>
      </c>
      <c r="L40" s="6" t="s">
        <v>35</v>
      </c>
      <c r="M40" s="6" t="s">
        <v>35</v>
      </c>
      <c r="N40" s="14" t="s">
        <v>35</v>
      </c>
      <c r="O40" s="12" t="s">
        <v>35</v>
      </c>
      <c r="P40" s="6" t="s">
        <v>35</v>
      </c>
      <c r="Q40" s="6" t="s">
        <v>35</v>
      </c>
      <c r="R40" s="6" t="s">
        <v>35</v>
      </c>
      <c r="S40" s="14" t="s">
        <v>35</v>
      </c>
      <c r="T40" s="12" t="s">
        <v>35</v>
      </c>
      <c r="U40" s="6" t="s">
        <v>35</v>
      </c>
      <c r="V40" s="6" t="s">
        <v>35</v>
      </c>
      <c r="W40" s="6" t="s">
        <v>35</v>
      </c>
      <c r="X40" s="14" t="s">
        <v>35</v>
      </c>
      <c r="Y40" s="12" t="s">
        <v>35</v>
      </c>
      <c r="Z40" s="6" t="s">
        <v>35</v>
      </c>
      <c r="AA40" s="6" t="s">
        <v>35</v>
      </c>
      <c r="AB40" s="14" t="s">
        <v>35</v>
      </c>
      <c r="AC40" s="12" t="s">
        <v>35</v>
      </c>
      <c r="AD40" s="6" t="s">
        <v>35</v>
      </c>
      <c r="AE40" s="6" t="s">
        <v>35</v>
      </c>
      <c r="AF40" s="14" t="s">
        <v>35</v>
      </c>
      <c r="AG40" s="12" t="s">
        <v>35</v>
      </c>
      <c r="AH40" s="6" t="s">
        <v>35</v>
      </c>
      <c r="AI40" s="14" t="s">
        <v>35</v>
      </c>
    </row>
    <row r="41" spans="1:35" ht="16.5" thickBot="1">
      <c r="A41" s="108"/>
      <c r="B41" s="15" t="s">
        <v>4</v>
      </c>
      <c r="C41" s="28">
        <f t="shared" si="100"/>
        <v>1</v>
      </c>
      <c r="D41" s="29">
        <f t="shared" si="100"/>
        <v>1</v>
      </c>
      <c r="E41" s="30">
        <f t="shared" si="100"/>
        <v>1</v>
      </c>
      <c r="F41" s="31">
        <f t="shared" si="100"/>
        <v>1</v>
      </c>
      <c r="G41" s="29">
        <f t="shared" si="100"/>
        <v>1</v>
      </c>
      <c r="H41" s="30">
        <f t="shared" si="100"/>
        <v>1</v>
      </c>
      <c r="I41" s="30">
        <f t="shared" si="100"/>
        <v>1</v>
      </c>
      <c r="J41" s="31">
        <f t="shared" si="100"/>
        <v>1</v>
      </c>
      <c r="K41" s="29">
        <f t="shared" si="100"/>
        <v>1</v>
      </c>
      <c r="L41" s="30">
        <f t="shared" si="100"/>
        <v>1</v>
      </c>
      <c r="M41" s="30">
        <f t="shared" si="100"/>
        <v>1</v>
      </c>
      <c r="N41" s="31">
        <f t="shared" si="100"/>
        <v>1</v>
      </c>
      <c r="O41" s="29">
        <f t="shared" si="100"/>
        <v>1</v>
      </c>
      <c r="P41" s="30">
        <f t="shared" si="100"/>
        <v>1</v>
      </c>
      <c r="Q41" s="30">
        <f t="shared" si="100"/>
        <v>1</v>
      </c>
      <c r="R41" s="30">
        <f t="shared" si="100"/>
        <v>1</v>
      </c>
      <c r="S41" s="31">
        <f t="shared" si="100"/>
        <v>1</v>
      </c>
      <c r="T41" s="29">
        <f t="shared" si="100"/>
        <v>1</v>
      </c>
      <c r="U41" s="30">
        <f t="shared" si="100"/>
        <v>1</v>
      </c>
      <c r="V41" s="30" t="e">
        <f t="shared" si="100"/>
        <v>#DIV/0!</v>
      </c>
      <c r="W41" s="30">
        <f t="shared" si="100"/>
        <v>1</v>
      </c>
      <c r="X41" s="31">
        <f t="shared" si="100"/>
        <v>1</v>
      </c>
      <c r="Y41" s="29">
        <f t="shared" si="100"/>
        <v>1</v>
      </c>
      <c r="Z41" s="30">
        <f t="shared" si="100"/>
        <v>1</v>
      </c>
      <c r="AA41" s="30">
        <f t="shared" si="100"/>
        <v>1</v>
      </c>
      <c r="AB41" s="31">
        <f t="shared" si="100"/>
        <v>1</v>
      </c>
      <c r="AC41" s="29">
        <f t="shared" si="100"/>
        <v>1</v>
      </c>
      <c r="AD41" s="30">
        <f t="shared" si="100"/>
        <v>1</v>
      </c>
      <c r="AE41" s="30">
        <f t="shared" si="100"/>
        <v>1</v>
      </c>
      <c r="AF41" s="31">
        <f t="shared" si="100"/>
        <v>1</v>
      </c>
      <c r="AG41" s="29">
        <f t="shared" si="100"/>
        <v>1</v>
      </c>
      <c r="AH41" s="30">
        <f t="shared" si="100"/>
        <v>1</v>
      </c>
      <c r="AI41" s="31">
        <f t="shared" si="100"/>
        <v>1</v>
      </c>
    </row>
    <row r="42" spans="1:35">
      <c r="A42" s="104" t="s">
        <v>24</v>
      </c>
      <c r="B42" s="63">
        <v>1</v>
      </c>
      <c r="C42" s="20">
        <f t="shared" ref="C42:H47" si="101">C15/C$20</f>
        <v>2.7027027027027029E-2</v>
      </c>
      <c r="D42" s="12" t="s">
        <v>35</v>
      </c>
      <c r="E42" s="6" t="s">
        <v>35</v>
      </c>
      <c r="F42" s="14" t="s">
        <v>35</v>
      </c>
      <c r="G42" s="12" t="s">
        <v>35</v>
      </c>
      <c r="H42" s="6" t="s">
        <v>35</v>
      </c>
      <c r="I42" s="6" t="s">
        <v>35</v>
      </c>
      <c r="J42" s="14" t="s">
        <v>35</v>
      </c>
      <c r="K42" s="12" t="s">
        <v>35</v>
      </c>
      <c r="L42" s="6" t="s">
        <v>35</v>
      </c>
      <c r="M42" s="6" t="s">
        <v>35</v>
      </c>
      <c r="N42" s="14" t="s">
        <v>35</v>
      </c>
      <c r="O42" s="12" t="s">
        <v>35</v>
      </c>
      <c r="P42" s="6" t="s">
        <v>35</v>
      </c>
      <c r="Q42" s="6" t="s">
        <v>35</v>
      </c>
      <c r="R42" s="6" t="s">
        <v>35</v>
      </c>
      <c r="S42" s="14" t="s">
        <v>35</v>
      </c>
      <c r="T42" s="12" t="s">
        <v>35</v>
      </c>
      <c r="U42" s="6" t="s">
        <v>35</v>
      </c>
      <c r="V42" s="6" t="s">
        <v>35</v>
      </c>
      <c r="W42" s="6" t="s">
        <v>35</v>
      </c>
      <c r="X42" s="14" t="s">
        <v>35</v>
      </c>
      <c r="Y42" s="12" t="s">
        <v>35</v>
      </c>
      <c r="Z42" s="6" t="s">
        <v>35</v>
      </c>
      <c r="AA42" s="6" t="s">
        <v>35</v>
      </c>
      <c r="AB42" s="14" t="s">
        <v>35</v>
      </c>
      <c r="AC42" s="12" t="s">
        <v>35</v>
      </c>
      <c r="AD42" s="6" t="s">
        <v>35</v>
      </c>
      <c r="AE42" s="6" t="s">
        <v>35</v>
      </c>
      <c r="AF42" s="14" t="s">
        <v>35</v>
      </c>
      <c r="AG42" s="12" t="s">
        <v>35</v>
      </c>
      <c r="AH42" s="6" t="s">
        <v>35</v>
      </c>
      <c r="AI42" s="14" t="s">
        <v>35</v>
      </c>
    </row>
    <row r="43" spans="1:35">
      <c r="A43" s="107"/>
      <c r="B43" s="2">
        <v>2</v>
      </c>
      <c r="C43" s="24">
        <f t="shared" si="101"/>
        <v>0.1891891891891892</v>
      </c>
      <c r="D43" s="25">
        <f t="shared" si="101"/>
        <v>0.16666666666666666</v>
      </c>
      <c r="E43" s="68">
        <f t="shared" si="101"/>
        <v>0.21951219512195122</v>
      </c>
      <c r="F43" s="27">
        <f t="shared" si="101"/>
        <v>0.19718309859154928</v>
      </c>
      <c r="G43" s="25">
        <f t="shared" si="101"/>
        <v>0</v>
      </c>
      <c r="H43" s="68">
        <f t="shared" si="101"/>
        <v>0.19402985074626866</v>
      </c>
      <c r="I43" s="68" t="s">
        <v>35</v>
      </c>
      <c r="J43" s="27">
        <f t="shared" ref="J43:V47" si="102">J16/J$20</f>
        <v>0.18840579710144928</v>
      </c>
      <c r="K43" s="25">
        <f t="shared" si="102"/>
        <v>6.8965517241379309E-2</v>
      </c>
      <c r="L43" s="68">
        <f t="shared" si="102"/>
        <v>0.19047619047619047</v>
      </c>
      <c r="M43" s="68">
        <f t="shared" si="102"/>
        <v>0.42105263157894735</v>
      </c>
      <c r="N43" s="27">
        <f t="shared" si="102"/>
        <v>0.20289855072463769</v>
      </c>
      <c r="O43" s="25">
        <f t="shared" si="102"/>
        <v>8.3333333333333329E-2</v>
      </c>
      <c r="P43" s="68">
        <f t="shared" si="102"/>
        <v>0.125</v>
      </c>
      <c r="Q43" s="68">
        <f t="shared" si="102"/>
        <v>0.17391304347826086</v>
      </c>
      <c r="R43" s="68">
        <f t="shared" si="102"/>
        <v>0.5</v>
      </c>
      <c r="S43" s="27">
        <f t="shared" si="102"/>
        <v>0.19718309859154928</v>
      </c>
      <c r="T43" s="25">
        <f t="shared" si="102"/>
        <v>0</v>
      </c>
      <c r="U43" s="68">
        <f t="shared" si="102"/>
        <v>0.39130434782608697</v>
      </c>
      <c r="V43" s="68">
        <f t="shared" si="102"/>
        <v>0.1111111111111111</v>
      </c>
      <c r="W43" s="68" t="s">
        <v>35</v>
      </c>
      <c r="X43" s="27">
        <f t="shared" ref="X43:AI47" si="103">X16/X$20</f>
        <v>0.19718309859154928</v>
      </c>
      <c r="Y43" s="25">
        <f t="shared" si="103"/>
        <v>0.13953488372093023</v>
      </c>
      <c r="Z43" s="68">
        <f t="shared" si="103"/>
        <v>0.30769230769230771</v>
      </c>
      <c r="AA43" s="68">
        <f t="shared" si="103"/>
        <v>0.2857142857142857</v>
      </c>
      <c r="AB43" s="27">
        <f t="shared" si="103"/>
        <v>0.2</v>
      </c>
      <c r="AC43" s="25">
        <f t="shared" si="103"/>
        <v>0.21621621621621623</v>
      </c>
      <c r="AD43" s="68">
        <f t="shared" si="103"/>
        <v>0.19230769230769232</v>
      </c>
      <c r="AE43" s="68">
        <f t="shared" si="103"/>
        <v>0.14285714285714285</v>
      </c>
      <c r="AF43" s="27">
        <f t="shared" si="103"/>
        <v>0.2</v>
      </c>
      <c r="AG43" s="25">
        <f t="shared" si="103"/>
        <v>0.18032786885245902</v>
      </c>
      <c r="AH43" s="68">
        <f t="shared" si="103"/>
        <v>0.3</v>
      </c>
      <c r="AI43" s="27">
        <f t="shared" si="103"/>
        <v>0.19718309859154928</v>
      </c>
    </row>
    <row r="44" spans="1:35">
      <c r="A44" s="107"/>
      <c r="B44" s="2">
        <v>3</v>
      </c>
      <c r="C44" s="24">
        <f t="shared" si="101"/>
        <v>0.48648648648648651</v>
      </c>
      <c r="D44" s="25">
        <f t="shared" si="101"/>
        <v>0.56666666666666665</v>
      </c>
      <c r="E44" s="68">
        <f t="shared" si="101"/>
        <v>0.46341463414634149</v>
      </c>
      <c r="F44" s="27">
        <f t="shared" si="101"/>
        <v>0.50704225352112675</v>
      </c>
      <c r="G44" s="25">
        <f t="shared" si="101"/>
        <v>1</v>
      </c>
      <c r="H44" s="68">
        <f t="shared" si="101"/>
        <v>0.4925373134328358</v>
      </c>
      <c r="I44" s="68" t="s">
        <v>35</v>
      </c>
      <c r="J44" s="27">
        <f t="shared" si="102"/>
        <v>0.50724637681159424</v>
      </c>
      <c r="K44" s="25">
        <f t="shared" si="102"/>
        <v>0.51724137931034486</v>
      </c>
      <c r="L44" s="68">
        <f t="shared" si="102"/>
        <v>0.52380952380952384</v>
      </c>
      <c r="M44" s="68">
        <f t="shared" si="102"/>
        <v>0.47368421052631576</v>
      </c>
      <c r="N44" s="27">
        <f t="shared" si="102"/>
        <v>0.50724637681159424</v>
      </c>
      <c r="O44" s="25">
        <f t="shared" si="102"/>
        <v>0.58333333333333337</v>
      </c>
      <c r="P44" s="68">
        <f t="shared" si="102"/>
        <v>0.41666666666666669</v>
      </c>
      <c r="Q44" s="68">
        <f t="shared" si="102"/>
        <v>0.60869565217391308</v>
      </c>
      <c r="R44" s="68">
        <f t="shared" si="102"/>
        <v>0.41666666666666669</v>
      </c>
      <c r="S44" s="27">
        <f t="shared" si="102"/>
        <v>0.50704225352112675</v>
      </c>
      <c r="T44" s="25">
        <f t="shared" si="102"/>
        <v>0.66666666666666663</v>
      </c>
      <c r="U44" s="68">
        <f t="shared" si="102"/>
        <v>0.34782608695652173</v>
      </c>
      <c r="V44" s="68">
        <f t="shared" si="102"/>
        <v>0.57777777777777772</v>
      </c>
      <c r="W44" s="68" t="s">
        <v>35</v>
      </c>
      <c r="X44" s="27">
        <f t="shared" si="103"/>
        <v>0.50704225352112675</v>
      </c>
      <c r="Y44" s="25">
        <f t="shared" si="103"/>
        <v>0.58139534883720934</v>
      </c>
      <c r="Z44" s="68">
        <f t="shared" si="103"/>
        <v>0.46153846153846156</v>
      </c>
      <c r="AA44" s="68">
        <f t="shared" si="103"/>
        <v>0.2857142857142857</v>
      </c>
      <c r="AB44" s="27">
        <f t="shared" si="103"/>
        <v>0.5</v>
      </c>
      <c r="AC44" s="25">
        <f t="shared" si="103"/>
        <v>0.54054054054054057</v>
      </c>
      <c r="AD44" s="68">
        <f t="shared" si="103"/>
        <v>0.42307692307692307</v>
      </c>
      <c r="AE44" s="68">
        <f t="shared" si="103"/>
        <v>0.7142857142857143</v>
      </c>
      <c r="AF44" s="27">
        <f t="shared" si="103"/>
        <v>0.51428571428571423</v>
      </c>
      <c r="AG44" s="25">
        <f t="shared" si="103"/>
        <v>0.49180327868852458</v>
      </c>
      <c r="AH44" s="68">
        <f t="shared" si="103"/>
        <v>0.6</v>
      </c>
      <c r="AI44" s="27">
        <f t="shared" si="103"/>
        <v>0.50704225352112675</v>
      </c>
    </row>
    <row r="45" spans="1:35">
      <c r="A45" s="107"/>
      <c r="B45" s="2">
        <v>4</v>
      </c>
      <c r="C45" s="24">
        <f t="shared" si="101"/>
        <v>0.28378378378378377</v>
      </c>
      <c r="D45" s="25">
        <f t="shared" si="101"/>
        <v>0.26666666666666666</v>
      </c>
      <c r="E45" s="68">
        <f t="shared" si="101"/>
        <v>0.31707317073170732</v>
      </c>
      <c r="F45" s="27">
        <f t="shared" si="101"/>
        <v>0.29577464788732394</v>
      </c>
      <c r="G45" s="25">
        <f t="shared" si="101"/>
        <v>0</v>
      </c>
      <c r="H45" s="68">
        <f t="shared" si="101"/>
        <v>0.31343283582089554</v>
      </c>
      <c r="I45" s="68" t="s">
        <v>35</v>
      </c>
      <c r="J45" s="27">
        <f t="shared" si="102"/>
        <v>0.30434782608695654</v>
      </c>
      <c r="K45" s="25">
        <f t="shared" si="102"/>
        <v>0.41379310344827586</v>
      </c>
      <c r="L45" s="68">
        <f t="shared" si="102"/>
        <v>0.2857142857142857</v>
      </c>
      <c r="M45" s="68">
        <f t="shared" si="102"/>
        <v>0.10526315789473684</v>
      </c>
      <c r="N45" s="27">
        <f t="shared" si="102"/>
        <v>0.28985507246376813</v>
      </c>
      <c r="O45" s="25">
        <f t="shared" si="102"/>
        <v>0.33333333333333331</v>
      </c>
      <c r="P45" s="68">
        <f t="shared" si="102"/>
        <v>0.45833333333333331</v>
      </c>
      <c r="Q45" s="68">
        <f t="shared" si="102"/>
        <v>0.21739130434782608</v>
      </c>
      <c r="R45" s="68">
        <f t="shared" si="102"/>
        <v>8.3333333333333329E-2</v>
      </c>
      <c r="S45" s="27">
        <f t="shared" si="102"/>
        <v>0.29577464788732394</v>
      </c>
      <c r="T45" s="25">
        <f t="shared" si="102"/>
        <v>0.33333333333333331</v>
      </c>
      <c r="U45" s="68">
        <f t="shared" si="102"/>
        <v>0.2608695652173913</v>
      </c>
      <c r="V45" s="68">
        <f t="shared" si="102"/>
        <v>0.31111111111111112</v>
      </c>
      <c r="W45" s="68" t="s">
        <v>35</v>
      </c>
      <c r="X45" s="27">
        <f t="shared" si="103"/>
        <v>0.29577464788732394</v>
      </c>
      <c r="Y45" s="25">
        <f t="shared" si="103"/>
        <v>0.27906976744186046</v>
      </c>
      <c r="Z45" s="68">
        <f t="shared" si="103"/>
        <v>0.23076923076923078</v>
      </c>
      <c r="AA45" s="68">
        <f t="shared" si="103"/>
        <v>0.42857142857142855</v>
      </c>
      <c r="AB45" s="27">
        <f t="shared" si="103"/>
        <v>0.3</v>
      </c>
      <c r="AC45" s="25">
        <f t="shared" si="103"/>
        <v>0.24324324324324326</v>
      </c>
      <c r="AD45" s="68">
        <f t="shared" si="103"/>
        <v>0.38461538461538464</v>
      </c>
      <c r="AE45" s="68">
        <f t="shared" si="103"/>
        <v>0.14285714285714285</v>
      </c>
      <c r="AF45" s="27">
        <f t="shared" si="103"/>
        <v>0.2857142857142857</v>
      </c>
      <c r="AG45" s="25">
        <f t="shared" si="103"/>
        <v>0.32786885245901637</v>
      </c>
      <c r="AH45" s="68">
        <f t="shared" si="103"/>
        <v>0.1</v>
      </c>
      <c r="AI45" s="27">
        <f t="shared" si="103"/>
        <v>0.29577464788732394</v>
      </c>
    </row>
    <row r="46" spans="1:35">
      <c r="A46" s="107"/>
      <c r="B46" s="2">
        <v>5</v>
      </c>
      <c r="C46" s="24">
        <f t="shared" si="101"/>
        <v>1.3513513513513514E-2</v>
      </c>
      <c r="D46" s="12" t="s">
        <v>35</v>
      </c>
      <c r="E46" s="6" t="s">
        <v>35</v>
      </c>
      <c r="F46" s="14" t="s">
        <v>35</v>
      </c>
      <c r="G46" s="12" t="s">
        <v>35</v>
      </c>
      <c r="H46" s="6" t="s">
        <v>35</v>
      </c>
      <c r="I46" s="6" t="s">
        <v>35</v>
      </c>
      <c r="J46" s="14" t="s">
        <v>35</v>
      </c>
      <c r="K46" s="12" t="s">
        <v>35</v>
      </c>
      <c r="L46" s="6" t="s">
        <v>35</v>
      </c>
      <c r="M46" s="6" t="s">
        <v>35</v>
      </c>
      <c r="N46" s="14" t="s">
        <v>35</v>
      </c>
      <c r="O46" s="12" t="s">
        <v>35</v>
      </c>
      <c r="P46" s="6" t="s">
        <v>35</v>
      </c>
      <c r="Q46" s="6" t="s">
        <v>35</v>
      </c>
      <c r="R46" s="6" t="s">
        <v>35</v>
      </c>
      <c r="S46" s="14" t="s">
        <v>35</v>
      </c>
      <c r="T46" s="12" t="s">
        <v>35</v>
      </c>
      <c r="U46" s="6" t="s">
        <v>35</v>
      </c>
      <c r="V46" s="6" t="s">
        <v>35</v>
      </c>
      <c r="W46" s="6" t="s">
        <v>35</v>
      </c>
      <c r="X46" s="14" t="s">
        <v>35</v>
      </c>
      <c r="Y46" s="12" t="s">
        <v>35</v>
      </c>
      <c r="Z46" s="6" t="s">
        <v>35</v>
      </c>
      <c r="AA46" s="6" t="s">
        <v>35</v>
      </c>
      <c r="AB46" s="14" t="s">
        <v>35</v>
      </c>
      <c r="AC46" s="12" t="s">
        <v>35</v>
      </c>
      <c r="AD46" s="6" t="s">
        <v>35</v>
      </c>
      <c r="AE46" s="6" t="s">
        <v>35</v>
      </c>
      <c r="AF46" s="14" t="s">
        <v>35</v>
      </c>
      <c r="AG46" s="12" t="s">
        <v>35</v>
      </c>
      <c r="AH46" s="6" t="s">
        <v>35</v>
      </c>
      <c r="AI46" s="14" t="s">
        <v>35</v>
      </c>
    </row>
    <row r="47" spans="1:35" ht="16.5" thickBot="1">
      <c r="A47" s="108"/>
      <c r="B47" s="15" t="s">
        <v>4</v>
      </c>
      <c r="C47" s="28">
        <f t="shared" si="101"/>
        <v>1</v>
      </c>
      <c r="D47" s="29">
        <f t="shared" si="101"/>
        <v>1</v>
      </c>
      <c r="E47" s="30">
        <f t="shared" si="101"/>
        <v>1</v>
      </c>
      <c r="F47" s="31">
        <f t="shared" si="101"/>
        <v>1</v>
      </c>
      <c r="G47" s="29">
        <f t="shared" si="101"/>
        <v>1</v>
      </c>
      <c r="H47" s="30">
        <f t="shared" si="101"/>
        <v>1</v>
      </c>
      <c r="I47" s="30" t="s">
        <v>35</v>
      </c>
      <c r="J47" s="31">
        <f t="shared" si="102"/>
        <v>1</v>
      </c>
      <c r="K47" s="29">
        <f t="shared" si="102"/>
        <v>1</v>
      </c>
      <c r="L47" s="30">
        <f t="shared" si="102"/>
        <v>1</v>
      </c>
      <c r="M47" s="30">
        <f t="shared" si="102"/>
        <v>1</v>
      </c>
      <c r="N47" s="31">
        <f t="shared" si="102"/>
        <v>1</v>
      </c>
      <c r="O47" s="29">
        <f t="shared" si="102"/>
        <v>1</v>
      </c>
      <c r="P47" s="30">
        <f t="shared" si="102"/>
        <v>1</v>
      </c>
      <c r="Q47" s="30">
        <f t="shared" si="102"/>
        <v>1</v>
      </c>
      <c r="R47" s="30">
        <f t="shared" si="102"/>
        <v>1</v>
      </c>
      <c r="S47" s="31">
        <f t="shared" si="102"/>
        <v>1</v>
      </c>
      <c r="T47" s="29">
        <f t="shared" si="102"/>
        <v>1</v>
      </c>
      <c r="U47" s="30">
        <f t="shared" si="102"/>
        <v>1</v>
      </c>
      <c r="V47" s="30">
        <f t="shared" si="102"/>
        <v>1</v>
      </c>
      <c r="W47" s="30" t="s">
        <v>35</v>
      </c>
      <c r="X47" s="31">
        <f t="shared" si="103"/>
        <v>1</v>
      </c>
      <c r="Y47" s="29">
        <f t="shared" si="103"/>
        <v>1</v>
      </c>
      <c r="Z47" s="30">
        <f t="shared" si="103"/>
        <v>1</v>
      </c>
      <c r="AA47" s="30">
        <f t="shared" si="103"/>
        <v>1</v>
      </c>
      <c r="AB47" s="31">
        <f t="shared" si="103"/>
        <v>1</v>
      </c>
      <c r="AC47" s="29">
        <f t="shared" si="103"/>
        <v>1</v>
      </c>
      <c r="AD47" s="30">
        <f t="shared" si="103"/>
        <v>1</v>
      </c>
      <c r="AE47" s="30">
        <f t="shared" si="103"/>
        <v>1</v>
      </c>
      <c r="AF47" s="31">
        <f t="shared" si="103"/>
        <v>1</v>
      </c>
      <c r="AG47" s="29">
        <f t="shared" si="103"/>
        <v>1</v>
      </c>
      <c r="AH47" s="30">
        <f t="shared" si="103"/>
        <v>1</v>
      </c>
      <c r="AI47" s="31">
        <f t="shared" si="103"/>
        <v>1</v>
      </c>
    </row>
    <row r="48" spans="1:35">
      <c r="A48" s="104" t="s">
        <v>25</v>
      </c>
      <c r="B48" s="63">
        <v>1</v>
      </c>
      <c r="C48" s="20">
        <f t="shared" ref="C48:AI53" si="104">C21/C$26</f>
        <v>7.3529411764705881E-3</v>
      </c>
      <c r="D48" s="12" t="s">
        <v>35</v>
      </c>
      <c r="E48" s="6" t="s">
        <v>35</v>
      </c>
      <c r="F48" s="14" t="s">
        <v>35</v>
      </c>
      <c r="G48" s="12" t="s">
        <v>35</v>
      </c>
      <c r="H48" s="6" t="s">
        <v>35</v>
      </c>
      <c r="I48" s="6" t="s">
        <v>35</v>
      </c>
      <c r="J48" s="14" t="s">
        <v>35</v>
      </c>
      <c r="K48" s="12" t="s">
        <v>35</v>
      </c>
      <c r="L48" s="6" t="s">
        <v>35</v>
      </c>
      <c r="M48" s="6" t="s">
        <v>35</v>
      </c>
      <c r="N48" s="14" t="s">
        <v>35</v>
      </c>
      <c r="O48" s="12" t="s">
        <v>35</v>
      </c>
      <c r="P48" s="6" t="s">
        <v>35</v>
      </c>
      <c r="Q48" s="6" t="s">
        <v>35</v>
      </c>
      <c r="R48" s="6" t="s">
        <v>35</v>
      </c>
      <c r="S48" s="14" t="s">
        <v>35</v>
      </c>
      <c r="T48" s="12" t="s">
        <v>35</v>
      </c>
      <c r="U48" s="6" t="s">
        <v>35</v>
      </c>
      <c r="V48" s="6" t="s">
        <v>35</v>
      </c>
      <c r="W48" s="6" t="s">
        <v>35</v>
      </c>
      <c r="X48" s="14" t="s">
        <v>35</v>
      </c>
      <c r="Y48" s="12" t="s">
        <v>35</v>
      </c>
      <c r="Z48" s="6" t="s">
        <v>35</v>
      </c>
      <c r="AA48" s="6" t="s">
        <v>35</v>
      </c>
      <c r="AB48" s="14" t="s">
        <v>35</v>
      </c>
      <c r="AC48" s="12" t="s">
        <v>35</v>
      </c>
      <c r="AD48" s="6" t="s">
        <v>35</v>
      </c>
      <c r="AE48" s="6" t="s">
        <v>35</v>
      </c>
      <c r="AF48" s="14" t="s">
        <v>35</v>
      </c>
      <c r="AG48" s="12" t="s">
        <v>35</v>
      </c>
      <c r="AH48" s="6" t="s">
        <v>35</v>
      </c>
      <c r="AI48" s="14" t="s">
        <v>35</v>
      </c>
    </row>
    <row r="49" spans="1:35">
      <c r="A49" s="107"/>
      <c r="B49" s="2">
        <v>2</v>
      </c>
      <c r="C49" s="24">
        <f t="shared" si="104"/>
        <v>0.13970588235294118</v>
      </c>
      <c r="D49" s="25">
        <f t="shared" si="104"/>
        <v>0.19565217391304349</v>
      </c>
      <c r="E49" s="68">
        <f t="shared" si="104"/>
        <v>0.11494252873563218</v>
      </c>
      <c r="F49" s="27">
        <f t="shared" si="104"/>
        <v>0.14285714285714285</v>
      </c>
      <c r="G49" s="25">
        <f t="shared" si="104"/>
        <v>0.75</v>
      </c>
      <c r="H49" s="68">
        <f t="shared" si="104"/>
        <v>0.13592233009708737</v>
      </c>
      <c r="I49" s="68">
        <f t="shared" si="104"/>
        <v>3.7037037037037035E-2</v>
      </c>
      <c r="J49" s="27">
        <f t="shared" si="104"/>
        <v>0.13432835820895522</v>
      </c>
      <c r="K49" s="25">
        <f t="shared" si="104"/>
        <v>6.8181818181818177E-2</v>
      </c>
      <c r="L49" s="68">
        <f t="shared" si="104"/>
        <v>0.13043478260869565</v>
      </c>
      <c r="M49" s="68">
        <f t="shared" si="104"/>
        <v>0.23255813953488372</v>
      </c>
      <c r="N49" s="27">
        <f t="shared" si="104"/>
        <v>0.14285714285714285</v>
      </c>
      <c r="O49" s="25">
        <f t="shared" si="104"/>
        <v>7.1428571428571425E-2</v>
      </c>
      <c r="P49" s="68">
        <f t="shared" si="104"/>
        <v>0.12903225806451613</v>
      </c>
      <c r="Q49" s="68">
        <f t="shared" si="104"/>
        <v>0.11764705882352941</v>
      </c>
      <c r="R49" s="68">
        <f t="shared" si="104"/>
        <v>0.22222222222222221</v>
      </c>
      <c r="S49" s="27">
        <f t="shared" si="104"/>
        <v>0.14393939393939395</v>
      </c>
      <c r="T49" s="25">
        <f t="shared" si="104"/>
        <v>0.3</v>
      </c>
      <c r="U49" s="68">
        <f t="shared" si="104"/>
        <v>0.39285714285714285</v>
      </c>
      <c r="V49" s="68">
        <f t="shared" si="104"/>
        <v>2.7777777777777776E-2</v>
      </c>
      <c r="W49" s="68">
        <f t="shared" si="104"/>
        <v>6.7796610169491525E-2</v>
      </c>
      <c r="X49" s="27">
        <f t="shared" si="104"/>
        <v>0.14285714285714285</v>
      </c>
      <c r="Y49" s="25">
        <f t="shared" si="104"/>
        <v>0.10975609756097561</v>
      </c>
      <c r="Z49" s="68">
        <f t="shared" si="104"/>
        <v>0.15625</v>
      </c>
      <c r="AA49" s="68">
        <f t="shared" si="104"/>
        <v>0.25</v>
      </c>
      <c r="AB49" s="27">
        <f t="shared" si="104"/>
        <v>0.1417910447761194</v>
      </c>
      <c r="AC49" s="25">
        <f t="shared" si="104"/>
        <v>0.14473684210526316</v>
      </c>
      <c r="AD49" s="68">
        <f t="shared" si="104"/>
        <v>0.14285714285714285</v>
      </c>
      <c r="AE49" s="68">
        <f t="shared" si="104"/>
        <v>0.14285714285714285</v>
      </c>
      <c r="AF49" s="27">
        <f t="shared" si="104"/>
        <v>0.14393939393939395</v>
      </c>
      <c r="AG49" s="25">
        <f t="shared" si="104"/>
        <v>0.15789473684210525</v>
      </c>
      <c r="AH49" s="68">
        <f t="shared" si="104"/>
        <v>0.1111111111111111</v>
      </c>
      <c r="AI49" s="27">
        <f t="shared" si="104"/>
        <v>0.14503816793893129</v>
      </c>
    </row>
    <row r="50" spans="1:35">
      <c r="A50" s="107"/>
      <c r="B50" s="2">
        <v>3</v>
      </c>
      <c r="C50" s="24">
        <f t="shared" si="104"/>
        <v>0.41911764705882354</v>
      </c>
      <c r="D50" s="25">
        <f t="shared" si="104"/>
        <v>0.39130434782608697</v>
      </c>
      <c r="E50" s="68">
        <f t="shared" si="104"/>
        <v>0.43678160919540232</v>
      </c>
      <c r="F50" s="27">
        <f t="shared" si="104"/>
        <v>0.42105263157894735</v>
      </c>
      <c r="G50" s="25">
        <f t="shared" si="104"/>
        <v>0.25</v>
      </c>
      <c r="H50" s="68">
        <f t="shared" si="104"/>
        <v>0.52427184466019416</v>
      </c>
      <c r="I50" s="68">
        <f t="shared" si="104"/>
        <v>7.407407407407407E-2</v>
      </c>
      <c r="J50" s="27">
        <f t="shared" si="104"/>
        <v>0.42537313432835822</v>
      </c>
      <c r="K50" s="25">
        <f t="shared" si="104"/>
        <v>0.29545454545454547</v>
      </c>
      <c r="L50" s="68">
        <f t="shared" si="104"/>
        <v>0.5</v>
      </c>
      <c r="M50" s="68">
        <f t="shared" si="104"/>
        <v>0.46511627906976744</v>
      </c>
      <c r="N50" s="27">
        <f t="shared" si="104"/>
        <v>0.42105263157894735</v>
      </c>
      <c r="O50" s="25">
        <f t="shared" si="104"/>
        <v>0.2857142857142857</v>
      </c>
      <c r="P50" s="68">
        <f t="shared" si="104"/>
        <v>0.29032258064516131</v>
      </c>
      <c r="Q50" s="68">
        <f t="shared" si="104"/>
        <v>0.49019607843137253</v>
      </c>
      <c r="R50" s="68">
        <f t="shared" si="104"/>
        <v>0.44444444444444442</v>
      </c>
      <c r="S50" s="27">
        <f t="shared" si="104"/>
        <v>0.40909090909090912</v>
      </c>
      <c r="T50" s="25">
        <f t="shared" si="104"/>
        <v>0.5</v>
      </c>
      <c r="U50" s="68">
        <f t="shared" si="104"/>
        <v>0.39285714285714285</v>
      </c>
      <c r="V50" s="68">
        <f t="shared" si="104"/>
        <v>0.47222222222222221</v>
      </c>
      <c r="W50" s="68">
        <f t="shared" si="104"/>
        <v>0.38983050847457629</v>
      </c>
      <c r="X50" s="27">
        <f t="shared" si="104"/>
        <v>0.42105263157894735</v>
      </c>
      <c r="Y50" s="25">
        <f t="shared" si="104"/>
        <v>0.47560975609756095</v>
      </c>
      <c r="Z50" s="68">
        <f t="shared" si="104"/>
        <v>0.28125</v>
      </c>
      <c r="AA50" s="68">
        <f t="shared" si="104"/>
        <v>0.4</v>
      </c>
      <c r="AB50" s="27">
        <f t="shared" si="104"/>
        <v>0.41791044776119401</v>
      </c>
      <c r="AC50" s="25">
        <f t="shared" si="104"/>
        <v>0.48684210526315791</v>
      </c>
      <c r="AD50" s="68">
        <f t="shared" si="104"/>
        <v>0.30952380952380953</v>
      </c>
      <c r="AE50" s="68">
        <f t="shared" si="104"/>
        <v>0.42857142857142855</v>
      </c>
      <c r="AF50" s="27">
        <f t="shared" si="104"/>
        <v>0.42424242424242425</v>
      </c>
      <c r="AG50" s="25">
        <f t="shared" si="104"/>
        <v>0.47368421052631576</v>
      </c>
      <c r="AH50" s="68">
        <f t="shared" si="104"/>
        <v>0.30555555555555558</v>
      </c>
      <c r="AI50" s="27">
        <f t="shared" si="104"/>
        <v>0.42748091603053434</v>
      </c>
    </row>
    <row r="51" spans="1:35">
      <c r="A51" s="107"/>
      <c r="B51" s="2">
        <v>4</v>
      </c>
      <c r="C51" s="24">
        <f t="shared" si="104"/>
        <v>0.30882352941176472</v>
      </c>
      <c r="D51" s="25">
        <f t="shared" si="104"/>
        <v>0.2391304347826087</v>
      </c>
      <c r="E51" s="68">
        <f t="shared" si="104"/>
        <v>0.35632183908045978</v>
      </c>
      <c r="F51" s="27">
        <f t="shared" si="104"/>
        <v>0.31578947368421051</v>
      </c>
      <c r="G51" s="25">
        <f t="shared" si="104"/>
        <v>0</v>
      </c>
      <c r="H51" s="68">
        <f t="shared" si="104"/>
        <v>0.28155339805825241</v>
      </c>
      <c r="I51" s="68">
        <f t="shared" si="104"/>
        <v>0.48148148148148145</v>
      </c>
      <c r="J51" s="27">
        <f t="shared" si="104"/>
        <v>0.31343283582089554</v>
      </c>
      <c r="K51" s="25">
        <f t="shared" si="104"/>
        <v>0.40909090909090912</v>
      </c>
      <c r="L51" s="68">
        <f t="shared" si="104"/>
        <v>0.30434782608695654</v>
      </c>
      <c r="M51" s="68">
        <f t="shared" si="104"/>
        <v>0.23255813953488372</v>
      </c>
      <c r="N51" s="27">
        <f t="shared" si="104"/>
        <v>0.31578947368421051</v>
      </c>
      <c r="O51" s="25">
        <f t="shared" si="104"/>
        <v>0.5</v>
      </c>
      <c r="P51" s="68">
        <f t="shared" si="104"/>
        <v>0.38709677419354838</v>
      </c>
      <c r="Q51" s="68">
        <f t="shared" si="104"/>
        <v>0.31372549019607843</v>
      </c>
      <c r="R51" s="68">
        <f t="shared" si="104"/>
        <v>0.19444444444444445</v>
      </c>
      <c r="S51" s="27">
        <f t="shared" si="104"/>
        <v>0.31818181818181818</v>
      </c>
      <c r="T51" s="25">
        <f t="shared" si="104"/>
        <v>0.2</v>
      </c>
      <c r="U51" s="68">
        <f t="shared" si="104"/>
        <v>0.17857142857142858</v>
      </c>
      <c r="V51" s="68">
        <f t="shared" si="104"/>
        <v>0.3611111111111111</v>
      </c>
      <c r="W51" s="68">
        <f t="shared" si="104"/>
        <v>0.3728813559322034</v>
      </c>
      <c r="X51" s="27">
        <f t="shared" si="104"/>
        <v>0.31578947368421051</v>
      </c>
      <c r="Y51" s="25">
        <f t="shared" si="104"/>
        <v>0.35365853658536583</v>
      </c>
      <c r="Z51" s="68">
        <f t="shared" si="104"/>
        <v>0.34375</v>
      </c>
      <c r="AA51" s="68">
        <f t="shared" si="104"/>
        <v>0.1</v>
      </c>
      <c r="AB51" s="27">
        <f t="shared" si="104"/>
        <v>0.31343283582089554</v>
      </c>
      <c r="AC51" s="25">
        <f t="shared" si="104"/>
        <v>0.26315789473684209</v>
      </c>
      <c r="AD51" s="68">
        <f t="shared" si="104"/>
        <v>0.35714285714285715</v>
      </c>
      <c r="AE51" s="68">
        <f t="shared" si="104"/>
        <v>0.42857142857142855</v>
      </c>
      <c r="AF51" s="27">
        <f t="shared" si="104"/>
        <v>0.31060606060606061</v>
      </c>
      <c r="AG51" s="25">
        <f t="shared" si="104"/>
        <v>0.29473684210526313</v>
      </c>
      <c r="AH51" s="68">
        <f t="shared" si="104"/>
        <v>0.33333333333333331</v>
      </c>
      <c r="AI51" s="27">
        <f t="shared" si="104"/>
        <v>0.30534351145038169</v>
      </c>
    </row>
    <row r="52" spans="1:35">
      <c r="A52" s="107"/>
      <c r="B52" s="2">
        <v>5</v>
      </c>
      <c r="C52" s="24">
        <f t="shared" si="104"/>
        <v>0.125</v>
      </c>
      <c r="D52" s="25">
        <f t="shared" si="104"/>
        <v>0.17391304347826086</v>
      </c>
      <c r="E52" s="68">
        <f t="shared" si="104"/>
        <v>9.1954022988505746E-2</v>
      </c>
      <c r="F52" s="27">
        <f t="shared" si="104"/>
        <v>0.12030075187969924</v>
      </c>
      <c r="G52" s="25">
        <f t="shared" si="104"/>
        <v>0</v>
      </c>
      <c r="H52" s="68">
        <f t="shared" si="104"/>
        <v>5.8252427184466021E-2</v>
      </c>
      <c r="I52" s="68">
        <f t="shared" si="104"/>
        <v>0.40740740740740738</v>
      </c>
      <c r="J52" s="27">
        <f t="shared" si="104"/>
        <v>0.12686567164179105</v>
      </c>
      <c r="K52" s="25">
        <f t="shared" si="104"/>
        <v>0.22727272727272727</v>
      </c>
      <c r="L52" s="68">
        <f t="shared" si="104"/>
        <v>6.5217391304347824E-2</v>
      </c>
      <c r="M52" s="68">
        <f t="shared" si="104"/>
        <v>6.9767441860465115E-2</v>
      </c>
      <c r="N52" s="27">
        <f t="shared" si="104"/>
        <v>0.12030075187969924</v>
      </c>
      <c r="O52" s="25">
        <f t="shared" si="104"/>
        <v>0.14285714285714285</v>
      </c>
      <c r="P52" s="68">
        <f t="shared" si="104"/>
        <v>0.19354838709677419</v>
      </c>
      <c r="Q52" s="68">
        <f t="shared" si="104"/>
        <v>7.8431372549019607E-2</v>
      </c>
      <c r="R52" s="68">
        <f t="shared" si="104"/>
        <v>0.1388888888888889</v>
      </c>
      <c r="S52" s="27">
        <f t="shared" si="104"/>
        <v>0.12878787878787878</v>
      </c>
      <c r="T52" s="25">
        <f t="shared" si="104"/>
        <v>0</v>
      </c>
      <c r="U52" s="68">
        <f t="shared" si="104"/>
        <v>3.5714285714285712E-2</v>
      </c>
      <c r="V52" s="68">
        <f t="shared" si="104"/>
        <v>0.1388888888888889</v>
      </c>
      <c r="W52" s="68">
        <f t="shared" si="104"/>
        <v>0.16949152542372881</v>
      </c>
      <c r="X52" s="27">
        <f t="shared" si="104"/>
        <v>0.12030075187969924</v>
      </c>
      <c r="Y52" s="25">
        <f t="shared" si="104"/>
        <v>6.097560975609756E-2</v>
      </c>
      <c r="Z52" s="68">
        <f t="shared" si="104"/>
        <v>0.21875</v>
      </c>
      <c r="AA52" s="68">
        <f t="shared" si="104"/>
        <v>0.25</v>
      </c>
      <c r="AB52" s="27">
        <f t="shared" si="104"/>
        <v>0.12686567164179105</v>
      </c>
      <c r="AC52" s="25">
        <f t="shared" si="104"/>
        <v>0.10526315789473684</v>
      </c>
      <c r="AD52" s="68">
        <f t="shared" si="104"/>
        <v>0.19047619047619047</v>
      </c>
      <c r="AE52" s="68">
        <f t="shared" si="104"/>
        <v>0</v>
      </c>
      <c r="AF52" s="27">
        <f t="shared" si="104"/>
        <v>0.12121212121212122</v>
      </c>
      <c r="AG52" s="25">
        <f t="shared" si="104"/>
        <v>7.3684210526315783E-2</v>
      </c>
      <c r="AH52" s="68">
        <f t="shared" si="104"/>
        <v>0.25</v>
      </c>
      <c r="AI52" s="27">
        <f t="shared" si="104"/>
        <v>0.12213740458015267</v>
      </c>
    </row>
    <row r="53" spans="1:35" ht="16.5" thickBot="1">
      <c r="A53" s="108"/>
      <c r="B53" s="15" t="s">
        <v>4</v>
      </c>
      <c r="C53" s="28">
        <f>C26/C$26</f>
        <v>1</v>
      </c>
      <c r="D53" s="29">
        <f t="shared" si="104"/>
        <v>1</v>
      </c>
      <c r="E53" s="30">
        <f t="shared" si="104"/>
        <v>1</v>
      </c>
      <c r="F53" s="31">
        <f t="shared" si="104"/>
        <v>1</v>
      </c>
      <c r="G53" s="29">
        <f t="shared" si="104"/>
        <v>1</v>
      </c>
      <c r="H53" s="30">
        <f t="shared" si="104"/>
        <v>1</v>
      </c>
      <c r="I53" s="30">
        <f t="shared" si="104"/>
        <v>1</v>
      </c>
      <c r="J53" s="31">
        <f t="shared" si="104"/>
        <v>1</v>
      </c>
      <c r="K53" s="29">
        <f t="shared" si="104"/>
        <v>1</v>
      </c>
      <c r="L53" s="30">
        <f t="shared" si="104"/>
        <v>1</v>
      </c>
      <c r="M53" s="30">
        <f t="shared" si="104"/>
        <v>1</v>
      </c>
      <c r="N53" s="31">
        <f t="shared" si="104"/>
        <v>1</v>
      </c>
      <c r="O53" s="29">
        <f t="shared" si="104"/>
        <v>1</v>
      </c>
      <c r="P53" s="30">
        <f t="shared" si="104"/>
        <v>1</v>
      </c>
      <c r="Q53" s="30">
        <f t="shared" si="104"/>
        <v>1</v>
      </c>
      <c r="R53" s="30">
        <f t="shared" si="104"/>
        <v>1</v>
      </c>
      <c r="S53" s="31">
        <f t="shared" si="104"/>
        <v>1</v>
      </c>
      <c r="T53" s="29">
        <f t="shared" si="104"/>
        <v>1</v>
      </c>
      <c r="U53" s="30">
        <f t="shared" si="104"/>
        <v>1</v>
      </c>
      <c r="V53" s="30">
        <f t="shared" si="104"/>
        <v>1</v>
      </c>
      <c r="W53" s="30">
        <f t="shared" si="104"/>
        <v>1</v>
      </c>
      <c r="X53" s="31">
        <f t="shared" si="104"/>
        <v>1</v>
      </c>
      <c r="Y53" s="29">
        <f t="shared" si="104"/>
        <v>1</v>
      </c>
      <c r="Z53" s="30">
        <f t="shared" si="104"/>
        <v>1</v>
      </c>
      <c r="AA53" s="30">
        <f t="shared" si="104"/>
        <v>1</v>
      </c>
      <c r="AB53" s="31">
        <f t="shared" si="104"/>
        <v>1</v>
      </c>
      <c r="AC53" s="29">
        <f t="shared" si="104"/>
        <v>1</v>
      </c>
      <c r="AD53" s="30">
        <f t="shared" si="104"/>
        <v>1</v>
      </c>
      <c r="AE53" s="30">
        <f t="shared" si="104"/>
        <v>1</v>
      </c>
      <c r="AF53" s="31">
        <f t="shared" si="104"/>
        <v>1</v>
      </c>
      <c r="AG53" s="29">
        <f t="shared" si="104"/>
        <v>1</v>
      </c>
      <c r="AH53" s="30">
        <f t="shared" si="104"/>
        <v>1</v>
      </c>
      <c r="AI53" s="31">
        <f t="shared" si="104"/>
        <v>1</v>
      </c>
    </row>
    <row r="54" spans="1:35" ht="16.5" thickBot="1"/>
    <row r="55" spans="1:35">
      <c r="C55" s="109" t="s">
        <v>0</v>
      </c>
      <c r="D55" s="104" t="s">
        <v>8</v>
      </c>
      <c r="E55" s="105"/>
      <c r="F55" s="106"/>
      <c r="G55" s="104" t="s">
        <v>9</v>
      </c>
      <c r="H55" s="105"/>
      <c r="I55" s="105"/>
      <c r="J55" s="106"/>
      <c r="K55" s="104" t="s">
        <v>10</v>
      </c>
      <c r="L55" s="105"/>
      <c r="M55" s="105"/>
      <c r="N55" s="106"/>
      <c r="O55" s="104" t="s">
        <v>11</v>
      </c>
      <c r="P55" s="105"/>
      <c r="Q55" s="105"/>
      <c r="R55" s="105"/>
      <c r="S55" s="106"/>
      <c r="T55" s="104" t="s">
        <v>13</v>
      </c>
      <c r="U55" s="105"/>
      <c r="V55" s="105"/>
      <c r="W55" s="105"/>
      <c r="X55" s="106"/>
      <c r="Y55" s="104" t="s">
        <v>47</v>
      </c>
      <c r="Z55" s="105"/>
      <c r="AA55" s="105"/>
      <c r="AB55" s="106"/>
      <c r="AC55" s="104" t="s">
        <v>60</v>
      </c>
      <c r="AD55" s="105"/>
      <c r="AE55" s="105"/>
      <c r="AF55" s="106"/>
      <c r="AG55" s="104" t="s">
        <v>32</v>
      </c>
      <c r="AH55" s="105"/>
      <c r="AI55" s="106"/>
    </row>
    <row r="56" spans="1:35" ht="16.5" thickBot="1">
      <c r="C56" s="110"/>
      <c r="D56" s="65" t="s">
        <v>14</v>
      </c>
      <c r="E56" s="2" t="s">
        <v>15</v>
      </c>
      <c r="F56" s="3" t="s">
        <v>4</v>
      </c>
      <c r="G56" s="65" t="s">
        <v>16</v>
      </c>
      <c r="H56" s="2" t="s">
        <v>17</v>
      </c>
      <c r="I56" s="2" t="s">
        <v>18</v>
      </c>
      <c r="J56" s="3" t="s">
        <v>4</v>
      </c>
      <c r="K56" s="65" t="s">
        <v>19</v>
      </c>
      <c r="L56" s="2" t="s">
        <v>20</v>
      </c>
      <c r="M56" s="2" t="s">
        <v>21</v>
      </c>
      <c r="N56" s="3" t="s">
        <v>4</v>
      </c>
      <c r="O56" s="65" t="s">
        <v>1</v>
      </c>
      <c r="P56" s="2" t="s">
        <v>19</v>
      </c>
      <c r="Q56" s="2" t="s">
        <v>20</v>
      </c>
      <c r="R56" s="2" t="s">
        <v>21</v>
      </c>
      <c r="S56" s="3" t="s">
        <v>4</v>
      </c>
      <c r="T56" s="65" t="s">
        <v>22</v>
      </c>
      <c r="U56" s="2" t="s">
        <v>23</v>
      </c>
      <c r="V56" s="2" t="s">
        <v>24</v>
      </c>
      <c r="W56" s="2" t="s">
        <v>25</v>
      </c>
      <c r="X56" s="3" t="s">
        <v>4</v>
      </c>
      <c r="Y56" s="65" t="s">
        <v>5</v>
      </c>
      <c r="Z56" s="2" t="s">
        <v>6</v>
      </c>
      <c r="AA56" s="2" t="s">
        <v>7</v>
      </c>
      <c r="AB56" s="3" t="s">
        <v>4</v>
      </c>
      <c r="AC56" s="65" t="s">
        <v>1</v>
      </c>
      <c r="AD56" s="2" t="s">
        <v>2</v>
      </c>
      <c r="AE56" s="2" t="s">
        <v>3</v>
      </c>
      <c r="AF56" s="3" t="s">
        <v>4</v>
      </c>
      <c r="AG56" s="65" t="s">
        <v>33</v>
      </c>
      <c r="AH56" s="2" t="s">
        <v>34</v>
      </c>
      <c r="AI56" s="3" t="s">
        <v>4</v>
      </c>
    </row>
    <row r="57" spans="1:35">
      <c r="A57" s="104" t="s">
        <v>22</v>
      </c>
      <c r="B57" s="63">
        <v>1</v>
      </c>
      <c r="C57" s="33" t="s">
        <v>35</v>
      </c>
      <c r="D57" s="21">
        <f t="shared" ref="D57:F59" si="105">D3/$F3</f>
        <v>0.63636363636363635</v>
      </c>
      <c r="E57" s="22">
        <f t="shared" si="105"/>
        <v>0.36363636363636365</v>
      </c>
      <c r="F57" s="23">
        <f t="shared" si="105"/>
        <v>1</v>
      </c>
      <c r="G57" s="21">
        <f t="shared" ref="G57:J59" si="106">G3/$J3</f>
        <v>0.72727272727272729</v>
      </c>
      <c r="H57" s="22">
        <f t="shared" si="106"/>
        <v>0.27272727272727271</v>
      </c>
      <c r="I57" s="22">
        <f t="shared" si="106"/>
        <v>0</v>
      </c>
      <c r="J57" s="23">
        <f t="shared" si="106"/>
        <v>1</v>
      </c>
      <c r="K57" s="21">
        <f t="shared" ref="K57:N59" si="107">K3/$N3</f>
        <v>9.0909090909090912E-2</v>
      </c>
      <c r="L57" s="22">
        <f t="shared" si="107"/>
        <v>0.63636363636363635</v>
      </c>
      <c r="M57" s="22">
        <f t="shared" si="107"/>
        <v>0.27272727272727271</v>
      </c>
      <c r="N57" s="23">
        <f t="shared" si="107"/>
        <v>1</v>
      </c>
      <c r="O57" s="21">
        <f t="shared" ref="O57:S59" si="108">O3/$S3</f>
        <v>9.0909090909090912E-2</v>
      </c>
      <c r="P57" s="22">
        <f t="shared" si="108"/>
        <v>9.0909090909090912E-2</v>
      </c>
      <c r="Q57" s="22">
        <f t="shared" si="108"/>
        <v>0.63636363636363635</v>
      </c>
      <c r="R57" s="22">
        <f t="shared" si="108"/>
        <v>0.18181818181818182</v>
      </c>
      <c r="S57" s="23">
        <f t="shared" si="108"/>
        <v>1</v>
      </c>
      <c r="T57" s="21">
        <f t="shared" ref="T57:X59" si="109">T3/$X3</f>
        <v>1</v>
      </c>
      <c r="U57" s="22">
        <f t="shared" si="109"/>
        <v>0</v>
      </c>
      <c r="V57" s="22">
        <f t="shared" si="109"/>
        <v>0</v>
      </c>
      <c r="W57" s="22">
        <f t="shared" si="109"/>
        <v>0</v>
      </c>
      <c r="X57" s="23">
        <f t="shared" si="109"/>
        <v>1</v>
      </c>
      <c r="Y57" s="21">
        <f t="shared" ref="Y57:AB59" si="110">Y3/$AB3</f>
        <v>0.45454545454545453</v>
      </c>
      <c r="Z57" s="22">
        <f t="shared" si="110"/>
        <v>0.36363636363636365</v>
      </c>
      <c r="AA57" s="22">
        <f t="shared" si="110"/>
        <v>0.18181818181818182</v>
      </c>
      <c r="AB57" s="23">
        <f t="shared" si="110"/>
        <v>1</v>
      </c>
      <c r="AC57" s="21">
        <f t="shared" ref="AC57:AF59" si="111">AC3/$AF3</f>
        <v>0.6</v>
      </c>
      <c r="AD57" s="22">
        <f t="shared" si="111"/>
        <v>0.4</v>
      </c>
      <c r="AE57" s="22">
        <f t="shared" si="111"/>
        <v>0</v>
      </c>
      <c r="AF57" s="23">
        <f t="shared" si="111"/>
        <v>1</v>
      </c>
      <c r="AG57" s="21">
        <f t="shared" ref="AG57:AI59" si="112">AG3/$AI3</f>
        <v>0.81818181818181823</v>
      </c>
      <c r="AH57" s="22">
        <f t="shared" si="112"/>
        <v>0.18181818181818182</v>
      </c>
      <c r="AI57" s="23">
        <f t="shared" si="112"/>
        <v>1</v>
      </c>
    </row>
    <row r="58" spans="1:35">
      <c r="A58" s="107"/>
      <c r="B58" s="2">
        <v>2</v>
      </c>
      <c r="C58" s="11" t="s">
        <v>35</v>
      </c>
      <c r="D58" s="25">
        <f t="shared" si="105"/>
        <v>0.45454545454545453</v>
      </c>
      <c r="E58" s="68">
        <f t="shared" si="105"/>
        <v>0.54545454545454541</v>
      </c>
      <c r="F58" s="27">
        <f t="shared" si="105"/>
        <v>1</v>
      </c>
      <c r="G58" s="25">
        <f t="shared" si="106"/>
        <v>0.2</v>
      </c>
      <c r="H58" s="68">
        <f t="shared" si="106"/>
        <v>0.8</v>
      </c>
      <c r="I58" s="68">
        <f t="shared" si="106"/>
        <v>0</v>
      </c>
      <c r="J58" s="27">
        <f t="shared" si="106"/>
        <v>1</v>
      </c>
      <c r="K58" s="25">
        <f t="shared" si="107"/>
        <v>0.45454545454545453</v>
      </c>
      <c r="L58" s="68">
        <f t="shared" si="107"/>
        <v>0.18181818181818182</v>
      </c>
      <c r="M58" s="68">
        <f t="shared" si="107"/>
        <v>0.36363636363636365</v>
      </c>
      <c r="N58" s="27">
        <f t="shared" si="107"/>
        <v>1</v>
      </c>
      <c r="O58" s="25">
        <f t="shared" si="108"/>
        <v>0.45454545454545453</v>
      </c>
      <c r="P58" s="68">
        <f t="shared" si="108"/>
        <v>9.0909090909090912E-2</v>
      </c>
      <c r="Q58" s="68">
        <f t="shared" si="108"/>
        <v>0.27272727272727271</v>
      </c>
      <c r="R58" s="68">
        <f t="shared" si="108"/>
        <v>0.18181818181818182</v>
      </c>
      <c r="S58" s="27">
        <f t="shared" si="108"/>
        <v>1</v>
      </c>
      <c r="T58" s="25">
        <f t="shared" si="109"/>
        <v>0.7</v>
      </c>
      <c r="U58" s="68">
        <f t="shared" si="109"/>
        <v>0.3</v>
      </c>
      <c r="V58" s="68">
        <f t="shared" si="109"/>
        <v>0</v>
      </c>
      <c r="W58" s="68">
        <f t="shared" si="109"/>
        <v>0</v>
      </c>
      <c r="X58" s="27">
        <f t="shared" si="109"/>
        <v>1</v>
      </c>
      <c r="Y58" s="25">
        <f t="shared" si="110"/>
        <v>0.36363636363636365</v>
      </c>
      <c r="Z58" s="68">
        <f t="shared" si="110"/>
        <v>0.36363636363636365</v>
      </c>
      <c r="AA58" s="68">
        <f t="shared" si="110"/>
        <v>0.27272727272727271</v>
      </c>
      <c r="AB58" s="27">
        <f t="shared" si="110"/>
        <v>1</v>
      </c>
      <c r="AC58" s="25">
        <f t="shared" si="111"/>
        <v>0.54545454545454541</v>
      </c>
      <c r="AD58" s="68">
        <f t="shared" si="111"/>
        <v>0.27272727272727271</v>
      </c>
      <c r="AE58" s="68">
        <f t="shared" si="111"/>
        <v>0.18181818181818182</v>
      </c>
      <c r="AF58" s="27">
        <f t="shared" si="111"/>
        <v>1</v>
      </c>
      <c r="AG58" s="25">
        <f t="shared" si="112"/>
        <v>0.81818181818181823</v>
      </c>
      <c r="AH58" s="68">
        <f t="shared" si="112"/>
        <v>0.18181818181818182</v>
      </c>
      <c r="AI58" s="27">
        <f t="shared" si="112"/>
        <v>1</v>
      </c>
    </row>
    <row r="59" spans="1:35">
      <c r="A59" s="107"/>
      <c r="B59" s="2">
        <v>3</v>
      </c>
      <c r="C59" s="11" t="s">
        <v>35</v>
      </c>
      <c r="D59" s="25">
        <f t="shared" si="105"/>
        <v>0.55555555555555558</v>
      </c>
      <c r="E59" s="68">
        <f t="shared" si="105"/>
        <v>0.44444444444444442</v>
      </c>
      <c r="F59" s="27">
        <f t="shared" si="105"/>
        <v>1</v>
      </c>
      <c r="G59" s="25">
        <f t="shared" si="106"/>
        <v>0.33333333333333331</v>
      </c>
      <c r="H59" s="68">
        <f t="shared" si="106"/>
        <v>0.66666666666666663</v>
      </c>
      <c r="I59" s="68">
        <f t="shared" si="106"/>
        <v>0</v>
      </c>
      <c r="J59" s="27">
        <f t="shared" si="106"/>
        <v>1</v>
      </c>
      <c r="K59" s="25">
        <f t="shared" si="107"/>
        <v>0.48148148148148145</v>
      </c>
      <c r="L59" s="68">
        <f t="shared" si="107"/>
        <v>0.25925925925925924</v>
      </c>
      <c r="M59" s="68">
        <f t="shared" si="107"/>
        <v>0.25925925925925924</v>
      </c>
      <c r="N59" s="27">
        <f t="shared" si="107"/>
        <v>1</v>
      </c>
      <c r="O59" s="25">
        <f t="shared" si="108"/>
        <v>0.48148148148148145</v>
      </c>
      <c r="P59" s="68">
        <f t="shared" si="108"/>
        <v>0.14814814814814814</v>
      </c>
      <c r="Q59" s="68">
        <f t="shared" si="108"/>
        <v>0.22222222222222221</v>
      </c>
      <c r="R59" s="68">
        <f t="shared" si="108"/>
        <v>0.14814814814814814</v>
      </c>
      <c r="S59" s="27">
        <f t="shared" si="108"/>
        <v>1</v>
      </c>
      <c r="T59" s="25">
        <f t="shared" si="109"/>
        <v>0.88888888888888884</v>
      </c>
      <c r="U59" s="68">
        <f t="shared" si="109"/>
        <v>0</v>
      </c>
      <c r="V59" s="68">
        <f t="shared" si="109"/>
        <v>0.1111111111111111</v>
      </c>
      <c r="W59" s="68">
        <f t="shared" si="109"/>
        <v>0</v>
      </c>
      <c r="X59" s="27">
        <f t="shared" si="109"/>
        <v>1</v>
      </c>
      <c r="Y59" s="25">
        <f t="shared" si="110"/>
        <v>0.7407407407407407</v>
      </c>
      <c r="Z59" s="68">
        <f t="shared" si="110"/>
        <v>0.14814814814814814</v>
      </c>
      <c r="AA59" s="68">
        <f t="shared" si="110"/>
        <v>0.1111111111111111</v>
      </c>
      <c r="AB59" s="27">
        <f t="shared" si="110"/>
        <v>1</v>
      </c>
      <c r="AC59" s="25">
        <f t="shared" si="111"/>
        <v>0.66666666666666663</v>
      </c>
      <c r="AD59" s="68">
        <f t="shared" si="111"/>
        <v>0.14814814814814814</v>
      </c>
      <c r="AE59" s="68">
        <f t="shared" si="111"/>
        <v>0.18518518518518517</v>
      </c>
      <c r="AF59" s="27">
        <f t="shared" si="111"/>
        <v>1</v>
      </c>
      <c r="AG59" s="25">
        <f t="shared" si="112"/>
        <v>0.92592592592592593</v>
      </c>
      <c r="AH59" s="68">
        <f t="shared" si="112"/>
        <v>7.407407407407407E-2</v>
      </c>
      <c r="AI59" s="27">
        <f t="shared" si="112"/>
        <v>1</v>
      </c>
    </row>
    <row r="60" spans="1:35">
      <c r="A60" s="107"/>
      <c r="B60" s="2">
        <v>4</v>
      </c>
      <c r="C60" s="11" t="s">
        <v>35</v>
      </c>
      <c r="D60" s="69" t="s">
        <v>35</v>
      </c>
      <c r="E60" s="68" t="s">
        <v>35</v>
      </c>
      <c r="F60" s="27" t="s">
        <v>35</v>
      </c>
      <c r="G60" s="25" t="s">
        <v>35</v>
      </c>
      <c r="H60" s="68" t="s">
        <v>35</v>
      </c>
      <c r="I60" s="68" t="s">
        <v>35</v>
      </c>
      <c r="J60" s="27" t="s">
        <v>35</v>
      </c>
      <c r="K60" s="25" t="s">
        <v>35</v>
      </c>
      <c r="L60" s="68" t="s">
        <v>35</v>
      </c>
      <c r="M60" s="68" t="s">
        <v>35</v>
      </c>
      <c r="N60" s="27" t="s">
        <v>35</v>
      </c>
      <c r="O60" s="25" t="s">
        <v>35</v>
      </c>
      <c r="P60" s="68" t="s">
        <v>35</v>
      </c>
      <c r="Q60" s="68" t="s">
        <v>35</v>
      </c>
      <c r="R60" s="68" t="s">
        <v>35</v>
      </c>
      <c r="S60" s="27" t="s">
        <v>35</v>
      </c>
      <c r="T60" s="25" t="s">
        <v>35</v>
      </c>
      <c r="U60" s="68" t="s">
        <v>35</v>
      </c>
      <c r="V60" s="68" t="s">
        <v>35</v>
      </c>
      <c r="W60" s="68" t="s">
        <v>35</v>
      </c>
      <c r="X60" s="27" t="s">
        <v>35</v>
      </c>
      <c r="Y60" s="25" t="s">
        <v>35</v>
      </c>
      <c r="Z60" s="68" t="s">
        <v>35</v>
      </c>
      <c r="AA60" s="68" t="s">
        <v>35</v>
      </c>
      <c r="AB60" s="27" t="s">
        <v>35</v>
      </c>
      <c r="AC60" s="25" t="s">
        <v>35</v>
      </c>
      <c r="AD60" s="68" t="s">
        <v>35</v>
      </c>
      <c r="AE60" s="68" t="s">
        <v>35</v>
      </c>
      <c r="AF60" s="27" t="s">
        <v>35</v>
      </c>
      <c r="AG60" s="25" t="s">
        <v>35</v>
      </c>
      <c r="AH60" s="68" t="s">
        <v>35</v>
      </c>
      <c r="AI60" s="27" t="s">
        <v>35</v>
      </c>
    </row>
    <row r="61" spans="1:35">
      <c r="A61" s="107"/>
      <c r="B61" s="2">
        <v>5</v>
      </c>
      <c r="C61" s="11" t="s">
        <v>35</v>
      </c>
      <c r="D61" s="69" t="s">
        <v>35</v>
      </c>
      <c r="E61" s="68" t="s">
        <v>35</v>
      </c>
      <c r="F61" s="27" t="s">
        <v>35</v>
      </c>
      <c r="G61" s="25" t="s">
        <v>35</v>
      </c>
      <c r="H61" s="68" t="s">
        <v>35</v>
      </c>
      <c r="I61" s="68" t="s">
        <v>35</v>
      </c>
      <c r="J61" s="27" t="s">
        <v>35</v>
      </c>
      <c r="K61" s="25" t="s">
        <v>35</v>
      </c>
      <c r="L61" s="68" t="s">
        <v>35</v>
      </c>
      <c r="M61" s="68" t="s">
        <v>35</v>
      </c>
      <c r="N61" s="27" t="s">
        <v>35</v>
      </c>
      <c r="O61" s="25" t="s">
        <v>35</v>
      </c>
      <c r="P61" s="68" t="s">
        <v>35</v>
      </c>
      <c r="Q61" s="68" t="s">
        <v>35</v>
      </c>
      <c r="R61" s="68" t="s">
        <v>35</v>
      </c>
      <c r="S61" s="27" t="s">
        <v>35</v>
      </c>
      <c r="T61" s="25" t="s">
        <v>35</v>
      </c>
      <c r="U61" s="68" t="s">
        <v>35</v>
      </c>
      <c r="V61" s="68" t="s">
        <v>35</v>
      </c>
      <c r="W61" s="68" t="s">
        <v>35</v>
      </c>
      <c r="X61" s="27" t="s">
        <v>35</v>
      </c>
      <c r="Y61" s="25" t="s">
        <v>35</v>
      </c>
      <c r="Z61" s="68" t="s">
        <v>35</v>
      </c>
      <c r="AA61" s="68" t="s">
        <v>35</v>
      </c>
      <c r="AB61" s="27" t="s">
        <v>35</v>
      </c>
      <c r="AC61" s="25" t="s">
        <v>35</v>
      </c>
      <c r="AD61" s="68" t="s">
        <v>35</v>
      </c>
      <c r="AE61" s="68" t="s">
        <v>35</v>
      </c>
      <c r="AF61" s="27" t="s">
        <v>35</v>
      </c>
      <c r="AG61" s="25" t="s">
        <v>35</v>
      </c>
      <c r="AH61" s="68" t="s">
        <v>35</v>
      </c>
      <c r="AI61" s="27" t="s">
        <v>35</v>
      </c>
    </row>
    <row r="62" spans="1:35" ht="16.5" thickBot="1">
      <c r="A62" s="108"/>
      <c r="B62" s="15" t="s">
        <v>4</v>
      </c>
      <c r="C62" s="16" t="s">
        <v>35</v>
      </c>
      <c r="D62" s="29">
        <f t="shared" ref="D62:F65" si="113">D8/$F8</f>
        <v>0.55102040816326525</v>
      </c>
      <c r="E62" s="30">
        <f t="shared" si="113"/>
        <v>0.44897959183673469</v>
      </c>
      <c r="F62" s="31">
        <f t="shared" si="113"/>
        <v>1</v>
      </c>
      <c r="G62" s="29">
        <f t="shared" ref="G62:J65" si="114">G8/$J8</f>
        <v>0.39583333333333331</v>
      </c>
      <c r="H62" s="30">
        <f t="shared" si="114"/>
        <v>0.60416666666666663</v>
      </c>
      <c r="I62" s="30">
        <f t="shared" si="114"/>
        <v>0</v>
      </c>
      <c r="J62" s="31">
        <f t="shared" si="114"/>
        <v>1</v>
      </c>
      <c r="K62" s="29">
        <f t="shared" ref="K62:N65" si="115">K8/$N8</f>
        <v>0.38775510204081631</v>
      </c>
      <c r="L62" s="30">
        <f t="shared" si="115"/>
        <v>0.32653061224489793</v>
      </c>
      <c r="M62" s="30">
        <f t="shared" si="115"/>
        <v>0.2857142857142857</v>
      </c>
      <c r="N62" s="31">
        <f t="shared" si="115"/>
        <v>1</v>
      </c>
      <c r="O62" s="29">
        <f t="shared" ref="O62:S65" si="116">O8/$S8</f>
        <v>0.38775510204081631</v>
      </c>
      <c r="P62" s="30">
        <f t="shared" si="116"/>
        <v>0.12244897959183673</v>
      </c>
      <c r="Q62" s="30">
        <f t="shared" si="116"/>
        <v>0.32653061224489793</v>
      </c>
      <c r="R62" s="30">
        <f t="shared" si="116"/>
        <v>0.16326530612244897</v>
      </c>
      <c r="S62" s="31">
        <f t="shared" si="116"/>
        <v>1</v>
      </c>
      <c r="T62" s="29">
        <f t="shared" ref="T62:X65" si="117">T8/$X8</f>
        <v>0.875</v>
      </c>
      <c r="U62" s="30">
        <f t="shared" si="117"/>
        <v>6.25E-2</v>
      </c>
      <c r="V62" s="30">
        <f t="shared" si="117"/>
        <v>6.25E-2</v>
      </c>
      <c r="W62" s="30">
        <f t="shared" si="117"/>
        <v>0</v>
      </c>
      <c r="X62" s="31">
        <f t="shared" si="117"/>
        <v>1</v>
      </c>
      <c r="Y62" s="29">
        <f t="shared" ref="Y62:AB65" si="118">Y8/$AB8</f>
        <v>0.59183673469387754</v>
      </c>
      <c r="Z62" s="30">
        <f t="shared" si="118"/>
        <v>0.24489795918367346</v>
      </c>
      <c r="AA62" s="30">
        <f t="shared" si="118"/>
        <v>0.16326530612244897</v>
      </c>
      <c r="AB62" s="31">
        <f t="shared" si="118"/>
        <v>1</v>
      </c>
      <c r="AC62" s="29">
        <f t="shared" ref="AC62:AF65" si="119">AC8/$AF8</f>
        <v>0.625</v>
      </c>
      <c r="AD62" s="30">
        <f t="shared" si="119"/>
        <v>0.22916666666666666</v>
      </c>
      <c r="AE62" s="30">
        <f t="shared" si="119"/>
        <v>0.14583333333333334</v>
      </c>
      <c r="AF62" s="31">
        <f t="shared" si="119"/>
        <v>1</v>
      </c>
      <c r="AG62" s="29">
        <f t="shared" ref="AG62:AI65" si="120">AG8/$AI8</f>
        <v>0.87755102040816324</v>
      </c>
      <c r="AH62" s="30">
        <f t="shared" si="120"/>
        <v>0.12244897959183673</v>
      </c>
      <c r="AI62" s="31">
        <f t="shared" si="120"/>
        <v>1</v>
      </c>
    </row>
    <row r="63" spans="1:35">
      <c r="A63" s="104" t="s">
        <v>23</v>
      </c>
      <c r="B63" s="63">
        <v>1</v>
      </c>
      <c r="C63" s="7" t="s">
        <v>35</v>
      </c>
      <c r="D63" s="12" t="s">
        <v>35</v>
      </c>
      <c r="E63" s="6" t="s">
        <v>35</v>
      </c>
      <c r="F63" s="14" t="s">
        <v>35</v>
      </c>
      <c r="G63" s="12" t="s">
        <v>35</v>
      </c>
      <c r="H63" s="6" t="s">
        <v>35</v>
      </c>
      <c r="I63" s="6" t="s">
        <v>35</v>
      </c>
      <c r="J63" s="14" t="s">
        <v>35</v>
      </c>
      <c r="K63" s="12" t="s">
        <v>35</v>
      </c>
      <c r="L63" s="6" t="s">
        <v>35</v>
      </c>
      <c r="M63" s="6" t="s">
        <v>35</v>
      </c>
      <c r="N63" s="14" t="s">
        <v>35</v>
      </c>
      <c r="O63" s="12" t="s">
        <v>35</v>
      </c>
      <c r="P63" s="6" t="s">
        <v>35</v>
      </c>
      <c r="Q63" s="6" t="s">
        <v>35</v>
      </c>
      <c r="R63" s="6" t="s">
        <v>35</v>
      </c>
      <c r="S63" s="14" t="s">
        <v>35</v>
      </c>
      <c r="T63" s="12" t="s">
        <v>35</v>
      </c>
      <c r="U63" s="6" t="s">
        <v>35</v>
      </c>
      <c r="V63" s="6" t="s">
        <v>35</v>
      </c>
      <c r="W63" s="6" t="s">
        <v>35</v>
      </c>
      <c r="X63" s="14" t="s">
        <v>35</v>
      </c>
      <c r="Y63" s="12" t="s">
        <v>35</v>
      </c>
      <c r="Z63" s="6" t="s">
        <v>35</v>
      </c>
      <c r="AA63" s="6" t="s">
        <v>35</v>
      </c>
      <c r="AB63" s="14" t="s">
        <v>35</v>
      </c>
      <c r="AC63" s="12" t="s">
        <v>35</v>
      </c>
      <c r="AD63" s="6" t="s">
        <v>35</v>
      </c>
      <c r="AE63" s="6" t="s">
        <v>35</v>
      </c>
      <c r="AF63" s="14" t="s">
        <v>35</v>
      </c>
      <c r="AG63" s="12" t="s">
        <v>35</v>
      </c>
      <c r="AH63" s="6" t="s">
        <v>35</v>
      </c>
      <c r="AI63" s="14" t="s">
        <v>35</v>
      </c>
    </row>
    <row r="64" spans="1:35">
      <c r="A64" s="107"/>
      <c r="B64" s="2">
        <v>2</v>
      </c>
      <c r="C64" s="11" t="s">
        <v>35</v>
      </c>
      <c r="D64" s="25">
        <f t="shared" si="113"/>
        <v>0.42</v>
      </c>
      <c r="E64" s="68">
        <f t="shared" si="113"/>
        <v>0.57999999999999996</v>
      </c>
      <c r="F64" s="27">
        <f t="shared" si="113"/>
        <v>1</v>
      </c>
      <c r="G64" s="25">
        <f t="shared" si="114"/>
        <v>0.17647058823529413</v>
      </c>
      <c r="H64" s="68">
        <f t="shared" si="114"/>
        <v>0.82352941176470584</v>
      </c>
      <c r="I64" s="68">
        <f t="shared" si="114"/>
        <v>0</v>
      </c>
      <c r="J64" s="27">
        <f t="shared" si="114"/>
        <v>1</v>
      </c>
      <c r="K64" s="25">
        <f t="shared" si="115"/>
        <v>0.25</v>
      </c>
      <c r="L64" s="68">
        <f t="shared" si="115"/>
        <v>0.29166666666666669</v>
      </c>
      <c r="M64" s="68">
        <f t="shared" si="115"/>
        <v>0.45833333333333331</v>
      </c>
      <c r="N64" s="27">
        <f t="shared" si="115"/>
        <v>1</v>
      </c>
      <c r="O64" s="25">
        <f t="shared" si="116"/>
        <v>0.14285714285714285</v>
      </c>
      <c r="P64" s="68">
        <f t="shared" si="116"/>
        <v>0.10204081632653061</v>
      </c>
      <c r="Q64" s="68">
        <f t="shared" si="116"/>
        <v>0.34693877551020408</v>
      </c>
      <c r="R64" s="68">
        <f t="shared" si="116"/>
        <v>0.40816326530612246</v>
      </c>
      <c r="S64" s="27">
        <f t="shared" si="116"/>
        <v>1</v>
      </c>
      <c r="T64" s="25">
        <f t="shared" si="117"/>
        <v>0.12</v>
      </c>
      <c r="U64" s="68">
        <f t="shared" si="117"/>
        <v>0.88</v>
      </c>
      <c r="V64" s="68">
        <f t="shared" si="117"/>
        <v>0</v>
      </c>
      <c r="W64" s="68">
        <f t="shared" si="117"/>
        <v>0</v>
      </c>
      <c r="X64" s="27">
        <f t="shared" si="117"/>
        <v>1</v>
      </c>
      <c r="Y64" s="25">
        <f t="shared" si="118"/>
        <v>0.47058823529411764</v>
      </c>
      <c r="Z64" s="68">
        <f t="shared" si="118"/>
        <v>0.31372549019607843</v>
      </c>
      <c r="AA64" s="68">
        <f t="shared" si="118"/>
        <v>0.21568627450980393</v>
      </c>
      <c r="AB64" s="27">
        <f t="shared" si="118"/>
        <v>1</v>
      </c>
      <c r="AC64" s="25">
        <f t="shared" si="119"/>
        <v>0.58823529411764708</v>
      </c>
      <c r="AD64" s="68">
        <f t="shared" si="119"/>
        <v>0.29411764705882354</v>
      </c>
      <c r="AE64" s="68">
        <f t="shared" si="119"/>
        <v>0.11764705882352941</v>
      </c>
      <c r="AF64" s="27">
        <f t="shared" si="119"/>
        <v>1</v>
      </c>
      <c r="AG64" s="25">
        <f t="shared" si="120"/>
        <v>0.80392156862745101</v>
      </c>
      <c r="AH64" s="68">
        <f t="shared" si="120"/>
        <v>0.19607843137254902</v>
      </c>
      <c r="AI64" s="27">
        <f t="shared" si="120"/>
        <v>1</v>
      </c>
    </row>
    <row r="65" spans="1:35">
      <c r="A65" s="107"/>
      <c r="B65" s="2">
        <v>3</v>
      </c>
      <c r="C65" s="11" t="s">
        <v>35</v>
      </c>
      <c r="D65" s="25">
        <f t="shared" si="113"/>
        <v>0.65789473684210531</v>
      </c>
      <c r="E65" s="68">
        <f t="shared" si="113"/>
        <v>0.34210526315789475</v>
      </c>
      <c r="F65" s="27">
        <f t="shared" si="113"/>
        <v>1</v>
      </c>
      <c r="G65" s="25">
        <f t="shared" si="114"/>
        <v>0.25641025641025639</v>
      </c>
      <c r="H65" s="68">
        <f t="shared" si="114"/>
        <v>0.71794871794871795</v>
      </c>
      <c r="I65" s="68">
        <f t="shared" si="114"/>
        <v>2.564102564102564E-2</v>
      </c>
      <c r="J65" s="27">
        <f t="shared" si="114"/>
        <v>1</v>
      </c>
      <c r="K65" s="25">
        <f t="shared" si="115"/>
        <v>0.32432432432432434</v>
      </c>
      <c r="L65" s="68">
        <f t="shared" si="115"/>
        <v>0.21621621621621623</v>
      </c>
      <c r="M65" s="68">
        <f t="shared" si="115"/>
        <v>0.45945945945945948</v>
      </c>
      <c r="N65" s="27">
        <f t="shared" si="115"/>
        <v>1</v>
      </c>
      <c r="O65" s="25">
        <f t="shared" si="116"/>
        <v>0.24324324324324326</v>
      </c>
      <c r="P65" s="68">
        <f t="shared" si="116"/>
        <v>0.24324324324324326</v>
      </c>
      <c r="Q65" s="68">
        <f t="shared" si="116"/>
        <v>0.27027027027027029</v>
      </c>
      <c r="R65" s="68">
        <f t="shared" si="116"/>
        <v>0.24324324324324326</v>
      </c>
      <c r="S65" s="27">
        <f t="shared" si="116"/>
        <v>1</v>
      </c>
      <c r="T65" s="25">
        <f t="shared" si="117"/>
        <v>0.23076923076923078</v>
      </c>
      <c r="U65" s="68">
        <f t="shared" si="117"/>
        <v>0.74358974358974361</v>
      </c>
      <c r="V65" s="68">
        <f t="shared" si="117"/>
        <v>0</v>
      </c>
      <c r="W65" s="68">
        <f t="shared" si="117"/>
        <v>2.564102564102564E-2</v>
      </c>
      <c r="X65" s="27">
        <f t="shared" si="117"/>
        <v>1</v>
      </c>
      <c r="Y65" s="25">
        <f t="shared" si="118"/>
        <v>0.5641025641025641</v>
      </c>
      <c r="Z65" s="68">
        <f t="shared" si="118"/>
        <v>0.33333333333333331</v>
      </c>
      <c r="AA65" s="68">
        <f t="shared" si="118"/>
        <v>0.10256410256410256</v>
      </c>
      <c r="AB65" s="27">
        <f t="shared" si="118"/>
        <v>1</v>
      </c>
      <c r="AC65" s="25">
        <f t="shared" si="119"/>
        <v>0.59459459459459463</v>
      </c>
      <c r="AD65" s="68">
        <f t="shared" si="119"/>
        <v>0.21621621621621623</v>
      </c>
      <c r="AE65" s="68">
        <f t="shared" si="119"/>
        <v>0.1891891891891892</v>
      </c>
      <c r="AF65" s="27">
        <f t="shared" si="119"/>
        <v>1</v>
      </c>
      <c r="AG65" s="25">
        <f t="shared" si="120"/>
        <v>0.89743589743589747</v>
      </c>
      <c r="AH65" s="68">
        <f t="shared" si="120"/>
        <v>0.10256410256410256</v>
      </c>
      <c r="AI65" s="27">
        <f t="shared" si="120"/>
        <v>1</v>
      </c>
    </row>
    <row r="66" spans="1:35">
      <c r="A66" s="107"/>
      <c r="B66" s="2">
        <v>4</v>
      </c>
      <c r="C66" s="11" t="s">
        <v>35</v>
      </c>
      <c r="D66" s="12" t="s">
        <v>35</v>
      </c>
      <c r="E66" s="6" t="s">
        <v>35</v>
      </c>
      <c r="F66" s="14" t="s">
        <v>35</v>
      </c>
      <c r="G66" s="12" t="s">
        <v>35</v>
      </c>
      <c r="H66" s="6" t="s">
        <v>35</v>
      </c>
      <c r="I66" s="6" t="s">
        <v>35</v>
      </c>
      <c r="J66" s="14" t="s">
        <v>35</v>
      </c>
      <c r="K66" s="12" t="s">
        <v>35</v>
      </c>
      <c r="L66" s="6" t="s">
        <v>35</v>
      </c>
      <c r="M66" s="6" t="s">
        <v>35</v>
      </c>
      <c r="N66" s="14" t="s">
        <v>35</v>
      </c>
      <c r="O66" s="12" t="s">
        <v>35</v>
      </c>
      <c r="P66" s="6" t="s">
        <v>35</v>
      </c>
      <c r="Q66" s="6" t="s">
        <v>35</v>
      </c>
      <c r="R66" s="6" t="s">
        <v>35</v>
      </c>
      <c r="S66" s="14" t="s">
        <v>35</v>
      </c>
      <c r="T66" s="12" t="s">
        <v>35</v>
      </c>
      <c r="U66" s="6" t="s">
        <v>35</v>
      </c>
      <c r="V66" s="6" t="s">
        <v>35</v>
      </c>
      <c r="W66" s="6" t="s">
        <v>35</v>
      </c>
      <c r="X66" s="14" t="s">
        <v>35</v>
      </c>
      <c r="Y66" s="12" t="s">
        <v>35</v>
      </c>
      <c r="Z66" s="6" t="s">
        <v>35</v>
      </c>
      <c r="AA66" s="6" t="s">
        <v>35</v>
      </c>
      <c r="AB66" s="14" t="s">
        <v>35</v>
      </c>
      <c r="AC66" s="12" t="s">
        <v>35</v>
      </c>
      <c r="AD66" s="6" t="s">
        <v>35</v>
      </c>
      <c r="AE66" s="6" t="s">
        <v>35</v>
      </c>
      <c r="AF66" s="14" t="s">
        <v>35</v>
      </c>
      <c r="AG66" s="12" t="s">
        <v>35</v>
      </c>
      <c r="AH66" s="6" t="s">
        <v>35</v>
      </c>
      <c r="AI66" s="14" t="s">
        <v>35</v>
      </c>
    </row>
    <row r="67" spans="1:35">
      <c r="A67" s="107"/>
      <c r="B67" s="2">
        <v>5</v>
      </c>
      <c r="C67" s="11" t="s">
        <v>35</v>
      </c>
      <c r="D67" s="69" t="s">
        <v>35</v>
      </c>
      <c r="E67" s="68" t="s">
        <v>35</v>
      </c>
      <c r="F67" s="27" t="s">
        <v>35</v>
      </c>
      <c r="G67" s="25" t="s">
        <v>35</v>
      </c>
      <c r="H67" s="68" t="s">
        <v>35</v>
      </c>
      <c r="I67" s="68" t="s">
        <v>35</v>
      </c>
      <c r="J67" s="27" t="s">
        <v>35</v>
      </c>
      <c r="K67" s="25" t="s">
        <v>35</v>
      </c>
      <c r="L67" s="68" t="s">
        <v>35</v>
      </c>
      <c r="M67" s="68" t="s">
        <v>35</v>
      </c>
      <c r="N67" s="27" t="s">
        <v>35</v>
      </c>
      <c r="O67" s="25" t="s">
        <v>35</v>
      </c>
      <c r="P67" s="68" t="s">
        <v>35</v>
      </c>
      <c r="Q67" s="68" t="s">
        <v>35</v>
      </c>
      <c r="R67" s="68" t="s">
        <v>35</v>
      </c>
      <c r="S67" s="27" t="s">
        <v>35</v>
      </c>
      <c r="T67" s="25" t="s">
        <v>35</v>
      </c>
      <c r="U67" s="68" t="s">
        <v>35</v>
      </c>
      <c r="V67" s="68" t="s">
        <v>35</v>
      </c>
      <c r="W67" s="68" t="s">
        <v>35</v>
      </c>
      <c r="X67" s="27" t="s">
        <v>35</v>
      </c>
      <c r="Y67" s="25" t="s">
        <v>35</v>
      </c>
      <c r="Z67" s="68" t="s">
        <v>35</v>
      </c>
      <c r="AA67" s="68" t="s">
        <v>35</v>
      </c>
      <c r="AB67" s="27" t="s">
        <v>35</v>
      </c>
      <c r="AC67" s="25" t="s">
        <v>35</v>
      </c>
      <c r="AD67" s="68" t="s">
        <v>35</v>
      </c>
      <c r="AE67" s="68" t="s">
        <v>35</v>
      </c>
      <c r="AF67" s="27" t="s">
        <v>35</v>
      </c>
      <c r="AG67" s="25" t="s">
        <v>35</v>
      </c>
      <c r="AH67" s="68" t="s">
        <v>35</v>
      </c>
      <c r="AI67" s="27" t="s">
        <v>35</v>
      </c>
    </row>
    <row r="68" spans="1:35" ht="16.5" thickBot="1">
      <c r="A68" s="108"/>
      <c r="B68" s="15" t="s">
        <v>4</v>
      </c>
      <c r="C68" s="16" t="s">
        <v>35</v>
      </c>
      <c r="D68" s="29">
        <f t="shared" ref="D68:F80" si="121">D14/$F14</f>
        <v>0.52272727272727271</v>
      </c>
      <c r="E68" s="30">
        <f t="shared" si="121"/>
        <v>0.47727272727272729</v>
      </c>
      <c r="F68" s="31">
        <f t="shared" si="121"/>
        <v>1</v>
      </c>
      <c r="G68" s="29">
        <f t="shared" ref="G68:J80" si="122">G14/$J14</f>
        <v>0.21111111111111111</v>
      </c>
      <c r="H68" s="30">
        <f t="shared" si="122"/>
        <v>0.77777777777777779</v>
      </c>
      <c r="I68" s="30">
        <f t="shared" si="122"/>
        <v>1.1111111111111112E-2</v>
      </c>
      <c r="J68" s="31">
        <f t="shared" si="122"/>
        <v>1</v>
      </c>
      <c r="K68" s="29">
        <f t="shared" ref="K68:N80" si="123">K14/$N14</f>
        <v>0.28235294117647058</v>
      </c>
      <c r="L68" s="30">
        <f t="shared" si="123"/>
        <v>0.25882352941176473</v>
      </c>
      <c r="M68" s="30">
        <f t="shared" si="123"/>
        <v>0.45882352941176469</v>
      </c>
      <c r="N68" s="31">
        <f t="shared" si="123"/>
        <v>1</v>
      </c>
      <c r="O68" s="29">
        <f t="shared" ref="O68:S80" si="124">O14/$S14</f>
        <v>0.18604651162790697</v>
      </c>
      <c r="P68" s="30">
        <f t="shared" si="124"/>
        <v>0.16279069767441862</v>
      </c>
      <c r="Q68" s="30">
        <f t="shared" si="124"/>
        <v>0.31395348837209303</v>
      </c>
      <c r="R68" s="30">
        <f t="shared" si="124"/>
        <v>0.33720930232558138</v>
      </c>
      <c r="S68" s="31">
        <f t="shared" si="124"/>
        <v>1</v>
      </c>
      <c r="T68" s="29">
        <f t="shared" ref="T68:X80" si="125">T14/$X14</f>
        <v>0.16853932584269662</v>
      </c>
      <c r="U68" s="30">
        <f t="shared" si="125"/>
        <v>0.8202247191011236</v>
      </c>
      <c r="V68" s="30">
        <f t="shared" si="125"/>
        <v>0</v>
      </c>
      <c r="W68" s="30">
        <f t="shared" si="125"/>
        <v>1.1235955056179775E-2</v>
      </c>
      <c r="X68" s="31">
        <f t="shared" si="125"/>
        <v>1</v>
      </c>
      <c r="Y68" s="29">
        <f t="shared" ref="Y68:AB80" si="126">Y14/$AB14</f>
        <v>0.51111111111111107</v>
      </c>
      <c r="Z68" s="30">
        <f t="shared" si="126"/>
        <v>0.32222222222222224</v>
      </c>
      <c r="AA68" s="30">
        <f t="shared" si="126"/>
        <v>0.16666666666666666</v>
      </c>
      <c r="AB68" s="31">
        <f t="shared" si="126"/>
        <v>1</v>
      </c>
      <c r="AC68" s="29">
        <f t="shared" ref="AC68:AF80" si="127">AC14/$AF14</f>
        <v>0.59090909090909094</v>
      </c>
      <c r="AD68" s="30">
        <f t="shared" si="127"/>
        <v>0.26136363636363635</v>
      </c>
      <c r="AE68" s="30">
        <f t="shared" si="127"/>
        <v>0.14772727272727273</v>
      </c>
      <c r="AF68" s="31">
        <f t="shared" si="127"/>
        <v>1</v>
      </c>
      <c r="AG68" s="29">
        <f t="shared" ref="AG68:AI80" si="128">AG14/$AI14</f>
        <v>0.84444444444444444</v>
      </c>
      <c r="AH68" s="30">
        <f t="shared" si="128"/>
        <v>0.15555555555555556</v>
      </c>
      <c r="AI68" s="31">
        <f t="shared" si="128"/>
        <v>1</v>
      </c>
    </row>
    <row r="69" spans="1:35">
      <c r="A69" s="104" t="s">
        <v>24</v>
      </c>
      <c r="B69" s="63">
        <v>1</v>
      </c>
      <c r="C69" s="7" t="s">
        <v>35</v>
      </c>
      <c r="D69" s="12" t="s">
        <v>35</v>
      </c>
      <c r="E69" s="6" t="s">
        <v>35</v>
      </c>
      <c r="F69" s="14" t="s">
        <v>35</v>
      </c>
      <c r="G69" s="12" t="s">
        <v>35</v>
      </c>
      <c r="H69" s="6" t="s">
        <v>35</v>
      </c>
      <c r="I69" s="6" t="s">
        <v>35</v>
      </c>
      <c r="J69" s="14" t="s">
        <v>35</v>
      </c>
      <c r="K69" s="12" t="s">
        <v>35</v>
      </c>
      <c r="L69" s="6" t="s">
        <v>35</v>
      </c>
      <c r="M69" s="6" t="s">
        <v>35</v>
      </c>
      <c r="N69" s="14" t="s">
        <v>35</v>
      </c>
      <c r="O69" s="12" t="s">
        <v>35</v>
      </c>
      <c r="P69" s="6" t="s">
        <v>35</v>
      </c>
      <c r="Q69" s="6" t="s">
        <v>35</v>
      </c>
      <c r="R69" s="6" t="s">
        <v>35</v>
      </c>
      <c r="S69" s="14" t="s">
        <v>35</v>
      </c>
      <c r="T69" s="12" t="s">
        <v>35</v>
      </c>
      <c r="U69" s="6" t="s">
        <v>35</v>
      </c>
      <c r="V69" s="6" t="s">
        <v>35</v>
      </c>
      <c r="W69" s="6" t="s">
        <v>35</v>
      </c>
      <c r="X69" s="14" t="s">
        <v>35</v>
      </c>
      <c r="Y69" s="12" t="s">
        <v>35</v>
      </c>
      <c r="Z69" s="6" t="s">
        <v>35</v>
      </c>
      <c r="AA69" s="6" t="s">
        <v>35</v>
      </c>
      <c r="AB69" s="14" t="s">
        <v>35</v>
      </c>
      <c r="AC69" s="12" t="s">
        <v>35</v>
      </c>
      <c r="AD69" s="6" t="s">
        <v>35</v>
      </c>
      <c r="AE69" s="6" t="s">
        <v>35</v>
      </c>
      <c r="AF69" s="14" t="s">
        <v>35</v>
      </c>
      <c r="AG69" s="12" t="s">
        <v>35</v>
      </c>
      <c r="AH69" s="6" t="s">
        <v>35</v>
      </c>
      <c r="AI69" s="14" t="s">
        <v>35</v>
      </c>
    </row>
    <row r="70" spans="1:35">
      <c r="A70" s="107"/>
      <c r="B70" s="2">
        <v>2</v>
      </c>
      <c r="C70" s="11" t="s">
        <v>35</v>
      </c>
      <c r="D70" s="25">
        <f t="shared" si="121"/>
        <v>0.35714285714285715</v>
      </c>
      <c r="E70" s="68">
        <f t="shared" si="121"/>
        <v>0.6428571428571429</v>
      </c>
      <c r="F70" s="27">
        <f t="shared" si="121"/>
        <v>1</v>
      </c>
      <c r="G70" s="25">
        <f t="shared" si="122"/>
        <v>0</v>
      </c>
      <c r="H70" s="68">
        <f t="shared" si="122"/>
        <v>1</v>
      </c>
      <c r="I70" s="68">
        <f t="shared" si="122"/>
        <v>0</v>
      </c>
      <c r="J70" s="27">
        <f t="shared" si="122"/>
        <v>1</v>
      </c>
      <c r="K70" s="25">
        <f t="shared" si="123"/>
        <v>0.14285714285714285</v>
      </c>
      <c r="L70" s="68">
        <f t="shared" si="123"/>
        <v>0.2857142857142857</v>
      </c>
      <c r="M70" s="68">
        <f t="shared" si="123"/>
        <v>0.5714285714285714</v>
      </c>
      <c r="N70" s="27">
        <f t="shared" si="123"/>
        <v>1</v>
      </c>
      <c r="O70" s="25">
        <f t="shared" si="124"/>
        <v>7.1428571428571425E-2</v>
      </c>
      <c r="P70" s="68">
        <f t="shared" si="124"/>
        <v>0.21428571428571427</v>
      </c>
      <c r="Q70" s="68">
        <f t="shared" si="124"/>
        <v>0.2857142857142857</v>
      </c>
      <c r="R70" s="68">
        <f t="shared" si="124"/>
        <v>0.42857142857142855</v>
      </c>
      <c r="S70" s="27">
        <f t="shared" si="124"/>
        <v>1</v>
      </c>
      <c r="T70" s="25">
        <f t="shared" si="125"/>
        <v>0</v>
      </c>
      <c r="U70" s="68">
        <f t="shared" si="125"/>
        <v>0.6428571428571429</v>
      </c>
      <c r="V70" s="68">
        <f t="shared" si="125"/>
        <v>0.35714285714285715</v>
      </c>
      <c r="W70" s="68">
        <f t="shared" si="125"/>
        <v>0</v>
      </c>
      <c r="X70" s="27">
        <f t="shared" si="125"/>
        <v>1</v>
      </c>
      <c r="Y70" s="25">
        <f t="shared" si="126"/>
        <v>0.42857142857142855</v>
      </c>
      <c r="Z70" s="68">
        <f t="shared" si="126"/>
        <v>0.2857142857142857</v>
      </c>
      <c r="AA70" s="68">
        <f t="shared" si="126"/>
        <v>0.2857142857142857</v>
      </c>
      <c r="AB70" s="27">
        <f t="shared" si="126"/>
        <v>1</v>
      </c>
      <c r="AC70" s="25">
        <f t="shared" si="127"/>
        <v>0.5714285714285714</v>
      </c>
      <c r="AD70" s="68">
        <f t="shared" si="127"/>
        <v>0.35714285714285715</v>
      </c>
      <c r="AE70" s="68">
        <f t="shared" si="127"/>
        <v>7.1428571428571425E-2</v>
      </c>
      <c r="AF70" s="27">
        <f t="shared" si="127"/>
        <v>1</v>
      </c>
      <c r="AG70" s="25">
        <f t="shared" si="128"/>
        <v>0.7857142857142857</v>
      </c>
      <c r="AH70" s="68">
        <f t="shared" si="128"/>
        <v>0.21428571428571427</v>
      </c>
      <c r="AI70" s="27">
        <f t="shared" si="128"/>
        <v>1</v>
      </c>
    </row>
    <row r="71" spans="1:35">
      <c r="A71" s="107"/>
      <c r="B71" s="2">
        <v>3</v>
      </c>
      <c r="C71" s="11" t="s">
        <v>35</v>
      </c>
      <c r="D71" s="25">
        <f t="shared" si="121"/>
        <v>0.47222222222222221</v>
      </c>
      <c r="E71" s="68">
        <f t="shared" si="121"/>
        <v>0.52777777777777779</v>
      </c>
      <c r="F71" s="27">
        <f t="shared" si="121"/>
        <v>1</v>
      </c>
      <c r="G71" s="25">
        <f t="shared" si="122"/>
        <v>5.7142857142857141E-2</v>
      </c>
      <c r="H71" s="68">
        <f t="shared" si="122"/>
        <v>0.94285714285714284</v>
      </c>
      <c r="I71" s="68">
        <f t="shared" si="122"/>
        <v>0</v>
      </c>
      <c r="J71" s="27">
        <f t="shared" si="122"/>
        <v>1</v>
      </c>
      <c r="K71" s="25">
        <f t="shared" si="123"/>
        <v>0.42857142857142855</v>
      </c>
      <c r="L71" s="68">
        <f t="shared" si="123"/>
        <v>0.31428571428571428</v>
      </c>
      <c r="M71" s="68">
        <f t="shared" si="123"/>
        <v>0.25714285714285712</v>
      </c>
      <c r="N71" s="27">
        <f t="shared" si="123"/>
        <v>1</v>
      </c>
      <c r="O71" s="25">
        <f t="shared" si="124"/>
        <v>0.19444444444444445</v>
      </c>
      <c r="P71" s="68">
        <f t="shared" si="124"/>
        <v>0.27777777777777779</v>
      </c>
      <c r="Q71" s="68">
        <f t="shared" si="124"/>
        <v>0.3888888888888889</v>
      </c>
      <c r="R71" s="68">
        <f t="shared" si="124"/>
        <v>0.1388888888888889</v>
      </c>
      <c r="S71" s="27">
        <f t="shared" si="124"/>
        <v>1</v>
      </c>
      <c r="T71" s="25">
        <f t="shared" si="125"/>
        <v>5.5555555555555552E-2</v>
      </c>
      <c r="U71" s="68">
        <f t="shared" si="125"/>
        <v>0.22222222222222221</v>
      </c>
      <c r="V71" s="68">
        <f t="shared" si="125"/>
        <v>0.72222222222222221</v>
      </c>
      <c r="W71" s="68">
        <f t="shared" si="125"/>
        <v>0</v>
      </c>
      <c r="X71" s="27">
        <f t="shared" si="125"/>
        <v>1</v>
      </c>
      <c r="Y71" s="25">
        <f t="shared" si="126"/>
        <v>0.7142857142857143</v>
      </c>
      <c r="Z71" s="68">
        <f t="shared" si="126"/>
        <v>0.17142857142857143</v>
      </c>
      <c r="AA71" s="68">
        <f t="shared" si="126"/>
        <v>0.11428571428571428</v>
      </c>
      <c r="AB71" s="27">
        <f t="shared" si="126"/>
        <v>1</v>
      </c>
      <c r="AC71" s="25">
        <f t="shared" si="127"/>
        <v>0.55555555555555558</v>
      </c>
      <c r="AD71" s="68">
        <f t="shared" si="127"/>
        <v>0.30555555555555558</v>
      </c>
      <c r="AE71" s="68">
        <f t="shared" si="127"/>
        <v>0.1388888888888889</v>
      </c>
      <c r="AF71" s="27">
        <f t="shared" si="127"/>
        <v>1</v>
      </c>
      <c r="AG71" s="25">
        <f t="shared" si="128"/>
        <v>0.83333333333333337</v>
      </c>
      <c r="AH71" s="68">
        <f t="shared" si="128"/>
        <v>0.16666666666666666</v>
      </c>
      <c r="AI71" s="27">
        <f t="shared" si="128"/>
        <v>1</v>
      </c>
    </row>
    <row r="72" spans="1:35">
      <c r="A72" s="107"/>
      <c r="B72" s="2">
        <v>4</v>
      </c>
      <c r="C72" s="11" t="s">
        <v>35</v>
      </c>
      <c r="D72" s="25">
        <f t="shared" si="121"/>
        <v>0.38095238095238093</v>
      </c>
      <c r="E72" s="68">
        <f t="shared" si="121"/>
        <v>0.61904761904761907</v>
      </c>
      <c r="F72" s="27">
        <f t="shared" si="121"/>
        <v>1</v>
      </c>
      <c r="G72" s="25">
        <f t="shared" si="122"/>
        <v>0</v>
      </c>
      <c r="H72" s="68">
        <f t="shared" si="122"/>
        <v>1</v>
      </c>
      <c r="I72" s="68">
        <f t="shared" si="122"/>
        <v>0</v>
      </c>
      <c r="J72" s="27">
        <f t="shared" si="122"/>
        <v>1</v>
      </c>
      <c r="K72" s="25">
        <f t="shared" si="123"/>
        <v>0.6</v>
      </c>
      <c r="L72" s="68">
        <f t="shared" si="123"/>
        <v>0.3</v>
      </c>
      <c r="M72" s="68">
        <f t="shared" si="123"/>
        <v>0.1</v>
      </c>
      <c r="N72" s="27">
        <f t="shared" si="123"/>
        <v>1</v>
      </c>
      <c r="O72" s="25">
        <f t="shared" si="124"/>
        <v>0.19047619047619047</v>
      </c>
      <c r="P72" s="68">
        <f t="shared" si="124"/>
        <v>0.52380952380952384</v>
      </c>
      <c r="Q72" s="68">
        <f t="shared" si="124"/>
        <v>0.23809523809523808</v>
      </c>
      <c r="R72" s="68">
        <f t="shared" si="124"/>
        <v>4.7619047619047616E-2</v>
      </c>
      <c r="S72" s="27">
        <f t="shared" si="124"/>
        <v>1</v>
      </c>
      <c r="T72" s="25">
        <f t="shared" si="125"/>
        <v>4.7619047619047616E-2</v>
      </c>
      <c r="U72" s="68">
        <f t="shared" si="125"/>
        <v>0.2857142857142857</v>
      </c>
      <c r="V72" s="68">
        <f t="shared" si="125"/>
        <v>0.66666666666666663</v>
      </c>
      <c r="W72" s="68">
        <f t="shared" si="125"/>
        <v>0</v>
      </c>
      <c r="X72" s="27">
        <f t="shared" si="125"/>
        <v>1</v>
      </c>
      <c r="Y72" s="25">
        <f t="shared" si="126"/>
        <v>0.5714285714285714</v>
      </c>
      <c r="Z72" s="68">
        <f t="shared" si="126"/>
        <v>0.14285714285714285</v>
      </c>
      <c r="AA72" s="68">
        <f t="shared" si="126"/>
        <v>0.2857142857142857</v>
      </c>
      <c r="AB72" s="27">
        <f t="shared" si="126"/>
        <v>1</v>
      </c>
      <c r="AC72" s="25">
        <f t="shared" si="127"/>
        <v>0.45</v>
      </c>
      <c r="AD72" s="68">
        <f t="shared" si="127"/>
        <v>0.5</v>
      </c>
      <c r="AE72" s="68">
        <f t="shared" si="127"/>
        <v>0.05</v>
      </c>
      <c r="AF72" s="27">
        <f t="shared" si="127"/>
        <v>1</v>
      </c>
      <c r="AG72" s="25">
        <f t="shared" si="128"/>
        <v>0.95238095238095233</v>
      </c>
      <c r="AH72" s="68">
        <f t="shared" si="128"/>
        <v>4.7619047619047616E-2</v>
      </c>
      <c r="AI72" s="27">
        <f t="shared" si="128"/>
        <v>1</v>
      </c>
    </row>
    <row r="73" spans="1:35">
      <c r="A73" s="107"/>
      <c r="B73" s="2">
        <v>5</v>
      </c>
      <c r="C73" s="11" t="s">
        <v>35</v>
      </c>
      <c r="D73" s="12" t="s">
        <v>35</v>
      </c>
      <c r="E73" s="6" t="s">
        <v>35</v>
      </c>
      <c r="F73" s="14" t="s">
        <v>35</v>
      </c>
      <c r="G73" s="12" t="s">
        <v>35</v>
      </c>
      <c r="H73" s="6" t="s">
        <v>35</v>
      </c>
      <c r="I73" s="6" t="s">
        <v>35</v>
      </c>
      <c r="J73" s="14" t="s">
        <v>35</v>
      </c>
      <c r="K73" s="12" t="s">
        <v>35</v>
      </c>
      <c r="L73" s="6" t="s">
        <v>35</v>
      </c>
      <c r="M73" s="6" t="s">
        <v>35</v>
      </c>
      <c r="N73" s="14" t="s">
        <v>35</v>
      </c>
      <c r="O73" s="12" t="s">
        <v>35</v>
      </c>
      <c r="P73" s="6" t="s">
        <v>35</v>
      </c>
      <c r="Q73" s="6" t="s">
        <v>35</v>
      </c>
      <c r="R73" s="6" t="s">
        <v>35</v>
      </c>
      <c r="S73" s="14" t="s">
        <v>35</v>
      </c>
      <c r="T73" s="12" t="s">
        <v>35</v>
      </c>
      <c r="U73" s="6" t="s">
        <v>35</v>
      </c>
      <c r="V73" s="6" t="s">
        <v>35</v>
      </c>
      <c r="W73" s="6" t="s">
        <v>35</v>
      </c>
      <c r="X73" s="14" t="s">
        <v>35</v>
      </c>
      <c r="Y73" s="12" t="s">
        <v>35</v>
      </c>
      <c r="Z73" s="6" t="s">
        <v>35</v>
      </c>
      <c r="AA73" s="6" t="s">
        <v>35</v>
      </c>
      <c r="AB73" s="14" t="s">
        <v>35</v>
      </c>
      <c r="AC73" s="12" t="s">
        <v>35</v>
      </c>
      <c r="AD73" s="6" t="s">
        <v>35</v>
      </c>
      <c r="AE73" s="6" t="s">
        <v>35</v>
      </c>
      <c r="AF73" s="14" t="s">
        <v>35</v>
      </c>
      <c r="AG73" s="12" t="s">
        <v>35</v>
      </c>
      <c r="AH73" s="6" t="s">
        <v>35</v>
      </c>
      <c r="AI73" s="14" t="s">
        <v>35</v>
      </c>
    </row>
    <row r="74" spans="1:35" ht="16.5" thickBot="1">
      <c r="A74" s="108"/>
      <c r="B74" s="15" t="s">
        <v>4</v>
      </c>
      <c r="C74" s="16" t="s">
        <v>35</v>
      </c>
      <c r="D74" s="29">
        <f t="shared" si="121"/>
        <v>0.42253521126760563</v>
      </c>
      <c r="E74" s="30">
        <f t="shared" si="121"/>
        <v>0.57746478873239437</v>
      </c>
      <c r="F74" s="31">
        <f t="shared" si="121"/>
        <v>1</v>
      </c>
      <c r="G74" s="29">
        <f t="shared" si="122"/>
        <v>2.8985507246376812E-2</v>
      </c>
      <c r="H74" s="30">
        <f t="shared" si="122"/>
        <v>0.97101449275362317</v>
      </c>
      <c r="I74" s="30">
        <f t="shared" si="122"/>
        <v>0</v>
      </c>
      <c r="J74" s="31">
        <f t="shared" si="122"/>
        <v>1</v>
      </c>
      <c r="K74" s="29">
        <f t="shared" si="123"/>
        <v>0.42028985507246375</v>
      </c>
      <c r="L74" s="30">
        <f t="shared" si="123"/>
        <v>0.30434782608695654</v>
      </c>
      <c r="M74" s="30">
        <f t="shared" si="123"/>
        <v>0.27536231884057971</v>
      </c>
      <c r="N74" s="31">
        <f t="shared" si="123"/>
        <v>1</v>
      </c>
      <c r="O74" s="29">
        <f t="shared" si="124"/>
        <v>0.16901408450704225</v>
      </c>
      <c r="P74" s="30">
        <f t="shared" si="124"/>
        <v>0.3380281690140845</v>
      </c>
      <c r="Q74" s="30">
        <f t="shared" si="124"/>
        <v>0.323943661971831</v>
      </c>
      <c r="R74" s="30">
        <f t="shared" si="124"/>
        <v>0.16901408450704225</v>
      </c>
      <c r="S74" s="31">
        <f t="shared" si="124"/>
        <v>1</v>
      </c>
      <c r="T74" s="29">
        <f t="shared" si="125"/>
        <v>4.2253521126760563E-2</v>
      </c>
      <c r="U74" s="30">
        <f t="shared" si="125"/>
        <v>0.323943661971831</v>
      </c>
      <c r="V74" s="30">
        <f t="shared" si="125"/>
        <v>0.63380281690140849</v>
      </c>
      <c r="W74" s="30">
        <f t="shared" si="125"/>
        <v>0</v>
      </c>
      <c r="X74" s="31">
        <f t="shared" si="125"/>
        <v>1</v>
      </c>
      <c r="Y74" s="29">
        <f t="shared" si="126"/>
        <v>0.61428571428571432</v>
      </c>
      <c r="Z74" s="30">
        <f t="shared" si="126"/>
        <v>0.18571428571428572</v>
      </c>
      <c r="AA74" s="30">
        <f t="shared" si="126"/>
        <v>0.2</v>
      </c>
      <c r="AB74" s="31">
        <f t="shared" si="126"/>
        <v>1</v>
      </c>
      <c r="AC74" s="29">
        <f t="shared" si="127"/>
        <v>0.52857142857142858</v>
      </c>
      <c r="AD74" s="30">
        <f t="shared" si="127"/>
        <v>0.37142857142857144</v>
      </c>
      <c r="AE74" s="30">
        <f t="shared" si="127"/>
        <v>0.1</v>
      </c>
      <c r="AF74" s="31">
        <f t="shared" si="127"/>
        <v>1</v>
      </c>
      <c r="AG74" s="29">
        <f t="shared" si="128"/>
        <v>0.85915492957746475</v>
      </c>
      <c r="AH74" s="30">
        <f t="shared" si="128"/>
        <v>0.14084507042253522</v>
      </c>
      <c r="AI74" s="31">
        <f t="shared" si="128"/>
        <v>1</v>
      </c>
    </row>
    <row r="75" spans="1:35">
      <c r="A75" s="104" t="s">
        <v>25</v>
      </c>
      <c r="B75" s="63">
        <v>1</v>
      </c>
      <c r="C75" s="7" t="s">
        <v>35</v>
      </c>
      <c r="D75" s="12" t="s">
        <v>35</v>
      </c>
      <c r="E75" s="6" t="s">
        <v>35</v>
      </c>
      <c r="F75" s="14" t="s">
        <v>35</v>
      </c>
      <c r="G75" s="12" t="s">
        <v>35</v>
      </c>
      <c r="H75" s="6" t="s">
        <v>35</v>
      </c>
      <c r="I75" s="6" t="s">
        <v>35</v>
      </c>
      <c r="J75" s="14" t="s">
        <v>35</v>
      </c>
      <c r="K75" s="12" t="s">
        <v>35</v>
      </c>
      <c r="L75" s="6" t="s">
        <v>35</v>
      </c>
      <c r="M75" s="6" t="s">
        <v>35</v>
      </c>
      <c r="N75" s="14" t="s">
        <v>35</v>
      </c>
      <c r="O75" s="12" t="s">
        <v>35</v>
      </c>
      <c r="P75" s="6" t="s">
        <v>35</v>
      </c>
      <c r="Q75" s="6" t="s">
        <v>35</v>
      </c>
      <c r="R75" s="6" t="s">
        <v>35</v>
      </c>
      <c r="S75" s="14" t="s">
        <v>35</v>
      </c>
      <c r="T75" s="12" t="s">
        <v>35</v>
      </c>
      <c r="U75" s="6" t="s">
        <v>35</v>
      </c>
      <c r="V75" s="6" t="s">
        <v>35</v>
      </c>
      <c r="W75" s="6" t="s">
        <v>35</v>
      </c>
      <c r="X75" s="14" t="s">
        <v>35</v>
      </c>
      <c r="Y75" s="12" t="s">
        <v>35</v>
      </c>
      <c r="Z75" s="6" t="s">
        <v>35</v>
      </c>
      <c r="AA75" s="6" t="s">
        <v>35</v>
      </c>
      <c r="AB75" s="14" t="s">
        <v>35</v>
      </c>
      <c r="AC75" s="12" t="s">
        <v>35</v>
      </c>
      <c r="AD75" s="6" t="s">
        <v>35</v>
      </c>
      <c r="AE75" s="6" t="s">
        <v>35</v>
      </c>
      <c r="AF75" s="14" t="s">
        <v>35</v>
      </c>
      <c r="AG75" s="12" t="s">
        <v>35</v>
      </c>
      <c r="AH75" s="6" t="s">
        <v>35</v>
      </c>
      <c r="AI75" s="14" t="s">
        <v>35</v>
      </c>
    </row>
    <row r="76" spans="1:35">
      <c r="A76" s="107"/>
      <c r="B76" s="2">
        <v>2</v>
      </c>
      <c r="C76" s="11" t="s">
        <v>35</v>
      </c>
      <c r="D76" s="25">
        <f t="shared" si="121"/>
        <v>0.47368421052631576</v>
      </c>
      <c r="E76" s="68">
        <f t="shared" si="121"/>
        <v>0.52631578947368418</v>
      </c>
      <c r="F76" s="27">
        <f t="shared" si="121"/>
        <v>1</v>
      </c>
      <c r="G76" s="25">
        <f t="shared" si="122"/>
        <v>0.16666666666666666</v>
      </c>
      <c r="H76" s="68">
        <f t="shared" si="122"/>
        <v>0.77777777777777779</v>
      </c>
      <c r="I76" s="68">
        <f t="shared" si="122"/>
        <v>5.5555555555555552E-2</v>
      </c>
      <c r="J76" s="27">
        <f t="shared" si="122"/>
        <v>1</v>
      </c>
      <c r="K76" s="25">
        <f t="shared" si="123"/>
        <v>0.15789473684210525</v>
      </c>
      <c r="L76" s="68">
        <f t="shared" si="123"/>
        <v>0.31578947368421051</v>
      </c>
      <c r="M76" s="68">
        <f t="shared" si="123"/>
        <v>0.52631578947368418</v>
      </c>
      <c r="N76" s="27">
        <f t="shared" si="123"/>
        <v>1</v>
      </c>
      <c r="O76" s="25">
        <f t="shared" si="124"/>
        <v>5.2631578947368418E-2</v>
      </c>
      <c r="P76" s="68">
        <f t="shared" si="124"/>
        <v>0.21052631578947367</v>
      </c>
      <c r="Q76" s="68">
        <f t="shared" si="124"/>
        <v>0.31578947368421051</v>
      </c>
      <c r="R76" s="68">
        <f t="shared" si="124"/>
        <v>0.42105263157894735</v>
      </c>
      <c r="S76" s="27">
        <f t="shared" si="124"/>
        <v>1</v>
      </c>
      <c r="T76" s="25">
        <f t="shared" si="125"/>
        <v>0.15789473684210525</v>
      </c>
      <c r="U76" s="68">
        <f t="shared" si="125"/>
        <v>0.57894736842105265</v>
      </c>
      <c r="V76" s="68">
        <f t="shared" si="125"/>
        <v>5.2631578947368418E-2</v>
      </c>
      <c r="W76" s="68">
        <f t="shared" si="125"/>
        <v>0.21052631578947367</v>
      </c>
      <c r="X76" s="27">
        <f t="shared" si="125"/>
        <v>1</v>
      </c>
      <c r="Y76" s="25">
        <f t="shared" si="126"/>
        <v>0.47368421052631576</v>
      </c>
      <c r="Z76" s="68">
        <f t="shared" si="126"/>
        <v>0.26315789473684209</v>
      </c>
      <c r="AA76" s="68">
        <f t="shared" si="126"/>
        <v>0.26315789473684209</v>
      </c>
      <c r="AB76" s="27">
        <f t="shared" si="126"/>
        <v>1</v>
      </c>
      <c r="AC76" s="25">
        <f t="shared" si="127"/>
        <v>0.57894736842105265</v>
      </c>
      <c r="AD76" s="68">
        <f t="shared" si="127"/>
        <v>0.31578947368421051</v>
      </c>
      <c r="AE76" s="68">
        <f t="shared" si="127"/>
        <v>0.10526315789473684</v>
      </c>
      <c r="AF76" s="27">
        <f t="shared" si="127"/>
        <v>1</v>
      </c>
      <c r="AG76" s="25">
        <f t="shared" si="128"/>
        <v>0.78947368421052633</v>
      </c>
      <c r="AH76" s="68">
        <f t="shared" si="128"/>
        <v>0.21052631578947367</v>
      </c>
      <c r="AI76" s="27">
        <f t="shared" si="128"/>
        <v>1</v>
      </c>
    </row>
    <row r="77" spans="1:35">
      <c r="A77" s="107"/>
      <c r="B77" s="2">
        <v>3</v>
      </c>
      <c r="C77" s="11" t="s">
        <v>35</v>
      </c>
      <c r="D77" s="25">
        <f t="shared" si="121"/>
        <v>0.32142857142857145</v>
      </c>
      <c r="E77" s="68">
        <f t="shared" si="121"/>
        <v>0.6785714285714286</v>
      </c>
      <c r="F77" s="27">
        <f t="shared" si="121"/>
        <v>1</v>
      </c>
      <c r="G77" s="25">
        <f t="shared" si="122"/>
        <v>1.7543859649122806E-2</v>
      </c>
      <c r="H77" s="68">
        <f t="shared" si="122"/>
        <v>0.94736842105263153</v>
      </c>
      <c r="I77" s="68">
        <f t="shared" si="122"/>
        <v>3.5087719298245612E-2</v>
      </c>
      <c r="J77" s="27">
        <f t="shared" si="122"/>
        <v>1</v>
      </c>
      <c r="K77" s="25">
        <f t="shared" si="123"/>
        <v>0.23214285714285715</v>
      </c>
      <c r="L77" s="68">
        <f t="shared" si="123"/>
        <v>0.4107142857142857</v>
      </c>
      <c r="M77" s="68">
        <f t="shared" si="123"/>
        <v>0.35714285714285715</v>
      </c>
      <c r="N77" s="27">
        <f t="shared" si="123"/>
        <v>1</v>
      </c>
      <c r="O77" s="25">
        <f t="shared" si="124"/>
        <v>7.407407407407407E-2</v>
      </c>
      <c r="P77" s="68">
        <f t="shared" si="124"/>
        <v>0.16666666666666666</v>
      </c>
      <c r="Q77" s="68">
        <f t="shared" si="124"/>
        <v>0.46296296296296297</v>
      </c>
      <c r="R77" s="68">
        <f t="shared" si="124"/>
        <v>0.29629629629629628</v>
      </c>
      <c r="S77" s="27">
        <f t="shared" si="124"/>
        <v>1</v>
      </c>
      <c r="T77" s="25">
        <f t="shared" si="125"/>
        <v>8.9285714285714288E-2</v>
      </c>
      <c r="U77" s="68">
        <f t="shared" si="125"/>
        <v>0.19642857142857142</v>
      </c>
      <c r="V77" s="68">
        <f t="shared" si="125"/>
        <v>0.30357142857142855</v>
      </c>
      <c r="W77" s="68">
        <f t="shared" si="125"/>
        <v>0.4107142857142857</v>
      </c>
      <c r="X77" s="27">
        <f t="shared" si="125"/>
        <v>1</v>
      </c>
      <c r="Y77" s="25">
        <f t="shared" si="126"/>
        <v>0.6964285714285714</v>
      </c>
      <c r="Z77" s="68">
        <f t="shared" si="126"/>
        <v>0.16071428571428573</v>
      </c>
      <c r="AA77" s="68">
        <f t="shared" si="126"/>
        <v>0.14285714285714285</v>
      </c>
      <c r="AB77" s="27">
        <f t="shared" si="126"/>
        <v>1</v>
      </c>
      <c r="AC77" s="25">
        <f t="shared" si="127"/>
        <v>0.6607142857142857</v>
      </c>
      <c r="AD77" s="68">
        <f t="shared" si="127"/>
        <v>0.23214285714285715</v>
      </c>
      <c r="AE77" s="68">
        <f t="shared" si="127"/>
        <v>0.10714285714285714</v>
      </c>
      <c r="AF77" s="27">
        <f t="shared" si="127"/>
        <v>1</v>
      </c>
      <c r="AG77" s="25">
        <f t="shared" si="128"/>
        <v>0.8035714285714286</v>
      </c>
      <c r="AH77" s="68">
        <f t="shared" si="128"/>
        <v>0.19642857142857142</v>
      </c>
      <c r="AI77" s="27">
        <f t="shared" si="128"/>
        <v>1</v>
      </c>
    </row>
    <row r="78" spans="1:35">
      <c r="A78" s="107"/>
      <c r="B78" s="2">
        <v>4</v>
      </c>
      <c r="C78" s="11" t="s">
        <v>35</v>
      </c>
      <c r="D78" s="25">
        <f t="shared" si="121"/>
        <v>0.26190476190476192</v>
      </c>
      <c r="E78" s="68">
        <f t="shared" si="121"/>
        <v>0.73809523809523814</v>
      </c>
      <c r="F78" s="27">
        <f t="shared" si="121"/>
        <v>1</v>
      </c>
      <c r="G78" s="25">
        <f t="shared" si="122"/>
        <v>0</v>
      </c>
      <c r="H78" s="68">
        <f t="shared" si="122"/>
        <v>0.69047619047619047</v>
      </c>
      <c r="I78" s="68">
        <f t="shared" si="122"/>
        <v>0.30952380952380953</v>
      </c>
      <c r="J78" s="27">
        <f t="shared" si="122"/>
        <v>1</v>
      </c>
      <c r="K78" s="25">
        <f t="shared" si="123"/>
        <v>0.42857142857142855</v>
      </c>
      <c r="L78" s="68">
        <f t="shared" si="123"/>
        <v>0.33333333333333331</v>
      </c>
      <c r="M78" s="68">
        <f t="shared" si="123"/>
        <v>0.23809523809523808</v>
      </c>
      <c r="N78" s="27">
        <f t="shared" si="123"/>
        <v>1</v>
      </c>
      <c r="O78" s="25">
        <f t="shared" si="124"/>
        <v>0.16666666666666666</v>
      </c>
      <c r="P78" s="68">
        <f t="shared" si="124"/>
        <v>0.2857142857142857</v>
      </c>
      <c r="Q78" s="68">
        <f t="shared" si="124"/>
        <v>0.38095238095238093</v>
      </c>
      <c r="R78" s="68">
        <f t="shared" si="124"/>
        <v>0.16666666666666666</v>
      </c>
      <c r="S78" s="27">
        <f t="shared" si="124"/>
        <v>1</v>
      </c>
      <c r="T78" s="25">
        <f t="shared" si="125"/>
        <v>4.7619047619047616E-2</v>
      </c>
      <c r="U78" s="68">
        <f t="shared" si="125"/>
        <v>0.11904761904761904</v>
      </c>
      <c r="V78" s="68">
        <f t="shared" si="125"/>
        <v>0.30952380952380953</v>
      </c>
      <c r="W78" s="68">
        <f t="shared" si="125"/>
        <v>0.52380952380952384</v>
      </c>
      <c r="X78" s="27">
        <f t="shared" si="125"/>
        <v>1</v>
      </c>
      <c r="Y78" s="25">
        <f t="shared" si="126"/>
        <v>0.69047619047619047</v>
      </c>
      <c r="Z78" s="68">
        <f t="shared" si="126"/>
        <v>0.26190476190476192</v>
      </c>
      <c r="AA78" s="68">
        <f t="shared" si="126"/>
        <v>4.7619047619047616E-2</v>
      </c>
      <c r="AB78" s="27">
        <f t="shared" si="126"/>
        <v>1</v>
      </c>
      <c r="AC78" s="25">
        <f t="shared" si="127"/>
        <v>0.48780487804878048</v>
      </c>
      <c r="AD78" s="68">
        <f t="shared" si="127"/>
        <v>0.36585365853658536</v>
      </c>
      <c r="AE78" s="68">
        <f t="shared" si="127"/>
        <v>0.14634146341463414</v>
      </c>
      <c r="AF78" s="27">
        <f t="shared" si="127"/>
        <v>1</v>
      </c>
      <c r="AG78" s="25">
        <f t="shared" si="128"/>
        <v>0.7</v>
      </c>
      <c r="AH78" s="68">
        <f t="shared" si="128"/>
        <v>0.3</v>
      </c>
      <c r="AI78" s="27">
        <f t="shared" si="128"/>
        <v>1</v>
      </c>
    </row>
    <row r="79" spans="1:35">
      <c r="A79" s="107"/>
      <c r="B79" s="2">
        <v>5</v>
      </c>
      <c r="C79" s="11" t="s">
        <v>35</v>
      </c>
      <c r="D79" s="25">
        <f t="shared" si="121"/>
        <v>0.5</v>
      </c>
      <c r="E79" s="68">
        <f t="shared" si="121"/>
        <v>0.5</v>
      </c>
      <c r="F79" s="27">
        <f t="shared" si="121"/>
        <v>1</v>
      </c>
      <c r="G79" s="25">
        <f t="shared" si="122"/>
        <v>0</v>
      </c>
      <c r="H79" s="68">
        <f t="shared" si="122"/>
        <v>0.35294117647058826</v>
      </c>
      <c r="I79" s="68">
        <f t="shared" si="122"/>
        <v>0.6470588235294118</v>
      </c>
      <c r="J79" s="27">
        <f t="shared" si="122"/>
        <v>1</v>
      </c>
      <c r="K79" s="25">
        <f t="shared" si="123"/>
        <v>0.625</v>
      </c>
      <c r="L79" s="68">
        <f t="shared" si="123"/>
        <v>0.1875</v>
      </c>
      <c r="M79" s="68">
        <f t="shared" si="123"/>
        <v>0.1875</v>
      </c>
      <c r="N79" s="27">
        <f t="shared" si="123"/>
        <v>1</v>
      </c>
      <c r="O79" s="25">
        <f t="shared" si="124"/>
        <v>0.11764705882352941</v>
      </c>
      <c r="P79" s="68">
        <f t="shared" si="124"/>
        <v>0.35294117647058826</v>
      </c>
      <c r="Q79" s="68">
        <f t="shared" si="124"/>
        <v>0.23529411764705882</v>
      </c>
      <c r="R79" s="68">
        <f t="shared" si="124"/>
        <v>0.29411764705882354</v>
      </c>
      <c r="S79" s="27">
        <f t="shared" si="124"/>
        <v>1</v>
      </c>
      <c r="T79" s="25">
        <f t="shared" si="125"/>
        <v>0</v>
      </c>
      <c r="U79" s="68">
        <f t="shared" si="125"/>
        <v>6.25E-2</v>
      </c>
      <c r="V79" s="68">
        <f t="shared" si="125"/>
        <v>0.3125</v>
      </c>
      <c r="W79" s="68">
        <f t="shared" si="125"/>
        <v>0.625</v>
      </c>
      <c r="X79" s="27">
        <f t="shared" si="125"/>
        <v>1</v>
      </c>
      <c r="Y79" s="25">
        <f t="shared" si="126"/>
        <v>0.29411764705882354</v>
      </c>
      <c r="Z79" s="68">
        <f t="shared" si="126"/>
        <v>0.41176470588235292</v>
      </c>
      <c r="AA79" s="68">
        <f t="shared" si="126"/>
        <v>0.29411764705882354</v>
      </c>
      <c r="AB79" s="27">
        <f t="shared" si="126"/>
        <v>1</v>
      </c>
      <c r="AC79" s="25">
        <f t="shared" si="127"/>
        <v>0.5</v>
      </c>
      <c r="AD79" s="68">
        <f t="shared" si="127"/>
        <v>0.5</v>
      </c>
      <c r="AE79" s="68">
        <f t="shared" si="127"/>
        <v>0</v>
      </c>
      <c r="AF79" s="27">
        <f t="shared" si="127"/>
        <v>1</v>
      </c>
      <c r="AG79" s="25">
        <f t="shared" si="128"/>
        <v>0.4375</v>
      </c>
      <c r="AH79" s="68">
        <f t="shared" si="128"/>
        <v>0.5625</v>
      </c>
      <c r="AI79" s="27">
        <f t="shared" si="128"/>
        <v>1</v>
      </c>
    </row>
    <row r="80" spans="1:35" ht="16.5" thickBot="1">
      <c r="A80" s="108"/>
      <c r="B80" s="15" t="s">
        <v>4</v>
      </c>
      <c r="C80" s="16" t="s">
        <v>35</v>
      </c>
      <c r="D80" s="29">
        <f t="shared" si="121"/>
        <v>0.34586466165413532</v>
      </c>
      <c r="E80" s="30">
        <f t="shared" si="121"/>
        <v>0.65413533834586468</v>
      </c>
      <c r="F80" s="31">
        <f t="shared" si="121"/>
        <v>1</v>
      </c>
      <c r="G80" s="29">
        <f t="shared" si="122"/>
        <v>2.9850746268656716E-2</v>
      </c>
      <c r="H80" s="30">
        <f t="shared" si="122"/>
        <v>0.76865671641791045</v>
      </c>
      <c r="I80" s="30">
        <f t="shared" si="122"/>
        <v>0.20149253731343283</v>
      </c>
      <c r="J80" s="31">
        <f t="shared" si="122"/>
        <v>1</v>
      </c>
      <c r="K80" s="29">
        <f t="shared" si="123"/>
        <v>0.33082706766917291</v>
      </c>
      <c r="L80" s="30">
        <f t="shared" si="123"/>
        <v>0.34586466165413532</v>
      </c>
      <c r="M80" s="30">
        <f t="shared" si="123"/>
        <v>0.32330827067669171</v>
      </c>
      <c r="N80" s="31">
        <f t="shared" si="123"/>
        <v>1</v>
      </c>
      <c r="O80" s="29">
        <f t="shared" si="124"/>
        <v>0.10606060606060606</v>
      </c>
      <c r="P80" s="30">
        <f t="shared" si="124"/>
        <v>0.23484848484848486</v>
      </c>
      <c r="Q80" s="30">
        <f t="shared" si="124"/>
        <v>0.38636363636363635</v>
      </c>
      <c r="R80" s="30">
        <f t="shared" si="124"/>
        <v>0.27272727272727271</v>
      </c>
      <c r="S80" s="31">
        <f t="shared" si="124"/>
        <v>1</v>
      </c>
      <c r="T80" s="29">
        <f t="shared" si="125"/>
        <v>7.5187969924812026E-2</v>
      </c>
      <c r="U80" s="30">
        <f t="shared" si="125"/>
        <v>0.21052631578947367</v>
      </c>
      <c r="V80" s="30">
        <f t="shared" si="125"/>
        <v>0.27067669172932329</v>
      </c>
      <c r="W80" s="30">
        <f t="shared" si="125"/>
        <v>0.44360902255639095</v>
      </c>
      <c r="X80" s="31">
        <f t="shared" si="125"/>
        <v>1</v>
      </c>
      <c r="Y80" s="29">
        <f t="shared" si="126"/>
        <v>0.61194029850746268</v>
      </c>
      <c r="Z80" s="30">
        <f t="shared" si="126"/>
        <v>0.23880597014925373</v>
      </c>
      <c r="AA80" s="30">
        <f t="shared" si="126"/>
        <v>0.14925373134328357</v>
      </c>
      <c r="AB80" s="31">
        <f t="shared" si="126"/>
        <v>1</v>
      </c>
      <c r="AC80" s="29">
        <f t="shared" si="127"/>
        <v>0.5757575757575758</v>
      </c>
      <c r="AD80" s="30">
        <f t="shared" si="127"/>
        <v>0.31818181818181818</v>
      </c>
      <c r="AE80" s="30">
        <f t="shared" si="127"/>
        <v>0.10606060606060606</v>
      </c>
      <c r="AF80" s="31">
        <f t="shared" si="127"/>
        <v>1</v>
      </c>
      <c r="AG80" s="29">
        <f t="shared" si="128"/>
        <v>0.72519083969465647</v>
      </c>
      <c r="AH80" s="30">
        <f t="shared" si="128"/>
        <v>0.27480916030534353</v>
      </c>
      <c r="AI80" s="31">
        <f t="shared" si="128"/>
        <v>1</v>
      </c>
    </row>
  </sheetData>
  <mergeCells count="39">
    <mergeCell ref="A63:A68"/>
    <mergeCell ref="A69:A74"/>
    <mergeCell ref="A75:A80"/>
    <mergeCell ref="O55:S55"/>
    <mergeCell ref="T55:X55"/>
    <mergeCell ref="Y55:AB55"/>
    <mergeCell ref="AC55:AF55"/>
    <mergeCell ref="AG55:AI55"/>
    <mergeCell ref="A57:A62"/>
    <mergeCell ref="A42:A47"/>
    <mergeCell ref="A48:A53"/>
    <mergeCell ref="C55:C56"/>
    <mergeCell ref="D55:F55"/>
    <mergeCell ref="G55:J55"/>
    <mergeCell ref="K55:N55"/>
    <mergeCell ref="T28:X28"/>
    <mergeCell ref="Y28:AB28"/>
    <mergeCell ref="AC28:AF28"/>
    <mergeCell ref="AG28:AI28"/>
    <mergeCell ref="A30:A35"/>
    <mergeCell ref="K28:N28"/>
    <mergeCell ref="O28:S28"/>
    <mergeCell ref="A36:A41"/>
    <mergeCell ref="A21:A26"/>
    <mergeCell ref="C28:C29"/>
    <mergeCell ref="D28:F28"/>
    <mergeCell ref="G28:J28"/>
    <mergeCell ref="Y1:AB1"/>
    <mergeCell ref="AC1:AF1"/>
    <mergeCell ref="AG1:AI1"/>
    <mergeCell ref="A3:A8"/>
    <mergeCell ref="A9:A14"/>
    <mergeCell ref="O1:S1"/>
    <mergeCell ref="T1:X1"/>
    <mergeCell ref="A15:A20"/>
    <mergeCell ref="C1:C2"/>
    <mergeCell ref="D1:F1"/>
    <mergeCell ref="G1:J1"/>
    <mergeCell ref="K1:N1"/>
  </mergeCells>
  <conditionalFormatting sqref="D57:E62 G57:I62 K57:M62 O57:R62 T57:W62 T64:W65 O64:R65 K64:M65 G64:I65 D64:E65 D67:E68 G67:I68 K67:M68 O67:R68 T67:W68 T70:W72 O70:R72 K70:M72 G70:I72 D70:E72 D74:E74 G74:I74 K74:M74 O74:R74 T74:W74 T76:W80 O76:R80 K76:M80 G76:I80 D76:E80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Y57:AA62 AC57:AE62 AG57:AH62 AG64:AH65 AC64:AE65 Y64:AA65 Y67:AA68 AC67:AE68 AG67:AH68 AG70:AH72 AC70:AE72 Y70:AA72 Y74:AA74 AC74:AE74 AG74:AH74 AG76:AH80 AC76:AE80 Y76:AA80">
    <cfRule type="colorScale" priority="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C49:AI52 C30:AI32 C37:AI38 C43:AI45 C33:C34 C36 C39:C40 C42 C46 C48">
    <cfRule type="colorScale" priority="3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workbookViewId="0">
      <selection activeCell="U23" sqref="A1:XFD1048576"/>
    </sheetView>
  </sheetViews>
  <sheetFormatPr defaultColWidth="10.875" defaultRowHeight="15.75"/>
  <cols>
    <col min="1" max="1" width="9.375" style="6" bestFit="1" customWidth="1"/>
    <col min="2" max="2" width="13.625" style="6" bestFit="1" customWidth="1"/>
    <col min="3" max="3" width="12.875" style="6" bestFit="1" customWidth="1"/>
    <col min="4" max="5" width="10.125" style="6" bestFit="1" customWidth="1"/>
    <col min="6" max="6" width="7.375" style="6" bestFit="1" customWidth="1"/>
    <col min="7" max="7" width="13.625" style="6" bestFit="1" customWidth="1"/>
    <col min="8" max="8" width="12.875" style="6" bestFit="1" customWidth="1"/>
    <col min="9" max="9" width="10.125" style="6" bestFit="1" customWidth="1"/>
    <col min="10" max="10" width="7.375" style="6" bestFit="1" customWidth="1"/>
    <col min="11" max="11" width="10.125" style="6" bestFit="1" customWidth="1"/>
    <col min="12" max="12" width="13.625" style="6" bestFit="1" customWidth="1"/>
    <col min="13" max="13" width="12.875" style="6" bestFit="1" customWidth="1"/>
    <col min="14" max="15" width="10.125" style="6" bestFit="1" customWidth="1"/>
    <col min="16" max="16" width="7.375" style="6" bestFit="1" customWidth="1"/>
    <col min="17" max="17" width="13.625" style="6" bestFit="1" customWidth="1"/>
    <col min="18" max="18" width="12.875" style="6" bestFit="1" customWidth="1"/>
    <col min="19" max="19" width="10.125" style="6" bestFit="1" customWidth="1"/>
    <col min="20" max="20" width="7.375" style="6" bestFit="1" customWidth="1"/>
    <col min="21" max="16384" width="10.875" style="6"/>
  </cols>
  <sheetData>
    <row r="1" spans="1:16">
      <c r="C1" s="104" t="s">
        <v>8</v>
      </c>
      <c r="D1" s="106"/>
      <c r="E1" s="104" t="s">
        <v>9</v>
      </c>
      <c r="F1" s="106"/>
      <c r="G1" s="104" t="s">
        <v>10</v>
      </c>
      <c r="H1" s="105"/>
      <c r="I1" s="104" t="s">
        <v>11</v>
      </c>
      <c r="J1" s="106"/>
      <c r="K1" s="104" t="s">
        <v>13</v>
      </c>
      <c r="L1" s="106"/>
      <c r="M1" s="104" t="s">
        <v>60</v>
      </c>
      <c r="N1" s="106"/>
      <c r="O1" s="104" t="s">
        <v>32</v>
      </c>
      <c r="P1" s="106"/>
    </row>
    <row r="2" spans="1:16" ht="16.5" thickBot="1">
      <c r="C2" s="65" t="s">
        <v>36</v>
      </c>
      <c r="D2" s="3" t="s">
        <v>37</v>
      </c>
      <c r="E2" s="65" t="s">
        <v>36</v>
      </c>
      <c r="F2" s="3" t="s">
        <v>37</v>
      </c>
      <c r="G2" s="65" t="s">
        <v>36</v>
      </c>
      <c r="H2" s="2" t="s">
        <v>37</v>
      </c>
      <c r="I2" s="65" t="s">
        <v>36</v>
      </c>
      <c r="J2" s="3" t="s">
        <v>37</v>
      </c>
      <c r="K2" s="65" t="s">
        <v>36</v>
      </c>
      <c r="L2" s="3" t="s">
        <v>37</v>
      </c>
      <c r="M2" s="65" t="s">
        <v>36</v>
      </c>
      <c r="N2" s="3" t="s">
        <v>37</v>
      </c>
      <c r="O2" s="65" t="s">
        <v>36</v>
      </c>
      <c r="P2" s="3" t="s">
        <v>37</v>
      </c>
    </row>
    <row r="3" spans="1:16">
      <c r="A3" s="118" t="s">
        <v>63</v>
      </c>
      <c r="B3" s="62" t="s">
        <v>0</v>
      </c>
      <c r="C3" s="21">
        <v>0.12288409152117601</v>
      </c>
      <c r="D3" s="34">
        <v>0.69076040721387499</v>
      </c>
      <c r="E3" s="40">
        <v>0.38453008839325298</v>
      </c>
      <c r="F3" s="34">
        <v>2.87613923920432E-2</v>
      </c>
      <c r="G3" s="40">
        <v>0.28316619966102102</v>
      </c>
      <c r="H3" s="70">
        <v>9.6922717810320302E-2</v>
      </c>
      <c r="I3" s="40">
        <v>0.28351986437910898</v>
      </c>
      <c r="J3" s="34">
        <v>0.247209715323253</v>
      </c>
      <c r="K3" s="40">
        <v>0.38575837490523002</v>
      </c>
      <c r="L3" s="34">
        <v>6.4368497739768701E-3</v>
      </c>
      <c r="M3" s="40">
        <v>0.29843668351001001</v>
      </c>
      <c r="N3" s="34">
        <v>0.38164887062307701</v>
      </c>
      <c r="O3" s="40">
        <v>0.16348461862104999</v>
      </c>
      <c r="P3" s="34">
        <v>0.51953717964084001</v>
      </c>
    </row>
    <row r="4" spans="1:16">
      <c r="A4" s="119"/>
      <c r="B4" s="65" t="s">
        <v>5</v>
      </c>
      <c r="C4" s="25">
        <v>0.21904291355759001</v>
      </c>
      <c r="D4" s="35">
        <v>0.49872169178880099</v>
      </c>
      <c r="E4" s="44">
        <v>0.41666666666666702</v>
      </c>
      <c r="F4" s="35">
        <v>8.7987936814353296E-2</v>
      </c>
      <c r="G4" s="44">
        <v>0.46709936649691403</v>
      </c>
      <c r="H4" s="71">
        <v>1.3093107260626E-2</v>
      </c>
      <c r="I4" s="44">
        <v>0.33709993123162102</v>
      </c>
      <c r="J4" s="35">
        <v>0.36034014192528602</v>
      </c>
      <c r="K4" s="44">
        <v>0.21908902300206601</v>
      </c>
      <c r="L4" s="35">
        <v>0.51068618336618798</v>
      </c>
      <c r="M4" s="44">
        <v>0.30276503540974897</v>
      </c>
      <c r="N4" s="35">
        <v>0.50388583374145102</v>
      </c>
      <c r="O4" s="44">
        <v>0.47245559126153402</v>
      </c>
      <c r="P4" s="35">
        <v>3.92969982725579E-2</v>
      </c>
    </row>
    <row r="5" spans="1:16">
      <c r="A5" s="119"/>
      <c r="B5" s="65" t="s">
        <v>6</v>
      </c>
      <c r="C5" s="25">
        <v>0</v>
      </c>
      <c r="D5" s="35">
        <v>1</v>
      </c>
      <c r="E5" s="25">
        <v>0.70710678118654802</v>
      </c>
      <c r="F5" s="35">
        <v>4.9787068367863903E-2</v>
      </c>
      <c r="G5" s="44">
        <v>0.46992907266238898</v>
      </c>
      <c r="H5" s="71">
        <v>0.25787692767056802</v>
      </c>
      <c r="I5" s="44">
        <v>0.55901699437494701</v>
      </c>
      <c r="J5" s="35">
        <v>0.27706844336610698</v>
      </c>
      <c r="K5" s="44">
        <v>0.426401432711221</v>
      </c>
      <c r="L5" s="35">
        <v>0.33591098123916202</v>
      </c>
      <c r="M5" s="44">
        <v>0.58333333333333304</v>
      </c>
      <c r="N5" s="35">
        <v>0.278218632210807</v>
      </c>
      <c r="O5" s="44">
        <v>0.5</v>
      </c>
      <c r="P5" s="35">
        <v>0.22313016014843001</v>
      </c>
    </row>
    <row r="6" spans="1:16" ht="16.5" thickBot="1">
      <c r="A6" s="120"/>
      <c r="B6" s="66" t="s">
        <v>7</v>
      </c>
      <c r="C6" s="29">
        <v>0.61463629715285895</v>
      </c>
      <c r="D6" s="36">
        <v>0.220664658742005</v>
      </c>
      <c r="E6" s="29">
        <v>0.65465367070797698</v>
      </c>
      <c r="F6" s="36">
        <v>0.18009231214795199</v>
      </c>
      <c r="G6" s="29">
        <v>0.57735026918962595</v>
      </c>
      <c r="H6" s="72">
        <v>0.25477265448360598</v>
      </c>
      <c r="I6" s="29">
        <v>0.74535599249993001</v>
      </c>
      <c r="J6" s="36">
        <v>0.17992398660695699</v>
      </c>
      <c r="K6" s="29">
        <v>0.74535599249993001</v>
      </c>
      <c r="L6" s="36">
        <v>0.108368023221896</v>
      </c>
      <c r="M6" s="29">
        <v>0.56519416526043897</v>
      </c>
      <c r="N6" s="36">
        <v>0.27608562383458102</v>
      </c>
      <c r="O6" s="29">
        <v>0.48795003647426699</v>
      </c>
      <c r="P6" s="36">
        <v>0.38582130682912402</v>
      </c>
    </row>
    <row r="7" spans="1:16">
      <c r="A7" s="118" t="s">
        <v>64</v>
      </c>
      <c r="B7" s="62" t="s">
        <v>0</v>
      </c>
      <c r="C7" s="21">
        <v>0.26838273159398501</v>
      </c>
      <c r="D7" s="34">
        <v>7.4663146534502497E-2</v>
      </c>
      <c r="E7" s="40">
        <v>0.19871526570754</v>
      </c>
      <c r="F7" s="34">
        <v>0.25169855441044903</v>
      </c>
      <c r="G7" s="50">
        <v>0.14246312565271799</v>
      </c>
      <c r="H7" s="34">
        <v>0.70161422008887997</v>
      </c>
      <c r="I7" s="40">
        <v>0.23506239135216001</v>
      </c>
      <c r="J7" s="34">
        <v>7.2345744197333306E-2</v>
      </c>
      <c r="K7" s="40">
        <v>0.36787550463619401</v>
      </c>
      <c r="L7" s="34">
        <v>8.3017472677457804E-6</v>
      </c>
      <c r="M7" s="40">
        <v>0.19990273976335099</v>
      </c>
      <c r="N7" s="34">
        <v>0.94910407221092297</v>
      </c>
      <c r="O7" s="40">
        <v>0.180412765936283</v>
      </c>
      <c r="P7" s="34">
        <v>0.35860028336202199</v>
      </c>
    </row>
    <row r="8" spans="1:16">
      <c r="A8" s="119"/>
      <c r="B8" s="65" t="s">
        <v>5</v>
      </c>
      <c r="C8" s="25">
        <v>0.38062154946926302</v>
      </c>
      <c r="D8" s="35">
        <v>3.0901630357576999E-2</v>
      </c>
      <c r="E8" s="44">
        <v>0.14875882025234899</v>
      </c>
      <c r="F8" s="35">
        <v>0.70477081509667805</v>
      </c>
      <c r="G8" s="44">
        <v>0.20593324304327101</v>
      </c>
      <c r="H8" s="71">
        <v>0.41948909529198197</v>
      </c>
      <c r="I8" s="44">
        <v>0.42999702769439602</v>
      </c>
      <c r="J8" s="35">
        <v>9.2444953419760396E-3</v>
      </c>
      <c r="K8" s="44">
        <v>0.13468284681586501</v>
      </c>
      <c r="L8" s="35">
        <v>0.78318623883830296</v>
      </c>
      <c r="M8" s="44">
        <v>0.26489138961553299</v>
      </c>
      <c r="N8" s="35">
        <v>0.86567161610888699</v>
      </c>
      <c r="O8" s="44">
        <v>0.100503781525921</v>
      </c>
      <c r="P8" s="35">
        <v>0.78076993697453301</v>
      </c>
    </row>
    <row r="9" spans="1:16">
      <c r="A9" s="119"/>
      <c r="B9" s="65" t="s">
        <v>6</v>
      </c>
      <c r="C9" s="25">
        <v>0.25695455050580601</v>
      </c>
      <c r="D9" s="35">
        <v>0.35937192072039498</v>
      </c>
      <c r="E9" s="25">
        <v>0.49423640018681297</v>
      </c>
      <c r="F9" s="35">
        <v>2.26821025661922E-2</v>
      </c>
      <c r="G9" s="44">
        <v>0.206247130374895</v>
      </c>
      <c r="H9" s="71">
        <v>0.65051915843195096</v>
      </c>
      <c r="I9" s="44">
        <v>0.216792545850885</v>
      </c>
      <c r="J9" s="35">
        <v>0.83108316590891596</v>
      </c>
      <c r="K9" s="44">
        <v>0.320201911633967</v>
      </c>
      <c r="L9" s="35">
        <v>0.20408808373437801</v>
      </c>
      <c r="M9" s="44">
        <v>0.302452099889012</v>
      </c>
      <c r="N9" s="35">
        <v>0.72446044552245104</v>
      </c>
      <c r="O9" s="44">
        <v>0.13902130439944499</v>
      </c>
      <c r="P9" s="35">
        <v>0.74113883638617695</v>
      </c>
    </row>
    <row r="10" spans="1:16" ht="16.5" thickBot="1">
      <c r="A10" s="120"/>
      <c r="B10" s="66" t="s">
        <v>7</v>
      </c>
      <c r="C10" s="29">
        <v>0.281365716935569</v>
      </c>
      <c r="D10" s="36">
        <v>0.71827932777379799</v>
      </c>
      <c r="E10" s="29">
        <v>0.29729419500528198</v>
      </c>
      <c r="F10" s="36">
        <v>0.64154722156399702</v>
      </c>
      <c r="G10" s="29">
        <v>0.33279176785245301</v>
      </c>
      <c r="H10" s="72">
        <v>0.64848204937949905</v>
      </c>
      <c r="I10" s="29">
        <v>0.54405484190076903</v>
      </c>
      <c r="J10" s="36">
        <v>5.0762595731547101E-2</v>
      </c>
      <c r="K10" s="29">
        <v>0.872561537293294</v>
      </c>
      <c r="L10" s="36">
        <v>6.2671239914249203E-5</v>
      </c>
      <c r="M10" s="29">
        <v>0.282038037408883</v>
      </c>
      <c r="N10" s="36">
        <v>0.80598895948403504</v>
      </c>
      <c r="O10" s="29">
        <v>0.50964719143762505</v>
      </c>
      <c r="P10" s="36">
        <v>0.176614229794407</v>
      </c>
    </row>
    <row r="11" spans="1:16">
      <c r="A11" s="118" t="s">
        <v>65</v>
      </c>
      <c r="B11" s="62" t="s">
        <v>0</v>
      </c>
      <c r="C11" s="21">
        <v>0.197948229806436</v>
      </c>
      <c r="D11" s="34">
        <v>0.57476878369666695</v>
      </c>
      <c r="E11" s="40">
        <v>0.17379321515137799</v>
      </c>
      <c r="F11" s="34">
        <v>0.70366486059503597</v>
      </c>
      <c r="G11" s="40">
        <v>0.308273364941682</v>
      </c>
      <c r="H11" s="70">
        <v>9.0363581620063804E-2</v>
      </c>
      <c r="I11" s="40">
        <v>0.28640084911409103</v>
      </c>
      <c r="J11" s="34">
        <v>0.10947155189376299</v>
      </c>
      <c r="K11" s="40">
        <v>0.34911320829512998</v>
      </c>
      <c r="L11" s="34">
        <v>2.09415802505897E-2</v>
      </c>
      <c r="M11" s="40">
        <v>0.308235964760467</v>
      </c>
      <c r="N11" s="34">
        <v>0.47814083779928501</v>
      </c>
      <c r="O11" s="40">
        <v>0.198018457533154</v>
      </c>
      <c r="P11" s="34">
        <v>0.57441886351024796</v>
      </c>
    </row>
    <row r="12" spans="1:16">
      <c r="A12" s="119"/>
      <c r="B12" s="65" t="s">
        <v>5</v>
      </c>
      <c r="C12" s="25">
        <v>0.243672358554652</v>
      </c>
      <c r="D12" s="35">
        <v>0.60374767883088798</v>
      </c>
      <c r="E12" s="44">
        <v>0.20173664619648199</v>
      </c>
      <c r="F12" s="35">
        <v>0.76673365206618704</v>
      </c>
      <c r="G12" s="44">
        <v>0.43698760238978801</v>
      </c>
      <c r="H12" s="71">
        <v>2.82272087969252E-2</v>
      </c>
      <c r="I12" s="44">
        <v>0.32331196033752002</v>
      </c>
      <c r="J12" s="35">
        <v>0.27438199840829097</v>
      </c>
      <c r="K12" s="44">
        <v>0.401753966999705</v>
      </c>
      <c r="L12" s="35">
        <v>6.2141295756849999E-2</v>
      </c>
      <c r="M12" s="44">
        <v>0.43102061417207199</v>
      </c>
      <c r="N12" s="35">
        <v>0.19490339703631501</v>
      </c>
      <c r="O12" s="44">
        <v>0.31834431256597201</v>
      </c>
      <c r="P12" s="35">
        <v>0.32379282530534498</v>
      </c>
    </row>
    <row r="13" spans="1:16">
      <c r="A13" s="119"/>
      <c r="B13" s="65" t="s">
        <v>6</v>
      </c>
      <c r="C13" s="25">
        <v>0.25375960946127601</v>
      </c>
      <c r="D13" s="35">
        <v>0.65799325000493103</v>
      </c>
      <c r="E13" s="69" t="s">
        <v>35</v>
      </c>
      <c r="F13" s="75" t="s">
        <v>35</v>
      </c>
      <c r="G13" s="44">
        <v>0.350736187206101</v>
      </c>
      <c r="H13" s="71">
        <v>0.52518736146142697</v>
      </c>
      <c r="I13" s="44">
        <v>0.463980363569168</v>
      </c>
      <c r="J13" s="35">
        <v>0.23131482714745</v>
      </c>
      <c r="K13" s="44">
        <v>0.53004941368931002</v>
      </c>
      <c r="L13" s="35">
        <v>0.120633068667096</v>
      </c>
      <c r="M13" s="44">
        <v>0.467707173346743</v>
      </c>
      <c r="N13" s="35">
        <v>0.68218972549375601</v>
      </c>
      <c r="O13" s="44">
        <v>0.43301270189221902</v>
      </c>
      <c r="P13" s="35">
        <v>0.29559943537737099</v>
      </c>
    </row>
    <row r="14" spans="1:16" ht="16.5" thickBot="1">
      <c r="A14" s="120"/>
      <c r="B14" s="66" t="s">
        <v>7</v>
      </c>
      <c r="C14" s="29">
        <v>0.228217732293819</v>
      </c>
      <c r="D14" s="36">
        <v>0.69448595975100802</v>
      </c>
      <c r="E14" s="29" t="s">
        <v>35</v>
      </c>
      <c r="F14" s="36" t="s">
        <v>35</v>
      </c>
      <c r="G14" s="29">
        <v>0.35355339059327401</v>
      </c>
      <c r="H14" s="72">
        <v>0.516893147411009</v>
      </c>
      <c r="I14" s="29">
        <v>0.45480241654507297</v>
      </c>
      <c r="J14" s="36">
        <v>0.44692787413942298</v>
      </c>
      <c r="K14" s="29">
        <v>0.41067115025381801</v>
      </c>
      <c r="L14" s="36">
        <v>0.317004438390669</v>
      </c>
      <c r="M14" s="29">
        <v>0.36514837167011099</v>
      </c>
      <c r="N14" s="36">
        <v>0.42035038450868201</v>
      </c>
      <c r="O14" s="29">
        <v>0.27638539919628302</v>
      </c>
      <c r="P14" s="36">
        <v>0.58583199865608104</v>
      </c>
    </row>
    <row r="15" spans="1:16">
      <c r="A15" s="118" t="s">
        <v>66</v>
      </c>
      <c r="B15" s="62" t="s">
        <v>0</v>
      </c>
      <c r="C15" s="21">
        <v>0.22614757627422899</v>
      </c>
      <c r="D15" s="34">
        <v>0.22785793561239601</v>
      </c>
      <c r="E15" s="40">
        <v>0.439668910233321</v>
      </c>
      <c r="F15" s="34">
        <v>8.9097607514572196E-8</v>
      </c>
      <c r="G15" s="40">
        <v>0.26639529443925303</v>
      </c>
      <c r="H15" s="70">
        <v>3.8265452637997098E-2</v>
      </c>
      <c r="I15" s="40">
        <v>0.20435628165650699</v>
      </c>
      <c r="J15" s="34">
        <v>0.33168769367373502</v>
      </c>
      <c r="K15" s="40">
        <v>0.32151131631389301</v>
      </c>
      <c r="L15" s="34">
        <v>2.3578568468451901E-4</v>
      </c>
      <c r="M15" s="40">
        <v>0.19003229738531999</v>
      </c>
      <c r="N15" s="34">
        <v>0.76312088204685502</v>
      </c>
      <c r="O15" s="40">
        <v>0.29802630597659302</v>
      </c>
      <c r="P15" s="34">
        <v>3.7441671940652101E-2</v>
      </c>
    </row>
    <row r="16" spans="1:16">
      <c r="A16" s="119"/>
      <c r="B16" s="65" t="s">
        <v>5</v>
      </c>
      <c r="C16" s="25">
        <v>0.21010413984471699</v>
      </c>
      <c r="D16" s="35">
        <v>0.31669960268355801</v>
      </c>
      <c r="E16" s="44">
        <v>0.46650409090415401</v>
      </c>
      <c r="F16" s="35">
        <v>3.8452183872978396E-6</v>
      </c>
      <c r="G16" s="44">
        <v>0.22612328378811899</v>
      </c>
      <c r="H16" s="71">
        <v>0.218071204640994</v>
      </c>
      <c r="I16" s="44">
        <v>0.22810239071826999</v>
      </c>
      <c r="J16" s="35">
        <v>0.187206646316605</v>
      </c>
      <c r="K16" s="44">
        <v>0.281688352849437</v>
      </c>
      <c r="L16" s="35">
        <v>2.4824726047933902E-2</v>
      </c>
      <c r="M16" s="44">
        <v>0.21282028199897501</v>
      </c>
      <c r="N16" s="35">
        <v>0.89409888145344596</v>
      </c>
      <c r="O16" s="44">
        <v>0.152206909873118</v>
      </c>
      <c r="P16" s="35">
        <v>0.59842600941927504</v>
      </c>
    </row>
    <row r="17" spans="1:20">
      <c r="A17" s="119"/>
      <c r="B17" s="65" t="s">
        <v>6</v>
      </c>
      <c r="C17" s="25">
        <v>0.51494666522583799</v>
      </c>
      <c r="D17" s="35">
        <v>6.7644407424519104E-2</v>
      </c>
      <c r="E17" s="25">
        <v>0.67485448166887896</v>
      </c>
      <c r="F17" s="35">
        <v>2.0642190412745799E-4</v>
      </c>
      <c r="G17" s="44">
        <v>0.30725192335239199</v>
      </c>
      <c r="H17" s="71">
        <v>0.64254508784362097</v>
      </c>
      <c r="I17" s="44">
        <v>0.25897838750522301</v>
      </c>
      <c r="J17" s="35">
        <v>0.89237433977627001</v>
      </c>
      <c r="K17" s="44">
        <v>0.58379171583659395</v>
      </c>
      <c r="L17" s="35">
        <v>7.4110643281731601E-4</v>
      </c>
      <c r="M17" s="44">
        <v>0.46984462139516697</v>
      </c>
      <c r="N17" s="35">
        <v>0.125079303381887</v>
      </c>
      <c r="O17" s="44">
        <v>0.51574534994827204</v>
      </c>
      <c r="P17" s="35">
        <v>7.4530825492070102E-2</v>
      </c>
    </row>
    <row r="18" spans="1:20" ht="16.5" thickBot="1">
      <c r="A18" s="120"/>
      <c r="B18" s="66" t="s">
        <v>7</v>
      </c>
      <c r="C18" s="29">
        <v>0.4</v>
      </c>
      <c r="D18" s="36">
        <v>0.499482255785619</v>
      </c>
      <c r="E18" s="29">
        <v>0.72024301454439699</v>
      </c>
      <c r="F18" s="36">
        <v>2.7784430122372299E-2</v>
      </c>
      <c r="G18" s="29">
        <v>0.50497524691810403</v>
      </c>
      <c r="H18" s="72">
        <v>0.218678518707074</v>
      </c>
      <c r="I18" s="29">
        <v>0.39339789623472199</v>
      </c>
      <c r="J18" s="36">
        <v>0.63788251292819798</v>
      </c>
      <c r="K18" s="29">
        <v>0.42450952089833399</v>
      </c>
      <c r="L18" s="36">
        <v>0.49892259181379001</v>
      </c>
      <c r="M18" s="29">
        <v>0.39735970711951302</v>
      </c>
      <c r="N18" s="36">
        <v>0.57685265950682796</v>
      </c>
      <c r="O18" s="29">
        <v>0.46462136829144601</v>
      </c>
      <c r="P18" s="36">
        <v>0.392432048868604</v>
      </c>
    </row>
    <row r="19" spans="1:20" ht="16.5" thickBot="1"/>
    <row r="20" spans="1:20">
      <c r="B20" s="121" t="s">
        <v>63</v>
      </c>
      <c r="C20" s="122"/>
      <c r="D20" s="104" t="s">
        <v>47</v>
      </c>
      <c r="E20" s="106"/>
      <c r="G20" s="121" t="s">
        <v>64</v>
      </c>
      <c r="H20" s="122"/>
      <c r="I20" s="104" t="s">
        <v>47</v>
      </c>
      <c r="J20" s="106"/>
      <c r="L20" s="121" t="s">
        <v>65</v>
      </c>
      <c r="M20" s="122"/>
      <c r="N20" s="104" t="s">
        <v>47</v>
      </c>
      <c r="O20" s="106"/>
      <c r="Q20" s="121" t="s">
        <v>66</v>
      </c>
      <c r="R20" s="122"/>
      <c r="S20" s="104" t="s">
        <v>47</v>
      </c>
      <c r="T20" s="106"/>
    </row>
    <row r="21" spans="1:20" ht="16.5" thickBot="1">
      <c r="B21" s="123"/>
      <c r="C21" s="124"/>
      <c r="D21" s="65" t="s">
        <v>36</v>
      </c>
      <c r="E21" s="3" t="s">
        <v>37</v>
      </c>
      <c r="G21" s="123"/>
      <c r="H21" s="124"/>
      <c r="I21" s="65" t="s">
        <v>36</v>
      </c>
      <c r="J21" s="3" t="s">
        <v>37</v>
      </c>
      <c r="L21" s="123"/>
      <c r="M21" s="124"/>
      <c r="N21" s="65" t="s">
        <v>36</v>
      </c>
      <c r="O21" s="3" t="s">
        <v>37</v>
      </c>
      <c r="Q21" s="123"/>
      <c r="R21" s="124"/>
      <c r="S21" s="65" t="s">
        <v>36</v>
      </c>
      <c r="T21" s="3" t="s">
        <v>37</v>
      </c>
    </row>
    <row r="22" spans="1:20" ht="16.5" thickBot="1">
      <c r="B22" s="115" t="s">
        <v>0</v>
      </c>
      <c r="C22" s="116"/>
      <c r="D22" s="48">
        <v>0.245543506231651</v>
      </c>
      <c r="E22" s="49">
        <v>0.206080536730956</v>
      </c>
      <c r="G22" s="115" t="s">
        <v>0</v>
      </c>
      <c r="H22" s="116"/>
      <c r="I22" s="48">
        <v>0.23617103466422101</v>
      </c>
      <c r="J22" s="49">
        <v>8.7032197295597094E-2</v>
      </c>
      <c r="L22" s="115" t="s">
        <v>0</v>
      </c>
      <c r="M22" s="116"/>
      <c r="N22" s="48">
        <v>0.218082309054693</v>
      </c>
      <c r="O22" s="49">
        <v>0.54271424604926799</v>
      </c>
      <c r="Q22" s="115" t="s">
        <v>0</v>
      </c>
      <c r="R22" s="116"/>
      <c r="S22" s="48">
        <v>0.29432770438533601</v>
      </c>
      <c r="T22" s="49">
        <v>8.8486672974394595E-3</v>
      </c>
    </row>
    <row r="23" spans="1:20">
      <c r="B23" s="104" t="s">
        <v>8</v>
      </c>
      <c r="C23" s="63" t="s">
        <v>14</v>
      </c>
      <c r="D23" s="50">
        <v>0.20573779994945601</v>
      </c>
      <c r="E23" s="34">
        <v>0.68337119426565096</v>
      </c>
      <c r="G23" s="104" t="s">
        <v>8</v>
      </c>
      <c r="H23" s="63" t="s">
        <v>14</v>
      </c>
      <c r="I23" s="50">
        <v>0.30597806286710899</v>
      </c>
      <c r="J23" s="34">
        <v>0.15420647360602099</v>
      </c>
      <c r="L23" s="104" t="s">
        <v>8</v>
      </c>
      <c r="M23" s="63" t="s">
        <v>14</v>
      </c>
      <c r="N23" s="50">
        <v>0.24743752534199101</v>
      </c>
      <c r="O23" s="34">
        <v>0.47015578394827001</v>
      </c>
      <c r="Q23" s="104" t="s">
        <v>8</v>
      </c>
      <c r="R23" s="63" t="s">
        <v>14</v>
      </c>
      <c r="S23" s="50">
        <v>0.44375489042688598</v>
      </c>
      <c r="T23" s="34">
        <v>1.7709532203997399E-2</v>
      </c>
    </row>
    <row r="24" spans="1:20" ht="16.5" thickBot="1">
      <c r="B24" s="108"/>
      <c r="C24" s="15" t="s">
        <v>15</v>
      </c>
      <c r="D24" s="51">
        <v>0.419234511649</v>
      </c>
      <c r="E24" s="36">
        <v>0.101849664882359</v>
      </c>
      <c r="G24" s="108"/>
      <c r="H24" s="15" t="s">
        <v>15</v>
      </c>
      <c r="I24" s="51">
        <v>0.23680124986346901</v>
      </c>
      <c r="J24" s="36">
        <v>0.52360263814300101</v>
      </c>
      <c r="L24" s="108"/>
      <c r="M24" s="15" t="s">
        <v>15</v>
      </c>
      <c r="N24" s="51">
        <v>0.24257428550545701</v>
      </c>
      <c r="O24" s="36">
        <v>0.73837975216554197</v>
      </c>
      <c r="Q24" s="108"/>
      <c r="R24" s="15" t="s">
        <v>15</v>
      </c>
      <c r="S24" s="51">
        <v>0.31566624039579999</v>
      </c>
      <c r="T24" s="36">
        <v>2.6773328616204E-2</v>
      </c>
    </row>
    <row r="25" spans="1:20">
      <c r="B25" s="104" t="s">
        <v>9</v>
      </c>
      <c r="C25" s="63" t="s">
        <v>16</v>
      </c>
      <c r="D25" s="50">
        <v>0.27003086243366098</v>
      </c>
      <c r="E25" s="34">
        <v>0.59687781317811095</v>
      </c>
      <c r="G25" s="104" t="s">
        <v>9</v>
      </c>
      <c r="H25" s="63" t="s">
        <v>16</v>
      </c>
      <c r="I25" s="50">
        <v>0.36217791140014699</v>
      </c>
      <c r="J25" s="34">
        <v>0.21686658051145799</v>
      </c>
      <c r="L25" s="104" t="s">
        <v>9</v>
      </c>
      <c r="M25" s="63" t="s">
        <v>16</v>
      </c>
      <c r="N25" s="50" t="s">
        <v>35</v>
      </c>
      <c r="O25" s="34" t="s">
        <v>35</v>
      </c>
      <c r="Q25" s="104" t="s">
        <v>9</v>
      </c>
      <c r="R25" s="63" t="s">
        <v>16</v>
      </c>
      <c r="S25" s="50">
        <v>0.57735026918962595</v>
      </c>
      <c r="T25" s="34">
        <v>1</v>
      </c>
    </row>
    <row r="26" spans="1:20">
      <c r="B26" s="107"/>
      <c r="C26" s="2" t="s">
        <v>17</v>
      </c>
      <c r="D26" s="52">
        <v>0.43994967996291501</v>
      </c>
      <c r="E26" s="35">
        <v>2.41357539729832E-2</v>
      </c>
      <c r="G26" s="107"/>
      <c r="H26" s="2" t="s">
        <v>17</v>
      </c>
      <c r="I26" s="52">
        <v>0.26352876719912399</v>
      </c>
      <c r="J26" s="35">
        <v>0.103106702973726</v>
      </c>
      <c r="L26" s="107"/>
      <c r="M26" s="2" t="s">
        <v>17</v>
      </c>
      <c r="N26" s="52">
        <v>0.19825832723178699</v>
      </c>
      <c r="O26" s="35">
        <v>0.71141410932540095</v>
      </c>
      <c r="Q26" s="107"/>
      <c r="R26" s="2" t="s">
        <v>17</v>
      </c>
      <c r="S26" s="52">
        <v>0.27856937634971601</v>
      </c>
      <c r="T26" s="35">
        <v>4.2584026637073502E-2</v>
      </c>
    </row>
    <row r="27" spans="1:20" ht="16.5" thickBot="1">
      <c r="B27" s="108"/>
      <c r="C27" s="15" t="s">
        <v>18</v>
      </c>
      <c r="D27" s="81" t="s">
        <v>35</v>
      </c>
      <c r="E27" s="54" t="s">
        <v>35</v>
      </c>
      <c r="G27" s="108"/>
      <c r="H27" s="15" t="s">
        <v>18</v>
      </c>
      <c r="I27" s="81" t="s">
        <v>35</v>
      </c>
      <c r="J27" s="54" t="s">
        <v>35</v>
      </c>
      <c r="L27" s="108"/>
      <c r="M27" s="15" t="s">
        <v>18</v>
      </c>
      <c r="N27" s="51" t="s">
        <v>35</v>
      </c>
      <c r="O27" s="36" t="s">
        <v>35</v>
      </c>
      <c r="Q27" s="108"/>
      <c r="R27" s="15" t="s">
        <v>18</v>
      </c>
      <c r="S27" s="51">
        <v>0.62468687990545002</v>
      </c>
      <c r="T27" s="36">
        <v>5.1954175361165703E-3</v>
      </c>
    </row>
    <row r="28" spans="1:20">
      <c r="B28" s="104" t="s">
        <v>10</v>
      </c>
      <c r="C28" s="63" t="s">
        <v>19</v>
      </c>
      <c r="D28" s="50">
        <v>0.324952928274859</v>
      </c>
      <c r="E28" s="34">
        <v>0.40430500901856398</v>
      </c>
      <c r="G28" s="104" t="s">
        <v>10</v>
      </c>
      <c r="H28" s="63" t="s">
        <v>19</v>
      </c>
      <c r="I28" s="50">
        <v>0.31113881035216301</v>
      </c>
      <c r="J28" s="34">
        <v>0.491029969113283</v>
      </c>
      <c r="L28" s="104" t="s">
        <v>10</v>
      </c>
      <c r="M28" s="63" t="s">
        <v>19</v>
      </c>
      <c r="N28" s="50">
        <v>0.20173492644211299</v>
      </c>
      <c r="O28" s="34">
        <v>0.88374965874876199</v>
      </c>
      <c r="Q28" s="104" t="s">
        <v>10</v>
      </c>
      <c r="R28" s="63" t="s">
        <v>19</v>
      </c>
      <c r="S28" s="50">
        <v>0.41476651183400998</v>
      </c>
      <c r="T28" s="34">
        <v>5.0409977972555302E-2</v>
      </c>
    </row>
    <row r="29" spans="1:20">
      <c r="B29" s="107"/>
      <c r="C29" s="2" t="s">
        <v>20</v>
      </c>
      <c r="D29" s="52">
        <v>0.35660132103583397</v>
      </c>
      <c r="E29" s="35">
        <v>0.396713128346244</v>
      </c>
      <c r="G29" s="107"/>
      <c r="H29" s="2" t="s">
        <v>20</v>
      </c>
      <c r="I29" s="52">
        <v>0.198955606438555</v>
      </c>
      <c r="J29" s="35">
        <v>0.75414499573627702</v>
      </c>
      <c r="L29" s="107"/>
      <c r="M29" s="2" t="s">
        <v>20</v>
      </c>
      <c r="N29" s="52">
        <v>0.42554640591801901</v>
      </c>
      <c r="O29" s="35">
        <v>0.240460884586088</v>
      </c>
      <c r="Q29" s="107"/>
      <c r="R29" s="2" t="s">
        <v>20</v>
      </c>
      <c r="S29" s="52">
        <v>0.23848312090155199</v>
      </c>
      <c r="T29" s="35">
        <v>0.51436700749200703</v>
      </c>
    </row>
    <row r="30" spans="1:20" ht="16.5" thickBot="1">
      <c r="B30" s="108"/>
      <c r="C30" s="15" t="s">
        <v>21</v>
      </c>
      <c r="D30" s="51">
        <v>0.71004694680469305</v>
      </c>
      <c r="E30" s="36">
        <v>6.9318636244086098E-3</v>
      </c>
      <c r="G30" s="108"/>
      <c r="H30" s="15" t="s">
        <v>21</v>
      </c>
      <c r="I30" s="51">
        <v>0.37034038572154998</v>
      </c>
      <c r="J30" s="36">
        <v>7.3554601266441894E-2</v>
      </c>
      <c r="L30" s="108"/>
      <c r="M30" s="15" t="s">
        <v>21</v>
      </c>
      <c r="N30" s="51">
        <v>0.49942096101014399</v>
      </c>
      <c r="O30" s="36">
        <v>0.12563022908775001</v>
      </c>
      <c r="Q30" s="108"/>
      <c r="R30" s="15" t="s">
        <v>21</v>
      </c>
      <c r="S30" s="51">
        <v>0.34249061310199103</v>
      </c>
      <c r="T30" s="36">
        <v>0.25891859242653498</v>
      </c>
    </row>
    <row r="31" spans="1:20">
      <c r="B31" s="104" t="s">
        <v>11</v>
      </c>
      <c r="C31" s="63" t="s">
        <v>1</v>
      </c>
      <c r="D31" s="50">
        <v>0.25044339378614899</v>
      </c>
      <c r="E31" s="34">
        <v>0.66562343019314096</v>
      </c>
      <c r="G31" s="104" t="s">
        <v>11</v>
      </c>
      <c r="H31" s="63" t="s">
        <v>1</v>
      </c>
      <c r="I31" s="50">
        <v>0.55328333517248796</v>
      </c>
      <c r="J31" s="34">
        <v>3.40858059428744E-2</v>
      </c>
      <c r="L31" s="104" t="s">
        <v>11</v>
      </c>
      <c r="M31" s="63" t="s">
        <v>1</v>
      </c>
      <c r="N31" s="50">
        <v>0.43301270189221902</v>
      </c>
      <c r="O31" s="34">
        <v>0.486692185676735</v>
      </c>
      <c r="Q31" s="104" t="s">
        <v>11</v>
      </c>
      <c r="R31" s="63" t="s">
        <v>1</v>
      </c>
      <c r="S31" s="50">
        <v>0.41726148019814002</v>
      </c>
      <c r="T31" s="34">
        <v>0.55994254872494997</v>
      </c>
    </row>
    <row r="32" spans="1:20">
      <c r="B32" s="107"/>
      <c r="C32" s="2" t="s">
        <v>19</v>
      </c>
      <c r="D32" s="52">
        <v>0.82915619758884995</v>
      </c>
      <c r="E32" s="35">
        <v>8.2837909764350098E-2</v>
      </c>
      <c r="G32" s="107"/>
      <c r="H32" s="2" t="s">
        <v>19</v>
      </c>
      <c r="I32" s="52">
        <v>0.49173055813010202</v>
      </c>
      <c r="J32" s="35">
        <v>0.22234396837520001</v>
      </c>
      <c r="L32" s="107"/>
      <c r="M32" s="2" t="s">
        <v>19</v>
      </c>
      <c r="N32" s="52">
        <v>0.23874370567316999</v>
      </c>
      <c r="O32" s="35">
        <v>0.84118513500411196</v>
      </c>
      <c r="Q32" s="107"/>
      <c r="R32" s="2" t="s">
        <v>19</v>
      </c>
      <c r="S32" s="52">
        <v>0.4268207187168</v>
      </c>
      <c r="T32" s="35">
        <v>0.28347940499068702</v>
      </c>
    </row>
    <row r="33" spans="2:20">
      <c r="B33" s="107"/>
      <c r="C33" s="2" t="s">
        <v>20</v>
      </c>
      <c r="D33" s="52">
        <v>0.52977710469949602</v>
      </c>
      <c r="E33" s="35">
        <v>6.1570081305973003E-2</v>
      </c>
      <c r="G33" s="107"/>
      <c r="H33" s="2" t="s">
        <v>20</v>
      </c>
      <c r="I33" s="52">
        <v>0.35653660027959999</v>
      </c>
      <c r="J33" s="35">
        <v>9.6022948670378902E-2</v>
      </c>
      <c r="L33" s="107"/>
      <c r="M33" s="2" t="s">
        <v>20</v>
      </c>
      <c r="N33" s="52">
        <v>0.38327753620426602</v>
      </c>
      <c r="O33" s="35">
        <v>0.149273101156673</v>
      </c>
      <c r="Q33" s="107"/>
      <c r="R33" s="2" t="s">
        <v>20</v>
      </c>
      <c r="S33" s="52">
        <v>0.30543603362229599</v>
      </c>
      <c r="T33" s="35">
        <v>0.14658477673533701</v>
      </c>
    </row>
    <row r="34" spans="2:20" ht="16.5" thickBot="1">
      <c r="B34" s="108"/>
      <c r="C34" s="15" t="s">
        <v>21</v>
      </c>
      <c r="D34" s="51">
        <v>0.53033008588991104</v>
      </c>
      <c r="E34" s="36">
        <v>0.34254747982605899</v>
      </c>
      <c r="G34" s="108"/>
      <c r="H34" s="15" t="s">
        <v>21</v>
      </c>
      <c r="I34" s="51">
        <v>0.25458753860865801</v>
      </c>
      <c r="J34" s="36">
        <v>0.42125189922131301</v>
      </c>
      <c r="L34" s="108"/>
      <c r="M34" s="15" t="s">
        <v>21</v>
      </c>
      <c r="N34" s="51">
        <v>0.36132472314464698</v>
      </c>
      <c r="O34" s="36">
        <v>0.75795629821906896</v>
      </c>
      <c r="Q34" s="108"/>
      <c r="R34" s="15" t="s">
        <v>21</v>
      </c>
      <c r="S34" s="51">
        <v>0.34771144673272503</v>
      </c>
      <c r="T34" s="36">
        <v>0.206091227766383</v>
      </c>
    </row>
    <row r="35" spans="2:20">
      <c r="B35" s="104" t="s">
        <v>13</v>
      </c>
      <c r="C35" s="63" t="s">
        <v>22</v>
      </c>
      <c r="D35" s="50">
        <v>0.20079902373737801</v>
      </c>
      <c r="E35" s="34">
        <v>0.49528230787359201</v>
      </c>
      <c r="G35" s="104" t="s">
        <v>13</v>
      </c>
      <c r="H35" s="63" t="s">
        <v>22</v>
      </c>
      <c r="I35" s="50">
        <v>0.404688952342596</v>
      </c>
      <c r="J35" s="34">
        <v>0.183075668295891</v>
      </c>
      <c r="L35" s="104" t="s">
        <v>13</v>
      </c>
      <c r="M35" s="63" t="s">
        <v>22</v>
      </c>
      <c r="N35" s="50">
        <v>0.79056941504209499</v>
      </c>
      <c r="O35" s="34">
        <v>0.287297495183646</v>
      </c>
      <c r="Q35" s="104" t="s">
        <v>13</v>
      </c>
      <c r="R35" s="63" t="s">
        <v>22</v>
      </c>
      <c r="S35" s="50">
        <v>0.50826502273256302</v>
      </c>
      <c r="T35" s="34">
        <v>0.45958098145015502</v>
      </c>
    </row>
    <row r="36" spans="2:20">
      <c r="B36" s="107"/>
      <c r="C36" s="2" t="s">
        <v>23</v>
      </c>
      <c r="D36" s="82" t="s">
        <v>35</v>
      </c>
      <c r="E36" s="75" t="s">
        <v>35</v>
      </c>
      <c r="G36" s="107"/>
      <c r="H36" s="2" t="s">
        <v>23</v>
      </c>
      <c r="I36" s="52">
        <v>0.24316730337092701</v>
      </c>
      <c r="J36" s="35">
        <v>0.167699953947261</v>
      </c>
      <c r="L36" s="107"/>
      <c r="M36" s="2" t="s">
        <v>23</v>
      </c>
      <c r="N36" s="52">
        <v>0.27638539919628302</v>
      </c>
      <c r="O36" s="35">
        <v>0.74212093158235004</v>
      </c>
      <c r="Q36" s="107"/>
      <c r="R36" s="2" t="s">
        <v>23</v>
      </c>
      <c r="S36" s="52">
        <v>0.36972180741205002</v>
      </c>
      <c r="T36" s="35">
        <v>0.44050871864901398</v>
      </c>
    </row>
    <row r="37" spans="2:20">
      <c r="B37" s="107"/>
      <c r="C37" s="2" t="s">
        <v>24</v>
      </c>
      <c r="D37" s="82" t="s">
        <v>35</v>
      </c>
      <c r="E37" s="75" t="s">
        <v>35</v>
      </c>
      <c r="G37" s="107"/>
      <c r="H37" s="2" t="s">
        <v>24</v>
      </c>
      <c r="I37" s="82" t="s">
        <v>35</v>
      </c>
      <c r="J37" s="75" t="s">
        <v>35</v>
      </c>
      <c r="L37" s="107"/>
      <c r="M37" s="2" t="s">
        <v>24</v>
      </c>
      <c r="N37" s="52">
        <v>0.21465170210881199</v>
      </c>
      <c r="O37" s="35">
        <v>0.64437773034443702</v>
      </c>
      <c r="Q37" s="107"/>
      <c r="R37" s="2" t="s">
        <v>24</v>
      </c>
      <c r="S37" s="52">
        <v>0.54724634366529201</v>
      </c>
      <c r="T37" s="35">
        <v>1.4529176388901801E-3</v>
      </c>
    </row>
    <row r="38" spans="2:20" ht="16.5" thickBot="1">
      <c r="B38" s="108"/>
      <c r="C38" s="15" t="s">
        <v>25</v>
      </c>
      <c r="D38" s="82" t="s">
        <v>35</v>
      </c>
      <c r="E38" s="75" t="s">
        <v>35</v>
      </c>
      <c r="G38" s="108"/>
      <c r="H38" s="15" t="s">
        <v>25</v>
      </c>
      <c r="I38" s="81" t="s">
        <v>35</v>
      </c>
      <c r="J38" s="54" t="s">
        <v>35</v>
      </c>
      <c r="L38" s="108"/>
      <c r="M38" s="15" t="s">
        <v>25</v>
      </c>
      <c r="N38" s="81" t="s">
        <v>35</v>
      </c>
      <c r="O38" s="54" t="s">
        <v>35</v>
      </c>
      <c r="Q38" s="108"/>
      <c r="R38" s="15" t="s">
        <v>25</v>
      </c>
      <c r="S38" s="51">
        <v>0.39144876257300698</v>
      </c>
      <c r="T38" s="36">
        <v>6.8199807255396603E-3</v>
      </c>
    </row>
    <row r="39" spans="2:20">
      <c r="B39" s="104" t="s">
        <v>60</v>
      </c>
      <c r="C39" s="63" t="s">
        <v>39</v>
      </c>
      <c r="D39" s="50">
        <v>0.74535599249993001</v>
      </c>
      <c r="E39" s="34">
        <v>0.15458730450475999</v>
      </c>
      <c r="G39" s="104" t="s">
        <v>60</v>
      </c>
      <c r="H39" s="63" t="s">
        <v>39</v>
      </c>
      <c r="I39" s="50">
        <v>0.23979157616563601</v>
      </c>
      <c r="J39" s="34">
        <v>0.68814892755800705</v>
      </c>
      <c r="L39" s="104" t="s">
        <v>60</v>
      </c>
      <c r="M39" s="63" t="s">
        <v>39</v>
      </c>
      <c r="N39" s="50">
        <v>0.34503277967117701</v>
      </c>
      <c r="O39" s="34">
        <v>0.88154584443913697</v>
      </c>
      <c r="Q39" s="104" t="s">
        <v>60</v>
      </c>
      <c r="R39" s="63" t="s">
        <v>39</v>
      </c>
      <c r="S39" s="50">
        <v>0.348590234394413</v>
      </c>
      <c r="T39" s="34">
        <v>0.65888408402853904</v>
      </c>
    </row>
    <row r="40" spans="2:20">
      <c r="B40" s="107"/>
      <c r="C40" s="2" t="s">
        <v>40</v>
      </c>
      <c r="D40" s="74" t="s">
        <v>35</v>
      </c>
      <c r="E40" s="75" t="s">
        <v>35</v>
      </c>
      <c r="G40" s="107"/>
      <c r="H40" s="2" t="s">
        <v>40</v>
      </c>
      <c r="I40" s="74" t="s">
        <v>35</v>
      </c>
      <c r="J40" s="75" t="s">
        <v>35</v>
      </c>
      <c r="L40" s="107"/>
      <c r="M40" s="2" t="s">
        <v>40</v>
      </c>
      <c r="N40" s="52">
        <v>1</v>
      </c>
      <c r="O40" s="35">
        <v>1</v>
      </c>
      <c r="Q40" s="107"/>
      <c r="R40" s="2" t="s">
        <v>40</v>
      </c>
      <c r="S40" s="74" t="s">
        <v>35</v>
      </c>
      <c r="T40" s="75" t="s">
        <v>35</v>
      </c>
    </row>
    <row r="41" spans="2:20">
      <c r="B41" s="107"/>
      <c r="C41" s="2" t="s">
        <v>41</v>
      </c>
      <c r="D41" s="52">
        <v>0.70710678118654802</v>
      </c>
      <c r="E41" s="35">
        <v>0.367879441171442</v>
      </c>
      <c r="G41" s="107"/>
      <c r="H41" s="2" t="s">
        <v>41</v>
      </c>
      <c r="I41" s="52">
        <v>0.47140452079103201</v>
      </c>
      <c r="J41" s="35">
        <v>0.51341711903259202</v>
      </c>
      <c r="L41" s="107"/>
      <c r="M41" s="2" t="s">
        <v>41</v>
      </c>
      <c r="N41" s="52">
        <v>0.38324274291889698</v>
      </c>
      <c r="O41" s="35">
        <v>0.384932417139764</v>
      </c>
      <c r="Q41" s="107"/>
      <c r="R41" s="2" t="s">
        <v>41</v>
      </c>
      <c r="S41" s="52">
        <v>0.61600672538072598</v>
      </c>
      <c r="T41" s="35">
        <v>5.5308159974448899E-2</v>
      </c>
    </row>
    <row r="42" spans="2:20">
      <c r="B42" s="107"/>
      <c r="C42" s="2" t="s">
        <v>43</v>
      </c>
      <c r="D42" s="74" t="s">
        <v>35</v>
      </c>
      <c r="E42" s="75" t="s">
        <v>35</v>
      </c>
      <c r="G42" s="107"/>
      <c r="H42" s="2" t="s">
        <v>43</v>
      </c>
      <c r="I42" s="74" t="s">
        <v>35</v>
      </c>
      <c r="J42" s="75" t="s">
        <v>35</v>
      </c>
      <c r="L42" s="107"/>
      <c r="M42" s="2" t="s">
        <v>43</v>
      </c>
      <c r="N42" s="74" t="s">
        <v>35</v>
      </c>
      <c r="O42" s="75" t="s">
        <v>35</v>
      </c>
      <c r="Q42" s="107"/>
      <c r="R42" s="2" t="s">
        <v>43</v>
      </c>
      <c r="S42" s="74" t="s">
        <v>35</v>
      </c>
      <c r="T42" s="75" t="s">
        <v>35</v>
      </c>
    </row>
    <row r="43" spans="2:20">
      <c r="B43" s="107"/>
      <c r="C43" s="2" t="s">
        <v>44</v>
      </c>
      <c r="D43" s="74" t="s">
        <v>35</v>
      </c>
      <c r="E43" s="75" t="s">
        <v>35</v>
      </c>
      <c r="G43" s="107"/>
      <c r="H43" s="2" t="s">
        <v>44</v>
      </c>
      <c r="I43" s="74" t="s">
        <v>35</v>
      </c>
      <c r="J43" s="75" t="s">
        <v>35</v>
      </c>
      <c r="L43" s="107"/>
      <c r="M43" s="2" t="s">
        <v>44</v>
      </c>
      <c r="N43" s="74" t="s">
        <v>35</v>
      </c>
      <c r="O43" s="75" t="s">
        <v>35</v>
      </c>
      <c r="Q43" s="107"/>
      <c r="R43" s="2" t="s">
        <v>44</v>
      </c>
      <c r="S43" s="74" t="s">
        <v>35</v>
      </c>
      <c r="T43" s="75" t="s">
        <v>35</v>
      </c>
    </row>
    <row r="44" spans="2:20">
      <c r="B44" s="107"/>
      <c r="C44" s="2" t="s">
        <v>1</v>
      </c>
      <c r="D44" s="52">
        <v>0.299175822618584</v>
      </c>
      <c r="E44" s="35">
        <v>0.25136118075377001</v>
      </c>
      <c r="G44" s="107"/>
      <c r="H44" s="2" t="s">
        <v>1</v>
      </c>
      <c r="I44" s="52">
        <v>0.225845173888092</v>
      </c>
      <c r="J44" s="35">
        <v>0.42109710367263797</v>
      </c>
      <c r="L44" s="107"/>
      <c r="M44" s="2" t="s">
        <v>1</v>
      </c>
      <c r="N44" s="52">
        <v>0.26886818378273503</v>
      </c>
      <c r="O44" s="35">
        <v>0.49983395869559899</v>
      </c>
      <c r="Q44" s="107"/>
      <c r="R44" s="2" t="s">
        <v>1</v>
      </c>
      <c r="S44" s="52">
        <v>0.26381484294593699</v>
      </c>
      <c r="T44" s="35">
        <v>0.24456207015634501</v>
      </c>
    </row>
    <row r="45" spans="2:20">
      <c r="B45" s="107"/>
      <c r="C45" s="2" t="s">
        <v>45</v>
      </c>
      <c r="D45" s="74" t="s">
        <v>35</v>
      </c>
      <c r="E45" s="75" t="s">
        <v>35</v>
      </c>
      <c r="G45" s="107"/>
      <c r="H45" s="2" t="s">
        <v>45</v>
      </c>
      <c r="I45" s="74" t="s">
        <v>35</v>
      </c>
      <c r="J45" s="75" t="s">
        <v>35</v>
      </c>
      <c r="L45" s="107"/>
      <c r="M45" s="2" t="s">
        <v>45</v>
      </c>
      <c r="N45" s="74" t="s">
        <v>35</v>
      </c>
      <c r="O45" s="75" t="s">
        <v>35</v>
      </c>
      <c r="Q45" s="107"/>
      <c r="R45" s="2" t="s">
        <v>45</v>
      </c>
      <c r="S45" s="74">
        <v>0.5</v>
      </c>
      <c r="T45" s="75">
        <v>1</v>
      </c>
    </row>
    <row r="46" spans="2:20">
      <c r="B46" s="107"/>
      <c r="C46" s="2" t="s">
        <v>46</v>
      </c>
      <c r="D46" s="74" t="s">
        <v>35</v>
      </c>
      <c r="E46" s="75" t="s">
        <v>35</v>
      </c>
      <c r="G46" s="107"/>
      <c r="H46" s="2" t="s">
        <v>46</v>
      </c>
      <c r="I46" s="74" t="s">
        <v>35</v>
      </c>
      <c r="J46" s="75" t="s">
        <v>35</v>
      </c>
      <c r="L46" s="107"/>
      <c r="M46" s="2" t="s">
        <v>46</v>
      </c>
      <c r="N46" s="74" t="s">
        <v>35</v>
      </c>
      <c r="O46" s="75" t="s">
        <v>35</v>
      </c>
      <c r="Q46" s="107"/>
      <c r="R46" s="2" t="s">
        <v>46</v>
      </c>
      <c r="S46" s="74" t="s">
        <v>35</v>
      </c>
      <c r="T46" s="75" t="s">
        <v>35</v>
      </c>
    </row>
    <row r="47" spans="2:20" ht="16.5" thickBot="1">
      <c r="B47" s="108"/>
      <c r="C47" s="15" t="s">
        <v>3</v>
      </c>
      <c r="D47" s="53">
        <v>0.25819888974716099</v>
      </c>
      <c r="E47" s="35">
        <v>1</v>
      </c>
      <c r="G47" s="108"/>
      <c r="H47" s="15" t="s">
        <v>3</v>
      </c>
      <c r="I47" s="53">
        <v>0.51111973767737295</v>
      </c>
      <c r="J47" s="35">
        <v>0.120157912422511</v>
      </c>
      <c r="L47" s="108"/>
      <c r="M47" s="15" t="s">
        <v>3</v>
      </c>
      <c r="N47" s="53">
        <v>1</v>
      </c>
      <c r="O47" s="35">
        <v>3.0197383422318501E-2</v>
      </c>
      <c r="Q47" s="108"/>
      <c r="R47" s="15" t="s">
        <v>3</v>
      </c>
      <c r="S47" s="53">
        <v>0.69721668877839604</v>
      </c>
      <c r="T47" s="35">
        <v>2.3757154866038299E-2</v>
      </c>
    </row>
    <row r="48" spans="2:20">
      <c r="B48" s="104" t="s">
        <v>32</v>
      </c>
      <c r="C48" s="63" t="s">
        <v>33</v>
      </c>
      <c r="D48" s="50">
        <v>0.30210898905832201</v>
      </c>
      <c r="E48" s="34">
        <v>9.7260777800716305E-2</v>
      </c>
      <c r="G48" s="104" t="s">
        <v>32</v>
      </c>
      <c r="H48" s="63" t="s">
        <v>33</v>
      </c>
      <c r="I48" s="50">
        <v>0.25731015951548603</v>
      </c>
      <c r="J48" s="34">
        <v>8.07951472154982E-2</v>
      </c>
      <c r="L48" s="104" t="s">
        <v>32</v>
      </c>
      <c r="M48" s="63" t="s">
        <v>33</v>
      </c>
      <c r="N48" s="50">
        <v>0.23756553717790299</v>
      </c>
      <c r="O48" s="34">
        <v>0.52469359339814303</v>
      </c>
      <c r="Q48" s="104" t="s">
        <v>32</v>
      </c>
      <c r="R48" s="63" t="s">
        <v>33</v>
      </c>
      <c r="S48" s="50">
        <v>0.212775911274631</v>
      </c>
      <c r="T48" s="34">
        <v>0.37697579139373399</v>
      </c>
    </row>
    <row r="49" spans="2:20" ht="16.5" thickBot="1">
      <c r="B49" s="108"/>
      <c r="C49" s="15" t="s">
        <v>34</v>
      </c>
      <c r="D49" s="51">
        <v>0.70710678118654702</v>
      </c>
      <c r="E49" s="36">
        <v>0.199148273471456</v>
      </c>
      <c r="G49" s="108"/>
      <c r="H49" s="15" t="s">
        <v>34</v>
      </c>
      <c r="I49" s="51">
        <v>0.49159604012508801</v>
      </c>
      <c r="J49" s="36">
        <v>0.184212247587801</v>
      </c>
      <c r="L49" s="108"/>
      <c r="M49" s="15" t="s">
        <v>34</v>
      </c>
      <c r="N49" s="51">
        <v>0.59261326022160199</v>
      </c>
      <c r="O49" s="36">
        <v>0.13463533795986099</v>
      </c>
      <c r="Q49" s="108"/>
      <c r="R49" s="15" t="s">
        <v>34</v>
      </c>
      <c r="S49" s="51">
        <v>0.46643556307696299</v>
      </c>
      <c r="T49" s="36">
        <v>4.0976542528532098E-2</v>
      </c>
    </row>
    <row r="51" spans="2:20">
      <c r="B51" s="2"/>
    </row>
  </sheetData>
  <mergeCells count="51">
    <mergeCell ref="B48:B49"/>
    <mergeCell ref="G48:G49"/>
    <mergeCell ref="L48:L49"/>
    <mergeCell ref="Q48:Q49"/>
    <mergeCell ref="B35:B38"/>
    <mergeCell ref="G35:G38"/>
    <mergeCell ref="L35:L38"/>
    <mergeCell ref="Q35:Q38"/>
    <mergeCell ref="B39:B47"/>
    <mergeCell ref="G39:G47"/>
    <mergeCell ref="L39:L47"/>
    <mergeCell ref="Q39:Q47"/>
    <mergeCell ref="B28:B30"/>
    <mergeCell ref="G28:G30"/>
    <mergeCell ref="L28:L30"/>
    <mergeCell ref="Q28:Q30"/>
    <mergeCell ref="B31:B34"/>
    <mergeCell ref="G31:G34"/>
    <mergeCell ref="L31:L34"/>
    <mergeCell ref="Q31:Q34"/>
    <mergeCell ref="B23:B24"/>
    <mergeCell ref="G23:G24"/>
    <mergeCell ref="L23:L24"/>
    <mergeCell ref="Q23:Q24"/>
    <mergeCell ref="B25:B27"/>
    <mergeCell ref="G25:G27"/>
    <mergeCell ref="L25:L27"/>
    <mergeCell ref="Q25:Q27"/>
    <mergeCell ref="N20:O20"/>
    <mergeCell ref="Q20:R21"/>
    <mergeCell ref="S20:T20"/>
    <mergeCell ref="B22:C22"/>
    <mergeCell ref="G22:H22"/>
    <mergeCell ref="L22:M22"/>
    <mergeCell ref="Q22:R22"/>
    <mergeCell ref="B20:C21"/>
    <mergeCell ref="D20:E20"/>
    <mergeCell ref="G20:H21"/>
    <mergeCell ref="I20:J20"/>
    <mergeCell ref="L20:M21"/>
    <mergeCell ref="O1:P1"/>
    <mergeCell ref="A3:A6"/>
    <mergeCell ref="A7:A10"/>
    <mergeCell ref="A11:A14"/>
    <mergeCell ref="A15:A18"/>
    <mergeCell ref="C1:D1"/>
    <mergeCell ref="E1:F1"/>
    <mergeCell ref="G1:H1"/>
    <mergeCell ref="I1:J1"/>
    <mergeCell ref="K1:L1"/>
    <mergeCell ref="M1:N1"/>
  </mergeCells>
  <conditionalFormatting sqref="P3:P6">
    <cfRule type="cellIs" dxfId="252" priority="53" operator="lessThanOrEqual">
      <formula>0.05</formula>
    </cfRule>
  </conditionalFormatting>
  <conditionalFormatting sqref="F3:F6">
    <cfRule type="cellIs" dxfId="251" priority="61" operator="lessThanOrEqual">
      <formula>0.05</formula>
    </cfRule>
  </conditionalFormatting>
  <conditionalFormatting sqref="D3:D6">
    <cfRule type="cellIs" dxfId="250" priority="60" operator="lessThanOrEqual">
      <formula>0.05</formula>
    </cfRule>
  </conditionalFormatting>
  <conditionalFormatting sqref="J3:J6">
    <cfRule type="cellIs" dxfId="249" priority="59" operator="lessThanOrEqual">
      <formula>0.05</formula>
    </cfRule>
  </conditionalFormatting>
  <conditionalFormatting sqref="H3:H6">
    <cfRule type="cellIs" dxfId="248" priority="58" operator="lessThanOrEqual">
      <formula>0.05</formula>
    </cfRule>
  </conditionalFormatting>
  <conditionalFormatting sqref="L3:L6">
    <cfRule type="cellIs" dxfId="247" priority="57" operator="lessThanOrEqual">
      <formula>0.05</formula>
    </cfRule>
  </conditionalFormatting>
  <conditionalFormatting sqref="E22:E34">
    <cfRule type="cellIs" dxfId="246" priority="56" operator="lessThanOrEqual">
      <formula>0.05</formula>
    </cfRule>
  </conditionalFormatting>
  <conditionalFormatting sqref="E35:E38">
    <cfRule type="cellIs" dxfId="245" priority="55" operator="lessThanOrEqual">
      <formula>0.05</formula>
    </cfRule>
  </conditionalFormatting>
  <conditionalFormatting sqref="N3:N6">
    <cfRule type="cellIs" dxfId="244" priority="54" operator="lessThanOrEqual">
      <formula>0.05</formula>
    </cfRule>
  </conditionalFormatting>
  <conditionalFormatting sqref="E39 E47 E44 E41:E42">
    <cfRule type="cellIs" dxfId="243" priority="52" operator="lessThanOrEqual">
      <formula>0.05</formula>
    </cfRule>
  </conditionalFormatting>
  <conditionalFormatting sqref="F11:F14">
    <cfRule type="cellIs" dxfId="242" priority="51" operator="lessThanOrEqual">
      <formula>0.05</formula>
    </cfRule>
  </conditionalFormatting>
  <conditionalFormatting sqref="D11:D14">
    <cfRule type="cellIs" dxfId="241" priority="50" operator="lessThanOrEqual">
      <formula>0.05</formula>
    </cfRule>
  </conditionalFormatting>
  <conditionalFormatting sqref="J11:J14">
    <cfRule type="cellIs" dxfId="240" priority="49" operator="lessThanOrEqual">
      <formula>0.05</formula>
    </cfRule>
  </conditionalFormatting>
  <conditionalFormatting sqref="H11:H14">
    <cfRule type="cellIs" dxfId="239" priority="48" operator="lessThanOrEqual">
      <formula>0.05</formula>
    </cfRule>
  </conditionalFormatting>
  <conditionalFormatting sqref="L11:L14">
    <cfRule type="cellIs" dxfId="238" priority="47" operator="lessThanOrEqual">
      <formula>0.05</formula>
    </cfRule>
  </conditionalFormatting>
  <conditionalFormatting sqref="N11:N14">
    <cfRule type="cellIs" dxfId="237" priority="46" operator="lessThanOrEqual">
      <formula>0.05</formula>
    </cfRule>
  </conditionalFormatting>
  <conditionalFormatting sqref="P11:P14">
    <cfRule type="cellIs" dxfId="236" priority="45" operator="lessThanOrEqual">
      <formula>0.05</formula>
    </cfRule>
  </conditionalFormatting>
  <conditionalFormatting sqref="F7:F10">
    <cfRule type="cellIs" dxfId="235" priority="44" operator="lessThanOrEqual">
      <formula>0.05</formula>
    </cfRule>
  </conditionalFormatting>
  <conditionalFormatting sqref="D7:D10">
    <cfRule type="cellIs" dxfId="234" priority="43" operator="lessThanOrEqual">
      <formula>0.05</formula>
    </cfRule>
  </conditionalFormatting>
  <conditionalFormatting sqref="J7:J10">
    <cfRule type="cellIs" dxfId="233" priority="42" operator="lessThanOrEqual">
      <formula>0.05</formula>
    </cfRule>
  </conditionalFormatting>
  <conditionalFormatting sqref="H8:H10">
    <cfRule type="cellIs" dxfId="232" priority="41" operator="lessThanOrEqual">
      <formula>0.05</formula>
    </cfRule>
  </conditionalFormatting>
  <conditionalFormatting sqref="L7:L10">
    <cfRule type="cellIs" dxfId="231" priority="40" operator="lessThanOrEqual">
      <formula>0.05</formula>
    </cfRule>
  </conditionalFormatting>
  <conditionalFormatting sqref="N7:N10">
    <cfRule type="cellIs" dxfId="230" priority="39" operator="lessThanOrEqual">
      <formula>0.05</formula>
    </cfRule>
  </conditionalFormatting>
  <conditionalFormatting sqref="P7:P10">
    <cfRule type="cellIs" dxfId="229" priority="38" operator="lessThanOrEqual">
      <formula>0.05</formula>
    </cfRule>
  </conditionalFormatting>
  <conditionalFormatting sqref="F15:F18">
    <cfRule type="cellIs" dxfId="228" priority="37" operator="lessThanOrEqual">
      <formula>0.05</formula>
    </cfRule>
  </conditionalFormatting>
  <conditionalFormatting sqref="D15:D18">
    <cfRule type="cellIs" dxfId="227" priority="36" operator="lessThanOrEqual">
      <formula>0.05</formula>
    </cfRule>
  </conditionalFormatting>
  <conditionalFormatting sqref="J15:J18">
    <cfRule type="cellIs" dxfId="226" priority="35" operator="lessThanOrEqual">
      <formula>0.05</formula>
    </cfRule>
  </conditionalFormatting>
  <conditionalFormatting sqref="H15:H18">
    <cfRule type="cellIs" dxfId="225" priority="34" operator="lessThanOrEqual">
      <formula>0.05</formula>
    </cfRule>
  </conditionalFormatting>
  <conditionalFormatting sqref="L15:L18">
    <cfRule type="cellIs" dxfId="224" priority="33" operator="lessThanOrEqual">
      <formula>0.05</formula>
    </cfRule>
  </conditionalFormatting>
  <conditionalFormatting sqref="N15:N18">
    <cfRule type="cellIs" dxfId="223" priority="32" operator="lessThanOrEqual">
      <formula>0.05</formula>
    </cfRule>
  </conditionalFormatting>
  <conditionalFormatting sqref="P15:P18">
    <cfRule type="cellIs" dxfId="222" priority="31" operator="lessThanOrEqual">
      <formula>0.05</formula>
    </cfRule>
  </conditionalFormatting>
  <conditionalFormatting sqref="E48:E49">
    <cfRule type="cellIs" dxfId="221" priority="30" operator="lessThanOrEqual">
      <formula>0.05</formula>
    </cfRule>
  </conditionalFormatting>
  <conditionalFormatting sqref="J23:J34">
    <cfRule type="cellIs" dxfId="220" priority="29" operator="lessThanOrEqual">
      <formula>0.05</formula>
    </cfRule>
  </conditionalFormatting>
  <conditionalFormatting sqref="J35:J38">
    <cfRule type="cellIs" dxfId="219" priority="28" operator="lessThanOrEqual">
      <formula>0.05</formula>
    </cfRule>
  </conditionalFormatting>
  <conditionalFormatting sqref="J39 J47 J44 J41">
    <cfRule type="cellIs" dxfId="218" priority="27" operator="lessThanOrEqual">
      <formula>0.05</formula>
    </cfRule>
  </conditionalFormatting>
  <conditionalFormatting sqref="J48:J49">
    <cfRule type="cellIs" dxfId="217" priority="26" operator="lessThanOrEqual">
      <formula>0.05</formula>
    </cfRule>
  </conditionalFormatting>
  <conditionalFormatting sqref="O23:O34">
    <cfRule type="cellIs" dxfId="216" priority="25" operator="lessThanOrEqual">
      <formula>0.05</formula>
    </cfRule>
  </conditionalFormatting>
  <conditionalFormatting sqref="O35:O38">
    <cfRule type="cellIs" dxfId="215" priority="24" operator="lessThanOrEqual">
      <formula>0.05</formula>
    </cfRule>
  </conditionalFormatting>
  <conditionalFormatting sqref="O39:O41 O47 O44">
    <cfRule type="cellIs" dxfId="214" priority="23" operator="lessThanOrEqual">
      <formula>0.05</formula>
    </cfRule>
  </conditionalFormatting>
  <conditionalFormatting sqref="O48:O49">
    <cfRule type="cellIs" dxfId="213" priority="22" operator="lessThanOrEqual">
      <formula>0.05</formula>
    </cfRule>
  </conditionalFormatting>
  <conditionalFormatting sqref="T22:T34">
    <cfRule type="cellIs" dxfId="212" priority="21" operator="lessThanOrEqual">
      <formula>0.05</formula>
    </cfRule>
  </conditionalFormatting>
  <conditionalFormatting sqref="T35:T38">
    <cfRule type="cellIs" dxfId="211" priority="20" operator="lessThanOrEqual">
      <formula>0.05</formula>
    </cfRule>
  </conditionalFormatting>
  <conditionalFormatting sqref="T39 T47 T44 T41">
    <cfRule type="cellIs" dxfId="210" priority="19" operator="lessThanOrEqual">
      <formula>0.05</formula>
    </cfRule>
  </conditionalFormatting>
  <conditionalFormatting sqref="T45">
    <cfRule type="cellIs" dxfId="209" priority="18" operator="lessThanOrEqual">
      <formula>0.05</formula>
    </cfRule>
  </conditionalFormatting>
  <conditionalFormatting sqref="T48:T49">
    <cfRule type="cellIs" dxfId="208" priority="17" operator="lessThanOrEqual">
      <formula>0.05</formula>
    </cfRule>
  </conditionalFormatting>
  <conditionalFormatting sqref="O22">
    <cfRule type="cellIs" dxfId="207" priority="14" operator="lessThanOrEqual">
      <formula>0.05</formula>
    </cfRule>
  </conditionalFormatting>
  <conditionalFormatting sqref="H7">
    <cfRule type="cellIs" dxfId="206" priority="16" operator="lessThanOrEqual">
      <formula>0.05</formula>
    </cfRule>
  </conditionalFormatting>
  <conditionalFormatting sqref="J22">
    <cfRule type="cellIs" dxfId="205" priority="15" operator="lessThanOrEqual">
      <formula>0.05</formula>
    </cfRule>
  </conditionalFormatting>
  <conditionalFormatting sqref="E43">
    <cfRule type="cellIs" dxfId="204" priority="13" operator="lessThanOrEqual">
      <formula>0.05</formula>
    </cfRule>
  </conditionalFormatting>
  <conditionalFormatting sqref="E45:E46">
    <cfRule type="cellIs" dxfId="203" priority="12" operator="lessThanOrEqual">
      <formula>0.05</formula>
    </cfRule>
  </conditionalFormatting>
  <conditionalFormatting sqref="E40">
    <cfRule type="cellIs" dxfId="202" priority="11" operator="lessThanOrEqual">
      <formula>0.05</formula>
    </cfRule>
  </conditionalFormatting>
  <conditionalFormatting sqref="J45:J46">
    <cfRule type="cellIs" dxfId="201" priority="10" operator="lessThanOrEqual">
      <formula>0.05</formula>
    </cfRule>
  </conditionalFormatting>
  <conditionalFormatting sqref="J42:J43">
    <cfRule type="cellIs" dxfId="200" priority="9" operator="lessThanOrEqual">
      <formula>0.05</formula>
    </cfRule>
  </conditionalFormatting>
  <conditionalFormatting sqref="J40">
    <cfRule type="cellIs" dxfId="199" priority="8" operator="lessThanOrEqual">
      <formula>0.05</formula>
    </cfRule>
  </conditionalFormatting>
  <conditionalFormatting sqref="O42">
    <cfRule type="cellIs" dxfId="198" priority="7" operator="lessThanOrEqual">
      <formula>0.05</formula>
    </cfRule>
  </conditionalFormatting>
  <conditionalFormatting sqref="O43">
    <cfRule type="cellIs" dxfId="197" priority="6" operator="lessThanOrEqual">
      <formula>0.05</formula>
    </cfRule>
  </conditionalFormatting>
  <conditionalFormatting sqref="O45">
    <cfRule type="cellIs" dxfId="196" priority="5" operator="lessThanOrEqual">
      <formula>0.05</formula>
    </cfRule>
  </conditionalFormatting>
  <conditionalFormatting sqref="O46">
    <cfRule type="cellIs" dxfId="195" priority="4" operator="lessThanOrEqual">
      <formula>0.05</formula>
    </cfRule>
  </conditionalFormatting>
  <conditionalFormatting sqref="T46">
    <cfRule type="cellIs" dxfId="194" priority="3" operator="lessThanOrEqual">
      <formula>0.05</formula>
    </cfRule>
  </conditionalFormatting>
  <conditionalFormatting sqref="T42:T43">
    <cfRule type="cellIs" dxfId="193" priority="2" operator="lessThanOrEqual">
      <formula>0.05</formula>
    </cfRule>
  </conditionalFormatting>
  <conditionalFormatting sqref="T40">
    <cfRule type="cellIs" dxfId="192" priority="1" operator="lessThanOrEqual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6"/>
  <sheetViews>
    <sheetView workbookViewId="0">
      <pane xSplit="3" ySplit="2" topLeftCell="D15" activePane="bottomRight" state="frozen"/>
      <selection activeCell="S49" sqref="S49"/>
      <selection pane="topRight" activeCell="S49" sqref="S49"/>
      <selection pane="bottomLeft" activeCell="S49" sqref="S49"/>
      <selection pane="bottomRight" activeCell="AJ25" sqref="A1:XFD1048576"/>
    </sheetView>
  </sheetViews>
  <sheetFormatPr defaultColWidth="7.875" defaultRowHeight="15.75"/>
  <cols>
    <col min="1" max="2" width="7.875" style="2"/>
    <col min="3" max="16384" width="7.875" style="6"/>
  </cols>
  <sheetData>
    <row r="1" spans="1:35">
      <c r="C1" s="109" t="s">
        <v>0</v>
      </c>
      <c r="D1" s="104" t="s">
        <v>8</v>
      </c>
      <c r="E1" s="105"/>
      <c r="F1" s="106"/>
      <c r="G1" s="104" t="s">
        <v>9</v>
      </c>
      <c r="H1" s="105"/>
      <c r="I1" s="105"/>
      <c r="J1" s="106"/>
      <c r="K1" s="104" t="s">
        <v>10</v>
      </c>
      <c r="L1" s="105"/>
      <c r="M1" s="105"/>
      <c r="N1" s="106"/>
      <c r="O1" s="104" t="s">
        <v>11</v>
      </c>
      <c r="P1" s="105"/>
      <c r="Q1" s="105"/>
      <c r="R1" s="105"/>
      <c r="S1" s="106"/>
      <c r="T1" s="104" t="s">
        <v>13</v>
      </c>
      <c r="U1" s="105"/>
      <c r="V1" s="105"/>
      <c r="W1" s="105"/>
      <c r="X1" s="106"/>
      <c r="Y1" s="104" t="s">
        <v>47</v>
      </c>
      <c r="Z1" s="105"/>
      <c r="AA1" s="105"/>
      <c r="AB1" s="106"/>
      <c r="AC1" s="104" t="s">
        <v>60</v>
      </c>
      <c r="AD1" s="105"/>
      <c r="AE1" s="105"/>
      <c r="AF1" s="106"/>
      <c r="AG1" s="104" t="s">
        <v>32</v>
      </c>
      <c r="AH1" s="105"/>
      <c r="AI1" s="106"/>
    </row>
    <row r="2" spans="1:35" ht="16.5" thickBot="1">
      <c r="C2" s="110"/>
      <c r="D2" s="65" t="s">
        <v>14</v>
      </c>
      <c r="E2" s="2" t="s">
        <v>15</v>
      </c>
      <c r="F2" s="3" t="s">
        <v>4</v>
      </c>
      <c r="G2" s="65" t="s">
        <v>16</v>
      </c>
      <c r="H2" s="2" t="s">
        <v>17</v>
      </c>
      <c r="I2" s="2" t="s">
        <v>18</v>
      </c>
      <c r="J2" s="3" t="s">
        <v>4</v>
      </c>
      <c r="K2" s="65" t="s">
        <v>19</v>
      </c>
      <c r="L2" s="2" t="s">
        <v>20</v>
      </c>
      <c r="M2" s="2" t="s">
        <v>21</v>
      </c>
      <c r="N2" s="3" t="s">
        <v>4</v>
      </c>
      <c r="O2" s="65" t="s">
        <v>1</v>
      </c>
      <c r="P2" s="2" t="s">
        <v>19</v>
      </c>
      <c r="Q2" s="2" t="s">
        <v>20</v>
      </c>
      <c r="R2" s="2" t="s">
        <v>21</v>
      </c>
      <c r="S2" s="3" t="s">
        <v>4</v>
      </c>
      <c r="T2" s="65" t="s">
        <v>22</v>
      </c>
      <c r="U2" s="2" t="s">
        <v>23</v>
      </c>
      <c r="V2" s="2" t="s">
        <v>24</v>
      </c>
      <c r="W2" s="2" t="s">
        <v>25</v>
      </c>
      <c r="X2" s="3" t="s">
        <v>4</v>
      </c>
      <c r="Y2" s="65" t="s">
        <v>5</v>
      </c>
      <c r="Z2" s="2" t="s">
        <v>6</v>
      </c>
      <c r="AA2" s="2" t="s">
        <v>7</v>
      </c>
      <c r="AB2" s="3" t="s">
        <v>4</v>
      </c>
      <c r="AC2" s="65" t="s">
        <v>1</v>
      </c>
      <c r="AD2" s="2" t="s">
        <v>2</v>
      </c>
      <c r="AE2" s="2" t="s">
        <v>3</v>
      </c>
      <c r="AF2" s="3" t="s">
        <v>4</v>
      </c>
      <c r="AG2" s="65" t="s">
        <v>33</v>
      </c>
      <c r="AH2" s="2" t="s">
        <v>34</v>
      </c>
      <c r="AI2" s="3" t="s">
        <v>4</v>
      </c>
    </row>
    <row r="3" spans="1:35">
      <c r="A3" s="104" t="s">
        <v>22</v>
      </c>
      <c r="B3" s="63" t="s">
        <v>29</v>
      </c>
      <c r="C3" s="7">
        <v>0</v>
      </c>
      <c r="D3" s="21" t="s">
        <v>35</v>
      </c>
      <c r="E3" s="22" t="s">
        <v>35</v>
      </c>
      <c r="F3" s="23" t="s">
        <v>35</v>
      </c>
      <c r="G3" s="21" t="s">
        <v>35</v>
      </c>
      <c r="H3" s="22" t="s">
        <v>35</v>
      </c>
      <c r="I3" s="22" t="s">
        <v>35</v>
      </c>
      <c r="J3" s="23" t="s">
        <v>35</v>
      </c>
      <c r="K3" s="21" t="s">
        <v>35</v>
      </c>
      <c r="L3" s="22" t="s">
        <v>35</v>
      </c>
      <c r="M3" s="22" t="s">
        <v>35</v>
      </c>
      <c r="N3" s="23" t="s">
        <v>35</v>
      </c>
      <c r="O3" s="21" t="s">
        <v>35</v>
      </c>
      <c r="P3" s="22" t="s">
        <v>35</v>
      </c>
      <c r="Q3" s="22" t="s">
        <v>35</v>
      </c>
      <c r="R3" s="22" t="s">
        <v>35</v>
      </c>
      <c r="S3" s="23" t="s">
        <v>35</v>
      </c>
      <c r="T3" s="21" t="s">
        <v>35</v>
      </c>
      <c r="U3" s="22" t="s">
        <v>35</v>
      </c>
      <c r="V3" s="22" t="s">
        <v>35</v>
      </c>
      <c r="W3" s="22" t="s">
        <v>35</v>
      </c>
      <c r="X3" s="23" t="s">
        <v>35</v>
      </c>
      <c r="Y3" s="21" t="s">
        <v>35</v>
      </c>
      <c r="Z3" s="22" t="s">
        <v>35</v>
      </c>
      <c r="AA3" s="22" t="s">
        <v>35</v>
      </c>
      <c r="AB3" s="23" t="s">
        <v>35</v>
      </c>
      <c r="AC3" s="21" t="s">
        <v>35</v>
      </c>
      <c r="AD3" s="22" t="s">
        <v>35</v>
      </c>
      <c r="AE3" s="22" t="s">
        <v>35</v>
      </c>
      <c r="AF3" s="23" t="s">
        <v>35</v>
      </c>
      <c r="AG3" s="21" t="s">
        <v>35</v>
      </c>
      <c r="AH3" s="22" t="s">
        <v>35</v>
      </c>
      <c r="AI3" s="23" t="s">
        <v>35</v>
      </c>
    </row>
    <row r="4" spans="1:35">
      <c r="A4" s="107"/>
      <c r="B4" s="2" t="s">
        <v>30</v>
      </c>
      <c r="C4" s="11">
        <v>11</v>
      </c>
      <c r="D4" s="12">
        <v>7</v>
      </c>
      <c r="E4" s="6">
        <v>4</v>
      </c>
      <c r="F4" s="14">
        <v>11</v>
      </c>
      <c r="G4" s="12">
        <v>8</v>
      </c>
      <c r="H4" s="6">
        <v>3</v>
      </c>
      <c r="I4" s="6">
        <v>0</v>
      </c>
      <c r="J4" s="14">
        <v>11</v>
      </c>
      <c r="K4" s="12">
        <v>1</v>
      </c>
      <c r="L4" s="6">
        <v>7</v>
      </c>
      <c r="M4" s="6">
        <v>3</v>
      </c>
      <c r="N4" s="14">
        <v>11</v>
      </c>
      <c r="O4" s="12">
        <v>1</v>
      </c>
      <c r="P4" s="6">
        <v>1</v>
      </c>
      <c r="Q4" s="6">
        <v>7</v>
      </c>
      <c r="R4" s="6">
        <v>2</v>
      </c>
      <c r="S4" s="14">
        <v>11</v>
      </c>
      <c r="T4" s="12">
        <v>11</v>
      </c>
      <c r="U4" s="6">
        <v>0</v>
      </c>
      <c r="V4" s="6">
        <v>0</v>
      </c>
      <c r="W4" s="6">
        <v>0</v>
      </c>
      <c r="X4" s="14">
        <v>11</v>
      </c>
      <c r="Y4" s="12">
        <v>5</v>
      </c>
      <c r="Z4" s="6">
        <v>4</v>
      </c>
      <c r="AA4" s="6">
        <v>2</v>
      </c>
      <c r="AB4" s="14">
        <v>11</v>
      </c>
      <c r="AC4" s="12">
        <v>6</v>
      </c>
      <c r="AD4" s="6">
        <v>4</v>
      </c>
      <c r="AE4" s="6">
        <v>0</v>
      </c>
      <c r="AF4" s="14">
        <v>10</v>
      </c>
      <c r="AG4" s="12">
        <v>9</v>
      </c>
      <c r="AH4" s="6">
        <v>2</v>
      </c>
      <c r="AI4" s="14">
        <v>11</v>
      </c>
    </row>
    <row r="5" spans="1:35">
      <c r="A5" s="107"/>
      <c r="B5" s="2" t="s">
        <v>31</v>
      </c>
      <c r="C5" s="11">
        <v>38</v>
      </c>
      <c r="D5" s="12">
        <v>20</v>
      </c>
      <c r="E5" s="6">
        <v>18</v>
      </c>
      <c r="F5" s="14">
        <v>38</v>
      </c>
      <c r="G5" s="12">
        <v>11</v>
      </c>
      <c r="H5" s="6">
        <v>26</v>
      </c>
      <c r="I5" s="6">
        <v>0</v>
      </c>
      <c r="J5" s="14">
        <v>37</v>
      </c>
      <c r="K5" s="12">
        <v>18</v>
      </c>
      <c r="L5" s="6">
        <v>9</v>
      </c>
      <c r="M5" s="6">
        <v>11</v>
      </c>
      <c r="N5" s="14">
        <v>38</v>
      </c>
      <c r="O5" s="12">
        <v>18</v>
      </c>
      <c r="P5" s="6">
        <v>5</v>
      </c>
      <c r="Q5" s="6">
        <v>9</v>
      </c>
      <c r="R5" s="6">
        <v>6</v>
      </c>
      <c r="S5" s="14">
        <v>38</v>
      </c>
      <c r="T5" s="12">
        <v>31</v>
      </c>
      <c r="U5" s="6">
        <v>3</v>
      </c>
      <c r="V5" s="6">
        <v>3</v>
      </c>
      <c r="W5" s="6">
        <v>0</v>
      </c>
      <c r="X5" s="14">
        <v>37</v>
      </c>
      <c r="Y5" s="12">
        <v>24</v>
      </c>
      <c r="Z5" s="6">
        <v>8</v>
      </c>
      <c r="AA5" s="6">
        <v>6</v>
      </c>
      <c r="AB5" s="14">
        <v>38</v>
      </c>
      <c r="AC5" s="12">
        <v>24</v>
      </c>
      <c r="AD5" s="6">
        <v>7</v>
      </c>
      <c r="AE5" s="6">
        <v>7</v>
      </c>
      <c r="AF5" s="14">
        <v>38</v>
      </c>
      <c r="AG5" s="12">
        <v>34</v>
      </c>
      <c r="AH5" s="6">
        <v>4</v>
      </c>
      <c r="AI5" s="14">
        <v>38</v>
      </c>
    </row>
    <row r="6" spans="1:35" ht="16.5" thickBot="1">
      <c r="A6" s="108"/>
      <c r="B6" s="15" t="s">
        <v>4</v>
      </c>
      <c r="C6" s="16">
        <f>SUM(C3:C5)</f>
        <v>49</v>
      </c>
      <c r="D6" s="17">
        <f t="shared" ref="D6:AI6" si="0">SUM(D3:D5)</f>
        <v>27</v>
      </c>
      <c r="E6" s="18">
        <f t="shared" si="0"/>
        <v>22</v>
      </c>
      <c r="F6" s="19">
        <f t="shared" si="0"/>
        <v>49</v>
      </c>
      <c r="G6" s="17">
        <f t="shared" si="0"/>
        <v>19</v>
      </c>
      <c r="H6" s="18">
        <f t="shared" si="0"/>
        <v>29</v>
      </c>
      <c r="I6" s="18">
        <f t="shared" si="0"/>
        <v>0</v>
      </c>
      <c r="J6" s="19">
        <f t="shared" si="0"/>
        <v>48</v>
      </c>
      <c r="K6" s="17">
        <f t="shared" si="0"/>
        <v>19</v>
      </c>
      <c r="L6" s="18">
        <f t="shared" si="0"/>
        <v>16</v>
      </c>
      <c r="M6" s="18">
        <f t="shared" si="0"/>
        <v>14</v>
      </c>
      <c r="N6" s="19">
        <f t="shared" si="0"/>
        <v>49</v>
      </c>
      <c r="O6" s="17">
        <f t="shared" si="0"/>
        <v>19</v>
      </c>
      <c r="P6" s="18">
        <f t="shared" si="0"/>
        <v>6</v>
      </c>
      <c r="Q6" s="18">
        <f t="shared" si="0"/>
        <v>16</v>
      </c>
      <c r="R6" s="18">
        <f t="shared" si="0"/>
        <v>8</v>
      </c>
      <c r="S6" s="19">
        <f t="shared" si="0"/>
        <v>49</v>
      </c>
      <c r="T6" s="17">
        <f t="shared" si="0"/>
        <v>42</v>
      </c>
      <c r="U6" s="18">
        <f t="shared" si="0"/>
        <v>3</v>
      </c>
      <c r="V6" s="18">
        <f t="shared" si="0"/>
        <v>3</v>
      </c>
      <c r="W6" s="18">
        <f t="shared" si="0"/>
        <v>0</v>
      </c>
      <c r="X6" s="19">
        <f t="shared" si="0"/>
        <v>48</v>
      </c>
      <c r="Y6" s="17">
        <f t="shared" si="0"/>
        <v>29</v>
      </c>
      <c r="Z6" s="18">
        <f t="shared" si="0"/>
        <v>12</v>
      </c>
      <c r="AA6" s="18">
        <f t="shared" si="0"/>
        <v>8</v>
      </c>
      <c r="AB6" s="19">
        <f t="shared" si="0"/>
        <v>49</v>
      </c>
      <c r="AC6" s="17">
        <f t="shared" si="0"/>
        <v>30</v>
      </c>
      <c r="AD6" s="18">
        <f t="shared" si="0"/>
        <v>11</v>
      </c>
      <c r="AE6" s="18">
        <f t="shared" si="0"/>
        <v>7</v>
      </c>
      <c r="AF6" s="19">
        <f t="shared" si="0"/>
        <v>48</v>
      </c>
      <c r="AG6" s="17">
        <f t="shared" si="0"/>
        <v>43</v>
      </c>
      <c r="AH6" s="18">
        <f t="shared" si="0"/>
        <v>6</v>
      </c>
      <c r="AI6" s="19">
        <f t="shared" si="0"/>
        <v>49</v>
      </c>
    </row>
    <row r="7" spans="1:35">
      <c r="A7" s="104" t="s">
        <v>23</v>
      </c>
      <c r="B7" s="63" t="s">
        <v>29</v>
      </c>
      <c r="C7" s="7">
        <v>5</v>
      </c>
      <c r="D7" s="21" t="s">
        <v>35</v>
      </c>
      <c r="E7" s="22" t="s">
        <v>35</v>
      </c>
      <c r="F7" s="23" t="s">
        <v>35</v>
      </c>
      <c r="G7" s="21" t="s">
        <v>35</v>
      </c>
      <c r="H7" s="22" t="s">
        <v>35</v>
      </c>
      <c r="I7" s="22" t="s">
        <v>35</v>
      </c>
      <c r="J7" s="23" t="s">
        <v>35</v>
      </c>
      <c r="K7" s="21" t="s">
        <v>35</v>
      </c>
      <c r="L7" s="22" t="s">
        <v>35</v>
      </c>
      <c r="M7" s="22" t="s">
        <v>35</v>
      </c>
      <c r="N7" s="23" t="s">
        <v>35</v>
      </c>
      <c r="O7" s="21" t="s">
        <v>35</v>
      </c>
      <c r="P7" s="22" t="s">
        <v>35</v>
      </c>
      <c r="Q7" s="22" t="s">
        <v>35</v>
      </c>
      <c r="R7" s="22" t="s">
        <v>35</v>
      </c>
      <c r="S7" s="23" t="s">
        <v>35</v>
      </c>
      <c r="T7" s="21" t="s">
        <v>35</v>
      </c>
      <c r="U7" s="22" t="s">
        <v>35</v>
      </c>
      <c r="V7" s="22" t="s">
        <v>35</v>
      </c>
      <c r="W7" s="22" t="s">
        <v>35</v>
      </c>
      <c r="X7" s="23" t="s">
        <v>35</v>
      </c>
      <c r="Y7" s="21" t="s">
        <v>35</v>
      </c>
      <c r="Z7" s="22" t="s">
        <v>35</v>
      </c>
      <c r="AA7" s="22" t="s">
        <v>35</v>
      </c>
      <c r="AB7" s="23" t="s">
        <v>35</v>
      </c>
      <c r="AC7" s="21" t="s">
        <v>35</v>
      </c>
      <c r="AD7" s="22" t="s">
        <v>35</v>
      </c>
      <c r="AE7" s="22" t="s">
        <v>35</v>
      </c>
      <c r="AF7" s="23" t="s">
        <v>35</v>
      </c>
      <c r="AG7" s="21" t="s">
        <v>35</v>
      </c>
      <c r="AH7" s="22" t="s">
        <v>35</v>
      </c>
      <c r="AI7" s="23" t="s">
        <v>35</v>
      </c>
    </row>
    <row r="8" spans="1:35">
      <c r="A8" s="107"/>
      <c r="B8" s="2" t="s">
        <v>30</v>
      </c>
      <c r="C8" s="11">
        <v>51</v>
      </c>
      <c r="D8" s="12">
        <v>21</v>
      </c>
      <c r="E8" s="6">
        <v>29</v>
      </c>
      <c r="F8" s="14">
        <v>50</v>
      </c>
      <c r="G8" s="12">
        <v>9</v>
      </c>
      <c r="H8" s="6">
        <v>42</v>
      </c>
      <c r="I8" s="6">
        <v>0</v>
      </c>
      <c r="J8" s="14">
        <v>51</v>
      </c>
      <c r="K8" s="12">
        <v>12</v>
      </c>
      <c r="L8" s="6">
        <v>14</v>
      </c>
      <c r="M8" s="6">
        <v>22</v>
      </c>
      <c r="N8" s="14">
        <v>48</v>
      </c>
      <c r="O8" s="12">
        <v>7</v>
      </c>
      <c r="P8" s="6">
        <v>5</v>
      </c>
      <c r="Q8" s="6">
        <v>17</v>
      </c>
      <c r="R8" s="6">
        <v>20</v>
      </c>
      <c r="S8" s="14">
        <v>49</v>
      </c>
      <c r="T8" s="12">
        <v>6</v>
      </c>
      <c r="U8" s="6">
        <v>44</v>
      </c>
      <c r="V8" s="6">
        <v>0</v>
      </c>
      <c r="W8" s="6">
        <v>0</v>
      </c>
      <c r="X8" s="14">
        <v>50</v>
      </c>
      <c r="Y8" s="12">
        <v>24</v>
      </c>
      <c r="Z8" s="6">
        <v>16</v>
      </c>
      <c r="AA8" s="6">
        <v>11</v>
      </c>
      <c r="AB8" s="14">
        <v>51</v>
      </c>
      <c r="AC8" s="12">
        <v>30</v>
      </c>
      <c r="AD8" s="6">
        <v>15</v>
      </c>
      <c r="AE8" s="6">
        <v>6</v>
      </c>
      <c r="AF8" s="14">
        <v>51</v>
      </c>
      <c r="AG8" s="12">
        <v>41</v>
      </c>
      <c r="AH8" s="6">
        <v>10</v>
      </c>
      <c r="AI8" s="14">
        <v>51</v>
      </c>
    </row>
    <row r="9" spans="1:35">
      <c r="A9" s="107"/>
      <c r="B9" s="2" t="s">
        <v>31</v>
      </c>
      <c r="C9" s="11">
        <v>43</v>
      </c>
      <c r="D9" s="12">
        <v>28</v>
      </c>
      <c r="E9" s="6">
        <v>14</v>
      </c>
      <c r="F9" s="14">
        <v>42</v>
      </c>
      <c r="G9" s="12">
        <v>10</v>
      </c>
      <c r="H9" s="6">
        <v>32</v>
      </c>
      <c r="I9" s="6">
        <v>1</v>
      </c>
      <c r="J9" s="14">
        <v>43</v>
      </c>
      <c r="K9" s="12">
        <v>14</v>
      </c>
      <c r="L9" s="6">
        <v>8</v>
      </c>
      <c r="M9" s="6">
        <v>19</v>
      </c>
      <c r="N9" s="14">
        <v>41</v>
      </c>
      <c r="O9" s="12">
        <v>10</v>
      </c>
      <c r="P9" s="6">
        <v>11</v>
      </c>
      <c r="Q9" s="6">
        <v>10</v>
      </c>
      <c r="R9" s="6">
        <v>10</v>
      </c>
      <c r="S9" s="14">
        <v>41</v>
      </c>
      <c r="T9" s="12">
        <v>9</v>
      </c>
      <c r="U9" s="6">
        <v>32</v>
      </c>
      <c r="V9" s="6">
        <v>1</v>
      </c>
      <c r="W9" s="6">
        <v>1</v>
      </c>
      <c r="X9" s="14">
        <v>43</v>
      </c>
      <c r="Y9" s="12">
        <v>25</v>
      </c>
      <c r="Z9" s="6">
        <v>13</v>
      </c>
      <c r="AA9" s="6">
        <v>5</v>
      </c>
      <c r="AB9" s="14">
        <v>43</v>
      </c>
      <c r="AC9" s="12">
        <v>26</v>
      </c>
      <c r="AD9" s="6">
        <v>8</v>
      </c>
      <c r="AE9" s="6">
        <v>7</v>
      </c>
      <c r="AF9" s="14">
        <v>41</v>
      </c>
      <c r="AG9" s="12">
        <v>39</v>
      </c>
      <c r="AH9" s="6">
        <v>4</v>
      </c>
      <c r="AI9" s="14">
        <v>43</v>
      </c>
    </row>
    <row r="10" spans="1:35" ht="16.5" thickBot="1">
      <c r="A10" s="108"/>
      <c r="B10" s="15" t="s">
        <v>4</v>
      </c>
      <c r="C10" s="16">
        <f>SUM(C7:C9)</f>
        <v>99</v>
      </c>
      <c r="D10" s="17">
        <f t="shared" ref="D10" si="1">SUM(D7:D9)</f>
        <v>49</v>
      </c>
      <c r="E10" s="18">
        <f t="shared" ref="E10" si="2">SUM(E7:E9)</f>
        <v>43</v>
      </c>
      <c r="F10" s="19">
        <f t="shared" ref="F10" si="3">SUM(F7:F9)</f>
        <v>92</v>
      </c>
      <c r="G10" s="17">
        <f t="shared" ref="G10" si="4">SUM(G7:G9)</f>
        <v>19</v>
      </c>
      <c r="H10" s="18">
        <f t="shared" ref="H10" si="5">SUM(H7:H9)</f>
        <v>74</v>
      </c>
      <c r="I10" s="18">
        <f t="shared" ref="I10" si="6">SUM(I7:I9)</f>
        <v>1</v>
      </c>
      <c r="J10" s="19">
        <f t="shared" ref="J10" si="7">SUM(J7:J9)</f>
        <v>94</v>
      </c>
      <c r="K10" s="17">
        <f t="shared" ref="K10" si="8">SUM(K7:K9)</f>
        <v>26</v>
      </c>
      <c r="L10" s="18">
        <f t="shared" ref="L10" si="9">SUM(L7:L9)</f>
        <v>22</v>
      </c>
      <c r="M10" s="18">
        <f t="shared" ref="M10" si="10">SUM(M7:M9)</f>
        <v>41</v>
      </c>
      <c r="N10" s="19">
        <f t="shared" ref="N10" si="11">SUM(N7:N9)</f>
        <v>89</v>
      </c>
      <c r="O10" s="17">
        <f t="shared" ref="O10" si="12">SUM(O7:O9)</f>
        <v>17</v>
      </c>
      <c r="P10" s="18">
        <f t="shared" ref="P10" si="13">SUM(P7:P9)</f>
        <v>16</v>
      </c>
      <c r="Q10" s="18">
        <f t="shared" ref="Q10" si="14">SUM(Q7:Q9)</f>
        <v>27</v>
      </c>
      <c r="R10" s="18">
        <f t="shared" ref="R10" si="15">SUM(R7:R9)</f>
        <v>30</v>
      </c>
      <c r="S10" s="19">
        <f t="shared" ref="S10" si="16">SUM(S7:S9)</f>
        <v>90</v>
      </c>
      <c r="T10" s="17">
        <f t="shared" ref="T10" si="17">SUM(T7:T9)</f>
        <v>15</v>
      </c>
      <c r="U10" s="18">
        <f t="shared" ref="U10" si="18">SUM(U7:U9)</f>
        <v>76</v>
      </c>
      <c r="V10" s="18">
        <f t="shared" ref="V10" si="19">SUM(V7:V9)</f>
        <v>1</v>
      </c>
      <c r="W10" s="18">
        <f t="shared" ref="W10" si="20">SUM(W7:W9)</f>
        <v>1</v>
      </c>
      <c r="X10" s="19">
        <f t="shared" ref="X10" si="21">SUM(X7:X9)</f>
        <v>93</v>
      </c>
      <c r="Y10" s="17">
        <f t="shared" ref="Y10" si="22">SUM(Y7:Y9)</f>
        <v>49</v>
      </c>
      <c r="Z10" s="18">
        <f t="shared" ref="Z10" si="23">SUM(Z7:Z9)</f>
        <v>29</v>
      </c>
      <c r="AA10" s="18">
        <f t="shared" ref="AA10" si="24">SUM(AA7:AA9)</f>
        <v>16</v>
      </c>
      <c r="AB10" s="19">
        <f t="shared" ref="AB10" si="25">SUM(AB7:AB9)</f>
        <v>94</v>
      </c>
      <c r="AC10" s="17">
        <f t="shared" ref="AC10" si="26">SUM(AC7:AC9)</f>
        <v>56</v>
      </c>
      <c r="AD10" s="18">
        <f t="shared" ref="AD10" si="27">SUM(AD7:AD9)</f>
        <v>23</v>
      </c>
      <c r="AE10" s="18">
        <f t="shared" ref="AE10" si="28">SUM(AE7:AE9)</f>
        <v>13</v>
      </c>
      <c r="AF10" s="19">
        <f t="shared" ref="AF10" si="29">SUM(AF7:AF9)</f>
        <v>92</v>
      </c>
      <c r="AG10" s="17">
        <f t="shared" ref="AG10" si="30">SUM(AG7:AG9)</f>
        <v>80</v>
      </c>
      <c r="AH10" s="18">
        <f t="shared" ref="AH10" si="31">SUM(AH7:AH9)</f>
        <v>14</v>
      </c>
      <c r="AI10" s="19">
        <f t="shared" ref="AI10" si="32">SUM(AI7:AI9)</f>
        <v>94</v>
      </c>
    </row>
    <row r="11" spans="1:35">
      <c r="A11" s="104" t="s">
        <v>24</v>
      </c>
      <c r="B11" s="63" t="s">
        <v>29</v>
      </c>
      <c r="C11" s="7">
        <v>16</v>
      </c>
      <c r="D11" s="8">
        <v>5</v>
      </c>
      <c r="E11" s="9">
        <v>11</v>
      </c>
      <c r="F11" s="10">
        <v>16</v>
      </c>
      <c r="G11" s="8">
        <v>0</v>
      </c>
      <c r="H11" s="9">
        <v>15</v>
      </c>
      <c r="I11" s="9">
        <v>0</v>
      </c>
      <c r="J11" s="10">
        <v>15</v>
      </c>
      <c r="K11" s="8">
        <v>2</v>
      </c>
      <c r="L11" s="9">
        <v>5</v>
      </c>
      <c r="M11" s="9">
        <v>9</v>
      </c>
      <c r="N11" s="10">
        <v>16</v>
      </c>
      <c r="O11" s="8">
        <v>2</v>
      </c>
      <c r="P11" s="9">
        <v>3</v>
      </c>
      <c r="Q11" s="9">
        <v>4</v>
      </c>
      <c r="R11" s="9">
        <v>7</v>
      </c>
      <c r="S11" s="10">
        <v>16</v>
      </c>
      <c r="T11" s="8">
        <v>1</v>
      </c>
      <c r="U11" s="9">
        <v>10</v>
      </c>
      <c r="V11" s="9">
        <v>5</v>
      </c>
      <c r="W11" s="9">
        <v>0</v>
      </c>
      <c r="X11" s="10">
        <v>16</v>
      </c>
      <c r="Y11" s="8">
        <v>8</v>
      </c>
      <c r="Z11" s="9">
        <v>4</v>
      </c>
      <c r="AA11" s="9">
        <v>4</v>
      </c>
      <c r="AB11" s="10">
        <v>16</v>
      </c>
      <c r="AC11" s="8">
        <v>10</v>
      </c>
      <c r="AD11" s="9">
        <v>5</v>
      </c>
      <c r="AE11" s="9">
        <v>1</v>
      </c>
      <c r="AF11" s="10">
        <v>16</v>
      </c>
      <c r="AG11" s="8">
        <v>13</v>
      </c>
      <c r="AH11" s="9">
        <v>3</v>
      </c>
      <c r="AI11" s="10">
        <v>16</v>
      </c>
    </row>
    <row r="12" spans="1:35">
      <c r="A12" s="107"/>
      <c r="B12" s="2" t="s">
        <v>30</v>
      </c>
      <c r="C12" s="11">
        <v>36</v>
      </c>
      <c r="D12" s="12">
        <v>17</v>
      </c>
      <c r="E12" s="6">
        <v>19</v>
      </c>
      <c r="F12" s="14">
        <v>36</v>
      </c>
      <c r="G12" s="12">
        <v>2</v>
      </c>
      <c r="H12" s="6">
        <v>33</v>
      </c>
      <c r="I12" s="6">
        <v>0</v>
      </c>
      <c r="J12" s="14">
        <v>35</v>
      </c>
      <c r="K12" s="12">
        <v>15</v>
      </c>
      <c r="L12" s="6">
        <v>11</v>
      </c>
      <c r="M12" s="6">
        <v>9</v>
      </c>
      <c r="N12" s="14">
        <v>35</v>
      </c>
      <c r="O12" s="12">
        <v>7</v>
      </c>
      <c r="P12" s="6">
        <v>10</v>
      </c>
      <c r="Q12" s="6">
        <v>14</v>
      </c>
      <c r="R12" s="6">
        <v>5</v>
      </c>
      <c r="S12" s="14">
        <v>36</v>
      </c>
      <c r="T12" s="12">
        <v>2</v>
      </c>
      <c r="U12" s="6">
        <v>8</v>
      </c>
      <c r="V12" s="6">
        <v>26</v>
      </c>
      <c r="W12" s="6">
        <v>0</v>
      </c>
      <c r="X12" s="14">
        <v>36</v>
      </c>
      <c r="Y12" s="12">
        <v>25</v>
      </c>
      <c r="Z12" s="6">
        <v>6</v>
      </c>
      <c r="AA12" s="6">
        <v>4</v>
      </c>
      <c r="AB12" s="14">
        <v>35</v>
      </c>
      <c r="AC12" s="12">
        <v>20</v>
      </c>
      <c r="AD12" s="6">
        <v>11</v>
      </c>
      <c r="AE12" s="6">
        <v>5</v>
      </c>
      <c r="AF12" s="14">
        <v>36</v>
      </c>
      <c r="AG12" s="12">
        <v>30</v>
      </c>
      <c r="AH12" s="6">
        <v>6</v>
      </c>
      <c r="AI12" s="14">
        <v>36</v>
      </c>
    </row>
    <row r="13" spans="1:35">
      <c r="A13" s="107"/>
      <c r="B13" s="2" t="s">
        <v>31</v>
      </c>
      <c r="C13" s="11">
        <v>22</v>
      </c>
      <c r="D13" s="12">
        <v>8</v>
      </c>
      <c r="E13" s="6">
        <v>14</v>
      </c>
      <c r="F13" s="14">
        <v>22</v>
      </c>
      <c r="G13" s="12">
        <v>0</v>
      </c>
      <c r="H13" s="6">
        <v>22</v>
      </c>
      <c r="I13" s="6">
        <v>0</v>
      </c>
      <c r="J13" s="14">
        <v>22</v>
      </c>
      <c r="K13" s="12">
        <v>13</v>
      </c>
      <c r="L13" s="6">
        <v>6</v>
      </c>
      <c r="M13" s="6">
        <v>2</v>
      </c>
      <c r="N13" s="14">
        <v>21</v>
      </c>
      <c r="O13" s="12">
        <v>4</v>
      </c>
      <c r="P13" s="6">
        <v>12</v>
      </c>
      <c r="Q13" s="6">
        <v>5</v>
      </c>
      <c r="R13" s="6">
        <v>1</v>
      </c>
      <c r="S13" s="14">
        <v>22</v>
      </c>
      <c r="T13" s="12">
        <v>1</v>
      </c>
      <c r="U13" s="6">
        <v>6</v>
      </c>
      <c r="V13" s="6">
        <v>15</v>
      </c>
      <c r="W13" s="6">
        <v>0</v>
      </c>
      <c r="X13" s="14">
        <v>22</v>
      </c>
      <c r="Y13" s="12">
        <v>13</v>
      </c>
      <c r="Z13" s="6">
        <v>3</v>
      </c>
      <c r="AA13" s="6">
        <v>6</v>
      </c>
      <c r="AB13" s="14">
        <v>22</v>
      </c>
      <c r="AC13" s="12">
        <v>9</v>
      </c>
      <c r="AD13" s="6">
        <v>11</v>
      </c>
      <c r="AE13" s="6">
        <v>1</v>
      </c>
      <c r="AF13" s="14">
        <v>21</v>
      </c>
      <c r="AG13" s="12">
        <v>21</v>
      </c>
      <c r="AH13" s="6">
        <v>1</v>
      </c>
      <c r="AI13" s="14">
        <v>22</v>
      </c>
    </row>
    <row r="14" spans="1:35" ht="16.5" thickBot="1">
      <c r="A14" s="108"/>
      <c r="B14" s="15" t="s">
        <v>4</v>
      </c>
      <c r="C14" s="16">
        <f>SUM(C11:C13)</f>
        <v>74</v>
      </c>
      <c r="D14" s="17">
        <f t="shared" ref="D14" si="33">SUM(D11:D13)</f>
        <v>30</v>
      </c>
      <c r="E14" s="18">
        <f t="shared" ref="E14" si="34">SUM(E11:E13)</f>
        <v>44</v>
      </c>
      <c r="F14" s="19">
        <f t="shared" ref="F14" si="35">SUM(F11:F13)</f>
        <v>74</v>
      </c>
      <c r="G14" s="17">
        <f t="shared" ref="G14" si="36">SUM(G11:G13)</f>
        <v>2</v>
      </c>
      <c r="H14" s="18">
        <f t="shared" ref="H14" si="37">SUM(H11:H13)</f>
        <v>70</v>
      </c>
      <c r="I14" s="18">
        <f t="shared" ref="I14" si="38">SUM(I11:I13)</f>
        <v>0</v>
      </c>
      <c r="J14" s="19">
        <f t="shared" ref="J14" si="39">SUM(J11:J13)</f>
        <v>72</v>
      </c>
      <c r="K14" s="17">
        <f t="shared" ref="K14" si="40">SUM(K11:K13)</f>
        <v>30</v>
      </c>
      <c r="L14" s="18">
        <f t="shared" ref="L14" si="41">SUM(L11:L13)</f>
        <v>22</v>
      </c>
      <c r="M14" s="18">
        <f t="shared" ref="M14" si="42">SUM(M11:M13)</f>
        <v>20</v>
      </c>
      <c r="N14" s="19">
        <f t="shared" ref="N14" si="43">SUM(N11:N13)</f>
        <v>72</v>
      </c>
      <c r="O14" s="17">
        <f t="shared" ref="O14" si="44">SUM(O11:O13)</f>
        <v>13</v>
      </c>
      <c r="P14" s="18">
        <f t="shared" ref="P14" si="45">SUM(P11:P13)</f>
        <v>25</v>
      </c>
      <c r="Q14" s="18">
        <f t="shared" ref="Q14" si="46">SUM(Q11:Q13)</f>
        <v>23</v>
      </c>
      <c r="R14" s="18">
        <f t="shared" ref="R14" si="47">SUM(R11:R13)</f>
        <v>13</v>
      </c>
      <c r="S14" s="19">
        <f t="shared" ref="S14" si="48">SUM(S11:S13)</f>
        <v>74</v>
      </c>
      <c r="T14" s="17">
        <f t="shared" ref="T14" si="49">SUM(T11:T13)</f>
        <v>4</v>
      </c>
      <c r="U14" s="18">
        <f t="shared" ref="U14" si="50">SUM(U11:U13)</f>
        <v>24</v>
      </c>
      <c r="V14" s="18">
        <f t="shared" ref="V14" si="51">SUM(V11:V13)</f>
        <v>46</v>
      </c>
      <c r="W14" s="18">
        <f t="shared" ref="W14" si="52">SUM(W11:W13)</f>
        <v>0</v>
      </c>
      <c r="X14" s="19">
        <f t="shared" ref="X14" si="53">SUM(X11:X13)</f>
        <v>74</v>
      </c>
      <c r="Y14" s="17">
        <f t="shared" ref="Y14" si="54">SUM(Y11:Y13)</f>
        <v>46</v>
      </c>
      <c r="Z14" s="18">
        <f t="shared" ref="Z14" si="55">SUM(Z11:Z13)</f>
        <v>13</v>
      </c>
      <c r="AA14" s="18">
        <f t="shared" ref="AA14" si="56">SUM(AA11:AA13)</f>
        <v>14</v>
      </c>
      <c r="AB14" s="19">
        <f t="shared" ref="AB14" si="57">SUM(AB11:AB13)</f>
        <v>73</v>
      </c>
      <c r="AC14" s="17">
        <f t="shared" ref="AC14" si="58">SUM(AC11:AC13)</f>
        <v>39</v>
      </c>
      <c r="AD14" s="18">
        <f t="shared" ref="AD14" si="59">SUM(AD11:AD13)</f>
        <v>27</v>
      </c>
      <c r="AE14" s="18">
        <f t="shared" ref="AE14" si="60">SUM(AE11:AE13)</f>
        <v>7</v>
      </c>
      <c r="AF14" s="19">
        <f t="shared" ref="AF14" si="61">SUM(AF11:AF13)</f>
        <v>73</v>
      </c>
      <c r="AG14" s="17">
        <f t="shared" ref="AG14" si="62">SUM(AG11:AG13)</f>
        <v>64</v>
      </c>
      <c r="AH14" s="18">
        <f t="shared" ref="AH14" si="63">SUM(AH11:AH13)</f>
        <v>10</v>
      </c>
      <c r="AI14" s="19">
        <f t="shared" ref="AI14" si="64">SUM(AI11:AI13)</f>
        <v>74</v>
      </c>
    </row>
    <row r="15" spans="1:35">
      <c r="A15" s="104" t="s">
        <v>25</v>
      </c>
      <c r="B15" s="63" t="s">
        <v>29</v>
      </c>
      <c r="C15" s="7">
        <v>20</v>
      </c>
      <c r="D15" s="8">
        <v>10</v>
      </c>
      <c r="E15" s="9">
        <v>10</v>
      </c>
      <c r="F15" s="10">
        <v>20</v>
      </c>
      <c r="G15" s="8">
        <v>3</v>
      </c>
      <c r="H15" s="9">
        <v>15</v>
      </c>
      <c r="I15" s="9">
        <v>1</v>
      </c>
      <c r="J15" s="10">
        <v>19</v>
      </c>
      <c r="K15" s="8">
        <v>3</v>
      </c>
      <c r="L15" s="9">
        <v>6</v>
      </c>
      <c r="M15" s="9">
        <v>11</v>
      </c>
      <c r="N15" s="10">
        <v>20</v>
      </c>
      <c r="O15" s="8">
        <v>1</v>
      </c>
      <c r="P15" s="9">
        <v>5</v>
      </c>
      <c r="Q15" s="9">
        <v>6</v>
      </c>
      <c r="R15" s="9">
        <v>8</v>
      </c>
      <c r="S15" s="10">
        <v>20</v>
      </c>
      <c r="T15" s="8">
        <v>4</v>
      </c>
      <c r="U15" s="9">
        <v>11</v>
      </c>
      <c r="V15" s="9">
        <v>1</v>
      </c>
      <c r="W15" s="9">
        <v>4</v>
      </c>
      <c r="X15" s="10">
        <v>20</v>
      </c>
      <c r="Y15" s="8">
        <v>9</v>
      </c>
      <c r="Z15" s="9">
        <v>6</v>
      </c>
      <c r="AA15" s="9">
        <v>5</v>
      </c>
      <c r="AB15" s="10">
        <v>20</v>
      </c>
      <c r="AC15" s="8">
        <v>11</v>
      </c>
      <c r="AD15" s="9">
        <v>6</v>
      </c>
      <c r="AE15" s="9">
        <v>3</v>
      </c>
      <c r="AF15" s="10">
        <v>20</v>
      </c>
      <c r="AG15" s="8">
        <v>16</v>
      </c>
      <c r="AH15" s="9">
        <v>4</v>
      </c>
      <c r="AI15" s="10">
        <v>20</v>
      </c>
    </row>
    <row r="16" spans="1:35">
      <c r="A16" s="107"/>
      <c r="B16" s="2" t="s">
        <v>30</v>
      </c>
      <c r="C16" s="11">
        <v>117</v>
      </c>
      <c r="D16" s="12">
        <v>37</v>
      </c>
      <c r="E16" s="6">
        <v>78</v>
      </c>
      <c r="F16" s="14">
        <v>115</v>
      </c>
      <c r="G16" s="12">
        <v>1</v>
      </c>
      <c r="H16" s="6">
        <v>89</v>
      </c>
      <c r="I16" s="6">
        <v>27</v>
      </c>
      <c r="J16" s="14">
        <v>117</v>
      </c>
      <c r="K16" s="12">
        <v>42</v>
      </c>
      <c r="L16" s="6">
        <v>40</v>
      </c>
      <c r="M16" s="6">
        <v>33</v>
      </c>
      <c r="N16" s="14">
        <v>115</v>
      </c>
      <c r="O16" s="12">
        <v>13</v>
      </c>
      <c r="P16" s="6">
        <v>28</v>
      </c>
      <c r="Q16" s="6">
        <v>45</v>
      </c>
      <c r="R16" s="6">
        <v>28</v>
      </c>
      <c r="S16" s="14">
        <v>114</v>
      </c>
      <c r="T16" s="12">
        <v>7</v>
      </c>
      <c r="U16" s="6">
        <v>18</v>
      </c>
      <c r="V16" s="6">
        <v>35</v>
      </c>
      <c r="W16" s="6">
        <v>55</v>
      </c>
      <c r="X16" s="14">
        <v>115</v>
      </c>
      <c r="Y16" s="12">
        <v>73</v>
      </c>
      <c r="Z16" s="6">
        <v>27</v>
      </c>
      <c r="AA16" s="6">
        <v>16</v>
      </c>
      <c r="AB16" s="14">
        <v>116</v>
      </c>
      <c r="AC16" s="12">
        <v>66</v>
      </c>
      <c r="AD16" s="6">
        <v>36</v>
      </c>
      <c r="AE16" s="6">
        <v>12</v>
      </c>
      <c r="AF16" s="14">
        <v>114</v>
      </c>
      <c r="AG16" s="12">
        <v>80</v>
      </c>
      <c r="AH16" s="6">
        <v>33</v>
      </c>
      <c r="AI16" s="14">
        <v>113</v>
      </c>
    </row>
    <row r="17" spans="1:35">
      <c r="A17" s="107"/>
      <c r="B17" s="2" t="s">
        <v>31</v>
      </c>
      <c r="C17" s="11">
        <v>0</v>
      </c>
      <c r="D17" s="12" t="s">
        <v>35</v>
      </c>
      <c r="E17" s="6" t="s">
        <v>35</v>
      </c>
      <c r="F17" s="14" t="s">
        <v>35</v>
      </c>
      <c r="G17" s="12" t="s">
        <v>35</v>
      </c>
      <c r="H17" s="6" t="s">
        <v>35</v>
      </c>
      <c r="I17" s="6" t="s">
        <v>35</v>
      </c>
      <c r="J17" s="14" t="s">
        <v>35</v>
      </c>
      <c r="K17" s="12" t="s">
        <v>35</v>
      </c>
      <c r="L17" s="6" t="s">
        <v>35</v>
      </c>
      <c r="M17" s="6" t="s">
        <v>35</v>
      </c>
      <c r="N17" s="14" t="s">
        <v>35</v>
      </c>
      <c r="O17" s="12" t="s">
        <v>35</v>
      </c>
      <c r="P17" s="6" t="s">
        <v>35</v>
      </c>
      <c r="Q17" s="6" t="s">
        <v>35</v>
      </c>
      <c r="R17" s="6" t="s">
        <v>35</v>
      </c>
      <c r="S17" s="14" t="s">
        <v>35</v>
      </c>
      <c r="T17" s="12" t="s">
        <v>35</v>
      </c>
      <c r="U17" s="6" t="s">
        <v>35</v>
      </c>
      <c r="V17" s="6" t="s">
        <v>35</v>
      </c>
      <c r="W17" s="6" t="s">
        <v>35</v>
      </c>
      <c r="X17" s="14" t="s">
        <v>35</v>
      </c>
      <c r="Y17" s="12" t="s">
        <v>35</v>
      </c>
      <c r="Z17" s="6" t="s">
        <v>35</v>
      </c>
      <c r="AA17" s="6" t="s">
        <v>35</v>
      </c>
      <c r="AB17" s="14" t="s">
        <v>35</v>
      </c>
      <c r="AC17" s="12" t="s">
        <v>35</v>
      </c>
      <c r="AD17" s="6" t="s">
        <v>35</v>
      </c>
      <c r="AE17" s="6" t="s">
        <v>35</v>
      </c>
      <c r="AF17" s="14" t="s">
        <v>35</v>
      </c>
      <c r="AG17" s="12" t="s">
        <v>35</v>
      </c>
      <c r="AH17" s="6" t="s">
        <v>35</v>
      </c>
      <c r="AI17" s="14" t="s">
        <v>35</v>
      </c>
    </row>
    <row r="18" spans="1:35" ht="16.5" thickBot="1">
      <c r="A18" s="108"/>
      <c r="B18" s="15" t="s">
        <v>4</v>
      </c>
      <c r="C18" s="16">
        <f>SUM(C15:C17)</f>
        <v>137</v>
      </c>
      <c r="D18" s="17">
        <f t="shared" ref="D18" si="65">SUM(D15:D17)</f>
        <v>47</v>
      </c>
      <c r="E18" s="18">
        <f t="shared" ref="E18" si="66">SUM(E15:E17)</f>
        <v>88</v>
      </c>
      <c r="F18" s="19">
        <f t="shared" ref="F18" si="67">SUM(F15:F17)</f>
        <v>135</v>
      </c>
      <c r="G18" s="17">
        <f t="shared" ref="G18" si="68">SUM(G15:G17)</f>
        <v>4</v>
      </c>
      <c r="H18" s="18">
        <f t="shared" ref="H18" si="69">SUM(H15:H17)</f>
        <v>104</v>
      </c>
      <c r="I18" s="18">
        <f t="shared" ref="I18" si="70">SUM(I15:I17)</f>
        <v>28</v>
      </c>
      <c r="J18" s="19">
        <f t="shared" ref="J18" si="71">SUM(J15:J17)</f>
        <v>136</v>
      </c>
      <c r="K18" s="17">
        <f t="shared" ref="K18" si="72">SUM(K15:K17)</f>
        <v>45</v>
      </c>
      <c r="L18" s="18">
        <f t="shared" ref="L18" si="73">SUM(L15:L17)</f>
        <v>46</v>
      </c>
      <c r="M18" s="18">
        <f t="shared" ref="M18" si="74">SUM(M15:M17)</f>
        <v>44</v>
      </c>
      <c r="N18" s="19">
        <f t="shared" ref="N18" si="75">SUM(N15:N17)</f>
        <v>135</v>
      </c>
      <c r="O18" s="17">
        <f t="shared" ref="O18" si="76">SUM(O15:O17)</f>
        <v>14</v>
      </c>
      <c r="P18" s="18">
        <f t="shared" ref="P18" si="77">SUM(P15:P17)</f>
        <v>33</v>
      </c>
      <c r="Q18" s="18">
        <f t="shared" ref="Q18" si="78">SUM(Q15:Q17)</f>
        <v>51</v>
      </c>
      <c r="R18" s="18">
        <f t="shared" ref="R18" si="79">SUM(R15:R17)</f>
        <v>36</v>
      </c>
      <c r="S18" s="19">
        <f t="shared" ref="S18" si="80">SUM(S15:S17)</f>
        <v>134</v>
      </c>
      <c r="T18" s="17">
        <f t="shared" ref="T18" si="81">SUM(T15:T17)</f>
        <v>11</v>
      </c>
      <c r="U18" s="18">
        <f t="shared" ref="U18" si="82">SUM(U15:U17)</f>
        <v>29</v>
      </c>
      <c r="V18" s="18">
        <f t="shared" ref="V18" si="83">SUM(V15:V17)</f>
        <v>36</v>
      </c>
      <c r="W18" s="18">
        <f t="shared" ref="W18" si="84">SUM(W15:W17)</f>
        <v>59</v>
      </c>
      <c r="X18" s="19">
        <f t="shared" ref="X18" si="85">SUM(X15:X17)</f>
        <v>135</v>
      </c>
      <c r="Y18" s="17">
        <f t="shared" ref="Y18" si="86">SUM(Y15:Y17)</f>
        <v>82</v>
      </c>
      <c r="Z18" s="18">
        <f t="shared" ref="Z18" si="87">SUM(Z15:Z17)</f>
        <v>33</v>
      </c>
      <c r="AA18" s="18">
        <f t="shared" ref="AA18" si="88">SUM(AA15:AA17)</f>
        <v>21</v>
      </c>
      <c r="AB18" s="19">
        <f t="shared" ref="AB18" si="89">SUM(AB15:AB17)</f>
        <v>136</v>
      </c>
      <c r="AC18" s="17">
        <f t="shared" ref="AC18" si="90">SUM(AC15:AC17)</f>
        <v>77</v>
      </c>
      <c r="AD18" s="18">
        <f t="shared" ref="AD18" si="91">SUM(AD15:AD17)</f>
        <v>42</v>
      </c>
      <c r="AE18" s="18">
        <f t="shared" ref="AE18" si="92">SUM(AE15:AE17)</f>
        <v>15</v>
      </c>
      <c r="AF18" s="19">
        <f t="shared" ref="AF18" si="93">SUM(AF15:AF17)</f>
        <v>134</v>
      </c>
      <c r="AG18" s="17">
        <f t="shared" ref="AG18" si="94">SUM(AG15:AG17)</f>
        <v>96</v>
      </c>
      <c r="AH18" s="18">
        <f t="shared" ref="AH18" si="95">SUM(AH15:AH17)</f>
        <v>37</v>
      </c>
      <c r="AI18" s="19">
        <f t="shared" ref="AI18" si="96">SUM(AI15:AI17)</f>
        <v>133</v>
      </c>
    </row>
    <row r="19" spans="1:35" ht="16.5" thickBot="1"/>
    <row r="20" spans="1:35">
      <c r="C20" s="109" t="s">
        <v>0</v>
      </c>
      <c r="D20" s="104" t="s">
        <v>8</v>
      </c>
      <c r="E20" s="105"/>
      <c r="F20" s="106"/>
      <c r="G20" s="104" t="s">
        <v>9</v>
      </c>
      <c r="H20" s="105"/>
      <c r="I20" s="105"/>
      <c r="J20" s="106"/>
      <c r="K20" s="104" t="s">
        <v>10</v>
      </c>
      <c r="L20" s="105"/>
      <c r="M20" s="105"/>
      <c r="N20" s="106"/>
      <c r="O20" s="104" t="s">
        <v>11</v>
      </c>
      <c r="P20" s="105"/>
      <c r="Q20" s="105"/>
      <c r="R20" s="105"/>
      <c r="S20" s="106"/>
      <c r="T20" s="104" t="s">
        <v>13</v>
      </c>
      <c r="U20" s="105"/>
      <c r="V20" s="105"/>
      <c r="W20" s="105"/>
      <c r="X20" s="106"/>
      <c r="Y20" s="104" t="s">
        <v>47</v>
      </c>
      <c r="Z20" s="105"/>
      <c r="AA20" s="105"/>
      <c r="AB20" s="106"/>
      <c r="AC20" s="104" t="s">
        <v>60</v>
      </c>
      <c r="AD20" s="105"/>
      <c r="AE20" s="105"/>
      <c r="AF20" s="106"/>
      <c r="AG20" s="104" t="s">
        <v>32</v>
      </c>
      <c r="AH20" s="105"/>
      <c r="AI20" s="106"/>
    </row>
    <row r="21" spans="1:35" ht="16.5" thickBot="1">
      <c r="C21" s="110"/>
      <c r="D21" s="65" t="s">
        <v>14</v>
      </c>
      <c r="E21" s="2" t="s">
        <v>15</v>
      </c>
      <c r="F21" s="3" t="s">
        <v>4</v>
      </c>
      <c r="G21" s="65" t="s">
        <v>16</v>
      </c>
      <c r="H21" s="2" t="s">
        <v>17</v>
      </c>
      <c r="I21" s="2" t="s">
        <v>18</v>
      </c>
      <c r="J21" s="3" t="s">
        <v>4</v>
      </c>
      <c r="K21" s="65" t="s">
        <v>19</v>
      </c>
      <c r="L21" s="2" t="s">
        <v>20</v>
      </c>
      <c r="M21" s="2" t="s">
        <v>21</v>
      </c>
      <c r="N21" s="3" t="s">
        <v>4</v>
      </c>
      <c r="O21" s="65" t="s">
        <v>1</v>
      </c>
      <c r="P21" s="2" t="s">
        <v>19</v>
      </c>
      <c r="Q21" s="2" t="s">
        <v>20</v>
      </c>
      <c r="R21" s="2" t="s">
        <v>21</v>
      </c>
      <c r="S21" s="3" t="s">
        <v>4</v>
      </c>
      <c r="T21" s="65" t="s">
        <v>22</v>
      </c>
      <c r="U21" s="2" t="s">
        <v>23</v>
      </c>
      <c r="V21" s="2" t="s">
        <v>24</v>
      </c>
      <c r="W21" s="2" t="s">
        <v>25</v>
      </c>
      <c r="X21" s="3" t="s">
        <v>4</v>
      </c>
      <c r="Y21" s="65" t="s">
        <v>5</v>
      </c>
      <c r="Z21" s="2" t="s">
        <v>6</v>
      </c>
      <c r="AA21" s="2" t="s">
        <v>7</v>
      </c>
      <c r="AB21" s="3" t="s">
        <v>4</v>
      </c>
      <c r="AC21" s="65" t="s">
        <v>1</v>
      </c>
      <c r="AD21" s="2" t="s">
        <v>2</v>
      </c>
      <c r="AE21" s="2" t="s">
        <v>3</v>
      </c>
      <c r="AF21" s="3" t="s">
        <v>4</v>
      </c>
      <c r="AG21" s="65" t="s">
        <v>33</v>
      </c>
      <c r="AH21" s="2" t="s">
        <v>34</v>
      </c>
      <c r="AI21" s="3" t="s">
        <v>4</v>
      </c>
    </row>
    <row r="22" spans="1:35">
      <c r="A22" s="104" t="s">
        <v>22</v>
      </c>
      <c r="B22" s="63" t="s">
        <v>29</v>
      </c>
      <c r="C22" s="20">
        <f>C3/C$6</f>
        <v>0</v>
      </c>
      <c r="D22" s="21" t="s">
        <v>35</v>
      </c>
      <c r="E22" s="22" t="s">
        <v>35</v>
      </c>
      <c r="F22" s="23" t="s">
        <v>35</v>
      </c>
      <c r="G22" s="21" t="s">
        <v>35</v>
      </c>
      <c r="H22" s="22" t="s">
        <v>35</v>
      </c>
      <c r="I22" s="22" t="s">
        <v>35</v>
      </c>
      <c r="J22" s="23" t="s">
        <v>35</v>
      </c>
      <c r="K22" s="21" t="s">
        <v>35</v>
      </c>
      <c r="L22" s="22" t="s">
        <v>35</v>
      </c>
      <c r="M22" s="22" t="s">
        <v>35</v>
      </c>
      <c r="N22" s="23" t="s">
        <v>35</v>
      </c>
      <c r="O22" s="21" t="s">
        <v>35</v>
      </c>
      <c r="P22" s="22" t="s">
        <v>35</v>
      </c>
      <c r="Q22" s="22" t="s">
        <v>35</v>
      </c>
      <c r="R22" s="22" t="s">
        <v>35</v>
      </c>
      <c r="S22" s="23" t="s">
        <v>35</v>
      </c>
      <c r="T22" s="21" t="s">
        <v>35</v>
      </c>
      <c r="U22" s="22" t="s">
        <v>35</v>
      </c>
      <c r="V22" s="22" t="s">
        <v>35</v>
      </c>
      <c r="W22" s="22" t="s">
        <v>35</v>
      </c>
      <c r="X22" s="23" t="s">
        <v>35</v>
      </c>
      <c r="Y22" s="21" t="s">
        <v>35</v>
      </c>
      <c r="Z22" s="22" t="s">
        <v>35</v>
      </c>
      <c r="AA22" s="22" t="s">
        <v>35</v>
      </c>
      <c r="AB22" s="23" t="s">
        <v>35</v>
      </c>
      <c r="AC22" s="21" t="s">
        <v>35</v>
      </c>
      <c r="AD22" s="22" t="s">
        <v>35</v>
      </c>
      <c r="AE22" s="22" t="s">
        <v>35</v>
      </c>
      <c r="AF22" s="23" t="s">
        <v>35</v>
      </c>
      <c r="AG22" s="21" t="s">
        <v>35</v>
      </c>
      <c r="AH22" s="22" t="s">
        <v>35</v>
      </c>
      <c r="AI22" s="23" t="s">
        <v>35</v>
      </c>
    </row>
    <row r="23" spans="1:35">
      <c r="A23" s="107"/>
      <c r="B23" s="2" t="s">
        <v>30</v>
      </c>
      <c r="C23" s="24">
        <f t="shared" ref="C23:C25" si="97">C4/C$6</f>
        <v>0.22448979591836735</v>
      </c>
      <c r="D23" s="25">
        <f t="shared" ref="D23:AI25" si="98">D4/D$6</f>
        <v>0.25925925925925924</v>
      </c>
      <c r="E23" s="68">
        <f t="shared" si="98"/>
        <v>0.18181818181818182</v>
      </c>
      <c r="F23" s="27">
        <f t="shared" si="98"/>
        <v>0.22448979591836735</v>
      </c>
      <c r="G23" s="25">
        <f t="shared" si="98"/>
        <v>0.42105263157894735</v>
      </c>
      <c r="H23" s="68">
        <f t="shared" si="98"/>
        <v>0.10344827586206896</v>
      </c>
      <c r="I23" s="68" t="s">
        <v>35</v>
      </c>
      <c r="J23" s="27">
        <f t="shared" si="98"/>
        <v>0.22916666666666666</v>
      </c>
      <c r="K23" s="25">
        <f t="shared" si="98"/>
        <v>5.2631578947368418E-2</v>
      </c>
      <c r="L23" s="68">
        <f t="shared" si="98"/>
        <v>0.4375</v>
      </c>
      <c r="M23" s="68">
        <f t="shared" si="98"/>
        <v>0.21428571428571427</v>
      </c>
      <c r="N23" s="27">
        <f t="shared" si="98"/>
        <v>0.22448979591836735</v>
      </c>
      <c r="O23" s="25">
        <f t="shared" si="98"/>
        <v>5.2631578947368418E-2</v>
      </c>
      <c r="P23" s="68">
        <f t="shared" si="98"/>
        <v>0.16666666666666666</v>
      </c>
      <c r="Q23" s="68">
        <f t="shared" si="98"/>
        <v>0.4375</v>
      </c>
      <c r="R23" s="68">
        <f t="shared" si="98"/>
        <v>0.25</v>
      </c>
      <c r="S23" s="27">
        <f t="shared" si="98"/>
        <v>0.22448979591836735</v>
      </c>
      <c r="T23" s="25">
        <f t="shared" si="98"/>
        <v>0.26190476190476192</v>
      </c>
      <c r="U23" s="68">
        <f t="shared" si="98"/>
        <v>0</v>
      </c>
      <c r="V23" s="68">
        <f t="shared" si="98"/>
        <v>0</v>
      </c>
      <c r="W23" s="68" t="s">
        <v>35</v>
      </c>
      <c r="X23" s="27">
        <f t="shared" si="98"/>
        <v>0.22916666666666666</v>
      </c>
      <c r="Y23" s="25">
        <f t="shared" si="98"/>
        <v>0.17241379310344829</v>
      </c>
      <c r="Z23" s="68">
        <f t="shared" si="98"/>
        <v>0.33333333333333331</v>
      </c>
      <c r="AA23" s="68">
        <f t="shared" si="98"/>
        <v>0.25</v>
      </c>
      <c r="AB23" s="27">
        <f t="shared" si="98"/>
        <v>0.22448979591836735</v>
      </c>
      <c r="AC23" s="25">
        <f t="shared" si="98"/>
        <v>0.2</v>
      </c>
      <c r="AD23" s="68">
        <f t="shared" si="98"/>
        <v>0.36363636363636365</v>
      </c>
      <c r="AE23" s="68">
        <f t="shared" si="98"/>
        <v>0</v>
      </c>
      <c r="AF23" s="27">
        <f t="shared" si="98"/>
        <v>0.20833333333333334</v>
      </c>
      <c r="AG23" s="25">
        <f t="shared" si="98"/>
        <v>0.20930232558139536</v>
      </c>
      <c r="AH23" s="68">
        <f t="shared" si="98"/>
        <v>0.33333333333333331</v>
      </c>
      <c r="AI23" s="27">
        <f t="shared" si="98"/>
        <v>0.22448979591836735</v>
      </c>
    </row>
    <row r="24" spans="1:35">
      <c r="A24" s="107"/>
      <c r="B24" s="2" t="s">
        <v>31</v>
      </c>
      <c r="C24" s="24">
        <f t="shared" si="97"/>
        <v>0.77551020408163263</v>
      </c>
      <c r="D24" s="25">
        <f t="shared" si="98"/>
        <v>0.7407407407407407</v>
      </c>
      <c r="E24" s="68">
        <f t="shared" si="98"/>
        <v>0.81818181818181823</v>
      </c>
      <c r="F24" s="27">
        <f t="shared" si="98"/>
        <v>0.77551020408163263</v>
      </c>
      <c r="G24" s="25">
        <f t="shared" si="98"/>
        <v>0.57894736842105265</v>
      </c>
      <c r="H24" s="68">
        <f t="shared" si="98"/>
        <v>0.89655172413793105</v>
      </c>
      <c r="I24" s="68" t="s">
        <v>35</v>
      </c>
      <c r="J24" s="27">
        <f t="shared" si="98"/>
        <v>0.77083333333333337</v>
      </c>
      <c r="K24" s="25">
        <f t="shared" si="98"/>
        <v>0.94736842105263153</v>
      </c>
      <c r="L24" s="68">
        <f t="shared" si="98"/>
        <v>0.5625</v>
      </c>
      <c r="M24" s="68">
        <f t="shared" si="98"/>
        <v>0.7857142857142857</v>
      </c>
      <c r="N24" s="27">
        <f t="shared" si="98"/>
        <v>0.77551020408163263</v>
      </c>
      <c r="O24" s="25">
        <f t="shared" si="98"/>
        <v>0.94736842105263153</v>
      </c>
      <c r="P24" s="68">
        <f t="shared" si="98"/>
        <v>0.83333333333333337</v>
      </c>
      <c r="Q24" s="68">
        <f t="shared" si="98"/>
        <v>0.5625</v>
      </c>
      <c r="R24" s="68">
        <f t="shared" si="98"/>
        <v>0.75</v>
      </c>
      <c r="S24" s="27">
        <f t="shared" si="98"/>
        <v>0.77551020408163263</v>
      </c>
      <c r="T24" s="25">
        <f t="shared" si="98"/>
        <v>0.73809523809523814</v>
      </c>
      <c r="U24" s="68">
        <f t="shared" si="98"/>
        <v>1</v>
      </c>
      <c r="V24" s="68">
        <f t="shared" si="98"/>
        <v>1</v>
      </c>
      <c r="W24" s="68" t="s">
        <v>35</v>
      </c>
      <c r="X24" s="27">
        <f t="shared" si="98"/>
        <v>0.77083333333333337</v>
      </c>
      <c r="Y24" s="25">
        <f t="shared" si="98"/>
        <v>0.82758620689655171</v>
      </c>
      <c r="Z24" s="68">
        <f t="shared" si="98"/>
        <v>0.66666666666666663</v>
      </c>
      <c r="AA24" s="68">
        <f t="shared" si="98"/>
        <v>0.75</v>
      </c>
      <c r="AB24" s="27">
        <f t="shared" si="98"/>
        <v>0.77551020408163263</v>
      </c>
      <c r="AC24" s="25">
        <f t="shared" si="98"/>
        <v>0.8</v>
      </c>
      <c r="AD24" s="68">
        <f t="shared" si="98"/>
        <v>0.63636363636363635</v>
      </c>
      <c r="AE24" s="68">
        <f t="shared" si="98"/>
        <v>1</v>
      </c>
      <c r="AF24" s="27">
        <f t="shared" si="98"/>
        <v>0.79166666666666663</v>
      </c>
      <c r="AG24" s="25">
        <f t="shared" si="98"/>
        <v>0.79069767441860461</v>
      </c>
      <c r="AH24" s="68">
        <f t="shared" si="98"/>
        <v>0.66666666666666663</v>
      </c>
      <c r="AI24" s="27">
        <f t="shared" si="98"/>
        <v>0.77551020408163263</v>
      </c>
    </row>
    <row r="25" spans="1:35" ht="16.5" thickBot="1">
      <c r="A25" s="108"/>
      <c r="B25" s="15" t="s">
        <v>4</v>
      </c>
      <c r="C25" s="28">
        <f t="shared" si="97"/>
        <v>1</v>
      </c>
      <c r="D25" s="29">
        <f t="shared" si="98"/>
        <v>1</v>
      </c>
      <c r="E25" s="30">
        <f t="shared" si="98"/>
        <v>1</v>
      </c>
      <c r="F25" s="31">
        <f t="shared" si="98"/>
        <v>1</v>
      </c>
      <c r="G25" s="29">
        <f t="shared" si="98"/>
        <v>1</v>
      </c>
      <c r="H25" s="30">
        <f t="shared" si="98"/>
        <v>1</v>
      </c>
      <c r="I25" s="30" t="s">
        <v>35</v>
      </c>
      <c r="J25" s="31">
        <f t="shared" si="98"/>
        <v>1</v>
      </c>
      <c r="K25" s="29">
        <f t="shared" si="98"/>
        <v>1</v>
      </c>
      <c r="L25" s="30">
        <f t="shared" si="98"/>
        <v>1</v>
      </c>
      <c r="M25" s="30">
        <f t="shared" si="98"/>
        <v>1</v>
      </c>
      <c r="N25" s="31">
        <f t="shared" si="98"/>
        <v>1</v>
      </c>
      <c r="O25" s="29">
        <f t="shared" si="98"/>
        <v>1</v>
      </c>
      <c r="P25" s="30">
        <f t="shared" si="98"/>
        <v>1</v>
      </c>
      <c r="Q25" s="30">
        <f t="shared" si="98"/>
        <v>1</v>
      </c>
      <c r="R25" s="30">
        <f t="shared" si="98"/>
        <v>1</v>
      </c>
      <c r="S25" s="31">
        <f t="shared" si="98"/>
        <v>1</v>
      </c>
      <c r="T25" s="29">
        <f t="shared" si="98"/>
        <v>1</v>
      </c>
      <c r="U25" s="30">
        <f t="shared" si="98"/>
        <v>1</v>
      </c>
      <c r="V25" s="30">
        <f t="shared" si="98"/>
        <v>1</v>
      </c>
      <c r="W25" s="30" t="s">
        <v>35</v>
      </c>
      <c r="X25" s="31">
        <f t="shared" si="98"/>
        <v>1</v>
      </c>
      <c r="Y25" s="29">
        <f t="shared" si="98"/>
        <v>1</v>
      </c>
      <c r="Z25" s="30">
        <f t="shared" si="98"/>
        <v>1</v>
      </c>
      <c r="AA25" s="30">
        <f t="shared" si="98"/>
        <v>1</v>
      </c>
      <c r="AB25" s="31">
        <f t="shared" si="98"/>
        <v>1</v>
      </c>
      <c r="AC25" s="29">
        <f t="shared" si="98"/>
        <v>1</v>
      </c>
      <c r="AD25" s="30">
        <f t="shared" si="98"/>
        <v>1</v>
      </c>
      <c r="AE25" s="30">
        <f t="shared" si="98"/>
        <v>1</v>
      </c>
      <c r="AF25" s="31">
        <f t="shared" si="98"/>
        <v>1</v>
      </c>
      <c r="AG25" s="29">
        <f t="shared" si="98"/>
        <v>1</v>
      </c>
      <c r="AH25" s="30">
        <f t="shared" si="98"/>
        <v>1</v>
      </c>
      <c r="AI25" s="31">
        <f t="shared" si="98"/>
        <v>1</v>
      </c>
    </row>
    <row r="26" spans="1:35">
      <c r="A26" s="104" t="s">
        <v>23</v>
      </c>
      <c r="B26" s="63" t="s">
        <v>29</v>
      </c>
      <c r="C26" s="20">
        <f>C7/C$10</f>
        <v>5.0505050505050504E-2</v>
      </c>
      <c r="D26" s="21" t="s">
        <v>35</v>
      </c>
      <c r="E26" s="22" t="s">
        <v>35</v>
      </c>
      <c r="F26" s="23" t="s">
        <v>35</v>
      </c>
      <c r="G26" s="21" t="s">
        <v>35</v>
      </c>
      <c r="H26" s="22" t="s">
        <v>35</v>
      </c>
      <c r="I26" s="22" t="s">
        <v>35</v>
      </c>
      <c r="J26" s="23" t="s">
        <v>35</v>
      </c>
      <c r="K26" s="21" t="s">
        <v>35</v>
      </c>
      <c r="L26" s="22" t="s">
        <v>35</v>
      </c>
      <c r="M26" s="22" t="s">
        <v>35</v>
      </c>
      <c r="N26" s="23" t="s">
        <v>35</v>
      </c>
      <c r="O26" s="21" t="s">
        <v>35</v>
      </c>
      <c r="P26" s="22" t="s">
        <v>35</v>
      </c>
      <c r="Q26" s="22" t="s">
        <v>35</v>
      </c>
      <c r="R26" s="22" t="s">
        <v>35</v>
      </c>
      <c r="S26" s="23" t="s">
        <v>35</v>
      </c>
      <c r="T26" s="21" t="s">
        <v>35</v>
      </c>
      <c r="U26" s="22" t="s">
        <v>35</v>
      </c>
      <c r="V26" s="22" t="s">
        <v>35</v>
      </c>
      <c r="W26" s="22" t="s">
        <v>35</v>
      </c>
      <c r="X26" s="23" t="s">
        <v>35</v>
      </c>
      <c r="Y26" s="21" t="s">
        <v>35</v>
      </c>
      <c r="Z26" s="22" t="s">
        <v>35</v>
      </c>
      <c r="AA26" s="22" t="s">
        <v>35</v>
      </c>
      <c r="AB26" s="23" t="s">
        <v>35</v>
      </c>
      <c r="AC26" s="21" t="s">
        <v>35</v>
      </c>
      <c r="AD26" s="22" t="s">
        <v>35</v>
      </c>
      <c r="AE26" s="22" t="s">
        <v>35</v>
      </c>
      <c r="AF26" s="23" t="s">
        <v>35</v>
      </c>
      <c r="AG26" s="21" t="s">
        <v>35</v>
      </c>
      <c r="AH26" s="22" t="s">
        <v>35</v>
      </c>
      <c r="AI26" s="23" t="s">
        <v>35</v>
      </c>
    </row>
    <row r="27" spans="1:35">
      <c r="A27" s="107"/>
      <c r="B27" s="2" t="s">
        <v>30</v>
      </c>
      <c r="C27" s="24">
        <f t="shared" ref="C27:C29" si="99">C8/C$10</f>
        <v>0.51515151515151514</v>
      </c>
      <c r="D27" s="25">
        <f t="shared" ref="D27:AI29" si="100">D8/D$10</f>
        <v>0.42857142857142855</v>
      </c>
      <c r="E27" s="68">
        <f t="shared" si="100"/>
        <v>0.67441860465116277</v>
      </c>
      <c r="F27" s="27">
        <f t="shared" si="100"/>
        <v>0.54347826086956519</v>
      </c>
      <c r="G27" s="25">
        <f t="shared" si="100"/>
        <v>0.47368421052631576</v>
      </c>
      <c r="H27" s="68">
        <f t="shared" si="100"/>
        <v>0.56756756756756754</v>
      </c>
      <c r="I27" s="68">
        <f t="shared" si="100"/>
        <v>0</v>
      </c>
      <c r="J27" s="27">
        <f t="shared" si="100"/>
        <v>0.54255319148936165</v>
      </c>
      <c r="K27" s="25">
        <f t="shared" si="100"/>
        <v>0.46153846153846156</v>
      </c>
      <c r="L27" s="68">
        <f t="shared" si="100"/>
        <v>0.63636363636363635</v>
      </c>
      <c r="M27" s="68">
        <f t="shared" si="100"/>
        <v>0.53658536585365857</v>
      </c>
      <c r="N27" s="27">
        <f t="shared" si="100"/>
        <v>0.5393258426966292</v>
      </c>
      <c r="O27" s="25">
        <f t="shared" si="100"/>
        <v>0.41176470588235292</v>
      </c>
      <c r="P27" s="68">
        <f t="shared" si="100"/>
        <v>0.3125</v>
      </c>
      <c r="Q27" s="68">
        <f t="shared" si="100"/>
        <v>0.62962962962962965</v>
      </c>
      <c r="R27" s="68">
        <f t="shared" si="100"/>
        <v>0.66666666666666663</v>
      </c>
      <c r="S27" s="27">
        <f t="shared" si="100"/>
        <v>0.5444444444444444</v>
      </c>
      <c r="T27" s="25">
        <f t="shared" si="100"/>
        <v>0.4</v>
      </c>
      <c r="U27" s="68">
        <f t="shared" si="100"/>
        <v>0.57894736842105265</v>
      </c>
      <c r="V27" s="68">
        <f t="shared" si="100"/>
        <v>0</v>
      </c>
      <c r="W27" s="68">
        <f t="shared" si="100"/>
        <v>0</v>
      </c>
      <c r="X27" s="27">
        <f t="shared" si="100"/>
        <v>0.5376344086021505</v>
      </c>
      <c r="Y27" s="25">
        <f t="shared" si="100"/>
        <v>0.48979591836734693</v>
      </c>
      <c r="Z27" s="68">
        <f t="shared" si="100"/>
        <v>0.55172413793103448</v>
      </c>
      <c r="AA27" s="68">
        <f t="shared" si="100"/>
        <v>0.6875</v>
      </c>
      <c r="AB27" s="27">
        <f t="shared" si="100"/>
        <v>0.54255319148936165</v>
      </c>
      <c r="AC27" s="25">
        <f t="shared" si="100"/>
        <v>0.5357142857142857</v>
      </c>
      <c r="AD27" s="68">
        <f t="shared" si="100"/>
        <v>0.65217391304347827</v>
      </c>
      <c r="AE27" s="68">
        <f t="shared" si="100"/>
        <v>0.46153846153846156</v>
      </c>
      <c r="AF27" s="27">
        <f t="shared" si="100"/>
        <v>0.55434782608695654</v>
      </c>
      <c r="AG27" s="25">
        <f t="shared" si="100"/>
        <v>0.51249999999999996</v>
      </c>
      <c r="AH27" s="68">
        <f t="shared" si="100"/>
        <v>0.7142857142857143</v>
      </c>
      <c r="AI27" s="27">
        <f t="shared" si="100"/>
        <v>0.54255319148936165</v>
      </c>
    </row>
    <row r="28" spans="1:35">
      <c r="A28" s="107"/>
      <c r="B28" s="2" t="s">
        <v>31</v>
      </c>
      <c r="C28" s="24">
        <f t="shared" si="99"/>
        <v>0.43434343434343436</v>
      </c>
      <c r="D28" s="25">
        <f t="shared" si="100"/>
        <v>0.5714285714285714</v>
      </c>
      <c r="E28" s="68">
        <f t="shared" si="100"/>
        <v>0.32558139534883723</v>
      </c>
      <c r="F28" s="27">
        <f t="shared" si="100"/>
        <v>0.45652173913043476</v>
      </c>
      <c r="G28" s="25">
        <f t="shared" si="100"/>
        <v>0.52631578947368418</v>
      </c>
      <c r="H28" s="68">
        <f t="shared" si="100"/>
        <v>0.43243243243243246</v>
      </c>
      <c r="I28" s="68">
        <f t="shared" si="100"/>
        <v>1</v>
      </c>
      <c r="J28" s="27">
        <f t="shared" si="100"/>
        <v>0.45744680851063829</v>
      </c>
      <c r="K28" s="25">
        <f t="shared" si="100"/>
        <v>0.53846153846153844</v>
      </c>
      <c r="L28" s="68">
        <f t="shared" si="100"/>
        <v>0.36363636363636365</v>
      </c>
      <c r="M28" s="68">
        <f t="shared" si="100"/>
        <v>0.46341463414634149</v>
      </c>
      <c r="N28" s="27">
        <f t="shared" si="100"/>
        <v>0.4606741573033708</v>
      </c>
      <c r="O28" s="25">
        <f t="shared" si="100"/>
        <v>0.58823529411764708</v>
      </c>
      <c r="P28" s="68">
        <f t="shared" si="100"/>
        <v>0.6875</v>
      </c>
      <c r="Q28" s="68">
        <f t="shared" si="100"/>
        <v>0.37037037037037035</v>
      </c>
      <c r="R28" s="68">
        <f t="shared" si="100"/>
        <v>0.33333333333333331</v>
      </c>
      <c r="S28" s="27">
        <f t="shared" si="100"/>
        <v>0.45555555555555555</v>
      </c>
      <c r="T28" s="25">
        <f t="shared" si="100"/>
        <v>0.6</v>
      </c>
      <c r="U28" s="68">
        <f t="shared" si="100"/>
        <v>0.42105263157894735</v>
      </c>
      <c r="V28" s="68">
        <f t="shared" si="100"/>
        <v>1</v>
      </c>
      <c r="W28" s="68">
        <f t="shared" si="100"/>
        <v>1</v>
      </c>
      <c r="X28" s="27">
        <f t="shared" si="100"/>
        <v>0.46236559139784944</v>
      </c>
      <c r="Y28" s="25">
        <f t="shared" si="100"/>
        <v>0.51020408163265307</v>
      </c>
      <c r="Z28" s="68">
        <f t="shared" si="100"/>
        <v>0.44827586206896552</v>
      </c>
      <c r="AA28" s="68">
        <f t="shared" si="100"/>
        <v>0.3125</v>
      </c>
      <c r="AB28" s="27">
        <f t="shared" si="100"/>
        <v>0.45744680851063829</v>
      </c>
      <c r="AC28" s="25">
        <f t="shared" si="100"/>
        <v>0.4642857142857143</v>
      </c>
      <c r="AD28" s="68">
        <f t="shared" si="100"/>
        <v>0.34782608695652173</v>
      </c>
      <c r="AE28" s="68">
        <f t="shared" si="100"/>
        <v>0.53846153846153844</v>
      </c>
      <c r="AF28" s="27">
        <f t="shared" si="100"/>
        <v>0.44565217391304346</v>
      </c>
      <c r="AG28" s="25">
        <f t="shared" si="100"/>
        <v>0.48749999999999999</v>
      </c>
      <c r="AH28" s="68">
        <f t="shared" si="100"/>
        <v>0.2857142857142857</v>
      </c>
      <c r="AI28" s="27">
        <f t="shared" si="100"/>
        <v>0.45744680851063829</v>
      </c>
    </row>
    <row r="29" spans="1:35" ht="16.5" thickBot="1">
      <c r="A29" s="108"/>
      <c r="B29" s="15" t="s">
        <v>4</v>
      </c>
      <c r="C29" s="28">
        <f t="shared" si="99"/>
        <v>1</v>
      </c>
      <c r="D29" s="29">
        <f t="shared" si="100"/>
        <v>1</v>
      </c>
      <c r="E29" s="30">
        <f t="shared" si="100"/>
        <v>1</v>
      </c>
      <c r="F29" s="31">
        <f t="shared" si="100"/>
        <v>1</v>
      </c>
      <c r="G29" s="29">
        <f t="shared" si="100"/>
        <v>1</v>
      </c>
      <c r="H29" s="30">
        <f t="shared" si="100"/>
        <v>1</v>
      </c>
      <c r="I29" s="30">
        <f t="shared" si="100"/>
        <v>1</v>
      </c>
      <c r="J29" s="31">
        <f t="shared" si="100"/>
        <v>1</v>
      </c>
      <c r="K29" s="29">
        <f t="shared" si="100"/>
        <v>1</v>
      </c>
      <c r="L29" s="30">
        <f t="shared" si="100"/>
        <v>1</v>
      </c>
      <c r="M29" s="30">
        <f t="shared" si="100"/>
        <v>1</v>
      </c>
      <c r="N29" s="31">
        <f t="shared" si="100"/>
        <v>1</v>
      </c>
      <c r="O29" s="29">
        <f t="shared" si="100"/>
        <v>1</v>
      </c>
      <c r="P29" s="30">
        <f t="shared" si="100"/>
        <v>1</v>
      </c>
      <c r="Q29" s="30">
        <f t="shared" si="100"/>
        <v>1</v>
      </c>
      <c r="R29" s="30">
        <f t="shared" si="100"/>
        <v>1</v>
      </c>
      <c r="S29" s="31">
        <f t="shared" si="100"/>
        <v>1</v>
      </c>
      <c r="T29" s="29">
        <f t="shared" si="100"/>
        <v>1</v>
      </c>
      <c r="U29" s="30">
        <f t="shared" si="100"/>
        <v>1</v>
      </c>
      <c r="V29" s="30">
        <f t="shared" si="100"/>
        <v>1</v>
      </c>
      <c r="W29" s="30">
        <f t="shared" si="100"/>
        <v>1</v>
      </c>
      <c r="X29" s="31">
        <f t="shared" si="100"/>
        <v>1</v>
      </c>
      <c r="Y29" s="29">
        <f t="shared" si="100"/>
        <v>1</v>
      </c>
      <c r="Z29" s="30">
        <f t="shared" si="100"/>
        <v>1</v>
      </c>
      <c r="AA29" s="30">
        <f t="shared" si="100"/>
        <v>1</v>
      </c>
      <c r="AB29" s="31">
        <f t="shared" si="100"/>
        <v>1</v>
      </c>
      <c r="AC29" s="29">
        <f t="shared" si="100"/>
        <v>1</v>
      </c>
      <c r="AD29" s="30">
        <f t="shared" si="100"/>
        <v>1</v>
      </c>
      <c r="AE29" s="30">
        <f t="shared" si="100"/>
        <v>1</v>
      </c>
      <c r="AF29" s="31">
        <f t="shared" si="100"/>
        <v>1</v>
      </c>
      <c r="AG29" s="29">
        <f t="shared" si="100"/>
        <v>1</v>
      </c>
      <c r="AH29" s="30">
        <f t="shared" si="100"/>
        <v>1</v>
      </c>
      <c r="AI29" s="31">
        <f t="shared" si="100"/>
        <v>1</v>
      </c>
    </row>
    <row r="30" spans="1:35">
      <c r="A30" s="104" t="s">
        <v>24</v>
      </c>
      <c r="B30" s="63" t="s">
        <v>29</v>
      </c>
      <c r="C30" s="20">
        <f>C11/C$14</f>
        <v>0.21621621621621623</v>
      </c>
      <c r="D30" s="21">
        <f t="shared" ref="D30:AI33" si="101">D11/D$14</f>
        <v>0.16666666666666666</v>
      </c>
      <c r="E30" s="22">
        <f t="shared" si="101"/>
        <v>0.25</v>
      </c>
      <c r="F30" s="23">
        <f t="shared" si="101"/>
        <v>0.21621621621621623</v>
      </c>
      <c r="G30" s="21">
        <f t="shared" si="101"/>
        <v>0</v>
      </c>
      <c r="H30" s="22">
        <f t="shared" si="101"/>
        <v>0.21428571428571427</v>
      </c>
      <c r="I30" s="32" t="s">
        <v>35</v>
      </c>
      <c r="J30" s="23">
        <f t="shared" si="101"/>
        <v>0.20833333333333334</v>
      </c>
      <c r="K30" s="21">
        <f t="shared" si="101"/>
        <v>6.6666666666666666E-2</v>
      </c>
      <c r="L30" s="22">
        <f t="shared" si="101"/>
        <v>0.22727272727272727</v>
      </c>
      <c r="M30" s="22">
        <f t="shared" si="101"/>
        <v>0.45</v>
      </c>
      <c r="N30" s="23">
        <f t="shared" si="101"/>
        <v>0.22222222222222221</v>
      </c>
      <c r="O30" s="21">
        <f t="shared" si="101"/>
        <v>0.15384615384615385</v>
      </c>
      <c r="P30" s="22">
        <f t="shared" si="101"/>
        <v>0.12</v>
      </c>
      <c r="Q30" s="22">
        <f t="shared" si="101"/>
        <v>0.17391304347826086</v>
      </c>
      <c r="R30" s="22">
        <f t="shared" si="101"/>
        <v>0.53846153846153844</v>
      </c>
      <c r="S30" s="23">
        <f t="shared" si="101"/>
        <v>0.21621621621621623</v>
      </c>
      <c r="T30" s="21">
        <f t="shared" si="101"/>
        <v>0.25</v>
      </c>
      <c r="U30" s="22">
        <f t="shared" si="101"/>
        <v>0.41666666666666669</v>
      </c>
      <c r="V30" s="22">
        <f t="shared" si="101"/>
        <v>0.10869565217391304</v>
      </c>
      <c r="W30" s="32" t="s">
        <v>35</v>
      </c>
      <c r="X30" s="23">
        <f t="shared" si="101"/>
        <v>0.21621621621621623</v>
      </c>
      <c r="Y30" s="21">
        <f t="shared" si="101"/>
        <v>0.17391304347826086</v>
      </c>
      <c r="Z30" s="22">
        <f t="shared" si="101"/>
        <v>0.30769230769230771</v>
      </c>
      <c r="AA30" s="22">
        <f t="shared" si="101"/>
        <v>0.2857142857142857</v>
      </c>
      <c r="AB30" s="23">
        <f t="shared" si="101"/>
        <v>0.21917808219178081</v>
      </c>
      <c r="AC30" s="21">
        <f t="shared" si="101"/>
        <v>0.25641025641025639</v>
      </c>
      <c r="AD30" s="22">
        <f t="shared" si="101"/>
        <v>0.18518518518518517</v>
      </c>
      <c r="AE30" s="22">
        <f t="shared" si="101"/>
        <v>0.14285714285714285</v>
      </c>
      <c r="AF30" s="23">
        <f t="shared" si="101"/>
        <v>0.21917808219178081</v>
      </c>
      <c r="AG30" s="21">
        <f t="shared" si="101"/>
        <v>0.203125</v>
      </c>
      <c r="AH30" s="22">
        <f t="shared" si="101"/>
        <v>0.3</v>
      </c>
      <c r="AI30" s="23">
        <f t="shared" si="101"/>
        <v>0.21621621621621623</v>
      </c>
    </row>
    <row r="31" spans="1:35">
      <c r="A31" s="107"/>
      <c r="B31" s="2" t="s">
        <v>30</v>
      </c>
      <c r="C31" s="24">
        <f t="shared" ref="C31:C33" si="102">C12/C$14</f>
        <v>0.48648648648648651</v>
      </c>
      <c r="D31" s="25">
        <f t="shared" si="101"/>
        <v>0.56666666666666665</v>
      </c>
      <c r="E31" s="68">
        <f t="shared" si="101"/>
        <v>0.43181818181818182</v>
      </c>
      <c r="F31" s="27">
        <f t="shared" si="101"/>
        <v>0.48648648648648651</v>
      </c>
      <c r="G31" s="25">
        <f t="shared" si="101"/>
        <v>1</v>
      </c>
      <c r="H31" s="68">
        <f t="shared" si="101"/>
        <v>0.47142857142857142</v>
      </c>
      <c r="I31" s="68" t="s">
        <v>35</v>
      </c>
      <c r="J31" s="27">
        <f t="shared" si="101"/>
        <v>0.4861111111111111</v>
      </c>
      <c r="K31" s="25">
        <f t="shared" si="101"/>
        <v>0.5</v>
      </c>
      <c r="L31" s="68">
        <f t="shared" si="101"/>
        <v>0.5</v>
      </c>
      <c r="M31" s="68">
        <f t="shared" si="101"/>
        <v>0.45</v>
      </c>
      <c r="N31" s="27">
        <f t="shared" si="101"/>
        <v>0.4861111111111111</v>
      </c>
      <c r="O31" s="25">
        <f t="shared" si="101"/>
        <v>0.53846153846153844</v>
      </c>
      <c r="P31" s="68">
        <f t="shared" si="101"/>
        <v>0.4</v>
      </c>
      <c r="Q31" s="68">
        <f t="shared" si="101"/>
        <v>0.60869565217391308</v>
      </c>
      <c r="R31" s="68">
        <f t="shared" si="101"/>
        <v>0.38461538461538464</v>
      </c>
      <c r="S31" s="27">
        <f t="shared" si="101"/>
        <v>0.48648648648648651</v>
      </c>
      <c r="T31" s="25">
        <f t="shared" si="101"/>
        <v>0.5</v>
      </c>
      <c r="U31" s="68">
        <f t="shared" si="101"/>
        <v>0.33333333333333331</v>
      </c>
      <c r="V31" s="68">
        <f t="shared" si="101"/>
        <v>0.56521739130434778</v>
      </c>
      <c r="W31" s="68" t="s">
        <v>35</v>
      </c>
      <c r="X31" s="27">
        <f t="shared" si="101"/>
        <v>0.48648648648648651</v>
      </c>
      <c r="Y31" s="25">
        <f t="shared" si="101"/>
        <v>0.54347826086956519</v>
      </c>
      <c r="Z31" s="68">
        <f t="shared" si="101"/>
        <v>0.46153846153846156</v>
      </c>
      <c r="AA31" s="68">
        <f t="shared" si="101"/>
        <v>0.2857142857142857</v>
      </c>
      <c r="AB31" s="27">
        <f t="shared" si="101"/>
        <v>0.47945205479452052</v>
      </c>
      <c r="AC31" s="25">
        <f t="shared" si="101"/>
        <v>0.51282051282051277</v>
      </c>
      <c r="AD31" s="68">
        <f t="shared" si="101"/>
        <v>0.40740740740740738</v>
      </c>
      <c r="AE31" s="68">
        <f t="shared" si="101"/>
        <v>0.7142857142857143</v>
      </c>
      <c r="AF31" s="27">
        <f t="shared" si="101"/>
        <v>0.49315068493150682</v>
      </c>
      <c r="AG31" s="25">
        <f t="shared" si="101"/>
        <v>0.46875</v>
      </c>
      <c r="AH31" s="68">
        <f t="shared" si="101"/>
        <v>0.6</v>
      </c>
      <c r="AI31" s="27">
        <f t="shared" si="101"/>
        <v>0.48648648648648651</v>
      </c>
    </row>
    <row r="32" spans="1:35">
      <c r="A32" s="107"/>
      <c r="B32" s="2" t="s">
        <v>31</v>
      </c>
      <c r="C32" s="24">
        <f t="shared" si="102"/>
        <v>0.29729729729729731</v>
      </c>
      <c r="D32" s="25">
        <f t="shared" si="101"/>
        <v>0.26666666666666666</v>
      </c>
      <c r="E32" s="68">
        <f t="shared" si="101"/>
        <v>0.31818181818181818</v>
      </c>
      <c r="F32" s="27">
        <f t="shared" si="101"/>
        <v>0.29729729729729731</v>
      </c>
      <c r="G32" s="25">
        <f t="shared" si="101"/>
        <v>0</v>
      </c>
      <c r="H32" s="68">
        <f t="shared" si="101"/>
        <v>0.31428571428571428</v>
      </c>
      <c r="I32" s="68" t="s">
        <v>35</v>
      </c>
      <c r="J32" s="27">
        <f t="shared" si="101"/>
        <v>0.30555555555555558</v>
      </c>
      <c r="K32" s="25">
        <f t="shared" si="101"/>
        <v>0.43333333333333335</v>
      </c>
      <c r="L32" s="68">
        <f t="shared" si="101"/>
        <v>0.27272727272727271</v>
      </c>
      <c r="M32" s="68">
        <f t="shared" si="101"/>
        <v>0.1</v>
      </c>
      <c r="N32" s="27">
        <f t="shared" si="101"/>
        <v>0.29166666666666669</v>
      </c>
      <c r="O32" s="25">
        <f t="shared" si="101"/>
        <v>0.30769230769230771</v>
      </c>
      <c r="P32" s="68">
        <f t="shared" si="101"/>
        <v>0.48</v>
      </c>
      <c r="Q32" s="68">
        <f t="shared" si="101"/>
        <v>0.21739130434782608</v>
      </c>
      <c r="R32" s="68">
        <f t="shared" si="101"/>
        <v>7.6923076923076927E-2</v>
      </c>
      <c r="S32" s="27">
        <f t="shared" si="101"/>
        <v>0.29729729729729731</v>
      </c>
      <c r="T32" s="25">
        <f t="shared" si="101"/>
        <v>0.25</v>
      </c>
      <c r="U32" s="68">
        <f t="shared" si="101"/>
        <v>0.25</v>
      </c>
      <c r="V32" s="68">
        <f t="shared" si="101"/>
        <v>0.32608695652173914</v>
      </c>
      <c r="W32" s="68" t="s">
        <v>35</v>
      </c>
      <c r="X32" s="27">
        <f t="shared" si="101"/>
        <v>0.29729729729729731</v>
      </c>
      <c r="Y32" s="25">
        <f t="shared" si="101"/>
        <v>0.28260869565217389</v>
      </c>
      <c r="Z32" s="68">
        <f t="shared" si="101"/>
        <v>0.23076923076923078</v>
      </c>
      <c r="AA32" s="68">
        <f t="shared" si="101"/>
        <v>0.42857142857142855</v>
      </c>
      <c r="AB32" s="27">
        <f t="shared" si="101"/>
        <v>0.30136986301369861</v>
      </c>
      <c r="AC32" s="25">
        <f t="shared" si="101"/>
        <v>0.23076923076923078</v>
      </c>
      <c r="AD32" s="68">
        <f t="shared" si="101"/>
        <v>0.40740740740740738</v>
      </c>
      <c r="AE32" s="68">
        <f t="shared" si="101"/>
        <v>0.14285714285714285</v>
      </c>
      <c r="AF32" s="27">
        <f t="shared" si="101"/>
        <v>0.28767123287671231</v>
      </c>
      <c r="AG32" s="25">
        <f t="shared" si="101"/>
        <v>0.328125</v>
      </c>
      <c r="AH32" s="68">
        <f t="shared" si="101"/>
        <v>0.1</v>
      </c>
      <c r="AI32" s="27">
        <f t="shared" si="101"/>
        <v>0.29729729729729731</v>
      </c>
    </row>
    <row r="33" spans="1:35" ht="16.5" thickBot="1">
      <c r="A33" s="108"/>
      <c r="B33" s="15" t="s">
        <v>4</v>
      </c>
      <c r="C33" s="28">
        <f t="shared" si="102"/>
        <v>1</v>
      </c>
      <c r="D33" s="29">
        <f t="shared" si="101"/>
        <v>1</v>
      </c>
      <c r="E33" s="30">
        <f t="shared" si="101"/>
        <v>1</v>
      </c>
      <c r="F33" s="31">
        <f t="shared" si="101"/>
        <v>1</v>
      </c>
      <c r="G33" s="29">
        <f t="shared" si="101"/>
        <v>1</v>
      </c>
      <c r="H33" s="30">
        <f t="shared" si="101"/>
        <v>1</v>
      </c>
      <c r="I33" s="30" t="s">
        <v>35</v>
      </c>
      <c r="J33" s="31">
        <f t="shared" si="101"/>
        <v>1</v>
      </c>
      <c r="K33" s="29">
        <f t="shared" si="101"/>
        <v>1</v>
      </c>
      <c r="L33" s="30">
        <f t="shared" si="101"/>
        <v>1</v>
      </c>
      <c r="M33" s="30">
        <f t="shared" si="101"/>
        <v>1</v>
      </c>
      <c r="N33" s="31">
        <f t="shared" si="101"/>
        <v>1</v>
      </c>
      <c r="O33" s="29">
        <f t="shared" si="101"/>
        <v>1</v>
      </c>
      <c r="P33" s="30">
        <f t="shared" si="101"/>
        <v>1</v>
      </c>
      <c r="Q33" s="30">
        <f t="shared" si="101"/>
        <v>1</v>
      </c>
      <c r="R33" s="30">
        <f t="shared" si="101"/>
        <v>1</v>
      </c>
      <c r="S33" s="31">
        <f t="shared" si="101"/>
        <v>1</v>
      </c>
      <c r="T33" s="29">
        <f t="shared" si="101"/>
        <v>1</v>
      </c>
      <c r="U33" s="30">
        <f t="shared" si="101"/>
        <v>1</v>
      </c>
      <c r="V33" s="30">
        <f t="shared" si="101"/>
        <v>1</v>
      </c>
      <c r="W33" s="30" t="s">
        <v>35</v>
      </c>
      <c r="X33" s="31">
        <f t="shared" si="101"/>
        <v>1</v>
      </c>
      <c r="Y33" s="29">
        <f t="shared" si="101"/>
        <v>1</v>
      </c>
      <c r="Z33" s="30">
        <f t="shared" si="101"/>
        <v>1</v>
      </c>
      <c r="AA33" s="30">
        <f t="shared" si="101"/>
        <v>1</v>
      </c>
      <c r="AB33" s="31">
        <f t="shared" si="101"/>
        <v>1</v>
      </c>
      <c r="AC33" s="29">
        <f t="shared" si="101"/>
        <v>1</v>
      </c>
      <c r="AD33" s="30">
        <f t="shared" si="101"/>
        <v>1</v>
      </c>
      <c r="AE33" s="30">
        <f t="shared" si="101"/>
        <v>1</v>
      </c>
      <c r="AF33" s="31">
        <f t="shared" si="101"/>
        <v>1</v>
      </c>
      <c r="AG33" s="29">
        <f t="shared" si="101"/>
        <v>1</v>
      </c>
      <c r="AH33" s="30">
        <f t="shared" si="101"/>
        <v>1</v>
      </c>
      <c r="AI33" s="31">
        <f t="shared" si="101"/>
        <v>1</v>
      </c>
    </row>
    <row r="34" spans="1:35">
      <c r="A34" s="104" t="s">
        <v>25</v>
      </c>
      <c r="B34" s="63" t="s">
        <v>29</v>
      </c>
      <c r="C34" s="20">
        <f>C15/C$18</f>
        <v>0.145985401459854</v>
      </c>
      <c r="D34" s="21">
        <f t="shared" ref="D34:AI37" si="103">D15/D$18</f>
        <v>0.21276595744680851</v>
      </c>
      <c r="E34" s="22">
        <f t="shared" si="103"/>
        <v>0.11363636363636363</v>
      </c>
      <c r="F34" s="23">
        <f t="shared" si="103"/>
        <v>0.14814814814814814</v>
      </c>
      <c r="G34" s="21">
        <f t="shared" si="103"/>
        <v>0.75</v>
      </c>
      <c r="H34" s="22">
        <f t="shared" si="103"/>
        <v>0.14423076923076922</v>
      </c>
      <c r="I34" s="22">
        <f t="shared" si="103"/>
        <v>3.5714285714285712E-2</v>
      </c>
      <c r="J34" s="23">
        <f t="shared" si="103"/>
        <v>0.13970588235294118</v>
      </c>
      <c r="K34" s="21">
        <f t="shared" si="103"/>
        <v>6.6666666666666666E-2</v>
      </c>
      <c r="L34" s="22">
        <f t="shared" si="103"/>
        <v>0.13043478260869565</v>
      </c>
      <c r="M34" s="22">
        <f t="shared" si="103"/>
        <v>0.25</v>
      </c>
      <c r="N34" s="23">
        <f t="shared" si="103"/>
        <v>0.14814814814814814</v>
      </c>
      <c r="O34" s="21">
        <f t="shared" si="103"/>
        <v>7.1428571428571425E-2</v>
      </c>
      <c r="P34" s="22">
        <f t="shared" si="103"/>
        <v>0.15151515151515152</v>
      </c>
      <c r="Q34" s="22">
        <f t="shared" si="103"/>
        <v>0.11764705882352941</v>
      </c>
      <c r="R34" s="22">
        <f t="shared" si="103"/>
        <v>0.22222222222222221</v>
      </c>
      <c r="S34" s="23">
        <f t="shared" si="103"/>
        <v>0.14925373134328357</v>
      </c>
      <c r="T34" s="21">
        <f t="shared" si="103"/>
        <v>0.36363636363636365</v>
      </c>
      <c r="U34" s="22">
        <f t="shared" si="103"/>
        <v>0.37931034482758619</v>
      </c>
      <c r="V34" s="22">
        <f t="shared" si="103"/>
        <v>2.7777777777777776E-2</v>
      </c>
      <c r="W34" s="22">
        <f t="shared" si="103"/>
        <v>6.7796610169491525E-2</v>
      </c>
      <c r="X34" s="23">
        <f t="shared" si="103"/>
        <v>0.14814814814814814</v>
      </c>
      <c r="Y34" s="21">
        <f t="shared" si="103"/>
        <v>0.10975609756097561</v>
      </c>
      <c r="Z34" s="22">
        <f t="shared" si="103"/>
        <v>0.18181818181818182</v>
      </c>
      <c r="AA34" s="22">
        <f t="shared" si="103"/>
        <v>0.23809523809523808</v>
      </c>
      <c r="AB34" s="23">
        <f t="shared" si="103"/>
        <v>0.14705882352941177</v>
      </c>
      <c r="AC34" s="21">
        <f t="shared" si="103"/>
        <v>0.14285714285714285</v>
      </c>
      <c r="AD34" s="22">
        <f t="shared" si="103"/>
        <v>0.14285714285714285</v>
      </c>
      <c r="AE34" s="22">
        <f t="shared" si="103"/>
        <v>0.2</v>
      </c>
      <c r="AF34" s="23">
        <f t="shared" si="103"/>
        <v>0.14925373134328357</v>
      </c>
      <c r="AG34" s="21">
        <f t="shared" si="103"/>
        <v>0.16666666666666666</v>
      </c>
      <c r="AH34" s="22">
        <f t="shared" si="103"/>
        <v>0.10810810810810811</v>
      </c>
      <c r="AI34" s="23">
        <f t="shared" si="103"/>
        <v>0.15037593984962405</v>
      </c>
    </row>
    <row r="35" spans="1:35">
      <c r="A35" s="107"/>
      <c r="B35" s="2" t="s">
        <v>30</v>
      </c>
      <c r="C35" s="24">
        <f t="shared" ref="C35:C37" si="104">C16/C$18</f>
        <v>0.85401459854014594</v>
      </c>
      <c r="D35" s="25">
        <f t="shared" si="103"/>
        <v>0.78723404255319152</v>
      </c>
      <c r="E35" s="68">
        <f t="shared" si="103"/>
        <v>0.88636363636363635</v>
      </c>
      <c r="F35" s="27">
        <f t="shared" si="103"/>
        <v>0.85185185185185186</v>
      </c>
      <c r="G35" s="25">
        <f t="shared" si="103"/>
        <v>0.25</v>
      </c>
      <c r="H35" s="68">
        <f t="shared" si="103"/>
        <v>0.85576923076923073</v>
      </c>
      <c r="I35" s="68">
        <f t="shared" si="103"/>
        <v>0.9642857142857143</v>
      </c>
      <c r="J35" s="27">
        <f t="shared" si="103"/>
        <v>0.86029411764705888</v>
      </c>
      <c r="K35" s="25">
        <f t="shared" si="103"/>
        <v>0.93333333333333335</v>
      </c>
      <c r="L35" s="68">
        <f t="shared" si="103"/>
        <v>0.86956521739130432</v>
      </c>
      <c r="M35" s="68">
        <f t="shared" si="103"/>
        <v>0.75</v>
      </c>
      <c r="N35" s="27">
        <f t="shared" si="103"/>
        <v>0.85185185185185186</v>
      </c>
      <c r="O35" s="25">
        <f t="shared" si="103"/>
        <v>0.9285714285714286</v>
      </c>
      <c r="P35" s="68">
        <f t="shared" si="103"/>
        <v>0.84848484848484851</v>
      </c>
      <c r="Q35" s="68">
        <f t="shared" si="103"/>
        <v>0.88235294117647056</v>
      </c>
      <c r="R35" s="68">
        <f t="shared" si="103"/>
        <v>0.77777777777777779</v>
      </c>
      <c r="S35" s="27">
        <f t="shared" si="103"/>
        <v>0.85074626865671643</v>
      </c>
      <c r="T35" s="25">
        <f t="shared" si="103"/>
        <v>0.63636363636363635</v>
      </c>
      <c r="U35" s="68">
        <f t="shared" si="103"/>
        <v>0.62068965517241381</v>
      </c>
      <c r="V35" s="68">
        <f t="shared" si="103"/>
        <v>0.97222222222222221</v>
      </c>
      <c r="W35" s="68">
        <f t="shared" si="103"/>
        <v>0.93220338983050843</v>
      </c>
      <c r="X35" s="27">
        <f t="shared" si="103"/>
        <v>0.85185185185185186</v>
      </c>
      <c r="Y35" s="25">
        <f t="shared" si="103"/>
        <v>0.8902439024390244</v>
      </c>
      <c r="Z35" s="68">
        <f t="shared" si="103"/>
        <v>0.81818181818181823</v>
      </c>
      <c r="AA35" s="68">
        <f t="shared" si="103"/>
        <v>0.76190476190476186</v>
      </c>
      <c r="AB35" s="27">
        <f t="shared" si="103"/>
        <v>0.8529411764705882</v>
      </c>
      <c r="AC35" s="25">
        <f t="shared" si="103"/>
        <v>0.8571428571428571</v>
      </c>
      <c r="AD35" s="68">
        <f t="shared" si="103"/>
        <v>0.8571428571428571</v>
      </c>
      <c r="AE35" s="68">
        <f t="shared" si="103"/>
        <v>0.8</v>
      </c>
      <c r="AF35" s="27">
        <f t="shared" si="103"/>
        <v>0.85074626865671643</v>
      </c>
      <c r="AG35" s="25">
        <f t="shared" si="103"/>
        <v>0.83333333333333337</v>
      </c>
      <c r="AH35" s="68">
        <f t="shared" si="103"/>
        <v>0.89189189189189189</v>
      </c>
      <c r="AI35" s="27">
        <f t="shared" si="103"/>
        <v>0.84962406015037595</v>
      </c>
    </row>
    <row r="36" spans="1:35">
      <c r="A36" s="107"/>
      <c r="B36" s="2" t="s">
        <v>31</v>
      </c>
      <c r="C36" s="24">
        <f t="shared" si="104"/>
        <v>0</v>
      </c>
      <c r="D36" s="12" t="s">
        <v>35</v>
      </c>
      <c r="E36" s="6" t="s">
        <v>35</v>
      </c>
      <c r="F36" s="14" t="s">
        <v>35</v>
      </c>
      <c r="G36" s="12" t="s">
        <v>35</v>
      </c>
      <c r="H36" s="6" t="s">
        <v>35</v>
      </c>
      <c r="I36" s="6" t="s">
        <v>35</v>
      </c>
      <c r="J36" s="14" t="s">
        <v>35</v>
      </c>
      <c r="K36" s="12" t="s">
        <v>35</v>
      </c>
      <c r="L36" s="6" t="s">
        <v>35</v>
      </c>
      <c r="M36" s="6" t="s">
        <v>35</v>
      </c>
      <c r="N36" s="14" t="s">
        <v>35</v>
      </c>
      <c r="O36" s="12" t="s">
        <v>35</v>
      </c>
      <c r="P36" s="6" t="s">
        <v>35</v>
      </c>
      <c r="Q36" s="6" t="s">
        <v>35</v>
      </c>
      <c r="R36" s="6" t="s">
        <v>35</v>
      </c>
      <c r="S36" s="14" t="s">
        <v>35</v>
      </c>
      <c r="T36" s="12" t="s">
        <v>35</v>
      </c>
      <c r="U36" s="6" t="s">
        <v>35</v>
      </c>
      <c r="V36" s="6" t="s">
        <v>35</v>
      </c>
      <c r="W36" s="6" t="s">
        <v>35</v>
      </c>
      <c r="X36" s="14" t="s">
        <v>35</v>
      </c>
      <c r="Y36" s="12" t="s">
        <v>35</v>
      </c>
      <c r="Z36" s="6" t="s">
        <v>35</v>
      </c>
      <c r="AA36" s="6" t="s">
        <v>35</v>
      </c>
      <c r="AB36" s="14" t="s">
        <v>35</v>
      </c>
      <c r="AC36" s="12" t="s">
        <v>35</v>
      </c>
      <c r="AD36" s="6" t="s">
        <v>35</v>
      </c>
      <c r="AE36" s="6" t="s">
        <v>35</v>
      </c>
      <c r="AF36" s="14" t="s">
        <v>35</v>
      </c>
      <c r="AG36" s="12" t="s">
        <v>35</v>
      </c>
      <c r="AH36" s="6" t="s">
        <v>35</v>
      </c>
      <c r="AI36" s="14" t="s">
        <v>35</v>
      </c>
    </row>
    <row r="37" spans="1:35" ht="16.5" thickBot="1">
      <c r="A37" s="108"/>
      <c r="B37" s="15" t="s">
        <v>4</v>
      </c>
      <c r="C37" s="28">
        <f t="shared" si="104"/>
        <v>1</v>
      </c>
      <c r="D37" s="29">
        <f t="shared" si="103"/>
        <v>1</v>
      </c>
      <c r="E37" s="30">
        <f t="shared" si="103"/>
        <v>1</v>
      </c>
      <c r="F37" s="31">
        <f t="shared" si="103"/>
        <v>1</v>
      </c>
      <c r="G37" s="29">
        <f t="shared" si="103"/>
        <v>1</v>
      </c>
      <c r="H37" s="30">
        <f t="shared" si="103"/>
        <v>1</v>
      </c>
      <c r="I37" s="30">
        <f t="shared" si="103"/>
        <v>1</v>
      </c>
      <c r="J37" s="31">
        <f t="shared" si="103"/>
        <v>1</v>
      </c>
      <c r="K37" s="29">
        <f t="shared" si="103"/>
        <v>1</v>
      </c>
      <c r="L37" s="30">
        <f t="shared" si="103"/>
        <v>1</v>
      </c>
      <c r="M37" s="30">
        <f t="shared" si="103"/>
        <v>1</v>
      </c>
      <c r="N37" s="31">
        <f t="shared" si="103"/>
        <v>1</v>
      </c>
      <c r="O37" s="29">
        <f t="shared" si="103"/>
        <v>1</v>
      </c>
      <c r="P37" s="30">
        <f t="shared" si="103"/>
        <v>1</v>
      </c>
      <c r="Q37" s="30">
        <f t="shared" si="103"/>
        <v>1</v>
      </c>
      <c r="R37" s="30">
        <f t="shared" si="103"/>
        <v>1</v>
      </c>
      <c r="S37" s="31">
        <f t="shared" si="103"/>
        <v>1</v>
      </c>
      <c r="T37" s="29">
        <f t="shared" si="103"/>
        <v>1</v>
      </c>
      <c r="U37" s="30">
        <f t="shared" si="103"/>
        <v>1</v>
      </c>
      <c r="V37" s="30">
        <f t="shared" si="103"/>
        <v>1</v>
      </c>
      <c r="W37" s="30">
        <f t="shared" si="103"/>
        <v>1</v>
      </c>
      <c r="X37" s="31">
        <f t="shared" si="103"/>
        <v>1</v>
      </c>
      <c r="Y37" s="29">
        <f t="shared" si="103"/>
        <v>1</v>
      </c>
      <c r="Z37" s="30">
        <f t="shared" si="103"/>
        <v>1</v>
      </c>
      <c r="AA37" s="30">
        <f t="shared" si="103"/>
        <v>1</v>
      </c>
      <c r="AB37" s="31">
        <f t="shared" si="103"/>
        <v>1</v>
      </c>
      <c r="AC37" s="29">
        <f t="shared" si="103"/>
        <v>1</v>
      </c>
      <c r="AD37" s="30">
        <f t="shared" si="103"/>
        <v>1</v>
      </c>
      <c r="AE37" s="30">
        <f t="shared" si="103"/>
        <v>1</v>
      </c>
      <c r="AF37" s="31">
        <f t="shared" si="103"/>
        <v>1</v>
      </c>
      <c r="AG37" s="29">
        <f t="shared" si="103"/>
        <v>1</v>
      </c>
      <c r="AH37" s="30">
        <f t="shared" si="103"/>
        <v>1</v>
      </c>
      <c r="AI37" s="31">
        <f t="shared" si="103"/>
        <v>1</v>
      </c>
    </row>
    <row r="38" spans="1:35" ht="16.5" thickBot="1"/>
    <row r="39" spans="1:35">
      <c r="C39" s="109" t="s">
        <v>0</v>
      </c>
      <c r="D39" s="104" t="s">
        <v>8</v>
      </c>
      <c r="E39" s="105"/>
      <c r="F39" s="106"/>
      <c r="G39" s="104" t="s">
        <v>9</v>
      </c>
      <c r="H39" s="105"/>
      <c r="I39" s="105"/>
      <c r="J39" s="106"/>
      <c r="K39" s="104" t="s">
        <v>10</v>
      </c>
      <c r="L39" s="105"/>
      <c r="M39" s="105"/>
      <c r="N39" s="106"/>
      <c r="O39" s="104" t="s">
        <v>11</v>
      </c>
      <c r="P39" s="105"/>
      <c r="Q39" s="105"/>
      <c r="R39" s="105"/>
      <c r="S39" s="106"/>
      <c r="T39" s="104" t="s">
        <v>13</v>
      </c>
      <c r="U39" s="105"/>
      <c r="V39" s="105"/>
      <c r="W39" s="105"/>
      <c r="X39" s="106"/>
      <c r="Y39" s="104" t="s">
        <v>47</v>
      </c>
      <c r="Z39" s="105"/>
      <c r="AA39" s="105"/>
      <c r="AB39" s="106"/>
      <c r="AC39" s="104" t="s">
        <v>60</v>
      </c>
      <c r="AD39" s="105"/>
      <c r="AE39" s="105"/>
      <c r="AF39" s="106"/>
      <c r="AG39" s="104" t="s">
        <v>32</v>
      </c>
      <c r="AH39" s="105"/>
      <c r="AI39" s="106"/>
    </row>
    <row r="40" spans="1:35" ht="16.5" thickBot="1">
      <c r="C40" s="110"/>
      <c r="D40" s="65" t="s">
        <v>14</v>
      </c>
      <c r="E40" s="2" t="s">
        <v>15</v>
      </c>
      <c r="F40" s="3" t="s">
        <v>4</v>
      </c>
      <c r="G40" s="65" t="s">
        <v>16</v>
      </c>
      <c r="H40" s="2" t="s">
        <v>17</v>
      </c>
      <c r="I40" s="2" t="s">
        <v>18</v>
      </c>
      <c r="J40" s="3" t="s">
        <v>4</v>
      </c>
      <c r="K40" s="65" t="s">
        <v>19</v>
      </c>
      <c r="L40" s="2" t="s">
        <v>20</v>
      </c>
      <c r="M40" s="2" t="s">
        <v>21</v>
      </c>
      <c r="N40" s="3" t="s">
        <v>4</v>
      </c>
      <c r="O40" s="65" t="s">
        <v>1</v>
      </c>
      <c r="P40" s="2" t="s">
        <v>19</v>
      </c>
      <c r="Q40" s="2" t="s">
        <v>20</v>
      </c>
      <c r="R40" s="2" t="s">
        <v>21</v>
      </c>
      <c r="S40" s="3" t="s">
        <v>4</v>
      </c>
      <c r="T40" s="65" t="s">
        <v>22</v>
      </c>
      <c r="U40" s="2" t="s">
        <v>23</v>
      </c>
      <c r="V40" s="2" t="s">
        <v>24</v>
      </c>
      <c r="W40" s="2" t="s">
        <v>25</v>
      </c>
      <c r="X40" s="3" t="s">
        <v>4</v>
      </c>
      <c r="Y40" s="65" t="s">
        <v>5</v>
      </c>
      <c r="Z40" s="2" t="s">
        <v>6</v>
      </c>
      <c r="AA40" s="2" t="s">
        <v>7</v>
      </c>
      <c r="AB40" s="3" t="s">
        <v>4</v>
      </c>
      <c r="AC40" s="65" t="s">
        <v>1</v>
      </c>
      <c r="AD40" s="2" t="s">
        <v>2</v>
      </c>
      <c r="AE40" s="2" t="s">
        <v>3</v>
      </c>
      <c r="AF40" s="3" t="s">
        <v>4</v>
      </c>
      <c r="AG40" s="65" t="s">
        <v>33</v>
      </c>
      <c r="AH40" s="2" t="s">
        <v>34</v>
      </c>
      <c r="AI40" s="3" t="s">
        <v>4</v>
      </c>
    </row>
    <row r="41" spans="1:35">
      <c r="A41" s="104" t="s">
        <v>22</v>
      </c>
      <c r="B41" s="63" t="s">
        <v>29</v>
      </c>
      <c r="C41" s="33" t="s">
        <v>35</v>
      </c>
      <c r="D41" s="21" t="s">
        <v>35</v>
      </c>
      <c r="E41" s="22" t="s">
        <v>35</v>
      </c>
      <c r="F41" s="23" t="s">
        <v>35</v>
      </c>
      <c r="G41" s="21" t="s">
        <v>35</v>
      </c>
      <c r="H41" s="22" t="s">
        <v>35</v>
      </c>
      <c r="I41" s="22" t="s">
        <v>35</v>
      </c>
      <c r="J41" s="23" t="s">
        <v>35</v>
      </c>
      <c r="K41" s="21" t="s">
        <v>35</v>
      </c>
      <c r="L41" s="22" t="s">
        <v>35</v>
      </c>
      <c r="M41" s="22" t="s">
        <v>35</v>
      </c>
      <c r="N41" s="23" t="s">
        <v>35</v>
      </c>
      <c r="O41" s="21" t="s">
        <v>35</v>
      </c>
      <c r="P41" s="22" t="s">
        <v>35</v>
      </c>
      <c r="Q41" s="22" t="s">
        <v>35</v>
      </c>
      <c r="R41" s="22" t="s">
        <v>35</v>
      </c>
      <c r="S41" s="23" t="s">
        <v>35</v>
      </c>
      <c r="T41" s="21" t="s">
        <v>35</v>
      </c>
      <c r="U41" s="22" t="s">
        <v>35</v>
      </c>
      <c r="V41" s="22" t="s">
        <v>35</v>
      </c>
      <c r="W41" s="22" t="s">
        <v>35</v>
      </c>
      <c r="X41" s="23" t="s">
        <v>35</v>
      </c>
      <c r="Y41" s="21" t="s">
        <v>35</v>
      </c>
      <c r="Z41" s="22" t="s">
        <v>35</v>
      </c>
      <c r="AA41" s="22" t="s">
        <v>35</v>
      </c>
      <c r="AB41" s="23" t="s">
        <v>35</v>
      </c>
      <c r="AC41" s="21" t="s">
        <v>35</v>
      </c>
      <c r="AD41" s="22" t="s">
        <v>35</v>
      </c>
      <c r="AE41" s="22" t="s">
        <v>35</v>
      </c>
      <c r="AF41" s="23" t="s">
        <v>35</v>
      </c>
      <c r="AG41" s="21" t="s">
        <v>35</v>
      </c>
      <c r="AH41" s="22" t="s">
        <v>35</v>
      </c>
      <c r="AI41" s="23" t="s">
        <v>35</v>
      </c>
    </row>
    <row r="42" spans="1:35">
      <c r="A42" s="107"/>
      <c r="B42" s="2" t="s">
        <v>30</v>
      </c>
      <c r="C42" s="11" t="s">
        <v>35</v>
      </c>
      <c r="D42" s="25">
        <f t="shared" ref="D42:F54" si="105">D4/$F4</f>
        <v>0.63636363636363635</v>
      </c>
      <c r="E42" s="68">
        <f t="shared" si="105"/>
        <v>0.36363636363636365</v>
      </c>
      <c r="F42" s="27">
        <f t="shared" si="105"/>
        <v>1</v>
      </c>
      <c r="G42" s="25">
        <f t="shared" ref="G42:J54" si="106">G4/$J4</f>
        <v>0.72727272727272729</v>
      </c>
      <c r="H42" s="68">
        <f t="shared" si="106"/>
        <v>0.27272727272727271</v>
      </c>
      <c r="I42" s="68">
        <f t="shared" si="106"/>
        <v>0</v>
      </c>
      <c r="J42" s="27">
        <f t="shared" si="106"/>
        <v>1</v>
      </c>
      <c r="K42" s="25">
        <f t="shared" ref="K42:N54" si="107">K4/$N4</f>
        <v>9.0909090909090912E-2</v>
      </c>
      <c r="L42" s="68">
        <f t="shared" si="107"/>
        <v>0.63636363636363635</v>
      </c>
      <c r="M42" s="68">
        <f t="shared" si="107"/>
        <v>0.27272727272727271</v>
      </c>
      <c r="N42" s="27">
        <f t="shared" si="107"/>
        <v>1</v>
      </c>
      <c r="O42" s="25">
        <f t="shared" ref="O42:S54" si="108">O4/$S4</f>
        <v>9.0909090909090912E-2</v>
      </c>
      <c r="P42" s="68">
        <f t="shared" si="108"/>
        <v>9.0909090909090912E-2</v>
      </c>
      <c r="Q42" s="68">
        <f t="shared" si="108"/>
        <v>0.63636363636363635</v>
      </c>
      <c r="R42" s="68">
        <f t="shared" si="108"/>
        <v>0.18181818181818182</v>
      </c>
      <c r="S42" s="27">
        <f t="shared" si="108"/>
        <v>1</v>
      </c>
      <c r="T42" s="25">
        <f t="shared" ref="T42:X54" si="109">T4/$X4</f>
        <v>1</v>
      </c>
      <c r="U42" s="68">
        <f t="shared" si="109"/>
        <v>0</v>
      </c>
      <c r="V42" s="68">
        <f t="shared" si="109"/>
        <v>0</v>
      </c>
      <c r="W42" s="68">
        <f t="shared" si="109"/>
        <v>0</v>
      </c>
      <c r="X42" s="27">
        <f t="shared" si="109"/>
        <v>1</v>
      </c>
      <c r="Y42" s="25">
        <f t="shared" ref="Y42:AB54" si="110">Y4/$AB4</f>
        <v>0.45454545454545453</v>
      </c>
      <c r="Z42" s="68">
        <f t="shared" si="110"/>
        <v>0.36363636363636365</v>
      </c>
      <c r="AA42" s="68">
        <f t="shared" si="110"/>
        <v>0.18181818181818182</v>
      </c>
      <c r="AB42" s="27">
        <f t="shared" si="110"/>
        <v>1</v>
      </c>
      <c r="AC42" s="25">
        <f t="shared" ref="AC42:AF54" si="111">AC4/$AF4</f>
        <v>0.6</v>
      </c>
      <c r="AD42" s="68">
        <f t="shared" si="111"/>
        <v>0.4</v>
      </c>
      <c r="AE42" s="68">
        <f t="shared" si="111"/>
        <v>0</v>
      </c>
      <c r="AF42" s="27">
        <f t="shared" si="111"/>
        <v>1</v>
      </c>
      <c r="AG42" s="25">
        <f t="shared" ref="AG42:AI54" si="112">AG4/$AI4</f>
        <v>0.81818181818181823</v>
      </c>
      <c r="AH42" s="68">
        <f t="shared" si="112"/>
        <v>0.18181818181818182</v>
      </c>
      <c r="AI42" s="27">
        <f t="shared" si="112"/>
        <v>1</v>
      </c>
    </row>
    <row r="43" spans="1:35">
      <c r="A43" s="107"/>
      <c r="B43" s="2" t="s">
        <v>31</v>
      </c>
      <c r="C43" s="11" t="s">
        <v>35</v>
      </c>
      <c r="D43" s="25">
        <f t="shared" si="105"/>
        <v>0.52631578947368418</v>
      </c>
      <c r="E43" s="68">
        <f t="shared" si="105"/>
        <v>0.47368421052631576</v>
      </c>
      <c r="F43" s="27">
        <f t="shared" si="105"/>
        <v>1</v>
      </c>
      <c r="G43" s="25">
        <f t="shared" si="106"/>
        <v>0.29729729729729731</v>
      </c>
      <c r="H43" s="68">
        <f t="shared" si="106"/>
        <v>0.70270270270270274</v>
      </c>
      <c r="I43" s="68">
        <f t="shared" si="106"/>
        <v>0</v>
      </c>
      <c r="J43" s="27">
        <f t="shared" si="106"/>
        <v>1</v>
      </c>
      <c r="K43" s="25">
        <f t="shared" si="107"/>
        <v>0.47368421052631576</v>
      </c>
      <c r="L43" s="68">
        <f t="shared" si="107"/>
        <v>0.23684210526315788</v>
      </c>
      <c r="M43" s="68">
        <f t="shared" si="107"/>
        <v>0.28947368421052633</v>
      </c>
      <c r="N43" s="27">
        <f t="shared" si="107"/>
        <v>1</v>
      </c>
      <c r="O43" s="25">
        <f t="shared" si="108"/>
        <v>0.47368421052631576</v>
      </c>
      <c r="P43" s="68">
        <f t="shared" si="108"/>
        <v>0.13157894736842105</v>
      </c>
      <c r="Q43" s="68">
        <f t="shared" si="108"/>
        <v>0.23684210526315788</v>
      </c>
      <c r="R43" s="68">
        <f t="shared" si="108"/>
        <v>0.15789473684210525</v>
      </c>
      <c r="S43" s="27">
        <f t="shared" si="108"/>
        <v>1</v>
      </c>
      <c r="T43" s="25">
        <f t="shared" si="109"/>
        <v>0.83783783783783783</v>
      </c>
      <c r="U43" s="68">
        <f t="shared" si="109"/>
        <v>8.1081081081081086E-2</v>
      </c>
      <c r="V43" s="68">
        <f t="shared" si="109"/>
        <v>8.1081081081081086E-2</v>
      </c>
      <c r="W43" s="68">
        <f t="shared" si="109"/>
        <v>0</v>
      </c>
      <c r="X43" s="27">
        <f t="shared" si="109"/>
        <v>1</v>
      </c>
      <c r="Y43" s="25">
        <f t="shared" si="110"/>
        <v>0.63157894736842102</v>
      </c>
      <c r="Z43" s="68">
        <f t="shared" si="110"/>
        <v>0.21052631578947367</v>
      </c>
      <c r="AA43" s="68">
        <f t="shared" si="110"/>
        <v>0.15789473684210525</v>
      </c>
      <c r="AB43" s="27">
        <f t="shared" si="110"/>
        <v>1</v>
      </c>
      <c r="AC43" s="25">
        <f t="shared" si="111"/>
        <v>0.63157894736842102</v>
      </c>
      <c r="AD43" s="68">
        <f t="shared" si="111"/>
        <v>0.18421052631578946</v>
      </c>
      <c r="AE43" s="68">
        <f t="shared" si="111"/>
        <v>0.18421052631578946</v>
      </c>
      <c r="AF43" s="27">
        <f t="shared" si="111"/>
        <v>1</v>
      </c>
      <c r="AG43" s="25">
        <f t="shared" si="112"/>
        <v>0.89473684210526316</v>
      </c>
      <c r="AH43" s="68">
        <f t="shared" si="112"/>
        <v>0.10526315789473684</v>
      </c>
      <c r="AI43" s="27">
        <f t="shared" si="112"/>
        <v>1</v>
      </c>
    </row>
    <row r="44" spans="1:35" ht="16.5" thickBot="1">
      <c r="A44" s="108"/>
      <c r="B44" s="15" t="s">
        <v>4</v>
      </c>
      <c r="C44" s="16" t="s">
        <v>35</v>
      </c>
      <c r="D44" s="29">
        <f t="shared" si="105"/>
        <v>0.55102040816326525</v>
      </c>
      <c r="E44" s="30">
        <f t="shared" si="105"/>
        <v>0.44897959183673469</v>
      </c>
      <c r="F44" s="31">
        <f t="shared" si="105"/>
        <v>1</v>
      </c>
      <c r="G44" s="29">
        <f t="shared" si="106"/>
        <v>0.39583333333333331</v>
      </c>
      <c r="H44" s="30">
        <f t="shared" si="106"/>
        <v>0.60416666666666663</v>
      </c>
      <c r="I44" s="30">
        <f t="shared" si="106"/>
        <v>0</v>
      </c>
      <c r="J44" s="31">
        <f t="shared" si="106"/>
        <v>1</v>
      </c>
      <c r="K44" s="29">
        <f t="shared" si="107"/>
        <v>0.38775510204081631</v>
      </c>
      <c r="L44" s="30">
        <f t="shared" si="107"/>
        <v>0.32653061224489793</v>
      </c>
      <c r="M44" s="30">
        <f t="shared" si="107"/>
        <v>0.2857142857142857</v>
      </c>
      <c r="N44" s="31">
        <f t="shared" si="107"/>
        <v>1</v>
      </c>
      <c r="O44" s="29">
        <f t="shared" si="108"/>
        <v>0.38775510204081631</v>
      </c>
      <c r="P44" s="30">
        <f t="shared" si="108"/>
        <v>0.12244897959183673</v>
      </c>
      <c r="Q44" s="30">
        <f t="shared" si="108"/>
        <v>0.32653061224489793</v>
      </c>
      <c r="R44" s="30">
        <f t="shared" si="108"/>
        <v>0.16326530612244897</v>
      </c>
      <c r="S44" s="31">
        <f t="shared" si="108"/>
        <v>1</v>
      </c>
      <c r="T44" s="29">
        <f t="shared" si="109"/>
        <v>0.875</v>
      </c>
      <c r="U44" s="30">
        <f t="shared" si="109"/>
        <v>6.25E-2</v>
      </c>
      <c r="V44" s="30">
        <f t="shared" si="109"/>
        <v>6.25E-2</v>
      </c>
      <c r="W44" s="30">
        <f t="shared" si="109"/>
        <v>0</v>
      </c>
      <c r="X44" s="31">
        <f t="shared" si="109"/>
        <v>1</v>
      </c>
      <c r="Y44" s="29">
        <f t="shared" si="110"/>
        <v>0.59183673469387754</v>
      </c>
      <c r="Z44" s="30">
        <f t="shared" si="110"/>
        <v>0.24489795918367346</v>
      </c>
      <c r="AA44" s="30">
        <f t="shared" si="110"/>
        <v>0.16326530612244897</v>
      </c>
      <c r="AB44" s="31">
        <f t="shared" si="110"/>
        <v>1</v>
      </c>
      <c r="AC44" s="29">
        <f t="shared" si="111"/>
        <v>0.625</v>
      </c>
      <c r="AD44" s="30">
        <f t="shared" si="111"/>
        <v>0.22916666666666666</v>
      </c>
      <c r="AE44" s="30">
        <f t="shared" si="111"/>
        <v>0.14583333333333334</v>
      </c>
      <c r="AF44" s="31">
        <f t="shared" si="111"/>
        <v>1</v>
      </c>
      <c r="AG44" s="29">
        <f t="shared" si="112"/>
        <v>0.87755102040816324</v>
      </c>
      <c r="AH44" s="30">
        <f t="shared" si="112"/>
        <v>0.12244897959183673</v>
      </c>
      <c r="AI44" s="31">
        <f t="shared" si="112"/>
        <v>1</v>
      </c>
    </row>
    <row r="45" spans="1:35">
      <c r="A45" s="104" t="s">
        <v>23</v>
      </c>
      <c r="B45" s="63" t="s">
        <v>29</v>
      </c>
      <c r="C45" s="7" t="s">
        <v>35</v>
      </c>
      <c r="D45" s="21" t="s">
        <v>35</v>
      </c>
      <c r="E45" s="22" t="s">
        <v>35</v>
      </c>
      <c r="F45" s="23" t="s">
        <v>35</v>
      </c>
      <c r="G45" s="21" t="s">
        <v>35</v>
      </c>
      <c r="H45" s="22" t="s">
        <v>35</v>
      </c>
      <c r="I45" s="22" t="s">
        <v>35</v>
      </c>
      <c r="J45" s="23" t="s">
        <v>35</v>
      </c>
      <c r="K45" s="21" t="s">
        <v>35</v>
      </c>
      <c r="L45" s="22" t="s">
        <v>35</v>
      </c>
      <c r="M45" s="22" t="s">
        <v>35</v>
      </c>
      <c r="N45" s="23" t="s">
        <v>35</v>
      </c>
      <c r="O45" s="21" t="s">
        <v>35</v>
      </c>
      <c r="P45" s="22" t="s">
        <v>35</v>
      </c>
      <c r="Q45" s="22" t="s">
        <v>35</v>
      </c>
      <c r="R45" s="22" t="s">
        <v>35</v>
      </c>
      <c r="S45" s="23" t="s">
        <v>35</v>
      </c>
      <c r="T45" s="21" t="s">
        <v>35</v>
      </c>
      <c r="U45" s="22" t="s">
        <v>35</v>
      </c>
      <c r="V45" s="22" t="s">
        <v>35</v>
      </c>
      <c r="W45" s="22" t="s">
        <v>35</v>
      </c>
      <c r="X45" s="23" t="s">
        <v>35</v>
      </c>
      <c r="Y45" s="21" t="s">
        <v>35</v>
      </c>
      <c r="Z45" s="22" t="s">
        <v>35</v>
      </c>
      <c r="AA45" s="22" t="s">
        <v>35</v>
      </c>
      <c r="AB45" s="23" t="s">
        <v>35</v>
      </c>
      <c r="AC45" s="21" t="s">
        <v>35</v>
      </c>
      <c r="AD45" s="22" t="s">
        <v>35</v>
      </c>
      <c r="AE45" s="22" t="s">
        <v>35</v>
      </c>
      <c r="AF45" s="23" t="s">
        <v>35</v>
      </c>
      <c r="AG45" s="21" t="s">
        <v>35</v>
      </c>
      <c r="AH45" s="22" t="s">
        <v>35</v>
      </c>
      <c r="AI45" s="23" t="s">
        <v>35</v>
      </c>
    </row>
    <row r="46" spans="1:35">
      <c r="A46" s="107"/>
      <c r="B46" s="2" t="s">
        <v>30</v>
      </c>
      <c r="C46" s="11" t="s">
        <v>35</v>
      </c>
      <c r="D46" s="25">
        <f t="shared" si="105"/>
        <v>0.42</v>
      </c>
      <c r="E46" s="68">
        <f t="shared" si="105"/>
        <v>0.57999999999999996</v>
      </c>
      <c r="F46" s="27">
        <f t="shared" si="105"/>
        <v>1</v>
      </c>
      <c r="G46" s="25">
        <f t="shared" si="106"/>
        <v>0.17647058823529413</v>
      </c>
      <c r="H46" s="68">
        <f t="shared" si="106"/>
        <v>0.82352941176470584</v>
      </c>
      <c r="I46" s="68">
        <f t="shared" si="106"/>
        <v>0</v>
      </c>
      <c r="J46" s="27">
        <f t="shared" si="106"/>
        <v>1</v>
      </c>
      <c r="K46" s="25">
        <f t="shared" si="107"/>
        <v>0.25</v>
      </c>
      <c r="L46" s="68">
        <f t="shared" si="107"/>
        <v>0.29166666666666669</v>
      </c>
      <c r="M46" s="68">
        <f t="shared" si="107"/>
        <v>0.45833333333333331</v>
      </c>
      <c r="N46" s="27">
        <f t="shared" si="107"/>
        <v>1</v>
      </c>
      <c r="O46" s="25">
        <f t="shared" si="108"/>
        <v>0.14285714285714285</v>
      </c>
      <c r="P46" s="68">
        <f t="shared" si="108"/>
        <v>0.10204081632653061</v>
      </c>
      <c r="Q46" s="68">
        <f t="shared" si="108"/>
        <v>0.34693877551020408</v>
      </c>
      <c r="R46" s="68">
        <f t="shared" si="108"/>
        <v>0.40816326530612246</v>
      </c>
      <c r="S46" s="27">
        <f t="shared" si="108"/>
        <v>1</v>
      </c>
      <c r="T46" s="25">
        <f t="shared" si="109"/>
        <v>0.12</v>
      </c>
      <c r="U46" s="68">
        <f t="shared" si="109"/>
        <v>0.88</v>
      </c>
      <c r="V46" s="68">
        <f t="shared" si="109"/>
        <v>0</v>
      </c>
      <c r="W46" s="68">
        <f t="shared" si="109"/>
        <v>0</v>
      </c>
      <c r="X46" s="27">
        <f t="shared" si="109"/>
        <v>1</v>
      </c>
      <c r="Y46" s="25">
        <f t="shared" si="110"/>
        <v>0.47058823529411764</v>
      </c>
      <c r="Z46" s="68">
        <f t="shared" si="110"/>
        <v>0.31372549019607843</v>
      </c>
      <c r="AA46" s="68">
        <f t="shared" si="110"/>
        <v>0.21568627450980393</v>
      </c>
      <c r="AB46" s="27">
        <f t="shared" si="110"/>
        <v>1</v>
      </c>
      <c r="AC46" s="25">
        <f t="shared" si="111"/>
        <v>0.58823529411764708</v>
      </c>
      <c r="AD46" s="68">
        <f t="shared" si="111"/>
        <v>0.29411764705882354</v>
      </c>
      <c r="AE46" s="68">
        <f t="shared" si="111"/>
        <v>0.11764705882352941</v>
      </c>
      <c r="AF46" s="27">
        <f t="shared" si="111"/>
        <v>1</v>
      </c>
      <c r="AG46" s="25">
        <f t="shared" si="112"/>
        <v>0.80392156862745101</v>
      </c>
      <c r="AH46" s="68">
        <f t="shared" si="112"/>
        <v>0.19607843137254902</v>
      </c>
      <c r="AI46" s="27">
        <f t="shared" si="112"/>
        <v>1</v>
      </c>
    </row>
    <row r="47" spans="1:35">
      <c r="A47" s="107"/>
      <c r="B47" s="2" t="s">
        <v>31</v>
      </c>
      <c r="C47" s="11" t="s">
        <v>35</v>
      </c>
      <c r="D47" s="25">
        <f t="shared" si="105"/>
        <v>0.66666666666666663</v>
      </c>
      <c r="E47" s="68">
        <f t="shared" si="105"/>
        <v>0.33333333333333331</v>
      </c>
      <c r="F47" s="27">
        <f t="shared" si="105"/>
        <v>1</v>
      </c>
      <c r="G47" s="25">
        <f t="shared" si="106"/>
        <v>0.23255813953488372</v>
      </c>
      <c r="H47" s="68">
        <f t="shared" si="106"/>
        <v>0.7441860465116279</v>
      </c>
      <c r="I47" s="68">
        <f t="shared" si="106"/>
        <v>2.3255813953488372E-2</v>
      </c>
      <c r="J47" s="27">
        <f t="shared" si="106"/>
        <v>1</v>
      </c>
      <c r="K47" s="25">
        <f t="shared" si="107"/>
        <v>0.34146341463414637</v>
      </c>
      <c r="L47" s="68">
        <f t="shared" si="107"/>
        <v>0.1951219512195122</v>
      </c>
      <c r="M47" s="68">
        <f t="shared" si="107"/>
        <v>0.46341463414634149</v>
      </c>
      <c r="N47" s="27">
        <f t="shared" si="107"/>
        <v>1</v>
      </c>
      <c r="O47" s="25">
        <f t="shared" si="108"/>
        <v>0.24390243902439024</v>
      </c>
      <c r="P47" s="68">
        <f t="shared" si="108"/>
        <v>0.26829268292682928</v>
      </c>
      <c r="Q47" s="68">
        <f t="shared" si="108"/>
        <v>0.24390243902439024</v>
      </c>
      <c r="R47" s="68">
        <f t="shared" si="108"/>
        <v>0.24390243902439024</v>
      </c>
      <c r="S47" s="27">
        <f t="shared" si="108"/>
        <v>1</v>
      </c>
      <c r="T47" s="25">
        <f t="shared" si="109"/>
        <v>0.20930232558139536</v>
      </c>
      <c r="U47" s="68">
        <f t="shared" si="109"/>
        <v>0.7441860465116279</v>
      </c>
      <c r="V47" s="68">
        <f t="shared" si="109"/>
        <v>2.3255813953488372E-2</v>
      </c>
      <c r="W47" s="68">
        <f t="shared" si="109"/>
        <v>2.3255813953488372E-2</v>
      </c>
      <c r="X47" s="27">
        <f t="shared" si="109"/>
        <v>1</v>
      </c>
      <c r="Y47" s="25">
        <f t="shared" si="110"/>
        <v>0.58139534883720934</v>
      </c>
      <c r="Z47" s="68">
        <f t="shared" si="110"/>
        <v>0.30232558139534882</v>
      </c>
      <c r="AA47" s="68">
        <f t="shared" si="110"/>
        <v>0.11627906976744186</v>
      </c>
      <c r="AB47" s="27">
        <f t="shared" si="110"/>
        <v>1</v>
      </c>
      <c r="AC47" s="25">
        <f t="shared" si="111"/>
        <v>0.63414634146341464</v>
      </c>
      <c r="AD47" s="68">
        <f t="shared" si="111"/>
        <v>0.1951219512195122</v>
      </c>
      <c r="AE47" s="68">
        <f t="shared" si="111"/>
        <v>0.17073170731707318</v>
      </c>
      <c r="AF47" s="27">
        <f t="shared" si="111"/>
        <v>1</v>
      </c>
      <c r="AG47" s="25">
        <f t="shared" si="112"/>
        <v>0.90697674418604646</v>
      </c>
      <c r="AH47" s="68">
        <f t="shared" si="112"/>
        <v>9.3023255813953487E-2</v>
      </c>
      <c r="AI47" s="27">
        <f t="shared" si="112"/>
        <v>1</v>
      </c>
    </row>
    <row r="48" spans="1:35" ht="16.5" thickBot="1">
      <c r="A48" s="108"/>
      <c r="B48" s="15" t="s">
        <v>4</v>
      </c>
      <c r="C48" s="16" t="s">
        <v>35</v>
      </c>
      <c r="D48" s="29">
        <f t="shared" si="105"/>
        <v>0.53260869565217395</v>
      </c>
      <c r="E48" s="30">
        <f t="shared" si="105"/>
        <v>0.46739130434782611</v>
      </c>
      <c r="F48" s="31">
        <f t="shared" si="105"/>
        <v>1</v>
      </c>
      <c r="G48" s="29">
        <f t="shared" si="106"/>
        <v>0.20212765957446807</v>
      </c>
      <c r="H48" s="30">
        <f t="shared" si="106"/>
        <v>0.78723404255319152</v>
      </c>
      <c r="I48" s="30">
        <f t="shared" si="106"/>
        <v>1.0638297872340425E-2</v>
      </c>
      <c r="J48" s="31">
        <f t="shared" si="106"/>
        <v>1</v>
      </c>
      <c r="K48" s="29">
        <f t="shared" si="107"/>
        <v>0.29213483146067415</v>
      </c>
      <c r="L48" s="30">
        <f t="shared" si="107"/>
        <v>0.24719101123595505</v>
      </c>
      <c r="M48" s="30">
        <f t="shared" si="107"/>
        <v>0.4606741573033708</v>
      </c>
      <c r="N48" s="31">
        <f t="shared" si="107"/>
        <v>1</v>
      </c>
      <c r="O48" s="29">
        <f t="shared" si="108"/>
        <v>0.18888888888888888</v>
      </c>
      <c r="P48" s="30">
        <f t="shared" si="108"/>
        <v>0.17777777777777778</v>
      </c>
      <c r="Q48" s="30">
        <f t="shared" si="108"/>
        <v>0.3</v>
      </c>
      <c r="R48" s="30">
        <f t="shared" si="108"/>
        <v>0.33333333333333331</v>
      </c>
      <c r="S48" s="31">
        <f t="shared" si="108"/>
        <v>1</v>
      </c>
      <c r="T48" s="29">
        <f t="shared" si="109"/>
        <v>0.16129032258064516</v>
      </c>
      <c r="U48" s="30">
        <f t="shared" si="109"/>
        <v>0.81720430107526887</v>
      </c>
      <c r="V48" s="30">
        <f t="shared" si="109"/>
        <v>1.0752688172043012E-2</v>
      </c>
      <c r="W48" s="30">
        <f t="shared" si="109"/>
        <v>1.0752688172043012E-2</v>
      </c>
      <c r="X48" s="31">
        <f t="shared" si="109"/>
        <v>1</v>
      </c>
      <c r="Y48" s="29">
        <f t="shared" si="110"/>
        <v>0.52127659574468088</v>
      </c>
      <c r="Z48" s="30">
        <f t="shared" si="110"/>
        <v>0.30851063829787234</v>
      </c>
      <c r="AA48" s="30">
        <f t="shared" si="110"/>
        <v>0.1702127659574468</v>
      </c>
      <c r="AB48" s="31">
        <f t="shared" si="110"/>
        <v>1</v>
      </c>
      <c r="AC48" s="29">
        <f t="shared" si="111"/>
        <v>0.60869565217391308</v>
      </c>
      <c r="AD48" s="30">
        <f t="shared" si="111"/>
        <v>0.25</v>
      </c>
      <c r="AE48" s="30">
        <f t="shared" si="111"/>
        <v>0.14130434782608695</v>
      </c>
      <c r="AF48" s="31">
        <f t="shared" si="111"/>
        <v>1</v>
      </c>
      <c r="AG48" s="29">
        <f t="shared" si="112"/>
        <v>0.85106382978723405</v>
      </c>
      <c r="AH48" s="30">
        <f t="shared" si="112"/>
        <v>0.14893617021276595</v>
      </c>
      <c r="AI48" s="31">
        <f t="shared" si="112"/>
        <v>1</v>
      </c>
    </row>
    <row r="49" spans="1:35">
      <c r="A49" s="104" t="s">
        <v>24</v>
      </c>
      <c r="B49" s="63" t="s">
        <v>29</v>
      </c>
      <c r="C49" s="7" t="s">
        <v>35</v>
      </c>
      <c r="D49" s="21">
        <f t="shared" si="105"/>
        <v>0.3125</v>
      </c>
      <c r="E49" s="22">
        <f t="shared" si="105"/>
        <v>0.6875</v>
      </c>
      <c r="F49" s="23">
        <f t="shared" si="105"/>
        <v>1</v>
      </c>
      <c r="G49" s="21">
        <f t="shared" si="106"/>
        <v>0</v>
      </c>
      <c r="H49" s="22">
        <f t="shared" si="106"/>
        <v>1</v>
      </c>
      <c r="I49" s="22">
        <f t="shared" si="106"/>
        <v>0</v>
      </c>
      <c r="J49" s="23">
        <f t="shared" si="106"/>
        <v>1</v>
      </c>
      <c r="K49" s="21">
        <f t="shared" si="107"/>
        <v>0.125</v>
      </c>
      <c r="L49" s="22">
        <f t="shared" si="107"/>
        <v>0.3125</v>
      </c>
      <c r="M49" s="22">
        <f t="shared" si="107"/>
        <v>0.5625</v>
      </c>
      <c r="N49" s="23">
        <f t="shared" si="107"/>
        <v>1</v>
      </c>
      <c r="O49" s="21">
        <f t="shared" si="108"/>
        <v>0.125</v>
      </c>
      <c r="P49" s="22">
        <f t="shared" si="108"/>
        <v>0.1875</v>
      </c>
      <c r="Q49" s="22">
        <f t="shared" si="108"/>
        <v>0.25</v>
      </c>
      <c r="R49" s="22">
        <f t="shared" si="108"/>
        <v>0.4375</v>
      </c>
      <c r="S49" s="23">
        <f t="shared" si="108"/>
        <v>1</v>
      </c>
      <c r="T49" s="21">
        <f t="shared" si="109"/>
        <v>6.25E-2</v>
      </c>
      <c r="U49" s="22">
        <f t="shared" si="109"/>
        <v>0.625</v>
      </c>
      <c r="V49" s="22">
        <f t="shared" si="109"/>
        <v>0.3125</v>
      </c>
      <c r="W49" s="22">
        <f t="shared" si="109"/>
        <v>0</v>
      </c>
      <c r="X49" s="23">
        <f t="shared" si="109"/>
        <v>1</v>
      </c>
      <c r="Y49" s="21">
        <f t="shared" si="110"/>
        <v>0.5</v>
      </c>
      <c r="Z49" s="22">
        <f t="shared" si="110"/>
        <v>0.25</v>
      </c>
      <c r="AA49" s="22">
        <f t="shared" si="110"/>
        <v>0.25</v>
      </c>
      <c r="AB49" s="23">
        <f t="shared" si="110"/>
        <v>1</v>
      </c>
      <c r="AC49" s="21">
        <f t="shared" si="111"/>
        <v>0.625</v>
      </c>
      <c r="AD49" s="22">
        <f t="shared" si="111"/>
        <v>0.3125</v>
      </c>
      <c r="AE49" s="22">
        <f t="shared" si="111"/>
        <v>6.25E-2</v>
      </c>
      <c r="AF49" s="23">
        <f t="shared" si="111"/>
        <v>1</v>
      </c>
      <c r="AG49" s="21">
        <f t="shared" si="112"/>
        <v>0.8125</v>
      </c>
      <c r="AH49" s="22">
        <f t="shared" si="112"/>
        <v>0.1875</v>
      </c>
      <c r="AI49" s="23">
        <f t="shared" si="112"/>
        <v>1</v>
      </c>
    </row>
    <row r="50" spans="1:35">
      <c r="A50" s="107"/>
      <c r="B50" s="2" t="s">
        <v>30</v>
      </c>
      <c r="C50" s="11" t="s">
        <v>35</v>
      </c>
      <c r="D50" s="25">
        <f t="shared" si="105"/>
        <v>0.47222222222222221</v>
      </c>
      <c r="E50" s="68">
        <f t="shared" si="105"/>
        <v>0.52777777777777779</v>
      </c>
      <c r="F50" s="27">
        <f t="shared" si="105"/>
        <v>1</v>
      </c>
      <c r="G50" s="25">
        <f t="shared" si="106"/>
        <v>5.7142857142857141E-2</v>
      </c>
      <c r="H50" s="68">
        <f t="shared" si="106"/>
        <v>0.94285714285714284</v>
      </c>
      <c r="I50" s="68">
        <f t="shared" si="106"/>
        <v>0</v>
      </c>
      <c r="J50" s="27">
        <f t="shared" si="106"/>
        <v>1</v>
      </c>
      <c r="K50" s="25">
        <f t="shared" si="107"/>
        <v>0.42857142857142855</v>
      </c>
      <c r="L50" s="68">
        <f t="shared" si="107"/>
        <v>0.31428571428571428</v>
      </c>
      <c r="M50" s="68">
        <f t="shared" si="107"/>
        <v>0.25714285714285712</v>
      </c>
      <c r="N50" s="27">
        <f t="shared" si="107"/>
        <v>1</v>
      </c>
      <c r="O50" s="25">
        <f t="shared" si="108"/>
        <v>0.19444444444444445</v>
      </c>
      <c r="P50" s="68">
        <f t="shared" si="108"/>
        <v>0.27777777777777779</v>
      </c>
      <c r="Q50" s="68">
        <f t="shared" si="108"/>
        <v>0.3888888888888889</v>
      </c>
      <c r="R50" s="68">
        <f t="shared" si="108"/>
        <v>0.1388888888888889</v>
      </c>
      <c r="S50" s="27">
        <f t="shared" si="108"/>
        <v>1</v>
      </c>
      <c r="T50" s="25">
        <f t="shared" si="109"/>
        <v>5.5555555555555552E-2</v>
      </c>
      <c r="U50" s="68">
        <f t="shared" si="109"/>
        <v>0.22222222222222221</v>
      </c>
      <c r="V50" s="68">
        <f t="shared" si="109"/>
        <v>0.72222222222222221</v>
      </c>
      <c r="W50" s="68">
        <f t="shared" si="109"/>
        <v>0</v>
      </c>
      <c r="X50" s="27">
        <f t="shared" si="109"/>
        <v>1</v>
      </c>
      <c r="Y50" s="25">
        <f t="shared" si="110"/>
        <v>0.7142857142857143</v>
      </c>
      <c r="Z50" s="68">
        <f t="shared" si="110"/>
        <v>0.17142857142857143</v>
      </c>
      <c r="AA50" s="68">
        <f t="shared" si="110"/>
        <v>0.11428571428571428</v>
      </c>
      <c r="AB50" s="27">
        <f t="shared" si="110"/>
        <v>1</v>
      </c>
      <c r="AC50" s="25">
        <f t="shared" si="111"/>
        <v>0.55555555555555558</v>
      </c>
      <c r="AD50" s="68">
        <f t="shared" si="111"/>
        <v>0.30555555555555558</v>
      </c>
      <c r="AE50" s="68">
        <f t="shared" si="111"/>
        <v>0.1388888888888889</v>
      </c>
      <c r="AF50" s="27">
        <f t="shared" si="111"/>
        <v>1</v>
      </c>
      <c r="AG50" s="25">
        <f t="shared" si="112"/>
        <v>0.83333333333333337</v>
      </c>
      <c r="AH50" s="68">
        <f t="shared" si="112"/>
        <v>0.16666666666666666</v>
      </c>
      <c r="AI50" s="27">
        <f t="shared" si="112"/>
        <v>1</v>
      </c>
    </row>
    <row r="51" spans="1:35">
      <c r="A51" s="107"/>
      <c r="B51" s="2" t="s">
        <v>31</v>
      </c>
      <c r="C51" s="11" t="s">
        <v>35</v>
      </c>
      <c r="D51" s="25">
        <f t="shared" si="105"/>
        <v>0.36363636363636365</v>
      </c>
      <c r="E51" s="68">
        <f t="shared" si="105"/>
        <v>0.63636363636363635</v>
      </c>
      <c r="F51" s="27">
        <f t="shared" si="105"/>
        <v>1</v>
      </c>
      <c r="G51" s="25">
        <f t="shared" si="106"/>
        <v>0</v>
      </c>
      <c r="H51" s="68">
        <f t="shared" si="106"/>
        <v>1</v>
      </c>
      <c r="I51" s="68">
        <f t="shared" si="106"/>
        <v>0</v>
      </c>
      <c r="J51" s="27">
        <f t="shared" si="106"/>
        <v>1</v>
      </c>
      <c r="K51" s="25">
        <f t="shared" si="107"/>
        <v>0.61904761904761907</v>
      </c>
      <c r="L51" s="68">
        <f t="shared" si="107"/>
        <v>0.2857142857142857</v>
      </c>
      <c r="M51" s="68">
        <f t="shared" si="107"/>
        <v>9.5238095238095233E-2</v>
      </c>
      <c r="N51" s="27">
        <f t="shared" si="107"/>
        <v>1</v>
      </c>
      <c r="O51" s="25">
        <f t="shared" si="108"/>
        <v>0.18181818181818182</v>
      </c>
      <c r="P51" s="68">
        <f t="shared" si="108"/>
        <v>0.54545454545454541</v>
      </c>
      <c r="Q51" s="68">
        <f t="shared" si="108"/>
        <v>0.22727272727272727</v>
      </c>
      <c r="R51" s="68">
        <f t="shared" si="108"/>
        <v>4.5454545454545456E-2</v>
      </c>
      <c r="S51" s="27">
        <f t="shared" si="108"/>
        <v>1</v>
      </c>
      <c r="T51" s="25">
        <f t="shared" si="109"/>
        <v>4.5454545454545456E-2</v>
      </c>
      <c r="U51" s="68">
        <f t="shared" si="109"/>
        <v>0.27272727272727271</v>
      </c>
      <c r="V51" s="68">
        <f t="shared" si="109"/>
        <v>0.68181818181818177</v>
      </c>
      <c r="W51" s="68">
        <f t="shared" si="109"/>
        <v>0</v>
      </c>
      <c r="X51" s="27">
        <f t="shared" si="109"/>
        <v>1</v>
      </c>
      <c r="Y51" s="25">
        <f t="shared" si="110"/>
        <v>0.59090909090909094</v>
      </c>
      <c r="Z51" s="68">
        <f t="shared" si="110"/>
        <v>0.13636363636363635</v>
      </c>
      <c r="AA51" s="68">
        <f t="shared" si="110"/>
        <v>0.27272727272727271</v>
      </c>
      <c r="AB51" s="27">
        <f t="shared" si="110"/>
        <v>1</v>
      </c>
      <c r="AC51" s="25">
        <f t="shared" si="111"/>
        <v>0.42857142857142855</v>
      </c>
      <c r="AD51" s="68">
        <f t="shared" si="111"/>
        <v>0.52380952380952384</v>
      </c>
      <c r="AE51" s="68">
        <f t="shared" si="111"/>
        <v>4.7619047619047616E-2</v>
      </c>
      <c r="AF51" s="27">
        <f t="shared" si="111"/>
        <v>1</v>
      </c>
      <c r="AG51" s="25">
        <f t="shared" si="112"/>
        <v>0.95454545454545459</v>
      </c>
      <c r="AH51" s="68">
        <f t="shared" si="112"/>
        <v>4.5454545454545456E-2</v>
      </c>
      <c r="AI51" s="27">
        <f t="shared" si="112"/>
        <v>1</v>
      </c>
    </row>
    <row r="52" spans="1:35" ht="16.5" thickBot="1">
      <c r="A52" s="108"/>
      <c r="B52" s="15" t="s">
        <v>4</v>
      </c>
      <c r="C52" s="16" t="s">
        <v>35</v>
      </c>
      <c r="D52" s="29">
        <f t="shared" si="105"/>
        <v>0.40540540540540543</v>
      </c>
      <c r="E52" s="30">
        <f t="shared" si="105"/>
        <v>0.59459459459459463</v>
      </c>
      <c r="F52" s="31">
        <f t="shared" si="105"/>
        <v>1</v>
      </c>
      <c r="G52" s="29">
        <f t="shared" si="106"/>
        <v>2.7777777777777776E-2</v>
      </c>
      <c r="H52" s="30">
        <f t="shared" si="106"/>
        <v>0.97222222222222221</v>
      </c>
      <c r="I52" s="30">
        <f t="shared" si="106"/>
        <v>0</v>
      </c>
      <c r="J52" s="31">
        <f t="shared" si="106"/>
        <v>1</v>
      </c>
      <c r="K52" s="29">
        <f t="shared" si="107"/>
        <v>0.41666666666666669</v>
      </c>
      <c r="L52" s="30">
        <f t="shared" si="107"/>
        <v>0.30555555555555558</v>
      </c>
      <c r="M52" s="30">
        <f t="shared" si="107"/>
        <v>0.27777777777777779</v>
      </c>
      <c r="N52" s="31">
        <f t="shared" si="107"/>
        <v>1</v>
      </c>
      <c r="O52" s="29">
        <f t="shared" si="108"/>
        <v>0.17567567567567569</v>
      </c>
      <c r="P52" s="30">
        <f t="shared" si="108"/>
        <v>0.33783783783783783</v>
      </c>
      <c r="Q52" s="30">
        <f t="shared" si="108"/>
        <v>0.3108108108108108</v>
      </c>
      <c r="R52" s="30">
        <f t="shared" si="108"/>
        <v>0.17567567567567569</v>
      </c>
      <c r="S52" s="31">
        <f t="shared" si="108"/>
        <v>1</v>
      </c>
      <c r="T52" s="29">
        <f t="shared" si="109"/>
        <v>5.4054054054054057E-2</v>
      </c>
      <c r="U52" s="30">
        <f t="shared" si="109"/>
        <v>0.32432432432432434</v>
      </c>
      <c r="V52" s="30">
        <f t="shared" si="109"/>
        <v>0.6216216216216216</v>
      </c>
      <c r="W52" s="30">
        <f t="shared" si="109"/>
        <v>0</v>
      </c>
      <c r="X52" s="31">
        <f t="shared" si="109"/>
        <v>1</v>
      </c>
      <c r="Y52" s="29">
        <f t="shared" si="110"/>
        <v>0.63013698630136983</v>
      </c>
      <c r="Z52" s="30">
        <f t="shared" si="110"/>
        <v>0.17808219178082191</v>
      </c>
      <c r="AA52" s="30">
        <f t="shared" si="110"/>
        <v>0.19178082191780821</v>
      </c>
      <c r="AB52" s="31">
        <f t="shared" si="110"/>
        <v>1</v>
      </c>
      <c r="AC52" s="29">
        <f t="shared" si="111"/>
        <v>0.53424657534246578</v>
      </c>
      <c r="AD52" s="30">
        <f t="shared" si="111"/>
        <v>0.36986301369863012</v>
      </c>
      <c r="AE52" s="30">
        <f t="shared" si="111"/>
        <v>9.5890410958904104E-2</v>
      </c>
      <c r="AF52" s="31">
        <f t="shared" si="111"/>
        <v>1</v>
      </c>
      <c r="AG52" s="29">
        <f t="shared" si="112"/>
        <v>0.86486486486486491</v>
      </c>
      <c r="AH52" s="30">
        <f t="shared" si="112"/>
        <v>0.13513513513513514</v>
      </c>
      <c r="AI52" s="31">
        <f t="shared" si="112"/>
        <v>1</v>
      </c>
    </row>
    <row r="53" spans="1:35">
      <c r="A53" s="104" t="s">
        <v>25</v>
      </c>
      <c r="B53" s="63" t="s">
        <v>29</v>
      </c>
      <c r="C53" s="7" t="s">
        <v>35</v>
      </c>
      <c r="D53" s="21">
        <f t="shared" si="105"/>
        <v>0.5</v>
      </c>
      <c r="E53" s="22">
        <f t="shared" si="105"/>
        <v>0.5</v>
      </c>
      <c r="F53" s="23">
        <f t="shared" si="105"/>
        <v>1</v>
      </c>
      <c r="G53" s="21">
        <f t="shared" si="106"/>
        <v>0.15789473684210525</v>
      </c>
      <c r="H53" s="22">
        <f t="shared" si="106"/>
        <v>0.78947368421052633</v>
      </c>
      <c r="I53" s="22">
        <f t="shared" si="106"/>
        <v>5.2631578947368418E-2</v>
      </c>
      <c r="J53" s="23">
        <f t="shared" si="106"/>
        <v>1</v>
      </c>
      <c r="K53" s="21">
        <f t="shared" si="107"/>
        <v>0.15</v>
      </c>
      <c r="L53" s="22">
        <f t="shared" si="107"/>
        <v>0.3</v>
      </c>
      <c r="M53" s="22">
        <f t="shared" si="107"/>
        <v>0.55000000000000004</v>
      </c>
      <c r="N53" s="23">
        <f t="shared" si="107"/>
        <v>1</v>
      </c>
      <c r="O53" s="21">
        <f t="shared" si="108"/>
        <v>0.05</v>
      </c>
      <c r="P53" s="22">
        <f t="shared" si="108"/>
        <v>0.25</v>
      </c>
      <c r="Q53" s="22">
        <f t="shared" si="108"/>
        <v>0.3</v>
      </c>
      <c r="R53" s="22">
        <f t="shared" si="108"/>
        <v>0.4</v>
      </c>
      <c r="S53" s="23">
        <f t="shared" si="108"/>
        <v>1</v>
      </c>
      <c r="T53" s="21">
        <f t="shared" si="109"/>
        <v>0.2</v>
      </c>
      <c r="U53" s="22">
        <f t="shared" si="109"/>
        <v>0.55000000000000004</v>
      </c>
      <c r="V53" s="22">
        <f t="shared" si="109"/>
        <v>0.05</v>
      </c>
      <c r="W53" s="22">
        <f t="shared" si="109"/>
        <v>0.2</v>
      </c>
      <c r="X53" s="23">
        <f t="shared" si="109"/>
        <v>1</v>
      </c>
      <c r="Y53" s="21">
        <f t="shared" si="110"/>
        <v>0.45</v>
      </c>
      <c r="Z53" s="22">
        <f t="shared" si="110"/>
        <v>0.3</v>
      </c>
      <c r="AA53" s="22">
        <f t="shared" si="110"/>
        <v>0.25</v>
      </c>
      <c r="AB53" s="23">
        <f t="shared" si="110"/>
        <v>1</v>
      </c>
      <c r="AC53" s="21">
        <f t="shared" si="111"/>
        <v>0.55000000000000004</v>
      </c>
      <c r="AD53" s="22">
        <f t="shared" si="111"/>
        <v>0.3</v>
      </c>
      <c r="AE53" s="22">
        <f t="shared" si="111"/>
        <v>0.15</v>
      </c>
      <c r="AF53" s="23">
        <f t="shared" si="111"/>
        <v>1</v>
      </c>
      <c r="AG53" s="21">
        <f t="shared" si="112"/>
        <v>0.8</v>
      </c>
      <c r="AH53" s="22">
        <f t="shared" si="112"/>
        <v>0.2</v>
      </c>
      <c r="AI53" s="23">
        <f t="shared" si="112"/>
        <v>1</v>
      </c>
    </row>
    <row r="54" spans="1:35">
      <c r="A54" s="107"/>
      <c r="B54" s="2" t="s">
        <v>30</v>
      </c>
      <c r="C54" s="11" t="s">
        <v>35</v>
      </c>
      <c r="D54" s="25">
        <f t="shared" si="105"/>
        <v>0.32173913043478258</v>
      </c>
      <c r="E54" s="68">
        <f t="shared" si="105"/>
        <v>0.67826086956521736</v>
      </c>
      <c r="F54" s="27">
        <f t="shared" si="105"/>
        <v>1</v>
      </c>
      <c r="G54" s="25">
        <f t="shared" si="106"/>
        <v>8.5470085470085479E-3</v>
      </c>
      <c r="H54" s="68">
        <f t="shared" si="106"/>
        <v>0.76068376068376065</v>
      </c>
      <c r="I54" s="68">
        <f t="shared" si="106"/>
        <v>0.23076923076923078</v>
      </c>
      <c r="J54" s="27">
        <f t="shared" si="106"/>
        <v>1</v>
      </c>
      <c r="K54" s="25">
        <f t="shared" si="107"/>
        <v>0.36521739130434783</v>
      </c>
      <c r="L54" s="68">
        <f t="shared" si="107"/>
        <v>0.34782608695652173</v>
      </c>
      <c r="M54" s="68">
        <f t="shared" si="107"/>
        <v>0.28695652173913044</v>
      </c>
      <c r="N54" s="27">
        <f t="shared" si="107"/>
        <v>1</v>
      </c>
      <c r="O54" s="25">
        <f t="shared" si="108"/>
        <v>0.11403508771929824</v>
      </c>
      <c r="P54" s="68">
        <f t="shared" si="108"/>
        <v>0.24561403508771928</v>
      </c>
      <c r="Q54" s="68">
        <f t="shared" si="108"/>
        <v>0.39473684210526316</v>
      </c>
      <c r="R54" s="68">
        <f t="shared" si="108"/>
        <v>0.24561403508771928</v>
      </c>
      <c r="S54" s="27">
        <f t="shared" si="108"/>
        <v>1</v>
      </c>
      <c r="T54" s="25">
        <f t="shared" si="109"/>
        <v>6.0869565217391307E-2</v>
      </c>
      <c r="U54" s="68">
        <f t="shared" si="109"/>
        <v>0.15652173913043479</v>
      </c>
      <c r="V54" s="68">
        <f t="shared" si="109"/>
        <v>0.30434782608695654</v>
      </c>
      <c r="W54" s="68">
        <f t="shared" si="109"/>
        <v>0.47826086956521741</v>
      </c>
      <c r="X54" s="27">
        <f t="shared" si="109"/>
        <v>1</v>
      </c>
      <c r="Y54" s="25">
        <f t="shared" si="110"/>
        <v>0.62931034482758619</v>
      </c>
      <c r="Z54" s="68">
        <f t="shared" si="110"/>
        <v>0.23275862068965517</v>
      </c>
      <c r="AA54" s="68">
        <f t="shared" si="110"/>
        <v>0.13793103448275862</v>
      </c>
      <c r="AB54" s="27">
        <f t="shared" si="110"/>
        <v>1</v>
      </c>
      <c r="AC54" s="25">
        <f t="shared" si="111"/>
        <v>0.57894736842105265</v>
      </c>
      <c r="AD54" s="68">
        <f t="shared" si="111"/>
        <v>0.31578947368421051</v>
      </c>
      <c r="AE54" s="68">
        <f t="shared" si="111"/>
        <v>0.10526315789473684</v>
      </c>
      <c r="AF54" s="27">
        <f t="shared" si="111"/>
        <v>1</v>
      </c>
      <c r="AG54" s="25">
        <f t="shared" si="112"/>
        <v>0.70796460176991149</v>
      </c>
      <c r="AH54" s="68">
        <f t="shared" si="112"/>
        <v>0.29203539823008851</v>
      </c>
      <c r="AI54" s="27">
        <f t="shared" si="112"/>
        <v>1</v>
      </c>
    </row>
    <row r="55" spans="1:35">
      <c r="A55" s="107"/>
      <c r="B55" s="2" t="s">
        <v>31</v>
      </c>
      <c r="C55" s="11" t="s">
        <v>35</v>
      </c>
      <c r="D55" s="25" t="s">
        <v>35</v>
      </c>
      <c r="E55" s="68" t="s">
        <v>35</v>
      </c>
      <c r="F55" s="27" t="s">
        <v>35</v>
      </c>
      <c r="G55" s="25" t="s">
        <v>35</v>
      </c>
      <c r="H55" s="68" t="s">
        <v>35</v>
      </c>
      <c r="I55" s="68" t="s">
        <v>35</v>
      </c>
      <c r="J55" s="27" t="s">
        <v>35</v>
      </c>
      <c r="K55" s="25" t="s">
        <v>35</v>
      </c>
      <c r="L55" s="68" t="s">
        <v>35</v>
      </c>
      <c r="M55" s="68" t="s">
        <v>35</v>
      </c>
      <c r="N55" s="27" t="s">
        <v>35</v>
      </c>
      <c r="O55" s="25" t="s">
        <v>35</v>
      </c>
      <c r="P55" s="68" t="s">
        <v>35</v>
      </c>
      <c r="Q55" s="68" t="s">
        <v>35</v>
      </c>
      <c r="R55" s="68" t="s">
        <v>35</v>
      </c>
      <c r="S55" s="27" t="s">
        <v>35</v>
      </c>
      <c r="T55" s="25" t="s">
        <v>35</v>
      </c>
      <c r="U55" s="68" t="s">
        <v>35</v>
      </c>
      <c r="V55" s="68" t="s">
        <v>35</v>
      </c>
      <c r="W55" s="68" t="s">
        <v>35</v>
      </c>
      <c r="X55" s="27" t="s">
        <v>35</v>
      </c>
      <c r="Y55" s="25" t="s">
        <v>35</v>
      </c>
      <c r="Z55" s="68" t="s">
        <v>35</v>
      </c>
      <c r="AA55" s="68" t="s">
        <v>35</v>
      </c>
      <c r="AB55" s="27" t="s">
        <v>35</v>
      </c>
      <c r="AC55" s="25" t="s">
        <v>35</v>
      </c>
      <c r="AD55" s="68" t="s">
        <v>35</v>
      </c>
      <c r="AE55" s="68" t="s">
        <v>35</v>
      </c>
      <c r="AF55" s="27" t="s">
        <v>35</v>
      </c>
      <c r="AG55" s="25" t="s">
        <v>35</v>
      </c>
      <c r="AH55" s="68" t="s">
        <v>35</v>
      </c>
      <c r="AI55" s="27" t="s">
        <v>35</v>
      </c>
    </row>
    <row r="56" spans="1:35" ht="16.5" thickBot="1">
      <c r="A56" s="108"/>
      <c r="B56" s="15" t="s">
        <v>4</v>
      </c>
      <c r="C56" s="16" t="s">
        <v>35</v>
      </c>
      <c r="D56" s="29">
        <f t="shared" ref="D56:F56" si="113">D18/$F18</f>
        <v>0.34814814814814815</v>
      </c>
      <c r="E56" s="30">
        <f t="shared" si="113"/>
        <v>0.6518518518518519</v>
      </c>
      <c r="F56" s="31">
        <f t="shared" si="113"/>
        <v>1</v>
      </c>
      <c r="G56" s="29">
        <f t="shared" ref="G56:J56" si="114">G18/$J18</f>
        <v>2.9411764705882353E-2</v>
      </c>
      <c r="H56" s="30">
        <f t="shared" si="114"/>
        <v>0.76470588235294112</v>
      </c>
      <c r="I56" s="30">
        <f t="shared" si="114"/>
        <v>0.20588235294117646</v>
      </c>
      <c r="J56" s="31">
        <f t="shared" si="114"/>
        <v>1</v>
      </c>
      <c r="K56" s="29">
        <f t="shared" ref="K56:N56" si="115">K18/$N18</f>
        <v>0.33333333333333331</v>
      </c>
      <c r="L56" s="30">
        <f t="shared" si="115"/>
        <v>0.34074074074074073</v>
      </c>
      <c r="M56" s="30">
        <f t="shared" si="115"/>
        <v>0.32592592592592595</v>
      </c>
      <c r="N56" s="31">
        <f t="shared" si="115"/>
        <v>1</v>
      </c>
      <c r="O56" s="29">
        <f t="shared" ref="O56:S56" si="116">O18/$S18</f>
        <v>0.1044776119402985</v>
      </c>
      <c r="P56" s="30">
        <f t="shared" si="116"/>
        <v>0.2462686567164179</v>
      </c>
      <c r="Q56" s="30">
        <f t="shared" si="116"/>
        <v>0.38059701492537312</v>
      </c>
      <c r="R56" s="30">
        <f t="shared" si="116"/>
        <v>0.26865671641791045</v>
      </c>
      <c r="S56" s="31">
        <f t="shared" si="116"/>
        <v>1</v>
      </c>
      <c r="T56" s="29">
        <f t="shared" ref="T56:X56" si="117">T18/$X18</f>
        <v>8.1481481481481488E-2</v>
      </c>
      <c r="U56" s="30">
        <f t="shared" si="117"/>
        <v>0.21481481481481482</v>
      </c>
      <c r="V56" s="30">
        <f t="shared" si="117"/>
        <v>0.26666666666666666</v>
      </c>
      <c r="W56" s="30">
        <f t="shared" si="117"/>
        <v>0.43703703703703706</v>
      </c>
      <c r="X56" s="31">
        <f t="shared" si="117"/>
        <v>1</v>
      </c>
      <c r="Y56" s="29">
        <f t="shared" ref="Y56:AB56" si="118">Y18/$AB18</f>
        <v>0.6029411764705882</v>
      </c>
      <c r="Z56" s="30">
        <f t="shared" si="118"/>
        <v>0.24264705882352941</v>
      </c>
      <c r="AA56" s="30">
        <f t="shared" si="118"/>
        <v>0.15441176470588236</v>
      </c>
      <c r="AB56" s="31">
        <f t="shared" si="118"/>
        <v>1</v>
      </c>
      <c r="AC56" s="29">
        <f t="shared" ref="AC56:AF56" si="119">AC18/$AF18</f>
        <v>0.57462686567164178</v>
      </c>
      <c r="AD56" s="30">
        <f t="shared" si="119"/>
        <v>0.31343283582089554</v>
      </c>
      <c r="AE56" s="30">
        <f t="shared" si="119"/>
        <v>0.11194029850746269</v>
      </c>
      <c r="AF56" s="31">
        <f t="shared" si="119"/>
        <v>1</v>
      </c>
      <c r="AG56" s="29">
        <f t="shared" ref="AG56:AI56" si="120">AG18/$AI18</f>
        <v>0.72180451127819545</v>
      </c>
      <c r="AH56" s="30">
        <f t="shared" si="120"/>
        <v>0.2781954887218045</v>
      </c>
      <c r="AI56" s="31">
        <f t="shared" si="120"/>
        <v>1</v>
      </c>
    </row>
  </sheetData>
  <mergeCells count="39">
    <mergeCell ref="A45:A48"/>
    <mergeCell ref="A49:A52"/>
    <mergeCell ref="A53:A56"/>
    <mergeCell ref="O39:S39"/>
    <mergeCell ref="T39:X39"/>
    <mergeCell ref="Y39:AB39"/>
    <mergeCell ref="AC39:AF39"/>
    <mergeCell ref="AG39:AI39"/>
    <mergeCell ref="A41:A44"/>
    <mergeCell ref="A30:A33"/>
    <mergeCell ref="A34:A37"/>
    <mergeCell ref="C39:C40"/>
    <mergeCell ref="D39:F39"/>
    <mergeCell ref="G39:J39"/>
    <mergeCell ref="K39:N39"/>
    <mergeCell ref="T20:X20"/>
    <mergeCell ref="Y20:AB20"/>
    <mergeCell ref="AC20:AF20"/>
    <mergeCell ref="AG20:AI20"/>
    <mergeCell ref="A22:A25"/>
    <mergeCell ref="K20:N20"/>
    <mergeCell ref="O20:S20"/>
    <mergeCell ref="A26:A29"/>
    <mergeCell ref="A15:A18"/>
    <mergeCell ref="C20:C21"/>
    <mergeCell ref="D20:F20"/>
    <mergeCell ref="G20:J20"/>
    <mergeCell ref="Y1:AB1"/>
    <mergeCell ref="AC1:AF1"/>
    <mergeCell ref="AG1:AI1"/>
    <mergeCell ref="A3:A6"/>
    <mergeCell ref="A7:A10"/>
    <mergeCell ref="O1:S1"/>
    <mergeCell ref="T1:X1"/>
    <mergeCell ref="A11:A14"/>
    <mergeCell ref="C1:C2"/>
    <mergeCell ref="D1:F1"/>
    <mergeCell ref="G1:J1"/>
    <mergeCell ref="K1:N1"/>
  </mergeCells>
  <conditionalFormatting sqref="C23:AI24 C27:AI28 C30:AI32 C34:AI35 C22 C26 C36">
    <cfRule type="colorScale" priority="13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41:E44 G41:I44 K41:M44 O41:R44 T41:W44 T46:W56 O46:R56 K46:M56 G46:I56 D46:E56">
    <cfRule type="colorScale" priority="1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Y41:AA44 AC41:AE44 AG41:AH44 AG46:AH56 AC46:AE56 Y46:AA56">
    <cfRule type="colorScale" priority="1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3:E3 G3:I3 K3:M3 O3:R3 T3:W3">
    <cfRule type="colorScale" priority="10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Y3:AA3 AC3:AE3 AG3:AH3">
    <cfRule type="colorScale" priority="9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7:E7 G7:I7 K7:M7 O7:R7 T7:W7">
    <cfRule type="colorScale" priority="8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Y7:AA7 AC7:AE7 AG7:AH7">
    <cfRule type="colorScale" priority="7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22:E22 G22:I22 K22:M22 O22:R22 T22:W22">
    <cfRule type="colorScale" priority="6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Y22:AA22 AC22:AE22 AG22:AH22">
    <cfRule type="colorScale" priority="5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26:E26 G26:I26 K26:M26 O26:R26 T26:W26">
    <cfRule type="colorScale" priority="4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Y26:AA26 AC26:AE26 AG26:AH26">
    <cfRule type="colorScale" priority="3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45:E45 G45:I45 K45:M45 O45:R45 T45:W45">
    <cfRule type="colorScale" priority="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Y45:AA45 AC45:AE45 AG45:AH45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topLeftCell="H21" workbookViewId="0">
      <selection activeCell="AE58" sqref="A1:XFD1048576"/>
    </sheetView>
  </sheetViews>
  <sheetFormatPr defaultColWidth="10.875" defaultRowHeight="15.75"/>
  <cols>
    <col min="1" max="1" width="9.375" style="6" bestFit="1" customWidth="1"/>
    <col min="2" max="2" width="13.625" style="6" bestFit="1" customWidth="1"/>
    <col min="3" max="3" width="12.875" style="6" bestFit="1" customWidth="1"/>
    <col min="4" max="5" width="10.125" style="6" bestFit="1" customWidth="1"/>
    <col min="6" max="6" width="7.375" style="6" bestFit="1" customWidth="1"/>
    <col min="7" max="7" width="13.625" style="6" bestFit="1" customWidth="1"/>
    <col min="8" max="8" width="12.875" style="6" bestFit="1" customWidth="1"/>
    <col min="9" max="9" width="10.125" style="6" bestFit="1" customWidth="1"/>
    <col min="10" max="10" width="7.375" style="6" bestFit="1" customWidth="1"/>
    <col min="11" max="11" width="10.125" style="6" bestFit="1" customWidth="1"/>
    <col min="12" max="12" width="13.625" style="6" bestFit="1" customWidth="1"/>
    <col min="13" max="13" width="12.875" style="6" bestFit="1" customWidth="1"/>
    <col min="14" max="15" width="10.125" style="6" bestFit="1" customWidth="1"/>
    <col min="16" max="16" width="7.375" style="6" bestFit="1" customWidth="1"/>
    <col min="17" max="17" width="13.625" style="6" bestFit="1" customWidth="1"/>
    <col min="18" max="18" width="12.875" style="6" bestFit="1" customWidth="1"/>
    <col min="19" max="19" width="10.125" style="6" bestFit="1" customWidth="1"/>
    <col min="20" max="20" width="7.375" style="6" bestFit="1" customWidth="1"/>
    <col min="21" max="16384" width="10.875" style="6"/>
  </cols>
  <sheetData>
    <row r="1" spans="1:16">
      <c r="C1" s="104" t="s">
        <v>8</v>
      </c>
      <c r="D1" s="106"/>
      <c r="E1" s="104" t="s">
        <v>9</v>
      </c>
      <c r="F1" s="106"/>
      <c r="G1" s="104" t="s">
        <v>10</v>
      </c>
      <c r="H1" s="105"/>
      <c r="I1" s="104" t="s">
        <v>11</v>
      </c>
      <c r="J1" s="106"/>
      <c r="K1" s="104" t="s">
        <v>13</v>
      </c>
      <c r="L1" s="106"/>
      <c r="M1" s="104" t="s">
        <v>60</v>
      </c>
      <c r="N1" s="106"/>
      <c r="O1" s="104" t="s">
        <v>32</v>
      </c>
      <c r="P1" s="106"/>
    </row>
    <row r="2" spans="1:16" ht="16.5" thickBot="1">
      <c r="C2" s="65" t="s">
        <v>36</v>
      </c>
      <c r="D2" s="3" t="s">
        <v>37</v>
      </c>
      <c r="E2" s="65" t="s">
        <v>36</v>
      </c>
      <c r="F2" s="3" t="s">
        <v>37</v>
      </c>
      <c r="G2" s="65" t="s">
        <v>36</v>
      </c>
      <c r="H2" s="2" t="s">
        <v>37</v>
      </c>
      <c r="I2" s="65" t="s">
        <v>36</v>
      </c>
      <c r="J2" s="3" t="s">
        <v>37</v>
      </c>
      <c r="K2" s="65" t="s">
        <v>36</v>
      </c>
      <c r="L2" s="3" t="s">
        <v>37</v>
      </c>
      <c r="M2" s="65" t="s">
        <v>36</v>
      </c>
      <c r="N2" s="3" t="s">
        <v>37</v>
      </c>
      <c r="O2" s="65" t="s">
        <v>36</v>
      </c>
      <c r="P2" s="3" t="s">
        <v>37</v>
      </c>
    </row>
    <row r="3" spans="1:16">
      <c r="A3" s="118" t="s">
        <v>63</v>
      </c>
      <c r="B3" s="62" t="s">
        <v>0</v>
      </c>
      <c r="C3" s="21">
        <v>9.2315891553018101E-2</v>
      </c>
      <c r="D3" s="34">
        <v>0.76262651422665095</v>
      </c>
      <c r="E3" s="40">
        <v>0.36954305488188299</v>
      </c>
      <c r="F3" s="34">
        <v>2.7164436846961501E-2</v>
      </c>
      <c r="G3" s="40">
        <v>0.38865935494057702</v>
      </c>
      <c r="H3" s="70">
        <v>2.4701919952979799E-2</v>
      </c>
      <c r="I3" s="40">
        <v>0.39223355639640001</v>
      </c>
      <c r="J3" s="34">
        <v>5.6577153262369499E-2</v>
      </c>
      <c r="K3" s="40">
        <v>0.206085036989691</v>
      </c>
      <c r="L3" s="34">
        <v>0.36084563379873102</v>
      </c>
      <c r="M3" s="40">
        <v>0.40262297892432197</v>
      </c>
      <c r="N3" s="34">
        <v>9.99358911525427E-2</v>
      </c>
      <c r="O3" s="40">
        <v>9.7443300260708604E-2</v>
      </c>
      <c r="P3" s="34">
        <v>0.87298512392294902</v>
      </c>
    </row>
    <row r="4" spans="1:16">
      <c r="A4" s="119"/>
      <c r="B4" s="65" t="s">
        <v>5</v>
      </c>
      <c r="C4" s="25">
        <v>0.168674771234997</v>
      </c>
      <c r="D4" s="35">
        <v>0.68785594707179698</v>
      </c>
      <c r="E4" s="44">
        <v>0.34994823633780803</v>
      </c>
      <c r="F4" s="35">
        <v>0.17599066191357099</v>
      </c>
      <c r="G4" s="44">
        <v>0.58387420812114199</v>
      </c>
      <c r="H4" s="71">
        <v>7.1318699192077896E-3</v>
      </c>
      <c r="I4" s="44">
        <v>0.40220835616824502</v>
      </c>
      <c r="J4" s="35">
        <v>0.195842176990834</v>
      </c>
      <c r="K4" s="44">
        <v>0.16151457061745</v>
      </c>
      <c r="L4" s="35">
        <v>0.95456352871757</v>
      </c>
      <c r="M4" s="44">
        <v>0.33747427885527598</v>
      </c>
      <c r="N4" s="35">
        <v>0.34725621687240599</v>
      </c>
      <c r="O4" s="44">
        <v>8.6258194917794295E-2</v>
      </c>
      <c r="P4" s="35">
        <v>1</v>
      </c>
    </row>
    <row r="5" spans="1:16">
      <c r="A5" s="119"/>
      <c r="B5" s="65" t="s">
        <v>6</v>
      </c>
      <c r="C5" s="25">
        <v>0</v>
      </c>
      <c r="D5" s="35">
        <v>1</v>
      </c>
      <c r="E5" s="25">
        <v>0.35355339059327401</v>
      </c>
      <c r="F5" s="35">
        <v>0.54029137460742005</v>
      </c>
      <c r="G5" s="44">
        <v>0.13693063937629199</v>
      </c>
      <c r="H5" s="71">
        <v>0.89359734710851602</v>
      </c>
      <c r="I5" s="44">
        <v>0.79056941504209499</v>
      </c>
      <c r="J5" s="35">
        <v>5.7558451972636399E-2</v>
      </c>
      <c r="K5" s="44">
        <v>0.21320071635561</v>
      </c>
      <c r="L5" s="35">
        <v>0.999999999999999</v>
      </c>
      <c r="M5" s="44">
        <v>0.39965262694272702</v>
      </c>
      <c r="N5" s="35">
        <v>0.62434881829452804</v>
      </c>
      <c r="O5" s="44">
        <v>0.25</v>
      </c>
      <c r="P5" s="35">
        <v>0.828593075218647</v>
      </c>
    </row>
    <row r="6" spans="1:16" ht="16.5" thickBot="1">
      <c r="A6" s="120"/>
      <c r="B6" s="66" t="s">
        <v>7</v>
      </c>
      <c r="C6" s="29">
        <v>0.14907119849998601</v>
      </c>
      <c r="D6" s="36">
        <v>1</v>
      </c>
      <c r="E6" s="29">
        <v>0.65465367070797698</v>
      </c>
      <c r="F6" s="36">
        <v>0.53709397844264195</v>
      </c>
      <c r="G6" s="29">
        <v>0.57735026918962595</v>
      </c>
      <c r="H6" s="72">
        <v>0.26359713811572699</v>
      </c>
      <c r="I6" s="29">
        <v>0.74535599249993001</v>
      </c>
      <c r="J6" s="36">
        <v>0.21729957017846299</v>
      </c>
      <c r="K6" s="29">
        <v>0.33333333333333298</v>
      </c>
      <c r="L6" s="36">
        <v>1</v>
      </c>
      <c r="M6" s="29">
        <v>0.66666666666666696</v>
      </c>
      <c r="N6" s="36">
        <v>0.16901331540606601</v>
      </c>
      <c r="O6" s="29">
        <v>0.218217890235992</v>
      </c>
      <c r="P6" s="36">
        <v>1</v>
      </c>
    </row>
    <row r="7" spans="1:16">
      <c r="A7" s="118" t="s">
        <v>64</v>
      </c>
      <c r="B7" s="62" t="s">
        <v>0</v>
      </c>
      <c r="C7" s="21">
        <v>0.26598463505803599</v>
      </c>
      <c r="D7" s="34">
        <v>3.3510526950870402E-2</v>
      </c>
      <c r="E7" s="40">
        <v>0.17599846955930801</v>
      </c>
      <c r="F7" s="34">
        <v>0.18942338992350999</v>
      </c>
      <c r="G7" s="50">
        <v>0.121326190585025</v>
      </c>
      <c r="H7" s="34">
        <v>0.59747853689299202</v>
      </c>
      <c r="I7" s="40">
        <v>0.26762270813800398</v>
      </c>
      <c r="J7" s="34">
        <v>3.4332969992836498E-2</v>
      </c>
      <c r="K7" s="40">
        <v>0.28870165648569002</v>
      </c>
      <c r="L7" s="34">
        <v>1.2058168232087199E-2</v>
      </c>
      <c r="M7" s="40">
        <v>0.21123517215514701</v>
      </c>
      <c r="N7" s="34">
        <v>0.85241568407553503</v>
      </c>
      <c r="O7" s="40">
        <v>0.17138794845296201</v>
      </c>
      <c r="P7" s="34">
        <v>0.233632822806663</v>
      </c>
    </row>
    <row r="8" spans="1:16">
      <c r="A8" s="119"/>
      <c r="B8" s="65" t="s">
        <v>5</v>
      </c>
      <c r="C8" s="25">
        <v>0.37796447300922698</v>
      </c>
      <c r="D8" s="35">
        <v>1.9930297799056501E-2</v>
      </c>
      <c r="E8" s="44">
        <v>0.14142135623731</v>
      </c>
      <c r="F8" s="35">
        <v>0.612626394184416</v>
      </c>
      <c r="G8" s="44">
        <v>0.15971738124975099</v>
      </c>
      <c r="H8" s="71">
        <v>0.55614748279221204</v>
      </c>
      <c r="I8" s="44">
        <v>0.46577489004480299</v>
      </c>
      <c r="J8" s="35">
        <v>1.87409639439888E-2</v>
      </c>
      <c r="K8" s="44">
        <v>0.15903435309969499</v>
      </c>
      <c r="L8" s="35">
        <v>0.54497998422818905</v>
      </c>
      <c r="M8" s="44">
        <v>0.29859237667329602</v>
      </c>
      <c r="N8" s="35">
        <v>0.62691137316313605</v>
      </c>
      <c r="O8" s="44">
        <v>9.0356246091399001E-2</v>
      </c>
      <c r="P8" s="35">
        <v>0.97089163433607595</v>
      </c>
    </row>
    <row r="9" spans="1:16">
      <c r="A9" s="119"/>
      <c r="B9" s="65" t="s">
        <v>6</v>
      </c>
      <c r="C9" s="25">
        <v>0.25695455050580601</v>
      </c>
      <c r="D9" s="35">
        <v>0.35937192072039498</v>
      </c>
      <c r="E9" s="25">
        <v>0.49423640018681297</v>
      </c>
      <c r="F9" s="35">
        <v>2.26821025661922E-2</v>
      </c>
      <c r="G9" s="44">
        <v>0.206247130374895</v>
      </c>
      <c r="H9" s="71">
        <v>0.65051915843195096</v>
      </c>
      <c r="I9" s="44">
        <v>0.216792545850885</v>
      </c>
      <c r="J9" s="35">
        <v>0.83108316590891596</v>
      </c>
      <c r="K9" s="44">
        <v>0.320201911633967</v>
      </c>
      <c r="L9" s="35">
        <v>0.20408808373437801</v>
      </c>
      <c r="M9" s="44">
        <v>0.302452099889012</v>
      </c>
      <c r="N9" s="35">
        <v>0.72446044552245104</v>
      </c>
      <c r="O9" s="44">
        <v>0.13902130439944499</v>
      </c>
      <c r="P9" s="35">
        <v>0.74113883638617695</v>
      </c>
    </row>
    <row r="10" spans="1:16" ht="16.5" thickBot="1">
      <c r="A10" s="120"/>
      <c r="B10" s="66" t="s">
        <v>7</v>
      </c>
      <c r="C10" s="29">
        <v>0.17873008824605999</v>
      </c>
      <c r="D10" s="36">
        <v>0.76221411055979005</v>
      </c>
      <c r="E10" s="29">
        <v>0.29729419500528198</v>
      </c>
      <c r="F10" s="36">
        <v>0.43186317534393898</v>
      </c>
      <c r="G10" s="29">
        <v>0.114591941825388</v>
      </c>
      <c r="H10" s="72">
        <v>0.97359923774716906</v>
      </c>
      <c r="I10" s="29">
        <v>0.459625294403399</v>
      </c>
      <c r="J10" s="36">
        <v>0.236080541880447</v>
      </c>
      <c r="K10" s="29">
        <v>0.57996865119042096</v>
      </c>
      <c r="L10" s="36">
        <v>1.23925679224358E-2</v>
      </c>
      <c r="M10" s="29">
        <v>0.282038037408883</v>
      </c>
      <c r="N10" s="36">
        <v>0.55402927574606398</v>
      </c>
      <c r="O10" s="29">
        <v>0.50964719143762505</v>
      </c>
      <c r="P10" s="36">
        <v>8.4793832605957895E-2</v>
      </c>
    </row>
    <row r="11" spans="1:16">
      <c r="A11" s="118" t="s">
        <v>65</v>
      </c>
      <c r="B11" s="62" t="s">
        <v>0</v>
      </c>
      <c r="C11" s="21">
        <v>0.13749182573025401</v>
      </c>
      <c r="D11" s="34">
        <v>0.49685945515895003</v>
      </c>
      <c r="E11" s="40">
        <v>0.17379321515137799</v>
      </c>
      <c r="F11" s="34">
        <v>0.33710968096555299</v>
      </c>
      <c r="G11" s="40">
        <v>0.296077501212751</v>
      </c>
      <c r="H11" s="70">
        <v>1.32708407111335E-2</v>
      </c>
      <c r="I11" s="40">
        <v>0.31416361512489399</v>
      </c>
      <c r="J11" s="34">
        <v>2.3540022280872298E-2</v>
      </c>
      <c r="K11" s="40">
        <v>0.24693211674979701</v>
      </c>
      <c r="L11" s="34">
        <v>6.0493234857003898E-2</v>
      </c>
      <c r="M11" s="40">
        <v>0.38491830371550401</v>
      </c>
      <c r="N11" s="34">
        <v>8.6506146323414607E-2</v>
      </c>
      <c r="O11" s="40">
        <v>0.17224907639282699</v>
      </c>
      <c r="P11" s="34">
        <v>0.333610698298139</v>
      </c>
    </row>
    <row r="12" spans="1:16">
      <c r="A12" s="119"/>
      <c r="B12" s="65" t="s">
        <v>5</v>
      </c>
      <c r="C12" s="25">
        <v>0.17338246301898899</v>
      </c>
      <c r="D12" s="35">
        <v>0.500867339139205</v>
      </c>
      <c r="E12" s="44">
        <v>0.20173664619648199</v>
      </c>
      <c r="F12" s="35">
        <v>0.40023729333955699</v>
      </c>
      <c r="G12" s="44">
        <v>0.40296961619307597</v>
      </c>
      <c r="H12" s="71">
        <v>5.5710707356754997E-3</v>
      </c>
      <c r="I12" s="44">
        <v>0.36294886586388297</v>
      </c>
      <c r="J12" s="35">
        <v>5.9358971530071698E-2</v>
      </c>
      <c r="K12" s="44">
        <v>0.24185033913241</v>
      </c>
      <c r="L12" s="35">
        <v>0.25036875771146899</v>
      </c>
      <c r="M12" s="44">
        <v>0.52911564894961305</v>
      </c>
      <c r="N12" s="35">
        <v>2.7792390308064401E-2</v>
      </c>
      <c r="O12" s="44">
        <v>0.27066598098038303</v>
      </c>
      <c r="P12" s="35">
        <v>0.18544782840524199</v>
      </c>
    </row>
    <row r="13" spans="1:16">
      <c r="A13" s="119"/>
      <c r="B13" s="65" t="s">
        <v>6</v>
      </c>
      <c r="C13" s="25">
        <v>0.25375960946127601</v>
      </c>
      <c r="D13" s="35">
        <v>0.65799325000493103</v>
      </c>
      <c r="E13" s="69" t="s">
        <v>35</v>
      </c>
      <c r="F13" s="75" t="s">
        <v>35</v>
      </c>
      <c r="G13" s="44">
        <v>0.350736187206101</v>
      </c>
      <c r="H13" s="71">
        <v>0.52518736146142697</v>
      </c>
      <c r="I13" s="44">
        <v>0.463980363569168</v>
      </c>
      <c r="J13" s="35">
        <v>0.23131482714745</v>
      </c>
      <c r="K13" s="44">
        <v>0.53004941368931002</v>
      </c>
      <c r="L13" s="35">
        <v>0.120633068667096</v>
      </c>
      <c r="M13" s="44">
        <v>0.467707173346743</v>
      </c>
      <c r="N13" s="35">
        <v>0.68218972549375601</v>
      </c>
      <c r="O13" s="44">
        <v>0.43301270189221902</v>
      </c>
      <c r="P13" s="35">
        <v>0.29559943537737099</v>
      </c>
    </row>
    <row r="14" spans="1:16" ht="16.5" thickBot="1">
      <c r="A14" s="120"/>
      <c r="B14" s="66" t="s">
        <v>7</v>
      </c>
      <c r="C14" s="29">
        <v>0.228217732293819</v>
      </c>
      <c r="D14" s="36">
        <v>0.69448595975100802</v>
      </c>
      <c r="E14" s="84" t="s">
        <v>35</v>
      </c>
      <c r="F14" s="54" t="s">
        <v>35</v>
      </c>
      <c r="G14" s="29">
        <v>0.35355339059327401</v>
      </c>
      <c r="H14" s="72">
        <v>0.516893147411009</v>
      </c>
      <c r="I14" s="29">
        <v>0.45480241654507297</v>
      </c>
      <c r="J14" s="36">
        <v>0.44692787413942298</v>
      </c>
      <c r="K14" s="29">
        <v>0.41067115025381801</v>
      </c>
      <c r="L14" s="36">
        <v>0.317004438390669</v>
      </c>
      <c r="M14" s="29">
        <v>0.36514837167011099</v>
      </c>
      <c r="N14" s="36">
        <v>0.42035038450868201</v>
      </c>
      <c r="O14" s="29">
        <v>0.27638539919628302</v>
      </c>
      <c r="P14" s="36">
        <v>0.58583199865608104</v>
      </c>
    </row>
    <row r="15" spans="1:16">
      <c r="A15" s="118" t="s">
        <v>66</v>
      </c>
      <c r="B15" s="62" t="s">
        <v>0</v>
      </c>
      <c r="C15" s="21">
        <v>0.13293204125528499</v>
      </c>
      <c r="D15" s="34">
        <v>0.19696448010918199</v>
      </c>
      <c r="E15" s="40">
        <v>0.33136253566757501</v>
      </c>
      <c r="F15" s="34">
        <v>5.7193978506280701E-4</v>
      </c>
      <c r="G15" s="40">
        <v>0.21254377954450299</v>
      </c>
      <c r="H15" s="70">
        <v>4.7391948382559203E-2</v>
      </c>
      <c r="I15" s="40">
        <v>0.13875549238839999</v>
      </c>
      <c r="J15" s="34">
        <v>0.46102183654080697</v>
      </c>
      <c r="K15" s="40">
        <v>0.417028655007599</v>
      </c>
      <c r="L15" s="34">
        <v>3.2097887250085001E-5</v>
      </c>
      <c r="M15" s="40">
        <v>0.124456852298037</v>
      </c>
      <c r="N15" s="34">
        <v>0.91261650644574399</v>
      </c>
      <c r="O15" s="40">
        <v>7.3412943386823096E-2</v>
      </c>
      <c r="P15" s="34">
        <v>0.56464290075454904</v>
      </c>
    </row>
    <row r="16" spans="1:16">
      <c r="A16" s="119"/>
      <c r="B16" s="65" t="s">
        <v>5</v>
      </c>
      <c r="C16" s="25">
        <v>0.11305036939268601</v>
      </c>
      <c r="D16" s="35">
        <v>0.515674726336116</v>
      </c>
      <c r="E16" s="44">
        <v>0.49341870397728199</v>
      </c>
      <c r="F16" s="35">
        <v>5.2211295055858E-5</v>
      </c>
      <c r="G16" s="44">
        <v>0.23621678242319799</v>
      </c>
      <c r="H16" s="71">
        <v>0.104367817131193</v>
      </c>
      <c r="I16" s="44">
        <v>0.248851598880028</v>
      </c>
      <c r="J16" s="35">
        <v>0.175184007290317</v>
      </c>
      <c r="K16" s="44">
        <v>0.45609180769617302</v>
      </c>
      <c r="L16" s="35">
        <v>8.3740418180031399E-4</v>
      </c>
      <c r="M16" s="44">
        <v>0.198269490429519</v>
      </c>
      <c r="N16" s="35">
        <v>0.78540138147878402</v>
      </c>
      <c r="O16" s="44">
        <v>1.03010705428791E-2</v>
      </c>
      <c r="P16" s="35">
        <v>1</v>
      </c>
    </row>
    <row r="17" spans="1:20">
      <c r="A17" s="119"/>
      <c r="B17" s="65" t="s">
        <v>6</v>
      </c>
      <c r="C17" s="25">
        <v>0.239045721866879</v>
      </c>
      <c r="D17" s="35">
        <v>0.45698309423449801</v>
      </c>
      <c r="E17" s="25">
        <v>0.28867513459481298</v>
      </c>
      <c r="F17" s="35">
        <v>0.25283959580474702</v>
      </c>
      <c r="G17" s="44">
        <v>0.23679555104606601</v>
      </c>
      <c r="H17" s="71">
        <v>0.40772835294676502</v>
      </c>
      <c r="I17" s="44">
        <v>0.312147236790425</v>
      </c>
      <c r="J17" s="35">
        <v>0.373794885570645</v>
      </c>
      <c r="K17" s="44">
        <v>0.43275218536839399</v>
      </c>
      <c r="L17" s="35">
        <v>0.103171218162004</v>
      </c>
      <c r="M17" s="44">
        <v>0.25170844812429899</v>
      </c>
      <c r="N17" s="35">
        <v>0.85409378031677596</v>
      </c>
      <c r="O17" s="44">
        <v>0.27735009811261502</v>
      </c>
      <c r="P17" s="35">
        <v>0.29558286156035901</v>
      </c>
    </row>
    <row r="18" spans="1:20" ht="16.5" thickBot="1">
      <c r="A18" s="120"/>
      <c r="B18" s="66" t="s">
        <v>7</v>
      </c>
      <c r="C18" s="29">
        <v>0.13858046563114701</v>
      </c>
      <c r="D18" s="36">
        <v>0.90279918930783098</v>
      </c>
      <c r="E18" s="29">
        <v>0.25819888974716099</v>
      </c>
      <c r="F18" s="36">
        <v>0.50569303572226898</v>
      </c>
      <c r="G18" s="29">
        <v>0.51478150704935</v>
      </c>
      <c r="H18" s="72">
        <v>6.1883604817792801E-2</v>
      </c>
      <c r="I18" s="29">
        <v>0.47990884551131202</v>
      </c>
      <c r="J18" s="36">
        <v>0.18416356314656401</v>
      </c>
      <c r="K18" s="29">
        <v>0.31770662567847102</v>
      </c>
      <c r="L18" s="36">
        <v>0.54794012772246303</v>
      </c>
      <c r="M18" s="29">
        <v>0.41358509593425602</v>
      </c>
      <c r="N18" s="36">
        <v>0.16595267334944699</v>
      </c>
      <c r="O18" s="29">
        <v>0.151185789203691</v>
      </c>
      <c r="P18" s="36">
        <v>0.89079966811519795</v>
      </c>
    </row>
    <row r="19" spans="1:20" ht="16.5" thickBot="1"/>
    <row r="20" spans="1:20">
      <c r="B20" s="121" t="s">
        <v>63</v>
      </c>
      <c r="C20" s="122"/>
      <c r="D20" s="104" t="s">
        <v>47</v>
      </c>
      <c r="E20" s="106"/>
      <c r="G20" s="121" t="s">
        <v>64</v>
      </c>
      <c r="H20" s="122"/>
      <c r="I20" s="104" t="s">
        <v>47</v>
      </c>
      <c r="J20" s="106"/>
      <c r="L20" s="121" t="s">
        <v>65</v>
      </c>
      <c r="M20" s="122"/>
      <c r="N20" s="104" t="s">
        <v>47</v>
      </c>
      <c r="O20" s="106"/>
      <c r="Q20" s="121" t="s">
        <v>66</v>
      </c>
      <c r="R20" s="122"/>
      <c r="S20" s="104" t="s">
        <v>47</v>
      </c>
      <c r="T20" s="106"/>
    </row>
    <row r="21" spans="1:20" ht="16.5" thickBot="1">
      <c r="B21" s="123"/>
      <c r="C21" s="124"/>
      <c r="D21" s="65" t="s">
        <v>36</v>
      </c>
      <c r="E21" s="3" t="s">
        <v>37</v>
      </c>
      <c r="G21" s="123"/>
      <c r="H21" s="124"/>
      <c r="I21" s="65" t="s">
        <v>36</v>
      </c>
      <c r="J21" s="3" t="s">
        <v>37</v>
      </c>
      <c r="L21" s="123"/>
      <c r="M21" s="124"/>
      <c r="N21" s="65" t="s">
        <v>36</v>
      </c>
      <c r="O21" s="3" t="s">
        <v>37</v>
      </c>
      <c r="Q21" s="123"/>
      <c r="R21" s="124"/>
      <c r="S21" s="65" t="s">
        <v>36</v>
      </c>
      <c r="T21" s="3" t="s">
        <v>37</v>
      </c>
    </row>
    <row r="22" spans="1:20" ht="16.5" thickBot="1">
      <c r="B22" s="115" t="s">
        <v>0</v>
      </c>
      <c r="C22" s="116"/>
      <c r="D22" s="48">
        <v>0.162771397535591</v>
      </c>
      <c r="E22" s="49">
        <v>0.52250750455355599</v>
      </c>
      <c r="G22" s="115" t="s">
        <v>0</v>
      </c>
      <c r="H22" s="116"/>
      <c r="I22" s="48">
        <v>0.21429075566073399</v>
      </c>
      <c r="J22" s="49">
        <v>5.88342287411351E-2</v>
      </c>
      <c r="L22" s="115" t="s">
        <v>0</v>
      </c>
      <c r="M22" s="116"/>
      <c r="N22" s="48">
        <v>0.15910462592678001</v>
      </c>
      <c r="O22" s="49">
        <v>0.44872468561727802</v>
      </c>
      <c r="Q22" s="115" t="s">
        <v>0</v>
      </c>
      <c r="R22" s="116"/>
      <c r="S22" s="48">
        <v>0.138666465507993</v>
      </c>
      <c r="T22" s="49">
        <v>0.27048721973279899</v>
      </c>
    </row>
    <row r="23" spans="1:20">
      <c r="B23" s="104" t="s">
        <v>8</v>
      </c>
      <c r="C23" s="63" t="s">
        <v>14</v>
      </c>
      <c r="D23" s="50">
        <v>0.119522860933439</v>
      </c>
      <c r="E23" s="34">
        <v>0.82459976569175297</v>
      </c>
      <c r="G23" s="104" t="s">
        <v>8</v>
      </c>
      <c r="H23" s="63" t="s">
        <v>14</v>
      </c>
      <c r="I23" s="50">
        <v>0.275396539499417</v>
      </c>
      <c r="J23" s="34">
        <v>0.108047872510264</v>
      </c>
      <c r="L23" s="104" t="s">
        <v>8</v>
      </c>
      <c r="M23" s="63" t="s">
        <v>14</v>
      </c>
      <c r="N23" s="50">
        <v>0.24743752534199101</v>
      </c>
      <c r="O23" s="34">
        <v>0.47015578394827001</v>
      </c>
      <c r="Q23" s="104" t="s">
        <v>8</v>
      </c>
      <c r="R23" s="63" t="s">
        <v>14</v>
      </c>
      <c r="S23" s="50">
        <v>0.21193286800432901</v>
      </c>
      <c r="T23" s="34">
        <v>0.34801308382967799</v>
      </c>
    </row>
    <row r="24" spans="1:20" ht="16.5" thickBot="1">
      <c r="B24" s="108"/>
      <c r="C24" s="15" t="s">
        <v>15</v>
      </c>
      <c r="D24" s="51">
        <v>0.26527414191807402</v>
      </c>
      <c r="E24" s="36">
        <v>0.46113055612455101</v>
      </c>
      <c r="G24" s="108"/>
      <c r="H24" s="15" t="s">
        <v>15</v>
      </c>
      <c r="I24" s="51">
        <v>0.20074843021411101</v>
      </c>
      <c r="J24" s="36">
        <v>0.447022417086752</v>
      </c>
      <c r="L24" s="108"/>
      <c r="M24" s="15" t="s">
        <v>15</v>
      </c>
      <c r="N24" s="51">
        <v>0.15639498803465199</v>
      </c>
      <c r="O24" s="36">
        <v>0.70774772189444202</v>
      </c>
      <c r="Q24" s="108"/>
      <c r="R24" s="15" t="s">
        <v>15</v>
      </c>
      <c r="S24" s="51">
        <v>0.115941372055406</v>
      </c>
      <c r="T24" s="36">
        <v>0.55724823375057797</v>
      </c>
    </row>
    <row r="25" spans="1:20">
      <c r="B25" s="104" t="s">
        <v>9</v>
      </c>
      <c r="C25" s="63" t="s">
        <v>16</v>
      </c>
      <c r="D25" s="50">
        <v>0.316826116156462</v>
      </c>
      <c r="E25" s="34">
        <v>0.38535184271328898</v>
      </c>
      <c r="G25" s="104" t="s">
        <v>9</v>
      </c>
      <c r="H25" s="63" t="s">
        <v>16</v>
      </c>
      <c r="I25" s="50">
        <v>0.36217791140014699</v>
      </c>
      <c r="J25" s="34">
        <v>0.21686658051145799</v>
      </c>
      <c r="L25" s="104" t="s">
        <v>9</v>
      </c>
      <c r="M25" s="63" t="s">
        <v>16</v>
      </c>
      <c r="N25" s="85" t="s">
        <v>35</v>
      </c>
      <c r="O25" s="80" t="s">
        <v>35</v>
      </c>
      <c r="Q25" s="104" t="s">
        <v>9</v>
      </c>
      <c r="R25" s="63" t="s">
        <v>16</v>
      </c>
      <c r="S25" s="50">
        <v>0.57735026918962595</v>
      </c>
      <c r="T25" s="34">
        <v>1</v>
      </c>
    </row>
    <row r="26" spans="1:20">
      <c r="B26" s="107"/>
      <c r="C26" s="2" t="s">
        <v>17</v>
      </c>
      <c r="D26" s="52">
        <v>0.15143291974313</v>
      </c>
      <c r="E26" s="35">
        <v>0.71711936551516697</v>
      </c>
      <c r="G26" s="107"/>
      <c r="H26" s="2" t="s">
        <v>17</v>
      </c>
      <c r="I26" s="52">
        <v>0.245417622132655</v>
      </c>
      <c r="J26" s="35">
        <v>5.7341478106674497E-2</v>
      </c>
      <c r="L26" s="107"/>
      <c r="M26" s="2" t="s">
        <v>17</v>
      </c>
      <c r="N26" s="52">
        <v>0.13461930505640299</v>
      </c>
      <c r="O26" s="35">
        <v>0.64447727209682903</v>
      </c>
      <c r="Q26" s="107"/>
      <c r="R26" s="2" t="s">
        <v>17</v>
      </c>
      <c r="S26" s="52">
        <v>0.232761992359655</v>
      </c>
      <c r="T26" s="35">
        <v>6.1410498568208301E-2</v>
      </c>
    </row>
    <row r="27" spans="1:20" ht="16.5" thickBot="1">
      <c r="B27" s="108"/>
      <c r="C27" s="15" t="s">
        <v>18</v>
      </c>
      <c r="D27" s="81" t="s">
        <v>35</v>
      </c>
      <c r="E27" s="54" t="s">
        <v>35</v>
      </c>
      <c r="G27" s="108"/>
      <c r="H27" s="15" t="s">
        <v>18</v>
      </c>
      <c r="I27" s="81" t="s">
        <v>35</v>
      </c>
      <c r="J27" s="54" t="s">
        <v>35</v>
      </c>
      <c r="L27" s="108"/>
      <c r="M27" s="15" t="s">
        <v>18</v>
      </c>
      <c r="N27" s="81" t="s">
        <v>35</v>
      </c>
      <c r="O27" s="54" t="s">
        <v>35</v>
      </c>
      <c r="Q27" s="108"/>
      <c r="R27" s="15" t="s">
        <v>18</v>
      </c>
      <c r="S27" s="51">
        <v>0.27962349760262001</v>
      </c>
      <c r="T27" s="36">
        <v>0.33465664744458201</v>
      </c>
    </row>
    <row r="28" spans="1:20">
      <c r="B28" s="104" t="s">
        <v>10</v>
      </c>
      <c r="C28" s="63" t="s">
        <v>19</v>
      </c>
      <c r="D28" s="50">
        <v>0.45643546458763801</v>
      </c>
      <c r="E28" s="34">
        <v>0.13818434296267901</v>
      </c>
      <c r="G28" s="104" t="s">
        <v>10</v>
      </c>
      <c r="H28" s="63" t="s">
        <v>19</v>
      </c>
      <c r="I28" s="50">
        <v>0.228056779919032</v>
      </c>
      <c r="J28" s="34">
        <v>0.57256429486178195</v>
      </c>
      <c r="L28" s="104" t="s">
        <v>10</v>
      </c>
      <c r="M28" s="63" t="s">
        <v>19</v>
      </c>
      <c r="N28" s="50">
        <v>0.178585887211068</v>
      </c>
      <c r="O28" s="34">
        <v>0.76336162149826703</v>
      </c>
      <c r="Q28" s="104" t="s">
        <v>10</v>
      </c>
      <c r="R28" s="63" t="s">
        <v>19</v>
      </c>
      <c r="S28" s="50">
        <v>0.31448545101657499</v>
      </c>
      <c r="T28" s="34">
        <v>0.108037733861321</v>
      </c>
    </row>
    <row r="29" spans="1:20">
      <c r="B29" s="107"/>
      <c r="C29" s="2" t="s">
        <v>20</v>
      </c>
      <c r="D29" s="52">
        <v>0.10518084931683599</v>
      </c>
      <c r="E29" s="35">
        <v>0.91529936852313698</v>
      </c>
      <c r="G29" s="107"/>
      <c r="H29" s="2" t="s">
        <v>20</v>
      </c>
      <c r="I29" s="52">
        <v>0.198955606438555</v>
      </c>
      <c r="J29" s="35">
        <v>0.75414499573627702</v>
      </c>
      <c r="L29" s="107"/>
      <c r="M29" s="2" t="s">
        <v>20</v>
      </c>
      <c r="N29" s="52">
        <v>0.32324476714585698</v>
      </c>
      <c r="O29" s="35">
        <v>0.33114992646196001</v>
      </c>
      <c r="Q29" s="107"/>
      <c r="R29" s="2" t="s">
        <v>20</v>
      </c>
      <c r="S29" s="52">
        <v>0.22902642304568799</v>
      </c>
      <c r="T29" s="35">
        <v>0.29926633294892402</v>
      </c>
    </row>
    <row r="30" spans="1:20" ht="16.5" thickBot="1">
      <c r="B30" s="108"/>
      <c r="C30" s="15" t="s">
        <v>21</v>
      </c>
      <c r="D30" s="51">
        <v>0.52800367308180596</v>
      </c>
      <c r="E30" s="36">
        <v>0.14205866803709799</v>
      </c>
      <c r="G30" s="108"/>
      <c r="H30" s="15" t="s">
        <v>21</v>
      </c>
      <c r="I30" s="51">
        <v>0.30218862376389799</v>
      </c>
      <c r="J30" s="36">
        <v>0.104413108007247</v>
      </c>
      <c r="L30" s="108"/>
      <c r="M30" s="15" t="s">
        <v>21</v>
      </c>
      <c r="N30" s="51">
        <v>0.48334070138798901</v>
      </c>
      <c r="O30" s="36">
        <v>5.3037366169974197E-2</v>
      </c>
      <c r="Q30" s="108"/>
      <c r="R30" s="15" t="s">
        <v>21</v>
      </c>
      <c r="S30" s="51">
        <v>0.291918389543801</v>
      </c>
      <c r="T30" s="36">
        <v>0.16006881822609501</v>
      </c>
    </row>
    <row r="31" spans="1:20">
      <c r="B31" s="104" t="s">
        <v>11</v>
      </c>
      <c r="C31" s="63" t="s">
        <v>1</v>
      </c>
      <c r="D31" s="50">
        <v>0.16012815380508699</v>
      </c>
      <c r="E31" s="34">
        <v>0.78380913103072103</v>
      </c>
      <c r="G31" s="104" t="s">
        <v>11</v>
      </c>
      <c r="H31" s="63" t="s">
        <v>1</v>
      </c>
      <c r="I31" s="50">
        <v>0.31298431857438103</v>
      </c>
      <c r="J31" s="34">
        <v>0.43489395412922299</v>
      </c>
      <c r="L31" s="104" t="s">
        <v>11</v>
      </c>
      <c r="M31" s="63" t="s">
        <v>1</v>
      </c>
      <c r="N31" s="50">
        <v>0.43301270189221902</v>
      </c>
      <c r="O31" s="34">
        <v>0.29559943537737099</v>
      </c>
      <c r="Q31" s="104" t="s">
        <v>11</v>
      </c>
      <c r="R31" s="63" t="s">
        <v>1</v>
      </c>
      <c r="S31" s="50">
        <v>0.37210420376762499</v>
      </c>
      <c r="T31" s="34">
        <v>0.37937475262391002</v>
      </c>
    </row>
    <row r="32" spans="1:20">
      <c r="B32" s="107"/>
      <c r="C32" s="2" t="s">
        <v>19</v>
      </c>
      <c r="D32" s="52">
        <v>1</v>
      </c>
      <c r="E32" s="35">
        <v>4.9787068367863903E-2</v>
      </c>
      <c r="G32" s="107"/>
      <c r="H32" s="2" t="s">
        <v>19</v>
      </c>
      <c r="I32" s="52">
        <v>0.42026584041934301</v>
      </c>
      <c r="J32" s="35">
        <v>0.19876065803243201</v>
      </c>
      <c r="L32" s="107"/>
      <c r="M32" s="2" t="s">
        <v>19</v>
      </c>
      <c r="N32" s="52">
        <v>0.19795582319423699</v>
      </c>
      <c r="O32" s="35">
        <v>0.75764314548601197</v>
      </c>
      <c r="Q32" s="107"/>
      <c r="R32" s="2" t="s">
        <v>19</v>
      </c>
      <c r="S32" s="52">
        <v>0.280624304008046</v>
      </c>
      <c r="T32" s="35">
        <v>0.27270217864461599</v>
      </c>
    </row>
    <row r="33" spans="2:20">
      <c r="B33" s="107"/>
      <c r="C33" s="2" t="s">
        <v>20</v>
      </c>
      <c r="D33" s="52">
        <v>0.42921228340202999</v>
      </c>
      <c r="E33" s="35">
        <v>0.22905675360764299</v>
      </c>
      <c r="G33" s="107"/>
      <c r="H33" s="2" t="s">
        <v>20</v>
      </c>
      <c r="I33" s="52">
        <v>0.35653660027959999</v>
      </c>
      <c r="J33" s="35">
        <v>9.6022948670378902E-2</v>
      </c>
      <c r="L33" s="107"/>
      <c r="M33" s="2" t="s">
        <v>20</v>
      </c>
      <c r="N33" s="52">
        <v>0.38327753620426602</v>
      </c>
      <c r="O33" s="35">
        <v>0.149273101156673</v>
      </c>
      <c r="Q33" s="107"/>
      <c r="R33" s="2" t="s">
        <v>20</v>
      </c>
      <c r="S33" s="52">
        <v>0.187929402482582</v>
      </c>
      <c r="T33" s="35">
        <v>0.40632772600198602</v>
      </c>
    </row>
    <row r="34" spans="2:20" ht="16.5" thickBot="1">
      <c r="B34" s="108"/>
      <c r="C34" s="15" t="s">
        <v>21</v>
      </c>
      <c r="D34" s="51">
        <v>0.57735026918962595</v>
      </c>
      <c r="E34" s="36">
        <v>0.26359713811572699</v>
      </c>
      <c r="G34" s="108"/>
      <c r="H34" s="15" t="s">
        <v>21</v>
      </c>
      <c r="I34" s="51">
        <v>0.26726124191242401</v>
      </c>
      <c r="J34" s="36">
        <v>0.34251885509304603</v>
      </c>
      <c r="L34" s="108"/>
      <c r="M34" s="15" t="s">
        <v>21</v>
      </c>
      <c r="N34" s="51">
        <v>0.29814239699997203</v>
      </c>
      <c r="O34" s="36">
        <v>0.67874683765104704</v>
      </c>
      <c r="Q34" s="108"/>
      <c r="R34" s="15" t="s">
        <v>21</v>
      </c>
      <c r="S34" s="51">
        <v>0.43390275977259202</v>
      </c>
      <c r="T34" s="36">
        <v>3.70771987809589E-2</v>
      </c>
    </row>
    <row r="35" spans="2:20">
      <c r="B35" s="104" t="s">
        <v>13</v>
      </c>
      <c r="C35" s="63" t="s">
        <v>22</v>
      </c>
      <c r="D35" s="50">
        <v>0.17202357039369501</v>
      </c>
      <c r="E35" s="34">
        <v>0.53717342544970004</v>
      </c>
      <c r="G35" s="104" t="s">
        <v>13</v>
      </c>
      <c r="H35" s="63" t="s">
        <v>22</v>
      </c>
      <c r="I35" s="50">
        <v>0.404688952342596</v>
      </c>
      <c r="J35" s="34">
        <v>0.183075668295891</v>
      </c>
      <c r="L35" s="104" t="s">
        <v>13</v>
      </c>
      <c r="M35" s="63" t="s">
        <v>22</v>
      </c>
      <c r="N35" s="50">
        <v>0.79056941504209499</v>
      </c>
      <c r="O35" s="34">
        <v>0.287297495183646</v>
      </c>
      <c r="Q35" s="104" t="s">
        <v>13</v>
      </c>
      <c r="R35" s="63" t="s">
        <v>22</v>
      </c>
      <c r="S35" s="50">
        <v>0.22493385271060901</v>
      </c>
      <c r="T35" s="34">
        <v>0.75708949481756205</v>
      </c>
    </row>
    <row r="36" spans="2:20">
      <c r="B36" s="107"/>
      <c r="C36" s="2" t="s">
        <v>23</v>
      </c>
      <c r="D36" s="82" t="s">
        <v>35</v>
      </c>
      <c r="E36" s="75" t="s">
        <v>35</v>
      </c>
      <c r="G36" s="107"/>
      <c r="H36" s="2" t="s">
        <v>23</v>
      </c>
      <c r="I36" s="52">
        <v>0.22415456951245599</v>
      </c>
      <c r="J36" s="35">
        <v>0.101670230977722</v>
      </c>
      <c r="L36" s="107"/>
      <c r="M36" s="2" t="s">
        <v>23</v>
      </c>
      <c r="N36" s="52">
        <v>0.20344259359556199</v>
      </c>
      <c r="O36" s="35">
        <v>0.75343056306521194</v>
      </c>
      <c r="Q36" s="107"/>
      <c r="R36" s="2" t="s">
        <v>23</v>
      </c>
      <c r="S36" s="52">
        <v>3.23192863753054E-2</v>
      </c>
      <c r="T36" s="35">
        <v>0.98496834444946302</v>
      </c>
    </row>
    <row r="37" spans="2:20">
      <c r="B37" s="107"/>
      <c r="C37" s="2" t="s">
        <v>24</v>
      </c>
      <c r="D37" s="82" t="s">
        <v>35</v>
      </c>
      <c r="E37" s="75" t="s">
        <v>35</v>
      </c>
      <c r="G37" s="107"/>
      <c r="H37" s="2" t="s">
        <v>24</v>
      </c>
      <c r="I37" s="82" t="s">
        <v>35</v>
      </c>
      <c r="J37" s="75" t="s">
        <v>35</v>
      </c>
      <c r="L37" s="107"/>
      <c r="M37" s="2" t="s">
        <v>24</v>
      </c>
      <c r="N37" s="52">
        <v>0.196043161690025</v>
      </c>
      <c r="O37" s="35">
        <v>0.47245145735974597</v>
      </c>
      <c r="Q37" s="107"/>
      <c r="R37" s="2" t="s">
        <v>24</v>
      </c>
      <c r="S37" s="52">
        <v>0.42088342464732098</v>
      </c>
      <c r="T37" s="35">
        <v>4.1230729929678203E-2</v>
      </c>
    </row>
    <row r="38" spans="2:20" ht="16.5" thickBot="1">
      <c r="B38" s="108"/>
      <c r="C38" s="15" t="s">
        <v>25</v>
      </c>
      <c r="D38" s="82" t="s">
        <v>35</v>
      </c>
      <c r="E38" s="75" t="s">
        <v>35</v>
      </c>
      <c r="G38" s="108"/>
      <c r="H38" s="15" t="s">
        <v>25</v>
      </c>
      <c r="I38" s="82" t="s">
        <v>35</v>
      </c>
      <c r="J38" s="75" t="s">
        <v>35</v>
      </c>
      <c r="L38" s="108"/>
      <c r="M38" s="15" t="s">
        <v>25</v>
      </c>
      <c r="N38" s="82" t="s">
        <v>35</v>
      </c>
      <c r="O38" s="75" t="s">
        <v>35</v>
      </c>
      <c r="Q38" s="108"/>
      <c r="R38" s="15" t="s">
        <v>25</v>
      </c>
      <c r="S38" s="51">
        <v>7.4325540779000707E-2</v>
      </c>
      <c r="T38" s="36">
        <v>0.851969718585599</v>
      </c>
    </row>
    <row r="39" spans="2:20">
      <c r="B39" s="104" t="s">
        <v>60</v>
      </c>
      <c r="C39" s="63" t="s">
        <v>39</v>
      </c>
      <c r="D39" s="50">
        <v>0.44721359549995798</v>
      </c>
      <c r="E39" s="34">
        <v>0.54881163609402595</v>
      </c>
      <c r="G39" s="104" t="s">
        <v>60</v>
      </c>
      <c r="H39" s="63" t="s">
        <v>39</v>
      </c>
      <c r="I39" s="50">
        <v>0.23979157616563601</v>
      </c>
      <c r="J39" s="34">
        <v>0.68814892755800705</v>
      </c>
      <c r="L39" s="104" t="s">
        <v>60</v>
      </c>
      <c r="M39" s="63" t="s">
        <v>39</v>
      </c>
      <c r="N39" s="50">
        <v>0.30722590239437902</v>
      </c>
      <c r="O39" s="34">
        <v>0.75639402981404003</v>
      </c>
      <c r="Q39" s="104" t="s">
        <v>60</v>
      </c>
      <c r="R39" s="63" t="s">
        <v>39</v>
      </c>
      <c r="S39" s="50">
        <v>0.177525072919719</v>
      </c>
      <c r="T39" s="34">
        <v>0.765000502816927</v>
      </c>
    </row>
    <row r="40" spans="2:20">
      <c r="B40" s="107"/>
      <c r="C40" s="2" t="s">
        <v>40</v>
      </c>
      <c r="D40" s="82" t="s">
        <v>35</v>
      </c>
      <c r="E40" s="75" t="s">
        <v>35</v>
      </c>
      <c r="G40" s="107"/>
      <c r="H40" s="2" t="s">
        <v>40</v>
      </c>
      <c r="I40" s="82" t="s">
        <v>35</v>
      </c>
      <c r="J40" s="75" t="s">
        <v>35</v>
      </c>
      <c r="L40" s="107"/>
      <c r="M40" s="2" t="s">
        <v>40</v>
      </c>
      <c r="N40" s="52">
        <v>1</v>
      </c>
      <c r="O40" s="35">
        <v>1</v>
      </c>
      <c r="Q40" s="107"/>
      <c r="R40" s="2" t="s">
        <v>40</v>
      </c>
      <c r="S40" s="82" t="s">
        <v>35</v>
      </c>
      <c r="T40" s="75" t="s">
        <v>35</v>
      </c>
    </row>
    <row r="41" spans="2:20">
      <c r="B41" s="107"/>
      <c r="C41" s="2" t="s">
        <v>41</v>
      </c>
      <c r="D41" s="52">
        <v>0</v>
      </c>
      <c r="E41" s="35">
        <v>1</v>
      </c>
      <c r="G41" s="107"/>
      <c r="H41" s="2" t="s">
        <v>41</v>
      </c>
      <c r="I41" s="52">
        <v>0.47140452079103201</v>
      </c>
      <c r="J41" s="35">
        <v>0.51341711903259202</v>
      </c>
      <c r="L41" s="107"/>
      <c r="M41" s="2" t="s">
        <v>41</v>
      </c>
      <c r="N41" s="52">
        <v>0.38324274291889698</v>
      </c>
      <c r="O41" s="35">
        <v>0.384932417139764</v>
      </c>
      <c r="Q41" s="107"/>
      <c r="R41" s="2" t="s">
        <v>41</v>
      </c>
      <c r="S41" s="52">
        <v>0.15309310892394901</v>
      </c>
      <c r="T41" s="35">
        <v>0.90915149396586703</v>
      </c>
    </row>
    <row r="42" spans="2:20">
      <c r="B42" s="107"/>
      <c r="C42" s="2" t="s">
        <v>43</v>
      </c>
      <c r="D42" s="82" t="s">
        <v>35</v>
      </c>
      <c r="E42" s="75" t="s">
        <v>35</v>
      </c>
      <c r="G42" s="107"/>
      <c r="H42" s="2" t="s">
        <v>43</v>
      </c>
      <c r="I42" s="82" t="s">
        <v>35</v>
      </c>
      <c r="J42" s="75" t="s">
        <v>35</v>
      </c>
      <c r="L42" s="107"/>
      <c r="M42" s="2" t="s">
        <v>43</v>
      </c>
      <c r="N42" s="82" t="s">
        <v>35</v>
      </c>
      <c r="O42" s="75" t="s">
        <v>35</v>
      </c>
      <c r="Q42" s="107"/>
      <c r="R42" s="2" t="s">
        <v>43</v>
      </c>
      <c r="S42" s="82" t="s">
        <v>35</v>
      </c>
      <c r="T42" s="75" t="s">
        <v>35</v>
      </c>
    </row>
    <row r="43" spans="2:20">
      <c r="B43" s="107"/>
      <c r="C43" s="2" t="s">
        <v>44</v>
      </c>
      <c r="D43" s="82" t="s">
        <v>35</v>
      </c>
      <c r="E43" s="75" t="s">
        <v>35</v>
      </c>
      <c r="G43" s="107"/>
      <c r="H43" s="2" t="s">
        <v>44</v>
      </c>
      <c r="I43" s="82" t="s">
        <v>35</v>
      </c>
      <c r="J43" s="75" t="s">
        <v>35</v>
      </c>
      <c r="L43" s="107"/>
      <c r="M43" s="2" t="s">
        <v>44</v>
      </c>
      <c r="N43" s="82" t="s">
        <v>35</v>
      </c>
      <c r="O43" s="75" t="s">
        <v>35</v>
      </c>
      <c r="Q43" s="107"/>
      <c r="R43" s="2" t="s">
        <v>44</v>
      </c>
      <c r="S43" s="82" t="s">
        <v>35</v>
      </c>
      <c r="T43" s="75" t="s">
        <v>35</v>
      </c>
    </row>
    <row r="44" spans="2:20">
      <c r="B44" s="107"/>
      <c r="C44" s="2" t="s">
        <v>1</v>
      </c>
      <c r="D44" s="52">
        <v>0.16666666666666699</v>
      </c>
      <c r="E44" s="35">
        <v>0.65924063020044399</v>
      </c>
      <c r="G44" s="107"/>
      <c r="H44" s="2" t="s">
        <v>1</v>
      </c>
      <c r="I44" s="52">
        <v>0.198982454236591</v>
      </c>
      <c r="J44" s="35">
        <v>0.32262635118363597</v>
      </c>
      <c r="L44" s="107"/>
      <c r="M44" s="2" t="s">
        <v>1</v>
      </c>
      <c r="N44" s="52">
        <v>0.19395226526907999</v>
      </c>
      <c r="O44" s="35">
        <v>0.594650753064207</v>
      </c>
      <c r="Q44" s="107"/>
      <c r="R44" s="2" t="s">
        <v>1</v>
      </c>
      <c r="S44" s="52">
        <v>0.160110292188377</v>
      </c>
      <c r="T44" s="35">
        <v>0.38731912645760502</v>
      </c>
    </row>
    <row r="45" spans="2:20">
      <c r="B45" s="107"/>
      <c r="C45" s="2" t="s">
        <v>45</v>
      </c>
      <c r="D45" s="82" t="s">
        <v>35</v>
      </c>
      <c r="E45" s="75" t="s">
        <v>35</v>
      </c>
      <c r="G45" s="107"/>
      <c r="H45" s="2" t="s">
        <v>45</v>
      </c>
      <c r="I45" s="82" t="s">
        <v>35</v>
      </c>
      <c r="J45" s="75" t="s">
        <v>35</v>
      </c>
      <c r="L45" s="107"/>
      <c r="M45" s="2" t="s">
        <v>45</v>
      </c>
      <c r="N45" s="82" t="s">
        <v>35</v>
      </c>
      <c r="O45" s="75" t="s">
        <v>35</v>
      </c>
      <c r="Q45" s="107"/>
      <c r="R45" s="2" t="s">
        <v>45</v>
      </c>
      <c r="S45" s="82" t="s">
        <v>35</v>
      </c>
      <c r="T45" s="75" t="s">
        <v>35</v>
      </c>
    </row>
    <row r="46" spans="2:20">
      <c r="B46" s="107"/>
      <c r="C46" s="2" t="s">
        <v>46</v>
      </c>
      <c r="D46" s="82" t="s">
        <v>35</v>
      </c>
      <c r="E46" s="75" t="s">
        <v>35</v>
      </c>
      <c r="G46" s="107"/>
      <c r="H46" s="2" t="s">
        <v>46</v>
      </c>
      <c r="I46" s="82" t="s">
        <v>35</v>
      </c>
      <c r="J46" s="75" t="s">
        <v>35</v>
      </c>
      <c r="L46" s="107"/>
      <c r="M46" s="2" t="s">
        <v>46</v>
      </c>
      <c r="N46" s="82" t="s">
        <v>35</v>
      </c>
      <c r="O46" s="75" t="s">
        <v>35</v>
      </c>
      <c r="Q46" s="107"/>
      <c r="R46" s="2" t="s">
        <v>46</v>
      </c>
      <c r="S46" s="82" t="s">
        <v>35</v>
      </c>
      <c r="T46" s="75" t="s">
        <v>35</v>
      </c>
    </row>
    <row r="47" spans="2:20" ht="16.5" thickBot="1">
      <c r="B47" s="108"/>
      <c r="C47" s="15" t="s">
        <v>3</v>
      </c>
      <c r="D47" s="82" t="s">
        <v>35</v>
      </c>
      <c r="E47" s="75" t="s">
        <v>35</v>
      </c>
      <c r="G47" s="108"/>
      <c r="H47" s="15" t="s">
        <v>3</v>
      </c>
      <c r="I47" s="53">
        <v>0.51111973767737295</v>
      </c>
      <c r="J47" s="35">
        <v>0.120157912422511</v>
      </c>
      <c r="L47" s="108"/>
      <c r="M47" s="15" t="s">
        <v>3</v>
      </c>
      <c r="N47" s="53">
        <v>1</v>
      </c>
      <c r="O47" s="35">
        <v>3.0197383422318501E-2</v>
      </c>
      <c r="Q47" s="108"/>
      <c r="R47" s="15" t="s">
        <v>3</v>
      </c>
      <c r="S47" s="53">
        <v>0.64009547898905095</v>
      </c>
      <c r="T47" s="35">
        <v>4.6285957081696701E-2</v>
      </c>
    </row>
    <row r="48" spans="2:20">
      <c r="B48" s="104" t="s">
        <v>32</v>
      </c>
      <c r="C48" s="63" t="s">
        <v>33</v>
      </c>
      <c r="D48" s="50">
        <v>0.106401104997667</v>
      </c>
      <c r="E48" s="34">
        <v>0.78395340279261105</v>
      </c>
      <c r="G48" s="104" t="s">
        <v>32</v>
      </c>
      <c r="H48" s="63" t="s">
        <v>33</v>
      </c>
      <c r="I48" s="50">
        <v>0.23897375747272101</v>
      </c>
      <c r="J48" s="34">
        <v>4.56360978222373E-2</v>
      </c>
      <c r="L48" s="104" t="s">
        <v>32</v>
      </c>
      <c r="M48" s="63" t="s">
        <v>33</v>
      </c>
      <c r="N48" s="50">
        <v>0.16660106947460099</v>
      </c>
      <c r="O48" s="34">
        <v>0.478297301931571</v>
      </c>
      <c r="Q48" s="104" t="s">
        <v>32</v>
      </c>
      <c r="R48" s="63" t="s">
        <v>33</v>
      </c>
      <c r="S48" s="50">
        <v>0.21157308108608999</v>
      </c>
      <c r="T48" s="34">
        <v>0.119283709440625</v>
      </c>
    </row>
    <row r="49" spans="2:20" ht="16.5" thickBot="1">
      <c r="B49" s="108"/>
      <c r="C49" s="15" t="s">
        <v>34</v>
      </c>
      <c r="D49" s="51">
        <v>0.5</v>
      </c>
      <c r="E49" s="36">
        <v>0.47236655274101502</v>
      </c>
      <c r="G49" s="108"/>
      <c r="H49" s="15" t="s">
        <v>34</v>
      </c>
      <c r="I49" s="51">
        <v>0.49159604012508801</v>
      </c>
      <c r="J49" s="36">
        <v>0.184212247587801</v>
      </c>
      <c r="L49" s="108"/>
      <c r="M49" s="15" t="s">
        <v>34</v>
      </c>
      <c r="N49" s="51">
        <v>0.59261326022160199</v>
      </c>
      <c r="O49" s="36">
        <v>0.13463533795986099</v>
      </c>
      <c r="Q49" s="108"/>
      <c r="R49" s="15" t="s">
        <v>34</v>
      </c>
      <c r="S49" s="51">
        <v>0.223428411764066</v>
      </c>
      <c r="T49" s="36">
        <v>0.39711684532014202</v>
      </c>
    </row>
    <row r="51" spans="2:20">
      <c r="B51" s="2"/>
    </row>
  </sheetData>
  <mergeCells count="51">
    <mergeCell ref="B48:B49"/>
    <mergeCell ref="G48:G49"/>
    <mergeCell ref="L48:L49"/>
    <mergeCell ref="Q48:Q49"/>
    <mergeCell ref="B35:B38"/>
    <mergeCell ref="G35:G38"/>
    <mergeCell ref="L35:L38"/>
    <mergeCell ref="Q35:Q38"/>
    <mergeCell ref="B39:B47"/>
    <mergeCell ref="G39:G47"/>
    <mergeCell ref="L39:L47"/>
    <mergeCell ref="Q39:Q47"/>
    <mergeCell ref="B28:B30"/>
    <mergeCell ref="G28:G30"/>
    <mergeCell ref="L28:L30"/>
    <mergeCell ref="Q28:Q30"/>
    <mergeCell ref="B31:B34"/>
    <mergeCell ref="G31:G34"/>
    <mergeCell ref="L31:L34"/>
    <mergeCell ref="Q31:Q34"/>
    <mergeCell ref="B23:B24"/>
    <mergeCell ref="G23:G24"/>
    <mergeCell ref="L23:L24"/>
    <mergeCell ref="Q23:Q24"/>
    <mergeCell ref="B25:B27"/>
    <mergeCell ref="G25:G27"/>
    <mergeCell ref="L25:L27"/>
    <mergeCell ref="Q25:Q27"/>
    <mergeCell ref="N20:O20"/>
    <mergeCell ref="Q20:R21"/>
    <mergeCell ref="S20:T20"/>
    <mergeCell ref="B22:C22"/>
    <mergeCell ref="G22:H22"/>
    <mergeCell ref="L22:M22"/>
    <mergeCell ref="Q22:R22"/>
    <mergeCell ref="B20:C21"/>
    <mergeCell ref="D20:E20"/>
    <mergeCell ref="G20:H21"/>
    <mergeCell ref="I20:J20"/>
    <mergeCell ref="L20:M21"/>
    <mergeCell ref="O1:P1"/>
    <mergeCell ref="A3:A6"/>
    <mergeCell ref="A7:A10"/>
    <mergeCell ref="A11:A14"/>
    <mergeCell ref="A15:A18"/>
    <mergeCell ref="C1:D1"/>
    <mergeCell ref="E1:F1"/>
    <mergeCell ref="G1:H1"/>
    <mergeCell ref="I1:J1"/>
    <mergeCell ref="K1:L1"/>
    <mergeCell ref="M1:N1"/>
  </mergeCells>
  <conditionalFormatting sqref="P3:P6">
    <cfRule type="cellIs" dxfId="191" priority="55" operator="lessThanOrEqual">
      <formula>0.05</formula>
    </cfRule>
  </conditionalFormatting>
  <conditionalFormatting sqref="F3:F6">
    <cfRule type="cellIs" dxfId="190" priority="63" operator="lessThanOrEqual">
      <formula>0.05</formula>
    </cfRule>
  </conditionalFormatting>
  <conditionalFormatting sqref="D3:D6">
    <cfRule type="cellIs" dxfId="189" priority="62" operator="lessThanOrEqual">
      <formula>0.05</formula>
    </cfRule>
  </conditionalFormatting>
  <conditionalFormatting sqref="J3:J6">
    <cfRule type="cellIs" dxfId="188" priority="61" operator="lessThanOrEqual">
      <formula>0.05</formula>
    </cfRule>
  </conditionalFormatting>
  <conditionalFormatting sqref="H3:H6">
    <cfRule type="cellIs" dxfId="187" priority="60" operator="lessThanOrEqual">
      <formula>0.05</formula>
    </cfRule>
  </conditionalFormatting>
  <conditionalFormatting sqref="L3:L6">
    <cfRule type="cellIs" dxfId="186" priority="59" operator="lessThanOrEqual">
      <formula>0.05</formula>
    </cfRule>
  </conditionalFormatting>
  <conditionalFormatting sqref="E22:E34">
    <cfRule type="cellIs" dxfId="185" priority="58" operator="lessThanOrEqual">
      <formula>0.05</formula>
    </cfRule>
  </conditionalFormatting>
  <conditionalFormatting sqref="E35:E38">
    <cfRule type="cellIs" dxfId="184" priority="57" operator="lessThanOrEqual">
      <formula>0.05</formula>
    </cfRule>
  </conditionalFormatting>
  <conditionalFormatting sqref="N3:N6">
    <cfRule type="cellIs" dxfId="183" priority="56" operator="lessThanOrEqual">
      <formula>0.05</formula>
    </cfRule>
  </conditionalFormatting>
  <conditionalFormatting sqref="E39 E44 E41">
    <cfRule type="cellIs" dxfId="182" priority="54" operator="lessThanOrEqual">
      <formula>0.05</formula>
    </cfRule>
  </conditionalFormatting>
  <conditionalFormatting sqref="F11:F14">
    <cfRule type="cellIs" dxfId="181" priority="53" operator="lessThanOrEqual">
      <formula>0.05</formula>
    </cfRule>
  </conditionalFormatting>
  <conditionalFormatting sqref="D11:D14">
    <cfRule type="cellIs" dxfId="180" priority="52" operator="lessThanOrEqual">
      <formula>0.05</formula>
    </cfRule>
  </conditionalFormatting>
  <conditionalFormatting sqref="J11:J14">
    <cfRule type="cellIs" dxfId="179" priority="51" operator="lessThanOrEqual">
      <formula>0.05</formula>
    </cfRule>
  </conditionalFormatting>
  <conditionalFormatting sqref="H11:H14">
    <cfRule type="cellIs" dxfId="178" priority="50" operator="lessThanOrEqual">
      <formula>0.05</formula>
    </cfRule>
  </conditionalFormatting>
  <conditionalFormatting sqref="L11:L14">
    <cfRule type="cellIs" dxfId="177" priority="49" operator="lessThanOrEqual">
      <formula>0.05</formula>
    </cfRule>
  </conditionalFormatting>
  <conditionalFormatting sqref="N11:N14">
    <cfRule type="cellIs" dxfId="176" priority="48" operator="lessThanOrEqual">
      <formula>0.05</formula>
    </cfRule>
  </conditionalFormatting>
  <conditionalFormatting sqref="P11:P14">
    <cfRule type="cellIs" dxfId="175" priority="47" operator="lessThanOrEqual">
      <formula>0.05</formula>
    </cfRule>
  </conditionalFormatting>
  <conditionalFormatting sqref="F7:F10">
    <cfRule type="cellIs" dxfId="174" priority="46" operator="lessThanOrEqual">
      <formula>0.05</formula>
    </cfRule>
  </conditionalFormatting>
  <conditionalFormatting sqref="D7:D10">
    <cfRule type="cellIs" dxfId="173" priority="45" operator="lessThanOrEqual">
      <formula>0.05</formula>
    </cfRule>
  </conditionalFormatting>
  <conditionalFormatting sqref="J7:J10">
    <cfRule type="cellIs" dxfId="172" priority="44" operator="lessThanOrEqual">
      <formula>0.05</formula>
    </cfRule>
  </conditionalFormatting>
  <conditionalFormatting sqref="H8:H10">
    <cfRule type="cellIs" dxfId="171" priority="43" operator="lessThanOrEqual">
      <formula>0.05</formula>
    </cfRule>
  </conditionalFormatting>
  <conditionalFormatting sqref="L7:L10">
    <cfRule type="cellIs" dxfId="170" priority="42" operator="lessThanOrEqual">
      <formula>0.05</formula>
    </cfRule>
  </conditionalFormatting>
  <conditionalFormatting sqref="N7:N10">
    <cfRule type="cellIs" dxfId="169" priority="41" operator="lessThanOrEqual">
      <formula>0.05</formula>
    </cfRule>
  </conditionalFormatting>
  <conditionalFormatting sqref="P7:P10">
    <cfRule type="cellIs" dxfId="168" priority="40" operator="lessThanOrEqual">
      <formula>0.05</formula>
    </cfRule>
  </conditionalFormatting>
  <conditionalFormatting sqref="F15:F18">
    <cfRule type="cellIs" dxfId="167" priority="39" operator="lessThanOrEqual">
      <formula>0.05</formula>
    </cfRule>
  </conditionalFormatting>
  <conditionalFormatting sqref="D15:D18">
    <cfRule type="cellIs" dxfId="166" priority="38" operator="lessThanOrEqual">
      <formula>0.05</formula>
    </cfRule>
  </conditionalFormatting>
  <conditionalFormatting sqref="J15:J18">
    <cfRule type="cellIs" dxfId="165" priority="37" operator="lessThanOrEqual">
      <formula>0.05</formula>
    </cfRule>
  </conditionalFormatting>
  <conditionalFormatting sqref="H15:H18">
    <cfRule type="cellIs" dxfId="164" priority="36" operator="lessThanOrEqual">
      <formula>0.05</formula>
    </cfRule>
  </conditionalFormatting>
  <conditionalFormatting sqref="L15:L18">
    <cfRule type="cellIs" dxfId="163" priority="35" operator="lessThanOrEqual">
      <formula>0.05</formula>
    </cfRule>
  </conditionalFormatting>
  <conditionalFormatting sqref="N15:N18">
    <cfRule type="cellIs" dxfId="162" priority="34" operator="lessThanOrEqual">
      <formula>0.05</formula>
    </cfRule>
  </conditionalFormatting>
  <conditionalFormatting sqref="P15:P18">
    <cfRule type="cellIs" dxfId="161" priority="33" operator="lessThanOrEqual">
      <formula>0.05</formula>
    </cfRule>
  </conditionalFormatting>
  <conditionalFormatting sqref="E48:E49">
    <cfRule type="cellIs" dxfId="160" priority="32" operator="lessThanOrEqual">
      <formula>0.05</formula>
    </cfRule>
  </conditionalFormatting>
  <conditionalFormatting sqref="J23:J26 J28:J34">
    <cfRule type="cellIs" dxfId="159" priority="31" operator="lessThanOrEqual">
      <formula>0.05</formula>
    </cfRule>
  </conditionalFormatting>
  <conditionalFormatting sqref="J35:J36">
    <cfRule type="cellIs" dxfId="158" priority="30" operator="lessThanOrEqual">
      <formula>0.05</formula>
    </cfRule>
  </conditionalFormatting>
  <conditionalFormatting sqref="J39 J47 J44 J41">
    <cfRule type="cellIs" dxfId="157" priority="29" operator="lessThanOrEqual">
      <formula>0.05</formula>
    </cfRule>
  </conditionalFormatting>
  <conditionalFormatting sqref="J48:J49">
    <cfRule type="cellIs" dxfId="156" priority="28" operator="lessThanOrEqual">
      <formula>0.05</formula>
    </cfRule>
  </conditionalFormatting>
  <conditionalFormatting sqref="O23:O26 O28:O34">
    <cfRule type="cellIs" dxfId="155" priority="27" operator="lessThanOrEqual">
      <formula>0.05</formula>
    </cfRule>
  </conditionalFormatting>
  <conditionalFormatting sqref="O35:O37">
    <cfRule type="cellIs" dxfId="154" priority="26" operator="lessThanOrEqual">
      <formula>0.05</formula>
    </cfRule>
  </conditionalFormatting>
  <conditionalFormatting sqref="O39:O41 O47 O44">
    <cfRule type="cellIs" dxfId="153" priority="25" operator="lessThanOrEqual">
      <formula>0.05</formula>
    </cfRule>
  </conditionalFormatting>
  <conditionalFormatting sqref="O48:O49">
    <cfRule type="cellIs" dxfId="152" priority="24" operator="lessThanOrEqual">
      <formula>0.05</formula>
    </cfRule>
  </conditionalFormatting>
  <conditionalFormatting sqref="T22:T34">
    <cfRule type="cellIs" dxfId="151" priority="23" operator="lessThanOrEqual">
      <formula>0.05</formula>
    </cfRule>
  </conditionalFormatting>
  <conditionalFormatting sqref="T35:T38">
    <cfRule type="cellIs" dxfId="150" priority="22" operator="lessThanOrEqual">
      <formula>0.05</formula>
    </cfRule>
  </conditionalFormatting>
  <conditionalFormatting sqref="T39 T47 T44 T41">
    <cfRule type="cellIs" dxfId="149" priority="21" operator="lessThanOrEqual">
      <formula>0.05</formula>
    </cfRule>
  </conditionalFormatting>
  <conditionalFormatting sqref="T48:T49">
    <cfRule type="cellIs" dxfId="148" priority="20" operator="lessThanOrEqual">
      <formula>0.05</formula>
    </cfRule>
  </conditionalFormatting>
  <conditionalFormatting sqref="O22">
    <cfRule type="cellIs" dxfId="147" priority="17" operator="lessThanOrEqual">
      <formula>0.05</formula>
    </cfRule>
  </conditionalFormatting>
  <conditionalFormatting sqref="H7">
    <cfRule type="cellIs" dxfId="146" priority="19" operator="lessThanOrEqual">
      <formula>0.05</formula>
    </cfRule>
  </conditionalFormatting>
  <conditionalFormatting sqref="J22">
    <cfRule type="cellIs" dxfId="145" priority="18" operator="lessThanOrEqual">
      <formula>0.05</formula>
    </cfRule>
  </conditionalFormatting>
  <conditionalFormatting sqref="J27">
    <cfRule type="cellIs" dxfId="144" priority="16" operator="lessThanOrEqual">
      <formula>0.05</formula>
    </cfRule>
  </conditionalFormatting>
  <conditionalFormatting sqref="O27">
    <cfRule type="cellIs" dxfId="143" priority="15" operator="lessThanOrEqual">
      <formula>0.05</formula>
    </cfRule>
  </conditionalFormatting>
  <conditionalFormatting sqref="J37:J38">
    <cfRule type="cellIs" dxfId="142" priority="14" operator="lessThanOrEqual">
      <formula>0.05</formula>
    </cfRule>
  </conditionalFormatting>
  <conditionalFormatting sqref="O38">
    <cfRule type="cellIs" dxfId="141" priority="13" operator="lessThanOrEqual">
      <formula>0.05</formula>
    </cfRule>
  </conditionalFormatting>
  <conditionalFormatting sqref="E40">
    <cfRule type="cellIs" dxfId="140" priority="12" operator="lessThanOrEqual">
      <formula>0.05</formula>
    </cfRule>
  </conditionalFormatting>
  <conditionalFormatting sqref="E42:E43">
    <cfRule type="cellIs" dxfId="139" priority="11" operator="lessThanOrEqual">
      <formula>0.05</formula>
    </cfRule>
  </conditionalFormatting>
  <conditionalFormatting sqref="E45:E46">
    <cfRule type="cellIs" dxfId="138" priority="10" operator="lessThanOrEqual">
      <formula>0.05</formula>
    </cfRule>
  </conditionalFormatting>
  <conditionalFormatting sqref="E47">
    <cfRule type="cellIs" dxfId="137" priority="9" operator="lessThanOrEqual">
      <formula>0.05</formula>
    </cfRule>
  </conditionalFormatting>
  <conditionalFormatting sqref="J40">
    <cfRule type="cellIs" dxfId="136" priority="8" operator="lessThanOrEqual">
      <formula>0.05</formula>
    </cfRule>
  </conditionalFormatting>
  <conditionalFormatting sqref="J42:J43">
    <cfRule type="cellIs" dxfId="135" priority="7" operator="lessThanOrEqual">
      <formula>0.05</formula>
    </cfRule>
  </conditionalFormatting>
  <conditionalFormatting sqref="J45:J46">
    <cfRule type="cellIs" dxfId="134" priority="6" operator="lessThanOrEqual">
      <formula>0.05</formula>
    </cfRule>
  </conditionalFormatting>
  <conditionalFormatting sqref="O42:O43">
    <cfRule type="cellIs" dxfId="133" priority="5" operator="lessThanOrEqual">
      <formula>0.05</formula>
    </cfRule>
  </conditionalFormatting>
  <conditionalFormatting sqref="O45:O46">
    <cfRule type="cellIs" dxfId="132" priority="4" operator="lessThanOrEqual">
      <formula>0.05</formula>
    </cfRule>
  </conditionalFormatting>
  <conditionalFormatting sqref="T45:T46">
    <cfRule type="cellIs" dxfId="131" priority="3" operator="lessThanOrEqual">
      <formula>0.05</formula>
    </cfRule>
  </conditionalFormatting>
  <conditionalFormatting sqref="T42:T43">
    <cfRule type="cellIs" dxfId="130" priority="2" operator="lessThanOrEqual">
      <formula>0.05</formula>
    </cfRule>
  </conditionalFormatting>
  <conditionalFormatting sqref="T40">
    <cfRule type="cellIs" dxfId="129" priority="1" operator="lessThanOrEqual">
      <formula>0.0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6"/>
  <sheetViews>
    <sheetView workbookViewId="0">
      <pane xSplit="3" ySplit="2" topLeftCell="D3" activePane="bottomRight" state="frozen"/>
      <selection activeCell="S49" sqref="S49"/>
      <selection pane="topRight" activeCell="S49" sqref="S49"/>
      <selection pane="bottomLeft" activeCell="S49" sqref="S49"/>
      <selection pane="bottomRight" activeCell="U9" sqref="U9"/>
    </sheetView>
  </sheetViews>
  <sheetFormatPr defaultColWidth="7.875" defaultRowHeight="15.75"/>
  <cols>
    <col min="1" max="2" width="7.875" style="2"/>
    <col min="3" max="16384" width="7.875" style="6"/>
  </cols>
  <sheetData>
    <row r="1" spans="1:35">
      <c r="C1" s="109" t="s">
        <v>0</v>
      </c>
      <c r="D1" s="104" t="s">
        <v>8</v>
      </c>
      <c r="E1" s="105"/>
      <c r="F1" s="106"/>
      <c r="G1" s="104" t="s">
        <v>9</v>
      </c>
      <c r="H1" s="105"/>
      <c r="I1" s="105"/>
      <c r="J1" s="106"/>
      <c r="K1" s="104" t="s">
        <v>10</v>
      </c>
      <c r="L1" s="105"/>
      <c r="M1" s="105"/>
      <c r="N1" s="106"/>
      <c r="O1" s="104" t="s">
        <v>11</v>
      </c>
      <c r="P1" s="105"/>
      <c r="Q1" s="105"/>
      <c r="R1" s="105"/>
      <c r="S1" s="106"/>
      <c r="T1" s="104" t="s">
        <v>13</v>
      </c>
      <c r="U1" s="105"/>
      <c r="V1" s="105"/>
      <c r="W1" s="105"/>
      <c r="X1" s="106"/>
      <c r="Y1" s="104" t="s">
        <v>47</v>
      </c>
      <c r="Z1" s="105"/>
      <c r="AA1" s="105"/>
      <c r="AB1" s="106"/>
      <c r="AC1" s="104" t="s">
        <v>60</v>
      </c>
      <c r="AD1" s="105"/>
      <c r="AE1" s="105"/>
      <c r="AF1" s="106"/>
      <c r="AG1" s="104" t="s">
        <v>32</v>
      </c>
      <c r="AH1" s="105"/>
      <c r="AI1" s="106"/>
    </row>
    <row r="2" spans="1:35" ht="16.5" thickBot="1">
      <c r="C2" s="110"/>
      <c r="D2" s="65" t="s">
        <v>14</v>
      </c>
      <c r="E2" s="2" t="s">
        <v>15</v>
      </c>
      <c r="F2" s="3" t="s">
        <v>4</v>
      </c>
      <c r="G2" s="65" t="s">
        <v>16</v>
      </c>
      <c r="H2" s="2" t="s">
        <v>17</v>
      </c>
      <c r="I2" s="2" t="s">
        <v>18</v>
      </c>
      <c r="J2" s="3" t="s">
        <v>4</v>
      </c>
      <c r="K2" s="65" t="s">
        <v>19</v>
      </c>
      <c r="L2" s="2" t="s">
        <v>20</v>
      </c>
      <c r="M2" s="2" t="s">
        <v>21</v>
      </c>
      <c r="N2" s="3" t="s">
        <v>4</v>
      </c>
      <c r="O2" s="65" t="s">
        <v>1</v>
      </c>
      <c r="P2" s="2" t="s">
        <v>19</v>
      </c>
      <c r="Q2" s="2" t="s">
        <v>20</v>
      </c>
      <c r="R2" s="2" t="s">
        <v>21</v>
      </c>
      <c r="S2" s="3" t="s">
        <v>4</v>
      </c>
      <c r="T2" s="65" t="s">
        <v>22</v>
      </c>
      <c r="U2" s="2" t="s">
        <v>23</v>
      </c>
      <c r="V2" s="2" t="s">
        <v>24</v>
      </c>
      <c r="W2" s="2" t="s">
        <v>25</v>
      </c>
      <c r="X2" s="3" t="s">
        <v>4</v>
      </c>
      <c r="Y2" s="65" t="s">
        <v>5</v>
      </c>
      <c r="Z2" s="2" t="s">
        <v>6</v>
      </c>
      <c r="AA2" s="2" t="s">
        <v>7</v>
      </c>
      <c r="AB2" s="3" t="s">
        <v>4</v>
      </c>
      <c r="AC2" s="65" t="s">
        <v>1</v>
      </c>
      <c r="AD2" s="2" t="s">
        <v>2</v>
      </c>
      <c r="AE2" s="2" t="s">
        <v>3</v>
      </c>
      <c r="AF2" s="3" t="s">
        <v>4</v>
      </c>
      <c r="AG2" s="65" t="s">
        <v>33</v>
      </c>
      <c r="AH2" s="2" t="s">
        <v>34</v>
      </c>
      <c r="AI2" s="3" t="s">
        <v>4</v>
      </c>
    </row>
    <row r="3" spans="1:35">
      <c r="A3" s="104" t="s">
        <v>22</v>
      </c>
      <c r="B3" s="63" t="s">
        <v>29</v>
      </c>
      <c r="C3" s="7">
        <v>22</v>
      </c>
      <c r="D3" s="8">
        <v>12</v>
      </c>
      <c r="E3" s="9">
        <v>10</v>
      </c>
      <c r="F3" s="10">
        <v>22</v>
      </c>
      <c r="G3" s="8">
        <v>10</v>
      </c>
      <c r="H3" s="9">
        <v>11</v>
      </c>
      <c r="I3" s="9">
        <v>0</v>
      </c>
      <c r="J3" s="10">
        <v>21</v>
      </c>
      <c r="K3" s="8">
        <v>6</v>
      </c>
      <c r="L3" s="9">
        <v>9</v>
      </c>
      <c r="M3" s="9">
        <v>7</v>
      </c>
      <c r="N3" s="10">
        <v>22</v>
      </c>
      <c r="O3" s="8">
        <v>6</v>
      </c>
      <c r="P3" s="9">
        <v>2</v>
      </c>
      <c r="Q3" s="9">
        <v>10</v>
      </c>
      <c r="R3" s="9">
        <v>4</v>
      </c>
      <c r="S3" s="10">
        <v>22</v>
      </c>
      <c r="T3" s="8">
        <v>18</v>
      </c>
      <c r="U3" s="9">
        <v>3</v>
      </c>
      <c r="V3" s="9">
        <v>0</v>
      </c>
      <c r="W3" s="9">
        <v>0</v>
      </c>
      <c r="X3" s="10">
        <v>21</v>
      </c>
      <c r="Y3" s="8">
        <v>9</v>
      </c>
      <c r="Z3" s="9">
        <v>8</v>
      </c>
      <c r="AA3" s="9">
        <v>5</v>
      </c>
      <c r="AB3" s="10">
        <v>22</v>
      </c>
      <c r="AC3" s="8">
        <v>12</v>
      </c>
      <c r="AD3" s="9">
        <v>7</v>
      </c>
      <c r="AE3" s="9">
        <v>2</v>
      </c>
      <c r="AF3" s="10">
        <v>21</v>
      </c>
      <c r="AG3" s="8">
        <v>18</v>
      </c>
      <c r="AH3" s="9">
        <v>4</v>
      </c>
      <c r="AI3" s="10">
        <v>22</v>
      </c>
    </row>
    <row r="4" spans="1:35">
      <c r="A4" s="107"/>
      <c r="B4" s="2" t="s">
        <v>30</v>
      </c>
      <c r="C4" s="11">
        <v>27</v>
      </c>
      <c r="D4" s="12">
        <v>15</v>
      </c>
      <c r="E4" s="6">
        <v>12</v>
      </c>
      <c r="F4" s="14">
        <v>27</v>
      </c>
      <c r="G4" s="12">
        <v>9</v>
      </c>
      <c r="H4" s="6">
        <v>18</v>
      </c>
      <c r="I4" s="6">
        <v>0</v>
      </c>
      <c r="J4" s="14">
        <v>27</v>
      </c>
      <c r="K4" s="12">
        <v>13</v>
      </c>
      <c r="L4" s="6">
        <v>7</v>
      </c>
      <c r="M4" s="6">
        <v>7</v>
      </c>
      <c r="N4" s="14">
        <v>27</v>
      </c>
      <c r="O4" s="12">
        <v>13</v>
      </c>
      <c r="P4" s="6">
        <v>4</v>
      </c>
      <c r="Q4" s="6">
        <v>6</v>
      </c>
      <c r="R4" s="6">
        <v>4</v>
      </c>
      <c r="S4" s="14">
        <v>27</v>
      </c>
      <c r="T4" s="12">
        <v>24</v>
      </c>
      <c r="U4" s="6">
        <v>0</v>
      </c>
      <c r="V4" s="6">
        <v>3</v>
      </c>
      <c r="W4" s="6">
        <v>0</v>
      </c>
      <c r="X4" s="14">
        <v>27</v>
      </c>
      <c r="Y4" s="12">
        <v>20</v>
      </c>
      <c r="Z4" s="6">
        <v>4</v>
      </c>
      <c r="AA4" s="6">
        <v>3</v>
      </c>
      <c r="AB4" s="14">
        <v>27</v>
      </c>
      <c r="AC4" s="12">
        <v>18</v>
      </c>
      <c r="AD4" s="6">
        <v>4</v>
      </c>
      <c r="AE4" s="6">
        <v>5</v>
      </c>
      <c r="AF4" s="14">
        <v>27</v>
      </c>
      <c r="AG4" s="12">
        <v>25</v>
      </c>
      <c r="AH4" s="6">
        <v>2</v>
      </c>
      <c r="AI4" s="14">
        <v>27</v>
      </c>
    </row>
    <row r="5" spans="1:35">
      <c r="A5" s="107"/>
      <c r="B5" s="2" t="s">
        <v>31</v>
      </c>
      <c r="C5" s="11">
        <v>0</v>
      </c>
      <c r="D5" s="67" t="s">
        <v>35</v>
      </c>
      <c r="E5" s="6" t="s">
        <v>35</v>
      </c>
      <c r="F5" s="14" t="s">
        <v>35</v>
      </c>
      <c r="G5" s="12" t="s">
        <v>35</v>
      </c>
      <c r="H5" s="6" t="s">
        <v>35</v>
      </c>
      <c r="I5" s="6" t="s">
        <v>35</v>
      </c>
      <c r="J5" s="14" t="s">
        <v>35</v>
      </c>
      <c r="K5" s="12" t="s">
        <v>35</v>
      </c>
      <c r="L5" s="6" t="s">
        <v>35</v>
      </c>
      <c r="M5" s="6" t="s">
        <v>35</v>
      </c>
      <c r="N5" s="14" t="s">
        <v>35</v>
      </c>
      <c r="O5" s="12" t="s">
        <v>35</v>
      </c>
      <c r="P5" s="6" t="s">
        <v>35</v>
      </c>
      <c r="Q5" s="6" t="s">
        <v>35</v>
      </c>
      <c r="R5" s="6" t="s">
        <v>35</v>
      </c>
      <c r="S5" s="14" t="s">
        <v>35</v>
      </c>
      <c r="T5" s="12" t="s">
        <v>35</v>
      </c>
      <c r="U5" s="6" t="s">
        <v>35</v>
      </c>
      <c r="V5" s="6" t="s">
        <v>35</v>
      </c>
      <c r="W5" s="6" t="s">
        <v>35</v>
      </c>
      <c r="X5" s="14" t="s">
        <v>35</v>
      </c>
      <c r="Y5" s="12" t="s">
        <v>35</v>
      </c>
      <c r="Z5" s="6" t="s">
        <v>35</v>
      </c>
      <c r="AA5" s="6" t="s">
        <v>35</v>
      </c>
      <c r="AB5" s="14" t="s">
        <v>35</v>
      </c>
      <c r="AC5" s="12" t="s">
        <v>35</v>
      </c>
      <c r="AD5" s="6" t="s">
        <v>35</v>
      </c>
      <c r="AE5" s="6" t="s">
        <v>35</v>
      </c>
      <c r="AF5" s="14" t="s">
        <v>35</v>
      </c>
      <c r="AG5" s="12" t="s">
        <v>35</v>
      </c>
      <c r="AH5" s="6" t="s">
        <v>35</v>
      </c>
      <c r="AI5" s="14" t="s">
        <v>35</v>
      </c>
    </row>
    <row r="6" spans="1:35" ht="16.5" thickBot="1">
      <c r="A6" s="108"/>
      <c r="B6" s="15" t="s">
        <v>4</v>
      </c>
      <c r="C6" s="16">
        <v>49</v>
      </c>
      <c r="D6" s="17">
        <v>27</v>
      </c>
      <c r="E6" s="18">
        <v>22</v>
      </c>
      <c r="F6" s="19">
        <v>49</v>
      </c>
      <c r="G6" s="17">
        <v>19</v>
      </c>
      <c r="H6" s="18">
        <v>29</v>
      </c>
      <c r="I6" s="18">
        <v>0</v>
      </c>
      <c r="J6" s="19">
        <v>48</v>
      </c>
      <c r="K6" s="17">
        <v>19</v>
      </c>
      <c r="L6" s="18">
        <v>16</v>
      </c>
      <c r="M6" s="18">
        <v>14</v>
      </c>
      <c r="N6" s="19">
        <v>49</v>
      </c>
      <c r="O6" s="17">
        <v>19</v>
      </c>
      <c r="P6" s="18">
        <v>6</v>
      </c>
      <c r="Q6" s="18">
        <v>16</v>
      </c>
      <c r="R6" s="18">
        <v>8</v>
      </c>
      <c r="S6" s="19">
        <v>49</v>
      </c>
      <c r="T6" s="17">
        <v>42</v>
      </c>
      <c r="U6" s="18">
        <v>3</v>
      </c>
      <c r="V6" s="18">
        <v>3</v>
      </c>
      <c r="W6" s="18">
        <v>0</v>
      </c>
      <c r="X6" s="19">
        <v>48</v>
      </c>
      <c r="Y6" s="17">
        <v>29</v>
      </c>
      <c r="Z6" s="18">
        <v>12</v>
      </c>
      <c r="AA6" s="18">
        <v>8</v>
      </c>
      <c r="AB6" s="19">
        <v>49</v>
      </c>
      <c r="AC6" s="17">
        <v>30</v>
      </c>
      <c r="AD6" s="18">
        <v>11</v>
      </c>
      <c r="AE6" s="18">
        <v>7</v>
      </c>
      <c r="AF6" s="19">
        <v>48</v>
      </c>
      <c r="AG6" s="17">
        <v>43</v>
      </c>
      <c r="AH6" s="18">
        <v>6</v>
      </c>
      <c r="AI6" s="19">
        <v>49</v>
      </c>
    </row>
    <row r="7" spans="1:35">
      <c r="A7" s="104" t="s">
        <v>23</v>
      </c>
      <c r="B7" s="63" t="s">
        <v>29</v>
      </c>
      <c r="C7" s="7">
        <v>56</v>
      </c>
      <c r="D7" s="8">
        <v>22</v>
      </c>
      <c r="E7" s="9">
        <v>32</v>
      </c>
      <c r="F7" s="10">
        <v>54</v>
      </c>
      <c r="G7" s="8">
        <v>12</v>
      </c>
      <c r="H7" s="9">
        <v>44</v>
      </c>
      <c r="I7" s="9">
        <v>0</v>
      </c>
      <c r="J7" s="10">
        <v>56</v>
      </c>
      <c r="K7" s="8">
        <v>14</v>
      </c>
      <c r="L7" s="9">
        <v>16</v>
      </c>
      <c r="M7" s="9">
        <v>23</v>
      </c>
      <c r="N7" s="10">
        <v>53</v>
      </c>
      <c r="O7" s="8">
        <v>7</v>
      </c>
      <c r="P7" s="9">
        <v>6</v>
      </c>
      <c r="Q7" s="9">
        <v>21</v>
      </c>
      <c r="R7" s="9">
        <v>20</v>
      </c>
      <c r="S7" s="10">
        <v>54</v>
      </c>
      <c r="T7" s="8">
        <v>10</v>
      </c>
      <c r="U7" s="9">
        <v>45</v>
      </c>
      <c r="V7" s="9">
        <v>0</v>
      </c>
      <c r="W7" s="9">
        <v>0</v>
      </c>
      <c r="X7" s="10">
        <v>55</v>
      </c>
      <c r="Y7" s="8">
        <v>24</v>
      </c>
      <c r="Z7" s="9">
        <v>18</v>
      </c>
      <c r="AA7" s="9">
        <v>14</v>
      </c>
      <c r="AB7" s="10">
        <v>56</v>
      </c>
      <c r="AC7" s="8">
        <v>33</v>
      </c>
      <c r="AD7" s="9">
        <v>16</v>
      </c>
      <c r="AE7" s="9">
        <v>7</v>
      </c>
      <c r="AF7" s="10">
        <v>56</v>
      </c>
      <c r="AG7" s="8">
        <v>46</v>
      </c>
      <c r="AH7" s="9">
        <v>10</v>
      </c>
      <c r="AI7" s="10">
        <v>56</v>
      </c>
    </row>
    <row r="8" spans="1:35">
      <c r="A8" s="107"/>
      <c r="B8" s="2" t="s">
        <v>30</v>
      </c>
      <c r="C8" s="11">
        <v>43</v>
      </c>
      <c r="D8" s="12">
        <v>28</v>
      </c>
      <c r="E8" s="6">
        <v>14</v>
      </c>
      <c r="F8" s="14">
        <v>42</v>
      </c>
      <c r="G8" s="12">
        <v>10</v>
      </c>
      <c r="H8" s="6">
        <v>32</v>
      </c>
      <c r="I8" s="6">
        <v>1</v>
      </c>
      <c r="J8" s="14">
        <v>43</v>
      </c>
      <c r="K8" s="12">
        <v>14</v>
      </c>
      <c r="L8" s="6">
        <v>8</v>
      </c>
      <c r="M8" s="6">
        <v>19</v>
      </c>
      <c r="N8" s="14">
        <v>41</v>
      </c>
      <c r="O8" s="12">
        <v>10</v>
      </c>
      <c r="P8" s="6">
        <v>11</v>
      </c>
      <c r="Q8" s="6">
        <v>10</v>
      </c>
      <c r="R8" s="6">
        <v>10</v>
      </c>
      <c r="S8" s="14">
        <v>41</v>
      </c>
      <c r="T8" s="12">
        <v>9</v>
      </c>
      <c r="U8" s="6">
        <v>32</v>
      </c>
      <c r="V8" s="6">
        <v>1</v>
      </c>
      <c r="W8" s="6">
        <v>1</v>
      </c>
      <c r="X8" s="14">
        <v>43</v>
      </c>
      <c r="Y8" s="12">
        <v>25</v>
      </c>
      <c r="Z8" s="6">
        <v>13</v>
      </c>
      <c r="AA8" s="6">
        <v>5</v>
      </c>
      <c r="AB8" s="14">
        <v>43</v>
      </c>
      <c r="AC8" s="12">
        <v>26</v>
      </c>
      <c r="AD8" s="6">
        <v>8</v>
      </c>
      <c r="AE8" s="6">
        <v>7</v>
      </c>
      <c r="AF8" s="14">
        <v>41</v>
      </c>
      <c r="AG8" s="12">
        <v>39</v>
      </c>
      <c r="AH8" s="6">
        <v>4</v>
      </c>
      <c r="AI8" s="14">
        <v>43</v>
      </c>
    </row>
    <row r="9" spans="1:35">
      <c r="A9" s="107"/>
      <c r="B9" s="2" t="s">
        <v>31</v>
      </c>
      <c r="C9" s="11">
        <v>0</v>
      </c>
      <c r="D9" s="67" t="s">
        <v>35</v>
      </c>
      <c r="E9" s="6" t="s">
        <v>35</v>
      </c>
      <c r="F9" s="14" t="s">
        <v>35</v>
      </c>
      <c r="G9" s="12" t="s">
        <v>35</v>
      </c>
      <c r="H9" s="6" t="s">
        <v>35</v>
      </c>
      <c r="I9" s="6" t="s">
        <v>35</v>
      </c>
      <c r="J9" s="14" t="s">
        <v>35</v>
      </c>
      <c r="K9" s="12" t="s">
        <v>35</v>
      </c>
      <c r="L9" s="6" t="s">
        <v>35</v>
      </c>
      <c r="M9" s="6" t="s">
        <v>35</v>
      </c>
      <c r="N9" s="14" t="s">
        <v>35</v>
      </c>
      <c r="O9" s="12" t="s">
        <v>35</v>
      </c>
      <c r="P9" s="6" t="s">
        <v>35</v>
      </c>
      <c r="Q9" s="6" t="s">
        <v>35</v>
      </c>
      <c r="R9" s="6" t="s">
        <v>35</v>
      </c>
      <c r="S9" s="14" t="s">
        <v>35</v>
      </c>
      <c r="T9" s="12" t="s">
        <v>35</v>
      </c>
      <c r="U9" s="6" t="s">
        <v>35</v>
      </c>
      <c r="V9" s="6" t="s">
        <v>35</v>
      </c>
      <c r="W9" s="6" t="s">
        <v>35</v>
      </c>
      <c r="X9" s="14" t="s">
        <v>35</v>
      </c>
      <c r="Y9" s="12" t="s">
        <v>35</v>
      </c>
      <c r="Z9" s="6" t="s">
        <v>35</v>
      </c>
      <c r="AA9" s="6" t="s">
        <v>35</v>
      </c>
      <c r="AB9" s="14" t="s">
        <v>35</v>
      </c>
      <c r="AC9" s="12" t="s">
        <v>35</v>
      </c>
      <c r="AD9" s="6" t="s">
        <v>35</v>
      </c>
      <c r="AE9" s="6" t="s">
        <v>35</v>
      </c>
      <c r="AF9" s="14" t="s">
        <v>35</v>
      </c>
      <c r="AG9" s="12" t="s">
        <v>35</v>
      </c>
      <c r="AH9" s="6" t="s">
        <v>35</v>
      </c>
      <c r="AI9" s="14" t="s">
        <v>35</v>
      </c>
    </row>
    <row r="10" spans="1:35" ht="16.5" thickBot="1">
      <c r="A10" s="108"/>
      <c r="B10" s="15" t="s">
        <v>4</v>
      </c>
      <c r="C10" s="16">
        <v>99</v>
      </c>
      <c r="D10" s="17">
        <v>50</v>
      </c>
      <c r="E10" s="18">
        <v>46</v>
      </c>
      <c r="F10" s="19">
        <v>96</v>
      </c>
      <c r="G10" s="17">
        <v>22</v>
      </c>
      <c r="H10" s="18">
        <v>76</v>
      </c>
      <c r="I10" s="18">
        <v>1</v>
      </c>
      <c r="J10" s="19">
        <v>99</v>
      </c>
      <c r="K10" s="17">
        <v>28</v>
      </c>
      <c r="L10" s="18">
        <v>24</v>
      </c>
      <c r="M10" s="18">
        <v>42</v>
      </c>
      <c r="N10" s="19">
        <v>94</v>
      </c>
      <c r="O10" s="17">
        <v>17</v>
      </c>
      <c r="P10" s="18">
        <v>17</v>
      </c>
      <c r="Q10" s="18">
        <v>31</v>
      </c>
      <c r="R10" s="18">
        <v>30</v>
      </c>
      <c r="S10" s="19">
        <v>95</v>
      </c>
      <c r="T10" s="17">
        <v>19</v>
      </c>
      <c r="U10" s="18">
        <v>77</v>
      </c>
      <c r="V10" s="18">
        <v>1</v>
      </c>
      <c r="W10" s="18">
        <v>1</v>
      </c>
      <c r="X10" s="19">
        <v>98</v>
      </c>
      <c r="Y10" s="17">
        <v>49</v>
      </c>
      <c r="Z10" s="18">
        <v>31</v>
      </c>
      <c r="AA10" s="18">
        <v>19</v>
      </c>
      <c r="AB10" s="19">
        <v>99</v>
      </c>
      <c r="AC10" s="17">
        <v>59</v>
      </c>
      <c r="AD10" s="18">
        <v>24</v>
      </c>
      <c r="AE10" s="18">
        <v>14</v>
      </c>
      <c r="AF10" s="19">
        <v>97</v>
      </c>
      <c r="AG10" s="17">
        <v>85</v>
      </c>
      <c r="AH10" s="18">
        <v>14</v>
      </c>
      <c r="AI10" s="19">
        <v>99</v>
      </c>
    </row>
    <row r="11" spans="1:35">
      <c r="A11" s="104" t="s">
        <v>24</v>
      </c>
      <c r="B11" s="63" t="s">
        <v>29</v>
      </c>
      <c r="C11" s="7">
        <v>52</v>
      </c>
      <c r="D11" s="8">
        <v>22</v>
      </c>
      <c r="E11" s="9">
        <v>30</v>
      </c>
      <c r="F11" s="10">
        <v>52</v>
      </c>
      <c r="G11" s="8">
        <v>2</v>
      </c>
      <c r="H11" s="9">
        <v>48</v>
      </c>
      <c r="I11" s="9">
        <v>0</v>
      </c>
      <c r="J11" s="10">
        <v>50</v>
      </c>
      <c r="K11" s="8">
        <v>17</v>
      </c>
      <c r="L11" s="9">
        <v>16</v>
      </c>
      <c r="M11" s="9">
        <v>18</v>
      </c>
      <c r="N11" s="10">
        <v>51</v>
      </c>
      <c r="O11" s="8">
        <v>9</v>
      </c>
      <c r="P11" s="9">
        <v>13</v>
      </c>
      <c r="Q11" s="9">
        <v>18</v>
      </c>
      <c r="R11" s="9">
        <v>12</v>
      </c>
      <c r="S11" s="10">
        <v>52</v>
      </c>
      <c r="T11" s="8">
        <v>3</v>
      </c>
      <c r="U11" s="9">
        <v>18</v>
      </c>
      <c r="V11" s="9">
        <v>31</v>
      </c>
      <c r="W11" s="9">
        <v>0</v>
      </c>
      <c r="X11" s="10">
        <v>52</v>
      </c>
      <c r="Y11" s="8">
        <v>33</v>
      </c>
      <c r="Z11" s="9">
        <v>10</v>
      </c>
      <c r="AA11" s="9">
        <v>8</v>
      </c>
      <c r="AB11" s="10">
        <v>51</v>
      </c>
      <c r="AC11" s="8">
        <v>30</v>
      </c>
      <c r="AD11" s="9">
        <v>16</v>
      </c>
      <c r="AE11" s="9">
        <v>6</v>
      </c>
      <c r="AF11" s="10">
        <v>52</v>
      </c>
      <c r="AG11" s="8">
        <v>43</v>
      </c>
      <c r="AH11" s="9">
        <v>9</v>
      </c>
      <c r="AI11" s="10">
        <v>52</v>
      </c>
    </row>
    <row r="12" spans="1:35">
      <c r="A12" s="107"/>
      <c r="B12" s="2" t="s">
        <v>30</v>
      </c>
      <c r="C12" s="11">
        <v>21</v>
      </c>
      <c r="D12" s="12">
        <v>8</v>
      </c>
      <c r="E12" s="6">
        <v>13</v>
      </c>
      <c r="F12" s="14">
        <v>21</v>
      </c>
      <c r="G12" s="12">
        <v>0</v>
      </c>
      <c r="H12" s="6">
        <v>21</v>
      </c>
      <c r="I12" s="6">
        <v>0</v>
      </c>
      <c r="J12" s="14">
        <v>21</v>
      </c>
      <c r="K12" s="12">
        <v>12</v>
      </c>
      <c r="L12" s="6">
        <v>6</v>
      </c>
      <c r="M12" s="6">
        <v>2</v>
      </c>
      <c r="N12" s="14">
        <v>20</v>
      </c>
      <c r="O12" s="12">
        <v>4</v>
      </c>
      <c r="P12" s="6">
        <v>11</v>
      </c>
      <c r="Q12" s="6">
        <v>5</v>
      </c>
      <c r="R12" s="6">
        <v>1</v>
      </c>
      <c r="S12" s="14">
        <v>21</v>
      </c>
      <c r="T12" s="12">
        <v>1</v>
      </c>
      <c r="U12" s="6">
        <v>6</v>
      </c>
      <c r="V12" s="6">
        <v>14</v>
      </c>
      <c r="W12" s="6">
        <v>0</v>
      </c>
      <c r="X12" s="14">
        <v>21</v>
      </c>
      <c r="Y12" s="12">
        <v>12</v>
      </c>
      <c r="Z12" s="6">
        <v>3</v>
      </c>
      <c r="AA12" s="6">
        <v>6</v>
      </c>
      <c r="AB12" s="14">
        <v>21</v>
      </c>
      <c r="AC12" s="12">
        <v>9</v>
      </c>
      <c r="AD12" s="6">
        <v>10</v>
      </c>
      <c r="AE12" s="6">
        <v>1</v>
      </c>
      <c r="AF12" s="14">
        <v>20</v>
      </c>
      <c r="AG12" s="12">
        <v>20</v>
      </c>
      <c r="AH12" s="6">
        <v>1</v>
      </c>
      <c r="AI12" s="14">
        <v>21</v>
      </c>
    </row>
    <row r="13" spans="1:35">
      <c r="A13" s="107"/>
      <c r="B13" s="2" t="s">
        <v>31</v>
      </c>
      <c r="C13" s="11">
        <v>1</v>
      </c>
      <c r="D13" s="67" t="s">
        <v>35</v>
      </c>
      <c r="E13" s="6" t="s">
        <v>35</v>
      </c>
      <c r="F13" s="14" t="s">
        <v>35</v>
      </c>
      <c r="G13" s="12" t="s">
        <v>35</v>
      </c>
      <c r="H13" s="6" t="s">
        <v>35</v>
      </c>
      <c r="I13" s="6" t="s">
        <v>35</v>
      </c>
      <c r="J13" s="14" t="s">
        <v>35</v>
      </c>
      <c r="K13" s="12" t="s">
        <v>35</v>
      </c>
      <c r="L13" s="6" t="s">
        <v>35</v>
      </c>
      <c r="M13" s="6" t="s">
        <v>35</v>
      </c>
      <c r="N13" s="14" t="s">
        <v>35</v>
      </c>
      <c r="O13" s="12" t="s">
        <v>35</v>
      </c>
      <c r="P13" s="6" t="s">
        <v>35</v>
      </c>
      <c r="Q13" s="6" t="s">
        <v>35</v>
      </c>
      <c r="R13" s="6" t="s">
        <v>35</v>
      </c>
      <c r="S13" s="14" t="s">
        <v>35</v>
      </c>
      <c r="T13" s="12" t="s">
        <v>35</v>
      </c>
      <c r="U13" s="6" t="s">
        <v>35</v>
      </c>
      <c r="V13" s="6" t="s">
        <v>35</v>
      </c>
      <c r="W13" s="6" t="s">
        <v>35</v>
      </c>
      <c r="X13" s="14" t="s">
        <v>35</v>
      </c>
      <c r="Y13" s="12" t="s">
        <v>35</v>
      </c>
      <c r="Z13" s="6" t="s">
        <v>35</v>
      </c>
      <c r="AA13" s="6" t="s">
        <v>35</v>
      </c>
      <c r="AB13" s="14" t="s">
        <v>35</v>
      </c>
      <c r="AC13" s="12" t="s">
        <v>35</v>
      </c>
      <c r="AD13" s="6" t="s">
        <v>35</v>
      </c>
      <c r="AE13" s="6" t="s">
        <v>35</v>
      </c>
      <c r="AF13" s="14" t="s">
        <v>35</v>
      </c>
      <c r="AG13" s="12" t="s">
        <v>35</v>
      </c>
      <c r="AH13" s="6" t="s">
        <v>35</v>
      </c>
      <c r="AI13" s="14" t="s">
        <v>35</v>
      </c>
    </row>
    <row r="14" spans="1:35" ht="16.5" thickBot="1">
      <c r="A14" s="108"/>
      <c r="B14" s="15" t="s">
        <v>4</v>
      </c>
      <c r="C14" s="16">
        <v>74</v>
      </c>
      <c r="D14" s="17">
        <v>30</v>
      </c>
      <c r="E14" s="18">
        <v>44</v>
      </c>
      <c r="F14" s="19">
        <v>74</v>
      </c>
      <c r="G14" s="17">
        <v>2</v>
      </c>
      <c r="H14" s="18">
        <v>70</v>
      </c>
      <c r="I14" s="18">
        <v>0</v>
      </c>
      <c r="J14" s="19">
        <v>72</v>
      </c>
      <c r="K14" s="17">
        <v>30</v>
      </c>
      <c r="L14" s="18">
        <v>22</v>
      </c>
      <c r="M14" s="18">
        <v>20</v>
      </c>
      <c r="N14" s="19">
        <v>72</v>
      </c>
      <c r="O14" s="17">
        <v>13</v>
      </c>
      <c r="P14" s="18">
        <v>25</v>
      </c>
      <c r="Q14" s="18">
        <v>23</v>
      </c>
      <c r="R14" s="18">
        <v>13</v>
      </c>
      <c r="S14" s="19">
        <v>74</v>
      </c>
      <c r="T14" s="17">
        <v>4</v>
      </c>
      <c r="U14" s="18">
        <v>24</v>
      </c>
      <c r="V14" s="18">
        <v>46</v>
      </c>
      <c r="W14" s="18">
        <v>0</v>
      </c>
      <c r="X14" s="19">
        <v>74</v>
      </c>
      <c r="Y14" s="17">
        <v>46</v>
      </c>
      <c r="Z14" s="18">
        <v>13</v>
      </c>
      <c r="AA14" s="18">
        <v>14</v>
      </c>
      <c r="AB14" s="19">
        <v>73</v>
      </c>
      <c r="AC14" s="17">
        <v>39</v>
      </c>
      <c r="AD14" s="18">
        <v>27</v>
      </c>
      <c r="AE14" s="18">
        <v>7</v>
      </c>
      <c r="AF14" s="19">
        <v>73</v>
      </c>
      <c r="AG14" s="17">
        <v>64</v>
      </c>
      <c r="AH14" s="18">
        <v>10</v>
      </c>
      <c r="AI14" s="19">
        <v>74</v>
      </c>
    </row>
    <row r="15" spans="1:35">
      <c r="A15" s="104" t="s">
        <v>25</v>
      </c>
      <c r="B15" s="63" t="s">
        <v>29</v>
      </c>
      <c r="C15" s="7">
        <v>77</v>
      </c>
      <c r="D15" s="8">
        <v>28</v>
      </c>
      <c r="E15" s="9">
        <v>48</v>
      </c>
      <c r="F15" s="10">
        <v>76</v>
      </c>
      <c r="G15" s="8">
        <v>4</v>
      </c>
      <c r="H15" s="9">
        <v>69</v>
      </c>
      <c r="I15" s="9">
        <v>3</v>
      </c>
      <c r="J15" s="10">
        <v>76</v>
      </c>
      <c r="K15" s="8">
        <v>16</v>
      </c>
      <c r="L15" s="9">
        <v>29</v>
      </c>
      <c r="M15" s="9">
        <v>31</v>
      </c>
      <c r="N15" s="10">
        <v>76</v>
      </c>
      <c r="O15" s="8">
        <v>5</v>
      </c>
      <c r="P15" s="9">
        <v>14</v>
      </c>
      <c r="Q15" s="9">
        <v>31</v>
      </c>
      <c r="R15" s="9">
        <v>24</v>
      </c>
      <c r="S15" s="10">
        <v>74</v>
      </c>
      <c r="T15" s="8">
        <v>9</v>
      </c>
      <c r="U15" s="9">
        <v>22</v>
      </c>
      <c r="V15" s="9">
        <v>18</v>
      </c>
      <c r="W15" s="9">
        <v>27</v>
      </c>
      <c r="X15" s="10">
        <v>76</v>
      </c>
      <c r="Y15" s="8">
        <v>48</v>
      </c>
      <c r="Z15" s="9">
        <v>15</v>
      </c>
      <c r="AA15" s="9">
        <v>13</v>
      </c>
      <c r="AB15" s="10">
        <v>76</v>
      </c>
      <c r="AC15" s="8">
        <v>48</v>
      </c>
      <c r="AD15" s="9">
        <v>19</v>
      </c>
      <c r="AE15" s="9">
        <v>9</v>
      </c>
      <c r="AF15" s="10">
        <v>76</v>
      </c>
      <c r="AG15" s="8">
        <v>61</v>
      </c>
      <c r="AH15" s="9">
        <v>15</v>
      </c>
      <c r="AI15" s="10">
        <v>76</v>
      </c>
    </row>
    <row r="16" spans="1:35">
      <c r="A16" s="107"/>
      <c r="B16" s="2" t="s">
        <v>30</v>
      </c>
      <c r="C16" s="11">
        <v>60</v>
      </c>
      <c r="D16" s="12">
        <v>19</v>
      </c>
      <c r="E16" s="6">
        <v>40</v>
      </c>
      <c r="F16" s="14">
        <v>59</v>
      </c>
      <c r="G16" s="12">
        <v>0</v>
      </c>
      <c r="H16" s="6">
        <v>35</v>
      </c>
      <c r="I16" s="6">
        <v>25</v>
      </c>
      <c r="J16" s="14">
        <v>60</v>
      </c>
      <c r="K16" s="12">
        <v>29</v>
      </c>
      <c r="L16" s="6">
        <v>17</v>
      </c>
      <c r="M16" s="6">
        <v>13</v>
      </c>
      <c r="N16" s="14">
        <v>59</v>
      </c>
      <c r="O16" s="12">
        <v>9</v>
      </c>
      <c r="P16" s="6">
        <v>19</v>
      </c>
      <c r="Q16" s="6">
        <v>20</v>
      </c>
      <c r="R16" s="6">
        <v>12</v>
      </c>
      <c r="S16" s="14">
        <v>60</v>
      </c>
      <c r="T16" s="12">
        <v>2</v>
      </c>
      <c r="U16" s="6">
        <v>7</v>
      </c>
      <c r="V16" s="6">
        <v>18</v>
      </c>
      <c r="W16" s="6">
        <v>32</v>
      </c>
      <c r="X16" s="14">
        <v>59</v>
      </c>
      <c r="Y16" s="12">
        <v>34</v>
      </c>
      <c r="Z16" s="6">
        <v>18</v>
      </c>
      <c r="AA16" s="6">
        <v>8</v>
      </c>
      <c r="AB16" s="14">
        <v>60</v>
      </c>
      <c r="AC16" s="12">
        <v>29</v>
      </c>
      <c r="AD16" s="6">
        <v>23</v>
      </c>
      <c r="AE16" s="6">
        <v>6</v>
      </c>
      <c r="AF16" s="14">
        <v>58</v>
      </c>
      <c r="AG16" s="12">
        <v>35</v>
      </c>
      <c r="AH16" s="6">
        <v>22</v>
      </c>
      <c r="AI16" s="14">
        <v>57</v>
      </c>
    </row>
    <row r="17" spans="1:35">
      <c r="A17" s="107"/>
      <c r="B17" s="2" t="s">
        <v>31</v>
      </c>
      <c r="C17" s="11">
        <v>0</v>
      </c>
      <c r="D17" s="67" t="s">
        <v>35</v>
      </c>
      <c r="E17" s="6" t="s">
        <v>35</v>
      </c>
      <c r="F17" s="14" t="s">
        <v>35</v>
      </c>
      <c r="G17" s="12" t="s">
        <v>35</v>
      </c>
      <c r="H17" s="6" t="s">
        <v>35</v>
      </c>
      <c r="I17" s="6" t="s">
        <v>35</v>
      </c>
      <c r="J17" s="14" t="s">
        <v>35</v>
      </c>
      <c r="K17" s="12" t="s">
        <v>35</v>
      </c>
      <c r="L17" s="6" t="s">
        <v>35</v>
      </c>
      <c r="M17" s="6" t="s">
        <v>35</v>
      </c>
      <c r="N17" s="14" t="s">
        <v>35</v>
      </c>
      <c r="O17" s="12" t="s">
        <v>35</v>
      </c>
      <c r="P17" s="6" t="s">
        <v>35</v>
      </c>
      <c r="Q17" s="6" t="s">
        <v>35</v>
      </c>
      <c r="R17" s="6" t="s">
        <v>35</v>
      </c>
      <c r="S17" s="14" t="s">
        <v>35</v>
      </c>
      <c r="T17" s="12" t="s">
        <v>35</v>
      </c>
      <c r="U17" s="6" t="s">
        <v>35</v>
      </c>
      <c r="V17" s="6" t="s">
        <v>35</v>
      </c>
      <c r="W17" s="6" t="s">
        <v>35</v>
      </c>
      <c r="X17" s="14" t="s">
        <v>35</v>
      </c>
      <c r="Y17" s="12" t="s">
        <v>35</v>
      </c>
      <c r="Z17" s="6" t="s">
        <v>35</v>
      </c>
      <c r="AA17" s="6" t="s">
        <v>35</v>
      </c>
      <c r="AB17" s="14" t="s">
        <v>35</v>
      </c>
      <c r="AC17" s="12" t="s">
        <v>35</v>
      </c>
      <c r="AD17" s="6" t="s">
        <v>35</v>
      </c>
      <c r="AE17" s="6" t="s">
        <v>35</v>
      </c>
      <c r="AF17" s="14" t="s">
        <v>35</v>
      </c>
      <c r="AG17" s="12" t="s">
        <v>35</v>
      </c>
      <c r="AH17" s="6" t="s">
        <v>35</v>
      </c>
      <c r="AI17" s="14" t="s">
        <v>35</v>
      </c>
    </row>
    <row r="18" spans="1:35" ht="16.5" thickBot="1">
      <c r="A18" s="108"/>
      <c r="B18" s="15" t="s">
        <v>4</v>
      </c>
      <c r="C18" s="16">
        <v>137</v>
      </c>
      <c r="D18" s="17">
        <v>47</v>
      </c>
      <c r="E18" s="18">
        <v>88</v>
      </c>
      <c r="F18" s="19">
        <v>135</v>
      </c>
      <c r="G18" s="17">
        <v>4</v>
      </c>
      <c r="H18" s="18">
        <v>104</v>
      </c>
      <c r="I18" s="18">
        <v>28</v>
      </c>
      <c r="J18" s="19">
        <v>136</v>
      </c>
      <c r="K18" s="17">
        <v>45</v>
      </c>
      <c r="L18" s="18">
        <v>46</v>
      </c>
      <c r="M18" s="18">
        <v>44</v>
      </c>
      <c r="N18" s="19">
        <v>135</v>
      </c>
      <c r="O18" s="17">
        <v>14</v>
      </c>
      <c r="P18" s="18">
        <v>33</v>
      </c>
      <c r="Q18" s="18">
        <v>51</v>
      </c>
      <c r="R18" s="18">
        <v>36</v>
      </c>
      <c r="S18" s="19">
        <v>134</v>
      </c>
      <c r="T18" s="17">
        <v>11</v>
      </c>
      <c r="U18" s="18">
        <v>29</v>
      </c>
      <c r="V18" s="18">
        <v>36</v>
      </c>
      <c r="W18" s="18">
        <v>59</v>
      </c>
      <c r="X18" s="19">
        <v>135</v>
      </c>
      <c r="Y18" s="17">
        <v>82</v>
      </c>
      <c r="Z18" s="18">
        <v>33</v>
      </c>
      <c r="AA18" s="18">
        <v>21</v>
      </c>
      <c r="AB18" s="19">
        <v>136</v>
      </c>
      <c r="AC18" s="17">
        <v>77</v>
      </c>
      <c r="AD18" s="18">
        <v>42</v>
      </c>
      <c r="AE18" s="18">
        <v>15</v>
      </c>
      <c r="AF18" s="19">
        <v>134</v>
      </c>
      <c r="AG18" s="17">
        <v>96</v>
      </c>
      <c r="AH18" s="18">
        <v>37</v>
      </c>
      <c r="AI18" s="19">
        <v>133</v>
      </c>
    </row>
    <row r="19" spans="1:35" ht="16.5" thickBot="1"/>
    <row r="20" spans="1:35">
      <c r="C20" s="109" t="s">
        <v>0</v>
      </c>
      <c r="D20" s="104" t="s">
        <v>8</v>
      </c>
      <c r="E20" s="105"/>
      <c r="F20" s="106"/>
      <c r="G20" s="104" t="s">
        <v>9</v>
      </c>
      <c r="H20" s="105"/>
      <c r="I20" s="105"/>
      <c r="J20" s="106"/>
      <c r="K20" s="104" t="s">
        <v>10</v>
      </c>
      <c r="L20" s="105"/>
      <c r="M20" s="105"/>
      <c r="N20" s="106"/>
      <c r="O20" s="104" t="s">
        <v>11</v>
      </c>
      <c r="P20" s="105"/>
      <c r="Q20" s="105"/>
      <c r="R20" s="105"/>
      <c r="S20" s="106"/>
      <c r="T20" s="104" t="s">
        <v>13</v>
      </c>
      <c r="U20" s="105"/>
      <c r="V20" s="105"/>
      <c r="W20" s="105"/>
      <c r="X20" s="106"/>
      <c r="Y20" s="104" t="s">
        <v>47</v>
      </c>
      <c r="Z20" s="105"/>
      <c r="AA20" s="105"/>
      <c r="AB20" s="106"/>
      <c r="AC20" s="104" t="s">
        <v>60</v>
      </c>
      <c r="AD20" s="105"/>
      <c r="AE20" s="105"/>
      <c r="AF20" s="106"/>
      <c r="AG20" s="104" t="s">
        <v>32</v>
      </c>
      <c r="AH20" s="105"/>
      <c r="AI20" s="106"/>
    </row>
    <row r="21" spans="1:35" ht="16.5" thickBot="1">
      <c r="C21" s="110"/>
      <c r="D21" s="65" t="s">
        <v>14</v>
      </c>
      <c r="E21" s="2" t="s">
        <v>15</v>
      </c>
      <c r="F21" s="3" t="s">
        <v>4</v>
      </c>
      <c r="G21" s="65" t="s">
        <v>16</v>
      </c>
      <c r="H21" s="2" t="s">
        <v>17</v>
      </c>
      <c r="I21" s="2" t="s">
        <v>18</v>
      </c>
      <c r="J21" s="3" t="s">
        <v>4</v>
      </c>
      <c r="K21" s="65" t="s">
        <v>19</v>
      </c>
      <c r="L21" s="2" t="s">
        <v>20</v>
      </c>
      <c r="M21" s="2" t="s">
        <v>21</v>
      </c>
      <c r="N21" s="3" t="s">
        <v>4</v>
      </c>
      <c r="O21" s="65" t="s">
        <v>1</v>
      </c>
      <c r="P21" s="2" t="s">
        <v>19</v>
      </c>
      <c r="Q21" s="2" t="s">
        <v>20</v>
      </c>
      <c r="R21" s="2" t="s">
        <v>21</v>
      </c>
      <c r="S21" s="3" t="s">
        <v>4</v>
      </c>
      <c r="T21" s="65" t="s">
        <v>22</v>
      </c>
      <c r="U21" s="2" t="s">
        <v>23</v>
      </c>
      <c r="V21" s="2" t="s">
        <v>24</v>
      </c>
      <c r="W21" s="2" t="s">
        <v>25</v>
      </c>
      <c r="X21" s="3" t="s">
        <v>4</v>
      </c>
      <c r="Y21" s="65" t="s">
        <v>5</v>
      </c>
      <c r="Z21" s="2" t="s">
        <v>6</v>
      </c>
      <c r="AA21" s="2" t="s">
        <v>7</v>
      </c>
      <c r="AB21" s="3" t="s">
        <v>4</v>
      </c>
      <c r="AC21" s="65" t="s">
        <v>1</v>
      </c>
      <c r="AD21" s="2" t="s">
        <v>2</v>
      </c>
      <c r="AE21" s="2" t="s">
        <v>3</v>
      </c>
      <c r="AF21" s="3" t="s">
        <v>4</v>
      </c>
      <c r="AG21" s="65" t="s">
        <v>33</v>
      </c>
      <c r="AH21" s="2" t="s">
        <v>34</v>
      </c>
      <c r="AI21" s="3" t="s">
        <v>4</v>
      </c>
    </row>
    <row r="22" spans="1:35">
      <c r="A22" s="104" t="s">
        <v>22</v>
      </c>
      <c r="B22" s="63" t="s">
        <v>29</v>
      </c>
      <c r="C22" s="20">
        <f>C3/C$6</f>
        <v>0.44897959183673469</v>
      </c>
      <c r="D22" s="21">
        <f t="shared" ref="D22:AI25" si="0">D3/D$6</f>
        <v>0.44444444444444442</v>
      </c>
      <c r="E22" s="22">
        <f t="shared" si="0"/>
        <v>0.45454545454545453</v>
      </c>
      <c r="F22" s="23">
        <f t="shared" si="0"/>
        <v>0.44897959183673469</v>
      </c>
      <c r="G22" s="21">
        <f t="shared" si="0"/>
        <v>0.52631578947368418</v>
      </c>
      <c r="H22" s="22">
        <f t="shared" si="0"/>
        <v>0.37931034482758619</v>
      </c>
      <c r="I22" s="32" t="s">
        <v>35</v>
      </c>
      <c r="J22" s="23">
        <f t="shared" si="0"/>
        <v>0.4375</v>
      </c>
      <c r="K22" s="21">
        <f t="shared" si="0"/>
        <v>0.31578947368421051</v>
      </c>
      <c r="L22" s="22">
        <f t="shared" si="0"/>
        <v>0.5625</v>
      </c>
      <c r="M22" s="22">
        <f t="shared" si="0"/>
        <v>0.5</v>
      </c>
      <c r="N22" s="23">
        <f t="shared" si="0"/>
        <v>0.44897959183673469</v>
      </c>
      <c r="O22" s="21">
        <f t="shared" si="0"/>
        <v>0.31578947368421051</v>
      </c>
      <c r="P22" s="22">
        <f t="shared" si="0"/>
        <v>0.33333333333333331</v>
      </c>
      <c r="Q22" s="22">
        <f t="shared" si="0"/>
        <v>0.625</v>
      </c>
      <c r="R22" s="22">
        <f t="shared" si="0"/>
        <v>0.5</v>
      </c>
      <c r="S22" s="23">
        <f t="shared" si="0"/>
        <v>0.44897959183673469</v>
      </c>
      <c r="T22" s="21">
        <f t="shared" si="0"/>
        <v>0.42857142857142855</v>
      </c>
      <c r="U22" s="22">
        <f t="shared" si="0"/>
        <v>1</v>
      </c>
      <c r="V22" s="22">
        <f t="shared" si="0"/>
        <v>0</v>
      </c>
      <c r="W22" s="32" t="s">
        <v>35</v>
      </c>
      <c r="X22" s="23">
        <f t="shared" si="0"/>
        <v>0.4375</v>
      </c>
      <c r="Y22" s="21">
        <f t="shared" si="0"/>
        <v>0.31034482758620691</v>
      </c>
      <c r="Z22" s="22">
        <f t="shared" si="0"/>
        <v>0.66666666666666663</v>
      </c>
      <c r="AA22" s="22">
        <f t="shared" si="0"/>
        <v>0.625</v>
      </c>
      <c r="AB22" s="23">
        <f t="shared" si="0"/>
        <v>0.44897959183673469</v>
      </c>
      <c r="AC22" s="21">
        <f t="shared" si="0"/>
        <v>0.4</v>
      </c>
      <c r="AD22" s="22">
        <f t="shared" si="0"/>
        <v>0.63636363636363635</v>
      </c>
      <c r="AE22" s="22">
        <f t="shared" si="0"/>
        <v>0.2857142857142857</v>
      </c>
      <c r="AF22" s="23">
        <f t="shared" si="0"/>
        <v>0.4375</v>
      </c>
      <c r="AG22" s="21">
        <f t="shared" si="0"/>
        <v>0.41860465116279072</v>
      </c>
      <c r="AH22" s="22">
        <f t="shared" si="0"/>
        <v>0.66666666666666663</v>
      </c>
      <c r="AI22" s="23">
        <f t="shared" si="0"/>
        <v>0.44897959183673469</v>
      </c>
    </row>
    <row r="23" spans="1:35">
      <c r="A23" s="107"/>
      <c r="B23" s="2" t="s">
        <v>30</v>
      </c>
      <c r="C23" s="24">
        <f t="shared" ref="C23:C25" si="1">C4/C$6</f>
        <v>0.55102040816326525</v>
      </c>
      <c r="D23" s="25">
        <f t="shared" si="0"/>
        <v>0.55555555555555558</v>
      </c>
      <c r="E23" s="68">
        <f t="shared" si="0"/>
        <v>0.54545454545454541</v>
      </c>
      <c r="F23" s="27">
        <f t="shared" si="0"/>
        <v>0.55102040816326525</v>
      </c>
      <c r="G23" s="25">
        <f t="shared" si="0"/>
        <v>0.47368421052631576</v>
      </c>
      <c r="H23" s="68">
        <f t="shared" si="0"/>
        <v>0.62068965517241381</v>
      </c>
      <c r="I23" s="68" t="s">
        <v>35</v>
      </c>
      <c r="J23" s="27">
        <f t="shared" si="0"/>
        <v>0.5625</v>
      </c>
      <c r="K23" s="25">
        <f t="shared" si="0"/>
        <v>0.68421052631578949</v>
      </c>
      <c r="L23" s="68">
        <f t="shared" si="0"/>
        <v>0.4375</v>
      </c>
      <c r="M23" s="68">
        <f t="shared" si="0"/>
        <v>0.5</v>
      </c>
      <c r="N23" s="27">
        <f t="shared" si="0"/>
        <v>0.55102040816326525</v>
      </c>
      <c r="O23" s="25">
        <f t="shared" si="0"/>
        <v>0.68421052631578949</v>
      </c>
      <c r="P23" s="68">
        <f t="shared" si="0"/>
        <v>0.66666666666666663</v>
      </c>
      <c r="Q23" s="68">
        <f t="shared" si="0"/>
        <v>0.375</v>
      </c>
      <c r="R23" s="68">
        <f t="shared" si="0"/>
        <v>0.5</v>
      </c>
      <c r="S23" s="27">
        <f t="shared" si="0"/>
        <v>0.55102040816326525</v>
      </c>
      <c r="T23" s="25">
        <f t="shared" si="0"/>
        <v>0.5714285714285714</v>
      </c>
      <c r="U23" s="68">
        <f t="shared" si="0"/>
        <v>0</v>
      </c>
      <c r="V23" s="68">
        <f t="shared" si="0"/>
        <v>1</v>
      </c>
      <c r="W23" s="68" t="s">
        <v>35</v>
      </c>
      <c r="X23" s="27">
        <f t="shared" si="0"/>
        <v>0.5625</v>
      </c>
      <c r="Y23" s="25">
        <f t="shared" si="0"/>
        <v>0.68965517241379315</v>
      </c>
      <c r="Z23" s="68">
        <f t="shared" si="0"/>
        <v>0.33333333333333331</v>
      </c>
      <c r="AA23" s="68">
        <f t="shared" si="0"/>
        <v>0.375</v>
      </c>
      <c r="AB23" s="27">
        <f t="shared" si="0"/>
        <v>0.55102040816326525</v>
      </c>
      <c r="AC23" s="25">
        <f t="shared" si="0"/>
        <v>0.6</v>
      </c>
      <c r="AD23" s="68">
        <f t="shared" si="0"/>
        <v>0.36363636363636365</v>
      </c>
      <c r="AE23" s="68">
        <f t="shared" si="0"/>
        <v>0.7142857142857143</v>
      </c>
      <c r="AF23" s="27">
        <f t="shared" si="0"/>
        <v>0.5625</v>
      </c>
      <c r="AG23" s="25">
        <f t="shared" si="0"/>
        <v>0.58139534883720934</v>
      </c>
      <c r="AH23" s="68">
        <f t="shared" si="0"/>
        <v>0.33333333333333331</v>
      </c>
      <c r="AI23" s="27">
        <f t="shared" si="0"/>
        <v>0.55102040816326525</v>
      </c>
    </row>
    <row r="24" spans="1:35">
      <c r="A24" s="107"/>
      <c r="B24" s="2" t="s">
        <v>31</v>
      </c>
      <c r="C24" s="24">
        <f t="shared" si="1"/>
        <v>0</v>
      </c>
      <c r="D24" s="67" t="s">
        <v>35</v>
      </c>
      <c r="E24" s="6" t="s">
        <v>35</v>
      </c>
      <c r="F24" s="14" t="s">
        <v>35</v>
      </c>
      <c r="G24" s="12" t="s">
        <v>35</v>
      </c>
      <c r="H24" s="6" t="s">
        <v>35</v>
      </c>
      <c r="I24" s="6" t="s">
        <v>35</v>
      </c>
      <c r="J24" s="14" t="s">
        <v>35</v>
      </c>
      <c r="K24" s="12" t="s">
        <v>35</v>
      </c>
      <c r="L24" s="6" t="s">
        <v>35</v>
      </c>
      <c r="M24" s="6" t="s">
        <v>35</v>
      </c>
      <c r="N24" s="14" t="s">
        <v>35</v>
      </c>
      <c r="O24" s="12" t="s">
        <v>35</v>
      </c>
      <c r="P24" s="6" t="s">
        <v>35</v>
      </c>
      <c r="Q24" s="6" t="s">
        <v>35</v>
      </c>
      <c r="R24" s="6" t="s">
        <v>35</v>
      </c>
      <c r="S24" s="14" t="s">
        <v>35</v>
      </c>
      <c r="T24" s="12" t="s">
        <v>35</v>
      </c>
      <c r="U24" s="6" t="s">
        <v>35</v>
      </c>
      <c r="V24" s="6" t="s">
        <v>35</v>
      </c>
      <c r="W24" s="6" t="s">
        <v>35</v>
      </c>
      <c r="X24" s="14" t="s">
        <v>35</v>
      </c>
      <c r="Y24" s="12" t="s">
        <v>35</v>
      </c>
      <c r="Z24" s="6" t="s">
        <v>35</v>
      </c>
      <c r="AA24" s="6" t="s">
        <v>35</v>
      </c>
      <c r="AB24" s="14" t="s">
        <v>35</v>
      </c>
      <c r="AC24" s="12" t="s">
        <v>35</v>
      </c>
      <c r="AD24" s="6" t="s">
        <v>35</v>
      </c>
      <c r="AE24" s="6" t="s">
        <v>35</v>
      </c>
      <c r="AF24" s="14" t="s">
        <v>35</v>
      </c>
      <c r="AG24" s="12" t="s">
        <v>35</v>
      </c>
      <c r="AH24" s="6" t="s">
        <v>35</v>
      </c>
      <c r="AI24" s="14" t="s">
        <v>35</v>
      </c>
    </row>
    <row r="25" spans="1:35" ht="16.5" thickBot="1">
      <c r="A25" s="108"/>
      <c r="B25" s="15" t="s">
        <v>4</v>
      </c>
      <c r="C25" s="28">
        <f t="shared" si="1"/>
        <v>1</v>
      </c>
      <c r="D25" s="29">
        <f t="shared" si="0"/>
        <v>1</v>
      </c>
      <c r="E25" s="30">
        <f t="shared" si="0"/>
        <v>1</v>
      </c>
      <c r="F25" s="31">
        <f t="shared" si="0"/>
        <v>1</v>
      </c>
      <c r="G25" s="29">
        <f t="shared" si="0"/>
        <v>1</v>
      </c>
      <c r="H25" s="30">
        <f t="shared" si="0"/>
        <v>1</v>
      </c>
      <c r="I25" s="30" t="s">
        <v>35</v>
      </c>
      <c r="J25" s="31">
        <f t="shared" si="0"/>
        <v>1</v>
      </c>
      <c r="K25" s="29">
        <f t="shared" si="0"/>
        <v>1</v>
      </c>
      <c r="L25" s="30">
        <f t="shared" si="0"/>
        <v>1</v>
      </c>
      <c r="M25" s="30">
        <f t="shared" si="0"/>
        <v>1</v>
      </c>
      <c r="N25" s="31">
        <f t="shared" si="0"/>
        <v>1</v>
      </c>
      <c r="O25" s="29">
        <f t="shared" si="0"/>
        <v>1</v>
      </c>
      <c r="P25" s="30">
        <f t="shared" si="0"/>
        <v>1</v>
      </c>
      <c r="Q25" s="30">
        <f t="shared" si="0"/>
        <v>1</v>
      </c>
      <c r="R25" s="30">
        <f t="shared" si="0"/>
        <v>1</v>
      </c>
      <c r="S25" s="31">
        <f t="shared" si="0"/>
        <v>1</v>
      </c>
      <c r="T25" s="29">
        <f t="shared" si="0"/>
        <v>1</v>
      </c>
      <c r="U25" s="30">
        <f t="shared" si="0"/>
        <v>1</v>
      </c>
      <c r="V25" s="30">
        <f t="shared" si="0"/>
        <v>1</v>
      </c>
      <c r="W25" s="30" t="s">
        <v>35</v>
      </c>
      <c r="X25" s="31">
        <f t="shared" si="0"/>
        <v>1</v>
      </c>
      <c r="Y25" s="29">
        <f t="shared" si="0"/>
        <v>1</v>
      </c>
      <c r="Z25" s="30">
        <f t="shared" si="0"/>
        <v>1</v>
      </c>
      <c r="AA25" s="30">
        <f t="shared" si="0"/>
        <v>1</v>
      </c>
      <c r="AB25" s="31">
        <f t="shared" si="0"/>
        <v>1</v>
      </c>
      <c r="AC25" s="29">
        <f t="shared" si="0"/>
        <v>1</v>
      </c>
      <c r="AD25" s="30">
        <f t="shared" si="0"/>
        <v>1</v>
      </c>
      <c r="AE25" s="30">
        <f t="shared" si="0"/>
        <v>1</v>
      </c>
      <c r="AF25" s="31">
        <f t="shared" si="0"/>
        <v>1</v>
      </c>
      <c r="AG25" s="29">
        <f t="shared" si="0"/>
        <v>1</v>
      </c>
      <c r="AH25" s="30">
        <f t="shared" si="0"/>
        <v>1</v>
      </c>
      <c r="AI25" s="31">
        <f t="shared" si="0"/>
        <v>1</v>
      </c>
    </row>
    <row r="26" spans="1:35">
      <c r="A26" s="104" t="s">
        <v>23</v>
      </c>
      <c r="B26" s="63" t="s">
        <v>29</v>
      </c>
      <c r="C26" s="20">
        <f>C7/C$10</f>
        <v>0.56565656565656564</v>
      </c>
      <c r="D26" s="21">
        <f t="shared" ref="D26:AI29" si="2">D7/D$10</f>
        <v>0.44</v>
      </c>
      <c r="E26" s="22">
        <f t="shared" si="2"/>
        <v>0.69565217391304346</v>
      </c>
      <c r="F26" s="23">
        <f t="shared" si="2"/>
        <v>0.5625</v>
      </c>
      <c r="G26" s="21">
        <f t="shared" si="2"/>
        <v>0.54545454545454541</v>
      </c>
      <c r="H26" s="22">
        <f t="shared" si="2"/>
        <v>0.57894736842105265</v>
      </c>
      <c r="I26" s="22">
        <f t="shared" si="2"/>
        <v>0</v>
      </c>
      <c r="J26" s="23">
        <f t="shared" si="2"/>
        <v>0.56565656565656564</v>
      </c>
      <c r="K26" s="21">
        <f t="shared" si="2"/>
        <v>0.5</v>
      </c>
      <c r="L26" s="22">
        <f t="shared" si="2"/>
        <v>0.66666666666666663</v>
      </c>
      <c r="M26" s="22">
        <f t="shared" si="2"/>
        <v>0.54761904761904767</v>
      </c>
      <c r="N26" s="23">
        <f t="shared" si="2"/>
        <v>0.56382978723404253</v>
      </c>
      <c r="O26" s="21">
        <f t="shared" si="2"/>
        <v>0.41176470588235292</v>
      </c>
      <c r="P26" s="22">
        <f t="shared" si="2"/>
        <v>0.35294117647058826</v>
      </c>
      <c r="Q26" s="22">
        <f t="shared" si="2"/>
        <v>0.67741935483870963</v>
      </c>
      <c r="R26" s="22">
        <f t="shared" si="2"/>
        <v>0.66666666666666663</v>
      </c>
      <c r="S26" s="23">
        <f t="shared" si="2"/>
        <v>0.56842105263157894</v>
      </c>
      <c r="T26" s="21">
        <f t="shared" si="2"/>
        <v>0.52631578947368418</v>
      </c>
      <c r="U26" s="22">
        <f t="shared" si="2"/>
        <v>0.58441558441558439</v>
      </c>
      <c r="V26" s="22">
        <f t="shared" si="2"/>
        <v>0</v>
      </c>
      <c r="W26" s="22">
        <f t="shared" si="2"/>
        <v>0</v>
      </c>
      <c r="X26" s="23">
        <f t="shared" si="2"/>
        <v>0.56122448979591832</v>
      </c>
      <c r="Y26" s="21">
        <f t="shared" si="2"/>
        <v>0.48979591836734693</v>
      </c>
      <c r="Z26" s="22">
        <f t="shared" si="2"/>
        <v>0.58064516129032262</v>
      </c>
      <c r="AA26" s="22">
        <f t="shared" si="2"/>
        <v>0.73684210526315785</v>
      </c>
      <c r="AB26" s="23">
        <f t="shared" si="2"/>
        <v>0.56565656565656564</v>
      </c>
      <c r="AC26" s="21">
        <f t="shared" si="2"/>
        <v>0.55932203389830504</v>
      </c>
      <c r="AD26" s="22">
        <f t="shared" si="2"/>
        <v>0.66666666666666663</v>
      </c>
      <c r="AE26" s="22">
        <f t="shared" si="2"/>
        <v>0.5</v>
      </c>
      <c r="AF26" s="23">
        <f t="shared" si="2"/>
        <v>0.57731958762886593</v>
      </c>
      <c r="AG26" s="21">
        <f t="shared" si="2"/>
        <v>0.54117647058823526</v>
      </c>
      <c r="AH26" s="22">
        <f t="shared" si="2"/>
        <v>0.7142857142857143</v>
      </c>
      <c r="AI26" s="23">
        <f t="shared" si="2"/>
        <v>0.56565656565656564</v>
      </c>
    </row>
    <row r="27" spans="1:35">
      <c r="A27" s="107"/>
      <c r="B27" s="2" t="s">
        <v>30</v>
      </c>
      <c r="C27" s="24">
        <f t="shared" ref="C27:C29" si="3">C8/C$10</f>
        <v>0.43434343434343436</v>
      </c>
      <c r="D27" s="25">
        <f t="shared" si="2"/>
        <v>0.56000000000000005</v>
      </c>
      <c r="E27" s="68">
        <f t="shared" si="2"/>
        <v>0.30434782608695654</v>
      </c>
      <c r="F27" s="27">
        <f t="shared" si="2"/>
        <v>0.4375</v>
      </c>
      <c r="G27" s="25">
        <f t="shared" si="2"/>
        <v>0.45454545454545453</v>
      </c>
      <c r="H27" s="68">
        <f t="shared" si="2"/>
        <v>0.42105263157894735</v>
      </c>
      <c r="I27" s="68">
        <f t="shared" si="2"/>
        <v>1</v>
      </c>
      <c r="J27" s="27">
        <f t="shared" si="2"/>
        <v>0.43434343434343436</v>
      </c>
      <c r="K27" s="25">
        <f t="shared" si="2"/>
        <v>0.5</v>
      </c>
      <c r="L27" s="68">
        <f t="shared" si="2"/>
        <v>0.33333333333333331</v>
      </c>
      <c r="M27" s="68">
        <f t="shared" si="2"/>
        <v>0.45238095238095238</v>
      </c>
      <c r="N27" s="27">
        <f t="shared" si="2"/>
        <v>0.43617021276595747</v>
      </c>
      <c r="O27" s="25">
        <f t="shared" si="2"/>
        <v>0.58823529411764708</v>
      </c>
      <c r="P27" s="68">
        <f t="shared" si="2"/>
        <v>0.6470588235294118</v>
      </c>
      <c r="Q27" s="68">
        <f t="shared" si="2"/>
        <v>0.32258064516129031</v>
      </c>
      <c r="R27" s="68">
        <f t="shared" si="2"/>
        <v>0.33333333333333331</v>
      </c>
      <c r="S27" s="27">
        <f t="shared" si="2"/>
        <v>0.43157894736842106</v>
      </c>
      <c r="T27" s="25">
        <f t="shared" si="2"/>
        <v>0.47368421052631576</v>
      </c>
      <c r="U27" s="68">
        <f t="shared" si="2"/>
        <v>0.41558441558441561</v>
      </c>
      <c r="V27" s="68">
        <f t="shared" si="2"/>
        <v>1</v>
      </c>
      <c r="W27" s="68">
        <f t="shared" si="2"/>
        <v>1</v>
      </c>
      <c r="X27" s="27">
        <f t="shared" si="2"/>
        <v>0.43877551020408162</v>
      </c>
      <c r="Y27" s="25">
        <f t="shared" si="2"/>
        <v>0.51020408163265307</v>
      </c>
      <c r="Z27" s="68">
        <f t="shared" si="2"/>
        <v>0.41935483870967744</v>
      </c>
      <c r="AA27" s="68">
        <f t="shared" si="2"/>
        <v>0.26315789473684209</v>
      </c>
      <c r="AB27" s="27">
        <f t="shared" si="2"/>
        <v>0.43434343434343436</v>
      </c>
      <c r="AC27" s="25">
        <f t="shared" si="2"/>
        <v>0.44067796610169491</v>
      </c>
      <c r="AD27" s="68">
        <f t="shared" si="2"/>
        <v>0.33333333333333331</v>
      </c>
      <c r="AE27" s="68">
        <f t="shared" si="2"/>
        <v>0.5</v>
      </c>
      <c r="AF27" s="27">
        <f t="shared" si="2"/>
        <v>0.42268041237113402</v>
      </c>
      <c r="AG27" s="25">
        <f t="shared" si="2"/>
        <v>0.45882352941176469</v>
      </c>
      <c r="AH27" s="68">
        <f t="shared" si="2"/>
        <v>0.2857142857142857</v>
      </c>
      <c r="AI27" s="27">
        <f t="shared" si="2"/>
        <v>0.43434343434343436</v>
      </c>
    </row>
    <row r="28" spans="1:35">
      <c r="A28" s="107"/>
      <c r="B28" s="2" t="s">
        <v>31</v>
      </c>
      <c r="C28" s="24">
        <f t="shared" si="3"/>
        <v>0</v>
      </c>
      <c r="D28" s="67" t="s">
        <v>35</v>
      </c>
      <c r="E28" s="6" t="s">
        <v>35</v>
      </c>
      <c r="F28" s="14" t="s">
        <v>35</v>
      </c>
      <c r="G28" s="12" t="s">
        <v>35</v>
      </c>
      <c r="H28" s="6" t="s">
        <v>35</v>
      </c>
      <c r="I28" s="6" t="s">
        <v>35</v>
      </c>
      <c r="J28" s="14" t="s">
        <v>35</v>
      </c>
      <c r="K28" s="12" t="s">
        <v>35</v>
      </c>
      <c r="L28" s="6" t="s">
        <v>35</v>
      </c>
      <c r="M28" s="6" t="s">
        <v>35</v>
      </c>
      <c r="N28" s="14" t="s">
        <v>35</v>
      </c>
      <c r="O28" s="12" t="s">
        <v>35</v>
      </c>
      <c r="P28" s="6" t="s">
        <v>35</v>
      </c>
      <c r="Q28" s="6" t="s">
        <v>35</v>
      </c>
      <c r="R28" s="6" t="s">
        <v>35</v>
      </c>
      <c r="S28" s="14" t="s">
        <v>35</v>
      </c>
      <c r="T28" s="12" t="s">
        <v>35</v>
      </c>
      <c r="U28" s="6" t="s">
        <v>35</v>
      </c>
      <c r="V28" s="6" t="s">
        <v>35</v>
      </c>
      <c r="W28" s="6" t="s">
        <v>35</v>
      </c>
      <c r="X28" s="14" t="s">
        <v>35</v>
      </c>
      <c r="Y28" s="12" t="s">
        <v>35</v>
      </c>
      <c r="Z28" s="6" t="s">
        <v>35</v>
      </c>
      <c r="AA28" s="6" t="s">
        <v>35</v>
      </c>
      <c r="AB28" s="14" t="s">
        <v>35</v>
      </c>
      <c r="AC28" s="12" t="s">
        <v>35</v>
      </c>
      <c r="AD28" s="6" t="s">
        <v>35</v>
      </c>
      <c r="AE28" s="6" t="s">
        <v>35</v>
      </c>
      <c r="AF28" s="14" t="s">
        <v>35</v>
      </c>
      <c r="AG28" s="12" t="s">
        <v>35</v>
      </c>
      <c r="AH28" s="6" t="s">
        <v>35</v>
      </c>
      <c r="AI28" s="14" t="s">
        <v>35</v>
      </c>
    </row>
    <row r="29" spans="1:35" ht="16.5" thickBot="1">
      <c r="A29" s="108"/>
      <c r="B29" s="15" t="s">
        <v>4</v>
      </c>
      <c r="C29" s="28">
        <f t="shared" si="3"/>
        <v>1</v>
      </c>
      <c r="D29" s="29">
        <f t="shared" si="2"/>
        <v>1</v>
      </c>
      <c r="E29" s="30">
        <f t="shared" si="2"/>
        <v>1</v>
      </c>
      <c r="F29" s="31">
        <f t="shared" si="2"/>
        <v>1</v>
      </c>
      <c r="G29" s="29">
        <f t="shared" si="2"/>
        <v>1</v>
      </c>
      <c r="H29" s="30">
        <f t="shared" si="2"/>
        <v>1</v>
      </c>
      <c r="I29" s="30">
        <f t="shared" si="2"/>
        <v>1</v>
      </c>
      <c r="J29" s="31">
        <f t="shared" si="2"/>
        <v>1</v>
      </c>
      <c r="K29" s="29">
        <f t="shared" si="2"/>
        <v>1</v>
      </c>
      <c r="L29" s="30">
        <f t="shared" si="2"/>
        <v>1</v>
      </c>
      <c r="M29" s="30">
        <f t="shared" si="2"/>
        <v>1</v>
      </c>
      <c r="N29" s="31">
        <f t="shared" si="2"/>
        <v>1</v>
      </c>
      <c r="O29" s="29">
        <f t="shared" si="2"/>
        <v>1</v>
      </c>
      <c r="P29" s="30">
        <f t="shared" si="2"/>
        <v>1</v>
      </c>
      <c r="Q29" s="30">
        <f t="shared" si="2"/>
        <v>1</v>
      </c>
      <c r="R29" s="30">
        <f t="shared" si="2"/>
        <v>1</v>
      </c>
      <c r="S29" s="31">
        <f t="shared" si="2"/>
        <v>1</v>
      </c>
      <c r="T29" s="29">
        <f t="shared" si="2"/>
        <v>1</v>
      </c>
      <c r="U29" s="30">
        <f t="shared" si="2"/>
        <v>1</v>
      </c>
      <c r="V29" s="30">
        <f t="shared" si="2"/>
        <v>1</v>
      </c>
      <c r="W29" s="30">
        <f t="shared" si="2"/>
        <v>1</v>
      </c>
      <c r="X29" s="31">
        <f t="shared" si="2"/>
        <v>1</v>
      </c>
      <c r="Y29" s="29">
        <f t="shared" si="2"/>
        <v>1</v>
      </c>
      <c r="Z29" s="30">
        <f t="shared" si="2"/>
        <v>1</v>
      </c>
      <c r="AA29" s="30">
        <f t="shared" si="2"/>
        <v>1</v>
      </c>
      <c r="AB29" s="31">
        <f t="shared" si="2"/>
        <v>1</v>
      </c>
      <c r="AC29" s="29">
        <f t="shared" si="2"/>
        <v>1</v>
      </c>
      <c r="AD29" s="30">
        <f t="shared" si="2"/>
        <v>1</v>
      </c>
      <c r="AE29" s="30">
        <f t="shared" si="2"/>
        <v>1</v>
      </c>
      <c r="AF29" s="31">
        <f t="shared" si="2"/>
        <v>1</v>
      </c>
      <c r="AG29" s="29">
        <f t="shared" si="2"/>
        <v>1</v>
      </c>
      <c r="AH29" s="30">
        <f t="shared" si="2"/>
        <v>1</v>
      </c>
      <c r="AI29" s="31">
        <f t="shared" si="2"/>
        <v>1</v>
      </c>
    </row>
    <row r="30" spans="1:35">
      <c r="A30" s="104" t="s">
        <v>24</v>
      </c>
      <c r="B30" s="63" t="s">
        <v>29</v>
      </c>
      <c r="C30" s="20">
        <f>C11/C$14</f>
        <v>0.70270270270270274</v>
      </c>
      <c r="D30" s="21">
        <f t="shared" ref="D30:AI33" si="4">D11/D$14</f>
        <v>0.73333333333333328</v>
      </c>
      <c r="E30" s="22">
        <f t="shared" si="4"/>
        <v>0.68181818181818177</v>
      </c>
      <c r="F30" s="23">
        <f t="shared" si="4"/>
        <v>0.70270270270270274</v>
      </c>
      <c r="G30" s="21">
        <f t="shared" si="4"/>
        <v>1</v>
      </c>
      <c r="H30" s="22">
        <f t="shared" si="4"/>
        <v>0.68571428571428572</v>
      </c>
      <c r="I30" s="32" t="s">
        <v>35</v>
      </c>
      <c r="J30" s="23">
        <f t="shared" si="4"/>
        <v>0.69444444444444442</v>
      </c>
      <c r="K30" s="21">
        <f t="shared" si="4"/>
        <v>0.56666666666666665</v>
      </c>
      <c r="L30" s="22">
        <f t="shared" si="4"/>
        <v>0.72727272727272729</v>
      </c>
      <c r="M30" s="22">
        <f t="shared" si="4"/>
        <v>0.9</v>
      </c>
      <c r="N30" s="23">
        <f t="shared" si="4"/>
        <v>0.70833333333333337</v>
      </c>
      <c r="O30" s="21">
        <f t="shared" si="4"/>
        <v>0.69230769230769229</v>
      </c>
      <c r="P30" s="22">
        <f t="shared" si="4"/>
        <v>0.52</v>
      </c>
      <c r="Q30" s="22">
        <f t="shared" si="4"/>
        <v>0.78260869565217395</v>
      </c>
      <c r="R30" s="22">
        <f t="shared" si="4"/>
        <v>0.92307692307692313</v>
      </c>
      <c r="S30" s="23">
        <f t="shared" si="4"/>
        <v>0.70270270270270274</v>
      </c>
      <c r="T30" s="21">
        <f t="shared" si="4"/>
        <v>0.75</v>
      </c>
      <c r="U30" s="22">
        <f t="shared" si="4"/>
        <v>0.75</v>
      </c>
      <c r="V30" s="22">
        <f t="shared" si="4"/>
        <v>0.67391304347826086</v>
      </c>
      <c r="W30" s="32" t="s">
        <v>35</v>
      </c>
      <c r="X30" s="23">
        <f t="shared" si="4"/>
        <v>0.70270270270270274</v>
      </c>
      <c r="Y30" s="21">
        <f t="shared" si="4"/>
        <v>0.71739130434782605</v>
      </c>
      <c r="Z30" s="22">
        <f t="shared" si="4"/>
        <v>0.76923076923076927</v>
      </c>
      <c r="AA30" s="22">
        <f t="shared" si="4"/>
        <v>0.5714285714285714</v>
      </c>
      <c r="AB30" s="23">
        <f t="shared" si="4"/>
        <v>0.69863013698630139</v>
      </c>
      <c r="AC30" s="21">
        <f t="shared" si="4"/>
        <v>0.76923076923076927</v>
      </c>
      <c r="AD30" s="22">
        <f t="shared" si="4"/>
        <v>0.59259259259259256</v>
      </c>
      <c r="AE30" s="22">
        <f t="shared" si="4"/>
        <v>0.8571428571428571</v>
      </c>
      <c r="AF30" s="23">
        <f t="shared" si="4"/>
        <v>0.71232876712328763</v>
      </c>
      <c r="AG30" s="21">
        <f t="shared" si="4"/>
        <v>0.671875</v>
      </c>
      <c r="AH30" s="22">
        <f t="shared" si="4"/>
        <v>0.9</v>
      </c>
      <c r="AI30" s="23">
        <f t="shared" si="4"/>
        <v>0.70270270270270274</v>
      </c>
    </row>
    <row r="31" spans="1:35">
      <c r="A31" s="107"/>
      <c r="B31" s="2" t="s">
        <v>30</v>
      </c>
      <c r="C31" s="24">
        <f t="shared" ref="C31:C33" si="5">C12/C$14</f>
        <v>0.28378378378378377</v>
      </c>
      <c r="D31" s="25">
        <f t="shared" si="4"/>
        <v>0.26666666666666666</v>
      </c>
      <c r="E31" s="68">
        <f t="shared" si="4"/>
        <v>0.29545454545454547</v>
      </c>
      <c r="F31" s="27">
        <f t="shared" si="4"/>
        <v>0.28378378378378377</v>
      </c>
      <c r="G31" s="25">
        <f t="shared" si="4"/>
        <v>0</v>
      </c>
      <c r="H31" s="68">
        <f t="shared" si="4"/>
        <v>0.3</v>
      </c>
      <c r="I31" s="68" t="s">
        <v>35</v>
      </c>
      <c r="J31" s="27">
        <f t="shared" si="4"/>
        <v>0.29166666666666669</v>
      </c>
      <c r="K31" s="25">
        <f t="shared" si="4"/>
        <v>0.4</v>
      </c>
      <c r="L31" s="68">
        <f t="shared" si="4"/>
        <v>0.27272727272727271</v>
      </c>
      <c r="M31" s="68">
        <f t="shared" si="4"/>
        <v>0.1</v>
      </c>
      <c r="N31" s="27">
        <f t="shared" si="4"/>
        <v>0.27777777777777779</v>
      </c>
      <c r="O31" s="25">
        <f t="shared" si="4"/>
        <v>0.30769230769230771</v>
      </c>
      <c r="P31" s="68">
        <f t="shared" si="4"/>
        <v>0.44</v>
      </c>
      <c r="Q31" s="68">
        <f t="shared" si="4"/>
        <v>0.21739130434782608</v>
      </c>
      <c r="R31" s="68">
        <f t="shared" si="4"/>
        <v>7.6923076923076927E-2</v>
      </c>
      <c r="S31" s="27">
        <f t="shared" si="4"/>
        <v>0.28378378378378377</v>
      </c>
      <c r="T31" s="25">
        <f t="shared" si="4"/>
        <v>0.25</v>
      </c>
      <c r="U31" s="68">
        <f t="shared" si="4"/>
        <v>0.25</v>
      </c>
      <c r="V31" s="68">
        <f t="shared" si="4"/>
        <v>0.30434782608695654</v>
      </c>
      <c r="W31" s="68" t="s">
        <v>35</v>
      </c>
      <c r="X31" s="27">
        <f t="shared" si="4"/>
        <v>0.28378378378378377</v>
      </c>
      <c r="Y31" s="25">
        <f t="shared" si="4"/>
        <v>0.2608695652173913</v>
      </c>
      <c r="Z31" s="68">
        <f t="shared" si="4"/>
        <v>0.23076923076923078</v>
      </c>
      <c r="AA31" s="68">
        <f t="shared" si="4"/>
        <v>0.42857142857142855</v>
      </c>
      <c r="AB31" s="27">
        <f t="shared" si="4"/>
        <v>0.28767123287671231</v>
      </c>
      <c r="AC31" s="25">
        <f t="shared" si="4"/>
        <v>0.23076923076923078</v>
      </c>
      <c r="AD31" s="68">
        <f t="shared" si="4"/>
        <v>0.37037037037037035</v>
      </c>
      <c r="AE31" s="68">
        <f t="shared" si="4"/>
        <v>0.14285714285714285</v>
      </c>
      <c r="AF31" s="27">
        <f t="shared" si="4"/>
        <v>0.27397260273972601</v>
      </c>
      <c r="AG31" s="25">
        <f t="shared" si="4"/>
        <v>0.3125</v>
      </c>
      <c r="AH31" s="68">
        <f t="shared" si="4"/>
        <v>0.1</v>
      </c>
      <c r="AI31" s="27">
        <f t="shared" si="4"/>
        <v>0.28378378378378377</v>
      </c>
    </row>
    <row r="32" spans="1:35">
      <c r="A32" s="107"/>
      <c r="B32" s="2" t="s">
        <v>31</v>
      </c>
      <c r="C32" s="24">
        <f t="shared" si="5"/>
        <v>1.3513513513513514E-2</v>
      </c>
      <c r="D32" s="67" t="s">
        <v>35</v>
      </c>
      <c r="E32" s="6" t="s">
        <v>35</v>
      </c>
      <c r="F32" s="14" t="s">
        <v>35</v>
      </c>
      <c r="G32" s="12" t="s">
        <v>35</v>
      </c>
      <c r="H32" s="6" t="s">
        <v>35</v>
      </c>
      <c r="I32" s="6" t="s">
        <v>35</v>
      </c>
      <c r="J32" s="14" t="s">
        <v>35</v>
      </c>
      <c r="K32" s="12" t="s">
        <v>35</v>
      </c>
      <c r="L32" s="6" t="s">
        <v>35</v>
      </c>
      <c r="M32" s="6" t="s">
        <v>35</v>
      </c>
      <c r="N32" s="14" t="s">
        <v>35</v>
      </c>
      <c r="O32" s="12" t="s">
        <v>35</v>
      </c>
      <c r="P32" s="6" t="s">
        <v>35</v>
      </c>
      <c r="Q32" s="6" t="s">
        <v>35</v>
      </c>
      <c r="R32" s="6" t="s">
        <v>35</v>
      </c>
      <c r="S32" s="14" t="s">
        <v>35</v>
      </c>
      <c r="T32" s="12" t="s">
        <v>35</v>
      </c>
      <c r="U32" s="6" t="s">
        <v>35</v>
      </c>
      <c r="V32" s="6" t="s">
        <v>35</v>
      </c>
      <c r="W32" s="6" t="s">
        <v>35</v>
      </c>
      <c r="X32" s="14" t="s">
        <v>35</v>
      </c>
      <c r="Y32" s="12" t="s">
        <v>35</v>
      </c>
      <c r="Z32" s="6" t="s">
        <v>35</v>
      </c>
      <c r="AA32" s="6" t="s">
        <v>35</v>
      </c>
      <c r="AB32" s="14" t="s">
        <v>35</v>
      </c>
      <c r="AC32" s="12" t="s">
        <v>35</v>
      </c>
      <c r="AD32" s="6" t="s">
        <v>35</v>
      </c>
      <c r="AE32" s="6" t="s">
        <v>35</v>
      </c>
      <c r="AF32" s="14" t="s">
        <v>35</v>
      </c>
      <c r="AG32" s="12" t="s">
        <v>35</v>
      </c>
      <c r="AH32" s="6" t="s">
        <v>35</v>
      </c>
      <c r="AI32" s="14" t="s">
        <v>35</v>
      </c>
    </row>
    <row r="33" spans="1:35" ht="16.5" thickBot="1">
      <c r="A33" s="108"/>
      <c r="B33" s="15" t="s">
        <v>4</v>
      </c>
      <c r="C33" s="28">
        <f t="shared" si="5"/>
        <v>1</v>
      </c>
      <c r="D33" s="29">
        <f t="shared" si="4"/>
        <v>1</v>
      </c>
      <c r="E33" s="30">
        <f t="shared" si="4"/>
        <v>1</v>
      </c>
      <c r="F33" s="31">
        <f t="shared" si="4"/>
        <v>1</v>
      </c>
      <c r="G33" s="29">
        <f t="shared" si="4"/>
        <v>1</v>
      </c>
      <c r="H33" s="30">
        <f t="shared" si="4"/>
        <v>1</v>
      </c>
      <c r="I33" s="30" t="s">
        <v>35</v>
      </c>
      <c r="J33" s="31">
        <f t="shared" si="4"/>
        <v>1</v>
      </c>
      <c r="K33" s="29">
        <f t="shared" si="4"/>
        <v>1</v>
      </c>
      <c r="L33" s="30">
        <f t="shared" si="4"/>
        <v>1</v>
      </c>
      <c r="M33" s="30">
        <f t="shared" si="4"/>
        <v>1</v>
      </c>
      <c r="N33" s="31">
        <f t="shared" si="4"/>
        <v>1</v>
      </c>
      <c r="O33" s="29">
        <f t="shared" si="4"/>
        <v>1</v>
      </c>
      <c r="P33" s="30">
        <f t="shared" si="4"/>
        <v>1</v>
      </c>
      <c r="Q33" s="30">
        <f t="shared" si="4"/>
        <v>1</v>
      </c>
      <c r="R33" s="30">
        <f t="shared" si="4"/>
        <v>1</v>
      </c>
      <c r="S33" s="31">
        <f t="shared" si="4"/>
        <v>1</v>
      </c>
      <c r="T33" s="29">
        <f t="shared" si="4"/>
        <v>1</v>
      </c>
      <c r="U33" s="30">
        <f t="shared" si="4"/>
        <v>1</v>
      </c>
      <c r="V33" s="30">
        <f t="shared" si="4"/>
        <v>1</v>
      </c>
      <c r="W33" s="30" t="s">
        <v>35</v>
      </c>
      <c r="X33" s="31">
        <f t="shared" si="4"/>
        <v>1</v>
      </c>
      <c r="Y33" s="29">
        <f t="shared" si="4"/>
        <v>1</v>
      </c>
      <c r="Z33" s="30">
        <f t="shared" si="4"/>
        <v>1</v>
      </c>
      <c r="AA33" s="30">
        <f t="shared" si="4"/>
        <v>1</v>
      </c>
      <c r="AB33" s="31">
        <f t="shared" si="4"/>
        <v>1</v>
      </c>
      <c r="AC33" s="29">
        <f t="shared" si="4"/>
        <v>1</v>
      </c>
      <c r="AD33" s="30">
        <f t="shared" si="4"/>
        <v>1</v>
      </c>
      <c r="AE33" s="30">
        <f t="shared" si="4"/>
        <v>1</v>
      </c>
      <c r="AF33" s="31">
        <f t="shared" si="4"/>
        <v>1</v>
      </c>
      <c r="AG33" s="29">
        <f t="shared" si="4"/>
        <v>1</v>
      </c>
      <c r="AH33" s="30">
        <f t="shared" si="4"/>
        <v>1</v>
      </c>
      <c r="AI33" s="31">
        <f t="shared" si="4"/>
        <v>1</v>
      </c>
    </row>
    <row r="34" spans="1:35">
      <c r="A34" s="104" t="s">
        <v>25</v>
      </c>
      <c r="B34" s="63" t="s">
        <v>29</v>
      </c>
      <c r="C34" s="20">
        <f>C15/C$18</f>
        <v>0.56204379562043794</v>
      </c>
      <c r="D34" s="21">
        <f t="shared" ref="D34:AI37" si="6">D15/D$18</f>
        <v>0.5957446808510638</v>
      </c>
      <c r="E34" s="22">
        <f t="shared" si="6"/>
        <v>0.54545454545454541</v>
      </c>
      <c r="F34" s="23">
        <f t="shared" si="6"/>
        <v>0.562962962962963</v>
      </c>
      <c r="G34" s="21">
        <f t="shared" si="6"/>
        <v>1</v>
      </c>
      <c r="H34" s="22">
        <f t="shared" si="6"/>
        <v>0.66346153846153844</v>
      </c>
      <c r="I34" s="22">
        <f t="shared" si="6"/>
        <v>0.10714285714285714</v>
      </c>
      <c r="J34" s="23">
        <f t="shared" si="6"/>
        <v>0.55882352941176472</v>
      </c>
      <c r="K34" s="21">
        <f t="shared" si="6"/>
        <v>0.35555555555555557</v>
      </c>
      <c r="L34" s="22">
        <f t="shared" si="6"/>
        <v>0.63043478260869568</v>
      </c>
      <c r="M34" s="22">
        <f t="shared" si="6"/>
        <v>0.70454545454545459</v>
      </c>
      <c r="N34" s="23">
        <f t="shared" si="6"/>
        <v>0.562962962962963</v>
      </c>
      <c r="O34" s="21">
        <f t="shared" si="6"/>
        <v>0.35714285714285715</v>
      </c>
      <c r="P34" s="22">
        <f t="shared" si="6"/>
        <v>0.42424242424242425</v>
      </c>
      <c r="Q34" s="22">
        <f t="shared" si="6"/>
        <v>0.60784313725490191</v>
      </c>
      <c r="R34" s="22">
        <f t="shared" si="6"/>
        <v>0.66666666666666663</v>
      </c>
      <c r="S34" s="23">
        <f t="shared" si="6"/>
        <v>0.55223880597014929</v>
      </c>
      <c r="T34" s="21">
        <f t="shared" si="6"/>
        <v>0.81818181818181823</v>
      </c>
      <c r="U34" s="22">
        <f t="shared" si="6"/>
        <v>0.75862068965517238</v>
      </c>
      <c r="V34" s="22">
        <f t="shared" si="6"/>
        <v>0.5</v>
      </c>
      <c r="W34" s="22">
        <f t="shared" si="6"/>
        <v>0.4576271186440678</v>
      </c>
      <c r="X34" s="23">
        <f t="shared" si="6"/>
        <v>0.562962962962963</v>
      </c>
      <c r="Y34" s="21">
        <f t="shared" si="6"/>
        <v>0.58536585365853655</v>
      </c>
      <c r="Z34" s="22">
        <f t="shared" si="6"/>
        <v>0.45454545454545453</v>
      </c>
      <c r="AA34" s="22">
        <f t="shared" si="6"/>
        <v>0.61904761904761907</v>
      </c>
      <c r="AB34" s="23">
        <f t="shared" si="6"/>
        <v>0.55882352941176472</v>
      </c>
      <c r="AC34" s="21">
        <f t="shared" si="6"/>
        <v>0.62337662337662336</v>
      </c>
      <c r="AD34" s="22">
        <f t="shared" si="6"/>
        <v>0.45238095238095238</v>
      </c>
      <c r="AE34" s="22">
        <f t="shared" si="6"/>
        <v>0.6</v>
      </c>
      <c r="AF34" s="23">
        <f t="shared" si="6"/>
        <v>0.56716417910447758</v>
      </c>
      <c r="AG34" s="21">
        <f t="shared" si="6"/>
        <v>0.63541666666666663</v>
      </c>
      <c r="AH34" s="22">
        <f t="shared" si="6"/>
        <v>0.40540540540540543</v>
      </c>
      <c r="AI34" s="23">
        <f t="shared" si="6"/>
        <v>0.5714285714285714</v>
      </c>
    </row>
    <row r="35" spans="1:35">
      <c r="A35" s="107"/>
      <c r="B35" s="2" t="s">
        <v>30</v>
      </c>
      <c r="C35" s="24">
        <f t="shared" ref="C35:C37" si="7">C16/C$18</f>
        <v>0.43795620437956206</v>
      </c>
      <c r="D35" s="25">
        <f t="shared" si="6"/>
        <v>0.40425531914893614</v>
      </c>
      <c r="E35" s="68">
        <f t="shared" si="6"/>
        <v>0.45454545454545453</v>
      </c>
      <c r="F35" s="27">
        <f t="shared" si="6"/>
        <v>0.43703703703703706</v>
      </c>
      <c r="G35" s="25">
        <f t="shared" si="6"/>
        <v>0</v>
      </c>
      <c r="H35" s="68">
        <f t="shared" si="6"/>
        <v>0.33653846153846156</v>
      </c>
      <c r="I35" s="68">
        <f t="shared" si="6"/>
        <v>0.8928571428571429</v>
      </c>
      <c r="J35" s="27">
        <f t="shared" si="6"/>
        <v>0.44117647058823528</v>
      </c>
      <c r="K35" s="25">
        <f t="shared" si="6"/>
        <v>0.64444444444444449</v>
      </c>
      <c r="L35" s="68">
        <f t="shared" si="6"/>
        <v>0.36956521739130432</v>
      </c>
      <c r="M35" s="68">
        <f t="shared" si="6"/>
        <v>0.29545454545454547</v>
      </c>
      <c r="N35" s="27">
        <f t="shared" si="6"/>
        <v>0.43703703703703706</v>
      </c>
      <c r="O35" s="25">
        <f t="shared" si="6"/>
        <v>0.6428571428571429</v>
      </c>
      <c r="P35" s="68">
        <f t="shared" si="6"/>
        <v>0.5757575757575758</v>
      </c>
      <c r="Q35" s="68">
        <f t="shared" si="6"/>
        <v>0.39215686274509803</v>
      </c>
      <c r="R35" s="68">
        <f t="shared" si="6"/>
        <v>0.33333333333333331</v>
      </c>
      <c r="S35" s="27">
        <f t="shared" si="6"/>
        <v>0.44776119402985076</v>
      </c>
      <c r="T35" s="25">
        <f t="shared" si="6"/>
        <v>0.18181818181818182</v>
      </c>
      <c r="U35" s="68">
        <f t="shared" si="6"/>
        <v>0.2413793103448276</v>
      </c>
      <c r="V35" s="68">
        <f t="shared" si="6"/>
        <v>0.5</v>
      </c>
      <c r="W35" s="68">
        <f t="shared" si="6"/>
        <v>0.5423728813559322</v>
      </c>
      <c r="X35" s="27">
        <f t="shared" si="6"/>
        <v>0.43703703703703706</v>
      </c>
      <c r="Y35" s="25">
        <f t="shared" si="6"/>
        <v>0.41463414634146339</v>
      </c>
      <c r="Z35" s="68">
        <f t="shared" si="6"/>
        <v>0.54545454545454541</v>
      </c>
      <c r="AA35" s="68">
        <f t="shared" si="6"/>
        <v>0.38095238095238093</v>
      </c>
      <c r="AB35" s="27">
        <f t="shared" si="6"/>
        <v>0.44117647058823528</v>
      </c>
      <c r="AC35" s="25">
        <f t="shared" si="6"/>
        <v>0.37662337662337664</v>
      </c>
      <c r="AD35" s="68">
        <f t="shared" si="6"/>
        <v>0.54761904761904767</v>
      </c>
      <c r="AE35" s="68">
        <f t="shared" si="6"/>
        <v>0.4</v>
      </c>
      <c r="AF35" s="27">
        <f t="shared" si="6"/>
        <v>0.43283582089552236</v>
      </c>
      <c r="AG35" s="25">
        <f t="shared" si="6"/>
        <v>0.36458333333333331</v>
      </c>
      <c r="AH35" s="68">
        <f t="shared" si="6"/>
        <v>0.59459459459459463</v>
      </c>
      <c r="AI35" s="27">
        <f t="shared" si="6"/>
        <v>0.42857142857142855</v>
      </c>
    </row>
    <row r="36" spans="1:35">
      <c r="A36" s="107"/>
      <c r="B36" s="2" t="s">
        <v>31</v>
      </c>
      <c r="C36" s="24">
        <f t="shared" si="7"/>
        <v>0</v>
      </c>
      <c r="D36" s="67" t="s">
        <v>35</v>
      </c>
      <c r="E36" s="6" t="s">
        <v>35</v>
      </c>
      <c r="F36" s="14" t="s">
        <v>35</v>
      </c>
      <c r="G36" s="12" t="s">
        <v>35</v>
      </c>
      <c r="H36" s="6" t="s">
        <v>35</v>
      </c>
      <c r="I36" s="6" t="s">
        <v>35</v>
      </c>
      <c r="J36" s="14" t="s">
        <v>35</v>
      </c>
      <c r="K36" s="12" t="s">
        <v>35</v>
      </c>
      <c r="L36" s="6" t="s">
        <v>35</v>
      </c>
      <c r="M36" s="6" t="s">
        <v>35</v>
      </c>
      <c r="N36" s="14" t="s">
        <v>35</v>
      </c>
      <c r="O36" s="12" t="s">
        <v>35</v>
      </c>
      <c r="P36" s="6" t="s">
        <v>35</v>
      </c>
      <c r="Q36" s="6" t="s">
        <v>35</v>
      </c>
      <c r="R36" s="6" t="s">
        <v>35</v>
      </c>
      <c r="S36" s="14" t="s">
        <v>35</v>
      </c>
      <c r="T36" s="12" t="s">
        <v>35</v>
      </c>
      <c r="U36" s="6" t="s">
        <v>35</v>
      </c>
      <c r="V36" s="6" t="s">
        <v>35</v>
      </c>
      <c r="W36" s="6" t="s">
        <v>35</v>
      </c>
      <c r="X36" s="14" t="s">
        <v>35</v>
      </c>
      <c r="Y36" s="12" t="s">
        <v>35</v>
      </c>
      <c r="Z36" s="6" t="s">
        <v>35</v>
      </c>
      <c r="AA36" s="6" t="s">
        <v>35</v>
      </c>
      <c r="AB36" s="14" t="s">
        <v>35</v>
      </c>
      <c r="AC36" s="12" t="s">
        <v>35</v>
      </c>
      <c r="AD36" s="6" t="s">
        <v>35</v>
      </c>
      <c r="AE36" s="6" t="s">
        <v>35</v>
      </c>
      <c r="AF36" s="14" t="s">
        <v>35</v>
      </c>
      <c r="AG36" s="12" t="s">
        <v>35</v>
      </c>
      <c r="AH36" s="6" t="s">
        <v>35</v>
      </c>
      <c r="AI36" s="14" t="s">
        <v>35</v>
      </c>
    </row>
    <row r="37" spans="1:35" ht="16.5" thickBot="1">
      <c r="A37" s="108"/>
      <c r="B37" s="15" t="s">
        <v>4</v>
      </c>
      <c r="C37" s="28">
        <f t="shared" si="7"/>
        <v>1</v>
      </c>
      <c r="D37" s="29">
        <f t="shared" si="6"/>
        <v>1</v>
      </c>
      <c r="E37" s="30">
        <f t="shared" si="6"/>
        <v>1</v>
      </c>
      <c r="F37" s="31">
        <f t="shared" si="6"/>
        <v>1</v>
      </c>
      <c r="G37" s="29">
        <f t="shared" si="6"/>
        <v>1</v>
      </c>
      <c r="H37" s="30">
        <f t="shared" si="6"/>
        <v>1</v>
      </c>
      <c r="I37" s="30">
        <f t="shared" si="6"/>
        <v>1</v>
      </c>
      <c r="J37" s="31">
        <f t="shared" si="6"/>
        <v>1</v>
      </c>
      <c r="K37" s="29">
        <f t="shared" si="6"/>
        <v>1</v>
      </c>
      <c r="L37" s="30">
        <f t="shared" si="6"/>
        <v>1</v>
      </c>
      <c r="M37" s="30">
        <f t="shared" si="6"/>
        <v>1</v>
      </c>
      <c r="N37" s="31">
        <f t="shared" si="6"/>
        <v>1</v>
      </c>
      <c r="O37" s="29">
        <f t="shared" si="6"/>
        <v>1</v>
      </c>
      <c r="P37" s="30">
        <f t="shared" si="6"/>
        <v>1</v>
      </c>
      <c r="Q37" s="30">
        <f t="shared" si="6"/>
        <v>1</v>
      </c>
      <c r="R37" s="30">
        <f t="shared" si="6"/>
        <v>1</v>
      </c>
      <c r="S37" s="31">
        <f t="shared" si="6"/>
        <v>1</v>
      </c>
      <c r="T37" s="29">
        <f t="shared" si="6"/>
        <v>1</v>
      </c>
      <c r="U37" s="30">
        <f t="shared" si="6"/>
        <v>1</v>
      </c>
      <c r="V37" s="30">
        <f t="shared" si="6"/>
        <v>1</v>
      </c>
      <c r="W37" s="30">
        <f t="shared" si="6"/>
        <v>1</v>
      </c>
      <c r="X37" s="31">
        <f t="shared" si="6"/>
        <v>1</v>
      </c>
      <c r="Y37" s="29">
        <f t="shared" si="6"/>
        <v>1</v>
      </c>
      <c r="Z37" s="30">
        <f t="shared" si="6"/>
        <v>1</v>
      </c>
      <c r="AA37" s="30">
        <f t="shared" si="6"/>
        <v>1</v>
      </c>
      <c r="AB37" s="31">
        <f t="shared" si="6"/>
        <v>1</v>
      </c>
      <c r="AC37" s="29">
        <f t="shared" si="6"/>
        <v>1</v>
      </c>
      <c r="AD37" s="30">
        <f t="shared" si="6"/>
        <v>1</v>
      </c>
      <c r="AE37" s="30">
        <f t="shared" si="6"/>
        <v>1</v>
      </c>
      <c r="AF37" s="31">
        <f t="shared" si="6"/>
        <v>1</v>
      </c>
      <c r="AG37" s="29">
        <f t="shared" si="6"/>
        <v>1</v>
      </c>
      <c r="AH37" s="30">
        <f t="shared" si="6"/>
        <v>1</v>
      </c>
      <c r="AI37" s="31">
        <f t="shared" si="6"/>
        <v>1</v>
      </c>
    </row>
    <row r="38" spans="1:35" ht="16.5" thickBot="1"/>
    <row r="39" spans="1:35">
      <c r="C39" s="109" t="s">
        <v>0</v>
      </c>
      <c r="D39" s="104" t="s">
        <v>8</v>
      </c>
      <c r="E39" s="105"/>
      <c r="F39" s="106"/>
      <c r="G39" s="104" t="s">
        <v>9</v>
      </c>
      <c r="H39" s="105"/>
      <c r="I39" s="105"/>
      <c r="J39" s="106"/>
      <c r="K39" s="104" t="s">
        <v>10</v>
      </c>
      <c r="L39" s="105"/>
      <c r="M39" s="105"/>
      <c r="N39" s="106"/>
      <c r="O39" s="104" t="s">
        <v>11</v>
      </c>
      <c r="P39" s="105"/>
      <c r="Q39" s="105"/>
      <c r="R39" s="105"/>
      <c r="S39" s="106"/>
      <c r="T39" s="104" t="s">
        <v>13</v>
      </c>
      <c r="U39" s="105"/>
      <c r="V39" s="105"/>
      <c r="W39" s="105"/>
      <c r="X39" s="106"/>
      <c r="Y39" s="104" t="s">
        <v>47</v>
      </c>
      <c r="Z39" s="105"/>
      <c r="AA39" s="105"/>
      <c r="AB39" s="106"/>
      <c r="AC39" s="104" t="s">
        <v>60</v>
      </c>
      <c r="AD39" s="105"/>
      <c r="AE39" s="105"/>
      <c r="AF39" s="106"/>
      <c r="AG39" s="104" t="s">
        <v>32</v>
      </c>
      <c r="AH39" s="105"/>
      <c r="AI39" s="106"/>
    </row>
    <row r="40" spans="1:35" ht="16.5" thickBot="1">
      <c r="C40" s="110"/>
      <c r="D40" s="65" t="s">
        <v>14</v>
      </c>
      <c r="E40" s="2" t="s">
        <v>15</v>
      </c>
      <c r="F40" s="3" t="s">
        <v>4</v>
      </c>
      <c r="G40" s="65" t="s">
        <v>16</v>
      </c>
      <c r="H40" s="2" t="s">
        <v>17</v>
      </c>
      <c r="I40" s="2" t="s">
        <v>18</v>
      </c>
      <c r="J40" s="3" t="s">
        <v>4</v>
      </c>
      <c r="K40" s="65" t="s">
        <v>19</v>
      </c>
      <c r="L40" s="2" t="s">
        <v>20</v>
      </c>
      <c r="M40" s="2" t="s">
        <v>21</v>
      </c>
      <c r="N40" s="3" t="s">
        <v>4</v>
      </c>
      <c r="O40" s="65" t="s">
        <v>1</v>
      </c>
      <c r="P40" s="2" t="s">
        <v>19</v>
      </c>
      <c r="Q40" s="2" t="s">
        <v>20</v>
      </c>
      <c r="R40" s="2" t="s">
        <v>21</v>
      </c>
      <c r="S40" s="3" t="s">
        <v>4</v>
      </c>
      <c r="T40" s="65" t="s">
        <v>22</v>
      </c>
      <c r="U40" s="2" t="s">
        <v>23</v>
      </c>
      <c r="V40" s="2" t="s">
        <v>24</v>
      </c>
      <c r="W40" s="2" t="s">
        <v>25</v>
      </c>
      <c r="X40" s="3" t="s">
        <v>4</v>
      </c>
      <c r="Y40" s="65" t="s">
        <v>5</v>
      </c>
      <c r="Z40" s="2" t="s">
        <v>6</v>
      </c>
      <c r="AA40" s="2" t="s">
        <v>7</v>
      </c>
      <c r="AB40" s="3" t="s">
        <v>4</v>
      </c>
      <c r="AC40" s="65" t="s">
        <v>1</v>
      </c>
      <c r="AD40" s="2" t="s">
        <v>2</v>
      </c>
      <c r="AE40" s="2" t="s">
        <v>3</v>
      </c>
      <c r="AF40" s="3" t="s">
        <v>4</v>
      </c>
      <c r="AG40" s="65" t="s">
        <v>33</v>
      </c>
      <c r="AH40" s="2" t="s">
        <v>34</v>
      </c>
      <c r="AI40" s="3" t="s">
        <v>4</v>
      </c>
    </row>
    <row r="41" spans="1:35">
      <c r="A41" s="104" t="s">
        <v>22</v>
      </c>
      <c r="B41" s="63" t="s">
        <v>29</v>
      </c>
      <c r="C41" s="33" t="s">
        <v>35</v>
      </c>
      <c r="D41" s="21">
        <f t="shared" ref="D41:F54" si="8">D3/$F3</f>
        <v>0.54545454545454541</v>
      </c>
      <c r="E41" s="22">
        <f t="shared" si="8"/>
        <v>0.45454545454545453</v>
      </c>
      <c r="F41" s="23">
        <f t="shared" si="8"/>
        <v>1</v>
      </c>
      <c r="G41" s="21">
        <f t="shared" ref="G41:J54" si="9">G3/$J3</f>
        <v>0.47619047619047616</v>
      </c>
      <c r="H41" s="22">
        <f t="shared" si="9"/>
        <v>0.52380952380952384</v>
      </c>
      <c r="I41" s="22">
        <f t="shared" si="9"/>
        <v>0</v>
      </c>
      <c r="J41" s="23">
        <f t="shared" si="9"/>
        <v>1</v>
      </c>
      <c r="K41" s="21">
        <f t="shared" ref="K41:N54" si="10">K3/$N3</f>
        <v>0.27272727272727271</v>
      </c>
      <c r="L41" s="22">
        <f t="shared" si="10"/>
        <v>0.40909090909090912</v>
      </c>
      <c r="M41" s="22">
        <f t="shared" si="10"/>
        <v>0.31818181818181818</v>
      </c>
      <c r="N41" s="23">
        <f t="shared" si="10"/>
        <v>1</v>
      </c>
      <c r="O41" s="21">
        <f t="shared" ref="O41:S54" si="11">O3/$S3</f>
        <v>0.27272727272727271</v>
      </c>
      <c r="P41" s="22">
        <f t="shared" si="11"/>
        <v>9.0909090909090912E-2</v>
      </c>
      <c r="Q41" s="22">
        <f t="shared" si="11"/>
        <v>0.45454545454545453</v>
      </c>
      <c r="R41" s="22">
        <f t="shared" si="11"/>
        <v>0.18181818181818182</v>
      </c>
      <c r="S41" s="23">
        <f t="shared" si="11"/>
        <v>1</v>
      </c>
      <c r="T41" s="21">
        <f t="shared" ref="T41:X54" si="12">T3/$X3</f>
        <v>0.8571428571428571</v>
      </c>
      <c r="U41" s="22">
        <f t="shared" si="12"/>
        <v>0.14285714285714285</v>
      </c>
      <c r="V41" s="22">
        <f t="shared" si="12"/>
        <v>0</v>
      </c>
      <c r="W41" s="22">
        <f t="shared" si="12"/>
        <v>0</v>
      </c>
      <c r="X41" s="23">
        <f t="shared" si="12"/>
        <v>1</v>
      </c>
      <c r="Y41" s="21">
        <f t="shared" ref="Y41:AB54" si="13">Y3/$AB3</f>
        <v>0.40909090909090912</v>
      </c>
      <c r="Z41" s="22">
        <f t="shared" si="13"/>
        <v>0.36363636363636365</v>
      </c>
      <c r="AA41" s="22">
        <f t="shared" si="13"/>
        <v>0.22727272727272727</v>
      </c>
      <c r="AB41" s="23">
        <f t="shared" si="13"/>
        <v>1</v>
      </c>
      <c r="AC41" s="21">
        <f t="shared" ref="AC41:AF54" si="14">AC3/$AF3</f>
        <v>0.5714285714285714</v>
      </c>
      <c r="AD41" s="22">
        <f t="shared" si="14"/>
        <v>0.33333333333333331</v>
      </c>
      <c r="AE41" s="22">
        <f t="shared" si="14"/>
        <v>9.5238095238095233E-2</v>
      </c>
      <c r="AF41" s="23">
        <f t="shared" si="14"/>
        <v>1</v>
      </c>
      <c r="AG41" s="21">
        <f t="shared" ref="AG41:AI54" si="15">AG3/$AI3</f>
        <v>0.81818181818181823</v>
      </c>
      <c r="AH41" s="22">
        <f t="shared" si="15"/>
        <v>0.18181818181818182</v>
      </c>
      <c r="AI41" s="23">
        <f t="shared" si="15"/>
        <v>1</v>
      </c>
    </row>
    <row r="42" spans="1:35">
      <c r="A42" s="107"/>
      <c r="B42" s="2" t="s">
        <v>30</v>
      </c>
      <c r="C42" s="11" t="s">
        <v>35</v>
      </c>
      <c r="D42" s="25">
        <f t="shared" si="8"/>
        <v>0.55555555555555558</v>
      </c>
      <c r="E42" s="68">
        <f t="shared" si="8"/>
        <v>0.44444444444444442</v>
      </c>
      <c r="F42" s="27">
        <f t="shared" si="8"/>
        <v>1</v>
      </c>
      <c r="G42" s="25">
        <f t="shared" si="9"/>
        <v>0.33333333333333331</v>
      </c>
      <c r="H42" s="68">
        <f t="shared" si="9"/>
        <v>0.66666666666666663</v>
      </c>
      <c r="I42" s="68">
        <f t="shared" si="9"/>
        <v>0</v>
      </c>
      <c r="J42" s="27">
        <f t="shared" si="9"/>
        <v>1</v>
      </c>
      <c r="K42" s="25">
        <f t="shared" si="10"/>
        <v>0.48148148148148145</v>
      </c>
      <c r="L42" s="68">
        <f t="shared" si="10"/>
        <v>0.25925925925925924</v>
      </c>
      <c r="M42" s="68">
        <f t="shared" si="10"/>
        <v>0.25925925925925924</v>
      </c>
      <c r="N42" s="27">
        <f t="shared" si="10"/>
        <v>1</v>
      </c>
      <c r="O42" s="25">
        <f t="shared" si="11"/>
        <v>0.48148148148148145</v>
      </c>
      <c r="P42" s="68">
        <f t="shared" si="11"/>
        <v>0.14814814814814814</v>
      </c>
      <c r="Q42" s="68">
        <f t="shared" si="11"/>
        <v>0.22222222222222221</v>
      </c>
      <c r="R42" s="68">
        <f t="shared" si="11"/>
        <v>0.14814814814814814</v>
      </c>
      <c r="S42" s="27">
        <f t="shared" si="11"/>
        <v>1</v>
      </c>
      <c r="T42" s="25">
        <f t="shared" si="12"/>
        <v>0.88888888888888884</v>
      </c>
      <c r="U42" s="68">
        <f t="shared" si="12"/>
        <v>0</v>
      </c>
      <c r="V42" s="68">
        <f t="shared" si="12"/>
        <v>0.1111111111111111</v>
      </c>
      <c r="W42" s="68">
        <f t="shared" si="12"/>
        <v>0</v>
      </c>
      <c r="X42" s="27">
        <f t="shared" si="12"/>
        <v>1</v>
      </c>
      <c r="Y42" s="25">
        <f t="shared" si="13"/>
        <v>0.7407407407407407</v>
      </c>
      <c r="Z42" s="68">
        <f t="shared" si="13"/>
        <v>0.14814814814814814</v>
      </c>
      <c r="AA42" s="68">
        <f t="shared" si="13"/>
        <v>0.1111111111111111</v>
      </c>
      <c r="AB42" s="27">
        <f t="shared" si="13"/>
        <v>1</v>
      </c>
      <c r="AC42" s="25">
        <f t="shared" si="14"/>
        <v>0.66666666666666663</v>
      </c>
      <c r="AD42" s="68">
        <f t="shared" si="14"/>
        <v>0.14814814814814814</v>
      </c>
      <c r="AE42" s="68">
        <f t="shared" si="14"/>
        <v>0.18518518518518517</v>
      </c>
      <c r="AF42" s="27">
        <f t="shared" si="14"/>
        <v>1</v>
      </c>
      <c r="AG42" s="25">
        <f t="shared" si="15"/>
        <v>0.92592592592592593</v>
      </c>
      <c r="AH42" s="68">
        <f t="shared" si="15"/>
        <v>7.407407407407407E-2</v>
      </c>
      <c r="AI42" s="27">
        <f t="shared" si="15"/>
        <v>1</v>
      </c>
    </row>
    <row r="43" spans="1:35">
      <c r="A43" s="107"/>
      <c r="B43" s="2" t="s">
        <v>31</v>
      </c>
      <c r="C43" s="11" t="s">
        <v>35</v>
      </c>
      <c r="D43" s="25" t="s">
        <v>35</v>
      </c>
      <c r="E43" s="68" t="s">
        <v>35</v>
      </c>
      <c r="F43" s="27" t="s">
        <v>35</v>
      </c>
      <c r="G43" s="25" t="s">
        <v>35</v>
      </c>
      <c r="H43" s="68" t="s">
        <v>35</v>
      </c>
      <c r="I43" s="68" t="s">
        <v>35</v>
      </c>
      <c r="J43" s="27" t="s">
        <v>35</v>
      </c>
      <c r="K43" s="25" t="s">
        <v>35</v>
      </c>
      <c r="L43" s="68" t="s">
        <v>35</v>
      </c>
      <c r="M43" s="68" t="s">
        <v>35</v>
      </c>
      <c r="N43" s="27" t="s">
        <v>35</v>
      </c>
      <c r="O43" s="25" t="s">
        <v>35</v>
      </c>
      <c r="P43" s="68" t="s">
        <v>35</v>
      </c>
      <c r="Q43" s="68" t="s">
        <v>35</v>
      </c>
      <c r="R43" s="68" t="s">
        <v>35</v>
      </c>
      <c r="S43" s="27" t="s">
        <v>35</v>
      </c>
      <c r="T43" s="25" t="s">
        <v>35</v>
      </c>
      <c r="U43" s="68" t="s">
        <v>35</v>
      </c>
      <c r="V43" s="68" t="s">
        <v>35</v>
      </c>
      <c r="W43" s="68" t="s">
        <v>35</v>
      </c>
      <c r="X43" s="27" t="s">
        <v>35</v>
      </c>
      <c r="Y43" s="25" t="s">
        <v>35</v>
      </c>
      <c r="Z43" s="68" t="s">
        <v>35</v>
      </c>
      <c r="AA43" s="68" t="s">
        <v>35</v>
      </c>
      <c r="AB43" s="27" t="s">
        <v>35</v>
      </c>
      <c r="AC43" s="25" t="s">
        <v>35</v>
      </c>
      <c r="AD43" s="68" t="s">
        <v>35</v>
      </c>
      <c r="AE43" s="68" t="s">
        <v>35</v>
      </c>
      <c r="AF43" s="27" t="s">
        <v>35</v>
      </c>
      <c r="AG43" s="25" t="s">
        <v>35</v>
      </c>
      <c r="AH43" s="68" t="s">
        <v>35</v>
      </c>
      <c r="AI43" s="27" t="s">
        <v>35</v>
      </c>
    </row>
    <row r="44" spans="1:35" ht="16.5" thickBot="1">
      <c r="A44" s="108"/>
      <c r="B44" s="15" t="s">
        <v>4</v>
      </c>
      <c r="C44" s="16" t="s">
        <v>35</v>
      </c>
      <c r="D44" s="29">
        <f t="shared" si="8"/>
        <v>0.55102040816326525</v>
      </c>
      <c r="E44" s="30">
        <f t="shared" si="8"/>
        <v>0.44897959183673469</v>
      </c>
      <c r="F44" s="31">
        <f t="shared" si="8"/>
        <v>1</v>
      </c>
      <c r="G44" s="29">
        <f t="shared" si="9"/>
        <v>0.39583333333333331</v>
      </c>
      <c r="H44" s="30">
        <f t="shared" si="9"/>
        <v>0.60416666666666663</v>
      </c>
      <c r="I44" s="30">
        <f t="shared" si="9"/>
        <v>0</v>
      </c>
      <c r="J44" s="31">
        <f t="shared" si="9"/>
        <v>1</v>
      </c>
      <c r="K44" s="29">
        <f t="shared" si="10"/>
        <v>0.38775510204081631</v>
      </c>
      <c r="L44" s="30">
        <f t="shared" si="10"/>
        <v>0.32653061224489793</v>
      </c>
      <c r="M44" s="30">
        <f t="shared" si="10"/>
        <v>0.2857142857142857</v>
      </c>
      <c r="N44" s="31">
        <f t="shared" si="10"/>
        <v>1</v>
      </c>
      <c r="O44" s="29">
        <f t="shared" si="11"/>
        <v>0.38775510204081631</v>
      </c>
      <c r="P44" s="30">
        <f t="shared" si="11"/>
        <v>0.12244897959183673</v>
      </c>
      <c r="Q44" s="30">
        <f t="shared" si="11"/>
        <v>0.32653061224489793</v>
      </c>
      <c r="R44" s="30">
        <f t="shared" si="11"/>
        <v>0.16326530612244897</v>
      </c>
      <c r="S44" s="31">
        <f t="shared" si="11"/>
        <v>1</v>
      </c>
      <c r="T44" s="29">
        <f t="shared" si="12"/>
        <v>0.875</v>
      </c>
      <c r="U44" s="30">
        <f t="shared" si="12"/>
        <v>6.25E-2</v>
      </c>
      <c r="V44" s="30">
        <f t="shared" si="12"/>
        <v>6.25E-2</v>
      </c>
      <c r="W44" s="30">
        <f t="shared" si="12"/>
        <v>0</v>
      </c>
      <c r="X44" s="31">
        <f t="shared" si="12"/>
        <v>1</v>
      </c>
      <c r="Y44" s="29">
        <f t="shared" si="13"/>
        <v>0.59183673469387754</v>
      </c>
      <c r="Z44" s="30">
        <f t="shared" si="13"/>
        <v>0.24489795918367346</v>
      </c>
      <c r="AA44" s="30">
        <f t="shared" si="13"/>
        <v>0.16326530612244897</v>
      </c>
      <c r="AB44" s="31">
        <f t="shared" si="13"/>
        <v>1</v>
      </c>
      <c r="AC44" s="29">
        <f t="shared" si="14"/>
        <v>0.625</v>
      </c>
      <c r="AD44" s="30">
        <f t="shared" si="14"/>
        <v>0.22916666666666666</v>
      </c>
      <c r="AE44" s="30">
        <f t="shared" si="14"/>
        <v>0.14583333333333334</v>
      </c>
      <c r="AF44" s="31">
        <f t="shared" si="14"/>
        <v>1</v>
      </c>
      <c r="AG44" s="29">
        <f t="shared" si="15"/>
        <v>0.87755102040816324</v>
      </c>
      <c r="AH44" s="30">
        <f t="shared" si="15"/>
        <v>0.12244897959183673</v>
      </c>
      <c r="AI44" s="31">
        <f t="shared" si="15"/>
        <v>1</v>
      </c>
    </row>
    <row r="45" spans="1:35">
      <c r="A45" s="104" t="s">
        <v>23</v>
      </c>
      <c r="B45" s="63" t="s">
        <v>29</v>
      </c>
      <c r="C45" s="7" t="s">
        <v>35</v>
      </c>
      <c r="D45" s="21">
        <f t="shared" si="8"/>
        <v>0.40740740740740738</v>
      </c>
      <c r="E45" s="22">
        <f t="shared" si="8"/>
        <v>0.59259259259259256</v>
      </c>
      <c r="F45" s="23">
        <f t="shared" si="8"/>
        <v>1</v>
      </c>
      <c r="G45" s="21">
        <f t="shared" si="9"/>
        <v>0.21428571428571427</v>
      </c>
      <c r="H45" s="22">
        <f t="shared" si="9"/>
        <v>0.7857142857142857</v>
      </c>
      <c r="I45" s="22">
        <f t="shared" si="9"/>
        <v>0</v>
      </c>
      <c r="J45" s="23">
        <f t="shared" si="9"/>
        <v>1</v>
      </c>
      <c r="K45" s="21">
        <f t="shared" si="10"/>
        <v>0.26415094339622641</v>
      </c>
      <c r="L45" s="22">
        <f t="shared" si="10"/>
        <v>0.30188679245283018</v>
      </c>
      <c r="M45" s="22">
        <f t="shared" si="10"/>
        <v>0.43396226415094341</v>
      </c>
      <c r="N45" s="23">
        <f t="shared" si="10"/>
        <v>1</v>
      </c>
      <c r="O45" s="21">
        <f t="shared" si="11"/>
        <v>0.12962962962962962</v>
      </c>
      <c r="P45" s="22">
        <f t="shared" si="11"/>
        <v>0.1111111111111111</v>
      </c>
      <c r="Q45" s="22">
        <f t="shared" si="11"/>
        <v>0.3888888888888889</v>
      </c>
      <c r="R45" s="22">
        <f t="shared" si="11"/>
        <v>0.37037037037037035</v>
      </c>
      <c r="S45" s="23">
        <f t="shared" si="11"/>
        <v>1</v>
      </c>
      <c r="T45" s="21">
        <f t="shared" si="12"/>
        <v>0.18181818181818182</v>
      </c>
      <c r="U45" s="22">
        <f t="shared" si="12"/>
        <v>0.81818181818181823</v>
      </c>
      <c r="V45" s="22">
        <f t="shared" si="12"/>
        <v>0</v>
      </c>
      <c r="W45" s="22">
        <f t="shared" si="12"/>
        <v>0</v>
      </c>
      <c r="X45" s="23">
        <f t="shared" si="12"/>
        <v>1</v>
      </c>
      <c r="Y45" s="21">
        <f t="shared" si="13"/>
        <v>0.42857142857142855</v>
      </c>
      <c r="Z45" s="22">
        <f t="shared" si="13"/>
        <v>0.32142857142857145</v>
      </c>
      <c r="AA45" s="22">
        <f t="shared" si="13"/>
        <v>0.25</v>
      </c>
      <c r="AB45" s="23">
        <f t="shared" si="13"/>
        <v>1</v>
      </c>
      <c r="AC45" s="21">
        <f t="shared" si="14"/>
        <v>0.5892857142857143</v>
      </c>
      <c r="AD45" s="22">
        <f t="shared" si="14"/>
        <v>0.2857142857142857</v>
      </c>
      <c r="AE45" s="22">
        <f t="shared" si="14"/>
        <v>0.125</v>
      </c>
      <c r="AF45" s="23">
        <f t="shared" si="14"/>
        <v>1</v>
      </c>
      <c r="AG45" s="21">
        <f t="shared" si="15"/>
        <v>0.8214285714285714</v>
      </c>
      <c r="AH45" s="22">
        <f t="shared" si="15"/>
        <v>0.17857142857142858</v>
      </c>
      <c r="AI45" s="23">
        <f t="shared" si="15"/>
        <v>1</v>
      </c>
    </row>
    <row r="46" spans="1:35">
      <c r="A46" s="107"/>
      <c r="B46" s="2" t="s">
        <v>30</v>
      </c>
      <c r="C46" s="11" t="s">
        <v>35</v>
      </c>
      <c r="D46" s="25">
        <f t="shared" si="8"/>
        <v>0.66666666666666663</v>
      </c>
      <c r="E46" s="68">
        <f t="shared" si="8"/>
        <v>0.33333333333333331</v>
      </c>
      <c r="F46" s="27">
        <f t="shared" si="8"/>
        <v>1</v>
      </c>
      <c r="G46" s="25">
        <f t="shared" si="9"/>
        <v>0.23255813953488372</v>
      </c>
      <c r="H46" s="68">
        <f t="shared" si="9"/>
        <v>0.7441860465116279</v>
      </c>
      <c r="I46" s="68">
        <f t="shared" si="9"/>
        <v>2.3255813953488372E-2</v>
      </c>
      <c r="J46" s="27">
        <f t="shared" si="9"/>
        <v>1</v>
      </c>
      <c r="K46" s="25">
        <f t="shared" si="10"/>
        <v>0.34146341463414637</v>
      </c>
      <c r="L46" s="68">
        <f t="shared" si="10"/>
        <v>0.1951219512195122</v>
      </c>
      <c r="M46" s="68">
        <f t="shared" si="10"/>
        <v>0.46341463414634149</v>
      </c>
      <c r="N46" s="27">
        <f t="shared" si="10"/>
        <v>1</v>
      </c>
      <c r="O46" s="25">
        <f t="shared" si="11"/>
        <v>0.24390243902439024</v>
      </c>
      <c r="P46" s="68">
        <f t="shared" si="11"/>
        <v>0.26829268292682928</v>
      </c>
      <c r="Q46" s="68">
        <f t="shared" si="11"/>
        <v>0.24390243902439024</v>
      </c>
      <c r="R46" s="68">
        <f t="shared" si="11"/>
        <v>0.24390243902439024</v>
      </c>
      <c r="S46" s="27">
        <f t="shared" si="11"/>
        <v>1</v>
      </c>
      <c r="T46" s="25">
        <f t="shared" si="12"/>
        <v>0.20930232558139536</v>
      </c>
      <c r="U46" s="68">
        <f t="shared" si="12"/>
        <v>0.7441860465116279</v>
      </c>
      <c r="V46" s="68">
        <f t="shared" si="12"/>
        <v>2.3255813953488372E-2</v>
      </c>
      <c r="W46" s="68">
        <f t="shared" si="12"/>
        <v>2.3255813953488372E-2</v>
      </c>
      <c r="X46" s="27">
        <f t="shared" si="12"/>
        <v>1</v>
      </c>
      <c r="Y46" s="25">
        <f t="shared" si="13"/>
        <v>0.58139534883720934</v>
      </c>
      <c r="Z46" s="68">
        <f t="shared" si="13"/>
        <v>0.30232558139534882</v>
      </c>
      <c r="AA46" s="68">
        <f t="shared" si="13"/>
        <v>0.11627906976744186</v>
      </c>
      <c r="AB46" s="27">
        <f t="shared" si="13"/>
        <v>1</v>
      </c>
      <c r="AC46" s="25">
        <f t="shared" si="14"/>
        <v>0.63414634146341464</v>
      </c>
      <c r="AD46" s="68">
        <f t="shared" si="14"/>
        <v>0.1951219512195122</v>
      </c>
      <c r="AE46" s="68">
        <f t="shared" si="14"/>
        <v>0.17073170731707318</v>
      </c>
      <c r="AF46" s="27">
        <f t="shared" si="14"/>
        <v>1</v>
      </c>
      <c r="AG46" s="25">
        <f t="shared" si="15"/>
        <v>0.90697674418604646</v>
      </c>
      <c r="AH46" s="68">
        <f t="shared" si="15"/>
        <v>9.3023255813953487E-2</v>
      </c>
      <c r="AI46" s="27">
        <f t="shared" si="15"/>
        <v>1</v>
      </c>
    </row>
    <row r="47" spans="1:35">
      <c r="A47" s="107"/>
      <c r="B47" s="2" t="s">
        <v>31</v>
      </c>
      <c r="C47" s="11" t="s">
        <v>35</v>
      </c>
      <c r="D47" s="25" t="s">
        <v>35</v>
      </c>
      <c r="E47" s="68" t="s">
        <v>35</v>
      </c>
      <c r="F47" s="27" t="s">
        <v>35</v>
      </c>
      <c r="G47" s="25" t="s">
        <v>35</v>
      </c>
      <c r="H47" s="68" t="s">
        <v>35</v>
      </c>
      <c r="I47" s="68" t="s">
        <v>35</v>
      </c>
      <c r="J47" s="27" t="s">
        <v>35</v>
      </c>
      <c r="K47" s="25" t="s">
        <v>35</v>
      </c>
      <c r="L47" s="68" t="s">
        <v>35</v>
      </c>
      <c r="M47" s="68" t="s">
        <v>35</v>
      </c>
      <c r="N47" s="27" t="s">
        <v>35</v>
      </c>
      <c r="O47" s="25" t="s">
        <v>35</v>
      </c>
      <c r="P47" s="68" t="s">
        <v>35</v>
      </c>
      <c r="Q47" s="68" t="s">
        <v>35</v>
      </c>
      <c r="R47" s="68" t="s">
        <v>35</v>
      </c>
      <c r="S47" s="27" t="s">
        <v>35</v>
      </c>
      <c r="T47" s="25" t="s">
        <v>35</v>
      </c>
      <c r="U47" s="68" t="s">
        <v>35</v>
      </c>
      <c r="V47" s="68" t="s">
        <v>35</v>
      </c>
      <c r="W47" s="68" t="s">
        <v>35</v>
      </c>
      <c r="X47" s="27" t="s">
        <v>35</v>
      </c>
      <c r="Y47" s="25" t="s">
        <v>35</v>
      </c>
      <c r="Z47" s="68" t="s">
        <v>35</v>
      </c>
      <c r="AA47" s="68" t="s">
        <v>35</v>
      </c>
      <c r="AB47" s="27" t="s">
        <v>35</v>
      </c>
      <c r="AC47" s="25" t="s">
        <v>35</v>
      </c>
      <c r="AD47" s="68" t="s">
        <v>35</v>
      </c>
      <c r="AE47" s="68" t="s">
        <v>35</v>
      </c>
      <c r="AF47" s="27" t="s">
        <v>35</v>
      </c>
      <c r="AG47" s="25" t="s">
        <v>35</v>
      </c>
      <c r="AH47" s="68" t="s">
        <v>35</v>
      </c>
      <c r="AI47" s="27" t="s">
        <v>35</v>
      </c>
    </row>
    <row r="48" spans="1:35" ht="16.5" thickBot="1">
      <c r="A48" s="108"/>
      <c r="B48" s="15" t="s">
        <v>4</v>
      </c>
      <c r="C48" s="16" t="s">
        <v>35</v>
      </c>
      <c r="D48" s="29">
        <f t="shared" si="8"/>
        <v>0.52083333333333337</v>
      </c>
      <c r="E48" s="30">
        <f t="shared" si="8"/>
        <v>0.47916666666666669</v>
      </c>
      <c r="F48" s="31">
        <f t="shared" si="8"/>
        <v>1</v>
      </c>
      <c r="G48" s="29">
        <f t="shared" si="9"/>
        <v>0.22222222222222221</v>
      </c>
      <c r="H48" s="30">
        <f t="shared" si="9"/>
        <v>0.76767676767676762</v>
      </c>
      <c r="I48" s="30">
        <f t="shared" si="9"/>
        <v>1.0101010101010102E-2</v>
      </c>
      <c r="J48" s="31">
        <f t="shared" si="9"/>
        <v>1</v>
      </c>
      <c r="K48" s="29">
        <f t="shared" si="10"/>
        <v>0.2978723404255319</v>
      </c>
      <c r="L48" s="30">
        <f t="shared" si="10"/>
        <v>0.25531914893617019</v>
      </c>
      <c r="M48" s="30">
        <f t="shared" si="10"/>
        <v>0.44680851063829785</v>
      </c>
      <c r="N48" s="31">
        <f t="shared" si="10"/>
        <v>1</v>
      </c>
      <c r="O48" s="29">
        <f t="shared" si="11"/>
        <v>0.17894736842105263</v>
      </c>
      <c r="P48" s="30">
        <f t="shared" si="11"/>
        <v>0.17894736842105263</v>
      </c>
      <c r="Q48" s="30">
        <f t="shared" si="11"/>
        <v>0.32631578947368423</v>
      </c>
      <c r="R48" s="30">
        <f t="shared" si="11"/>
        <v>0.31578947368421051</v>
      </c>
      <c r="S48" s="31">
        <f t="shared" si="11"/>
        <v>1</v>
      </c>
      <c r="T48" s="29">
        <f t="shared" si="12"/>
        <v>0.19387755102040816</v>
      </c>
      <c r="U48" s="30">
        <f t="shared" si="12"/>
        <v>0.7857142857142857</v>
      </c>
      <c r="V48" s="30">
        <f t="shared" si="12"/>
        <v>1.020408163265306E-2</v>
      </c>
      <c r="W48" s="30">
        <f t="shared" si="12"/>
        <v>1.020408163265306E-2</v>
      </c>
      <c r="X48" s="31">
        <f t="shared" si="12"/>
        <v>1</v>
      </c>
      <c r="Y48" s="29">
        <f t="shared" si="13"/>
        <v>0.49494949494949497</v>
      </c>
      <c r="Z48" s="30">
        <f t="shared" si="13"/>
        <v>0.31313131313131315</v>
      </c>
      <c r="AA48" s="30">
        <f t="shared" si="13"/>
        <v>0.19191919191919191</v>
      </c>
      <c r="AB48" s="31">
        <f t="shared" si="13"/>
        <v>1</v>
      </c>
      <c r="AC48" s="29">
        <f t="shared" si="14"/>
        <v>0.60824742268041232</v>
      </c>
      <c r="AD48" s="30">
        <f t="shared" si="14"/>
        <v>0.24742268041237114</v>
      </c>
      <c r="AE48" s="30">
        <f t="shared" si="14"/>
        <v>0.14432989690721648</v>
      </c>
      <c r="AF48" s="31">
        <f t="shared" si="14"/>
        <v>1</v>
      </c>
      <c r="AG48" s="29">
        <f t="shared" si="15"/>
        <v>0.85858585858585856</v>
      </c>
      <c r="AH48" s="30">
        <f t="shared" si="15"/>
        <v>0.14141414141414141</v>
      </c>
      <c r="AI48" s="31">
        <f t="shared" si="15"/>
        <v>1</v>
      </c>
    </row>
    <row r="49" spans="1:35">
      <c r="A49" s="104" t="s">
        <v>24</v>
      </c>
      <c r="B49" s="63" t="s">
        <v>29</v>
      </c>
      <c r="C49" s="7" t="s">
        <v>35</v>
      </c>
      <c r="D49" s="21">
        <f t="shared" si="8"/>
        <v>0.42307692307692307</v>
      </c>
      <c r="E49" s="22">
        <f t="shared" si="8"/>
        <v>0.57692307692307687</v>
      </c>
      <c r="F49" s="23">
        <f t="shared" si="8"/>
        <v>1</v>
      </c>
      <c r="G49" s="21">
        <f t="shared" si="9"/>
        <v>0.04</v>
      </c>
      <c r="H49" s="22">
        <f t="shared" si="9"/>
        <v>0.96</v>
      </c>
      <c r="I49" s="22">
        <f t="shared" si="9"/>
        <v>0</v>
      </c>
      <c r="J49" s="23">
        <f t="shared" si="9"/>
        <v>1</v>
      </c>
      <c r="K49" s="21">
        <f t="shared" si="10"/>
        <v>0.33333333333333331</v>
      </c>
      <c r="L49" s="22">
        <f t="shared" si="10"/>
        <v>0.31372549019607843</v>
      </c>
      <c r="M49" s="22">
        <f t="shared" si="10"/>
        <v>0.35294117647058826</v>
      </c>
      <c r="N49" s="23">
        <f t="shared" si="10"/>
        <v>1</v>
      </c>
      <c r="O49" s="21">
        <f t="shared" si="11"/>
        <v>0.17307692307692307</v>
      </c>
      <c r="P49" s="22">
        <f t="shared" si="11"/>
        <v>0.25</v>
      </c>
      <c r="Q49" s="22">
        <f t="shared" si="11"/>
        <v>0.34615384615384615</v>
      </c>
      <c r="R49" s="22">
        <f t="shared" si="11"/>
        <v>0.23076923076923078</v>
      </c>
      <c r="S49" s="23">
        <f t="shared" si="11"/>
        <v>1</v>
      </c>
      <c r="T49" s="21">
        <f t="shared" si="12"/>
        <v>5.7692307692307696E-2</v>
      </c>
      <c r="U49" s="22">
        <f t="shared" si="12"/>
        <v>0.34615384615384615</v>
      </c>
      <c r="V49" s="22">
        <f t="shared" si="12"/>
        <v>0.59615384615384615</v>
      </c>
      <c r="W49" s="22">
        <f t="shared" si="12"/>
        <v>0</v>
      </c>
      <c r="X49" s="23">
        <f t="shared" si="12"/>
        <v>1</v>
      </c>
      <c r="Y49" s="21">
        <f t="shared" si="13"/>
        <v>0.6470588235294118</v>
      </c>
      <c r="Z49" s="22">
        <f t="shared" si="13"/>
        <v>0.19607843137254902</v>
      </c>
      <c r="AA49" s="22">
        <f t="shared" si="13"/>
        <v>0.15686274509803921</v>
      </c>
      <c r="AB49" s="23">
        <f t="shared" si="13"/>
        <v>1</v>
      </c>
      <c r="AC49" s="21">
        <f t="shared" si="14"/>
        <v>0.57692307692307687</v>
      </c>
      <c r="AD49" s="22">
        <f t="shared" si="14"/>
        <v>0.30769230769230771</v>
      </c>
      <c r="AE49" s="22">
        <f t="shared" si="14"/>
        <v>0.11538461538461539</v>
      </c>
      <c r="AF49" s="23">
        <f t="shared" si="14"/>
        <v>1</v>
      </c>
      <c r="AG49" s="21">
        <f t="shared" si="15"/>
        <v>0.82692307692307687</v>
      </c>
      <c r="AH49" s="22">
        <f t="shared" si="15"/>
        <v>0.17307692307692307</v>
      </c>
      <c r="AI49" s="23">
        <f t="shared" si="15"/>
        <v>1</v>
      </c>
    </row>
    <row r="50" spans="1:35">
      <c r="A50" s="107"/>
      <c r="B50" s="2" t="s">
        <v>30</v>
      </c>
      <c r="C50" s="11" t="s">
        <v>35</v>
      </c>
      <c r="D50" s="25">
        <f t="shared" si="8"/>
        <v>0.38095238095238093</v>
      </c>
      <c r="E50" s="68">
        <f t="shared" si="8"/>
        <v>0.61904761904761907</v>
      </c>
      <c r="F50" s="27">
        <f t="shared" si="8"/>
        <v>1</v>
      </c>
      <c r="G50" s="25">
        <f t="shared" si="9"/>
        <v>0</v>
      </c>
      <c r="H50" s="68">
        <f t="shared" si="9"/>
        <v>1</v>
      </c>
      <c r="I50" s="68">
        <f t="shared" si="9"/>
        <v>0</v>
      </c>
      <c r="J50" s="27">
        <f t="shared" si="9"/>
        <v>1</v>
      </c>
      <c r="K50" s="25">
        <f t="shared" si="10"/>
        <v>0.6</v>
      </c>
      <c r="L50" s="68">
        <f t="shared" si="10"/>
        <v>0.3</v>
      </c>
      <c r="M50" s="68">
        <f t="shared" si="10"/>
        <v>0.1</v>
      </c>
      <c r="N50" s="27">
        <f t="shared" si="10"/>
        <v>1</v>
      </c>
      <c r="O50" s="25">
        <f t="shared" si="11"/>
        <v>0.19047619047619047</v>
      </c>
      <c r="P50" s="68">
        <f t="shared" si="11"/>
        <v>0.52380952380952384</v>
      </c>
      <c r="Q50" s="68">
        <f t="shared" si="11"/>
        <v>0.23809523809523808</v>
      </c>
      <c r="R50" s="68">
        <f t="shared" si="11"/>
        <v>4.7619047619047616E-2</v>
      </c>
      <c r="S50" s="27">
        <f t="shared" si="11"/>
        <v>1</v>
      </c>
      <c r="T50" s="25">
        <f t="shared" si="12"/>
        <v>4.7619047619047616E-2</v>
      </c>
      <c r="U50" s="68">
        <f t="shared" si="12"/>
        <v>0.2857142857142857</v>
      </c>
      <c r="V50" s="68">
        <f t="shared" si="12"/>
        <v>0.66666666666666663</v>
      </c>
      <c r="W50" s="68">
        <f t="shared" si="12"/>
        <v>0</v>
      </c>
      <c r="X50" s="27">
        <f t="shared" si="12"/>
        <v>1</v>
      </c>
      <c r="Y50" s="25">
        <f t="shared" si="13"/>
        <v>0.5714285714285714</v>
      </c>
      <c r="Z50" s="68">
        <f t="shared" si="13"/>
        <v>0.14285714285714285</v>
      </c>
      <c r="AA50" s="68">
        <f t="shared" si="13"/>
        <v>0.2857142857142857</v>
      </c>
      <c r="AB50" s="27">
        <f t="shared" si="13"/>
        <v>1</v>
      </c>
      <c r="AC50" s="25">
        <f t="shared" si="14"/>
        <v>0.45</v>
      </c>
      <c r="AD50" s="68">
        <f t="shared" si="14"/>
        <v>0.5</v>
      </c>
      <c r="AE50" s="68">
        <f t="shared" si="14"/>
        <v>0.05</v>
      </c>
      <c r="AF50" s="27">
        <f t="shared" si="14"/>
        <v>1</v>
      </c>
      <c r="AG50" s="25">
        <f t="shared" si="15"/>
        <v>0.95238095238095233</v>
      </c>
      <c r="AH50" s="68">
        <f t="shared" si="15"/>
        <v>4.7619047619047616E-2</v>
      </c>
      <c r="AI50" s="27">
        <f t="shared" si="15"/>
        <v>1</v>
      </c>
    </row>
    <row r="51" spans="1:35">
      <c r="A51" s="107"/>
      <c r="B51" s="2" t="s">
        <v>31</v>
      </c>
      <c r="C51" s="11" t="s">
        <v>35</v>
      </c>
      <c r="D51" s="25" t="s">
        <v>35</v>
      </c>
      <c r="E51" s="68" t="s">
        <v>35</v>
      </c>
      <c r="F51" s="27" t="s">
        <v>35</v>
      </c>
      <c r="G51" s="25" t="s">
        <v>35</v>
      </c>
      <c r="H51" s="68" t="s">
        <v>35</v>
      </c>
      <c r="I51" s="68" t="s">
        <v>35</v>
      </c>
      <c r="J51" s="27" t="s">
        <v>35</v>
      </c>
      <c r="K51" s="25" t="s">
        <v>35</v>
      </c>
      <c r="L51" s="68" t="s">
        <v>35</v>
      </c>
      <c r="M51" s="68" t="s">
        <v>35</v>
      </c>
      <c r="N51" s="27" t="s">
        <v>35</v>
      </c>
      <c r="O51" s="25" t="s">
        <v>35</v>
      </c>
      <c r="P51" s="68" t="s">
        <v>35</v>
      </c>
      <c r="Q51" s="68" t="s">
        <v>35</v>
      </c>
      <c r="R51" s="68" t="s">
        <v>35</v>
      </c>
      <c r="S51" s="27" t="s">
        <v>35</v>
      </c>
      <c r="T51" s="25" t="s">
        <v>35</v>
      </c>
      <c r="U51" s="68" t="s">
        <v>35</v>
      </c>
      <c r="V51" s="68" t="s">
        <v>35</v>
      </c>
      <c r="W51" s="68" t="s">
        <v>35</v>
      </c>
      <c r="X51" s="27" t="s">
        <v>35</v>
      </c>
      <c r="Y51" s="25" t="s">
        <v>35</v>
      </c>
      <c r="Z51" s="68" t="s">
        <v>35</v>
      </c>
      <c r="AA51" s="68" t="s">
        <v>35</v>
      </c>
      <c r="AB51" s="27" t="s">
        <v>35</v>
      </c>
      <c r="AC51" s="25" t="s">
        <v>35</v>
      </c>
      <c r="AD51" s="68" t="s">
        <v>35</v>
      </c>
      <c r="AE51" s="68" t="s">
        <v>35</v>
      </c>
      <c r="AF51" s="27" t="s">
        <v>35</v>
      </c>
      <c r="AG51" s="25" t="s">
        <v>35</v>
      </c>
      <c r="AH51" s="68" t="s">
        <v>35</v>
      </c>
      <c r="AI51" s="27" t="s">
        <v>35</v>
      </c>
    </row>
    <row r="52" spans="1:35" ht="16.5" thickBot="1">
      <c r="A52" s="108"/>
      <c r="B52" s="15" t="s">
        <v>4</v>
      </c>
      <c r="C52" s="16" t="s">
        <v>35</v>
      </c>
      <c r="D52" s="29">
        <f t="shared" si="8"/>
        <v>0.40540540540540543</v>
      </c>
      <c r="E52" s="30">
        <f t="shared" si="8"/>
        <v>0.59459459459459463</v>
      </c>
      <c r="F52" s="31">
        <f t="shared" si="8"/>
        <v>1</v>
      </c>
      <c r="G52" s="29">
        <f t="shared" si="9"/>
        <v>2.7777777777777776E-2</v>
      </c>
      <c r="H52" s="30">
        <f t="shared" si="9"/>
        <v>0.97222222222222221</v>
      </c>
      <c r="I52" s="30">
        <f t="shared" si="9"/>
        <v>0</v>
      </c>
      <c r="J52" s="31">
        <f t="shared" si="9"/>
        <v>1</v>
      </c>
      <c r="K52" s="29">
        <f t="shared" si="10"/>
        <v>0.41666666666666669</v>
      </c>
      <c r="L52" s="30">
        <f t="shared" si="10"/>
        <v>0.30555555555555558</v>
      </c>
      <c r="M52" s="30">
        <f t="shared" si="10"/>
        <v>0.27777777777777779</v>
      </c>
      <c r="N52" s="31">
        <f t="shared" si="10"/>
        <v>1</v>
      </c>
      <c r="O52" s="29">
        <f t="shared" si="11"/>
        <v>0.17567567567567569</v>
      </c>
      <c r="P52" s="30">
        <f t="shared" si="11"/>
        <v>0.33783783783783783</v>
      </c>
      <c r="Q52" s="30">
        <f t="shared" si="11"/>
        <v>0.3108108108108108</v>
      </c>
      <c r="R52" s="30">
        <f t="shared" si="11"/>
        <v>0.17567567567567569</v>
      </c>
      <c r="S52" s="31">
        <f t="shared" si="11"/>
        <v>1</v>
      </c>
      <c r="T52" s="29">
        <f t="shared" si="12"/>
        <v>5.4054054054054057E-2</v>
      </c>
      <c r="U52" s="30">
        <f t="shared" si="12"/>
        <v>0.32432432432432434</v>
      </c>
      <c r="V52" s="30">
        <f t="shared" si="12"/>
        <v>0.6216216216216216</v>
      </c>
      <c r="W52" s="30">
        <f t="shared" si="12"/>
        <v>0</v>
      </c>
      <c r="X52" s="31">
        <f t="shared" si="12"/>
        <v>1</v>
      </c>
      <c r="Y52" s="29">
        <f t="shared" si="13"/>
        <v>0.63013698630136983</v>
      </c>
      <c r="Z52" s="30">
        <f t="shared" si="13"/>
        <v>0.17808219178082191</v>
      </c>
      <c r="AA52" s="30">
        <f t="shared" si="13"/>
        <v>0.19178082191780821</v>
      </c>
      <c r="AB52" s="31">
        <f t="shared" si="13"/>
        <v>1</v>
      </c>
      <c r="AC52" s="29">
        <f t="shared" si="14"/>
        <v>0.53424657534246578</v>
      </c>
      <c r="AD52" s="30">
        <f t="shared" si="14"/>
        <v>0.36986301369863012</v>
      </c>
      <c r="AE52" s="30">
        <f t="shared" si="14"/>
        <v>9.5890410958904104E-2</v>
      </c>
      <c r="AF52" s="31">
        <f t="shared" si="14"/>
        <v>1</v>
      </c>
      <c r="AG52" s="29">
        <f t="shared" si="15"/>
        <v>0.86486486486486491</v>
      </c>
      <c r="AH52" s="30">
        <f t="shared" si="15"/>
        <v>0.13513513513513514</v>
      </c>
      <c r="AI52" s="31">
        <f t="shared" si="15"/>
        <v>1</v>
      </c>
    </row>
    <row r="53" spans="1:35">
      <c r="A53" s="104" t="s">
        <v>25</v>
      </c>
      <c r="B53" s="63" t="s">
        <v>29</v>
      </c>
      <c r="C53" s="7" t="s">
        <v>35</v>
      </c>
      <c r="D53" s="21">
        <f t="shared" si="8"/>
        <v>0.36842105263157893</v>
      </c>
      <c r="E53" s="22">
        <f t="shared" si="8"/>
        <v>0.63157894736842102</v>
      </c>
      <c r="F53" s="23">
        <f t="shared" si="8"/>
        <v>1</v>
      </c>
      <c r="G53" s="21">
        <f t="shared" si="9"/>
        <v>5.2631578947368418E-2</v>
      </c>
      <c r="H53" s="22">
        <f t="shared" si="9"/>
        <v>0.90789473684210531</v>
      </c>
      <c r="I53" s="22">
        <f t="shared" si="9"/>
        <v>3.9473684210526314E-2</v>
      </c>
      <c r="J53" s="23">
        <f t="shared" si="9"/>
        <v>1</v>
      </c>
      <c r="K53" s="21">
        <f t="shared" si="10"/>
        <v>0.21052631578947367</v>
      </c>
      <c r="L53" s="22">
        <f t="shared" si="10"/>
        <v>0.38157894736842107</v>
      </c>
      <c r="M53" s="22">
        <f t="shared" si="10"/>
        <v>0.40789473684210525</v>
      </c>
      <c r="N53" s="23">
        <f t="shared" si="10"/>
        <v>1</v>
      </c>
      <c r="O53" s="21">
        <f t="shared" si="11"/>
        <v>6.7567567567567571E-2</v>
      </c>
      <c r="P53" s="22">
        <f t="shared" si="11"/>
        <v>0.1891891891891892</v>
      </c>
      <c r="Q53" s="22">
        <f t="shared" si="11"/>
        <v>0.41891891891891891</v>
      </c>
      <c r="R53" s="22">
        <f t="shared" si="11"/>
        <v>0.32432432432432434</v>
      </c>
      <c r="S53" s="23">
        <f t="shared" si="11"/>
        <v>1</v>
      </c>
      <c r="T53" s="21">
        <f t="shared" si="12"/>
        <v>0.11842105263157894</v>
      </c>
      <c r="U53" s="22">
        <f t="shared" si="12"/>
        <v>0.28947368421052633</v>
      </c>
      <c r="V53" s="22">
        <f t="shared" si="12"/>
        <v>0.23684210526315788</v>
      </c>
      <c r="W53" s="22">
        <f t="shared" si="12"/>
        <v>0.35526315789473684</v>
      </c>
      <c r="X53" s="23">
        <f t="shared" si="12"/>
        <v>1</v>
      </c>
      <c r="Y53" s="21">
        <f t="shared" si="13"/>
        <v>0.63157894736842102</v>
      </c>
      <c r="Z53" s="22">
        <f t="shared" si="13"/>
        <v>0.19736842105263158</v>
      </c>
      <c r="AA53" s="22">
        <f t="shared" si="13"/>
        <v>0.17105263157894737</v>
      </c>
      <c r="AB53" s="23">
        <f t="shared" si="13"/>
        <v>1</v>
      </c>
      <c r="AC53" s="21">
        <f t="shared" si="14"/>
        <v>0.63157894736842102</v>
      </c>
      <c r="AD53" s="22">
        <f t="shared" si="14"/>
        <v>0.25</v>
      </c>
      <c r="AE53" s="22">
        <f t="shared" si="14"/>
        <v>0.11842105263157894</v>
      </c>
      <c r="AF53" s="23">
        <f t="shared" si="14"/>
        <v>1</v>
      </c>
      <c r="AG53" s="21">
        <f t="shared" si="15"/>
        <v>0.80263157894736847</v>
      </c>
      <c r="AH53" s="22">
        <f t="shared" si="15"/>
        <v>0.19736842105263158</v>
      </c>
      <c r="AI53" s="23">
        <f t="shared" si="15"/>
        <v>1</v>
      </c>
    </row>
    <row r="54" spans="1:35">
      <c r="A54" s="107"/>
      <c r="B54" s="2" t="s">
        <v>30</v>
      </c>
      <c r="C54" s="11" t="s">
        <v>35</v>
      </c>
      <c r="D54" s="25">
        <f t="shared" si="8"/>
        <v>0.32203389830508472</v>
      </c>
      <c r="E54" s="68">
        <f t="shared" si="8"/>
        <v>0.67796610169491522</v>
      </c>
      <c r="F54" s="27">
        <f t="shared" si="8"/>
        <v>1</v>
      </c>
      <c r="G54" s="25">
        <f t="shared" si="9"/>
        <v>0</v>
      </c>
      <c r="H54" s="68">
        <f t="shared" si="9"/>
        <v>0.58333333333333337</v>
      </c>
      <c r="I54" s="68">
        <f t="shared" si="9"/>
        <v>0.41666666666666669</v>
      </c>
      <c r="J54" s="27">
        <f t="shared" si="9"/>
        <v>1</v>
      </c>
      <c r="K54" s="25">
        <f t="shared" si="10"/>
        <v>0.49152542372881358</v>
      </c>
      <c r="L54" s="68">
        <f t="shared" si="10"/>
        <v>0.28813559322033899</v>
      </c>
      <c r="M54" s="68">
        <f t="shared" si="10"/>
        <v>0.22033898305084745</v>
      </c>
      <c r="N54" s="27">
        <f t="shared" si="10"/>
        <v>1</v>
      </c>
      <c r="O54" s="25">
        <f t="shared" si="11"/>
        <v>0.15</v>
      </c>
      <c r="P54" s="68">
        <f t="shared" si="11"/>
        <v>0.31666666666666665</v>
      </c>
      <c r="Q54" s="68">
        <f t="shared" si="11"/>
        <v>0.33333333333333331</v>
      </c>
      <c r="R54" s="68">
        <f t="shared" si="11"/>
        <v>0.2</v>
      </c>
      <c r="S54" s="27">
        <f t="shared" si="11"/>
        <v>1</v>
      </c>
      <c r="T54" s="25">
        <f t="shared" si="12"/>
        <v>3.3898305084745763E-2</v>
      </c>
      <c r="U54" s="68">
        <f t="shared" si="12"/>
        <v>0.11864406779661017</v>
      </c>
      <c r="V54" s="68">
        <f t="shared" si="12"/>
        <v>0.30508474576271188</v>
      </c>
      <c r="W54" s="68">
        <f t="shared" si="12"/>
        <v>0.5423728813559322</v>
      </c>
      <c r="X54" s="27">
        <f t="shared" si="12"/>
        <v>1</v>
      </c>
      <c r="Y54" s="25">
        <f t="shared" si="13"/>
        <v>0.56666666666666665</v>
      </c>
      <c r="Z54" s="68">
        <f t="shared" si="13"/>
        <v>0.3</v>
      </c>
      <c r="AA54" s="68">
        <f t="shared" si="13"/>
        <v>0.13333333333333333</v>
      </c>
      <c r="AB54" s="27">
        <f t="shared" si="13"/>
        <v>1</v>
      </c>
      <c r="AC54" s="25">
        <f t="shared" si="14"/>
        <v>0.5</v>
      </c>
      <c r="AD54" s="68">
        <f t="shared" si="14"/>
        <v>0.39655172413793105</v>
      </c>
      <c r="AE54" s="68">
        <f t="shared" si="14"/>
        <v>0.10344827586206896</v>
      </c>
      <c r="AF54" s="27">
        <f t="shared" si="14"/>
        <v>1</v>
      </c>
      <c r="AG54" s="25">
        <f t="shared" si="15"/>
        <v>0.61403508771929827</v>
      </c>
      <c r="AH54" s="68">
        <f t="shared" si="15"/>
        <v>0.38596491228070173</v>
      </c>
      <c r="AI54" s="27">
        <f t="shared" si="15"/>
        <v>1</v>
      </c>
    </row>
    <row r="55" spans="1:35">
      <c r="A55" s="107"/>
      <c r="B55" s="2" t="s">
        <v>31</v>
      </c>
      <c r="C55" s="11" t="s">
        <v>35</v>
      </c>
      <c r="D55" s="25" t="s">
        <v>35</v>
      </c>
      <c r="E55" s="68" t="s">
        <v>35</v>
      </c>
      <c r="F55" s="27" t="s">
        <v>35</v>
      </c>
      <c r="G55" s="25" t="s">
        <v>35</v>
      </c>
      <c r="H55" s="68" t="s">
        <v>35</v>
      </c>
      <c r="I55" s="68" t="s">
        <v>35</v>
      </c>
      <c r="J55" s="27" t="s">
        <v>35</v>
      </c>
      <c r="K55" s="25" t="s">
        <v>35</v>
      </c>
      <c r="L55" s="68" t="s">
        <v>35</v>
      </c>
      <c r="M55" s="68" t="s">
        <v>35</v>
      </c>
      <c r="N55" s="27" t="s">
        <v>35</v>
      </c>
      <c r="O55" s="25" t="s">
        <v>35</v>
      </c>
      <c r="P55" s="68" t="s">
        <v>35</v>
      </c>
      <c r="Q55" s="68" t="s">
        <v>35</v>
      </c>
      <c r="R55" s="68" t="s">
        <v>35</v>
      </c>
      <c r="S55" s="27" t="s">
        <v>35</v>
      </c>
      <c r="T55" s="25" t="s">
        <v>35</v>
      </c>
      <c r="U55" s="68" t="s">
        <v>35</v>
      </c>
      <c r="V55" s="68" t="s">
        <v>35</v>
      </c>
      <c r="W55" s="68" t="s">
        <v>35</v>
      </c>
      <c r="X55" s="27" t="s">
        <v>35</v>
      </c>
      <c r="Y55" s="25" t="s">
        <v>35</v>
      </c>
      <c r="Z55" s="68" t="s">
        <v>35</v>
      </c>
      <c r="AA55" s="68" t="s">
        <v>35</v>
      </c>
      <c r="AB55" s="27" t="s">
        <v>35</v>
      </c>
      <c r="AC55" s="25" t="s">
        <v>35</v>
      </c>
      <c r="AD55" s="68" t="s">
        <v>35</v>
      </c>
      <c r="AE55" s="68" t="s">
        <v>35</v>
      </c>
      <c r="AF55" s="27" t="s">
        <v>35</v>
      </c>
      <c r="AG55" s="25" t="s">
        <v>35</v>
      </c>
      <c r="AH55" s="68" t="s">
        <v>35</v>
      </c>
      <c r="AI55" s="27" t="s">
        <v>35</v>
      </c>
    </row>
    <row r="56" spans="1:35" ht="16.5" thickBot="1">
      <c r="A56" s="108"/>
      <c r="B56" s="15" t="s">
        <v>4</v>
      </c>
      <c r="C56" s="16" t="s">
        <v>35</v>
      </c>
      <c r="D56" s="29">
        <f t="shared" ref="D56:F56" si="16">D18/$F18</f>
        <v>0.34814814814814815</v>
      </c>
      <c r="E56" s="30">
        <f t="shared" si="16"/>
        <v>0.6518518518518519</v>
      </c>
      <c r="F56" s="31">
        <f t="shared" si="16"/>
        <v>1</v>
      </c>
      <c r="G56" s="29">
        <f t="shared" ref="G56:J56" si="17">G18/$J18</f>
        <v>2.9411764705882353E-2</v>
      </c>
      <c r="H56" s="30">
        <f t="shared" si="17"/>
        <v>0.76470588235294112</v>
      </c>
      <c r="I56" s="30">
        <f t="shared" si="17"/>
        <v>0.20588235294117646</v>
      </c>
      <c r="J56" s="31">
        <f t="shared" si="17"/>
        <v>1</v>
      </c>
      <c r="K56" s="29">
        <f t="shared" ref="K56:N56" si="18">K18/$N18</f>
        <v>0.33333333333333331</v>
      </c>
      <c r="L56" s="30">
        <f t="shared" si="18"/>
        <v>0.34074074074074073</v>
      </c>
      <c r="M56" s="30">
        <f t="shared" si="18"/>
        <v>0.32592592592592595</v>
      </c>
      <c r="N56" s="31">
        <f t="shared" si="18"/>
        <v>1</v>
      </c>
      <c r="O56" s="29">
        <f t="shared" ref="O56:S56" si="19">O18/$S18</f>
        <v>0.1044776119402985</v>
      </c>
      <c r="P56" s="30">
        <f t="shared" si="19"/>
        <v>0.2462686567164179</v>
      </c>
      <c r="Q56" s="30">
        <f t="shared" si="19"/>
        <v>0.38059701492537312</v>
      </c>
      <c r="R56" s="30">
        <f t="shared" si="19"/>
        <v>0.26865671641791045</v>
      </c>
      <c r="S56" s="31">
        <f t="shared" si="19"/>
        <v>1</v>
      </c>
      <c r="T56" s="29">
        <f t="shared" ref="T56:X56" si="20">T18/$X18</f>
        <v>8.1481481481481488E-2</v>
      </c>
      <c r="U56" s="30">
        <f t="shared" si="20"/>
        <v>0.21481481481481482</v>
      </c>
      <c r="V56" s="30">
        <f t="shared" si="20"/>
        <v>0.26666666666666666</v>
      </c>
      <c r="W56" s="30">
        <f t="shared" si="20"/>
        <v>0.43703703703703706</v>
      </c>
      <c r="X56" s="31">
        <f t="shared" si="20"/>
        <v>1</v>
      </c>
      <c r="Y56" s="29">
        <f t="shared" ref="Y56:AB56" si="21">Y18/$AB18</f>
        <v>0.6029411764705882</v>
      </c>
      <c r="Z56" s="30">
        <f t="shared" si="21"/>
        <v>0.24264705882352941</v>
      </c>
      <c r="AA56" s="30">
        <f t="shared" si="21"/>
        <v>0.15441176470588236</v>
      </c>
      <c r="AB56" s="31">
        <f t="shared" si="21"/>
        <v>1</v>
      </c>
      <c r="AC56" s="29">
        <f t="shared" ref="AC56:AF56" si="22">AC18/$AF18</f>
        <v>0.57462686567164178</v>
      </c>
      <c r="AD56" s="30">
        <f t="shared" si="22"/>
        <v>0.31343283582089554</v>
      </c>
      <c r="AE56" s="30">
        <f t="shared" si="22"/>
        <v>0.11194029850746269</v>
      </c>
      <c r="AF56" s="31">
        <f t="shared" si="22"/>
        <v>1</v>
      </c>
      <c r="AG56" s="29">
        <f t="shared" ref="AG56:AI56" si="23">AG18/$AI18</f>
        <v>0.72180451127819545</v>
      </c>
      <c r="AH56" s="30">
        <f t="shared" si="23"/>
        <v>0.2781954887218045</v>
      </c>
      <c r="AI56" s="31">
        <f t="shared" si="23"/>
        <v>1</v>
      </c>
    </row>
  </sheetData>
  <mergeCells count="39">
    <mergeCell ref="A45:A48"/>
    <mergeCell ref="A49:A52"/>
    <mergeCell ref="A53:A56"/>
    <mergeCell ref="O39:S39"/>
    <mergeCell ref="T39:X39"/>
    <mergeCell ref="Y39:AB39"/>
    <mergeCell ref="AC39:AF39"/>
    <mergeCell ref="AG39:AI39"/>
    <mergeCell ref="A41:A44"/>
    <mergeCell ref="A30:A33"/>
    <mergeCell ref="A34:A37"/>
    <mergeCell ref="C39:C40"/>
    <mergeCell ref="D39:F39"/>
    <mergeCell ref="G39:J39"/>
    <mergeCell ref="K39:N39"/>
    <mergeCell ref="T20:X20"/>
    <mergeCell ref="Y20:AB20"/>
    <mergeCell ref="AC20:AF20"/>
    <mergeCell ref="AG20:AI20"/>
    <mergeCell ref="A22:A25"/>
    <mergeCell ref="K20:N20"/>
    <mergeCell ref="O20:S20"/>
    <mergeCell ref="A26:A29"/>
    <mergeCell ref="A15:A18"/>
    <mergeCell ref="C20:C21"/>
    <mergeCell ref="D20:F20"/>
    <mergeCell ref="G20:J20"/>
    <mergeCell ref="Y1:AB1"/>
    <mergeCell ref="AC1:AF1"/>
    <mergeCell ref="AG1:AI1"/>
    <mergeCell ref="A3:A6"/>
    <mergeCell ref="A7:A10"/>
    <mergeCell ref="O1:S1"/>
    <mergeCell ref="T1:X1"/>
    <mergeCell ref="A11:A14"/>
    <mergeCell ref="C1:C2"/>
    <mergeCell ref="D1:F1"/>
    <mergeCell ref="G1:J1"/>
    <mergeCell ref="K1:N1"/>
  </mergeCells>
  <conditionalFormatting sqref="C22:AI23 C26:AI27 C30:AI31 C34:AI35 C24 C28 C32 C36">
    <cfRule type="colorScale" priority="9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41:E46 G41:I46 K41:M46 O41:R46 T41:W46 T48:W50 O48:R50 K48:M50 G48:I50 D48:E50 D56:E56 G56:I56 K56:M56 O56:R56 T56:W56 D52:E54 G52:I54 K52:M54 O52:R54 T52:W54">
    <cfRule type="colorScale" priority="8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Y41:AA46 AC41:AE46 AG41:AH46 AG48:AH50 AC48:AE50 Y48:AA50 Y56:AA56 AC56:AE56 AG56:AH56 Y52:AA54 AC52:AE54 AG52:AH54">
    <cfRule type="colorScale" priority="7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47:E47 G47:I47 K47:M47 O47:R47 T47:W47">
    <cfRule type="colorScale" priority="6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Y47:AA47 AC47:AE47 AG47:AH47">
    <cfRule type="colorScale" priority="5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55:E55 G55:I55 K55:M55 O55:R55 T55:W55">
    <cfRule type="colorScale" priority="4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Y55:AA55 AC55:AE55 AG55:AH55">
    <cfRule type="colorScale" priority="3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51:E51 G51:I51 K51:M51 O51:R51 T51:W51">
    <cfRule type="colorScale" priority="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Y51:AA51 AC51:AE51 AG51:AH51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workbookViewId="0">
      <selection activeCell="W25" sqref="A1:XFD1048576"/>
    </sheetView>
  </sheetViews>
  <sheetFormatPr defaultColWidth="10.875" defaultRowHeight="15.75"/>
  <cols>
    <col min="1" max="1" width="9.375" style="6" bestFit="1" customWidth="1"/>
    <col min="2" max="2" width="13.625" style="6" bestFit="1" customWidth="1"/>
    <col min="3" max="3" width="12.875" style="6" bestFit="1" customWidth="1"/>
    <col min="4" max="5" width="10.125" style="6" bestFit="1" customWidth="1"/>
    <col min="6" max="6" width="7.375" style="6" bestFit="1" customWidth="1"/>
    <col min="7" max="7" width="13.625" style="6" bestFit="1" customWidth="1"/>
    <col min="8" max="8" width="12.875" style="6" bestFit="1" customWidth="1"/>
    <col min="9" max="9" width="10.125" style="6" bestFit="1" customWidth="1"/>
    <col min="10" max="10" width="7.375" style="6" bestFit="1" customWidth="1"/>
    <col min="11" max="11" width="10.125" style="6" bestFit="1" customWidth="1"/>
    <col min="12" max="12" width="13.625" style="6" bestFit="1" customWidth="1"/>
    <col min="13" max="13" width="12.875" style="6" bestFit="1" customWidth="1"/>
    <col min="14" max="15" width="10.125" style="6" bestFit="1" customWidth="1"/>
    <col min="16" max="16" width="7.375" style="6" bestFit="1" customWidth="1"/>
    <col min="17" max="17" width="13.625" style="6" bestFit="1" customWidth="1"/>
    <col min="18" max="18" width="12.875" style="6" bestFit="1" customWidth="1"/>
    <col min="19" max="19" width="10.125" style="6" bestFit="1" customWidth="1"/>
    <col min="20" max="20" width="7.375" style="6" bestFit="1" customWidth="1"/>
    <col min="21" max="16384" width="10.875" style="6"/>
  </cols>
  <sheetData>
    <row r="1" spans="1:16">
      <c r="C1" s="104" t="s">
        <v>8</v>
      </c>
      <c r="D1" s="106"/>
      <c r="E1" s="104" t="s">
        <v>9</v>
      </c>
      <c r="F1" s="106"/>
      <c r="G1" s="104" t="s">
        <v>10</v>
      </c>
      <c r="H1" s="105"/>
      <c r="I1" s="104" t="s">
        <v>11</v>
      </c>
      <c r="J1" s="106"/>
      <c r="K1" s="104" t="s">
        <v>13</v>
      </c>
      <c r="L1" s="106"/>
      <c r="M1" s="104" t="s">
        <v>60</v>
      </c>
      <c r="N1" s="106"/>
      <c r="O1" s="104" t="s">
        <v>32</v>
      </c>
      <c r="P1" s="106"/>
    </row>
    <row r="2" spans="1:16" ht="16.5" thickBot="1">
      <c r="C2" s="65" t="s">
        <v>36</v>
      </c>
      <c r="D2" s="3" t="s">
        <v>37</v>
      </c>
      <c r="E2" s="65" t="s">
        <v>36</v>
      </c>
      <c r="F2" s="3" t="s">
        <v>37</v>
      </c>
      <c r="G2" s="65" t="s">
        <v>36</v>
      </c>
      <c r="H2" s="2" t="s">
        <v>37</v>
      </c>
      <c r="I2" s="65" t="s">
        <v>36</v>
      </c>
      <c r="J2" s="3" t="s">
        <v>37</v>
      </c>
      <c r="K2" s="65" t="s">
        <v>36</v>
      </c>
      <c r="L2" s="3" t="s">
        <v>37</v>
      </c>
      <c r="M2" s="65" t="s">
        <v>36</v>
      </c>
      <c r="N2" s="3" t="s">
        <v>37</v>
      </c>
      <c r="O2" s="65" t="s">
        <v>36</v>
      </c>
      <c r="P2" s="3" t="s">
        <v>37</v>
      </c>
    </row>
    <row r="3" spans="1:16">
      <c r="A3" s="118" t="s">
        <v>63</v>
      </c>
      <c r="B3" s="62" t="s">
        <v>0</v>
      </c>
      <c r="C3" s="21">
        <v>1.01010101010103E-2</v>
      </c>
      <c r="D3" s="34">
        <v>1</v>
      </c>
      <c r="E3" s="40">
        <v>0.14491645112472701</v>
      </c>
      <c r="F3" s="34">
        <v>0.47986109268006299</v>
      </c>
      <c r="G3" s="40">
        <v>0.21867601784312601</v>
      </c>
      <c r="H3" s="70">
        <v>0.30987991760760503</v>
      </c>
      <c r="I3" s="40">
        <v>0.277551742165005</v>
      </c>
      <c r="J3" s="34">
        <v>0.28684110587445</v>
      </c>
      <c r="K3" s="40">
        <v>0.35951592548908301</v>
      </c>
      <c r="L3" s="34">
        <v>4.4957358995445798E-2</v>
      </c>
      <c r="M3" s="40">
        <v>0.281180967004514</v>
      </c>
      <c r="N3" s="34">
        <v>0.43445825440427199</v>
      </c>
      <c r="O3" s="40">
        <v>0.16348461862104999</v>
      </c>
      <c r="P3" s="34">
        <v>0.47999870767237901</v>
      </c>
    </row>
    <row r="4" spans="1:16">
      <c r="A4" s="119"/>
      <c r="B4" s="65" t="s">
        <v>5</v>
      </c>
      <c r="C4" s="25">
        <v>0.21717758977260701</v>
      </c>
      <c r="D4" s="35">
        <v>0.44969696446929502</v>
      </c>
      <c r="E4" s="44">
        <v>0.410791918128875</v>
      </c>
      <c r="F4" s="35">
        <v>7.9938786442071294E-2</v>
      </c>
      <c r="G4" s="44">
        <v>0.45726459418033799</v>
      </c>
      <c r="H4" s="71">
        <v>4.8227871323473601E-2</v>
      </c>
      <c r="I4" s="44">
        <v>0.33830786933238</v>
      </c>
      <c r="J4" s="35">
        <v>0.34499114935775399</v>
      </c>
      <c r="K4" s="44">
        <v>0.21908902300206601</v>
      </c>
      <c r="L4" s="35">
        <v>0.62906315181489203</v>
      </c>
      <c r="M4" s="44">
        <v>0.12422599874998801</v>
      </c>
      <c r="N4" s="35">
        <v>0.93025781695881604</v>
      </c>
      <c r="O4" s="44">
        <v>0.28171808490950601</v>
      </c>
      <c r="P4" s="35">
        <v>0.67653063536705205</v>
      </c>
    </row>
    <row r="5" spans="1:16">
      <c r="A5" s="119"/>
      <c r="B5" s="65" t="s">
        <v>6</v>
      </c>
      <c r="C5" s="25">
        <v>0</v>
      </c>
      <c r="D5" s="35">
        <v>1</v>
      </c>
      <c r="E5" s="25">
        <v>0.35355339059327401</v>
      </c>
      <c r="F5" s="35">
        <v>0.54029137460742005</v>
      </c>
      <c r="G5" s="44">
        <v>0.61237243569579403</v>
      </c>
      <c r="H5" s="71">
        <v>0.105399224561864</v>
      </c>
      <c r="I5" s="44">
        <v>0.395284707521047</v>
      </c>
      <c r="J5" s="35">
        <v>0.59875163306756196</v>
      </c>
      <c r="K5" s="44">
        <v>0.21320071635561</v>
      </c>
      <c r="L5" s="35">
        <v>0.999999999999999</v>
      </c>
      <c r="M5" s="44">
        <v>0.64086994446165602</v>
      </c>
      <c r="N5" s="35">
        <v>0.21070299089406799</v>
      </c>
      <c r="O5" s="44">
        <v>0.25</v>
      </c>
      <c r="P5" s="35">
        <v>0.828593075218647</v>
      </c>
    </row>
    <row r="6" spans="1:16" ht="16.5" thickBot="1">
      <c r="A6" s="120"/>
      <c r="B6" s="66" t="s">
        <v>7</v>
      </c>
      <c r="C6" s="29">
        <v>0.46666666666666701</v>
      </c>
      <c r="D6" s="36">
        <v>0.57160764495333105</v>
      </c>
      <c r="E6" s="29">
        <v>0.29277002188456003</v>
      </c>
      <c r="F6" s="36">
        <v>1</v>
      </c>
      <c r="G6" s="29">
        <v>0.77459666924148296</v>
      </c>
      <c r="H6" s="72">
        <v>9.0717953289412498E-2</v>
      </c>
      <c r="I6" s="29">
        <v>0.85634883857767496</v>
      </c>
      <c r="J6" s="36">
        <v>0.118280477091206</v>
      </c>
      <c r="K6" s="29">
        <v>0.44721359549995798</v>
      </c>
      <c r="L6" s="36">
        <v>0.67328997965999604</v>
      </c>
      <c r="M6" s="29">
        <v>0.53748384988657005</v>
      </c>
      <c r="N6" s="36">
        <v>0.31488255354945499</v>
      </c>
      <c r="O6" s="29">
        <v>0.29277002188456003</v>
      </c>
      <c r="P6" s="36">
        <v>1</v>
      </c>
    </row>
    <row r="7" spans="1:16">
      <c r="A7" s="118" t="s">
        <v>64</v>
      </c>
      <c r="B7" s="62" t="s">
        <v>0</v>
      </c>
      <c r="C7" s="21">
        <v>0.25744939937144001</v>
      </c>
      <c r="D7" s="34">
        <v>2.0527601890884699E-2</v>
      </c>
      <c r="E7" s="40">
        <v>0.11864184503328</v>
      </c>
      <c r="F7" s="34">
        <v>0.49819863005424603</v>
      </c>
      <c r="G7" s="50">
        <v>0.128029865251231</v>
      </c>
      <c r="H7" s="34">
        <v>0.46282448417406102</v>
      </c>
      <c r="I7" s="40">
        <v>0.28284133879491102</v>
      </c>
      <c r="J7" s="34">
        <v>5.5045752679844601E-2</v>
      </c>
      <c r="K7" s="40">
        <v>0.16964357730893501</v>
      </c>
      <c r="L7" s="34">
        <v>0.42016310842522198</v>
      </c>
      <c r="M7" s="40">
        <v>0.28594849834972402</v>
      </c>
      <c r="N7" s="34">
        <v>0.33868591636248901</v>
      </c>
      <c r="O7" s="40">
        <v>0.121692972211824</v>
      </c>
      <c r="P7" s="34">
        <v>0.35763653339040802</v>
      </c>
    </row>
    <row r="8" spans="1:16">
      <c r="A8" s="119"/>
      <c r="B8" s="65" t="s">
        <v>5</v>
      </c>
      <c r="C8" s="25">
        <v>0.37796447300922698</v>
      </c>
      <c r="D8" s="35">
        <v>1.9930297799056501E-2</v>
      </c>
      <c r="E8" s="44">
        <v>0.14142135623731</v>
      </c>
      <c r="F8" s="35">
        <v>0.612626394184416</v>
      </c>
      <c r="G8" s="44">
        <v>0.15971738124975099</v>
      </c>
      <c r="H8" s="71">
        <v>0.55614748279221204</v>
      </c>
      <c r="I8" s="44">
        <v>0.46577489004480299</v>
      </c>
      <c r="J8" s="35">
        <v>1.87409639439888E-2</v>
      </c>
      <c r="K8" s="44">
        <v>0.15903435309969499</v>
      </c>
      <c r="L8" s="35">
        <v>0.54497998422818905</v>
      </c>
      <c r="M8" s="44">
        <v>0.29859237667329602</v>
      </c>
      <c r="N8" s="35">
        <v>0.62691137316313605</v>
      </c>
      <c r="O8" s="44">
        <v>9.0356246091399001E-2</v>
      </c>
      <c r="P8" s="35">
        <v>0.97089163433607595</v>
      </c>
    </row>
    <row r="9" spans="1:16">
      <c r="A9" s="119"/>
      <c r="B9" s="65" t="s">
        <v>6</v>
      </c>
      <c r="C9" s="25">
        <v>9.2834441982669394E-2</v>
      </c>
      <c r="D9" s="35">
        <v>0.87862332033474</v>
      </c>
      <c r="E9" s="25">
        <v>0.176539979890386</v>
      </c>
      <c r="F9" s="35">
        <v>0.56056681036883704</v>
      </c>
      <c r="G9" s="44">
        <v>0.20897850190928599</v>
      </c>
      <c r="H9" s="71">
        <v>0.53086676278182898</v>
      </c>
      <c r="I9" s="44">
        <v>0.210504558886902</v>
      </c>
      <c r="J9" s="35">
        <v>0.72217213907572197</v>
      </c>
      <c r="K9" s="44">
        <v>0.24578384608565201</v>
      </c>
      <c r="L9" s="35">
        <v>0.340813030852609</v>
      </c>
      <c r="M9" s="44">
        <v>0.41676766452699499</v>
      </c>
      <c r="N9" s="35">
        <v>0.28350552093322701</v>
      </c>
      <c r="O9" s="44">
        <v>8.0064076902543593E-2</v>
      </c>
      <c r="P9" s="35">
        <v>1</v>
      </c>
    </row>
    <row r="10" spans="1:16" ht="16.5" thickBot="1">
      <c r="A10" s="120"/>
      <c r="B10" s="66" t="s">
        <v>7</v>
      </c>
      <c r="C10" s="29">
        <v>0.167359670348801</v>
      </c>
      <c r="D10" s="36">
        <v>0.87538069198402801</v>
      </c>
      <c r="E10" s="29">
        <v>0.258774584753383</v>
      </c>
      <c r="F10" s="36">
        <v>0.67917452242492105</v>
      </c>
      <c r="G10" s="29">
        <v>0.15540160830553101</v>
      </c>
      <c r="H10" s="72">
        <v>0.79499315954758498</v>
      </c>
      <c r="I10" s="29">
        <v>0.36607868750062</v>
      </c>
      <c r="J10" s="36">
        <v>0.46698911020561001</v>
      </c>
      <c r="K10" s="29">
        <v>0.43094580368566698</v>
      </c>
      <c r="L10" s="36">
        <v>0.17130910644149999</v>
      </c>
      <c r="M10" s="29">
        <v>0.258774584753383</v>
      </c>
      <c r="N10" s="36">
        <v>0.52932074146751495</v>
      </c>
      <c r="O10" s="29">
        <v>0.35714285714285698</v>
      </c>
      <c r="P10" s="36">
        <v>0.33445227580386</v>
      </c>
    </row>
    <row r="11" spans="1:16">
      <c r="A11" s="118" t="s">
        <v>65</v>
      </c>
      <c r="B11" s="62" t="s">
        <v>0</v>
      </c>
      <c r="C11" s="21">
        <v>0.10405796859472501</v>
      </c>
      <c r="D11" s="34">
        <v>0.66989235034146899</v>
      </c>
      <c r="E11" s="40">
        <v>0.11212238211627799</v>
      </c>
      <c r="F11" s="34">
        <v>0.63599064264573002</v>
      </c>
      <c r="G11" s="40">
        <v>0.22344065849102801</v>
      </c>
      <c r="H11" s="70">
        <v>0.12621615833931901</v>
      </c>
      <c r="I11" s="40">
        <v>0.243156671546986</v>
      </c>
      <c r="J11" s="34">
        <v>0.188102115678594</v>
      </c>
      <c r="K11" s="40">
        <v>7.9408698264668606E-2</v>
      </c>
      <c r="L11" s="34">
        <v>0.91974289228768502</v>
      </c>
      <c r="M11" s="40">
        <v>0.35447974933740001</v>
      </c>
      <c r="N11" s="34">
        <v>0.19148379368514801</v>
      </c>
      <c r="O11" s="40">
        <v>0.17135963777353</v>
      </c>
      <c r="P11" s="34">
        <v>0.33740454377239798</v>
      </c>
    </row>
    <row r="12" spans="1:16">
      <c r="A12" s="119"/>
      <c r="B12" s="65" t="s">
        <v>5</v>
      </c>
      <c r="C12" s="25">
        <v>0.125232373059424</v>
      </c>
      <c r="D12" s="35">
        <v>0.69717948749816105</v>
      </c>
      <c r="E12" s="44">
        <v>0.13746035369228901</v>
      </c>
      <c r="F12" s="35">
        <v>0.65367476735730501</v>
      </c>
      <c r="G12" s="44">
        <v>0.31727957590231098</v>
      </c>
      <c r="H12" s="71">
        <v>5.9617880130925498E-2</v>
      </c>
      <c r="I12" s="44">
        <v>0.26173588523416103</v>
      </c>
      <c r="J12" s="35">
        <v>0.390168416758505</v>
      </c>
      <c r="K12" s="44">
        <v>0.118685189650707</v>
      </c>
      <c r="L12" s="35">
        <v>0.86206602220272099</v>
      </c>
      <c r="M12" s="44">
        <v>0.42233695847451802</v>
      </c>
      <c r="N12" s="35">
        <v>0.28898798292696098</v>
      </c>
      <c r="O12" s="44">
        <v>0.26590801173915501</v>
      </c>
      <c r="P12" s="35">
        <v>0.196663206246389</v>
      </c>
    </row>
    <row r="13" spans="1:16">
      <c r="A13" s="119"/>
      <c r="B13" s="65" t="s">
        <v>6</v>
      </c>
      <c r="C13" s="25">
        <v>0.23354968324845701</v>
      </c>
      <c r="D13" s="35">
        <v>1</v>
      </c>
      <c r="E13" s="69" t="s">
        <v>35</v>
      </c>
      <c r="F13" s="75" t="s">
        <v>35</v>
      </c>
      <c r="G13" s="44">
        <v>0.3034196632776</v>
      </c>
      <c r="H13" s="71">
        <v>0.54968345741376201</v>
      </c>
      <c r="I13" s="44">
        <v>0.27487370837451103</v>
      </c>
      <c r="J13" s="35">
        <v>0.61194607621529695</v>
      </c>
      <c r="K13" s="44">
        <v>0.53094704246728996</v>
      </c>
      <c r="L13" s="35">
        <v>0.160032085035377</v>
      </c>
      <c r="M13" s="44">
        <v>0.334165627596057</v>
      </c>
      <c r="N13" s="35">
        <v>0.83516722250085795</v>
      </c>
      <c r="O13" s="44">
        <v>0.158113883008419</v>
      </c>
      <c r="P13" s="35">
        <v>0.999999999999998</v>
      </c>
    </row>
    <row r="14" spans="1:16" ht="16.5" thickBot="1">
      <c r="A14" s="120"/>
      <c r="B14" s="66" t="s">
        <v>7</v>
      </c>
      <c r="C14" s="29">
        <v>0.125</v>
      </c>
      <c r="D14" s="36">
        <v>1</v>
      </c>
      <c r="E14" s="29" t="s">
        <v>35</v>
      </c>
      <c r="F14" s="36" t="s">
        <v>35</v>
      </c>
      <c r="G14" s="29">
        <v>0.43301270189221902</v>
      </c>
      <c r="H14" s="72">
        <v>0.29559943537737099</v>
      </c>
      <c r="I14" s="29">
        <v>0.60380736442455996</v>
      </c>
      <c r="J14" s="36">
        <v>0.16432653783367299</v>
      </c>
      <c r="K14" s="29">
        <v>0.33333333333333298</v>
      </c>
      <c r="L14" s="36">
        <v>0.45942582403592702</v>
      </c>
      <c r="M14" s="29">
        <v>0.36514837167011099</v>
      </c>
      <c r="N14" s="36">
        <v>0.80502027263440101</v>
      </c>
      <c r="O14" s="29">
        <v>5.8925565098879001E-2</v>
      </c>
      <c r="P14" s="36">
        <v>1</v>
      </c>
    </row>
    <row r="15" spans="1:16">
      <c r="A15" s="118" t="s">
        <v>66</v>
      </c>
      <c r="B15" s="62" t="s">
        <v>0</v>
      </c>
      <c r="C15" s="21">
        <v>4.8299236761449801E-2</v>
      </c>
      <c r="D15" s="34">
        <v>0.70463541256883599</v>
      </c>
      <c r="E15" s="40">
        <v>0.47702416417824001</v>
      </c>
      <c r="F15" s="34">
        <v>1.9051410211359999E-7</v>
      </c>
      <c r="G15" s="40">
        <v>0.30189518136608801</v>
      </c>
      <c r="H15" s="70">
        <v>2.1292248495089201E-3</v>
      </c>
      <c r="I15" s="40">
        <v>0.22668035911281501</v>
      </c>
      <c r="J15" s="34">
        <v>7.5639756972224401E-2</v>
      </c>
      <c r="K15" s="40">
        <v>0.28107303822215401</v>
      </c>
      <c r="L15" s="34">
        <v>1.3680637485510501E-2</v>
      </c>
      <c r="M15" s="40">
        <v>0.20606938639060801</v>
      </c>
      <c r="N15" s="34">
        <v>0.45876632471920697</v>
      </c>
      <c r="O15" s="40">
        <v>0.20827701941601001</v>
      </c>
      <c r="P15" s="34">
        <v>2.73518947450207E-2</v>
      </c>
    </row>
    <row r="16" spans="1:16">
      <c r="A16" s="119"/>
      <c r="B16" s="65" t="s">
        <v>5</v>
      </c>
      <c r="C16" s="25">
        <v>4.1464694238074903E-2</v>
      </c>
      <c r="D16" s="35">
        <v>0.88938945110222001</v>
      </c>
      <c r="E16" s="44">
        <v>0.45801905810917898</v>
      </c>
      <c r="F16" s="35">
        <v>2.0425342974981199E-4</v>
      </c>
      <c r="G16" s="44">
        <v>0.27228638901762597</v>
      </c>
      <c r="H16" s="71">
        <v>4.9654560258973399E-2</v>
      </c>
      <c r="I16" s="44">
        <v>0.30834349586783599</v>
      </c>
      <c r="J16" s="35">
        <v>5.4895110533870001E-2</v>
      </c>
      <c r="K16" s="44">
        <v>0.21829898534672901</v>
      </c>
      <c r="L16" s="35">
        <v>0.28245221600158799</v>
      </c>
      <c r="M16" s="44">
        <v>0.182293661043407</v>
      </c>
      <c r="N16" s="35">
        <v>0.84642558899738796</v>
      </c>
      <c r="O16" s="44">
        <v>0.13396793275726199</v>
      </c>
      <c r="P16" s="35">
        <v>0.34779563115485901</v>
      </c>
    </row>
    <row r="17" spans="1:20">
      <c r="A17" s="119"/>
      <c r="B17" s="65" t="s">
        <v>6</v>
      </c>
      <c r="C17" s="25">
        <v>0.12344267996967399</v>
      </c>
      <c r="D17" s="35">
        <v>0.82462425864001299</v>
      </c>
      <c r="E17" s="25">
        <v>0.48716869083853598</v>
      </c>
      <c r="F17" s="35">
        <v>1.9920618063955901E-2</v>
      </c>
      <c r="G17" s="44">
        <v>0.267113394398732</v>
      </c>
      <c r="H17" s="71">
        <v>0.31930994053400202</v>
      </c>
      <c r="I17" s="44">
        <v>9.9380798999990694E-2</v>
      </c>
      <c r="J17" s="35">
        <v>0.95698229886522201</v>
      </c>
      <c r="K17" s="44">
        <v>0.53542401578457099</v>
      </c>
      <c r="L17" s="35">
        <v>2.3756359346538001E-2</v>
      </c>
      <c r="M17" s="44">
        <v>0.37922226175361001</v>
      </c>
      <c r="N17" s="35">
        <v>0.48550965365155002</v>
      </c>
      <c r="O17" s="44">
        <v>0.397705839334203</v>
      </c>
      <c r="P17" s="35">
        <v>6.5663191909465193E-2</v>
      </c>
    </row>
    <row r="18" spans="1:20" ht="16.5" thickBot="1">
      <c r="A18" s="120"/>
      <c r="B18" s="66" t="s">
        <v>7</v>
      </c>
      <c r="C18" s="29">
        <v>0.15894098830143799</v>
      </c>
      <c r="D18" s="36">
        <v>0.780636050108795</v>
      </c>
      <c r="E18" s="29">
        <v>0.70767314634037204</v>
      </c>
      <c r="F18" s="36">
        <v>5.2879137700649302E-3</v>
      </c>
      <c r="G18" s="29">
        <v>0.49613893835683398</v>
      </c>
      <c r="H18" s="72">
        <v>7.5425083670630194E-2</v>
      </c>
      <c r="I18" s="29">
        <v>0.413997863242349</v>
      </c>
      <c r="J18" s="36">
        <v>0.308112415015519</v>
      </c>
      <c r="K18" s="29">
        <v>0.318500090568759</v>
      </c>
      <c r="L18" s="36">
        <v>0.54580954596643205</v>
      </c>
      <c r="M18" s="29">
        <v>0.32754762919720898</v>
      </c>
      <c r="N18" s="36">
        <v>0.32415994790695302</v>
      </c>
      <c r="O18" s="29">
        <v>0.287527316392648</v>
      </c>
      <c r="P18" s="36">
        <v>0.43713071126796599</v>
      </c>
    </row>
    <row r="19" spans="1:20" ht="16.5" thickBot="1"/>
    <row r="20" spans="1:20">
      <c r="B20" s="121" t="s">
        <v>63</v>
      </c>
      <c r="C20" s="122"/>
      <c r="D20" s="104" t="s">
        <v>47</v>
      </c>
      <c r="E20" s="106"/>
      <c r="G20" s="121" t="s">
        <v>64</v>
      </c>
      <c r="H20" s="122"/>
      <c r="I20" s="104" t="s">
        <v>47</v>
      </c>
      <c r="J20" s="106"/>
      <c r="L20" s="121" t="s">
        <v>65</v>
      </c>
      <c r="M20" s="122"/>
      <c r="N20" s="104" t="s">
        <v>47</v>
      </c>
      <c r="O20" s="106"/>
      <c r="Q20" s="121" t="s">
        <v>66</v>
      </c>
      <c r="R20" s="122"/>
      <c r="S20" s="104" t="s">
        <v>47</v>
      </c>
      <c r="T20" s="106"/>
    </row>
    <row r="21" spans="1:20" ht="16.5" thickBot="1">
      <c r="B21" s="123"/>
      <c r="C21" s="124"/>
      <c r="D21" s="65" t="s">
        <v>36</v>
      </c>
      <c r="E21" s="3" t="s">
        <v>37</v>
      </c>
      <c r="G21" s="123"/>
      <c r="H21" s="124"/>
      <c r="I21" s="65" t="s">
        <v>36</v>
      </c>
      <c r="J21" s="3" t="s">
        <v>37</v>
      </c>
      <c r="L21" s="123"/>
      <c r="M21" s="124"/>
      <c r="N21" s="65" t="s">
        <v>36</v>
      </c>
      <c r="O21" s="3" t="s">
        <v>37</v>
      </c>
      <c r="Q21" s="123"/>
      <c r="R21" s="124"/>
      <c r="S21" s="65" t="s">
        <v>36</v>
      </c>
      <c r="T21" s="3" t="s">
        <v>37</v>
      </c>
    </row>
    <row r="22" spans="1:20" ht="16.5" thickBot="1">
      <c r="B22" s="115" t="s">
        <v>0</v>
      </c>
      <c r="C22" s="116"/>
      <c r="D22" s="48">
        <v>0.33665117050758298</v>
      </c>
      <c r="E22" s="49">
        <v>6.2244614601771497E-2</v>
      </c>
      <c r="G22" s="115" t="s">
        <v>0</v>
      </c>
      <c r="H22" s="116"/>
      <c r="I22" s="48">
        <v>0.186469134454466</v>
      </c>
      <c r="J22" s="49">
        <v>0.17886006544601599</v>
      </c>
      <c r="L22" s="115" t="s">
        <v>0</v>
      </c>
      <c r="M22" s="116"/>
      <c r="N22" s="48">
        <v>0.12426434788900299</v>
      </c>
      <c r="O22" s="49">
        <v>0.68906888920022802</v>
      </c>
      <c r="Q22" s="115" t="s">
        <v>0</v>
      </c>
      <c r="R22" s="116"/>
      <c r="S22" s="48">
        <v>0.121230180539543</v>
      </c>
      <c r="T22" s="49">
        <v>0.36810779820341499</v>
      </c>
    </row>
    <row r="23" spans="1:20">
      <c r="B23" s="104" t="s">
        <v>8</v>
      </c>
      <c r="C23" s="63" t="s">
        <v>14</v>
      </c>
      <c r="D23" s="21">
        <v>0.241522945769824</v>
      </c>
      <c r="E23" s="34">
        <v>0.45498082671817303</v>
      </c>
      <c r="G23" s="104" t="s">
        <v>8</v>
      </c>
      <c r="H23" s="63" t="s">
        <v>14</v>
      </c>
      <c r="I23" s="50">
        <v>0.24034381938204999</v>
      </c>
      <c r="J23" s="34">
        <v>0.235951550888155</v>
      </c>
      <c r="L23" s="104" t="s">
        <v>8</v>
      </c>
      <c r="M23" s="63" t="s">
        <v>14</v>
      </c>
      <c r="N23" s="50">
        <v>0.20093375384336001</v>
      </c>
      <c r="O23" s="34">
        <v>0.55686724054115799</v>
      </c>
      <c r="Q23" s="104" t="s">
        <v>8</v>
      </c>
      <c r="R23" s="63" t="s">
        <v>14</v>
      </c>
      <c r="S23" s="50">
        <v>0.11284929067572801</v>
      </c>
      <c r="T23" s="34">
        <v>0.74135801698501003</v>
      </c>
    </row>
    <row r="24" spans="1:20" ht="16.5" thickBot="1">
      <c r="B24" s="108"/>
      <c r="C24" s="15" t="s">
        <v>15</v>
      </c>
      <c r="D24" s="51">
        <v>0.55577773335110203</v>
      </c>
      <c r="E24" s="36">
        <v>3.3447515246669099E-2</v>
      </c>
      <c r="G24" s="108"/>
      <c r="H24" s="15" t="s">
        <v>15</v>
      </c>
      <c r="I24" s="51">
        <v>0.123215723479074</v>
      </c>
      <c r="J24" s="36">
        <v>0.70526008184168398</v>
      </c>
      <c r="L24" s="108"/>
      <c r="M24" s="15" t="s">
        <v>15</v>
      </c>
      <c r="N24" s="51">
        <v>0.14929544742712</v>
      </c>
      <c r="O24" s="36">
        <v>0.74285051158535298</v>
      </c>
      <c r="Q24" s="108"/>
      <c r="R24" s="15" t="s">
        <v>15</v>
      </c>
      <c r="S24" s="51">
        <v>0.158899714385621</v>
      </c>
      <c r="T24" s="36">
        <v>0.33342521335505398</v>
      </c>
    </row>
    <row r="25" spans="1:20">
      <c r="B25" s="104" t="s">
        <v>9</v>
      </c>
      <c r="C25" s="63" t="s">
        <v>16</v>
      </c>
      <c r="D25" s="50">
        <v>0.22360679774997899</v>
      </c>
      <c r="E25" s="34">
        <v>0.62188505646502001</v>
      </c>
      <c r="G25" s="104" t="s">
        <v>9</v>
      </c>
      <c r="H25" s="63" t="s">
        <v>16</v>
      </c>
      <c r="I25" s="50">
        <v>0.36641405439647001</v>
      </c>
      <c r="J25" s="34">
        <v>0.22835545477561001</v>
      </c>
      <c r="L25" s="104" t="s">
        <v>9</v>
      </c>
      <c r="M25" s="63" t="s">
        <v>16</v>
      </c>
      <c r="N25" s="50" t="s">
        <v>35</v>
      </c>
      <c r="O25" s="34" t="s">
        <v>35</v>
      </c>
      <c r="Q25" s="104" t="s">
        <v>9</v>
      </c>
      <c r="R25" s="63" t="s">
        <v>16</v>
      </c>
      <c r="S25" s="50" t="s">
        <v>35</v>
      </c>
      <c r="T25" s="34" t="s">
        <v>35</v>
      </c>
    </row>
    <row r="26" spans="1:20">
      <c r="B26" s="107"/>
      <c r="C26" s="2" t="s">
        <v>17</v>
      </c>
      <c r="D26" s="52">
        <v>0.60872879474421604</v>
      </c>
      <c r="E26" s="35">
        <v>4.6402556815221298E-3</v>
      </c>
      <c r="G26" s="107"/>
      <c r="H26" s="2" t="s">
        <v>17</v>
      </c>
      <c r="I26" s="52">
        <v>0.16393793234379</v>
      </c>
      <c r="J26" s="35">
        <v>0.36013564201429599</v>
      </c>
      <c r="L26" s="107"/>
      <c r="M26" s="2" t="s">
        <v>17</v>
      </c>
      <c r="N26" s="52">
        <v>0.116389590913609</v>
      </c>
      <c r="O26" s="35">
        <v>0.75975971508721996</v>
      </c>
      <c r="Q26" s="107"/>
      <c r="R26" s="2" t="s">
        <v>17</v>
      </c>
      <c r="S26" s="52">
        <v>0.23567948134526001</v>
      </c>
      <c r="T26" s="35">
        <v>5.7236806156899599E-2</v>
      </c>
    </row>
    <row r="27" spans="1:20" ht="16.5" thickBot="1">
      <c r="B27" s="108"/>
      <c r="C27" s="15" t="s">
        <v>18</v>
      </c>
      <c r="D27" s="81" t="s">
        <v>35</v>
      </c>
      <c r="E27" s="54" t="s">
        <v>35</v>
      </c>
      <c r="G27" s="108"/>
      <c r="H27" s="15" t="s">
        <v>18</v>
      </c>
      <c r="I27" s="81" t="s">
        <v>35</v>
      </c>
      <c r="J27" s="54" t="s">
        <v>35</v>
      </c>
      <c r="L27" s="108"/>
      <c r="M27" s="15" t="s">
        <v>18</v>
      </c>
      <c r="N27" s="81" t="s">
        <v>35</v>
      </c>
      <c r="O27" s="54" t="s">
        <v>35</v>
      </c>
      <c r="Q27" s="108"/>
      <c r="R27" s="15" t="s">
        <v>18</v>
      </c>
      <c r="S27" s="51">
        <v>0.27321031211115498</v>
      </c>
      <c r="T27" s="36">
        <v>0.35168680955877302</v>
      </c>
    </row>
    <row r="28" spans="1:20">
      <c r="B28" s="104" t="s">
        <v>10</v>
      </c>
      <c r="C28" s="63" t="s">
        <v>19</v>
      </c>
      <c r="D28" s="50">
        <v>0.205546630352865</v>
      </c>
      <c r="E28" s="34">
        <v>0.66940269523437401</v>
      </c>
      <c r="G28" s="104" t="s">
        <v>10</v>
      </c>
      <c r="H28" s="63" t="s">
        <v>19</v>
      </c>
      <c r="I28" s="50">
        <v>0.274115206742928</v>
      </c>
      <c r="J28" s="34">
        <v>0.34925671575685002</v>
      </c>
      <c r="L28" s="104" t="s">
        <v>10</v>
      </c>
      <c r="M28" s="63" t="s">
        <v>19</v>
      </c>
      <c r="N28" s="50">
        <v>0.18035864206098301</v>
      </c>
      <c r="O28" s="34">
        <v>0.756588536332365</v>
      </c>
      <c r="Q28" s="104" t="s">
        <v>10</v>
      </c>
      <c r="R28" s="63" t="s">
        <v>19</v>
      </c>
      <c r="S28" s="50">
        <v>7.0308836781299594E-2</v>
      </c>
      <c r="T28" s="34">
        <v>0.89473742654361099</v>
      </c>
    </row>
    <row r="29" spans="1:20">
      <c r="B29" s="107"/>
      <c r="C29" s="2" t="s">
        <v>20</v>
      </c>
      <c r="D29" s="52">
        <v>0.37154695268180798</v>
      </c>
      <c r="E29" s="35">
        <v>0.33141725631886698</v>
      </c>
      <c r="G29" s="107"/>
      <c r="H29" s="2" t="s">
        <v>20</v>
      </c>
      <c r="I29" s="52">
        <v>0.13693063937629199</v>
      </c>
      <c r="J29" s="35">
        <v>0.79851621875937695</v>
      </c>
      <c r="L29" s="107"/>
      <c r="M29" s="2" t="s">
        <v>20</v>
      </c>
      <c r="N29" s="52">
        <v>0.14708710135363801</v>
      </c>
      <c r="O29" s="35">
        <v>0.78821784898357805</v>
      </c>
      <c r="Q29" s="107"/>
      <c r="R29" s="2" t="s">
        <v>20</v>
      </c>
      <c r="S29" s="52">
        <v>5.5832198188472397E-2</v>
      </c>
      <c r="T29" s="35">
        <v>0.93081345704444496</v>
      </c>
    </row>
    <row r="30" spans="1:20" ht="16.5" thickBot="1">
      <c r="B30" s="108"/>
      <c r="C30" s="15" t="s">
        <v>21</v>
      </c>
      <c r="D30" s="51">
        <v>1</v>
      </c>
      <c r="E30" s="36">
        <v>9.1188196555451603E-4</v>
      </c>
      <c r="G30" s="108"/>
      <c r="H30" s="15" t="s">
        <v>21</v>
      </c>
      <c r="I30" s="51">
        <v>0.24096746960177501</v>
      </c>
      <c r="J30" s="36">
        <v>0.295415703690249</v>
      </c>
      <c r="L30" s="108"/>
      <c r="M30" s="15" t="s">
        <v>21</v>
      </c>
      <c r="N30" s="51">
        <v>0.66666666666666696</v>
      </c>
      <c r="O30" s="36">
        <v>1.1743628457021401E-2</v>
      </c>
      <c r="Q30" s="108"/>
      <c r="R30" s="15" t="s">
        <v>21</v>
      </c>
      <c r="S30" s="51">
        <v>0.26032271480767699</v>
      </c>
      <c r="T30" s="36">
        <v>0.232931655922688</v>
      </c>
    </row>
    <row r="31" spans="1:20">
      <c r="B31" s="104" t="s">
        <v>11</v>
      </c>
      <c r="C31" s="63" t="s">
        <v>1</v>
      </c>
      <c r="D31" s="50">
        <v>0.28610145646694102</v>
      </c>
      <c r="E31" s="34">
        <v>0.45950134401998199</v>
      </c>
      <c r="G31" s="104" t="s">
        <v>11</v>
      </c>
      <c r="H31" s="63" t="s">
        <v>1</v>
      </c>
      <c r="I31" s="50">
        <v>0.31298431857438103</v>
      </c>
      <c r="J31" s="34">
        <v>0.43489395412922299</v>
      </c>
      <c r="L31" s="104" t="s">
        <v>11</v>
      </c>
      <c r="M31" s="63" t="s">
        <v>1</v>
      </c>
      <c r="N31" s="50">
        <v>0.43301270189221902</v>
      </c>
      <c r="O31" s="34">
        <v>0.66452052946637497</v>
      </c>
      <c r="Q31" s="104" t="s">
        <v>11</v>
      </c>
      <c r="R31" s="63" t="s">
        <v>1</v>
      </c>
      <c r="S31" s="50">
        <v>0.4</v>
      </c>
      <c r="T31" s="34">
        <v>0.32627979462304002</v>
      </c>
    </row>
    <row r="32" spans="1:20">
      <c r="B32" s="107"/>
      <c r="C32" s="2" t="s">
        <v>19</v>
      </c>
      <c r="D32" s="52">
        <v>0.79056941504209499</v>
      </c>
      <c r="E32" s="35">
        <v>0.153354966844928</v>
      </c>
      <c r="G32" s="107"/>
      <c r="H32" s="2" t="s">
        <v>19</v>
      </c>
      <c r="I32" s="52">
        <v>0.54851235251888397</v>
      </c>
      <c r="J32" s="35">
        <v>7.7509148272822195E-2</v>
      </c>
      <c r="L32" s="107"/>
      <c r="M32" s="2" t="s">
        <v>19</v>
      </c>
      <c r="N32" s="52">
        <v>0.22920355862043501</v>
      </c>
      <c r="O32" s="35">
        <v>0.640764156137406</v>
      </c>
      <c r="Q32" s="107"/>
      <c r="R32" s="2" t="s">
        <v>19</v>
      </c>
      <c r="S32" s="52">
        <v>0.10305484341786</v>
      </c>
      <c r="T32" s="35">
        <v>0.83925980309813797</v>
      </c>
    </row>
    <row r="33" spans="2:20">
      <c r="B33" s="107"/>
      <c r="C33" s="2" t="s">
        <v>20</v>
      </c>
      <c r="D33" s="52">
        <v>0.52223296786709394</v>
      </c>
      <c r="E33" s="35">
        <v>0.112836187317057</v>
      </c>
      <c r="G33" s="107"/>
      <c r="H33" s="2" t="s">
        <v>20</v>
      </c>
      <c r="I33" s="52">
        <v>0.221952784503265</v>
      </c>
      <c r="J33" s="35">
        <v>0.46599652707842398</v>
      </c>
      <c r="L33" s="107"/>
      <c r="M33" s="2" t="s">
        <v>20</v>
      </c>
      <c r="N33" s="52">
        <v>0.110879990504925</v>
      </c>
      <c r="O33" s="35">
        <v>0.86815476338431197</v>
      </c>
      <c r="Q33" s="107"/>
      <c r="R33" s="2" t="s">
        <v>20</v>
      </c>
      <c r="S33" s="52">
        <v>0.212263241197689</v>
      </c>
      <c r="T33" s="35">
        <v>0.31697894373002899</v>
      </c>
    </row>
    <row r="34" spans="2:20" ht="16.5" thickBot="1">
      <c r="B34" s="108"/>
      <c r="C34" s="15" t="s">
        <v>21</v>
      </c>
      <c r="D34" s="51">
        <v>0.61237243569579403</v>
      </c>
      <c r="E34" s="36">
        <v>0.22313016014843001</v>
      </c>
      <c r="G34" s="108"/>
      <c r="H34" s="15" t="s">
        <v>21</v>
      </c>
      <c r="I34" s="51">
        <v>0.26726124191242401</v>
      </c>
      <c r="J34" s="36">
        <v>0.34251885509304603</v>
      </c>
      <c r="L34" s="108"/>
      <c r="M34" s="15" t="s">
        <v>21</v>
      </c>
      <c r="N34" s="51">
        <v>0.19245008972987501</v>
      </c>
      <c r="O34" s="36">
        <v>0.78604538951889602</v>
      </c>
      <c r="Q34" s="108"/>
      <c r="R34" s="15" t="s">
        <v>21</v>
      </c>
      <c r="S34" s="51">
        <v>0.27068232505098699</v>
      </c>
      <c r="T34" s="36">
        <v>0.27742459313791201</v>
      </c>
    </row>
    <row r="35" spans="2:20">
      <c r="B35" s="104" t="s">
        <v>13</v>
      </c>
      <c r="C35" s="63" t="s">
        <v>22</v>
      </c>
      <c r="D35" s="50">
        <v>0.27893194564809198</v>
      </c>
      <c r="E35" s="34">
        <v>0.195174034005616</v>
      </c>
      <c r="G35" s="104" t="s">
        <v>13</v>
      </c>
      <c r="H35" s="63" t="s">
        <v>22</v>
      </c>
      <c r="I35" s="50">
        <v>0.26334739765536302</v>
      </c>
      <c r="J35" s="34">
        <v>0.51744988837329897</v>
      </c>
      <c r="L35" s="104" t="s">
        <v>13</v>
      </c>
      <c r="M35" s="63" t="s">
        <v>22</v>
      </c>
      <c r="N35" s="50">
        <v>1</v>
      </c>
      <c r="O35" s="34">
        <v>0.13533528323661301</v>
      </c>
      <c r="Q35" s="104" t="s">
        <v>13</v>
      </c>
      <c r="R35" s="63" t="s">
        <v>22</v>
      </c>
      <c r="S35" s="50">
        <v>0.28867513459481298</v>
      </c>
      <c r="T35" s="34">
        <v>0.63233666218624995</v>
      </c>
    </row>
    <row r="36" spans="2:20">
      <c r="B36" s="107"/>
      <c r="C36" s="2" t="s">
        <v>23</v>
      </c>
      <c r="D36" s="82" t="s">
        <v>35</v>
      </c>
      <c r="E36" s="75" t="s">
        <v>35</v>
      </c>
      <c r="G36" s="107"/>
      <c r="H36" s="2" t="s">
        <v>23</v>
      </c>
      <c r="I36" s="52">
        <v>0.26778524454881297</v>
      </c>
      <c r="J36" s="35">
        <v>6.32415294472395E-2</v>
      </c>
      <c r="L36" s="107"/>
      <c r="M36" s="2" t="s">
        <v>23</v>
      </c>
      <c r="N36" s="52">
        <v>0.107709364446841</v>
      </c>
      <c r="O36" s="35">
        <v>0.87510182087550703</v>
      </c>
      <c r="Q36" s="107"/>
      <c r="R36" s="2" t="s">
        <v>23</v>
      </c>
      <c r="S36" s="52">
        <v>0.11803187290910901</v>
      </c>
      <c r="T36" s="35">
        <v>0.81708913980504305</v>
      </c>
    </row>
    <row r="37" spans="2:20">
      <c r="B37" s="107"/>
      <c r="C37" s="2" t="s">
        <v>24</v>
      </c>
      <c r="D37" s="82" t="s">
        <v>35</v>
      </c>
      <c r="E37" s="75" t="s">
        <v>35</v>
      </c>
      <c r="G37" s="107"/>
      <c r="H37" s="2" t="s">
        <v>24</v>
      </c>
      <c r="I37" s="82" t="s">
        <v>35</v>
      </c>
      <c r="J37" s="75" t="s">
        <v>35</v>
      </c>
      <c r="L37" s="107"/>
      <c r="M37" s="2" t="s">
        <v>24</v>
      </c>
      <c r="N37" s="52">
        <v>0.20099683688994499</v>
      </c>
      <c r="O37" s="35">
        <v>0.445690795641763</v>
      </c>
      <c r="Q37" s="107"/>
      <c r="R37" s="2" t="s">
        <v>24</v>
      </c>
      <c r="S37" s="52">
        <v>0.24451658387185099</v>
      </c>
      <c r="T37" s="35">
        <v>0.34089169020281801</v>
      </c>
    </row>
    <row r="38" spans="2:20" ht="16.5" thickBot="1">
      <c r="B38" s="108"/>
      <c r="C38" s="15" t="s">
        <v>25</v>
      </c>
      <c r="D38" s="82" t="s">
        <v>35</v>
      </c>
      <c r="E38" s="75" t="s">
        <v>35</v>
      </c>
      <c r="G38" s="108"/>
      <c r="H38" s="15" t="s">
        <v>25</v>
      </c>
      <c r="I38" s="82" t="s">
        <v>35</v>
      </c>
      <c r="J38" s="75" t="s">
        <v>35</v>
      </c>
      <c r="L38" s="108"/>
      <c r="M38" s="15" t="s">
        <v>25</v>
      </c>
      <c r="N38" s="82" t="s">
        <v>35</v>
      </c>
      <c r="O38" s="75" t="s">
        <v>35</v>
      </c>
      <c r="Q38" s="108"/>
      <c r="R38" s="15" t="s">
        <v>25</v>
      </c>
      <c r="S38" s="51">
        <v>0.235154165600094</v>
      </c>
      <c r="T38" s="36">
        <v>0.201165572471728</v>
      </c>
    </row>
    <row r="39" spans="2:20">
      <c r="B39" s="104" t="s">
        <v>60</v>
      </c>
      <c r="C39" s="63" t="s">
        <v>39</v>
      </c>
      <c r="D39" s="50">
        <v>0.74535599249993001</v>
      </c>
      <c r="E39" s="34">
        <v>0.188875602837562</v>
      </c>
      <c r="G39" s="104" t="s">
        <v>60</v>
      </c>
      <c r="H39" s="63" t="s">
        <v>39</v>
      </c>
      <c r="I39" s="50">
        <v>0.10112997936948601</v>
      </c>
      <c r="J39" s="34">
        <v>1</v>
      </c>
      <c r="L39" s="104" t="s">
        <v>60</v>
      </c>
      <c r="M39" s="63" t="s">
        <v>39</v>
      </c>
      <c r="N39" s="50">
        <v>0.25588315785957899</v>
      </c>
      <c r="O39" s="34">
        <v>0.85975761672684203</v>
      </c>
      <c r="Q39" s="104" t="s">
        <v>60</v>
      </c>
      <c r="R39" s="63" t="s">
        <v>39</v>
      </c>
      <c r="S39" s="50">
        <v>0.26967994498529702</v>
      </c>
      <c r="T39" s="34">
        <v>0.53892340809379302</v>
      </c>
    </row>
    <row r="40" spans="2:20">
      <c r="B40" s="107"/>
      <c r="C40" s="2" t="s">
        <v>40</v>
      </c>
      <c r="D40" s="74" t="s">
        <v>35</v>
      </c>
      <c r="E40" s="75" t="s">
        <v>35</v>
      </c>
      <c r="G40" s="107"/>
      <c r="H40" s="2" t="s">
        <v>40</v>
      </c>
      <c r="I40" s="74" t="s">
        <v>35</v>
      </c>
      <c r="J40" s="75" t="s">
        <v>35</v>
      </c>
      <c r="L40" s="107"/>
      <c r="M40" s="2" t="s">
        <v>40</v>
      </c>
      <c r="N40" s="74" t="s">
        <v>35</v>
      </c>
      <c r="O40" s="75" t="s">
        <v>35</v>
      </c>
      <c r="Q40" s="107"/>
      <c r="R40" s="2" t="s">
        <v>40</v>
      </c>
      <c r="S40" s="74" t="s">
        <v>35</v>
      </c>
      <c r="T40" s="75" t="s">
        <v>35</v>
      </c>
    </row>
    <row r="41" spans="2:20">
      <c r="B41" s="107"/>
      <c r="C41" s="2" t="s">
        <v>41</v>
      </c>
      <c r="D41" s="52">
        <v>0.57735026918962595</v>
      </c>
      <c r="E41" s="35">
        <v>1</v>
      </c>
      <c r="G41" s="107"/>
      <c r="H41" s="2" t="s">
        <v>41</v>
      </c>
      <c r="I41" s="52">
        <v>0.47140452079103201</v>
      </c>
      <c r="J41" s="35">
        <v>0.51341711903259202</v>
      </c>
      <c r="L41" s="107"/>
      <c r="M41" s="2" t="s">
        <v>41</v>
      </c>
      <c r="N41" s="52">
        <v>0.18446619684315499</v>
      </c>
      <c r="O41" s="35">
        <v>0.96210890487303402</v>
      </c>
      <c r="Q41" s="107"/>
      <c r="R41" s="2" t="s">
        <v>41</v>
      </c>
      <c r="S41" s="52">
        <v>0.32824397594488702</v>
      </c>
      <c r="T41" s="35">
        <v>0.312870678629801</v>
      </c>
    </row>
    <row r="42" spans="2:20">
      <c r="B42" s="107"/>
      <c r="C42" s="2" t="s">
        <v>43</v>
      </c>
      <c r="D42" s="74" t="s">
        <v>35</v>
      </c>
      <c r="E42" s="75" t="s">
        <v>35</v>
      </c>
      <c r="G42" s="107"/>
      <c r="H42" s="2" t="s">
        <v>43</v>
      </c>
      <c r="I42" s="74" t="s">
        <v>35</v>
      </c>
      <c r="J42" s="75" t="s">
        <v>35</v>
      </c>
      <c r="L42" s="107"/>
      <c r="M42" s="2" t="s">
        <v>43</v>
      </c>
      <c r="N42" s="74" t="s">
        <v>35</v>
      </c>
      <c r="O42" s="75" t="s">
        <v>35</v>
      </c>
      <c r="Q42" s="107"/>
      <c r="R42" s="2" t="s">
        <v>43</v>
      </c>
      <c r="S42" s="74" t="s">
        <v>35</v>
      </c>
      <c r="T42" s="75" t="s">
        <v>35</v>
      </c>
    </row>
    <row r="43" spans="2:20">
      <c r="B43" s="107"/>
      <c r="C43" s="2" t="s">
        <v>44</v>
      </c>
      <c r="D43" s="74" t="s">
        <v>35</v>
      </c>
      <c r="E43" s="75" t="s">
        <v>35</v>
      </c>
      <c r="G43" s="107"/>
      <c r="H43" s="2" t="s">
        <v>44</v>
      </c>
      <c r="I43" s="74" t="s">
        <v>35</v>
      </c>
      <c r="J43" s="75" t="s">
        <v>35</v>
      </c>
      <c r="L43" s="107"/>
      <c r="M43" s="2" t="s">
        <v>44</v>
      </c>
      <c r="N43" s="74" t="s">
        <v>35</v>
      </c>
      <c r="O43" s="75" t="s">
        <v>35</v>
      </c>
      <c r="Q43" s="107"/>
      <c r="R43" s="2" t="s">
        <v>44</v>
      </c>
      <c r="S43" s="74" t="s">
        <v>35</v>
      </c>
      <c r="T43" s="75" t="s">
        <v>35</v>
      </c>
    </row>
    <row r="44" spans="2:20">
      <c r="B44" s="107"/>
      <c r="C44" s="2" t="s">
        <v>1</v>
      </c>
      <c r="D44" s="52">
        <v>0.32394177193585</v>
      </c>
      <c r="E44" s="35">
        <v>0.20719931510624301</v>
      </c>
      <c r="G44" s="107"/>
      <c r="H44" s="2" t="s">
        <v>1</v>
      </c>
      <c r="I44" s="52">
        <v>0.19280363954874799</v>
      </c>
      <c r="J44" s="35">
        <v>0.33400120407876899</v>
      </c>
      <c r="L44" s="107"/>
      <c r="M44" s="2" t="s">
        <v>1</v>
      </c>
      <c r="N44" s="52">
        <v>0.21213687219612701</v>
      </c>
      <c r="O44" s="35">
        <v>0.43494400858031201</v>
      </c>
      <c r="Q44" s="107"/>
      <c r="R44" s="2" t="s">
        <v>1</v>
      </c>
      <c r="S44" s="52">
        <v>5.0041756822078301E-2</v>
      </c>
      <c r="T44" s="35">
        <v>0.91150831301574697</v>
      </c>
    </row>
    <row r="45" spans="2:20">
      <c r="B45" s="107"/>
      <c r="C45" s="2" t="s">
        <v>45</v>
      </c>
      <c r="D45" s="74" t="s">
        <v>35</v>
      </c>
      <c r="E45" s="75" t="s">
        <v>35</v>
      </c>
      <c r="G45" s="107"/>
      <c r="H45" s="2" t="s">
        <v>45</v>
      </c>
      <c r="I45" s="74" t="s">
        <v>35</v>
      </c>
      <c r="J45" s="75" t="s">
        <v>35</v>
      </c>
      <c r="L45" s="107"/>
      <c r="M45" s="2" t="s">
        <v>45</v>
      </c>
      <c r="N45" s="74" t="s">
        <v>35</v>
      </c>
      <c r="O45" s="75" t="s">
        <v>35</v>
      </c>
      <c r="Q45" s="107"/>
      <c r="R45" s="2" t="s">
        <v>45</v>
      </c>
      <c r="S45" s="74">
        <v>0.5</v>
      </c>
      <c r="T45" s="75">
        <v>1</v>
      </c>
    </row>
    <row r="46" spans="2:20">
      <c r="B46" s="107"/>
      <c r="C46" s="2" t="s">
        <v>46</v>
      </c>
      <c r="D46" s="74" t="s">
        <v>35</v>
      </c>
      <c r="E46" s="75" t="s">
        <v>35</v>
      </c>
      <c r="G46" s="107"/>
      <c r="H46" s="2" t="s">
        <v>46</v>
      </c>
      <c r="I46" s="74" t="s">
        <v>35</v>
      </c>
      <c r="J46" s="75" t="s">
        <v>35</v>
      </c>
      <c r="L46" s="107"/>
      <c r="M46" s="2" t="s">
        <v>46</v>
      </c>
      <c r="N46" s="74" t="s">
        <v>35</v>
      </c>
      <c r="O46" s="75" t="s">
        <v>35</v>
      </c>
      <c r="Q46" s="107"/>
      <c r="R46" s="2" t="s">
        <v>46</v>
      </c>
      <c r="S46" s="74" t="s">
        <v>35</v>
      </c>
      <c r="T46" s="75" t="s">
        <v>35</v>
      </c>
    </row>
    <row r="47" spans="2:20" ht="16.5" thickBot="1">
      <c r="B47" s="108"/>
      <c r="C47" s="15" t="s">
        <v>3</v>
      </c>
      <c r="D47" s="53">
        <v>0.25819888974716099</v>
      </c>
      <c r="E47" s="35">
        <v>1</v>
      </c>
      <c r="G47" s="108"/>
      <c r="H47" s="15" t="s">
        <v>3</v>
      </c>
      <c r="I47" s="53">
        <v>0.417855447018672</v>
      </c>
      <c r="J47" s="35">
        <v>0.29457482831010701</v>
      </c>
      <c r="L47" s="108"/>
      <c r="M47" s="15" t="s">
        <v>3</v>
      </c>
      <c r="N47" s="53">
        <v>0.16666666666666699</v>
      </c>
      <c r="O47" s="35">
        <v>1</v>
      </c>
      <c r="Q47" s="108"/>
      <c r="R47" s="15" t="s">
        <v>3</v>
      </c>
      <c r="S47" s="53">
        <v>0.22566773346211</v>
      </c>
      <c r="T47" s="35">
        <v>0.68253297065048701</v>
      </c>
    </row>
    <row r="48" spans="2:20">
      <c r="B48" s="104" t="s">
        <v>32</v>
      </c>
      <c r="C48" s="63" t="s">
        <v>33</v>
      </c>
      <c r="D48" s="50">
        <v>0.383178022367407</v>
      </c>
      <c r="E48" s="34">
        <v>4.2564017947396199E-2</v>
      </c>
      <c r="G48" s="104" t="s">
        <v>32</v>
      </c>
      <c r="H48" s="63" t="s">
        <v>33</v>
      </c>
      <c r="I48" s="50">
        <v>0.13994253553230401</v>
      </c>
      <c r="J48" s="34">
        <v>0.43504042848048202</v>
      </c>
      <c r="L48" s="104" t="s">
        <v>32</v>
      </c>
      <c r="M48" s="63" t="s">
        <v>33</v>
      </c>
      <c r="N48" s="50">
        <v>0.106202630753663</v>
      </c>
      <c r="O48" s="34">
        <v>0.84051016892385499</v>
      </c>
      <c r="Q48" s="104" t="s">
        <v>32</v>
      </c>
      <c r="R48" s="63" t="s">
        <v>33</v>
      </c>
      <c r="S48" s="50">
        <v>0.10605495360018299</v>
      </c>
      <c r="T48" s="34">
        <v>0.58610077910368397</v>
      </c>
    </row>
    <row r="49" spans="2:20" ht="16.5" thickBot="1">
      <c r="B49" s="108"/>
      <c r="C49" s="15" t="s">
        <v>34</v>
      </c>
      <c r="D49" s="51">
        <v>0.5</v>
      </c>
      <c r="E49" s="36">
        <v>0.47236655274101502</v>
      </c>
      <c r="G49" s="108"/>
      <c r="H49" s="15" t="s">
        <v>34</v>
      </c>
      <c r="I49" s="51">
        <v>0.49159604012508801</v>
      </c>
      <c r="J49" s="36">
        <v>0.184212247587801</v>
      </c>
      <c r="L49" s="108"/>
      <c r="M49" s="15" t="s">
        <v>34</v>
      </c>
      <c r="N49" s="51">
        <v>0.66666666666666696</v>
      </c>
      <c r="O49" s="36">
        <v>0.108368023221896</v>
      </c>
      <c r="Q49" s="108"/>
      <c r="R49" s="15" t="s">
        <v>34</v>
      </c>
      <c r="S49" s="51">
        <v>0.300816273864978</v>
      </c>
      <c r="T49" s="36">
        <v>0.18748190094818401</v>
      </c>
    </row>
    <row r="51" spans="2:20">
      <c r="B51" s="2"/>
    </row>
  </sheetData>
  <mergeCells count="51">
    <mergeCell ref="B48:B49"/>
    <mergeCell ref="G48:G49"/>
    <mergeCell ref="L48:L49"/>
    <mergeCell ref="Q48:Q49"/>
    <mergeCell ref="B35:B38"/>
    <mergeCell ref="G35:G38"/>
    <mergeCell ref="L35:L38"/>
    <mergeCell ref="Q35:Q38"/>
    <mergeCell ref="B39:B47"/>
    <mergeCell ref="G39:G47"/>
    <mergeCell ref="L39:L47"/>
    <mergeCell ref="Q39:Q47"/>
    <mergeCell ref="B28:B30"/>
    <mergeCell ref="G28:G30"/>
    <mergeCell ref="L28:L30"/>
    <mergeCell ref="Q28:Q30"/>
    <mergeCell ref="B31:B34"/>
    <mergeCell ref="G31:G34"/>
    <mergeCell ref="L31:L34"/>
    <mergeCell ref="Q31:Q34"/>
    <mergeCell ref="B23:B24"/>
    <mergeCell ref="G23:G24"/>
    <mergeCell ref="L23:L24"/>
    <mergeCell ref="Q23:Q24"/>
    <mergeCell ref="B25:B27"/>
    <mergeCell ref="G25:G27"/>
    <mergeCell ref="L25:L27"/>
    <mergeCell ref="Q25:Q27"/>
    <mergeCell ref="N20:O20"/>
    <mergeCell ref="Q20:R21"/>
    <mergeCell ref="S20:T20"/>
    <mergeCell ref="B22:C22"/>
    <mergeCell ref="G22:H22"/>
    <mergeCell ref="L22:M22"/>
    <mergeCell ref="Q22:R22"/>
    <mergeCell ref="B20:C21"/>
    <mergeCell ref="D20:E20"/>
    <mergeCell ref="G20:H21"/>
    <mergeCell ref="I20:J20"/>
    <mergeCell ref="L20:M21"/>
    <mergeCell ref="O1:P1"/>
    <mergeCell ref="A3:A6"/>
    <mergeCell ref="A7:A10"/>
    <mergeCell ref="A11:A14"/>
    <mergeCell ref="A15:A18"/>
    <mergeCell ref="C1:D1"/>
    <mergeCell ref="E1:F1"/>
    <mergeCell ref="G1:H1"/>
    <mergeCell ref="I1:J1"/>
    <mergeCell ref="K1:L1"/>
    <mergeCell ref="M1:N1"/>
  </mergeCells>
  <conditionalFormatting sqref="P3:P6">
    <cfRule type="cellIs" dxfId="128" priority="58" operator="lessThanOrEqual">
      <formula>0.05</formula>
    </cfRule>
  </conditionalFormatting>
  <conditionalFormatting sqref="F3:F6">
    <cfRule type="cellIs" dxfId="127" priority="66" operator="lessThanOrEqual">
      <formula>0.05</formula>
    </cfRule>
  </conditionalFormatting>
  <conditionalFormatting sqref="D3:D6">
    <cfRule type="cellIs" dxfId="126" priority="65" operator="lessThanOrEqual">
      <formula>0.05</formula>
    </cfRule>
  </conditionalFormatting>
  <conditionalFormatting sqref="J3:J6">
    <cfRule type="cellIs" dxfId="125" priority="64" operator="lessThanOrEqual">
      <formula>0.05</formula>
    </cfRule>
  </conditionalFormatting>
  <conditionalFormatting sqref="H3:H6">
    <cfRule type="cellIs" dxfId="124" priority="63" operator="lessThanOrEqual">
      <formula>0.05</formula>
    </cfRule>
  </conditionalFormatting>
  <conditionalFormatting sqref="L3:L6">
    <cfRule type="cellIs" dxfId="123" priority="62" operator="lessThanOrEqual">
      <formula>0.05</formula>
    </cfRule>
  </conditionalFormatting>
  <conditionalFormatting sqref="E22 E24:E34">
    <cfRule type="cellIs" dxfId="122" priority="61" operator="lessThanOrEqual">
      <formula>0.05</formula>
    </cfRule>
  </conditionalFormatting>
  <conditionalFormatting sqref="E35:E38">
    <cfRule type="cellIs" dxfId="121" priority="60" operator="lessThanOrEqual">
      <formula>0.05</formula>
    </cfRule>
  </conditionalFormatting>
  <conditionalFormatting sqref="N3:N6">
    <cfRule type="cellIs" dxfId="120" priority="59" operator="lessThanOrEqual">
      <formula>0.05</formula>
    </cfRule>
  </conditionalFormatting>
  <conditionalFormatting sqref="E39 E47 E44 E41">
    <cfRule type="cellIs" dxfId="119" priority="57" operator="lessThanOrEqual">
      <formula>0.05</formula>
    </cfRule>
  </conditionalFormatting>
  <conditionalFormatting sqref="F11:F14">
    <cfRule type="cellIs" dxfId="118" priority="56" operator="lessThanOrEqual">
      <formula>0.05</formula>
    </cfRule>
  </conditionalFormatting>
  <conditionalFormatting sqref="D11:D14">
    <cfRule type="cellIs" dxfId="117" priority="55" operator="lessThanOrEqual">
      <formula>0.05</formula>
    </cfRule>
  </conditionalFormatting>
  <conditionalFormatting sqref="J11:J14">
    <cfRule type="cellIs" dxfId="116" priority="54" operator="lessThanOrEqual">
      <formula>0.05</formula>
    </cfRule>
  </conditionalFormatting>
  <conditionalFormatting sqref="H11:H14">
    <cfRule type="cellIs" dxfId="115" priority="53" operator="lessThanOrEqual">
      <formula>0.05</formula>
    </cfRule>
  </conditionalFormatting>
  <conditionalFormatting sqref="L11:L14">
    <cfRule type="cellIs" dxfId="114" priority="52" operator="lessThanOrEqual">
      <formula>0.05</formula>
    </cfRule>
  </conditionalFormatting>
  <conditionalFormatting sqref="N11:N14">
    <cfRule type="cellIs" dxfId="113" priority="51" operator="lessThanOrEqual">
      <formula>0.05</formula>
    </cfRule>
  </conditionalFormatting>
  <conditionalFormatting sqref="P11:P14">
    <cfRule type="cellIs" dxfId="112" priority="50" operator="lessThanOrEqual">
      <formula>0.05</formula>
    </cfRule>
  </conditionalFormatting>
  <conditionalFormatting sqref="F7:F10">
    <cfRule type="cellIs" dxfId="111" priority="49" operator="lessThanOrEqual">
      <formula>0.05</formula>
    </cfRule>
  </conditionalFormatting>
  <conditionalFormatting sqref="D7:D10">
    <cfRule type="cellIs" dxfId="110" priority="48" operator="lessThanOrEqual">
      <formula>0.05</formula>
    </cfRule>
  </conditionalFormatting>
  <conditionalFormatting sqref="J7:J10">
    <cfRule type="cellIs" dxfId="109" priority="47" operator="lessThanOrEqual">
      <formula>0.05</formula>
    </cfRule>
  </conditionalFormatting>
  <conditionalFormatting sqref="H8:H10">
    <cfRule type="cellIs" dxfId="108" priority="46" operator="lessThanOrEqual">
      <formula>0.05</formula>
    </cfRule>
  </conditionalFormatting>
  <conditionalFormatting sqref="L7:L10">
    <cfRule type="cellIs" dxfId="107" priority="45" operator="lessThanOrEqual">
      <formula>0.05</formula>
    </cfRule>
  </conditionalFormatting>
  <conditionalFormatting sqref="N7:N10">
    <cfRule type="cellIs" dxfId="106" priority="44" operator="lessThanOrEqual">
      <formula>0.05</formula>
    </cfRule>
  </conditionalFormatting>
  <conditionalFormatting sqref="P7:P10">
    <cfRule type="cellIs" dxfId="105" priority="43" operator="lessThanOrEqual">
      <formula>0.05</formula>
    </cfRule>
  </conditionalFormatting>
  <conditionalFormatting sqref="F15:F18">
    <cfRule type="cellIs" dxfId="104" priority="42" operator="lessThanOrEqual">
      <formula>0.05</formula>
    </cfRule>
  </conditionalFormatting>
  <conditionalFormatting sqref="D15:D18">
    <cfRule type="cellIs" dxfId="103" priority="41" operator="lessThanOrEqual">
      <formula>0.05</formula>
    </cfRule>
  </conditionalFormatting>
  <conditionalFormatting sqref="J15:J18">
    <cfRule type="cellIs" dxfId="102" priority="40" operator="lessThanOrEqual">
      <formula>0.05</formula>
    </cfRule>
  </conditionalFormatting>
  <conditionalFormatting sqref="H15:H18">
    <cfRule type="cellIs" dxfId="101" priority="39" operator="lessThanOrEqual">
      <formula>0.05</formula>
    </cfRule>
  </conditionalFormatting>
  <conditionalFormatting sqref="L15:L18">
    <cfRule type="cellIs" dxfId="100" priority="38" operator="lessThanOrEqual">
      <formula>0.05</formula>
    </cfRule>
  </conditionalFormatting>
  <conditionalFormatting sqref="N15:N18">
    <cfRule type="cellIs" dxfId="99" priority="37" operator="lessThanOrEqual">
      <formula>0.05</formula>
    </cfRule>
  </conditionalFormatting>
  <conditionalFormatting sqref="P15:P18">
    <cfRule type="cellIs" dxfId="98" priority="36" operator="lessThanOrEqual">
      <formula>0.05</formula>
    </cfRule>
  </conditionalFormatting>
  <conditionalFormatting sqref="E48:E49">
    <cfRule type="cellIs" dxfId="97" priority="35" operator="lessThanOrEqual">
      <formula>0.05</formula>
    </cfRule>
  </conditionalFormatting>
  <conditionalFormatting sqref="J23:J26 J28:J34">
    <cfRule type="cellIs" dxfId="96" priority="34" operator="lessThanOrEqual">
      <formula>0.05</formula>
    </cfRule>
  </conditionalFormatting>
  <conditionalFormatting sqref="J35:J36">
    <cfRule type="cellIs" dxfId="95" priority="33" operator="lessThanOrEqual">
      <formula>0.05</formula>
    </cfRule>
  </conditionalFormatting>
  <conditionalFormatting sqref="J39 J47 J44 J41">
    <cfRule type="cellIs" dxfId="94" priority="32" operator="lessThanOrEqual">
      <formula>0.05</formula>
    </cfRule>
  </conditionalFormatting>
  <conditionalFormatting sqref="J48:J49">
    <cfRule type="cellIs" dxfId="93" priority="31" operator="lessThanOrEqual">
      <formula>0.05</formula>
    </cfRule>
  </conditionalFormatting>
  <conditionalFormatting sqref="O23:O26 O28:O34">
    <cfRule type="cellIs" dxfId="92" priority="30" operator="lessThanOrEqual">
      <formula>0.05</formula>
    </cfRule>
  </conditionalFormatting>
  <conditionalFormatting sqref="O35:O37">
    <cfRule type="cellIs" dxfId="91" priority="29" operator="lessThanOrEqual">
      <formula>0.05</formula>
    </cfRule>
  </conditionalFormatting>
  <conditionalFormatting sqref="O39 O47 O44 O41">
    <cfRule type="cellIs" dxfId="90" priority="28" operator="lessThanOrEqual">
      <formula>0.05</formula>
    </cfRule>
  </conditionalFormatting>
  <conditionalFormatting sqref="O48:O49">
    <cfRule type="cellIs" dxfId="89" priority="27" operator="lessThanOrEqual">
      <formula>0.05</formula>
    </cfRule>
  </conditionalFormatting>
  <conditionalFormatting sqref="T22:T24 T26:T34">
    <cfRule type="cellIs" dxfId="88" priority="26" operator="lessThanOrEqual">
      <formula>0.05</formula>
    </cfRule>
  </conditionalFormatting>
  <conditionalFormatting sqref="T35:T38">
    <cfRule type="cellIs" dxfId="87" priority="25" operator="lessThanOrEqual">
      <formula>0.05</formula>
    </cfRule>
  </conditionalFormatting>
  <conditionalFormatting sqref="T39 T47 T44 T41">
    <cfRule type="cellIs" dxfId="86" priority="24" operator="lessThanOrEqual">
      <formula>0.05</formula>
    </cfRule>
  </conditionalFormatting>
  <conditionalFormatting sqref="T45">
    <cfRule type="cellIs" dxfId="85" priority="23" operator="lessThanOrEqual">
      <formula>0.05</formula>
    </cfRule>
  </conditionalFormatting>
  <conditionalFormatting sqref="T48:T49">
    <cfRule type="cellIs" dxfId="84" priority="22" operator="lessThanOrEqual">
      <formula>0.05</formula>
    </cfRule>
  </conditionalFormatting>
  <conditionalFormatting sqref="O22">
    <cfRule type="cellIs" dxfId="83" priority="19" operator="lessThanOrEqual">
      <formula>0.05</formula>
    </cfRule>
  </conditionalFormatting>
  <conditionalFormatting sqref="H7">
    <cfRule type="cellIs" dxfId="82" priority="21" operator="lessThanOrEqual">
      <formula>0.05</formula>
    </cfRule>
  </conditionalFormatting>
  <conditionalFormatting sqref="J22">
    <cfRule type="cellIs" dxfId="81" priority="20" operator="lessThanOrEqual">
      <formula>0.05</formula>
    </cfRule>
  </conditionalFormatting>
  <conditionalFormatting sqref="T40">
    <cfRule type="cellIs" dxfId="80" priority="18" operator="lessThanOrEqual">
      <formula>0.05</formula>
    </cfRule>
  </conditionalFormatting>
  <conditionalFormatting sqref="J27">
    <cfRule type="cellIs" dxfId="79" priority="17" operator="lessThanOrEqual">
      <formula>0.05</formula>
    </cfRule>
  </conditionalFormatting>
  <conditionalFormatting sqref="O27">
    <cfRule type="cellIs" dxfId="78" priority="16" operator="lessThanOrEqual">
      <formula>0.05</formula>
    </cfRule>
  </conditionalFormatting>
  <conditionalFormatting sqref="T25">
    <cfRule type="cellIs" dxfId="77" priority="15" operator="lessThanOrEqual">
      <formula>0.05</formula>
    </cfRule>
  </conditionalFormatting>
  <conditionalFormatting sqref="E23">
    <cfRule type="cellIs" dxfId="76" priority="14" operator="lessThanOrEqual">
      <formula>0.05</formula>
    </cfRule>
  </conditionalFormatting>
  <conditionalFormatting sqref="J37:J38">
    <cfRule type="cellIs" dxfId="75" priority="13" operator="lessThanOrEqual">
      <formula>0.05</formula>
    </cfRule>
  </conditionalFormatting>
  <conditionalFormatting sqref="O38">
    <cfRule type="cellIs" dxfId="74" priority="12" operator="lessThanOrEqual">
      <formula>0.05</formula>
    </cfRule>
  </conditionalFormatting>
  <conditionalFormatting sqref="T42:T43">
    <cfRule type="cellIs" dxfId="73" priority="11" operator="lessThanOrEqual">
      <formula>0.05</formula>
    </cfRule>
  </conditionalFormatting>
  <conditionalFormatting sqref="T46">
    <cfRule type="cellIs" dxfId="72" priority="10" operator="lessThanOrEqual">
      <formula>0.05</formula>
    </cfRule>
  </conditionalFormatting>
  <conditionalFormatting sqref="O40">
    <cfRule type="cellIs" dxfId="71" priority="9" operator="lessThanOrEqual">
      <formula>0.05</formula>
    </cfRule>
  </conditionalFormatting>
  <conditionalFormatting sqref="O42:O43">
    <cfRule type="cellIs" dxfId="70" priority="8" operator="lessThanOrEqual">
      <formula>0.05</formula>
    </cfRule>
  </conditionalFormatting>
  <conditionalFormatting sqref="O45:O46">
    <cfRule type="cellIs" dxfId="69" priority="7" operator="lessThanOrEqual">
      <formula>0.05</formula>
    </cfRule>
  </conditionalFormatting>
  <conditionalFormatting sqref="J45:J46">
    <cfRule type="cellIs" dxfId="68" priority="6" operator="lessThanOrEqual">
      <formula>0.05</formula>
    </cfRule>
  </conditionalFormatting>
  <conditionalFormatting sqref="J42:J43">
    <cfRule type="cellIs" dxfId="67" priority="5" operator="lessThanOrEqual">
      <formula>0.05</formula>
    </cfRule>
  </conditionalFormatting>
  <conditionalFormatting sqref="J40">
    <cfRule type="cellIs" dxfId="66" priority="4" operator="lessThanOrEqual">
      <formula>0.05</formula>
    </cfRule>
  </conditionalFormatting>
  <conditionalFormatting sqref="E40">
    <cfRule type="cellIs" dxfId="65" priority="3" operator="lessThanOrEqual">
      <formula>0.05</formula>
    </cfRule>
  </conditionalFormatting>
  <conditionalFormatting sqref="E42:E43">
    <cfRule type="cellIs" dxfId="64" priority="2" operator="lessThanOrEqual">
      <formula>0.05</formula>
    </cfRule>
  </conditionalFormatting>
  <conditionalFormatting sqref="E45:E46">
    <cfRule type="cellIs" dxfId="63" priority="1" operator="lessThanOrEqual">
      <formula>0.0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zoomScale="88" zoomScaleNormal="100" workbookViewId="0">
      <selection activeCell="AA41" sqref="A1:XFD1048576"/>
    </sheetView>
  </sheetViews>
  <sheetFormatPr defaultColWidth="7.875" defaultRowHeight="15.75"/>
  <cols>
    <col min="1" max="1" width="19.375" style="2" bestFit="1" customWidth="1"/>
    <col min="2" max="2" width="14.5" style="2" bestFit="1" customWidth="1"/>
    <col min="3" max="16384" width="7.875" style="6"/>
  </cols>
  <sheetData>
    <row r="1" spans="1:8" s="2" customFormat="1">
      <c r="C1" s="104" t="s">
        <v>67</v>
      </c>
      <c r="D1" s="105"/>
      <c r="E1" s="105"/>
      <c r="F1" s="105"/>
      <c r="G1" s="105"/>
      <c r="H1" s="106"/>
    </row>
    <row r="2" spans="1:8" s="2" customFormat="1" ht="16.5" thickBot="1">
      <c r="C2" s="65" t="s">
        <v>68</v>
      </c>
      <c r="D2" s="2" t="s">
        <v>69</v>
      </c>
      <c r="E2" s="2" t="s">
        <v>70</v>
      </c>
      <c r="F2" s="2" t="s">
        <v>71</v>
      </c>
      <c r="G2" s="2" t="s">
        <v>72</v>
      </c>
      <c r="H2" s="3" t="s">
        <v>73</v>
      </c>
    </row>
    <row r="3" spans="1:8">
      <c r="A3" s="104" t="s">
        <v>9</v>
      </c>
      <c r="B3" s="63" t="s">
        <v>74</v>
      </c>
      <c r="C3" s="86">
        <v>51.24</v>
      </c>
      <c r="D3" s="87">
        <v>105.08615384615401</v>
      </c>
      <c r="E3" s="87">
        <v>111.164615384615</v>
      </c>
      <c r="F3" s="87">
        <v>110.76858332623399</v>
      </c>
      <c r="G3" s="87">
        <v>120.13641025641</v>
      </c>
      <c r="H3" s="88">
        <v>128.86897435897399</v>
      </c>
    </row>
    <row r="4" spans="1:8">
      <c r="A4" s="107"/>
      <c r="B4" s="2" t="s">
        <v>17</v>
      </c>
      <c r="C4" s="89">
        <v>58.227848101265799</v>
      </c>
      <c r="D4" s="90">
        <v>111.164615384615</v>
      </c>
      <c r="E4" s="90">
        <v>120.13641025641</v>
      </c>
      <c r="F4" s="90">
        <v>119.48011718284</v>
      </c>
      <c r="G4" s="90">
        <v>128.86897435897399</v>
      </c>
      <c r="H4" s="91">
        <v>152.58666666666701</v>
      </c>
    </row>
    <row r="5" spans="1:8" ht="16.5" thickBot="1">
      <c r="A5" s="108"/>
      <c r="B5" s="15" t="s">
        <v>18</v>
      </c>
      <c r="C5" s="92">
        <v>60</v>
      </c>
      <c r="D5" s="93">
        <v>128.84615384615401</v>
      </c>
      <c r="E5" s="93">
        <v>136.29849999999999</v>
      </c>
      <c r="F5" s="93">
        <v>135.93155986901999</v>
      </c>
      <c r="G5" s="93">
        <v>143.244102564103</v>
      </c>
      <c r="H5" s="94">
        <v>185.35</v>
      </c>
    </row>
    <row r="6" spans="1:8">
      <c r="A6" s="104" t="s">
        <v>8</v>
      </c>
      <c r="B6" s="63" t="s">
        <v>14</v>
      </c>
      <c r="C6" s="86">
        <v>51.24</v>
      </c>
      <c r="D6" s="87">
        <v>111.164615384615</v>
      </c>
      <c r="E6" s="87">
        <v>120.13641025641</v>
      </c>
      <c r="F6" s="87">
        <v>117.717065002675</v>
      </c>
      <c r="G6" s="87">
        <v>120.13641025641</v>
      </c>
      <c r="H6" s="88">
        <v>152.586538461538</v>
      </c>
    </row>
    <row r="7" spans="1:8" ht="16.5" thickBot="1">
      <c r="A7" s="108"/>
      <c r="B7" s="15" t="s">
        <v>15</v>
      </c>
      <c r="C7" s="92">
        <v>60.625</v>
      </c>
      <c r="D7" s="93">
        <v>111.164615384615</v>
      </c>
      <c r="E7" s="93">
        <v>120.13641025641</v>
      </c>
      <c r="F7" s="93">
        <v>121.01844082710301</v>
      </c>
      <c r="G7" s="93">
        <v>128.90322135670201</v>
      </c>
      <c r="H7" s="94">
        <v>185.35</v>
      </c>
    </row>
    <row r="8" spans="1:8">
      <c r="A8" s="104" t="s">
        <v>10</v>
      </c>
      <c r="B8" s="63" t="s">
        <v>19</v>
      </c>
      <c r="C8" s="95">
        <v>60</v>
      </c>
      <c r="D8" s="87">
        <v>118.36852969815</v>
      </c>
      <c r="E8" s="87">
        <v>120.13641025641</v>
      </c>
      <c r="F8" s="87">
        <v>124.46710278789</v>
      </c>
      <c r="G8" s="87">
        <v>130.590512820513</v>
      </c>
      <c r="H8" s="88">
        <v>185.35</v>
      </c>
    </row>
    <row r="9" spans="1:8">
      <c r="A9" s="107"/>
      <c r="B9" s="2" t="s">
        <v>20</v>
      </c>
      <c r="C9" s="89">
        <v>51.24</v>
      </c>
      <c r="D9" s="90">
        <v>111.164615384615</v>
      </c>
      <c r="E9" s="90">
        <v>120.13641025641</v>
      </c>
      <c r="F9" s="90">
        <v>118.117457816924</v>
      </c>
      <c r="G9" s="90">
        <v>128.851858974359</v>
      </c>
      <c r="H9" s="91">
        <v>149.47900000000001</v>
      </c>
    </row>
    <row r="10" spans="1:8" ht="16.5" thickBot="1">
      <c r="A10" s="108"/>
      <c r="B10" s="15" t="s">
        <v>21</v>
      </c>
      <c r="C10" s="92">
        <v>58.227848101265799</v>
      </c>
      <c r="D10" s="93">
        <v>111.164615384615</v>
      </c>
      <c r="E10" s="93">
        <v>119.369743589744</v>
      </c>
      <c r="F10" s="93">
        <v>116.307151603111</v>
      </c>
      <c r="G10" s="93">
        <v>120.13641025641</v>
      </c>
      <c r="H10" s="94">
        <v>154.54545454545499</v>
      </c>
    </row>
    <row r="11" spans="1:8">
      <c r="A11" s="104" t="s">
        <v>11</v>
      </c>
      <c r="B11" s="63" t="s">
        <v>1</v>
      </c>
      <c r="C11" s="86">
        <v>107.590256410256</v>
      </c>
      <c r="D11" s="87">
        <v>114.237051282051</v>
      </c>
      <c r="E11" s="87">
        <v>120.13641025641</v>
      </c>
      <c r="F11" s="87">
        <v>121.54700454358399</v>
      </c>
      <c r="G11" s="87">
        <v>128.86897435897399</v>
      </c>
      <c r="H11" s="88">
        <v>143.24384615384599</v>
      </c>
    </row>
    <row r="12" spans="1:8">
      <c r="A12" s="107"/>
      <c r="B12" s="2" t="s">
        <v>19</v>
      </c>
      <c r="C12" s="89">
        <v>58.227848101265799</v>
      </c>
      <c r="D12" s="90">
        <v>119.369743589744</v>
      </c>
      <c r="E12" s="90">
        <v>120.13641025641</v>
      </c>
      <c r="F12" s="90">
        <v>123.24026031400101</v>
      </c>
      <c r="G12" s="90">
        <v>130.590512820513</v>
      </c>
      <c r="H12" s="91">
        <v>185.35</v>
      </c>
    </row>
    <row r="13" spans="1:8">
      <c r="A13" s="107"/>
      <c r="B13" s="2" t="s">
        <v>20</v>
      </c>
      <c r="C13" s="89">
        <v>51.24</v>
      </c>
      <c r="D13" s="90">
        <v>111.164615384615</v>
      </c>
      <c r="E13" s="90">
        <v>120.13641025641</v>
      </c>
      <c r="F13" s="90">
        <v>117.839055564628</v>
      </c>
      <c r="G13" s="90">
        <v>128.86897435897399</v>
      </c>
      <c r="H13" s="91">
        <v>182.05128205128199</v>
      </c>
    </row>
    <row r="14" spans="1:8" ht="16.5" thickBot="1">
      <c r="A14" s="108"/>
      <c r="B14" s="15" t="s">
        <v>21</v>
      </c>
      <c r="C14" s="92">
        <v>60.625</v>
      </c>
      <c r="D14" s="93">
        <v>111.164615384615</v>
      </c>
      <c r="E14" s="93">
        <v>119.369743589744</v>
      </c>
      <c r="F14" s="93">
        <v>117.62344804318499</v>
      </c>
      <c r="G14" s="93">
        <v>120.13641025641</v>
      </c>
      <c r="H14" s="94">
        <v>152.58666666666701</v>
      </c>
    </row>
    <row r="15" spans="1:8">
      <c r="A15" s="104" t="s">
        <v>12</v>
      </c>
      <c r="B15" s="63" t="s">
        <v>22</v>
      </c>
      <c r="C15" s="86">
        <v>51.24</v>
      </c>
      <c r="D15" s="87">
        <v>109.820512820513</v>
      </c>
      <c r="E15" s="87">
        <v>115.625</v>
      </c>
      <c r="F15" s="87">
        <v>111.56095704860699</v>
      </c>
      <c r="G15" s="87">
        <v>120.13641025641</v>
      </c>
      <c r="H15" s="88">
        <v>128.86897435897399</v>
      </c>
    </row>
    <row r="16" spans="1:8">
      <c r="A16" s="107"/>
      <c r="B16" s="2" t="s">
        <v>23</v>
      </c>
      <c r="C16" s="89">
        <v>68.047179487179505</v>
      </c>
      <c r="D16" s="90">
        <v>111.164615384615</v>
      </c>
      <c r="E16" s="90">
        <v>115.26717948717901</v>
      </c>
      <c r="F16" s="90">
        <v>115.197537567084</v>
      </c>
      <c r="G16" s="90">
        <v>120.13641025641</v>
      </c>
      <c r="H16" s="91">
        <v>149.47900000000001</v>
      </c>
    </row>
    <row r="17" spans="1:8">
      <c r="A17" s="107"/>
      <c r="B17" s="2" t="s">
        <v>24</v>
      </c>
      <c r="C17" s="89">
        <v>86.224000000000004</v>
      </c>
      <c r="D17" s="90">
        <v>114.856666666667</v>
      </c>
      <c r="E17" s="90">
        <v>120.13641025641</v>
      </c>
      <c r="F17" s="90">
        <v>120.107794487107</v>
      </c>
      <c r="G17" s="90">
        <v>128.86897435897399</v>
      </c>
      <c r="H17" s="91">
        <v>140.25974025974</v>
      </c>
    </row>
    <row r="18" spans="1:8" ht="16.5" thickBot="1">
      <c r="A18" s="108"/>
      <c r="B18" s="15" t="s">
        <v>25</v>
      </c>
      <c r="C18" s="92">
        <v>58.227848101265799</v>
      </c>
      <c r="D18" s="93">
        <v>115.65618143459901</v>
      </c>
      <c r="E18" s="93">
        <v>125.480256410256</v>
      </c>
      <c r="F18" s="93">
        <v>125.166650100178</v>
      </c>
      <c r="G18" s="93">
        <v>130.67574786324801</v>
      </c>
      <c r="H18" s="94">
        <v>185.35</v>
      </c>
    </row>
    <row r="19" spans="1:8">
      <c r="A19" s="104" t="s">
        <v>13</v>
      </c>
      <c r="B19" s="63" t="s">
        <v>22</v>
      </c>
      <c r="C19" s="86">
        <v>51.24</v>
      </c>
      <c r="D19" s="87">
        <v>109.070641025641</v>
      </c>
      <c r="E19" s="87">
        <v>116.379</v>
      </c>
      <c r="F19" s="87">
        <v>112.269326554573</v>
      </c>
      <c r="G19" s="87">
        <v>120.13641025641</v>
      </c>
      <c r="H19" s="88">
        <v>130.590598290598</v>
      </c>
    </row>
    <row r="20" spans="1:8">
      <c r="A20" s="107"/>
      <c r="B20" s="2" t="s">
        <v>23</v>
      </c>
      <c r="C20" s="89">
        <v>60</v>
      </c>
      <c r="D20" s="90">
        <v>111.164615384615</v>
      </c>
      <c r="E20" s="90">
        <v>119.369743589744</v>
      </c>
      <c r="F20" s="90">
        <v>116.501573937497</v>
      </c>
      <c r="G20" s="90">
        <v>120.13641025641</v>
      </c>
      <c r="H20" s="91">
        <v>149.47900000000001</v>
      </c>
    </row>
    <row r="21" spans="1:8">
      <c r="A21" s="107"/>
      <c r="B21" s="2" t="s">
        <v>24</v>
      </c>
      <c r="C21" s="89">
        <v>60.625</v>
      </c>
      <c r="D21" s="90">
        <v>120.114285714286</v>
      </c>
      <c r="E21" s="90">
        <v>120.13641025641</v>
      </c>
      <c r="F21" s="90">
        <v>123.35970292992</v>
      </c>
      <c r="G21" s="90">
        <v>130.590512820513</v>
      </c>
      <c r="H21" s="91">
        <v>152.58666666666701</v>
      </c>
    </row>
    <row r="22" spans="1:8" ht="16.5" thickBot="1">
      <c r="A22" s="108"/>
      <c r="B22" s="15" t="s">
        <v>25</v>
      </c>
      <c r="C22" s="96">
        <v>103.20512820512801</v>
      </c>
      <c r="D22" s="93">
        <v>120.13641025641</v>
      </c>
      <c r="E22" s="93">
        <v>128.86897435897399</v>
      </c>
      <c r="F22" s="93">
        <v>129.82270785588599</v>
      </c>
      <c r="G22" s="93">
        <v>139.79333333333301</v>
      </c>
      <c r="H22" s="94">
        <v>185.35</v>
      </c>
    </row>
    <row r="23" spans="1:8">
      <c r="A23" s="104" t="s">
        <v>47</v>
      </c>
      <c r="B23" s="63" t="s">
        <v>5</v>
      </c>
      <c r="C23" s="86">
        <v>51.24</v>
      </c>
      <c r="D23" s="87">
        <v>111.164615384615</v>
      </c>
      <c r="E23" s="87">
        <v>120.13641025641</v>
      </c>
      <c r="F23" s="87">
        <v>119.38938293920501</v>
      </c>
      <c r="G23" s="87">
        <v>128.20512820512801</v>
      </c>
      <c r="H23" s="88">
        <v>145.351282051282</v>
      </c>
    </row>
    <row r="24" spans="1:8">
      <c r="A24" s="107"/>
      <c r="B24" s="2" t="s">
        <v>6</v>
      </c>
      <c r="C24" s="89">
        <v>58.227848101265799</v>
      </c>
      <c r="D24" s="90">
        <v>111.164615384615</v>
      </c>
      <c r="E24" s="90">
        <v>120.11076923076899</v>
      </c>
      <c r="F24" s="90">
        <v>119.122596271608</v>
      </c>
      <c r="G24" s="90">
        <v>128.86897435897399</v>
      </c>
      <c r="H24" s="91">
        <v>182.05128205128199</v>
      </c>
    </row>
    <row r="25" spans="1:8" ht="16.5" thickBot="1">
      <c r="A25" s="108"/>
      <c r="B25" s="15" t="s">
        <v>7</v>
      </c>
      <c r="C25" s="92">
        <v>60</v>
      </c>
      <c r="D25" s="93">
        <v>111.164615384615</v>
      </c>
      <c r="E25" s="93">
        <v>119.369743589744</v>
      </c>
      <c r="F25" s="93">
        <v>120.67397397361501</v>
      </c>
      <c r="G25" s="93">
        <v>128.86897435897399</v>
      </c>
      <c r="H25" s="94">
        <v>185.35</v>
      </c>
    </row>
    <row r="26" spans="1:8">
      <c r="A26" s="104" t="s">
        <v>60</v>
      </c>
      <c r="B26" s="63" t="s">
        <v>75</v>
      </c>
      <c r="C26" s="95">
        <v>86.846153846153797</v>
      </c>
      <c r="D26" s="87">
        <v>111.164615384615</v>
      </c>
      <c r="E26" s="87">
        <v>120.130897435897</v>
      </c>
      <c r="F26" s="87">
        <v>118.708794585736</v>
      </c>
      <c r="G26" s="87">
        <v>128.86897435897399</v>
      </c>
      <c r="H26" s="88">
        <v>154.54545454545499</v>
      </c>
    </row>
    <row r="27" spans="1:8">
      <c r="A27" s="107"/>
      <c r="B27" s="2" t="s">
        <v>76</v>
      </c>
      <c r="C27" s="97">
        <v>111.164615384615</v>
      </c>
      <c r="D27" s="90">
        <v>117.89346153846201</v>
      </c>
      <c r="E27" s="90">
        <v>125.448653846154</v>
      </c>
      <c r="F27" s="90">
        <v>125.463814102564</v>
      </c>
      <c r="G27" s="90">
        <v>133.019006410256</v>
      </c>
      <c r="H27" s="91">
        <v>139.79333333333301</v>
      </c>
    </row>
    <row r="28" spans="1:8">
      <c r="A28" s="107"/>
      <c r="B28" s="2" t="s">
        <v>77</v>
      </c>
      <c r="C28" s="97">
        <v>99.918000000000006</v>
      </c>
      <c r="D28" s="90">
        <v>114.856666666667</v>
      </c>
      <c r="E28" s="90">
        <v>120.13641025641</v>
      </c>
      <c r="F28" s="90">
        <v>124.964350437528</v>
      </c>
      <c r="G28" s="90">
        <v>130.590512820513</v>
      </c>
      <c r="H28" s="91">
        <v>182.05128205128199</v>
      </c>
    </row>
    <row r="29" spans="1:8">
      <c r="A29" s="107"/>
      <c r="B29" s="2" t="s">
        <v>78</v>
      </c>
      <c r="C29" s="97">
        <v>86.224000000000004</v>
      </c>
      <c r="D29" s="90">
        <v>92.176487179487196</v>
      </c>
      <c r="E29" s="90">
        <v>98.128974358974403</v>
      </c>
      <c r="F29" s="90">
        <v>101.496461538462</v>
      </c>
      <c r="G29" s="90">
        <v>109.132692307692</v>
      </c>
      <c r="H29" s="91">
        <v>120.13641025641</v>
      </c>
    </row>
    <row r="30" spans="1:8">
      <c r="A30" s="107"/>
      <c r="B30" s="2" t="s">
        <v>79</v>
      </c>
      <c r="C30" s="97">
        <v>120.13641025641</v>
      </c>
      <c r="D30" s="90">
        <v>120.13641025641</v>
      </c>
      <c r="E30" s="90">
        <v>120.13641025641</v>
      </c>
      <c r="F30" s="90">
        <v>120.13641025641</v>
      </c>
      <c r="G30" s="90">
        <v>120.13641025641</v>
      </c>
      <c r="H30" s="91">
        <v>120.13641025641</v>
      </c>
    </row>
    <row r="31" spans="1:8">
      <c r="A31" s="107"/>
      <c r="B31" s="2" t="s">
        <v>80</v>
      </c>
      <c r="C31" s="97">
        <v>51.24</v>
      </c>
      <c r="D31" s="90">
        <v>111.164615384615</v>
      </c>
      <c r="E31" s="90">
        <v>120.13641025641</v>
      </c>
      <c r="F31" s="90">
        <v>119.17741527707101</v>
      </c>
      <c r="G31" s="90">
        <v>128.37108974359001</v>
      </c>
      <c r="H31" s="91">
        <v>185.35</v>
      </c>
    </row>
    <row r="32" spans="1:8">
      <c r="A32" s="107"/>
      <c r="B32" s="2" t="s">
        <v>81</v>
      </c>
      <c r="C32" s="97">
        <v>110.25641025641001</v>
      </c>
      <c r="D32" s="90">
        <v>110.25641025641001</v>
      </c>
      <c r="E32" s="90">
        <v>110.25641025641001</v>
      </c>
      <c r="F32" s="90">
        <v>110.25641025641001</v>
      </c>
      <c r="G32" s="90">
        <v>110.25641025641001</v>
      </c>
      <c r="H32" s="91">
        <v>110.25641025641001</v>
      </c>
    </row>
    <row r="33" spans="1:8">
      <c r="A33" s="107"/>
      <c r="B33" s="2" t="s">
        <v>82</v>
      </c>
      <c r="C33" s="97">
        <v>114.07692307692299</v>
      </c>
      <c r="D33" s="90">
        <v>120.13641025641</v>
      </c>
      <c r="E33" s="90">
        <v>120.13641025641</v>
      </c>
      <c r="F33" s="90">
        <v>123.242230769231</v>
      </c>
      <c r="G33" s="90">
        <v>120.13641025641</v>
      </c>
      <c r="H33" s="91">
        <v>141.72499999999999</v>
      </c>
    </row>
    <row r="34" spans="1:8" ht="16.5" thickBot="1">
      <c r="A34" s="108"/>
      <c r="B34" s="15" t="s">
        <v>83</v>
      </c>
      <c r="C34" s="96">
        <v>58.227848101265799</v>
      </c>
      <c r="D34" s="93">
        <v>111.164615384615</v>
      </c>
      <c r="E34" s="93">
        <v>120.13641025641</v>
      </c>
      <c r="F34" s="93">
        <v>116.77170834763</v>
      </c>
      <c r="G34" s="93">
        <v>122.808333333333</v>
      </c>
      <c r="H34" s="94">
        <v>142.5</v>
      </c>
    </row>
    <row r="35" spans="1:8">
      <c r="A35" s="104" t="s">
        <v>32</v>
      </c>
      <c r="B35" s="63" t="s">
        <v>33</v>
      </c>
      <c r="C35" s="86">
        <v>51.24</v>
      </c>
      <c r="D35" s="87">
        <v>111.164615384615</v>
      </c>
      <c r="E35" s="87">
        <v>120.13641025641</v>
      </c>
      <c r="F35" s="87">
        <v>117.041085652288</v>
      </c>
      <c r="G35" s="87">
        <v>120.13641025641</v>
      </c>
      <c r="H35" s="88">
        <v>153.84615384615401</v>
      </c>
    </row>
    <row r="36" spans="1:8" ht="16.5" thickBot="1">
      <c r="A36" s="108"/>
      <c r="B36" s="15" t="s">
        <v>34</v>
      </c>
      <c r="C36" s="92">
        <v>67.589230769230795</v>
      </c>
      <c r="D36" s="93">
        <v>119.369743589744</v>
      </c>
      <c r="E36" s="93">
        <v>128.86897435897399</v>
      </c>
      <c r="F36" s="93">
        <v>128.00985076286901</v>
      </c>
      <c r="G36" s="93">
        <v>134.49794871794899</v>
      </c>
      <c r="H36" s="94">
        <v>154.54545454545499</v>
      </c>
    </row>
    <row r="37" spans="1:8">
      <c r="A37" s="104" t="s">
        <v>26</v>
      </c>
      <c r="B37" s="63">
        <v>1</v>
      </c>
      <c r="C37" s="86">
        <v>51.24</v>
      </c>
      <c r="D37" s="87">
        <v>97.441016483516506</v>
      </c>
      <c r="E37" s="87">
        <v>102.48</v>
      </c>
      <c r="F37" s="87">
        <v>95.102275769573296</v>
      </c>
      <c r="G37" s="87">
        <v>102.48</v>
      </c>
      <c r="H37" s="88">
        <v>120.136241867585</v>
      </c>
    </row>
    <row r="38" spans="1:8">
      <c r="A38" s="107"/>
      <c r="B38" s="2">
        <v>2</v>
      </c>
      <c r="C38" s="89">
        <v>60</v>
      </c>
      <c r="D38" s="90">
        <v>111.164615384615</v>
      </c>
      <c r="E38" s="90">
        <v>111.164615384615</v>
      </c>
      <c r="F38" s="90">
        <v>110.32709181445701</v>
      </c>
      <c r="G38" s="90">
        <v>111.164615384615</v>
      </c>
      <c r="H38" s="91">
        <v>125.07692307692299</v>
      </c>
    </row>
    <row r="39" spans="1:8">
      <c r="A39" s="107"/>
      <c r="B39" s="2">
        <v>3</v>
      </c>
      <c r="C39" s="89">
        <v>60.625</v>
      </c>
      <c r="D39" s="90">
        <v>120.117765567766</v>
      </c>
      <c r="E39" s="90">
        <v>120.13641025641</v>
      </c>
      <c r="F39" s="90">
        <v>119.59322009195</v>
      </c>
      <c r="G39" s="90">
        <v>120.13641025641</v>
      </c>
      <c r="H39" s="91">
        <v>140.51282051282101</v>
      </c>
    </row>
    <row r="40" spans="1:8">
      <c r="A40" s="107"/>
      <c r="B40" s="2">
        <v>4</v>
      </c>
      <c r="C40" s="89">
        <v>111.164615384615</v>
      </c>
      <c r="D40" s="90">
        <v>130.590512820513</v>
      </c>
      <c r="E40" s="90">
        <v>130.590512820513</v>
      </c>
      <c r="F40" s="90">
        <v>132.26316050534601</v>
      </c>
      <c r="G40" s="90">
        <v>135.19769230769199</v>
      </c>
      <c r="H40" s="91">
        <v>145.351282051282</v>
      </c>
    </row>
    <row r="41" spans="1:8" ht="16.5" thickBot="1">
      <c r="A41" s="108"/>
      <c r="B41" s="15">
        <v>5</v>
      </c>
      <c r="C41" s="96">
        <v>143.24384615384599</v>
      </c>
      <c r="D41" s="93">
        <v>143.24384615384599</v>
      </c>
      <c r="E41" s="93">
        <v>145.831025641026</v>
      </c>
      <c r="F41" s="93">
        <v>150.18649087024099</v>
      </c>
      <c r="G41" s="93">
        <v>152.58666666666701</v>
      </c>
      <c r="H41" s="94">
        <v>182.05128205128199</v>
      </c>
    </row>
    <row r="42" spans="1:8">
      <c r="A42" s="104" t="s">
        <v>84</v>
      </c>
      <c r="B42" s="63" t="s">
        <v>29</v>
      </c>
      <c r="C42" s="86">
        <v>58.227848101265799</v>
      </c>
      <c r="D42" s="87">
        <v>103.62</v>
      </c>
      <c r="E42" s="87">
        <v>111.164615384615</v>
      </c>
      <c r="F42" s="87">
        <v>107.028527570414</v>
      </c>
      <c r="G42" s="87">
        <v>111.164615384615</v>
      </c>
      <c r="H42" s="88">
        <v>125.07692307692299</v>
      </c>
    </row>
    <row r="43" spans="1:8">
      <c r="A43" s="107"/>
      <c r="B43" s="2" t="s">
        <v>30</v>
      </c>
      <c r="C43" s="89">
        <v>51.24</v>
      </c>
      <c r="D43" s="90">
        <v>111.164615384615</v>
      </c>
      <c r="E43" s="90">
        <v>120.13641025641</v>
      </c>
      <c r="F43" s="90">
        <v>120.639421184981</v>
      </c>
      <c r="G43" s="90">
        <v>128.86897435897399</v>
      </c>
      <c r="H43" s="91">
        <v>182.05128205128199</v>
      </c>
    </row>
    <row r="44" spans="1:8" ht="16.5" thickBot="1">
      <c r="A44" s="108"/>
      <c r="B44" s="15" t="s">
        <v>31</v>
      </c>
      <c r="C44" s="92">
        <v>104.95</v>
      </c>
      <c r="D44" s="93">
        <v>120.13641025641</v>
      </c>
      <c r="E44" s="93">
        <v>120.13641025641</v>
      </c>
      <c r="F44" s="93">
        <v>121.663932204907</v>
      </c>
      <c r="G44" s="93">
        <v>128.86897435897399</v>
      </c>
      <c r="H44" s="94">
        <v>140.25974025974</v>
      </c>
    </row>
    <row r="45" spans="1:8">
      <c r="A45" s="104" t="s">
        <v>85</v>
      </c>
      <c r="B45" s="63" t="s">
        <v>29</v>
      </c>
      <c r="C45" s="86">
        <v>51.24</v>
      </c>
      <c r="D45" s="87">
        <v>111.164615384615</v>
      </c>
      <c r="E45" s="87">
        <v>111.164615384615</v>
      </c>
      <c r="F45" s="87">
        <v>112.75219500014801</v>
      </c>
      <c r="G45" s="87">
        <v>120.13641025641</v>
      </c>
      <c r="H45" s="88">
        <v>140.51282051282101</v>
      </c>
    </row>
    <row r="46" spans="1:8" ht="16.5" thickBot="1">
      <c r="A46" s="108"/>
      <c r="B46" s="15" t="s">
        <v>30</v>
      </c>
      <c r="C46" s="92">
        <v>108.641025641026</v>
      </c>
      <c r="D46" s="93">
        <v>120.13641025641</v>
      </c>
      <c r="E46" s="93">
        <v>128.86897435897399</v>
      </c>
      <c r="F46" s="93">
        <v>128.61278270831301</v>
      </c>
      <c r="G46" s="93">
        <v>130.59053418803401</v>
      </c>
      <c r="H46" s="94">
        <v>182.05128205128199</v>
      </c>
    </row>
  </sheetData>
  <mergeCells count="13">
    <mergeCell ref="A45:A46"/>
    <mergeCell ref="A19:A22"/>
    <mergeCell ref="A23:A25"/>
    <mergeCell ref="A26:A34"/>
    <mergeCell ref="A35:A36"/>
    <mergeCell ref="A37:A41"/>
    <mergeCell ref="A42:A44"/>
    <mergeCell ref="A15:A18"/>
    <mergeCell ref="C1:H1"/>
    <mergeCell ref="A3:A5"/>
    <mergeCell ref="A6:A7"/>
    <mergeCell ref="A8:A10"/>
    <mergeCell ref="A11:A14"/>
  </mergeCells>
  <conditionalFormatting sqref="C23:H25">
    <cfRule type="colorScale" priority="4">
      <colorScale>
        <cfvo type="min"/>
        <cfvo type="percentile" val="50"/>
        <cfvo type="max"/>
        <color theme="7" tint="0.79998168889431442"/>
        <color theme="5" tint="0.59999389629810485"/>
        <color rgb="FFFF2F92"/>
      </colorScale>
    </cfRule>
  </conditionalFormatting>
  <conditionalFormatting sqref="C26:H34 C3:H22">
    <cfRule type="colorScale" priority="5">
      <colorScale>
        <cfvo type="min"/>
        <cfvo type="percentile" val="50"/>
        <cfvo type="max"/>
        <color theme="7" tint="0.79998168889431442"/>
        <color theme="5" tint="0.59999389629810485"/>
        <color rgb="FFFF2F92"/>
      </colorScale>
    </cfRule>
  </conditionalFormatting>
  <conditionalFormatting sqref="C35:H36">
    <cfRule type="colorScale" priority="3">
      <colorScale>
        <cfvo type="min"/>
        <cfvo type="percentile" val="50"/>
        <cfvo type="max"/>
        <color theme="7" tint="0.79998168889431442"/>
        <color theme="5" tint="0.59999389629810485"/>
        <color rgb="FFFF2F92"/>
      </colorScale>
    </cfRule>
  </conditionalFormatting>
  <conditionalFormatting sqref="C37:H41">
    <cfRule type="colorScale" priority="2">
      <colorScale>
        <cfvo type="min"/>
        <cfvo type="percentile" val="50"/>
        <cfvo type="max"/>
        <color theme="7" tint="0.79998168889431442"/>
        <color theme="5" tint="0.59999389629810485"/>
        <color rgb="FFFF2F92"/>
      </colorScale>
    </cfRule>
  </conditionalFormatting>
  <conditionalFormatting sqref="C42:H44">
    <cfRule type="colorScale" priority="1">
      <colorScale>
        <cfvo type="min"/>
        <cfvo type="percentile" val="50"/>
        <cfvo type="max"/>
        <color theme="7" tint="0.79998168889431442"/>
        <color theme="5" tint="0.59999389629810485"/>
        <color rgb="FFFF2F92"/>
      </colorScale>
    </cfRule>
  </conditionalFormatting>
  <conditionalFormatting sqref="C45:H46">
    <cfRule type="colorScale" priority="6">
      <colorScale>
        <cfvo type="min"/>
        <cfvo type="percentile" val="50"/>
        <cfvo type="max"/>
        <color theme="7" tint="0.79998168889431442"/>
        <color theme="5" tint="0.59999389629810485"/>
        <color rgb="FFFF2F92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U49" sqref="A1:XFD1048576"/>
    </sheetView>
  </sheetViews>
  <sheetFormatPr defaultColWidth="10.875" defaultRowHeight="15.75"/>
  <cols>
    <col min="1" max="1" width="18.625" style="6" bestFit="1" customWidth="1"/>
    <col min="2" max="2" width="8.5" style="6" bestFit="1" customWidth="1"/>
    <col min="3" max="3" width="7.375" style="6" bestFit="1" customWidth="1"/>
    <col min="4" max="16384" width="10.875" style="6"/>
  </cols>
  <sheetData>
    <row r="1" spans="1:3" ht="16.5" thickBot="1">
      <c r="B1" s="62" t="s">
        <v>86</v>
      </c>
      <c r="C1" s="64" t="s">
        <v>37</v>
      </c>
    </row>
    <row r="2" spans="1:3">
      <c r="A2" s="62" t="s">
        <v>8</v>
      </c>
      <c r="B2" s="40">
        <v>1.19295466723434E-3</v>
      </c>
      <c r="C2" s="34">
        <v>0.245777009855602</v>
      </c>
    </row>
    <row r="3" spans="1:3">
      <c r="A3" s="65" t="s">
        <v>9</v>
      </c>
      <c r="B3" s="44">
        <v>0.13356896930804199</v>
      </c>
      <c r="C3" s="35">
        <v>1.24881651892747E-9</v>
      </c>
    </row>
    <row r="4" spans="1:3">
      <c r="A4" s="65" t="s">
        <v>10</v>
      </c>
      <c r="B4" s="44">
        <v>5.5889461658117701E-2</v>
      </c>
      <c r="C4" s="35">
        <v>1.11223158223245E-4</v>
      </c>
    </row>
    <row r="5" spans="1:3">
      <c r="A5" s="65" t="s">
        <v>11</v>
      </c>
      <c r="B5" s="44">
        <v>3.21228458695587E-2</v>
      </c>
      <c r="C5" s="35">
        <v>6.1889601469920898E-3</v>
      </c>
    </row>
    <row r="6" spans="1:3">
      <c r="A6" s="65" t="s">
        <v>12</v>
      </c>
      <c r="B6" s="44">
        <v>0.143510293604455</v>
      </c>
      <c r="C6" s="35">
        <v>9.6929643229306891E-10</v>
      </c>
    </row>
    <row r="7" spans="1:3">
      <c r="A7" s="65" t="s">
        <v>13</v>
      </c>
      <c r="B7" s="44">
        <v>0.17396975233492501</v>
      </c>
      <c r="C7" s="35">
        <v>1.13695937358734E-11</v>
      </c>
    </row>
    <row r="8" spans="1:3">
      <c r="A8" s="65" t="s">
        <v>47</v>
      </c>
      <c r="B8" s="98">
        <v>-3.3432010372163499E-3</v>
      </c>
      <c r="C8" s="35">
        <v>0.60136726121550799</v>
      </c>
    </row>
    <row r="9" spans="1:3">
      <c r="A9" s="65" t="s">
        <v>60</v>
      </c>
      <c r="B9" s="99">
        <v>1.02974968449887E-2</v>
      </c>
      <c r="C9" s="35">
        <v>0.206014572300942</v>
      </c>
    </row>
    <row r="10" spans="1:3">
      <c r="A10" s="65" t="s">
        <v>32</v>
      </c>
      <c r="B10" s="99">
        <v>9.2289239048058205E-2</v>
      </c>
      <c r="C10" s="35">
        <v>1.6588333665726099E-7</v>
      </c>
    </row>
    <row r="11" spans="1:3">
      <c r="A11" s="65" t="s">
        <v>26</v>
      </c>
      <c r="B11" s="99">
        <v>0.72487404565841995</v>
      </c>
      <c r="C11" s="35">
        <v>5.8266124540477395E-44</v>
      </c>
    </row>
    <row r="12" spans="1:3">
      <c r="A12" s="65" t="s">
        <v>84</v>
      </c>
      <c r="B12" s="99">
        <v>0.15201586470224099</v>
      </c>
      <c r="C12" s="35">
        <v>1.8069024161682199E-10</v>
      </c>
    </row>
    <row r="13" spans="1:3" ht="16.5" thickBot="1">
      <c r="A13" s="66" t="s">
        <v>87</v>
      </c>
      <c r="B13" s="100">
        <v>0.42414333470480298</v>
      </c>
      <c r="C13" s="36">
        <v>3.7591069782246902E-28</v>
      </c>
    </row>
  </sheetData>
  <conditionalFormatting sqref="C2:C13">
    <cfRule type="cellIs" dxfId="62" priority="1" operator="lessThanOrEqual">
      <formula>0.05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7"/>
  <sheetViews>
    <sheetView tabSelected="1" workbookViewId="0">
      <pane xSplit="3" ySplit="2" topLeftCell="D3" activePane="bottomRight" state="frozen"/>
      <selection activeCell="R37" sqref="R37"/>
      <selection pane="topRight" activeCell="R37" sqref="R37"/>
      <selection pane="bottomLeft" activeCell="R37" sqref="R37"/>
      <selection pane="bottomRight" activeCell="AE42" sqref="AE42"/>
    </sheetView>
  </sheetViews>
  <sheetFormatPr defaultColWidth="7.875" defaultRowHeight="15.75"/>
  <cols>
    <col min="1" max="1" width="20.125" style="2" bestFit="1" customWidth="1"/>
    <col min="2" max="2" width="8" style="2" bestFit="1" customWidth="1"/>
    <col min="3" max="3" width="7.125" style="6" bestFit="1" customWidth="1"/>
    <col min="4" max="4" width="7.375" style="6" bestFit="1" customWidth="1"/>
    <col min="5" max="35" width="7.125" style="6" bestFit="1" customWidth="1"/>
    <col min="36" max="36" width="9" style="6" bestFit="1" customWidth="1"/>
    <col min="37" max="55" width="7.125" style="6" bestFit="1" customWidth="1"/>
    <col min="56" max="16384" width="7.875" style="6"/>
  </cols>
  <sheetData>
    <row r="1" spans="1:55">
      <c r="C1" s="104" t="s">
        <v>0</v>
      </c>
      <c r="D1" s="104" t="s">
        <v>8</v>
      </c>
      <c r="E1" s="105"/>
      <c r="F1" s="106"/>
      <c r="G1" s="104" t="s">
        <v>9</v>
      </c>
      <c r="H1" s="105"/>
      <c r="I1" s="105"/>
      <c r="J1" s="106"/>
      <c r="K1" s="104" t="s">
        <v>10</v>
      </c>
      <c r="L1" s="105"/>
      <c r="M1" s="105"/>
      <c r="N1" s="106"/>
      <c r="O1" s="104" t="s">
        <v>11</v>
      </c>
      <c r="P1" s="105"/>
      <c r="Q1" s="105"/>
      <c r="R1" s="105"/>
      <c r="S1" s="106"/>
      <c r="T1" s="104" t="s">
        <v>12</v>
      </c>
      <c r="U1" s="105"/>
      <c r="V1" s="105"/>
      <c r="W1" s="105"/>
      <c r="X1" s="106"/>
      <c r="Y1" s="104" t="s">
        <v>13</v>
      </c>
      <c r="Z1" s="105"/>
      <c r="AA1" s="105"/>
      <c r="AB1" s="105"/>
      <c r="AC1" s="106"/>
      <c r="AD1" s="104" t="s">
        <v>47</v>
      </c>
      <c r="AE1" s="105"/>
      <c r="AF1" s="105"/>
      <c r="AG1" s="106"/>
      <c r="AH1" s="104" t="s">
        <v>60</v>
      </c>
      <c r="AI1" s="105"/>
      <c r="AJ1" s="105"/>
      <c r="AK1" s="106"/>
      <c r="AL1" s="104" t="s">
        <v>32</v>
      </c>
      <c r="AM1" s="105"/>
      <c r="AN1" s="106"/>
      <c r="AO1" s="104" t="s">
        <v>26</v>
      </c>
      <c r="AP1" s="105"/>
      <c r="AQ1" s="105"/>
      <c r="AR1" s="105"/>
      <c r="AS1" s="105"/>
      <c r="AT1" s="105"/>
      <c r="AU1" s="106"/>
      <c r="AV1" s="104" t="s">
        <v>27</v>
      </c>
      <c r="AW1" s="105"/>
      <c r="AX1" s="105"/>
      <c r="AY1" s="106"/>
      <c r="AZ1" s="104" t="s">
        <v>28</v>
      </c>
      <c r="BA1" s="105"/>
      <c r="BB1" s="105"/>
      <c r="BC1" s="106"/>
    </row>
    <row r="2" spans="1:55" ht="16.5" thickBot="1">
      <c r="C2" s="107"/>
      <c r="D2" s="65" t="s">
        <v>14</v>
      </c>
      <c r="E2" s="2" t="s">
        <v>15</v>
      </c>
      <c r="F2" s="3" t="s">
        <v>4</v>
      </c>
      <c r="G2" s="65" t="s">
        <v>16</v>
      </c>
      <c r="H2" s="2" t="s">
        <v>17</v>
      </c>
      <c r="I2" s="2" t="s">
        <v>18</v>
      </c>
      <c r="J2" s="3" t="s">
        <v>4</v>
      </c>
      <c r="K2" s="65" t="s">
        <v>19</v>
      </c>
      <c r="L2" s="2" t="s">
        <v>20</v>
      </c>
      <c r="M2" s="2" t="s">
        <v>21</v>
      </c>
      <c r="N2" s="3" t="s">
        <v>4</v>
      </c>
      <c r="O2" s="65" t="s">
        <v>1</v>
      </c>
      <c r="P2" s="2" t="s">
        <v>19</v>
      </c>
      <c r="Q2" s="2" t="s">
        <v>20</v>
      </c>
      <c r="R2" s="2" t="s">
        <v>21</v>
      </c>
      <c r="S2" s="3" t="s">
        <v>4</v>
      </c>
      <c r="T2" s="65" t="s">
        <v>22</v>
      </c>
      <c r="U2" s="2" t="s">
        <v>23</v>
      </c>
      <c r="V2" s="2" t="s">
        <v>24</v>
      </c>
      <c r="W2" s="2" t="s">
        <v>25</v>
      </c>
      <c r="X2" s="3" t="s">
        <v>4</v>
      </c>
      <c r="Y2" s="65" t="s">
        <v>22</v>
      </c>
      <c r="Z2" s="2" t="s">
        <v>23</v>
      </c>
      <c r="AA2" s="2" t="s">
        <v>24</v>
      </c>
      <c r="AB2" s="2" t="s">
        <v>25</v>
      </c>
      <c r="AC2" s="3" t="s">
        <v>4</v>
      </c>
      <c r="AD2" s="65" t="s">
        <v>5</v>
      </c>
      <c r="AE2" s="2" t="s">
        <v>6</v>
      </c>
      <c r="AF2" s="2" t="s">
        <v>7</v>
      </c>
      <c r="AG2" s="3" t="s">
        <v>4</v>
      </c>
      <c r="AH2" s="65" t="s">
        <v>1</v>
      </c>
      <c r="AI2" s="2" t="s">
        <v>2</v>
      </c>
      <c r="AJ2" s="2" t="s">
        <v>3</v>
      </c>
      <c r="AK2" s="3" t="s">
        <v>4</v>
      </c>
      <c r="AL2" s="65" t="s">
        <v>33</v>
      </c>
      <c r="AM2" s="2" t="s">
        <v>34</v>
      </c>
      <c r="AN2" s="3" t="s">
        <v>4</v>
      </c>
      <c r="AO2" s="65">
        <v>1</v>
      </c>
      <c r="AP2" s="2">
        <v>2</v>
      </c>
      <c r="AQ2" s="2">
        <v>3</v>
      </c>
      <c r="AR2" s="2">
        <v>4</v>
      </c>
      <c r="AS2" s="2">
        <v>5</v>
      </c>
      <c r="AT2" s="2">
        <v>6</v>
      </c>
      <c r="AU2" s="3" t="s">
        <v>4</v>
      </c>
      <c r="AV2" s="65" t="s">
        <v>29</v>
      </c>
      <c r="AW2" s="2" t="s">
        <v>30</v>
      </c>
      <c r="AX2" s="2" t="s">
        <v>31</v>
      </c>
      <c r="AY2" s="3" t="s">
        <v>4</v>
      </c>
      <c r="AZ2" s="65" t="s">
        <v>29</v>
      </c>
      <c r="BA2" s="2" t="s">
        <v>30</v>
      </c>
      <c r="BB2" s="2" t="s">
        <v>31</v>
      </c>
      <c r="BC2" s="3" t="s">
        <v>4</v>
      </c>
    </row>
    <row r="3" spans="1:55">
      <c r="A3" s="111" t="s">
        <v>88</v>
      </c>
      <c r="B3" s="63" t="s">
        <v>53</v>
      </c>
      <c r="C3" s="8">
        <v>142</v>
      </c>
      <c r="D3" s="8">
        <v>60</v>
      </c>
      <c r="E3" s="9">
        <v>81</v>
      </c>
      <c r="F3" s="10">
        <v>141</v>
      </c>
      <c r="G3" s="8">
        <v>12</v>
      </c>
      <c r="H3" s="9">
        <v>105</v>
      </c>
      <c r="I3" s="9">
        <v>23</v>
      </c>
      <c r="J3" s="10">
        <v>140</v>
      </c>
      <c r="K3" s="8">
        <v>58</v>
      </c>
      <c r="L3" s="9">
        <v>40</v>
      </c>
      <c r="M3" s="9">
        <v>42</v>
      </c>
      <c r="N3" s="10">
        <v>140</v>
      </c>
      <c r="O3" s="8">
        <v>25</v>
      </c>
      <c r="P3" s="9">
        <v>36</v>
      </c>
      <c r="Q3" s="9">
        <v>46</v>
      </c>
      <c r="R3" s="9">
        <v>33</v>
      </c>
      <c r="S3" s="10">
        <v>140</v>
      </c>
      <c r="T3" s="8">
        <v>25</v>
      </c>
      <c r="U3" s="9">
        <v>21</v>
      </c>
      <c r="V3" s="9">
        <v>29</v>
      </c>
      <c r="W3" s="9">
        <v>67</v>
      </c>
      <c r="X3" s="10">
        <v>142</v>
      </c>
      <c r="Y3" s="8">
        <v>38</v>
      </c>
      <c r="Z3" s="9">
        <v>40</v>
      </c>
      <c r="AA3" s="9">
        <v>35</v>
      </c>
      <c r="AB3" s="9">
        <v>28</v>
      </c>
      <c r="AC3" s="10">
        <v>141</v>
      </c>
      <c r="AD3" s="8">
        <v>68</v>
      </c>
      <c r="AE3" s="9">
        <v>37</v>
      </c>
      <c r="AF3" s="9">
        <v>35</v>
      </c>
      <c r="AG3" s="10">
        <v>140</v>
      </c>
      <c r="AH3" s="8">
        <v>89</v>
      </c>
      <c r="AI3" s="9">
        <v>39</v>
      </c>
      <c r="AJ3" s="9">
        <v>11</v>
      </c>
      <c r="AK3" s="10">
        <v>139</v>
      </c>
      <c r="AL3" s="8">
        <v>101</v>
      </c>
      <c r="AM3" s="9">
        <v>33</v>
      </c>
      <c r="AN3" s="10">
        <v>134</v>
      </c>
      <c r="AO3" s="8">
        <v>5</v>
      </c>
      <c r="AP3" s="9">
        <v>17</v>
      </c>
      <c r="AQ3" s="9">
        <v>61</v>
      </c>
      <c r="AR3" s="9">
        <v>36</v>
      </c>
      <c r="AS3" s="9">
        <v>11</v>
      </c>
      <c r="AT3" s="9">
        <v>1</v>
      </c>
      <c r="AU3" s="10">
        <v>131</v>
      </c>
      <c r="AV3" s="8">
        <v>11</v>
      </c>
      <c r="AW3" s="9">
        <v>74</v>
      </c>
      <c r="AX3" s="9">
        <v>46</v>
      </c>
      <c r="AY3" s="10">
        <v>131</v>
      </c>
      <c r="AZ3" s="8">
        <v>55</v>
      </c>
      <c r="BA3" s="9">
        <v>76</v>
      </c>
      <c r="BB3" s="9">
        <v>0</v>
      </c>
      <c r="BC3" s="10">
        <v>131</v>
      </c>
    </row>
    <row r="4" spans="1:55">
      <c r="A4" s="112"/>
      <c r="B4" s="2" t="s">
        <v>56</v>
      </c>
      <c r="C4" s="12">
        <v>68</v>
      </c>
      <c r="D4" s="12">
        <v>29</v>
      </c>
      <c r="E4" s="6">
        <v>38</v>
      </c>
      <c r="F4" s="14">
        <v>67</v>
      </c>
      <c r="G4" s="12">
        <v>11</v>
      </c>
      <c r="H4" s="6">
        <v>51</v>
      </c>
      <c r="I4" s="6">
        <v>4</v>
      </c>
      <c r="J4" s="14">
        <v>66</v>
      </c>
      <c r="K4" s="12">
        <v>27</v>
      </c>
      <c r="L4" s="6">
        <v>22</v>
      </c>
      <c r="M4" s="6">
        <v>18</v>
      </c>
      <c r="N4" s="14">
        <v>67</v>
      </c>
      <c r="O4" s="12">
        <v>11</v>
      </c>
      <c r="P4" s="6">
        <v>26</v>
      </c>
      <c r="Q4" s="6">
        <v>19</v>
      </c>
      <c r="R4" s="6">
        <v>11</v>
      </c>
      <c r="S4" s="14">
        <v>67</v>
      </c>
      <c r="T4" s="12">
        <v>7</v>
      </c>
      <c r="U4" s="6">
        <v>24</v>
      </c>
      <c r="V4" s="6">
        <v>17</v>
      </c>
      <c r="W4" s="6">
        <v>20</v>
      </c>
      <c r="X4" s="14">
        <v>68</v>
      </c>
      <c r="Y4" s="12">
        <v>14</v>
      </c>
      <c r="Z4" s="6">
        <v>30</v>
      </c>
      <c r="AA4" s="6">
        <v>16</v>
      </c>
      <c r="AB4" s="6">
        <v>6</v>
      </c>
      <c r="AC4" s="14">
        <v>66</v>
      </c>
      <c r="AD4" s="12">
        <v>42</v>
      </c>
      <c r="AE4" s="6">
        <v>14</v>
      </c>
      <c r="AF4" s="6">
        <v>12</v>
      </c>
      <c r="AG4" s="14">
        <v>68</v>
      </c>
      <c r="AH4" s="12">
        <v>34</v>
      </c>
      <c r="AI4" s="6">
        <v>26</v>
      </c>
      <c r="AJ4" s="6">
        <v>7</v>
      </c>
      <c r="AK4" s="14">
        <v>67</v>
      </c>
      <c r="AL4" s="12">
        <v>59</v>
      </c>
      <c r="AM4" s="6">
        <v>7</v>
      </c>
      <c r="AN4" s="14">
        <v>66</v>
      </c>
      <c r="AO4" s="12">
        <v>1</v>
      </c>
      <c r="AP4" s="6">
        <v>24</v>
      </c>
      <c r="AQ4" s="6">
        <v>25</v>
      </c>
      <c r="AR4" s="6">
        <v>10</v>
      </c>
      <c r="AS4" s="6">
        <v>4</v>
      </c>
      <c r="AT4" s="6">
        <v>0</v>
      </c>
      <c r="AU4" s="14">
        <v>64</v>
      </c>
      <c r="AV4" s="12">
        <v>7</v>
      </c>
      <c r="AW4" s="6">
        <v>36</v>
      </c>
      <c r="AX4" s="6">
        <v>21</v>
      </c>
      <c r="AY4" s="14">
        <v>64</v>
      </c>
      <c r="AZ4" s="12">
        <v>41</v>
      </c>
      <c r="BA4" s="6">
        <v>22</v>
      </c>
      <c r="BB4" s="6">
        <v>1</v>
      </c>
      <c r="BC4" s="14">
        <v>64</v>
      </c>
    </row>
    <row r="5" spans="1:55">
      <c r="A5" s="112"/>
      <c r="B5" s="2" t="s">
        <v>54</v>
      </c>
      <c r="C5" s="12">
        <v>81</v>
      </c>
      <c r="D5" s="12">
        <v>28</v>
      </c>
      <c r="E5" s="6">
        <v>48</v>
      </c>
      <c r="F5" s="14">
        <v>76</v>
      </c>
      <c r="G5" s="12">
        <v>11</v>
      </c>
      <c r="H5" s="6">
        <v>63</v>
      </c>
      <c r="I5" s="6">
        <v>7</v>
      </c>
      <c r="J5" s="14">
        <v>81</v>
      </c>
      <c r="K5" s="12">
        <v>22</v>
      </c>
      <c r="L5" s="6">
        <v>23</v>
      </c>
      <c r="M5" s="6">
        <v>32</v>
      </c>
      <c r="N5" s="14">
        <v>77</v>
      </c>
      <c r="O5" s="12">
        <v>9</v>
      </c>
      <c r="P5" s="6">
        <v>13</v>
      </c>
      <c r="Q5" s="6">
        <v>31</v>
      </c>
      <c r="R5" s="6">
        <v>25</v>
      </c>
      <c r="S5" s="14">
        <v>78</v>
      </c>
      <c r="T5" s="12">
        <v>4</v>
      </c>
      <c r="U5" s="6">
        <v>30</v>
      </c>
      <c r="V5" s="6">
        <v>13</v>
      </c>
      <c r="W5" s="6">
        <v>34</v>
      </c>
      <c r="X5" s="14">
        <v>81</v>
      </c>
      <c r="Y5" s="12">
        <v>11</v>
      </c>
      <c r="Z5" s="6">
        <v>32</v>
      </c>
      <c r="AA5" s="6">
        <v>17</v>
      </c>
      <c r="AB5" s="6">
        <v>20</v>
      </c>
      <c r="AC5" s="14">
        <v>80</v>
      </c>
      <c r="AD5" s="12">
        <v>52</v>
      </c>
      <c r="AE5" s="6">
        <v>19</v>
      </c>
      <c r="AF5" s="6">
        <v>10</v>
      </c>
      <c r="AG5" s="14">
        <v>81</v>
      </c>
      <c r="AH5" s="12">
        <v>45</v>
      </c>
      <c r="AI5" s="6">
        <v>24</v>
      </c>
      <c r="AJ5" s="6">
        <v>9</v>
      </c>
      <c r="AK5" s="14">
        <v>78</v>
      </c>
      <c r="AL5" s="12">
        <v>64</v>
      </c>
      <c r="AM5" s="6">
        <v>10</v>
      </c>
      <c r="AN5" s="14">
        <v>74</v>
      </c>
      <c r="AO5" s="12">
        <v>6</v>
      </c>
      <c r="AP5" s="6">
        <v>24</v>
      </c>
      <c r="AQ5" s="6">
        <v>29</v>
      </c>
      <c r="AR5" s="6">
        <v>8</v>
      </c>
      <c r="AS5" s="6">
        <v>1</v>
      </c>
      <c r="AT5" s="6">
        <v>0</v>
      </c>
      <c r="AU5" s="14">
        <v>68</v>
      </c>
      <c r="AV5" s="12">
        <v>11</v>
      </c>
      <c r="AW5" s="6">
        <v>46</v>
      </c>
      <c r="AX5" s="6">
        <v>11</v>
      </c>
      <c r="AY5" s="14">
        <v>68</v>
      </c>
      <c r="AZ5" s="12">
        <v>50</v>
      </c>
      <c r="BA5" s="6">
        <v>18</v>
      </c>
      <c r="BB5" s="6">
        <v>0</v>
      </c>
      <c r="BC5" s="14">
        <v>68</v>
      </c>
    </row>
    <row r="6" spans="1:55">
      <c r="A6" s="112"/>
      <c r="B6" s="2" t="s">
        <v>55</v>
      </c>
      <c r="C6" s="12">
        <v>113</v>
      </c>
      <c r="D6" s="12">
        <v>54</v>
      </c>
      <c r="E6" s="6">
        <v>59</v>
      </c>
      <c r="F6" s="14">
        <v>113</v>
      </c>
      <c r="G6" s="12">
        <v>21</v>
      </c>
      <c r="H6" s="6">
        <v>87</v>
      </c>
      <c r="I6" s="6">
        <v>5</v>
      </c>
      <c r="J6" s="14">
        <v>113</v>
      </c>
      <c r="K6" s="12">
        <v>22</v>
      </c>
      <c r="L6" s="6">
        <v>41</v>
      </c>
      <c r="M6" s="6">
        <v>47</v>
      </c>
      <c r="N6" s="14">
        <v>110</v>
      </c>
      <c r="O6" s="12">
        <v>19</v>
      </c>
      <c r="P6" s="6">
        <v>13</v>
      </c>
      <c r="Q6" s="6">
        <v>48</v>
      </c>
      <c r="R6" s="6">
        <v>31</v>
      </c>
      <c r="S6" s="14">
        <v>111</v>
      </c>
      <c r="T6" s="12">
        <v>16</v>
      </c>
      <c r="U6" s="6">
        <v>39</v>
      </c>
      <c r="V6" s="6">
        <v>26</v>
      </c>
      <c r="W6" s="6">
        <v>31</v>
      </c>
      <c r="X6" s="14">
        <v>112</v>
      </c>
      <c r="Y6" s="12">
        <v>23</v>
      </c>
      <c r="Z6" s="6">
        <v>50</v>
      </c>
      <c r="AA6" s="6">
        <v>23</v>
      </c>
      <c r="AB6" s="6">
        <v>16</v>
      </c>
      <c r="AC6" s="14">
        <v>112</v>
      </c>
      <c r="AD6" s="12">
        <v>63</v>
      </c>
      <c r="AE6" s="6">
        <v>30</v>
      </c>
      <c r="AF6" s="6">
        <v>19</v>
      </c>
      <c r="AG6" s="14">
        <v>112</v>
      </c>
      <c r="AH6" s="12">
        <v>57</v>
      </c>
      <c r="AI6" s="6">
        <v>29</v>
      </c>
      <c r="AJ6" s="6">
        <v>24</v>
      </c>
      <c r="AK6" s="14">
        <v>110</v>
      </c>
      <c r="AL6" s="12">
        <v>84</v>
      </c>
      <c r="AM6" s="6">
        <v>21</v>
      </c>
      <c r="AN6" s="14">
        <v>105</v>
      </c>
      <c r="AO6" s="12">
        <v>7</v>
      </c>
      <c r="AP6" s="6">
        <v>29</v>
      </c>
      <c r="AQ6" s="6">
        <v>42</v>
      </c>
      <c r="AR6" s="6">
        <v>12</v>
      </c>
      <c r="AS6" s="6">
        <v>2</v>
      </c>
      <c r="AT6" s="6">
        <v>0</v>
      </c>
      <c r="AU6" s="14">
        <v>92</v>
      </c>
      <c r="AV6" s="12">
        <v>12</v>
      </c>
      <c r="AW6" s="6">
        <v>55</v>
      </c>
      <c r="AX6" s="6">
        <v>24</v>
      </c>
      <c r="AY6" s="14">
        <v>91</v>
      </c>
      <c r="AZ6" s="12">
        <v>58</v>
      </c>
      <c r="BA6" s="6">
        <v>33</v>
      </c>
      <c r="BB6" s="6">
        <v>0</v>
      </c>
      <c r="BC6" s="14">
        <v>91</v>
      </c>
    </row>
    <row r="7" spans="1:55" ht="16.5" thickBot="1">
      <c r="A7" s="113"/>
      <c r="B7" s="15" t="s">
        <v>4</v>
      </c>
      <c r="C7" s="17">
        <f>SUM(C3:C6)</f>
        <v>404</v>
      </c>
      <c r="D7" s="17">
        <f t="shared" ref="D7:BC7" si="0">SUM(D3:D6)</f>
        <v>171</v>
      </c>
      <c r="E7" s="18">
        <f t="shared" si="0"/>
        <v>226</v>
      </c>
      <c r="F7" s="19">
        <f t="shared" si="0"/>
        <v>397</v>
      </c>
      <c r="G7" s="17">
        <f t="shared" si="0"/>
        <v>55</v>
      </c>
      <c r="H7" s="18">
        <f t="shared" si="0"/>
        <v>306</v>
      </c>
      <c r="I7" s="18">
        <f t="shared" si="0"/>
        <v>39</v>
      </c>
      <c r="J7" s="19">
        <f t="shared" si="0"/>
        <v>400</v>
      </c>
      <c r="K7" s="17">
        <f t="shared" si="0"/>
        <v>129</v>
      </c>
      <c r="L7" s="18">
        <f t="shared" si="0"/>
        <v>126</v>
      </c>
      <c r="M7" s="18">
        <f t="shared" si="0"/>
        <v>139</v>
      </c>
      <c r="N7" s="19">
        <f t="shared" si="0"/>
        <v>394</v>
      </c>
      <c r="O7" s="17">
        <f t="shared" si="0"/>
        <v>64</v>
      </c>
      <c r="P7" s="18">
        <f t="shared" si="0"/>
        <v>88</v>
      </c>
      <c r="Q7" s="18">
        <f t="shared" si="0"/>
        <v>144</v>
      </c>
      <c r="R7" s="18">
        <f t="shared" si="0"/>
        <v>100</v>
      </c>
      <c r="S7" s="19">
        <f t="shared" si="0"/>
        <v>396</v>
      </c>
      <c r="T7" s="17">
        <f t="shared" si="0"/>
        <v>52</v>
      </c>
      <c r="U7" s="18">
        <f t="shared" si="0"/>
        <v>114</v>
      </c>
      <c r="V7" s="18">
        <f t="shared" si="0"/>
        <v>85</v>
      </c>
      <c r="W7" s="18">
        <f t="shared" si="0"/>
        <v>152</v>
      </c>
      <c r="X7" s="19">
        <f t="shared" si="0"/>
        <v>403</v>
      </c>
      <c r="Y7" s="17">
        <f t="shared" si="0"/>
        <v>86</v>
      </c>
      <c r="Z7" s="18">
        <f t="shared" si="0"/>
        <v>152</v>
      </c>
      <c r="AA7" s="18">
        <f t="shared" si="0"/>
        <v>91</v>
      </c>
      <c r="AB7" s="18">
        <f t="shared" si="0"/>
        <v>70</v>
      </c>
      <c r="AC7" s="19">
        <f t="shared" si="0"/>
        <v>399</v>
      </c>
      <c r="AD7" s="17">
        <f t="shared" si="0"/>
        <v>225</v>
      </c>
      <c r="AE7" s="18">
        <f t="shared" si="0"/>
        <v>100</v>
      </c>
      <c r="AF7" s="18">
        <f t="shared" si="0"/>
        <v>76</v>
      </c>
      <c r="AG7" s="19">
        <f t="shared" si="0"/>
        <v>401</v>
      </c>
      <c r="AH7" s="17">
        <f t="shared" si="0"/>
        <v>225</v>
      </c>
      <c r="AI7" s="18">
        <f t="shared" si="0"/>
        <v>118</v>
      </c>
      <c r="AJ7" s="18">
        <f t="shared" si="0"/>
        <v>51</v>
      </c>
      <c r="AK7" s="19">
        <f t="shared" si="0"/>
        <v>394</v>
      </c>
      <c r="AL7" s="17">
        <f t="shared" si="0"/>
        <v>308</v>
      </c>
      <c r="AM7" s="18">
        <f t="shared" si="0"/>
        <v>71</v>
      </c>
      <c r="AN7" s="19">
        <f t="shared" si="0"/>
        <v>379</v>
      </c>
      <c r="AO7" s="17">
        <f t="shared" si="0"/>
        <v>19</v>
      </c>
      <c r="AP7" s="18">
        <f t="shared" si="0"/>
        <v>94</v>
      </c>
      <c r="AQ7" s="18">
        <f t="shared" si="0"/>
        <v>157</v>
      </c>
      <c r="AR7" s="18">
        <f t="shared" si="0"/>
        <v>66</v>
      </c>
      <c r="AS7" s="18">
        <f t="shared" si="0"/>
        <v>18</v>
      </c>
      <c r="AT7" s="18">
        <f t="shared" si="0"/>
        <v>1</v>
      </c>
      <c r="AU7" s="19">
        <f t="shared" si="0"/>
        <v>355</v>
      </c>
      <c r="AV7" s="17">
        <f t="shared" si="0"/>
        <v>41</v>
      </c>
      <c r="AW7" s="18">
        <f t="shared" si="0"/>
        <v>211</v>
      </c>
      <c r="AX7" s="18">
        <f t="shared" si="0"/>
        <v>102</v>
      </c>
      <c r="AY7" s="19">
        <f t="shared" si="0"/>
        <v>354</v>
      </c>
      <c r="AZ7" s="17">
        <f t="shared" si="0"/>
        <v>204</v>
      </c>
      <c r="BA7" s="18">
        <f t="shared" si="0"/>
        <v>149</v>
      </c>
      <c r="BB7" s="18">
        <f t="shared" si="0"/>
        <v>1</v>
      </c>
      <c r="BC7" s="19">
        <f t="shared" si="0"/>
        <v>354</v>
      </c>
    </row>
    <row r="8" spans="1:55">
      <c r="A8" s="111" t="s">
        <v>89</v>
      </c>
      <c r="B8" s="63" t="s">
        <v>53</v>
      </c>
      <c r="C8" s="8">
        <v>167</v>
      </c>
      <c r="D8" s="8">
        <v>62</v>
      </c>
      <c r="E8" s="9">
        <v>101</v>
      </c>
      <c r="F8" s="10">
        <v>163</v>
      </c>
      <c r="G8" s="8">
        <v>24</v>
      </c>
      <c r="H8" s="9">
        <v>123</v>
      </c>
      <c r="I8" s="9">
        <v>17</v>
      </c>
      <c r="J8" s="10">
        <v>164</v>
      </c>
      <c r="K8" s="8">
        <v>54</v>
      </c>
      <c r="L8" s="9">
        <v>42</v>
      </c>
      <c r="M8" s="9">
        <v>66</v>
      </c>
      <c r="N8" s="10">
        <v>162</v>
      </c>
      <c r="O8" s="8">
        <v>30</v>
      </c>
      <c r="P8" s="9">
        <v>36</v>
      </c>
      <c r="Q8" s="9">
        <v>56</v>
      </c>
      <c r="R8" s="9">
        <v>42</v>
      </c>
      <c r="S8" s="10">
        <v>164</v>
      </c>
      <c r="T8" s="8">
        <v>34</v>
      </c>
      <c r="U8" s="9">
        <v>38</v>
      </c>
      <c r="V8" s="9">
        <v>34</v>
      </c>
      <c r="W8" s="9">
        <v>60</v>
      </c>
      <c r="X8" s="10">
        <v>166</v>
      </c>
      <c r="Y8" s="8">
        <v>49</v>
      </c>
      <c r="Z8" s="9">
        <v>56</v>
      </c>
      <c r="AA8" s="9">
        <v>36</v>
      </c>
      <c r="AB8" s="9">
        <v>25</v>
      </c>
      <c r="AC8" s="10">
        <v>166</v>
      </c>
      <c r="AD8" s="8">
        <v>79</v>
      </c>
      <c r="AE8" s="9">
        <v>53</v>
      </c>
      <c r="AF8" s="9">
        <v>34</v>
      </c>
      <c r="AG8" s="10">
        <v>166</v>
      </c>
      <c r="AH8" s="8">
        <v>92</v>
      </c>
      <c r="AI8" s="9">
        <v>48</v>
      </c>
      <c r="AJ8" s="9">
        <v>22</v>
      </c>
      <c r="AK8" s="10">
        <v>162</v>
      </c>
      <c r="AL8" s="8">
        <v>122</v>
      </c>
      <c r="AM8" s="9">
        <v>35</v>
      </c>
      <c r="AN8" s="10">
        <v>157</v>
      </c>
      <c r="AO8" s="8">
        <v>10</v>
      </c>
      <c r="AP8" s="9">
        <v>40</v>
      </c>
      <c r="AQ8" s="9">
        <v>60</v>
      </c>
      <c r="AR8" s="9">
        <v>27</v>
      </c>
      <c r="AS8" s="9">
        <v>8</v>
      </c>
      <c r="AT8" s="9">
        <v>0</v>
      </c>
      <c r="AU8" s="10">
        <v>145</v>
      </c>
      <c r="AV8" s="8">
        <v>19</v>
      </c>
      <c r="AW8" s="9">
        <v>77</v>
      </c>
      <c r="AX8" s="9">
        <v>48</v>
      </c>
      <c r="AY8" s="10">
        <v>144</v>
      </c>
      <c r="AZ8" s="8">
        <v>82</v>
      </c>
      <c r="BA8" s="9">
        <v>62</v>
      </c>
      <c r="BB8" s="9">
        <v>0</v>
      </c>
      <c r="BC8" s="10">
        <v>144</v>
      </c>
    </row>
    <row r="9" spans="1:55">
      <c r="A9" s="112"/>
      <c r="B9" s="2" t="s">
        <v>54</v>
      </c>
      <c r="C9" s="12">
        <v>188</v>
      </c>
      <c r="D9" s="12">
        <v>90</v>
      </c>
      <c r="E9" s="6">
        <v>95</v>
      </c>
      <c r="F9" s="14">
        <v>185</v>
      </c>
      <c r="G9" s="12">
        <v>26</v>
      </c>
      <c r="H9" s="6">
        <v>143</v>
      </c>
      <c r="I9" s="6">
        <v>18</v>
      </c>
      <c r="J9" s="14">
        <v>187</v>
      </c>
      <c r="K9" s="12">
        <v>59</v>
      </c>
      <c r="L9" s="6">
        <v>69</v>
      </c>
      <c r="M9" s="6">
        <v>55</v>
      </c>
      <c r="N9" s="14">
        <v>183</v>
      </c>
      <c r="O9" s="12">
        <v>28</v>
      </c>
      <c r="P9" s="6">
        <v>39</v>
      </c>
      <c r="Q9" s="6">
        <v>72</v>
      </c>
      <c r="R9" s="6">
        <v>45</v>
      </c>
      <c r="S9" s="14">
        <v>184</v>
      </c>
      <c r="T9" s="12">
        <v>16</v>
      </c>
      <c r="U9" s="6">
        <v>63</v>
      </c>
      <c r="V9" s="6">
        <v>39</v>
      </c>
      <c r="W9" s="6">
        <v>69</v>
      </c>
      <c r="X9" s="14">
        <v>187</v>
      </c>
      <c r="Y9" s="12">
        <v>32</v>
      </c>
      <c r="Z9" s="6">
        <v>73</v>
      </c>
      <c r="AA9" s="6">
        <v>45</v>
      </c>
      <c r="AB9" s="6">
        <v>35</v>
      </c>
      <c r="AC9" s="14">
        <v>185</v>
      </c>
      <c r="AD9" s="12">
        <v>117</v>
      </c>
      <c r="AE9" s="6">
        <v>32</v>
      </c>
      <c r="AF9" s="6">
        <v>38</v>
      </c>
      <c r="AG9" s="14">
        <v>187</v>
      </c>
      <c r="AH9" s="12">
        <v>105</v>
      </c>
      <c r="AI9" s="6">
        <v>53</v>
      </c>
      <c r="AJ9" s="6">
        <v>27</v>
      </c>
      <c r="AK9" s="14">
        <v>185</v>
      </c>
      <c r="AL9" s="12">
        <v>152</v>
      </c>
      <c r="AM9" s="6">
        <v>27</v>
      </c>
      <c r="AN9" s="14">
        <v>179</v>
      </c>
      <c r="AO9" s="12">
        <v>7</v>
      </c>
      <c r="AP9" s="6">
        <v>47</v>
      </c>
      <c r="AQ9" s="6">
        <v>78</v>
      </c>
      <c r="AR9" s="6">
        <v>29</v>
      </c>
      <c r="AS9" s="6">
        <v>9</v>
      </c>
      <c r="AT9" s="6">
        <v>1</v>
      </c>
      <c r="AU9" s="14">
        <v>171</v>
      </c>
      <c r="AV9" s="12">
        <v>19</v>
      </c>
      <c r="AW9" s="6">
        <v>106</v>
      </c>
      <c r="AX9" s="6">
        <v>45</v>
      </c>
      <c r="AY9" s="14">
        <v>170</v>
      </c>
      <c r="AZ9" s="12">
        <v>100</v>
      </c>
      <c r="BA9" s="6">
        <v>69</v>
      </c>
      <c r="BB9" s="6">
        <v>1</v>
      </c>
      <c r="BC9" s="14">
        <v>170</v>
      </c>
    </row>
    <row r="10" spans="1:55">
      <c r="A10" s="112"/>
      <c r="B10" s="2" t="s">
        <v>55</v>
      </c>
      <c r="C10" s="12">
        <v>45</v>
      </c>
      <c r="D10" s="12">
        <v>15</v>
      </c>
      <c r="E10" s="6">
        <v>29</v>
      </c>
      <c r="F10" s="14">
        <v>44</v>
      </c>
      <c r="G10" s="12">
        <v>3</v>
      </c>
      <c r="H10" s="6">
        <v>38</v>
      </c>
      <c r="I10" s="6">
        <v>4</v>
      </c>
      <c r="J10" s="14">
        <v>45</v>
      </c>
      <c r="K10" s="12">
        <v>16</v>
      </c>
      <c r="L10" s="6">
        <v>13</v>
      </c>
      <c r="M10" s="6">
        <v>15</v>
      </c>
      <c r="N10" s="14">
        <v>44</v>
      </c>
      <c r="O10" s="12">
        <v>8</v>
      </c>
      <c r="P10" s="6">
        <v>13</v>
      </c>
      <c r="Q10" s="6">
        <v>13</v>
      </c>
      <c r="R10" s="6">
        <v>10</v>
      </c>
      <c r="S10" s="14">
        <v>44</v>
      </c>
      <c r="T10" s="12">
        <v>1</v>
      </c>
      <c r="U10" s="6">
        <v>9</v>
      </c>
      <c r="V10" s="6">
        <v>12</v>
      </c>
      <c r="W10" s="6">
        <v>23</v>
      </c>
      <c r="X10" s="14">
        <v>45</v>
      </c>
      <c r="Y10" s="12">
        <v>6</v>
      </c>
      <c r="Z10" s="6">
        <v>17</v>
      </c>
      <c r="AA10" s="6">
        <v>12</v>
      </c>
      <c r="AB10" s="6">
        <v>10</v>
      </c>
      <c r="AC10" s="14">
        <v>45</v>
      </c>
      <c r="AD10" s="12">
        <v>28</v>
      </c>
      <c r="AE10" s="6">
        <v>12</v>
      </c>
      <c r="AF10" s="6">
        <v>5</v>
      </c>
      <c r="AG10" s="14">
        <v>45</v>
      </c>
      <c r="AH10" s="12">
        <v>25</v>
      </c>
      <c r="AI10" s="6">
        <v>16</v>
      </c>
      <c r="AJ10" s="6">
        <v>3</v>
      </c>
      <c r="AK10" s="14">
        <v>44</v>
      </c>
      <c r="AL10" s="12">
        <v>32</v>
      </c>
      <c r="AM10" s="6">
        <v>7</v>
      </c>
      <c r="AN10" s="14">
        <v>39</v>
      </c>
      <c r="AO10" s="12">
        <v>1</v>
      </c>
      <c r="AP10" s="6">
        <v>5</v>
      </c>
      <c r="AQ10" s="6">
        <v>17</v>
      </c>
      <c r="AR10" s="6">
        <v>12</v>
      </c>
      <c r="AS10" s="6">
        <v>1</v>
      </c>
      <c r="AT10" s="6">
        <v>0</v>
      </c>
      <c r="AU10" s="14">
        <v>36</v>
      </c>
      <c r="AV10" s="12">
        <v>2</v>
      </c>
      <c r="AW10" s="6">
        <v>28</v>
      </c>
      <c r="AX10" s="6">
        <v>6</v>
      </c>
      <c r="AY10" s="14">
        <v>36</v>
      </c>
      <c r="AZ10" s="12">
        <v>20</v>
      </c>
      <c r="BA10" s="6">
        <v>16</v>
      </c>
      <c r="BB10" s="6">
        <v>0</v>
      </c>
      <c r="BC10" s="14">
        <v>36</v>
      </c>
    </row>
    <row r="11" spans="1:55" ht="16.5" thickBot="1">
      <c r="A11" s="113"/>
      <c r="B11" s="15" t="s">
        <v>4</v>
      </c>
      <c r="C11" s="17">
        <f>SUM(C8:C10)</f>
        <v>400</v>
      </c>
      <c r="D11" s="17">
        <f t="shared" ref="D11:BC11" si="1">SUM(D8:D10)</f>
        <v>167</v>
      </c>
      <c r="E11" s="18">
        <f t="shared" si="1"/>
        <v>225</v>
      </c>
      <c r="F11" s="19">
        <f t="shared" si="1"/>
        <v>392</v>
      </c>
      <c r="G11" s="17">
        <f t="shared" si="1"/>
        <v>53</v>
      </c>
      <c r="H11" s="18">
        <f t="shared" si="1"/>
        <v>304</v>
      </c>
      <c r="I11" s="18">
        <f t="shared" si="1"/>
        <v>39</v>
      </c>
      <c r="J11" s="19">
        <f t="shared" si="1"/>
        <v>396</v>
      </c>
      <c r="K11" s="17">
        <f t="shared" si="1"/>
        <v>129</v>
      </c>
      <c r="L11" s="18">
        <f t="shared" si="1"/>
        <v>124</v>
      </c>
      <c r="M11" s="18">
        <f t="shared" si="1"/>
        <v>136</v>
      </c>
      <c r="N11" s="19">
        <f t="shared" si="1"/>
        <v>389</v>
      </c>
      <c r="O11" s="17">
        <f t="shared" si="1"/>
        <v>66</v>
      </c>
      <c r="P11" s="18">
        <f t="shared" si="1"/>
        <v>88</v>
      </c>
      <c r="Q11" s="18">
        <f t="shared" si="1"/>
        <v>141</v>
      </c>
      <c r="R11" s="18">
        <f t="shared" si="1"/>
        <v>97</v>
      </c>
      <c r="S11" s="19">
        <f t="shared" si="1"/>
        <v>392</v>
      </c>
      <c r="T11" s="17">
        <f t="shared" si="1"/>
        <v>51</v>
      </c>
      <c r="U11" s="18">
        <f t="shared" si="1"/>
        <v>110</v>
      </c>
      <c r="V11" s="18">
        <f t="shared" si="1"/>
        <v>85</v>
      </c>
      <c r="W11" s="18">
        <f t="shared" si="1"/>
        <v>152</v>
      </c>
      <c r="X11" s="19">
        <f t="shared" si="1"/>
        <v>398</v>
      </c>
      <c r="Y11" s="17">
        <f t="shared" si="1"/>
        <v>87</v>
      </c>
      <c r="Z11" s="18">
        <f t="shared" si="1"/>
        <v>146</v>
      </c>
      <c r="AA11" s="18">
        <f t="shared" si="1"/>
        <v>93</v>
      </c>
      <c r="AB11" s="18">
        <f t="shared" si="1"/>
        <v>70</v>
      </c>
      <c r="AC11" s="19">
        <f t="shared" si="1"/>
        <v>396</v>
      </c>
      <c r="AD11" s="17">
        <f t="shared" si="1"/>
        <v>224</v>
      </c>
      <c r="AE11" s="18">
        <f t="shared" si="1"/>
        <v>97</v>
      </c>
      <c r="AF11" s="18">
        <f t="shared" si="1"/>
        <v>77</v>
      </c>
      <c r="AG11" s="19">
        <f t="shared" si="1"/>
        <v>398</v>
      </c>
      <c r="AH11" s="17">
        <f t="shared" si="1"/>
        <v>222</v>
      </c>
      <c r="AI11" s="18">
        <f t="shared" si="1"/>
        <v>117</v>
      </c>
      <c r="AJ11" s="18">
        <f t="shared" si="1"/>
        <v>52</v>
      </c>
      <c r="AK11" s="19">
        <f t="shared" si="1"/>
        <v>391</v>
      </c>
      <c r="AL11" s="17">
        <f t="shared" si="1"/>
        <v>306</v>
      </c>
      <c r="AM11" s="18">
        <f t="shared" si="1"/>
        <v>69</v>
      </c>
      <c r="AN11" s="19">
        <f t="shared" si="1"/>
        <v>375</v>
      </c>
      <c r="AO11" s="17">
        <f t="shared" si="1"/>
        <v>18</v>
      </c>
      <c r="AP11" s="18">
        <f t="shared" si="1"/>
        <v>92</v>
      </c>
      <c r="AQ11" s="18">
        <f t="shared" si="1"/>
        <v>155</v>
      </c>
      <c r="AR11" s="18">
        <f t="shared" si="1"/>
        <v>68</v>
      </c>
      <c r="AS11" s="18">
        <f t="shared" si="1"/>
        <v>18</v>
      </c>
      <c r="AT11" s="18">
        <f t="shared" si="1"/>
        <v>1</v>
      </c>
      <c r="AU11" s="19">
        <f t="shared" si="1"/>
        <v>352</v>
      </c>
      <c r="AV11" s="17">
        <f t="shared" si="1"/>
        <v>40</v>
      </c>
      <c r="AW11" s="18">
        <f t="shared" si="1"/>
        <v>211</v>
      </c>
      <c r="AX11" s="18">
        <f t="shared" si="1"/>
        <v>99</v>
      </c>
      <c r="AY11" s="19">
        <f t="shared" si="1"/>
        <v>350</v>
      </c>
      <c r="AZ11" s="17">
        <f t="shared" si="1"/>
        <v>202</v>
      </c>
      <c r="BA11" s="18">
        <f t="shared" si="1"/>
        <v>147</v>
      </c>
      <c r="BB11" s="18">
        <f t="shared" si="1"/>
        <v>1</v>
      </c>
      <c r="BC11" s="19">
        <f t="shared" si="1"/>
        <v>350</v>
      </c>
    </row>
    <row r="12" spans="1:55">
      <c r="A12" s="111" t="s">
        <v>90</v>
      </c>
      <c r="B12" s="63" t="s">
        <v>53</v>
      </c>
      <c r="C12" s="8">
        <v>101</v>
      </c>
      <c r="D12" s="8">
        <v>41</v>
      </c>
      <c r="E12" s="9">
        <v>58</v>
      </c>
      <c r="F12" s="10">
        <v>99</v>
      </c>
      <c r="G12" s="8">
        <v>11</v>
      </c>
      <c r="H12" s="9">
        <v>79</v>
      </c>
      <c r="I12" s="9">
        <v>10</v>
      </c>
      <c r="J12" s="10">
        <v>100</v>
      </c>
      <c r="K12" s="8">
        <v>36</v>
      </c>
      <c r="L12" s="9">
        <v>26</v>
      </c>
      <c r="M12" s="9">
        <v>35</v>
      </c>
      <c r="N12" s="10">
        <v>97</v>
      </c>
      <c r="O12" s="8">
        <v>22</v>
      </c>
      <c r="P12" s="9">
        <v>22</v>
      </c>
      <c r="Q12" s="9">
        <v>34</v>
      </c>
      <c r="R12" s="9">
        <v>21</v>
      </c>
      <c r="S12" s="10">
        <v>99</v>
      </c>
      <c r="T12" s="8">
        <v>20</v>
      </c>
      <c r="U12" s="9">
        <v>27</v>
      </c>
      <c r="V12" s="9">
        <v>20</v>
      </c>
      <c r="W12" s="9">
        <v>33</v>
      </c>
      <c r="X12" s="10">
        <v>100</v>
      </c>
      <c r="Y12" s="8">
        <v>31</v>
      </c>
      <c r="Z12" s="9">
        <v>35</v>
      </c>
      <c r="AA12" s="9">
        <v>19</v>
      </c>
      <c r="AB12" s="9">
        <v>16</v>
      </c>
      <c r="AC12" s="10">
        <v>101</v>
      </c>
      <c r="AD12" s="8">
        <v>53</v>
      </c>
      <c r="AE12" s="9">
        <v>27</v>
      </c>
      <c r="AF12" s="9">
        <v>21</v>
      </c>
      <c r="AG12" s="10">
        <v>101</v>
      </c>
      <c r="AH12" s="8">
        <v>58</v>
      </c>
      <c r="AI12" s="9">
        <v>31</v>
      </c>
      <c r="AJ12" s="9">
        <v>9</v>
      </c>
      <c r="AK12" s="10">
        <v>98</v>
      </c>
      <c r="AL12" s="8">
        <v>70</v>
      </c>
      <c r="AM12" s="9">
        <v>27</v>
      </c>
      <c r="AN12" s="10">
        <v>97</v>
      </c>
      <c r="AO12" s="8">
        <v>5</v>
      </c>
      <c r="AP12" s="9">
        <v>21</v>
      </c>
      <c r="AQ12" s="9">
        <v>43</v>
      </c>
      <c r="AR12" s="9">
        <v>19</v>
      </c>
      <c r="AS12" s="9">
        <v>5</v>
      </c>
      <c r="AT12" s="9">
        <v>0</v>
      </c>
      <c r="AU12" s="10">
        <v>93</v>
      </c>
      <c r="AV12" s="8">
        <v>8</v>
      </c>
      <c r="AW12" s="9">
        <v>46</v>
      </c>
      <c r="AX12" s="9">
        <v>38</v>
      </c>
      <c r="AY12" s="10">
        <v>92</v>
      </c>
      <c r="AZ12" s="8">
        <v>46</v>
      </c>
      <c r="BA12" s="9">
        <v>46</v>
      </c>
      <c r="BB12" s="9">
        <v>0</v>
      </c>
      <c r="BC12" s="10">
        <v>92</v>
      </c>
    </row>
    <row r="13" spans="1:55">
      <c r="A13" s="112"/>
      <c r="B13" s="2" t="s">
        <v>54</v>
      </c>
      <c r="C13" s="12">
        <v>252</v>
      </c>
      <c r="D13" s="12">
        <v>112</v>
      </c>
      <c r="E13" s="6">
        <v>137</v>
      </c>
      <c r="F13" s="14">
        <v>249</v>
      </c>
      <c r="G13" s="12">
        <v>37</v>
      </c>
      <c r="H13" s="6">
        <v>192</v>
      </c>
      <c r="I13" s="6">
        <v>21</v>
      </c>
      <c r="J13" s="14">
        <v>250</v>
      </c>
      <c r="K13" s="12">
        <v>75</v>
      </c>
      <c r="L13" s="6">
        <v>87</v>
      </c>
      <c r="M13" s="6">
        <v>84</v>
      </c>
      <c r="N13" s="14">
        <v>246</v>
      </c>
      <c r="O13" s="12">
        <v>36</v>
      </c>
      <c r="P13" s="6">
        <v>51</v>
      </c>
      <c r="Q13" s="6">
        <v>95</v>
      </c>
      <c r="R13" s="6">
        <v>65</v>
      </c>
      <c r="S13" s="14">
        <v>247</v>
      </c>
      <c r="T13" s="12">
        <v>26</v>
      </c>
      <c r="U13" s="6">
        <v>74</v>
      </c>
      <c r="V13" s="6">
        <v>59</v>
      </c>
      <c r="W13" s="6">
        <v>92</v>
      </c>
      <c r="X13" s="14">
        <v>251</v>
      </c>
      <c r="Y13" s="12">
        <v>46</v>
      </c>
      <c r="Z13" s="6">
        <v>98</v>
      </c>
      <c r="AA13" s="6">
        <v>63</v>
      </c>
      <c r="AB13" s="6">
        <v>41</v>
      </c>
      <c r="AC13" s="14">
        <v>248</v>
      </c>
      <c r="AD13" s="12">
        <v>147</v>
      </c>
      <c r="AE13" s="6">
        <v>55</v>
      </c>
      <c r="AF13" s="6">
        <v>48</v>
      </c>
      <c r="AG13" s="14">
        <v>250</v>
      </c>
      <c r="AH13" s="12">
        <v>138</v>
      </c>
      <c r="AI13" s="6">
        <v>74</v>
      </c>
      <c r="AJ13" s="6">
        <v>34</v>
      </c>
      <c r="AK13" s="14">
        <v>246</v>
      </c>
      <c r="AL13" s="12">
        <v>204</v>
      </c>
      <c r="AM13" s="6">
        <v>37</v>
      </c>
      <c r="AN13" s="14">
        <v>241</v>
      </c>
      <c r="AO13" s="12">
        <v>13</v>
      </c>
      <c r="AP13" s="6">
        <v>64</v>
      </c>
      <c r="AQ13" s="6">
        <v>97</v>
      </c>
      <c r="AR13" s="6">
        <v>37</v>
      </c>
      <c r="AS13" s="6">
        <v>12</v>
      </c>
      <c r="AT13" s="6">
        <v>1</v>
      </c>
      <c r="AU13" s="14">
        <v>224</v>
      </c>
      <c r="AV13" s="12">
        <v>28</v>
      </c>
      <c r="AW13" s="6">
        <v>142</v>
      </c>
      <c r="AX13" s="6">
        <v>53</v>
      </c>
      <c r="AY13" s="14">
        <v>223</v>
      </c>
      <c r="AZ13" s="12">
        <v>138</v>
      </c>
      <c r="BA13" s="6">
        <v>84</v>
      </c>
      <c r="BB13" s="6">
        <v>1</v>
      </c>
      <c r="BC13" s="14">
        <v>223</v>
      </c>
    </row>
    <row r="14" spans="1:55">
      <c r="A14" s="112"/>
      <c r="B14" s="2" t="s">
        <v>55</v>
      </c>
      <c r="C14" s="12">
        <v>40</v>
      </c>
      <c r="D14" s="12">
        <v>17</v>
      </c>
      <c r="E14" s="6">
        <v>22</v>
      </c>
      <c r="F14" s="14">
        <v>39</v>
      </c>
      <c r="G14" s="12">
        <v>4</v>
      </c>
      <c r="H14" s="6">
        <v>29</v>
      </c>
      <c r="I14" s="6">
        <v>7</v>
      </c>
      <c r="J14" s="14">
        <v>40</v>
      </c>
      <c r="K14" s="12">
        <v>14</v>
      </c>
      <c r="L14" s="6">
        <v>11</v>
      </c>
      <c r="M14" s="6">
        <v>14</v>
      </c>
      <c r="N14" s="14">
        <v>39</v>
      </c>
      <c r="O14" s="12">
        <v>7</v>
      </c>
      <c r="P14" s="6">
        <v>10</v>
      </c>
      <c r="Q14" s="6">
        <v>12</v>
      </c>
      <c r="R14" s="6">
        <v>10</v>
      </c>
      <c r="S14" s="14">
        <v>39</v>
      </c>
      <c r="T14" s="12">
        <v>4</v>
      </c>
      <c r="U14" s="6">
        <v>10</v>
      </c>
      <c r="V14" s="6">
        <v>7</v>
      </c>
      <c r="W14" s="6">
        <v>19</v>
      </c>
      <c r="X14" s="14">
        <v>40</v>
      </c>
      <c r="Y14" s="12">
        <v>6</v>
      </c>
      <c r="Z14" s="6">
        <v>15</v>
      </c>
      <c r="AA14" s="6">
        <v>10</v>
      </c>
      <c r="AB14" s="6">
        <v>9</v>
      </c>
      <c r="AC14" s="14">
        <v>40</v>
      </c>
      <c r="AD14" s="12">
        <v>22</v>
      </c>
      <c r="AE14" s="6">
        <v>12</v>
      </c>
      <c r="AF14" s="6">
        <v>6</v>
      </c>
      <c r="AG14" s="14">
        <v>40</v>
      </c>
      <c r="AH14" s="12">
        <v>23</v>
      </c>
      <c r="AI14" s="6">
        <v>11</v>
      </c>
      <c r="AJ14" s="6">
        <v>6</v>
      </c>
      <c r="AK14" s="14">
        <v>40</v>
      </c>
      <c r="AL14" s="12">
        <v>27</v>
      </c>
      <c r="AM14" s="6">
        <v>5</v>
      </c>
      <c r="AN14" s="14">
        <v>32</v>
      </c>
      <c r="AO14" s="12">
        <v>0</v>
      </c>
      <c r="AP14" s="6">
        <v>7</v>
      </c>
      <c r="AQ14" s="6">
        <v>14</v>
      </c>
      <c r="AR14" s="6">
        <v>9</v>
      </c>
      <c r="AS14" s="6">
        <v>1</v>
      </c>
      <c r="AT14" s="6">
        <v>0</v>
      </c>
      <c r="AU14" s="14">
        <v>31</v>
      </c>
      <c r="AV14" s="12">
        <v>2</v>
      </c>
      <c r="AW14" s="6">
        <v>21</v>
      </c>
      <c r="AX14" s="6">
        <v>8</v>
      </c>
      <c r="AY14" s="14">
        <v>31</v>
      </c>
      <c r="AZ14" s="12">
        <v>16</v>
      </c>
      <c r="BA14" s="6">
        <v>15</v>
      </c>
      <c r="BB14" s="6">
        <v>0</v>
      </c>
      <c r="BC14" s="14">
        <v>31</v>
      </c>
    </row>
    <row r="15" spans="1:55" ht="16.5" thickBot="1">
      <c r="A15" s="113"/>
      <c r="B15" s="15" t="s">
        <v>4</v>
      </c>
      <c r="C15" s="17">
        <f>SUM(C12:C14)</f>
        <v>393</v>
      </c>
      <c r="D15" s="17">
        <f t="shared" ref="D15" si="2">SUM(D12:D14)</f>
        <v>170</v>
      </c>
      <c r="E15" s="18">
        <f t="shared" ref="E15" si="3">SUM(E12:E14)</f>
        <v>217</v>
      </c>
      <c r="F15" s="19">
        <f t="shared" ref="F15" si="4">SUM(F12:F14)</f>
        <v>387</v>
      </c>
      <c r="G15" s="17">
        <f t="shared" ref="G15" si="5">SUM(G12:G14)</f>
        <v>52</v>
      </c>
      <c r="H15" s="18">
        <f t="shared" ref="H15" si="6">SUM(H12:H14)</f>
        <v>300</v>
      </c>
      <c r="I15" s="18">
        <f t="shared" ref="I15" si="7">SUM(I12:I14)</f>
        <v>38</v>
      </c>
      <c r="J15" s="19">
        <f t="shared" ref="J15" si="8">SUM(J12:J14)</f>
        <v>390</v>
      </c>
      <c r="K15" s="17">
        <f t="shared" ref="K15" si="9">SUM(K12:K14)</f>
        <v>125</v>
      </c>
      <c r="L15" s="18">
        <f t="shared" ref="L15" si="10">SUM(L12:L14)</f>
        <v>124</v>
      </c>
      <c r="M15" s="18">
        <f t="shared" ref="M15" si="11">SUM(M12:M14)</f>
        <v>133</v>
      </c>
      <c r="N15" s="19">
        <f t="shared" ref="N15" si="12">SUM(N12:N14)</f>
        <v>382</v>
      </c>
      <c r="O15" s="17">
        <f t="shared" ref="O15" si="13">SUM(O12:O14)</f>
        <v>65</v>
      </c>
      <c r="P15" s="18">
        <f t="shared" ref="P15" si="14">SUM(P12:P14)</f>
        <v>83</v>
      </c>
      <c r="Q15" s="18">
        <f t="shared" ref="Q15" si="15">SUM(Q12:Q14)</f>
        <v>141</v>
      </c>
      <c r="R15" s="18">
        <f t="shared" ref="R15" si="16">SUM(R12:R14)</f>
        <v>96</v>
      </c>
      <c r="S15" s="19">
        <f t="shared" ref="S15" si="17">SUM(S12:S14)</f>
        <v>385</v>
      </c>
      <c r="T15" s="17">
        <f t="shared" ref="T15" si="18">SUM(T12:T14)</f>
        <v>50</v>
      </c>
      <c r="U15" s="18">
        <f t="shared" ref="U15" si="19">SUM(U12:U14)</f>
        <v>111</v>
      </c>
      <c r="V15" s="18">
        <f t="shared" ref="V15" si="20">SUM(V12:V14)</f>
        <v>86</v>
      </c>
      <c r="W15" s="18">
        <f t="shared" ref="W15" si="21">SUM(W12:W14)</f>
        <v>144</v>
      </c>
      <c r="X15" s="19">
        <f t="shared" ref="X15" si="22">SUM(X12:X14)</f>
        <v>391</v>
      </c>
      <c r="Y15" s="17">
        <f t="shared" ref="Y15" si="23">SUM(Y12:Y14)</f>
        <v>83</v>
      </c>
      <c r="Z15" s="18">
        <f t="shared" ref="Z15" si="24">SUM(Z12:Z14)</f>
        <v>148</v>
      </c>
      <c r="AA15" s="18">
        <f t="shared" ref="AA15" si="25">SUM(AA12:AA14)</f>
        <v>92</v>
      </c>
      <c r="AB15" s="18">
        <f t="shared" ref="AB15" si="26">SUM(AB12:AB14)</f>
        <v>66</v>
      </c>
      <c r="AC15" s="19">
        <f t="shared" ref="AC15" si="27">SUM(AC12:AC14)</f>
        <v>389</v>
      </c>
      <c r="AD15" s="17">
        <f t="shared" ref="AD15" si="28">SUM(AD12:AD14)</f>
        <v>222</v>
      </c>
      <c r="AE15" s="18">
        <f t="shared" ref="AE15" si="29">SUM(AE12:AE14)</f>
        <v>94</v>
      </c>
      <c r="AF15" s="18">
        <f t="shared" ref="AF15" si="30">SUM(AF12:AF14)</f>
        <v>75</v>
      </c>
      <c r="AG15" s="19">
        <f t="shared" ref="AG15" si="31">SUM(AG12:AG14)</f>
        <v>391</v>
      </c>
      <c r="AH15" s="17">
        <f t="shared" ref="AH15" si="32">SUM(AH12:AH14)</f>
        <v>219</v>
      </c>
      <c r="AI15" s="18">
        <f t="shared" ref="AI15" si="33">SUM(AI12:AI14)</f>
        <v>116</v>
      </c>
      <c r="AJ15" s="18">
        <f t="shared" ref="AJ15" si="34">SUM(AJ12:AJ14)</f>
        <v>49</v>
      </c>
      <c r="AK15" s="19">
        <f t="shared" ref="AK15" si="35">SUM(AK12:AK14)</f>
        <v>384</v>
      </c>
      <c r="AL15" s="17">
        <f t="shared" ref="AL15" si="36">SUM(AL12:AL14)</f>
        <v>301</v>
      </c>
      <c r="AM15" s="18">
        <f t="shared" ref="AM15" si="37">SUM(AM12:AM14)</f>
        <v>69</v>
      </c>
      <c r="AN15" s="19">
        <f t="shared" ref="AN15" si="38">SUM(AN12:AN14)</f>
        <v>370</v>
      </c>
      <c r="AO15" s="17">
        <f t="shared" ref="AO15" si="39">SUM(AO12:AO14)</f>
        <v>18</v>
      </c>
      <c r="AP15" s="18">
        <f t="shared" ref="AP15" si="40">SUM(AP12:AP14)</f>
        <v>92</v>
      </c>
      <c r="AQ15" s="18">
        <f t="shared" ref="AQ15" si="41">SUM(AQ12:AQ14)</f>
        <v>154</v>
      </c>
      <c r="AR15" s="18">
        <f t="shared" ref="AR15" si="42">SUM(AR12:AR14)</f>
        <v>65</v>
      </c>
      <c r="AS15" s="18">
        <f t="shared" ref="AS15" si="43">SUM(AS12:AS14)</f>
        <v>18</v>
      </c>
      <c r="AT15" s="18">
        <f t="shared" ref="AT15" si="44">SUM(AT12:AT14)</f>
        <v>1</v>
      </c>
      <c r="AU15" s="19">
        <f t="shared" ref="AU15" si="45">SUM(AU12:AU14)</f>
        <v>348</v>
      </c>
      <c r="AV15" s="17">
        <f t="shared" ref="AV15" si="46">SUM(AV12:AV14)</f>
        <v>38</v>
      </c>
      <c r="AW15" s="18">
        <f t="shared" ref="AW15" si="47">SUM(AW12:AW14)</f>
        <v>209</v>
      </c>
      <c r="AX15" s="18">
        <f t="shared" ref="AX15" si="48">SUM(AX12:AX14)</f>
        <v>99</v>
      </c>
      <c r="AY15" s="19">
        <f t="shared" ref="AY15" si="49">SUM(AY12:AY14)</f>
        <v>346</v>
      </c>
      <c r="AZ15" s="17">
        <f t="shared" ref="AZ15" si="50">SUM(AZ12:AZ14)</f>
        <v>200</v>
      </c>
      <c r="BA15" s="18">
        <f t="shared" ref="BA15" si="51">SUM(BA12:BA14)</f>
        <v>145</v>
      </c>
      <c r="BB15" s="18">
        <f t="shared" ref="BB15" si="52">SUM(BB12:BB14)</f>
        <v>1</v>
      </c>
      <c r="BC15" s="19">
        <f t="shared" ref="BC15" si="53">SUM(BC12:BC14)</f>
        <v>346</v>
      </c>
    </row>
    <row r="16" spans="1:55" ht="16.5" thickBot="1"/>
    <row r="17" spans="1:55">
      <c r="C17" s="104" t="s">
        <v>0</v>
      </c>
      <c r="D17" s="104" t="s">
        <v>8</v>
      </c>
      <c r="E17" s="105"/>
      <c r="F17" s="106"/>
      <c r="G17" s="104" t="s">
        <v>9</v>
      </c>
      <c r="H17" s="105"/>
      <c r="I17" s="105"/>
      <c r="J17" s="106"/>
      <c r="K17" s="104" t="s">
        <v>10</v>
      </c>
      <c r="L17" s="105"/>
      <c r="M17" s="105"/>
      <c r="N17" s="106"/>
      <c r="O17" s="104" t="s">
        <v>11</v>
      </c>
      <c r="P17" s="105"/>
      <c r="Q17" s="105"/>
      <c r="R17" s="105"/>
      <c r="S17" s="106"/>
      <c r="T17" s="104" t="s">
        <v>12</v>
      </c>
      <c r="U17" s="105"/>
      <c r="V17" s="105"/>
      <c r="W17" s="105"/>
      <c r="X17" s="106"/>
      <c r="Y17" s="104" t="s">
        <v>13</v>
      </c>
      <c r="Z17" s="105"/>
      <c r="AA17" s="105"/>
      <c r="AB17" s="105"/>
      <c r="AC17" s="106"/>
      <c r="AD17" s="104" t="s">
        <v>47</v>
      </c>
      <c r="AE17" s="105"/>
      <c r="AF17" s="105"/>
      <c r="AG17" s="106"/>
      <c r="AH17" s="104" t="s">
        <v>60</v>
      </c>
      <c r="AI17" s="105"/>
      <c r="AJ17" s="105"/>
      <c r="AK17" s="106"/>
      <c r="AL17" s="104" t="s">
        <v>32</v>
      </c>
      <c r="AM17" s="105"/>
      <c r="AN17" s="106"/>
      <c r="AO17" s="104" t="s">
        <v>26</v>
      </c>
      <c r="AP17" s="105"/>
      <c r="AQ17" s="105"/>
      <c r="AR17" s="105"/>
      <c r="AS17" s="105"/>
      <c r="AT17" s="105"/>
      <c r="AU17" s="106"/>
      <c r="AV17" s="104" t="s">
        <v>27</v>
      </c>
      <c r="AW17" s="105"/>
      <c r="AX17" s="105"/>
      <c r="AY17" s="106"/>
      <c r="AZ17" s="104" t="s">
        <v>28</v>
      </c>
      <c r="BA17" s="105"/>
      <c r="BB17" s="105"/>
      <c r="BC17" s="106"/>
    </row>
    <row r="18" spans="1:55" ht="16.5" thickBot="1">
      <c r="C18" s="107"/>
      <c r="D18" s="65" t="s">
        <v>14</v>
      </c>
      <c r="E18" s="2" t="s">
        <v>15</v>
      </c>
      <c r="F18" s="3" t="s">
        <v>4</v>
      </c>
      <c r="G18" s="65" t="s">
        <v>16</v>
      </c>
      <c r="H18" s="2" t="s">
        <v>17</v>
      </c>
      <c r="I18" s="2" t="s">
        <v>18</v>
      </c>
      <c r="J18" s="3" t="s">
        <v>4</v>
      </c>
      <c r="K18" s="65" t="s">
        <v>19</v>
      </c>
      <c r="L18" s="2" t="s">
        <v>20</v>
      </c>
      <c r="M18" s="2" t="s">
        <v>21</v>
      </c>
      <c r="N18" s="3" t="s">
        <v>4</v>
      </c>
      <c r="O18" s="65" t="s">
        <v>1</v>
      </c>
      <c r="P18" s="2" t="s">
        <v>19</v>
      </c>
      <c r="Q18" s="2" t="s">
        <v>20</v>
      </c>
      <c r="R18" s="2" t="s">
        <v>21</v>
      </c>
      <c r="S18" s="3" t="s">
        <v>4</v>
      </c>
      <c r="T18" s="65" t="s">
        <v>22</v>
      </c>
      <c r="U18" s="2" t="s">
        <v>23</v>
      </c>
      <c r="V18" s="2" t="s">
        <v>24</v>
      </c>
      <c r="W18" s="2" t="s">
        <v>25</v>
      </c>
      <c r="X18" s="3" t="s">
        <v>4</v>
      </c>
      <c r="Y18" s="65" t="s">
        <v>22</v>
      </c>
      <c r="Z18" s="2" t="s">
        <v>23</v>
      </c>
      <c r="AA18" s="2" t="s">
        <v>24</v>
      </c>
      <c r="AB18" s="2" t="s">
        <v>25</v>
      </c>
      <c r="AC18" s="3" t="s">
        <v>4</v>
      </c>
      <c r="AD18" s="65" t="s">
        <v>5</v>
      </c>
      <c r="AE18" s="2" t="s">
        <v>6</v>
      </c>
      <c r="AF18" s="2" t="s">
        <v>7</v>
      </c>
      <c r="AG18" s="3" t="s">
        <v>4</v>
      </c>
      <c r="AH18" s="65" t="s">
        <v>1</v>
      </c>
      <c r="AI18" s="2" t="s">
        <v>2</v>
      </c>
      <c r="AJ18" s="2" t="s">
        <v>3</v>
      </c>
      <c r="AK18" s="3" t="s">
        <v>4</v>
      </c>
      <c r="AL18" s="65" t="s">
        <v>33</v>
      </c>
      <c r="AM18" s="2" t="s">
        <v>34</v>
      </c>
      <c r="AN18" s="3" t="s">
        <v>4</v>
      </c>
      <c r="AO18" s="65">
        <v>1</v>
      </c>
      <c r="AP18" s="2">
        <v>2</v>
      </c>
      <c r="AQ18" s="2">
        <v>3</v>
      </c>
      <c r="AR18" s="2">
        <v>4</v>
      </c>
      <c r="AS18" s="2">
        <v>5</v>
      </c>
      <c r="AT18" s="2">
        <v>6</v>
      </c>
      <c r="AU18" s="3" t="s">
        <v>4</v>
      </c>
      <c r="AV18" s="65" t="s">
        <v>29</v>
      </c>
      <c r="AW18" s="2" t="s">
        <v>30</v>
      </c>
      <c r="AX18" s="2" t="s">
        <v>31</v>
      </c>
      <c r="AY18" s="3" t="s">
        <v>4</v>
      </c>
      <c r="AZ18" s="65" t="s">
        <v>29</v>
      </c>
      <c r="BA18" s="2" t="s">
        <v>30</v>
      </c>
      <c r="BB18" s="2" t="s">
        <v>31</v>
      </c>
      <c r="BC18" s="3" t="s">
        <v>4</v>
      </c>
    </row>
    <row r="19" spans="1:55">
      <c r="A19" s="111" t="s">
        <v>88</v>
      </c>
      <c r="B19" s="63" t="s">
        <v>53</v>
      </c>
      <c r="C19" s="21">
        <f>C3/C$7</f>
        <v>0.35148514851485146</v>
      </c>
      <c r="D19" s="21">
        <f t="shared" ref="D19:BC23" si="54">D3/D$7</f>
        <v>0.35087719298245612</v>
      </c>
      <c r="E19" s="22">
        <f t="shared" si="54"/>
        <v>0.3584070796460177</v>
      </c>
      <c r="F19" s="23">
        <f t="shared" si="54"/>
        <v>0.35516372795969775</v>
      </c>
      <c r="G19" s="21">
        <f t="shared" si="54"/>
        <v>0.21818181818181817</v>
      </c>
      <c r="H19" s="22">
        <f t="shared" si="54"/>
        <v>0.34313725490196079</v>
      </c>
      <c r="I19" s="22">
        <f t="shared" si="54"/>
        <v>0.58974358974358976</v>
      </c>
      <c r="J19" s="23">
        <f t="shared" si="54"/>
        <v>0.35</v>
      </c>
      <c r="K19" s="21">
        <f t="shared" si="54"/>
        <v>0.44961240310077522</v>
      </c>
      <c r="L19" s="22">
        <f t="shared" si="54"/>
        <v>0.31746031746031744</v>
      </c>
      <c r="M19" s="22">
        <f t="shared" si="54"/>
        <v>0.30215827338129497</v>
      </c>
      <c r="N19" s="23">
        <f t="shared" si="54"/>
        <v>0.35532994923857869</v>
      </c>
      <c r="O19" s="21">
        <f t="shared" si="54"/>
        <v>0.390625</v>
      </c>
      <c r="P19" s="22">
        <f t="shared" si="54"/>
        <v>0.40909090909090912</v>
      </c>
      <c r="Q19" s="22">
        <f t="shared" si="54"/>
        <v>0.31944444444444442</v>
      </c>
      <c r="R19" s="22">
        <f t="shared" si="54"/>
        <v>0.33</v>
      </c>
      <c r="S19" s="23">
        <f t="shared" si="54"/>
        <v>0.35353535353535354</v>
      </c>
      <c r="T19" s="21">
        <f t="shared" si="54"/>
        <v>0.48076923076923078</v>
      </c>
      <c r="U19" s="22">
        <f t="shared" si="54"/>
        <v>0.18421052631578946</v>
      </c>
      <c r="V19" s="22">
        <f t="shared" si="54"/>
        <v>0.3411764705882353</v>
      </c>
      <c r="W19" s="22">
        <f t="shared" si="54"/>
        <v>0.44078947368421051</v>
      </c>
      <c r="X19" s="23">
        <f t="shared" si="54"/>
        <v>0.35235732009925558</v>
      </c>
      <c r="Y19" s="21">
        <f t="shared" si="54"/>
        <v>0.44186046511627908</v>
      </c>
      <c r="Z19" s="22">
        <f t="shared" si="54"/>
        <v>0.26315789473684209</v>
      </c>
      <c r="AA19" s="22">
        <f t="shared" si="54"/>
        <v>0.38461538461538464</v>
      </c>
      <c r="AB19" s="22">
        <f t="shared" si="54"/>
        <v>0.4</v>
      </c>
      <c r="AC19" s="23">
        <f t="shared" si="54"/>
        <v>0.35338345864661652</v>
      </c>
      <c r="AD19" s="21">
        <f t="shared" si="54"/>
        <v>0.30222222222222223</v>
      </c>
      <c r="AE19" s="22">
        <f t="shared" si="54"/>
        <v>0.37</v>
      </c>
      <c r="AF19" s="22">
        <f t="shared" si="54"/>
        <v>0.46052631578947367</v>
      </c>
      <c r="AG19" s="23">
        <f t="shared" si="54"/>
        <v>0.3491271820448878</v>
      </c>
      <c r="AH19" s="21">
        <f t="shared" si="54"/>
        <v>0.39555555555555555</v>
      </c>
      <c r="AI19" s="22">
        <f t="shared" si="54"/>
        <v>0.33050847457627119</v>
      </c>
      <c r="AJ19" s="22">
        <f t="shared" si="54"/>
        <v>0.21568627450980393</v>
      </c>
      <c r="AK19" s="23">
        <f t="shared" si="54"/>
        <v>0.35279187817258884</v>
      </c>
      <c r="AL19" s="21">
        <f t="shared" si="54"/>
        <v>0.32792207792207795</v>
      </c>
      <c r="AM19" s="22">
        <f t="shared" si="54"/>
        <v>0.46478873239436619</v>
      </c>
      <c r="AN19" s="23">
        <f t="shared" si="54"/>
        <v>0.35356200527704484</v>
      </c>
      <c r="AO19" s="21">
        <f t="shared" si="54"/>
        <v>0.26315789473684209</v>
      </c>
      <c r="AP19" s="22">
        <f t="shared" si="54"/>
        <v>0.18085106382978725</v>
      </c>
      <c r="AQ19" s="22">
        <f t="shared" si="54"/>
        <v>0.38853503184713378</v>
      </c>
      <c r="AR19" s="22">
        <f t="shared" si="54"/>
        <v>0.54545454545454541</v>
      </c>
      <c r="AS19" s="22">
        <f t="shared" si="54"/>
        <v>0.61111111111111116</v>
      </c>
      <c r="AT19" s="22">
        <f t="shared" si="54"/>
        <v>1</v>
      </c>
      <c r="AU19" s="23">
        <f t="shared" si="54"/>
        <v>0.36901408450704226</v>
      </c>
      <c r="AV19" s="21">
        <f t="shared" si="54"/>
        <v>0.26829268292682928</v>
      </c>
      <c r="AW19" s="22">
        <f t="shared" si="54"/>
        <v>0.35071090047393366</v>
      </c>
      <c r="AX19" s="22">
        <f t="shared" si="54"/>
        <v>0.45098039215686275</v>
      </c>
      <c r="AY19" s="23">
        <f t="shared" si="54"/>
        <v>0.37005649717514122</v>
      </c>
      <c r="AZ19" s="21">
        <f t="shared" si="54"/>
        <v>0.26960784313725489</v>
      </c>
      <c r="BA19" s="22">
        <f t="shared" si="54"/>
        <v>0.51006711409395977</v>
      </c>
      <c r="BB19" s="22">
        <f t="shared" si="54"/>
        <v>0</v>
      </c>
      <c r="BC19" s="23">
        <f t="shared" si="54"/>
        <v>0.37005649717514122</v>
      </c>
    </row>
    <row r="20" spans="1:55">
      <c r="A20" s="112"/>
      <c r="B20" s="2" t="s">
        <v>56</v>
      </c>
      <c r="C20" s="25">
        <f t="shared" ref="C20:C23" si="55">C4/C$7</f>
        <v>0.16831683168316833</v>
      </c>
      <c r="D20" s="25">
        <f t="shared" si="54"/>
        <v>0.16959064327485379</v>
      </c>
      <c r="E20" s="68">
        <f t="shared" si="54"/>
        <v>0.16814159292035399</v>
      </c>
      <c r="F20" s="27">
        <f t="shared" si="54"/>
        <v>0.16876574307304787</v>
      </c>
      <c r="G20" s="25">
        <f t="shared" si="54"/>
        <v>0.2</v>
      </c>
      <c r="H20" s="68">
        <f t="shared" si="54"/>
        <v>0.16666666666666666</v>
      </c>
      <c r="I20" s="68">
        <f t="shared" si="54"/>
        <v>0.10256410256410256</v>
      </c>
      <c r="J20" s="27">
        <f t="shared" si="54"/>
        <v>0.16500000000000001</v>
      </c>
      <c r="K20" s="25">
        <f t="shared" si="54"/>
        <v>0.20930232558139536</v>
      </c>
      <c r="L20" s="68">
        <f t="shared" si="54"/>
        <v>0.17460317460317459</v>
      </c>
      <c r="M20" s="68">
        <f t="shared" si="54"/>
        <v>0.12949640287769784</v>
      </c>
      <c r="N20" s="27">
        <f t="shared" si="54"/>
        <v>0.17005076142131981</v>
      </c>
      <c r="O20" s="25">
        <f t="shared" si="54"/>
        <v>0.171875</v>
      </c>
      <c r="P20" s="68">
        <f t="shared" si="54"/>
        <v>0.29545454545454547</v>
      </c>
      <c r="Q20" s="68">
        <f t="shared" si="54"/>
        <v>0.13194444444444445</v>
      </c>
      <c r="R20" s="68">
        <f t="shared" si="54"/>
        <v>0.11</v>
      </c>
      <c r="S20" s="27">
        <f t="shared" si="54"/>
        <v>0.1691919191919192</v>
      </c>
      <c r="T20" s="25">
        <f t="shared" si="54"/>
        <v>0.13461538461538461</v>
      </c>
      <c r="U20" s="68">
        <f t="shared" si="54"/>
        <v>0.21052631578947367</v>
      </c>
      <c r="V20" s="68">
        <f t="shared" si="54"/>
        <v>0.2</v>
      </c>
      <c r="W20" s="68">
        <f t="shared" si="54"/>
        <v>0.13157894736842105</v>
      </c>
      <c r="X20" s="27">
        <f t="shared" si="54"/>
        <v>0.16873449131513649</v>
      </c>
      <c r="Y20" s="25">
        <f t="shared" si="54"/>
        <v>0.16279069767441862</v>
      </c>
      <c r="Z20" s="68">
        <f t="shared" si="54"/>
        <v>0.19736842105263158</v>
      </c>
      <c r="AA20" s="68">
        <f t="shared" si="54"/>
        <v>0.17582417582417584</v>
      </c>
      <c r="AB20" s="68">
        <f t="shared" si="54"/>
        <v>8.5714285714285715E-2</v>
      </c>
      <c r="AC20" s="27">
        <f t="shared" si="54"/>
        <v>0.16541353383458646</v>
      </c>
      <c r="AD20" s="25">
        <f t="shared" si="54"/>
        <v>0.18666666666666668</v>
      </c>
      <c r="AE20" s="68">
        <f t="shared" si="54"/>
        <v>0.14000000000000001</v>
      </c>
      <c r="AF20" s="68">
        <f t="shared" si="54"/>
        <v>0.15789473684210525</v>
      </c>
      <c r="AG20" s="27">
        <f t="shared" si="54"/>
        <v>0.16957605985037408</v>
      </c>
      <c r="AH20" s="25">
        <f t="shared" si="54"/>
        <v>0.15111111111111111</v>
      </c>
      <c r="AI20" s="68">
        <f t="shared" si="54"/>
        <v>0.22033898305084745</v>
      </c>
      <c r="AJ20" s="68">
        <f t="shared" si="54"/>
        <v>0.13725490196078433</v>
      </c>
      <c r="AK20" s="27">
        <f t="shared" si="54"/>
        <v>0.17005076142131981</v>
      </c>
      <c r="AL20" s="25">
        <f t="shared" si="54"/>
        <v>0.19155844155844157</v>
      </c>
      <c r="AM20" s="68">
        <f t="shared" si="54"/>
        <v>9.8591549295774641E-2</v>
      </c>
      <c r="AN20" s="27">
        <f t="shared" si="54"/>
        <v>0.17414248021108181</v>
      </c>
      <c r="AO20" s="25">
        <f t="shared" si="54"/>
        <v>5.2631578947368418E-2</v>
      </c>
      <c r="AP20" s="68">
        <f t="shared" si="54"/>
        <v>0.25531914893617019</v>
      </c>
      <c r="AQ20" s="68">
        <f t="shared" si="54"/>
        <v>0.15923566878980891</v>
      </c>
      <c r="AR20" s="68">
        <f t="shared" si="54"/>
        <v>0.15151515151515152</v>
      </c>
      <c r="AS20" s="68">
        <f t="shared" si="54"/>
        <v>0.22222222222222221</v>
      </c>
      <c r="AT20" s="68">
        <f t="shared" si="54"/>
        <v>0</v>
      </c>
      <c r="AU20" s="27">
        <f t="shared" si="54"/>
        <v>0.18028169014084508</v>
      </c>
      <c r="AV20" s="25">
        <f t="shared" si="54"/>
        <v>0.17073170731707318</v>
      </c>
      <c r="AW20" s="68">
        <f t="shared" si="54"/>
        <v>0.17061611374407584</v>
      </c>
      <c r="AX20" s="68">
        <f t="shared" si="54"/>
        <v>0.20588235294117646</v>
      </c>
      <c r="AY20" s="27">
        <f t="shared" si="54"/>
        <v>0.1807909604519774</v>
      </c>
      <c r="AZ20" s="25">
        <f t="shared" si="54"/>
        <v>0.20098039215686275</v>
      </c>
      <c r="BA20" s="68">
        <f t="shared" si="54"/>
        <v>0.1476510067114094</v>
      </c>
      <c r="BB20" s="68">
        <f t="shared" si="54"/>
        <v>1</v>
      </c>
      <c r="BC20" s="27">
        <f t="shared" si="54"/>
        <v>0.1807909604519774</v>
      </c>
    </row>
    <row r="21" spans="1:55">
      <c r="A21" s="112"/>
      <c r="B21" s="2" t="s">
        <v>54</v>
      </c>
      <c r="C21" s="25">
        <f t="shared" si="55"/>
        <v>0.20049504950495051</v>
      </c>
      <c r="D21" s="25">
        <f t="shared" si="54"/>
        <v>0.16374269005847952</v>
      </c>
      <c r="E21" s="68">
        <f t="shared" si="54"/>
        <v>0.21238938053097345</v>
      </c>
      <c r="F21" s="27">
        <f t="shared" si="54"/>
        <v>0.19143576826196473</v>
      </c>
      <c r="G21" s="25">
        <f t="shared" si="54"/>
        <v>0.2</v>
      </c>
      <c r="H21" s="68">
        <f t="shared" si="54"/>
        <v>0.20588235294117646</v>
      </c>
      <c r="I21" s="68">
        <f t="shared" si="54"/>
        <v>0.17948717948717949</v>
      </c>
      <c r="J21" s="27">
        <f t="shared" si="54"/>
        <v>0.20250000000000001</v>
      </c>
      <c r="K21" s="25">
        <f t="shared" si="54"/>
        <v>0.17054263565891473</v>
      </c>
      <c r="L21" s="68">
        <f t="shared" si="54"/>
        <v>0.18253968253968253</v>
      </c>
      <c r="M21" s="68">
        <f t="shared" si="54"/>
        <v>0.23021582733812951</v>
      </c>
      <c r="N21" s="27">
        <f t="shared" si="54"/>
        <v>0.19543147208121828</v>
      </c>
      <c r="O21" s="25">
        <f t="shared" si="54"/>
        <v>0.140625</v>
      </c>
      <c r="P21" s="68">
        <f t="shared" si="54"/>
        <v>0.14772727272727273</v>
      </c>
      <c r="Q21" s="68">
        <f t="shared" si="54"/>
        <v>0.21527777777777779</v>
      </c>
      <c r="R21" s="68">
        <f t="shared" si="54"/>
        <v>0.25</v>
      </c>
      <c r="S21" s="27">
        <f t="shared" si="54"/>
        <v>0.19696969696969696</v>
      </c>
      <c r="T21" s="25">
        <f t="shared" si="54"/>
        <v>7.6923076923076927E-2</v>
      </c>
      <c r="U21" s="68">
        <f t="shared" si="54"/>
        <v>0.26315789473684209</v>
      </c>
      <c r="V21" s="68">
        <f t="shared" si="54"/>
        <v>0.15294117647058825</v>
      </c>
      <c r="W21" s="68">
        <f t="shared" si="54"/>
        <v>0.22368421052631579</v>
      </c>
      <c r="X21" s="27">
        <f t="shared" si="54"/>
        <v>0.20099255583126552</v>
      </c>
      <c r="Y21" s="25">
        <f t="shared" si="54"/>
        <v>0.12790697674418605</v>
      </c>
      <c r="Z21" s="68">
        <f t="shared" si="54"/>
        <v>0.21052631578947367</v>
      </c>
      <c r="AA21" s="68">
        <f t="shared" si="54"/>
        <v>0.18681318681318682</v>
      </c>
      <c r="AB21" s="68">
        <f t="shared" si="54"/>
        <v>0.2857142857142857</v>
      </c>
      <c r="AC21" s="27">
        <f t="shared" si="54"/>
        <v>0.20050125313283207</v>
      </c>
      <c r="AD21" s="25">
        <f t="shared" si="54"/>
        <v>0.2311111111111111</v>
      </c>
      <c r="AE21" s="68">
        <f t="shared" si="54"/>
        <v>0.19</v>
      </c>
      <c r="AF21" s="68">
        <f t="shared" si="54"/>
        <v>0.13157894736842105</v>
      </c>
      <c r="AG21" s="27">
        <f t="shared" si="54"/>
        <v>0.20199501246882792</v>
      </c>
      <c r="AH21" s="25">
        <f t="shared" si="54"/>
        <v>0.2</v>
      </c>
      <c r="AI21" s="68">
        <f t="shared" si="54"/>
        <v>0.20338983050847459</v>
      </c>
      <c r="AJ21" s="68">
        <f t="shared" si="54"/>
        <v>0.17647058823529413</v>
      </c>
      <c r="AK21" s="27">
        <f t="shared" si="54"/>
        <v>0.19796954314720813</v>
      </c>
      <c r="AL21" s="25">
        <f t="shared" si="54"/>
        <v>0.20779220779220781</v>
      </c>
      <c r="AM21" s="68">
        <f t="shared" si="54"/>
        <v>0.14084507042253522</v>
      </c>
      <c r="AN21" s="27">
        <f t="shared" si="54"/>
        <v>0.19525065963060687</v>
      </c>
      <c r="AO21" s="25">
        <f t="shared" si="54"/>
        <v>0.31578947368421051</v>
      </c>
      <c r="AP21" s="68">
        <f t="shared" si="54"/>
        <v>0.25531914893617019</v>
      </c>
      <c r="AQ21" s="68">
        <f t="shared" si="54"/>
        <v>0.18471337579617833</v>
      </c>
      <c r="AR21" s="68">
        <f t="shared" si="54"/>
        <v>0.12121212121212122</v>
      </c>
      <c r="AS21" s="68">
        <f t="shared" si="54"/>
        <v>5.5555555555555552E-2</v>
      </c>
      <c r="AT21" s="68">
        <f t="shared" si="54"/>
        <v>0</v>
      </c>
      <c r="AU21" s="27">
        <f t="shared" si="54"/>
        <v>0.19154929577464788</v>
      </c>
      <c r="AV21" s="25">
        <f t="shared" si="54"/>
        <v>0.26829268292682928</v>
      </c>
      <c r="AW21" s="68">
        <f t="shared" si="54"/>
        <v>0.21800947867298578</v>
      </c>
      <c r="AX21" s="68">
        <f t="shared" si="54"/>
        <v>0.10784313725490197</v>
      </c>
      <c r="AY21" s="27">
        <f t="shared" si="54"/>
        <v>0.19209039548022599</v>
      </c>
      <c r="AZ21" s="25">
        <f t="shared" si="54"/>
        <v>0.24509803921568626</v>
      </c>
      <c r="BA21" s="68">
        <f t="shared" si="54"/>
        <v>0.12080536912751678</v>
      </c>
      <c r="BB21" s="68">
        <f t="shared" si="54"/>
        <v>0</v>
      </c>
      <c r="BC21" s="27">
        <f t="shared" si="54"/>
        <v>0.19209039548022599</v>
      </c>
    </row>
    <row r="22" spans="1:55">
      <c r="A22" s="112"/>
      <c r="B22" s="2" t="s">
        <v>55</v>
      </c>
      <c r="C22" s="25">
        <f t="shared" si="55"/>
        <v>0.27970297029702973</v>
      </c>
      <c r="D22" s="25">
        <f t="shared" si="54"/>
        <v>0.31578947368421051</v>
      </c>
      <c r="E22" s="68">
        <f t="shared" si="54"/>
        <v>0.26106194690265488</v>
      </c>
      <c r="F22" s="27">
        <f t="shared" si="54"/>
        <v>0.28463476070528965</v>
      </c>
      <c r="G22" s="25">
        <f t="shared" si="54"/>
        <v>0.38181818181818183</v>
      </c>
      <c r="H22" s="68">
        <f t="shared" si="54"/>
        <v>0.28431372549019607</v>
      </c>
      <c r="I22" s="68">
        <f t="shared" si="54"/>
        <v>0.12820512820512819</v>
      </c>
      <c r="J22" s="27">
        <f t="shared" si="54"/>
        <v>0.28249999999999997</v>
      </c>
      <c r="K22" s="25">
        <f t="shared" si="54"/>
        <v>0.17054263565891473</v>
      </c>
      <c r="L22" s="68">
        <f t="shared" si="54"/>
        <v>0.32539682539682541</v>
      </c>
      <c r="M22" s="68">
        <f t="shared" si="54"/>
        <v>0.33812949640287771</v>
      </c>
      <c r="N22" s="27">
        <f t="shared" si="54"/>
        <v>0.27918781725888325</v>
      </c>
      <c r="O22" s="25">
        <f t="shared" si="54"/>
        <v>0.296875</v>
      </c>
      <c r="P22" s="68">
        <f t="shared" si="54"/>
        <v>0.14772727272727273</v>
      </c>
      <c r="Q22" s="68">
        <f t="shared" si="54"/>
        <v>0.33333333333333331</v>
      </c>
      <c r="R22" s="68">
        <f t="shared" si="54"/>
        <v>0.31</v>
      </c>
      <c r="S22" s="27">
        <f t="shared" si="54"/>
        <v>0.28030303030303028</v>
      </c>
      <c r="T22" s="25">
        <f t="shared" si="54"/>
        <v>0.30769230769230771</v>
      </c>
      <c r="U22" s="68">
        <f t="shared" si="54"/>
        <v>0.34210526315789475</v>
      </c>
      <c r="V22" s="68">
        <f t="shared" si="54"/>
        <v>0.30588235294117649</v>
      </c>
      <c r="W22" s="68">
        <f t="shared" si="54"/>
        <v>0.20394736842105263</v>
      </c>
      <c r="X22" s="27">
        <f t="shared" si="54"/>
        <v>0.27791563275434245</v>
      </c>
      <c r="Y22" s="25">
        <f t="shared" si="54"/>
        <v>0.26744186046511625</v>
      </c>
      <c r="Z22" s="68">
        <f t="shared" si="54"/>
        <v>0.32894736842105265</v>
      </c>
      <c r="AA22" s="68">
        <f t="shared" si="54"/>
        <v>0.25274725274725274</v>
      </c>
      <c r="AB22" s="68">
        <f t="shared" si="54"/>
        <v>0.22857142857142856</v>
      </c>
      <c r="AC22" s="27">
        <f t="shared" si="54"/>
        <v>0.2807017543859649</v>
      </c>
      <c r="AD22" s="25">
        <f t="shared" si="54"/>
        <v>0.28000000000000003</v>
      </c>
      <c r="AE22" s="68">
        <f t="shared" si="54"/>
        <v>0.3</v>
      </c>
      <c r="AF22" s="68">
        <f t="shared" si="54"/>
        <v>0.25</v>
      </c>
      <c r="AG22" s="27">
        <f t="shared" si="54"/>
        <v>0.2793017456359102</v>
      </c>
      <c r="AH22" s="25">
        <f t="shared" si="54"/>
        <v>0.25333333333333335</v>
      </c>
      <c r="AI22" s="68">
        <f t="shared" si="54"/>
        <v>0.24576271186440679</v>
      </c>
      <c r="AJ22" s="68">
        <f t="shared" si="54"/>
        <v>0.47058823529411764</v>
      </c>
      <c r="AK22" s="27">
        <f t="shared" si="54"/>
        <v>0.27918781725888325</v>
      </c>
      <c r="AL22" s="25">
        <f t="shared" si="54"/>
        <v>0.27272727272727271</v>
      </c>
      <c r="AM22" s="68">
        <f t="shared" si="54"/>
        <v>0.29577464788732394</v>
      </c>
      <c r="AN22" s="27">
        <f t="shared" si="54"/>
        <v>0.27704485488126651</v>
      </c>
      <c r="AO22" s="25">
        <f t="shared" si="54"/>
        <v>0.36842105263157893</v>
      </c>
      <c r="AP22" s="68">
        <f t="shared" si="54"/>
        <v>0.30851063829787234</v>
      </c>
      <c r="AQ22" s="68">
        <f t="shared" si="54"/>
        <v>0.26751592356687898</v>
      </c>
      <c r="AR22" s="68">
        <f t="shared" si="54"/>
        <v>0.18181818181818182</v>
      </c>
      <c r="AS22" s="68">
        <f t="shared" si="54"/>
        <v>0.1111111111111111</v>
      </c>
      <c r="AT22" s="68">
        <f t="shared" si="54"/>
        <v>0</v>
      </c>
      <c r="AU22" s="27">
        <f t="shared" si="54"/>
        <v>0.25915492957746478</v>
      </c>
      <c r="AV22" s="25">
        <f t="shared" si="54"/>
        <v>0.29268292682926828</v>
      </c>
      <c r="AW22" s="68">
        <f t="shared" si="54"/>
        <v>0.26066350710900477</v>
      </c>
      <c r="AX22" s="68">
        <f t="shared" si="54"/>
        <v>0.23529411764705882</v>
      </c>
      <c r="AY22" s="27">
        <f t="shared" si="54"/>
        <v>0.25706214689265539</v>
      </c>
      <c r="AZ22" s="25">
        <f t="shared" si="54"/>
        <v>0.28431372549019607</v>
      </c>
      <c r="BA22" s="68">
        <f t="shared" si="54"/>
        <v>0.22147651006711411</v>
      </c>
      <c r="BB22" s="68">
        <f t="shared" si="54"/>
        <v>0</v>
      </c>
      <c r="BC22" s="27">
        <f t="shared" si="54"/>
        <v>0.25706214689265539</v>
      </c>
    </row>
    <row r="23" spans="1:55" ht="16.5" thickBot="1">
      <c r="A23" s="113"/>
      <c r="B23" s="15" t="s">
        <v>4</v>
      </c>
      <c r="C23" s="29">
        <f t="shared" si="55"/>
        <v>1</v>
      </c>
      <c r="D23" s="29">
        <f t="shared" si="54"/>
        <v>1</v>
      </c>
      <c r="E23" s="30">
        <f t="shared" si="54"/>
        <v>1</v>
      </c>
      <c r="F23" s="31">
        <f t="shared" si="54"/>
        <v>1</v>
      </c>
      <c r="G23" s="29">
        <f t="shared" si="54"/>
        <v>1</v>
      </c>
      <c r="H23" s="30">
        <f t="shared" si="54"/>
        <v>1</v>
      </c>
      <c r="I23" s="30">
        <f t="shared" si="54"/>
        <v>1</v>
      </c>
      <c r="J23" s="31">
        <f t="shared" si="54"/>
        <v>1</v>
      </c>
      <c r="K23" s="29">
        <f t="shared" si="54"/>
        <v>1</v>
      </c>
      <c r="L23" s="30">
        <f t="shared" si="54"/>
        <v>1</v>
      </c>
      <c r="M23" s="30">
        <f t="shared" si="54"/>
        <v>1</v>
      </c>
      <c r="N23" s="31">
        <f t="shared" si="54"/>
        <v>1</v>
      </c>
      <c r="O23" s="29">
        <f t="shared" si="54"/>
        <v>1</v>
      </c>
      <c r="P23" s="30">
        <f t="shared" si="54"/>
        <v>1</v>
      </c>
      <c r="Q23" s="30">
        <f t="shared" si="54"/>
        <v>1</v>
      </c>
      <c r="R23" s="30">
        <f t="shared" si="54"/>
        <v>1</v>
      </c>
      <c r="S23" s="31">
        <f t="shared" si="54"/>
        <v>1</v>
      </c>
      <c r="T23" s="29">
        <f t="shared" si="54"/>
        <v>1</v>
      </c>
      <c r="U23" s="30">
        <f t="shared" si="54"/>
        <v>1</v>
      </c>
      <c r="V23" s="30">
        <f t="shared" si="54"/>
        <v>1</v>
      </c>
      <c r="W23" s="30">
        <f t="shared" si="54"/>
        <v>1</v>
      </c>
      <c r="X23" s="31">
        <f t="shared" si="54"/>
        <v>1</v>
      </c>
      <c r="Y23" s="29">
        <f t="shared" si="54"/>
        <v>1</v>
      </c>
      <c r="Z23" s="30">
        <f t="shared" si="54"/>
        <v>1</v>
      </c>
      <c r="AA23" s="30">
        <f t="shared" si="54"/>
        <v>1</v>
      </c>
      <c r="AB23" s="30">
        <f t="shared" si="54"/>
        <v>1</v>
      </c>
      <c r="AC23" s="31">
        <f t="shared" si="54"/>
        <v>1</v>
      </c>
      <c r="AD23" s="29">
        <f t="shared" si="54"/>
        <v>1</v>
      </c>
      <c r="AE23" s="30">
        <f t="shared" si="54"/>
        <v>1</v>
      </c>
      <c r="AF23" s="30">
        <f t="shared" si="54"/>
        <v>1</v>
      </c>
      <c r="AG23" s="31">
        <f t="shared" si="54"/>
        <v>1</v>
      </c>
      <c r="AH23" s="29">
        <f t="shared" si="54"/>
        <v>1</v>
      </c>
      <c r="AI23" s="30">
        <f t="shared" si="54"/>
        <v>1</v>
      </c>
      <c r="AJ23" s="30">
        <f t="shared" si="54"/>
        <v>1</v>
      </c>
      <c r="AK23" s="31">
        <f t="shared" si="54"/>
        <v>1</v>
      </c>
      <c r="AL23" s="29">
        <f t="shared" si="54"/>
        <v>1</v>
      </c>
      <c r="AM23" s="30">
        <f t="shared" si="54"/>
        <v>1</v>
      </c>
      <c r="AN23" s="31">
        <f t="shared" si="54"/>
        <v>1</v>
      </c>
      <c r="AO23" s="29">
        <f t="shared" si="54"/>
        <v>1</v>
      </c>
      <c r="AP23" s="30">
        <f t="shared" si="54"/>
        <v>1</v>
      </c>
      <c r="AQ23" s="30">
        <f t="shared" si="54"/>
        <v>1</v>
      </c>
      <c r="AR23" s="30">
        <f t="shared" si="54"/>
        <v>1</v>
      </c>
      <c r="AS23" s="30">
        <f t="shared" si="54"/>
        <v>1</v>
      </c>
      <c r="AT23" s="30">
        <f t="shared" si="54"/>
        <v>1</v>
      </c>
      <c r="AU23" s="31">
        <f t="shared" si="54"/>
        <v>1</v>
      </c>
      <c r="AV23" s="29">
        <f t="shared" si="54"/>
        <v>1</v>
      </c>
      <c r="AW23" s="30">
        <f t="shared" si="54"/>
        <v>1</v>
      </c>
      <c r="AX23" s="30">
        <f t="shared" si="54"/>
        <v>1</v>
      </c>
      <c r="AY23" s="31">
        <f t="shared" ref="AY23:BC23" si="56">AY7/AY$7</f>
        <v>1</v>
      </c>
      <c r="AZ23" s="29">
        <f t="shared" si="56"/>
        <v>1</v>
      </c>
      <c r="BA23" s="30">
        <f t="shared" si="56"/>
        <v>1</v>
      </c>
      <c r="BB23" s="30">
        <f t="shared" si="56"/>
        <v>1</v>
      </c>
      <c r="BC23" s="31">
        <f t="shared" si="56"/>
        <v>1</v>
      </c>
    </row>
    <row r="24" spans="1:55">
      <c r="A24" s="111" t="s">
        <v>89</v>
      </c>
      <c r="B24" s="63" t="s">
        <v>53</v>
      </c>
      <c r="C24" s="21">
        <f>C8/C$11</f>
        <v>0.41749999999999998</v>
      </c>
      <c r="D24" s="21">
        <f t="shared" ref="D24:BC27" si="57">D8/D$11</f>
        <v>0.3712574850299401</v>
      </c>
      <c r="E24" s="22">
        <f t="shared" si="57"/>
        <v>0.44888888888888889</v>
      </c>
      <c r="F24" s="23">
        <f t="shared" si="57"/>
        <v>0.41581632653061223</v>
      </c>
      <c r="G24" s="21">
        <f t="shared" si="57"/>
        <v>0.45283018867924529</v>
      </c>
      <c r="H24" s="22">
        <f t="shared" si="57"/>
        <v>0.40460526315789475</v>
      </c>
      <c r="I24" s="22">
        <f t="shared" si="57"/>
        <v>0.4358974358974359</v>
      </c>
      <c r="J24" s="23">
        <f t="shared" si="57"/>
        <v>0.41414141414141414</v>
      </c>
      <c r="K24" s="21">
        <f t="shared" si="57"/>
        <v>0.41860465116279072</v>
      </c>
      <c r="L24" s="22">
        <f t="shared" si="57"/>
        <v>0.33870967741935482</v>
      </c>
      <c r="M24" s="22">
        <f t="shared" si="57"/>
        <v>0.48529411764705882</v>
      </c>
      <c r="N24" s="23">
        <f t="shared" si="57"/>
        <v>0.41645244215938304</v>
      </c>
      <c r="O24" s="21">
        <f t="shared" si="57"/>
        <v>0.45454545454545453</v>
      </c>
      <c r="P24" s="22">
        <f t="shared" si="57"/>
        <v>0.40909090909090912</v>
      </c>
      <c r="Q24" s="22">
        <f t="shared" si="57"/>
        <v>0.3971631205673759</v>
      </c>
      <c r="R24" s="22">
        <f t="shared" si="57"/>
        <v>0.4329896907216495</v>
      </c>
      <c r="S24" s="23">
        <f t="shared" si="57"/>
        <v>0.41836734693877553</v>
      </c>
      <c r="T24" s="21">
        <f t="shared" si="57"/>
        <v>0.66666666666666663</v>
      </c>
      <c r="U24" s="22">
        <f t="shared" si="57"/>
        <v>0.34545454545454546</v>
      </c>
      <c r="V24" s="22">
        <f t="shared" si="57"/>
        <v>0.4</v>
      </c>
      <c r="W24" s="22">
        <f t="shared" si="57"/>
        <v>0.39473684210526316</v>
      </c>
      <c r="X24" s="23">
        <f t="shared" si="57"/>
        <v>0.41708542713567837</v>
      </c>
      <c r="Y24" s="21">
        <f t="shared" si="57"/>
        <v>0.56321839080459768</v>
      </c>
      <c r="Z24" s="22">
        <f t="shared" si="57"/>
        <v>0.38356164383561642</v>
      </c>
      <c r="AA24" s="22">
        <f t="shared" si="57"/>
        <v>0.38709677419354838</v>
      </c>
      <c r="AB24" s="22">
        <f t="shared" si="57"/>
        <v>0.35714285714285715</v>
      </c>
      <c r="AC24" s="23">
        <f t="shared" si="57"/>
        <v>0.41919191919191917</v>
      </c>
      <c r="AD24" s="21">
        <f t="shared" si="57"/>
        <v>0.35267857142857145</v>
      </c>
      <c r="AE24" s="22">
        <f t="shared" si="57"/>
        <v>0.54639175257731953</v>
      </c>
      <c r="AF24" s="22">
        <f t="shared" si="57"/>
        <v>0.44155844155844154</v>
      </c>
      <c r="AG24" s="23">
        <f t="shared" si="57"/>
        <v>0.41708542713567837</v>
      </c>
      <c r="AH24" s="21">
        <f t="shared" si="57"/>
        <v>0.4144144144144144</v>
      </c>
      <c r="AI24" s="22">
        <f t="shared" si="57"/>
        <v>0.41025641025641024</v>
      </c>
      <c r="AJ24" s="22">
        <f t="shared" si="57"/>
        <v>0.42307692307692307</v>
      </c>
      <c r="AK24" s="23">
        <f t="shared" si="57"/>
        <v>0.41432225063938621</v>
      </c>
      <c r="AL24" s="21">
        <f t="shared" si="57"/>
        <v>0.39869281045751637</v>
      </c>
      <c r="AM24" s="22">
        <f t="shared" si="57"/>
        <v>0.50724637681159424</v>
      </c>
      <c r="AN24" s="23">
        <f t="shared" si="57"/>
        <v>0.41866666666666669</v>
      </c>
      <c r="AO24" s="21">
        <f t="shared" si="57"/>
        <v>0.55555555555555558</v>
      </c>
      <c r="AP24" s="22">
        <f t="shared" si="57"/>
        <v>0.43478260869565216</v>
      </c>
      <c r="AQ24" s="22">
        <f t="shared" si="57"/>
        <v>0.38709677419354838</v>
      </c>
      <c r="AR24" s="22">
        <f t="shared" si="57"/>
        <v>0.39705882352941174</v>
      </c>
      <c r="AS24" s="22">
        <f t="shared" si="57"/>
        <v>0.44444444444444442</v>
      </c>
      <c r="AT24" s="22">
        <f t="shared" si="57"/>
        <v>0</v>
      </c>
      <c r="AU24" s="23">
        <f t="shared" si="57"/>
        <v>0.41193181818181818</v>
      </c>
      <c r="AV24" s="21">
        <f t="shared" si="57"/>
        <v>0.47499999999999998</v>
      </c>
      <c r="AW24" s="22">
        <f t="shared" si="57"/>
        <v>0.36492890995260663</v>
      </c>
      <c r="AX24" s="22">
        <f t="shared" si="57"/>
        <v>0.48484848484848486</v>
      </c>
      <c r="AY24" s="23">
        <f t="shared" si="57"/>
        <v>0.41142857142857142</v>
      </c>
      <c r="AZ24" s="21">
        <f t="shared" si="57"/>
        <v>0.40594059405940597</v>
      </c>
      <c r="BA24" s="22">
        <f t="shared" si="57"/>
        <v>0.42176870748299322</v>
      </c>
      <c r="BB24" s="22">
        <f t="shared" si="57"/>
        <v>0</v>
      </c>
      <c r="BC24" s="23">
        <f t="shared" si="57"/>
        <v>0.41142857142857142</v>
      </c>
    </row>
    <row r="25" spans="1:55">
      <c r="A25" s="112"/>
      <c r="B25" s="2" t="s">
        <v>54</v>
      </c>
      <c r="C25" s="25">
        <f t="shared" ref="C25:C27" si="58">C9/C$11</f>
        <v>0.47</v>
      </c>
      <c r="D25" s="25">
        <f t="shared" si="57"/>
        <v>0.53892215568862278</v>
      </c>
      <c r="E25" s="68">
        <f t="shared" si="57"/>
        <v>0.42222222222222222</v>
      </c>
      <c r="F25" s="27">
        <f t="shared" si="57"/>
        <v>0.47193877551020408</v>
      </c>
      <c r="G25" s="25">
        <f t="shared" si="57"/>
        <v>0.49056603773584906</v>
      </c>
      <c r="H25" s="68">
        <f t="shared" si="57"/>
        <v>0.47039473684210525</v>
      </c>
      <c r="I25" s="68">
        <f t="shared" si="57"/>
        <v>0.46153846153846156</v>
      </c>
      <c r="J25" s="27">
        <f t="shared" si="57"/>
        <v>0.47222222222222221</v>
      </c>
      <c r="K25" s="25">
        <f t="shared" si="57"/>
        <v>0.4573643410852713</v>
      </c>
      <c r="L25" s="68">
        <f t="shared" si="57"/>
        <v>0.55645161290322576</v>
      </c>
      <c r="M25" s="68">
        <f t="shared" si="57"/>
        <v>0.40441176470588236</v>
      </c>
      <c r="N25" s="27">
        <f t="shared" si="57"/>
        <v>0.4704370179948586</v>
      </c>
      <c r="O25" s="25">
        <f t="shared" si="57"/>
        <v>0.42424242424242425</v>
      </c>
      <c r="P25" s="68">
        <f t="shared" si="57"/>
        <v>0.44318181818181818</v>
      </c>
      <c r="Q25" s="68">
        <f t="shared" si="57"/>
        <v>0.51063829787234039</v>
      </c>
      <c r="R25" s="68">
        <f t="shared" si="57"/>
        <v>0.46391752577319589</v>
      </c>
      <c r="S25" s="27">
        <f t="shared" si="57"/>
        <v>0.46938775510204084</v>
      </c>
      <c r="T25" s="25">
        <f t="shared" si="57"/>
        <v>0.31372549019607843</v>
      </c>
      <c r="U25" s="68">
        <f t="shared" si="57"/>
        <v>0.57272727272727275</v>
      </c>
      <c r="V25" s="68">
        <f t="shared" si="57"/>
        <v>0.45882352941176469</v>
      </c>
      <c r="W25" s="68">
        <f t="shared" si="57"/>
        <v>0.45394736842105265</v>
      </c>
      <c r="X25" s="27">
        <f t="shared" si="57"/>
        <v>0.46984924623115576</v>
      </c>
      <c r="Y25" s="25">
        <f t="shared" si="57"/>
        <v>0.36781609195402298</v>
      </c>
      <c r="Z25" s="68">
        <f t="shared" si="57"/>
        <v>0.5</v>
      </c>
      <c r="AA25" s="68">
        <f t="shared" si="57"/>
        <v>0.4838709677419355</v>
      </c>
      <c r="AB25" s="68">
        <f t="shared" si="57"/>
        <v>0.5</v>
      </c>
      <c r="AC25" s="27">
        <f t="shared" si="57"/>
        <v>0.46717171717171718</v>
      </c>
      <c r="AD25" s="25">
        <f t="shared" si="57"/>
        <v>0.5223214285714286</v>
      </c>
      <c r="AE25" s="68">
        <f t="shared" si="57"/>
        <v>0.32989690721649484</v>
      </c>
      <c r="AF25" s="68">
        <f t="shared" si="57"/>
        <v>0.4935064935064935</v>
      </c>
      <c r="AG25" s="27">
        <f t="shared" si="57"/>
        <v>0.46984924623115576</v>
      </c>
      <c r="AH25" s="25">
        <f t="shared" si="57"/>
        <v>0.47297297297297297</v>
      </c>
      <c r="AI25" s="68">
        <f t="shared" si="57"/>
        <v>0.45299145299145299</v>
      </c>
      <c r="AJ25" s="68">
        <f t="shared" si="57"/>
        <v>0.51923076923076927</v>
      </c>
      <c r="AK25" s="27">
        <f t="shared" si="57"/>
        <v>0.47314578005115088</v>
      </c>
      <c r="AL25" s="25">
        <f t="shared" si="57"/>
        <v>0.49673202614379086</v>
      </c>
      <c r="AM25" s="68">
        <f t="shared" si="57"/>
        <v>0.39130434782608697</v>
      </c>
      <c r="AN25" s="27">
        <f t="shared" si="57"/>
        <v>0.47733333333333333</v>
      </c>
      <c r="AO25" s="25">
        <f t="shared" si="57"/>
        <v>0.3888888888888889</v>
      </c>
      <c r="AP25" s="68">
        <f t="shared" si="57"/>
        <v>0.51086956521739135</v>
      </c>
      <c r="AQ25" s="68">
        <f t="shared" si="57"/>
        <v>0.50322580645161286</v>
      </c>
      <c r="AR25" s="68">
        <f t="shared" si="57"/>
        <v>0.4264705882352941</v>
      </c>
      <c r="AS25" s="68">
        <f t="shared" si="57"/>
        <v>0.5</v>
      </c>
      <c r="AT25" s="68">
        <f t="shared" si="57"/>
        <v>1</v>
      </c>
      <c r="AU25" s="27">
        <f t="shared" si="57"/>
        <v>0.48579545454545453</v>
      </c>
      <c r="AV25" s="25">
        <f t="shared" si="57"/>
        <v>0.47499999999999998</v>
      </c>
      <c r="AW25" s="68">
        <f t="shared" si="57"/>
        <v>0.50236966824644547</v>
      </c>
      <c r="AX25" s="68">
        <f t="shared" si="57"/>
        <v>0.45454545454545453</v>
      </c>
      <c r="AY25" s="27">
        <f t="shared" si="57"/>
        <v>0.48571428571428571</v>
      </c>
      <c r="AZ25" s="25">
        <f t="shared" si="57"/>
        <v>0.49504950495049505</v>
      </c>
      <c r="BA25" s="68">
        <f t="shared" si="57"/>
        <v>0.46938775510204084</v>
      </c>
      <c r="BB25" s="68">
        <f t="shared" si="57"/>
        <v>1</v>
      </c>
      <c r="BC25" s="27">
        <f t="shared" si="57"/>
        <v>0.48571428571428571</v>
      </c>
    </row>
    <row r="26" spans="1:55">
      <c r="A26" s="112"/>
      <c r="B26" s="2" t="s">
        <v>55</v>
      </c>
      <c r="C26" s="25">
        <f t="shared" si="58"/>
        <v>0.1125</v>
      </c>
      <c r="D26" s="25">
        <f t="shared" si="57"/>
        <v>8.9820359281437126E-2</v>
      </c>
      <c r="E26" s="68">
        <f t="shared" si="57"/>
        <v>0.12888888888888889</v>
      </c>
      <c r="F26" s="27">
        <f t="shared" si="57"/>
        <v>0.11224489795918367</v>
      </c>
      <c r="G26" s="25">
        <f t="shared" si="57"/>
        <v>5.6603773584905662E-2</v>
      </c>
      <c r="H26" s="68">
        <f t="shared" si="57"/>
        <v>0.125</v>
      </c>
      <c r="I26" s="68">
        <f t="shared" si="57"/>
        <v>0.10256410256410256</v>
      </c>
      <c r="J26" s="27">
        <f t="shared" si="57"/>
        <v>0.11363636363636363</v>
      </c>
      <c r="K26" s="25">
        <f t="shared" si="57"/>
        <v>0.12403100775193798</v>
      </c>
      <c r="L26" s="68">
        <f t="shared" si="57"/>
        <v>0.10483870967741936</v>
      </c>
      <c r="M26" s="68">
        <f t="shared" si="57"/>
        <v>0.11029411764705882</v>
      </c>
      <c r="N26" s="27">
        <f t="shared" si="57"/>
        <v>0.11311053984575835</v>
      </c>
      <c r="O26" s="25">
        <f t="shared" si="57"/>
        <v>0.12121212121212122</v>
      </c>
      <c r="P26" s="68">
        <f t="shared" si="57"/>
        <v>0.14772727272727273</v>
      </c>
      <c r="Q26" s="68">
        <f t="shared" si="57"/>
        <v>9.2198581560283682E-2</v>
      </c>
      <c r="R26" s="68">
        <f t="shared" si="57"/>
        <v>0.10309278350515463</v>
      </c>
      <c r="S26" s="27">
        <f t="shared" si="57"/>
        <v>0.11224489795918367</v>
      </c>
      <c r="T26" s="25">
        <f t="shared" si="57"/>
        <v>1.9607843137254902E-2</v>
      </c>
      <c r="U26" s="68">
        <f t="shared" si="57"/>
        <v>8.1818181818181818E-2</v>
      </c>
      <c r="V26" s="68">
        <f t="shared" si="57"/>
        <v>0.14117647058823529</v>
      </c>
      <c r="W26" s="68">
        <f t="shared" si="57"/>
        <v>0.15131578947368421</v>
      </c>
      <c r="X26" s="27">
        <f t="shared" si="57"/>
        <v>0.11306532663316583</v>
      </c>
      <c r="Y26" s="25">
        <f t="shared" si="57"/>
        <v>6.8965517241379309E-2</v>
      </c>
      <c r="Z26" s="68">
        <f t="shared" si="57"/>
        <v>0.11643835616438356</v>
      </c>
      <c r="AA26" s="68">
        <f t="shared" si="57"/>
        <v>0.12903225806451613</v>
      </c>
      <c r="AB26" s="68">
        <f t="shared" si="57"/>
        <v>0.14285714285714285</v>
      </c>
      <c r="AC26" s="27">
        <f t="shared" si="57"/>
        <v>0.11363636363636363</v>
      </c>
      <c r="AD26" s="25">
        <f t="shared" si="57"/>
        <v>0.125</v>
      </c>
      <c r="AE26" s="68">
        <f t="shared" si="57"/>
        <v>0.12371134020618557</v>
      </c>
      <c r="AF26" s="68">
        <f t="shared" si="57"/>
        <v>6.4935064935064929E-2</v>
      </c>
      <c r="AG26" s="27">
        <f t="shared" si="57"/>
        <v>0.11306532663316583</v>
      </c>
      <c r="AH26" s="25">
        <f t="shared" si="57"/>
        <v>0.11261261261261261</v>
      </c>
      <c r="AI26" s="68">
        <f t="shared" si="57"/>
        <v>0.13675213675213677</v>
      </c>
      <c r="AJ26" s="68">
        <f t="shared" si="57"/>
        <v>5.7692307692307696E-2</v>
      </c>
      <c r="AK26" s="27">
        <f t="shared" si="57"/>
        <v>0.11253196930946291</v>
      </c>
      <c r="AL26" s="25">
        <f t="shared" si="57"/>
        <v>0.10457516339869281</v>
      </c>
      <c r="AM26" s="68">
        <f t="shared" si="57"/>
        <v>0.10144927536231885</v>
      </c>
      <c r="AN26" s="27">
        <f t="shared" si="57"/>
        <v>0.104</v>
      </c>
      <c r="AO26" s="25">
        <f t="shared" si="57"/>
        <v>5.5555555555555552E-2</v>
      </c>
      <c r="AP26" s="68">
        <f t="shared" si="57"/>
        <v>5.434782608695652E-2</v>
      </c>
      <c r="AQ26" s="68">
        <f t="shared" si="57"/>
        <v>0.10967741935483871</v>
      </c>
      <c r="AR26" s="68">
        <f t="shared" si="57"/>
        <v>0.17647058823529413</v>
      </c>
      <c r="AS26" s="68">
        <f t="shared" si="57"/>
        <v>5.5555555555555552E-2</v>
      </c>
      <c r="AT26" s="68">
        <f t="shared" si="57"/>
        <v>0</v>
      </c>
      <c r="AU26" s="27">
        <f t="shared" si="57"/>
        <v>0.10227272727272728</v>
      </c>
      <c r="AV26" s="25">
        <f t="shared" si="57"/>
        <v>0.05</v>
      </c>
      <c r="AW26" s="68">
        <f t="shared" si="57"/>
        <v>0.13270142180094788</v>
      </c>
      <c r="AX26" s="68">
        <f t="shared" si="57"/>
        <v>6.0606060606060608E-2</v>
      </c>
      <c r="AY26" s="27">
        <f t="shared" si="57"/>
        <v>0.10285714285714286</v>
      </c>
      <c r="AZ26" s="25">
        <f t="shared" si="57"/>
        <v>9.9009900990099015E-2</v>
      </c>
      <c r="BA26" s="68">
        <f t="shared" si="57"/>
        <v>0.10884353741496598</v>
      </c>
      <c r="BB26" s="68">
        <f t="shared" si="57"/>
        <v>0</v>
      </c>
      <c r="BC26" s="27">
        <f t="shared" si="57"/>
        <v>0.10285714285714286</v>
      </c>
    </row>
    <row r="27" spans="1:55" ht="16.5" thickBot="1">
      <c r="A27" s="113"/>
      <c r="B27" s="15" t="s">
        <v>4</v>
      </c>
      <c r="C27" s="29">
        <f t="shared" si="58"/>
        <v>1</v>
      </c>
      <c r="D27" s="29">
        <f t="shared" si="57"/>
        <v>1</v>
      </c>
      <c r="E27" s="30">
        <f t="shared" si="57"/>
        <v>1</v>
      </c>
      <c r="F27" s="31">
        <f t="shared" si="57"/>
        <v>1</v>
      </c>
      <c r="G27" s="29">
        <f t="shared" si="57"/>
        <v>1</v>
      </c>
      <c r="H27" s="30">
        <f t="shared" si="57"/>
        <v>1</v>
      </c>
      <c r="I27" s="30">
        <f t="shared" si="57"/>
        <v>1</v>
      </c>
      <c r="J27" s="31">
        <f t="shared" si="57"/>
        <v>1</v>
      </c>
      <c r="K27" s="29">
        <f t="shared" si="57"/>
        <v>1</v>
      </c>
      <c r="L27" s="30">
        <f t="shared" si="57"/>
        <v>1</v>
      </c>
      <c r="M27" s="30">
        <f t="shared" si="57"/>
        <v>1</v>
      </c>
      <c r="N27" s="31">
        <f t="shared" si="57"/>
        <v>1</v>
      </c>
      <c r="O27" s="29">
        <f t="shared" si="57"/>
        <v>1</v>
      </c>
      <c r="P27" s="30">
        <f t="shared" si="57"/>
        <v>1</v>
      </c>
      <c r="Q27" s="30">
        <f t="shared" si="57"/>
        <v>1</v>
      </c>
      <c r="R27" s="30">
        <f t="shared" si="57"/>
        <v>1</v>
      </c>
      <c r="S27" s="31">
        <f t="shared" si="57"/>
        <v>1</v>
      </c>
      <c r="T27" s="29">
        <f t="shared" si="57"/>
        <v>1</v>
      </c>
      <c r="U27" s="30">
        <f t="shared" si="57"/>
        <v>1</v>
      </c>
      <c r="V27" s="30">
        <f t="shared" si="57"/>
        <v>1</v>
      </c>
      <c r="W27" s="30">
        <f t="shared" si="57"/>
        <v>1</v>
      </c>
      <c r="X27" s="31">
        <f t="shared" si="57"/>
        <v>1</v>
      </c>
      <c r="Y27" s="29">
        <f t="shared" si="57"/>
        <v>1</v>
      </c>
      <c r="Z27" s="30">
        <f t="shared" si="57"/>
        <v>1</v>
      </c>
      <c r="AA27" s="30">
        <f t="shared" si="57"/>
        <v>1</v>
      </c>
      <c r="AB27" s="30">
        <f t="shared" si="57"/>
        <v>1</v>
      </c>
      <c r="AC27" s="31">
        <f t="shared" si="57"/>
        <v>1</v>
      </c>
      <c r="AD27" s="29">
        <f t="shared" si="57"/>
        <v>1</v>
      </c>
      <c r="AE27" s="30">
        <f t="shared" si="57"/>
        <v>1</v>
      </c>
      <c r="AF27" s="30">
        <f t="shared" si="57"/>
        <v>1</v>
      </c>
      <c r="AG27" s="31">
        <f t="shared" si="57"/>
        <v>1</v>
      </c>
      <c r="AH27" s="29">
        <f t="shared" si="57"/>
        <v>1</v>
      </c>
      <c r="AI27" s="30">
        <f t="shared" si="57"/>
        <v>1</v>
      </c>
      <c r="AJ27" s="30">
        <f t="shared" si="57"/>
        <v>1</v>
      </c>
      <c r="AK27" s="31">
        <f t="shared" si="57"/>
        <v>1</v>
      </c>
      <c r="AL27" s="29">
        <f t="shared" si="57"/>
        <v>1</v>
      </c>
      <c r="AM27" s="30">
        <f t="shared" si="57"/>
        <v>1</v>
      </c>
      <c r="AN27" s="31">
        <f t="shared" si="57"/>
        <v>1</v>
      </c>
      <c r="AO27" s="29">
        <f t="shared" si="57"/>
        <v>1</v>
      </c>
      <c r="AP27" s="30">
        <f t="shared" si="57"/>
        <v>1</v>
      </c>
      <c r="AQ27" s="30">
        <f t="shared" si="57"/>
        <v>1</v>
      </c>
      <c r="AR27" s="30">
        <f t="shared" si="57"/>
        <v>1</v>
      </c>
      <c r="AS27" s="30">
        <f t="shared" si="57"/>
        <v>1</v>
      </c>
      <c r="AT27" s="30">
        <f t="shared" si="57"/>
        <v>1</v>
      </c>
      <c r="AU27" s="31">
        <f t="shared" si="57"/>
        <v>1</v>
      </c>
      <c r="AV27" s="29">
        <f t="shared" si="57"/>
        <v>1</v>
      </c>
      <c r="AW27" s="30">
        <f t="shared" si="57"/>
        <v>1</v>
      </c>
      <c r="AX27" s="30">
        <f t="shared" si="57"/>
        <v>1</v>
      </c>
      <c r="AY27" s="31">
        <f t="shared" si="57"/>
        <v>1</v>
      </c>
      <c r="AZ27" s="29">
        <f t="shared" si="57"/>
        <v>1</v>
      </c>
      <c r="BA27" s="30">
        <f t="shared" si="57"/>
        <v>1</v>
      </c>
      <c r="BB27" s="30">
        <f t="shared" si="57"/>
        <v>1</v>
      </c>
      <c r="BC27" s="31">
        <f t="shared" si="57"/>
        <v>1</v>
      </c>
    </row>
    <row r="28" spans="1:55">
      <c r="A28" s="111" t="s">
        <v>90</v>
      </c>
      <c r="B28" s="63" t="s">
        <v>53</v>
      </c>
      <c r="C28" s="21">
        <f>C12/C$15</f>
        <v>0.25699745547073793</v>
      </c>
      <c r="D28" s="21">
        <f t="shared" ref="D28:BC31" si="59">D12/D$15</f>
        <v>0.2411764705882353</v>
      </c>
      <c r="E28" s="22">
        <f t="shared" si="59"/>
        <v>0.26728110599078342</v>
      </c>
      <c r="F28" s="23">
        <f t="shared" si="59"/>
        <v>0.2558139534883721</v>
      </c>
      <c r="G28" s="21">
        <f t="shared" si="59"/>
        <v>0.21153846153846154</v>
      </c>
      <c r="H28" s="22">
        <f t="shared" si="59"/>
        <v>0.26333333333333331</v>
      </c>
      <c r="I28" s="22">
        <f t="shared" si="59"/>
        <v>0.26315789473684209</v>
      </c>
      <c r="J28" s="23">
        <f t="shared" si="59"/>
        <v>0.25641025641025639</v>
      </c>
      <c r="K28" s="21">
        <f t="shared" si="59"/>
        <v>0.28799999999999998</v>
      </c>
      <c r="L28" s="22">
        <f t="shared" si="59"/>
        <v>0.20967741935483872</v>
      </c>
      <c r="M28" s="22">
        <f t="shared" si="59"/>
        <v>0.26315789473684209</v>
      </c>
      <c r="N28" s="23">
        <f t="shared" si="59"/>
        <v>0.25392670157068065</v>
      </c>
      <c r="O28" s="21">
        <f t="shared" si="59"/>
        <v>0.33846153846153848</v>
      </c>
      <c r="P28" s="22">
        <f t="shared" si="59"/>
        <v>0.26506024096385544</v>
      </c>
      <c r="Q28" s="22">
        <f t="shared" si="59"/>
        <v>0.24113475177304963</v>
      </c>
      <c r="R28" s="22">
        <f t="shared" si="59"/>
        <v>0.21875</v>
      </c>
      <c r="S28" s="23">
        <f t="shared" si="59"/>
        <v>0.25714285714285712</v>
      </c>
      <c r="T28" s="21">
        <f t="shared" si="59"/>
        <v>0.4</v>
      </c>
      <c r="U28" s="22">
        <f t="shared" si="59"/>
        <v>0.24324324324324326</v>
      </c>
      <c r="V28" s="22">
        <f t="shared" si="59"/>
        <v>0.23255813953488372</v>
      </c>
      <c r="W28" s="22">
        <f t="shared" si="59"/>
        <v>0.22916666666666666</v>
      </c>
      <c r="X28" s="23">
        <f t="shared" si="59"/>
        <v>0.25575447570332482</v>
      </c>
      <c r="Y28" s="21">
        <f t="shared" si="59"/>
        <v>0.37349397590361444</v>
      </c>
      <c r="Z28" s="22">
        <f t="shared" si="59"/>
        <v>0.23648648648648649</v>
      </c>
      <c r="AA28" s="22">
        <f t="shared" si="59"/>
        <v>0.20652173913043478</v>
      </c>
      <c r="AB28" s="22">
        <f t="shared" si="59"/>
        <v>0.24242424242424243</v>
      </c>
      <c r="AC28" s="23">
        <f t="shared" si="59"/>
        <v>0.25964010282776351</v>
      </c>
      <c r="AD28" s="21">
        <f t="shared" si="59"/>
        <v>0.23873873873873874</v>
      </c>
      <c r="AE28" s="22">
        <f t="shared" si="59"/>
        <v>0.28723404255319152</v>
      </c>
      <c r="AF28" s="22">
        <f t="shared" si="59"/>
        <v>0.28000000000000003</v>
      </c>
      <c r="AG28" s="23">
        <f t="shared" si="59"/>
        <v>0.25831202046035806</v>
      </c>
      <c r="AH28" s="21">
        <f t="shared" si="59"/>
        <v>0.26484018264840181</v>
      </c>
      <c r="AI28" s="22">
        <f t="shared" si="59"/>
        <v>0.26724137931034481</v>
      </c>
      <c r="AJ28" s="22">
        <f t="shared" si="59"/>
        <v>0.18367346938775511</v>
      </c>
      <c r="AK28" s="23">
        <f t="shared" si="59"/>
        <v>0.25520833333333331</v>
      </c>
      <c r="AL28" s="21">
        <f t="shared" si="59"/>
        <v>0.23255813953488372</v>
      </c>
      <c r="AM28" s="22">
        <f t="shared" si="59"/>
        <v>0.39130434782608697</v>
      </c>
      <c r="AN28" s="23">
        <f t="shared" si="59"/>
        <v>0.26216216216216215</v>
      </c>
      <c r="AO28" s="21">
        <f t="shared" si="59"/>
        <v>0.27777777777777779</v>
      </c>
      <c r="AP28" s="22">
        <f t="shared" si="59"/>
        <v>0.22826086956521738</v>
      </c>
      <c r="AQ28" s="22">
        <f t="shared" si="59"/>
        <v>0.2792207792207792</v>
      </c>
      <c r="AR28" s="22">
        <f t="shared" si="59"/>
        <v>0.29230769230769232</v>
      </c>
      <c r="AS28" s="22">
        <f t="shared" si="59"/>
        <v>0.27777777777777779</v>
      </c>
      <c r="AT28" s="22">
        <f t="shared" si="59"/>
        <v>0</v>
      </c>
      <c r="AU28" s="23">
        <f t="shared" si="59"/>
        <v>0.26724137931034481</v>
      </c>
      <c r="AV28" s="21">
        <f t="shared" si="59"/>
        <v>0.21052631578947367</v>
      </c>
      <c r="AW28" s="22">
        <f t="shared" si="59"/>
        <v>0.22009569377990432</v>
      </c>
      <c r="AX28" s="22">
        <f t="shared" si="59"/>
        <v>0.38383838383838381</v>
      </c>
      <c r="AY28" s="23">
        <f t="shared" si="59"/>
        <v>0.26589595375722541</v>
      </c>
      <c r="AZ28" s="21">
        <f t="shared" si="59"/>
        <v>0.23</v>
      </c>
      <c r="BA28" s="22">
        <f t="shared" si="59"/>
        <v>0.31724137931034485</v>
      </c>
      <c r="BB28" s="22">
        <f t="shared" si="59"/>
        <v>0</v>
      </c>
      <c r="BC28" s="23">
        <f t="shared" si="59"/>
        <v>0.26589595375722541</v>
      </c>
    </row>
    <row r="29" spans="1:55">
      <c r="A29" s="112"/>
      <c r="B29" s="2" t="s">
        <v>54</v>
      </c>
      <c r="C29" s="25">
        <f t="shared" ref="C29:C31" si="60">C13/C$15</f>
        <v>0.64122137404580148</v>
      </c>
      <c r="D29" s="25">
        <f t="shared" si="59"/>
        <v>0.6588235294117647</v>
      </c>
      <c r="E29" s="68">
        <f t="shared" si="59"/>
        <v>0.63133640552995396</v>
      </c>
      <c r="F29" s="27">
        <f t="shared" si="59"/>
        <v>0.64341085271317833</v>
      </c>
      <c r="G29" s="25">
        <f t="shared" si="59"/>
        <v>0.71153846153846156</v>
      </c>
      <c r="H29" s="68">
        <f t="shared" si="59"/>
        <v>0.64</v>
      </c>
      <c r="I29" s="68">
        <f t="shared" si="59"/>
        <v>0.55263157894736847</v>
      </c>
      <c r="J29" s="27">
        <f t="shared" si="59"/>
        <v>0.64102564102564108</v>
      </c>
      <c r="K29" s="25">
        <f t="shared" si="59"/>
        <v>0.6</v>
      </c>
      <c r="L29" s="68">
        <f t="shared" si="59"/>
        <v>0.70161290322580649</v>
      </c>
      <c r="M29" s="68">
        <f t="shared" si="59"/>
        <v>0.63157894736842102</v>
      </c>
      <c r="N29" s="27">
        <f t="shared" si="59"/>
        <v>0.64397905759162299</v>
      </c>
      <c r="O29" s="25">
        <f t="shared" si="59"/>
        <v>0.55384615384615388</v>
      </c>
      <c r="P29" s="68">
        <f t="shared" si="59"/>
        <v>0.61445783132530118</v>
      </c>
      <c r="Q29" s="68">
        <f t="shared" si="59"/>
        <v>0.67375886524822692</v>
      </c>
      <c r="R29" s="68">
        <f t="shared" si="59"/>
        <v>0.67708333333333337</v>
      </c>
      <c r="S29" s="27">
        <f t="shared" si="59"/>
        <v>0.64155844155844155</v>
      </c>
      <c r="T29" s="25">
        <f t="shared" si="59"/>
        <v>0.52</v>
      </c>
      <c r="U29" s="68">
        <f t="shared" si="59"/>
        <v>0.66666666666666663</v>
      </c>
      <c r="V29" s="68">
        <f t="shared" si="59"/>
        <v>0.68604651162790697</v>
      </c>
      <c r="W29" s="68">
        <f t="shared" si="59"/>
        <v>0.63888888888888884</v>
      </c>
      <c r="X29" s="27">
        <f t="shared" si="59"/>
        <v>0.64194373401534521</v>
      </c>
      <c r="Y29" s="25">
        <f t="shared" si="59"/>
        <v>0.55421686746987953</v>
      </c>
      <c r="Z29" s="68">
        <f t="shared" si="59"/>
        <v>0.66216216216216217</v>
      </c>
      <c r="AA29" s="68">
        <f t="shared" si="59"/>
        <v>0.68478260869565222</v>
      </c>
      <c r="AB29" s="68">
        <f t="shared" si="59"/>
        <v>0.62121212121212122</v>
      </c>
      <c r="AC29" s="27">
        <f t="shared" si="59"/>
        <v>0.63753213367609252</v>
      </c>
      <c r="AD29" s="25">
        <f t="shared" si="59"/>
        <v>0.66216216216216217</v>
      </c>
      <c r="AE29" s="68">
        <f t="shared" si="59"/>
        <v>0.58510638297872342</v>
      </c>
      <c r="AF29" s="68">
        <f t="shared" si="59"/>
        <v>0.64</v>
      </c>
      <c r="AG29" s="27">
        <f t="shared" si="59"/>
        <v>0.63938618925831203</v>
      </c>
      <c r="AH29" s="25">
        <f t="shared" si="59"/>
        <v>0.63013698630136983</v>
      </c>
      <c r="AI29" s="68">
        <f t="shared" si="59"/>
        <v>0.63793103448275867</v>
      </c>
      <c r="AJ29" s="68">
        <f t="shared" si="59"/>
        <v>0.69387755102040816</v>
      </c>
      <c r="AK29" s="27">
        <f t="shared" si="59"/>
        <v>0.640625</v>
      </c>
      <c r="AL29" s="25">
        <f t="shared" si="59"/>
        <v>0.67774086378737541</v>
      </c>
      <c r="AM29" s="68">
        <f t="shared" si="59"/>
        <v>0.53623188405797106</v>
      </c>
      <c r="AN29" s="27">
        <f t="shared" si="59"/>
        <v>0.65135135135135136</v>
      </c>
      <c r="AO29" s="25">
        <f t="shared" si="59"/>
        <v>0.72222222222222221</v>
      </c>
      <c r="AP29" s="68">
        <f t="shared" si="59"/>
        <v>0.69565217391304346</v>
      </c>
      <c r="AQ29" s="68">
        <f t="shared" si="59"/>
        <v>0.62987012987012991</v>
      </c>
      <c r="AR29" s="68">
        <f t="shared" si="59"/>
        <v>0.56923076923076921</v>
      </c>
      <c r="AS29" s="68">
        <f t="shared" si="59"/>
        <v>0.66666666666666663</v>
      </c>
      <c r="AT29" s="68">
        <f t="shared" si="59"/>
        <v>1</v>
      </c>
      <c r="AU29" s="27">
        <f t="shared" si="59"/>
        <v>0.64367816091954022</v>
      </c>
      <c r="AV29" s="25">
        <f t="shared" si="59"/>
        <v>0.73684210526315785</v>
      </c>
      <c r="AW29" s="68">
        <f t="shared" si="59"/>
        <v>0.67942583732057416</v>
      </c>
      <c r="AX29" s="68">
        <f t="shared" si="59"/>
        <v>0.53535353535353536</v>
      </c>
      <c r="AY29" s="27">
        <f t="shared" si="59"/>
        <v>0.6445086705202312</v>
      </c>
      <c r="AZ29" s="25">
        <f t="shared" si="59"/>
        <v>0.69</v>
      </c>
      <c r="BA29" s="68">
        <f t="shared" si="59"/>
        <v>0.57931034482758625</v>
      </c>
      <c r="BB29" s="68">
        <f t="shared" si="59"/>
        <v>1</v>
      </c>
      <c r="BC29" s="27">
        <f t="shared" si="59"/>
        <v>0.6445086705202312</v>
      </c>
    </row>
    <row r="30" spans="1:55">
      <c r="A30" s="112"/>
      <c r="B30" s="2" t="s">
        <v>55</v>
      </c>
      <c r="C30" s="25">
        <f t="shared" si="60"/>
        <v>0.10178117048346055</v>
      </c>
      <c r="D30" s="25">
        <f t="shared" si="59"/>
        <v>0.1</v>
      </c>
      <c r="E30" s="68">
        <f t="shared" si="59"/>
        <v>0.10138248847926268</v>
      </c>
      <c r="F30" s="27">
        <f t="shared" si="59"/>
        <v>0.10077519379844961</v>
      </c>
      <c r="G30" s="25">
        <f t="shared" si="59"/>
        <v>7.6923076923076927E-2</v>
      </c>
      <c r="H30" s="68">
        <f t="shared" si="59"/>
        <v>9.6666666666666665E-2</v>
      </c>
      <c r="I30" s="68">
        <f t="shared" si="59"/>
        <v>0.18421052631578946</v>
      </c>
      <c r="J30" s="27">
        <f t="shared" si="59"/>
        <v>0.10256410256410256</v>
      </c>
      <c r="K30" s="25">
        <f t="shared" si="59"/>
        <v>0.112</v>
      </c>
      <c r="L30" s="68">
        <f t="shared" si="59"/>
        <v>8.8709677419354843E-2</v>
      </c>
      <c r="M30" s="68">
        <f t="shared" si="59"/>
        <v>0.10526315789473684</v>
      </c>
      <c r="N30" s="27">
        <f t="shared" si="59"/>
        <v>0.10209424083769633</v>
      </c>
      <c r="O30" s="25">
        <f t="shared" si="59"/>
        <v>0.1076923076923077</v>
      </c>
      <c r="P30" s="68">
        <f t="shared" si="59"/>
        <v>0.12048192771084337</v>
      </c>
      <c r="Q30" s="68">
        <f t="shared" si="59"/>
        <v>8.5106382978723402E-2</v>
      </c>
      <c r="R30" s="68">
        <f t="shared" si="59"/>
        <v>0.10416666666666667</v>
      </c>
      <c r="S30" s="27">
        <f t="shared" si="59"/>
        <v>0.1012987012987013</v>
      </c>
      <c r="T30" s="25">
        <f t="shared" si="59"/>
        <v>0.08</v>
      </c>
      <c r="U30" s="68">
        <f t="shared" si="59"/>
        <v>9.0090090090090086E-2</v>
      </c>
      <c r="V30" s="68">
        <f t="shared" si="59"/>
        <v>8.1395348837209308E-2</v>
      </c>
      <c r="W30" s="68">
        <f t="shared" si="59"/>
        <v>0.13194444444444445</v>
      </c>
      <c r="X30" s="27">
        <f t="shared" si="59"/>
        <v>0.10230179028132992</v>
      </c>
      <c r="Y30" s="25">
        <f t="shared" si="59"/>
        <v>7.2289156626506021E-2</v>
      </c>
      <c r="Z30" s="68">
        <f t="shared" si="59"/>
        <v>0.10135135135135136</v>
      </c>
      <c r="AA30" s="68">
        <f t="shared" si="59"/>
        <v>0.10869565217391304</v>
      </c>
      <c r="AB30" s="68">
        <f t="shared" si="59"/>
        <v>0.13636363636363635</v>
      </c>
      <c r="AC30" s="27">
        <f t="shared" si="59"/>
        <v>0.10282776349614396</v>
      </c>
      <c r="AD30" s="25">
        <f t="shared" si="59"/>
        <v>9.90990990990991E-2</v>
      </c>
      <c r="AE30" s="68">
        <f t="shared" si="59"/>
        <v>0.1276595744680851</v>
      </c>
      <c r="AF30" s="68">
        <f t="shared" si="59"/>
        <v>0.08</v>
      </c>
      <c r="AG30" s="27">
        <f t="shared" si="59"/>
        <v>0.10230179028132992</v>
      </c>
      <c r="AH30" s="25">
        <f t="shared" si="59"/>
        <v>0.1050228310502283</v>
      </c>
      <c r="AI30" s="68">
        <f t="shared" si="59"/>
        <v>9.4827586206896547E-2</v>
      </c>
      <c r="AJ30" s="68">
        <f t="shared" si="59"/>
        <v>0.12244897959183673</v>
      </c>
      <c r="AK30" s="27">
        <f t="shared" si="59"/>
        <v>0.10416666666666667</v>
      </c>
      <c r="AL30" s="25">
        <f t="shared" si="59"/>
        <v>8.9700996677740868E-2</v>
      </c>
      <c r="AM30" s="68">
        <f t="shared" si="59"/>
        <v>7.2463768115942032E-2</v>
      </c>
      <c r="AN30" s="27">
        <f t="shared" si="59"/>
        <v>8.6486486486486491E-2</v>
      </c>
      <c r="AO30" s="25">
        <f t="shared" si="59"/>
        <v>0</v>
      </c>
      <c r="AP30" s="68">
        <f t="shared" si="59"/>
        <v>7.6086956521739135E-2</v>
      </c>
      <c r="AQ30" s="68">
        <f t="shared" si="59"/>
        <v>9.0909090909090912E-2</v>
      </c>
      <c r="AR30" s="68">
        <f t="shared" si="59"/>
        <v>0.13846153846153847</v>
      </c>
      <c r="AS30" s="68">
        <f t="shared" si="59"/>
        <v>5.5555555555555552E-2</v>
      </c>
      <c r="AT30" s="68">
        <f t="shared" si="59"/>
        <v>0</v>
      </c>
      <c r="AU30" s="27">
        <f t="shared" si="59"/>
        <v>8.9080459770114945E-2</v>
      </c>
      <c r="AV30" s="25">
        <f t="shared" si="59"/>
        <v>5.2631578947368418E-2</v>
      </c>
      <c r="AW30" s="68">
        <f t="shared" si="59"/>
        <v>0.10047846889952153</v>
      </c>
      <c r="AX30" s="68">
        <f t="shared" si="59"/>
        <v>8.0808080808080815E-2</v>
      </c>
      <c r="AY30" s="27">
        <f t="shared" si="59"/>
        <v>8.9595375722543349E-2</v>
      </c>
      <c r="AZ30" s="25">
        <f t="shared" si="59"/>
        <v>0.08</v>
      </c>
      <c r="BA30" s="68">
        <f t="shared" si="59"/>
        <v>0.10344827586206896</v>
      </c>
      <c r="BB30" s="68">
        <f t="shared" si="59"/>
        <v>0</v>
      </c>
      <c r="BC30" s="27">
        <f t="shared" si="59"/>
        <v>8.9595375722543349E-2</v>
      </c>
    </row>
    <row r="31" spans="1:55" ht="16.5" thickBot="1">
      <c r="A31" s="113"/>
      <c r="B31" s="15" t="s">
        <v>4</v>
      </c>
      <c r="C31" s="29">
        <f t="shared" si="60"/>
        <v>1</v>
      </c>
      <c r="D31" s="29">
        <f t="shared" si="59"/>
        <v>1</v>
      </c>
      <c r="E31" s="30">
        <f t="shared" si="59"/>
        <v>1</v>
      </c>
      <c r="F31" s="31">
        <f t="shared" si="59"/>
        <v>1</v>
      </c>
      <c r="G31" s="29">
        <f t="shared" si="59"/>
        <v>1</v>
      </c>
      <c r="H31" s="30">
        <f t="shared" si="59"/>
        <v>1</v>
      </c>
      <c r="I31" s="30">
        <f t="shared" si="59"/>
        <v>1</v>
      </c>
      <c r="J31" s="31">
        <f t="shared" si="59"/>
        <v>1</v>
      </c>
      <c r="K31" s="29">
        <f t="shared" si="59"/>
        <v>1</v>
      </c>
      <c r="L31" s="30">
        <f t="shared" si="59"/>
        <v>1</v>
      </c>
      <c r="M31" s="30">
        <f t="shared" si="59"/>
        <v>1</v>
      </c>
      <c r="N31" s="31">
        <f t="shared" si="59"/>
        <v>1</v>
      </c>
      <c r="O31" s="29">
        <f t="shared" si="59"/>
        <v>1</v>
      </c>
      <c r="P31" s="30">
        <f t="shared" si="59"/>
        <v>1</v>
      </c>
      <c r="Q31" s="30">
        <f t="shared" si="59"/>
        <v>1</v>
      </c>
      <c r="R31" s="30">
        <f t="shared" si="59"/>
        <v>1</v>
      </c>
      <c r="S31" s="31">
        <f t="shared" si="59"/>
        <v>1</v>
      </c>
      <c r="T31" s="29">
        <f t="shared" si="59"/>
        <v>1</v>
      </c>
      <c r="U31" s="30">
        <f t="shared" si="59"/>
        <v>1</v>
      </c>
      <c r="V31" s="30">
        <f t="shared" si="59"/>
        <v>1</v>
      </c>
      <c r="W31" s="30">
        <f t="shared" si="59"/>
        <v>1</v>
      </c>
      <c r="X31" s="31">
        <f t="shared" si="59"/>
        <v>1</v>
      </c>
      <c r="Y31" s="29">
        <f t="shared" si="59"/>
        <v>1</v>
      </c>
      <c r="Z31" s="30">
        <f t="shared" si="59"/>
        <v>1</v>
      </c>
      <c r="AA31" s="30">
        <f t="shared" si="59"/>
        <v>1</v>
      </c>
      <c r="AB31" s="30">
        <f t="shared" si="59"/>
        <v>1</v>
      </c>
      <c r="AC31" s="31">
        <f t="shared" si="59"/>
        <v>1</v>
      </c>
      <c r="AD31" s="29">
        <f t="shared" si="59"/>
        <v>1</v>
      </c>
      <c r="AE31" s="30">
        <f t="shared" si="59"/>
        <v>1</v>
      </c>
      <c r="AF31" s="30">
        <f t="shared" si="59"/>
        <v>1</v>
      </c>
      <c r="AG31" s="31">
        <f t="shared" si="59"/>
        <v>1</v>
      </c>
      <c r="AH31" s="29">
        <f t="shared" si="59"/>
        <v>1</v>
      </c>
      <c r="AI31" s="30">
        <f t="shared" si="59"/>
        <v>1</v>
      </c>
      <c r="AJ31" s="30">
        <f t="shared" si="59"/>
        <v>1</v>
      </c>
      <c r="AK31" s="31">
        <f t="shared" si="59"/>
        <v>1</v>
      </c>
      <c r="AL31" s="29">
        <f t="shared" si="59"/>
        <v>1</v>
      </c>
      <c r="AM31" s="30">
        <f t="shared" si="59"/>
        <v>1</v>
      </c>
      <c r="AN31" s="31">
        <f t="shared" si="59"/>
        <v>1</v>
      </c>
      <c r="AO31" s="29">
        <f t="shared" si="59"/>
        <v>1</v>
      </c>
      <c r="AP31" s="30">
        <f t="shared" si="59"/>
        <v>1</v>
      </c>
      <c r="AQ31" s="30">
        <f t="shared" si="59"/>
        <v>1</v>
      </c>
      <c r="AR31" s="30">
        <f t="shared" si="59"/>
        <v>1</v>
      </c>
      <c r="AS31" s="30">
        <f t="shared" si="59"/>
        <v>1</v>
      </c>
      <c r="AT31" s="30">
        <f t="shared" si="59"/>
        <v>1</v>
      </c>
      <c r="AU31" s="31">
        <f t="shared" si="59"/>
        <v>1</v>
      </c>
      <c r="AV31" s="29">
        <f t="shared" si="59"/>
        <v>1</v>
      </c>
      <c r="AW31" s="30">
        <f t="shared" si="59"/>
        <v>1</v>
      </c>
      <c r="AX31" s="30">
        <f t="shared" si="59"/>
        <v>1</v>
      </c>
      <c r="AY31" s="31">
        <f t="shared" si="59"/>
        <v>1</v>
      </c>
      <c r="AZ31" s="29">
        <f t="shared" si="59"/>
        <v>1</v>
      </c>
      <c r="BA31" s="30">
        <f t="shared" si="59"/>
        <v>1</v>
      </c>
      <c r="BB31" s="30">
        <f t="shared" si="59"/>
        <v>1</v>
      </c>
      <c r="BC31" s="31">
        <f t="shared" si="59"/>
        <v>1</v>
      </c>
    </row>
    <row r="32" spans="1:55" ht="16.5" thickBot="1"/>
    <row r="33" spans="1:55">
      <c r="C33" s="104" t="s">
        <v>0</v>
      </c>
      <c r="D33" s="104" t="s">
        <v>8</v>
      </c>
      <c r="E33" s="105"/>
      <c r="F33" s="106"/>
      <c r="G33" s="104" t="s">
        <v>9</v>
      </c>
      <c r="H33" s="105"/>
      <c r="I33" s="105"/>
      <c r="J33" s="106"/>
      <c r="K33" s="104" t="s">
        <v>10</v>
      </c>
      <c r="L33" s="105"/>
      <c r="M33" s="105"/>
      <c r="N33" s="106"/>
      <c r="O33" s="104" t="s">
        <v>11</v>
      </c>
      <c r="P33" s="105"/>
      <c r="Q33" s="105"/>
      <c r="R33" s="105"/>
      <c r="S33" s="106"/>
      <c r="T33" s="104" t="s">
        <v>12</v>
      </c>
      <c r="U33" s="105"/>
      <c r="V33" s="105"/>
      <c r="W33" s="105"/>
      <c r="X33" s="106"/>
      <c r="Y33" s="104" t="s">
        <v>13</v>
      </c>
      <c r="Z33" s="105"/>
      <c r="AA33" s="105"/>
      <c r="AB33" s="105"/>
      <c r="AC33" s="106"/>
      <c r="AD33" s="104" t="s">
        <v>47</v>
      </c>
      <c r="AE33" s="105"/>
      <c r="AF33" s="105"/>
      <c r="AG33" s="106"/>
      <c r="AH33" s="104" t="s">
        <v>60</v>
      </c>
      <c r="AI33" s="105"/>
      <c r="AJ33" s="105"/>
      <c r="AK33" s="106"/>
      <c r="AL33" s="104" t="s">
        <v>32</v>
      </c>
      <c r="AM33" s="105"/>
      <c r="AN33" s="106"/>
      <c r="AO33" s="104" t="s">
        <v>26</v>
      </c>
      <c r="AP33" s="105"/>
      <c r="AQ33" s="105"/>
      <c r="AR33" s="105"/>
      <c r="AS33" s="105"/>
      <c r="AT33" s="105"/>
      <c r="AU33" s="106"/>
      <c r="AV33" s="104" t="s">
        <v>27</v>
      </c>
      <c r="AW33" s="105"/>
      <c r="AX33" s="105"/>
      <c r="AY33" s="106"/>
      <c r="AZ33" s="104" t="s">
        <v>28</v>
      </c>
      <c r="BA33" s="105"/>
      <c r="BB33" s="105"/>
      <c r="BC33" s="106"/>
    </row>
    <row r="34" spans="1:55" ht="16.5" thickBot="1">
      <c r="C34" s="107"/>
      <c r="D34" s="65" t="s">
        <v>14</v>
      </c>
      <c r="E34" s="2" t="s">
        <v>15</v>
      </c>
      <c r="F34" s="3" t="s">
        <v>4</v>
      </c>
      <c r="G34" s="65" t="s">
        <v>16</v>
      </c>
      <c r="H34" s="2" t="s">
        <v>17</v>
      </c>
      <c r="I34" s="2" t="s">
        <v>18</v>
      </c>
      <c r="J34" s="3" t="s">
        <v>4</v>
      </c>
      <c r="K34" s="65" t="s">
        <v>19</v>
      </c>
      <c r="L34" s="2" t="s">
        <v>20</v>
      </c>
      <c r="M34" s="2" t="s">
        <v>21</v>
      </c>
      <c r="N34" s="3" t="s">
        <v>4</v>
      </c>
      <c r="O34" s="65" t="s">
        <v>1</v>
      </c>
      <c r="P34" s="2" t="s">
        <v>19</v>
      </c>
      <c r="Q34" s="2" t="s">
        <v>20</v>
      </c>
      <c r="R34" s="2" t="s">
        <v>21</v>
      </c>
      <c r="S34" s="3" t="s">
        <v>4</v>
      </c>
      <c r="T34" s="65" t="s">
        <v>22</v>
      </c>
      <c r="U34" s="2" t="s">
        <v>23</v>
      </c>
      <c r="V34" s="2" t="s">
        <v>24</v>
      </c>
      <c r="W34" s="2" t="s">
        <v>25</v>
      </c>
      <c r="X34" s="3" t="s">
        <v>4</v>
      </c>
      <c r="Y34" s="65" t="s">
        <v>22</v>
      </c>
      <c r="Z34" s="2" t="s">
        <v>23</v>
      </c>
      <c r="AA34" s="2" t="s">
        <v>24</v>
      </c>
      <c r="AB34" s="2" t="s">
        <v>25</v>
      </c>
      <c r="AC34" s="3" t="s">
        <v>4</v>
      </c>
      <c r="AD34" s="65" t="s">
        <v>5</v>
      </c>
      <c r="AE34" s="2" t="s">
        <v>6</v>
      </c>
      <c r="AF34" s="2" t="s">
        <v>7</v>
      </c>
      <c r="AG34" s="3" t="s">
        <v>4</v>
      </c>
      <c r="AH34" s="65" t="s">
        <v>1</v>
      </c>
      <c r="AI34" s="2" t="s">
        <v>2</v>
      </c>
      <c r="AJ34" s="2" t="s">
        <v>3</v>
      </c>
      <c r="AK34" s="3" t="s">
        <v>4</v>
      </c>
      <c r="AL34" s="65" t="s">
        <v>33</v>
      </c>
      <c r="AM34" s="2" t="s">
        <v>34</v>
      </c>
      <c r="AN34" s="3" t="s">
        <v>4</v>
      </c>
      <c r="AO34" s="65">
        <v>1</v>
      </c>
      <c r="AP34" s="2">
        <v>2</v>
      </c>
      <c r="AQ34" s="2">
        <v>3</v>
      </c>
      <c r="AR34" s="2">
        <v>4</v>
      </c>
      <c r="AS34" s="2">
        <v>5</v>
      </c>
      <c r="AT34" s="2">
        <v>6</v>
      </c>
      <c r="AU34" s="3" t="s">
        <v>4</v>
      </c>
      <c r="AV34" s="65" t="s">
        <v>29</v>
      </c>
      <c r="AW34" s="2" t="s">
        <v>30</v>
      </c>
      <c r="AX34" s="2" t="s">
        <v>31</v>
      </c>
      <c r="AY34" s="3" t="s">
        <v>4</v>
      </c>
      <c r="AZ34" s="65" t="s">
        <v>29</v>
      </c>
      <c r="BA34" s="2" t="s">
        <v>30</v>
      </c>
      <c r="BB34" s="2" t="s">
        <v>31</v>
      </c>
      <c r="BC34" s="3" t="s">
        <v>4</v>
      </c>
    </row>
    <row r="35" spans="1:55">
      <c r="A35" s="111" t="s">
        <v>88</v>
      </c>
      <c r="B35" s="63" t="s">
        <v>53</v>
      </c>
      <c r="C35" s="83" t="s">
        <v>35</v>
      </c>
      <c r="D35" s="21">
        <f>D3/$F3</f>
        <v>0.42553191489361702</v>
      </c>
      <c r="E35" s="22">
        <f t="shared" ref="E35:F35" si="61">E3/$F3</f>
        <v>0.57446808510638303</v>
      </c>
      <c r="F35" s="23">
        <f t="shared" si="61"/>
        <v>1</v>
      </c>
      <c r="G35" s="21">
        <f>G3/$J3</f>
        <v>8.5714285714285715E-2</v>
      </c>
      <c r="H35" s="22">
        <f t="shared" ref="H35:J35" si="62">H3/$J3</f>
        <v>0.75</v>
      </c>
      <c r="I35" s="22">
        <f t="shared" si="62"/>
        <v>0.16428571428571428</v>
      </c>
      <c r="J35" s="23">
        <f t="shared" si="62"/>
        <v>1</v>
      </c>
      <c r="K35" s="21">
        <f>K3/$N3</f>
        <v>0.41428571428571431</v>
      </c>
      <c r="L35" s="22">
        <f t="shared" ref="L35:N35" si="63">L3/$N3</f>
        <v>0.2857142857142857</v>
      </c>
      <c r="M35" s="22">
        <f t="shared" si="63"/>
        <v>0.3</v>
      </c>
      <c r="N35" s="23">
        <f t="shared" si="63"/>
        <v>1</v>
      </c>
      <c r="O35" s="21">
        <f>O3/$S3</f>
        <v>0.17857142857142858</v>
      </c>
      <c r="P35" s="22">
        <f t="shared" ref="P35:S35" si="64">P3/$S3</f>
        <v>0.25714285714285712</v>
      </c>
      <c r="Q35" s="22">
        <f t="shared" si="64"/>
        <v>0.32857142857142857</v>
      </c>
      <c r="R35" s="22">
        <f t="shared" si="64"/>
        <v>0.23571428571428571</v>
      </c>
      <c r="S35" s="23">
        <f t="shared" si="64"/>
        <v>1</v>
      </c>
      <c r="T35" s="21">
        <f>T3/$X3</f>
        <v>0.176056338028169</v>
      </c>
      <c r="U35" s="22">
        <f t="shared" ref="U35:X35" si="65">U3/$X3</f>
        <v>0.14788732394366197</v>
      </c>
      <c r="V35" s="22">
        <f t="shared" si="65"/>
        <v>0.20422535211267606</v>
      </c>
      <c r="W35" s="22">
        <f t="shared" si="65"/>
        <v>0.47183098591549294</v>
      </c>
      <c r="X35" s="23">
        <f t="shared" si="65"/>
        <v>1</v>
      </c>
      <c r="Y35" s="21">
        <f>Y3/$AC3</f>
        <v>0.26950354609929078</v>
      </c>
      <c r="Z35" s="22">
        <f t="shared" ref="Z35:AC35" si="66">Z3/$AC3</f>
        <v>0.28368794326241137</v>
      </c>
      <c r="AA35" s="22">
        <f t="shared" si="66"/>
        <v>0.24822695035460993</v>
      </c>
      <c r="AB35" s="22">
        <f t="shared" si="66"/>
        <v>0.19858156028368795</v>
      </c>
      <c r="AC35" s="23">
        <f t="shared" si="66"/>
        <v>1</v>
      </c>
      <c r="AD35" s="21">
        <f>AD3/$AG3</f>
        <v>0.48571428571428571</v>
      </c>
      <c r="AE35" s="22">
        <f t="shared" ref="AE35:AG35" si="67">AE3/$AG3</f>
        <v>0.26428571428571429</v>
      </c>
      <c r="AF35" s="22">
        <f t="shared" si="67"/>
        <v>0.25</v>
      </c>
      <c r="AG35" s="23">
        <f t="shared" si="67"/>
        <v>1</v>
      </c>
      <c r="AH35" s="21">
        <f>AH3/$AK3</f>
        <v>0.64028776978417268</v>
      </c>
      <c r="AI35" s="22">
        <f t="shared" ref="AI35:AK35" si="68">AI3/$AK3</f>
        <v>0.2805755395683453</v>
      </c>
      <c r="AJ35" s="22">
        <f t="shared" si="68"/>
        <v>7.9136690647482008E-2</v>
      </c>
      <c r="AK35" s="23">
        <f t="shared" si="68"/>
        <v>1</v>
      </c>
      <c r="AL35" s="21">
        <f>AL3/$AN3</f>
        <v>0.75373134328358204</v>
      </c>
      <c r="AM35" s="22">
        <f t="shared" ref="AM35:AN35" si="69">AM3/$AN3</f>
        <v>0.2462686567164179</v>
      </c>
      <c r="AN35" s="23">
        <f t="shared" si="69"/>
        <v>1</v>
      </c>
      <c r="AO35" s="21">
        <f>AO3/$AU3</f>
        <v>3.8167938931297711E-2</v>
      </c>
      <c r="AP35" s="22">
        <f t="shared" ref="AP35:AU35" si="70">AP3/$AU3</f>
        <v>0.12977099236641221</v>
      </c>
      <c r="AQ35" s="22">
        <f t="shared" si="70"/>
        <v>0.46564885496183206</v>
      </c>
      <c r="AR35" s="22">
        <f t="shared" si="70"/>
        <v>0.27480916030534353</v>
      </c>
      <c r="AS35" s="22">
        <f t="shared" si="70"/>
        <v>8.3969465648854963E-2</v>
      </c>
      <c r="AT35" s="22">
        <f t="shared" si="70"/>
        <v>7.6335877862595417E-3</v>
      </c>
      <c r="AU35" s="23">
        <f t="shared" si="70"/>
        <v>1</v>
      </c>
      <c r="AV35" s="21">
        <f>AV3/$AY3</f>
        <v>8.3969465648854963E-2</v>
      </c>
      <c r="AW35" s="22">
        <f t="shared" ref="AW35:AY35" si="71">AW3/$AY3</f>
        <v>0.56488549618320616</v>
      </c>
      <c r="AX35" s="22">
        <f t="shared" si="71"/>
        <v>0.35114503816793891</v>
      </c>
      <c r="AY35" s="23">
        <f t="shared" si="71"/>
        <v>1</v>
      </c>
      <c r="AZ35" s="21">
        <f>AZ3/$BC3</f>
        <v>0.41984732824427479</v>
      </c>
      <c r="BA35" s="22">
        <f t="shared" ref="BA35:BC35" si="72">BA3/$BC3</f>
        <v>0.58015267175572516</v>
      </c>
      <c r="BB35" s="22">
        <f t="shared" si="72"/>
        <v>0</v>
      </c>
      <c r="BC35" s="23">
        <f t="shared" si="72"/>
        <v>1</v>
      </c>
    </row>
    <row r="36" spans="1:55">
      <c r="A36" s="112"/>
      <c r="B36" s="2" t="s">
        <v>56</v>
      </c>
      <c r="C36" s="12" t="s">
        <v>35</v>
      </c>
      <c r="D36" s="25">
        <f t="shared" ref="D36:F47" si="73">D4/$F4</f>
        <v>0.43283582089552236</v>
      </c>
      <c r="E36" s="68">
        <f t="shared" si="73"/>
        <v>0.56716417910447758</v>
      </c>
      <c r="F36" s="27">
        <f t="shared" si="73"/>
        <v>1</v>
      </c>
      <c r="G36" s="25">
        <f t="shared" ref="G36:J47" si="74">G4/$J4</f>
        <v>0.16666666666666666</v>
      </c>
      <c r="H36" s="68">
        <f t="shared" si="74"/>
        <v>0.77272727272727271</v>
      </c>
      <c r="I36" s="68">
        <f t="shared" si="74"/>
        <v>6.0606060606060608E-2</v>
      </c>
      <c r="J36" s="27">
        <f t="shared" si="74"/>
        <v>1</v>
      </c>
      <c r="K36" s="25">
        <f t="shared" ref="K36:N47" si="75">K4/$N4</f>
        <v>0.40298507462686567</v>
      </c>
      <c r="L36" s="68">
        <f t="shared" si="75"/>
        <v>0.32835820895522388</v>
      </c>
      <c r="M36" s="68">
        <f t="shared" si="75"/>
        <v>0.26865671641791045</v>
      </c>
      <c r="N36" s="27">
        <f t="shared" si="75"/>
        <v>1</v>
      </c>
      <c r="O36" s="25">
        <f t="shared" ref="O36:S47" si="76">O4/$S4</f>
        <v>0.16417910447761194</v>
      </c>
      <c r="P36" s="68">
        <f t="shared" si="76"/>
        <v>0.38805970149253732</v>
      </c>
      <c r="Q36" s="68">
        <f t="shared" si="76"/>
        <v>0.28358208955223879</v>
      </c>
      <c r="R36" s="68">
        <f t="shared" si="76"/>
        <v>0.16417910447761194</v>
      </c>
      <c r="S36" s="27">
        <f t="shared" si="76"/>
        <v>1</v>
      </c>
      <c r="T36" s="25">
        <f t="shared" ref="T36:X47" si="77">T4/$X4</f>
        <v>0.10294117647058823</v>
      </c>
      <c r="U36" s="68">
        <f t="shared" si="77"/>
        <v>0.35294117647058826</v>
      </c>
      <c r="V36" s="68">
        <f t="shared" si="77"/>
        <v>0.25</v>
      </c>
      <c r="W36" s="68">
        <f t="shared" si="77"/>
        <v>0.29411764705882354</v>
      </c>
      <c r="X36" s="27">
        <f t="shared" si="77"/>
        <v>1</v>
      </c>
      <c r="Y36" s="25">
        <f t="shared" ref="Y36:AC47" si="78">Y4/$AC4</f>
        <v>0.21212121212121213</v>
      </c>
      <c r="Z36" s="68">
        <f t="shared" si="78"/>
        <v>0.45454545454545453</v>
      </c>
      <c r="AA36" s="68">
        <f t="shared" si="78"/>
        <v>0.24242424242424243</v>
      </c>
      <c r="AB36" s="68">
        <f t="shared" si="78"/>
        <v>9.0909090909090912E-2</v>
      </c>
      <c r="AC36" s="27">
        <f t="shared" si="78"/>
        <v>1</v>
      </c>
      <c r="AD36" s="25">
        <f t="shared" ref="AD36:AG47" si="79">AD4/$AG4</f>
        <v>0.61764705882352944</v>
      </c>
      <c r="AE36" s="68">
        <f t="shared" si="79"/>
        <v>0.20588235294117646</v>
      </c>
      <c r="AF36" s="68">
        <f t="shared" si="79"/>
        <v>0.17647058823529413</v>
      </c>
      <c r="AG36" s="27">
        <f t="shared" si="79"/>
        <v>1</v>
      </c>
      <c r="AH36" s="25">
        <f t="shared" ref="AH36:AK47" si="80">AH4/$AK4</f>
        <v>0.5074626865671642</v>
      </c>
      <c r="AI36" s="68">
        <f t="shared" si="80"/>
        <v>0.38805970149253732</v>
      </c>
      <c r="AJ36" s="68">
        <f t="shared" si="80"/>
        <v>0.1044776119402985</v>
      </c>
      <c r="AK36" s="27">
        <f t="shared" si="80"/>
        <v>1</v>
      </c>
      <c r="AL36" s="25">
        <f t="shared" ref="AL36:AN47" si="81">AL4/$AN4</f>
        <v>0.89393939393939392</v>
      </c>
      <c r="AM36" s="68">
        <f t="shared" si="81"/>
        <v>0.10606060606060606</v>
      </c>
      <c r="AN36" s="27">
        <f t="shared" si="81"/>
        <v>1</v>
      </c>
      <c r="AO36" s="25">
        <f t="shared" ref="AO36:AU47" si="82">AO4/$AU4</f>
        <v>1.5625E-2</v>
      </c>
      <c r="AP36" s="68">
        <f t="shared" si="82"/>
        <v>0.375</v>
      </c>
      <c r="AQ36" s="68">
        <f t="shared" si="82"/>
        <v>0.390625</v>
      </c>
      <c r="AR36" s="68">
        <f t="shared" si="82"/>
        <v>0.15625</v>
      </c>
      <c r="AS36" s="68">
        <f t="shared" si="82"/>
        <v>6.25E-2</v>
      </c>
      <c r="AT36" s="68">
        <f t="shared" si="82"/>
        <v>0</v>
      </c>
      <c r="AU36" s="27">
        <f t="shared" si="82"/>
        <v>1</v>
      </c>
      <c r="AV36" s="25">
        <f t="shared" ref="AV36:AY47" si="83">AV4/$AY4</f>
        <v>0.109375</v>
      </c>
      <c r="AW36" s="68">
        <f t="shared" si="83"/>
        <v>0.5625</v>
      </c>
      <c r="AX36" s="68">
        <f t="shared" si="83"/>
        <v>0.328125</v>
      </c>
      <c r="AY36" s="27">
        <f t="shared" si="83"/>
        <v>1</v>
      </c>
      <c r="AZ36" s="25">
        <f t="shared" ref="AZ36:BC47" si="84">AZ4/$BC4</f>
        <v>0.640625</v>
      </c>
      <c r="BA36" s="68">
        <f t="shared" si="84"/>
        <v>0.34375</v>
      </c>
      <c r="BB36" s="68">
        <f t="shared" si="84"/>
        <v>1.5625E-2</v>
      </c>
      <c r="BC36" s="27">
        <f t="shared" si="84"/>
        <v>1</v>
      </c>
    </row>
    <row r="37" spans="1:55">
      <c r="A37" s="112"/>
      <c r="B37" s="2" t="s">
        <v>54</v>
      </c>
      <c r="C37" s="12" t="s">
        <v>35</v>
      </c>
      <c r="D37" s="25">
        <f t="shared" si="73"/>
        <v>0.36842105263157893</v>
      </c>
      <c r="E37" s="68">
        <f t="shared" si="73"/>
        <v>0.63157894736842102</v>
      </c>
      <c r="F37" s="27">
        <f t="shared" si="73"/>
        <v>1</v>
      </c>
      <c r="G37" s="25">
        <f t="shared" si="74"/>
        <v>0.13580246913580246</v>
      </c>
      <c r="H37" s="68">
        <f t="shared" si="74"/>
        <v>0.77777777777777779</v>
      </c>
      <c r="I37" s="68">
        <f t="shared" si="74"/>
        <v>8.6419753086419748E-2</v>
      </c>
      <c r="J37" s="27">
        <f t="shared" si="74"/>
        <v>1</v>
      </c>
      <c r="K37" s="25">
        <f t="shared" si="75"/>
        <v>0.2857142857142857</v>
      </c>
      <c r="L37" s="68">
        <f t="shared" si="75"/>
        <v>0.29870129870129869</v>
      </c>
      <c r="M37" s="68">
        <f t="shared" si="75"/>
        <v>0.41558441558441561</v>
      </c>
      <c r="N37" s="27">
        <f t="shared" si="75"/>
        <v>1</v>
      </c>
      <c r="O37" s="25">
        <f t="shared" si="76"/>
        <v>0.11538461538461539</v>
      </c>
      <c r="P37" s="68">
        <f t="shared" si="76"/>
        <v>0.16666666666666666</v>
      </c>
      <c r="Q37" s="68">
        <f t="shared" si="76"/>
        <v>0.39743589743589741</v>
      </c>
      <c r="R37" s="68">
        <f t="shared" si="76"/>
        <v>0.32051282051282054</v>
      </c>
      <c r="S37" s="27">
        <f t="shared" si="76"/>
        <v>1</v>
      </c>
      <c r="T37" s="25">
        <f t="shared" si="77"/>
        <v>4.9382716049382713E-2</v>
      </c>
      <c r="U37" s="68">
        <f t="shared" si="77"/>
        <v>0.37037037037037035</v>
      </c>
      <c r="V37" s="68">
        <f t="shared" si="77"/>
        <v>0.16049382716049382</v>
      </c>
      <c r="W37" s="68">
        <f t="shared" si="77"/>
        <v>0.41975308641975306</v>
      </c>
      <c r="X37" s="27">
        <f t="shared" si="77"/>
        <v>1</v>
      </c>
      <c r="Y37" s="25">
        <f t="shared" si="78"/>
        <v>0.13750000000000001</v>
      </c>
      <c r="Z37" s="68">
        <f t="shared" si="78"/>
        <v>0.4</v>
      </c>
      <c r="AA37" s="68">
        <f t="shared" si="78"/>
        <v>0.21249999999999999</v>
      </c>
      <c r="AB37" s="68">
        <f t="shared" si="78"/>
        <v>0.25</v>
      </c>
      <c r="AC37" s="27">
        <f t="shared" si="78"/>
        <v>1</v>
      </c>
      <c r="AD37" s="25">
        <f t="shared" si="79"/>
        <v>0.64197530864197527</v>
      </c>
      <c r="AE37" s="68">
        <f t="shared" si="79"/>
        <v>0.23456790123456789</v>
      </c>
      <c r="AF37" s="68">
        <f t="shared" si="79"/>
        <v>0.12345679012345678</v>
      </c>
      <c r="AG37" s="27">
        <f t="shared" si="79"/>
        <v>1</v>
      </c>
      <c r="AH37" s="25">
        <f t="shared" si="80"/>
        <v>0.57692307692307687</v>
      </c>
      <c r="AI37" s="68">
        <f t="shared" si="80"/>
        <v>0.30769230769230771</v>
      </c>
      <c r="AJ37" s="68">
        <f t="shared" si="80"/>
        <v>0.11538461538461539</v>
      </c>
      <c r="AK37" s="27">
        <f t="shared" si="80"/>
        <v>1</v>
      </c>
      <c r="AL37" s="25">
        <f t="shared" si="81"/>
        <v>0.86486486486486491</v>
      </c>
      <c r="AM37" s="68">
        <f t="shared" si="81"/>
        <v>0.13513513513513514</v>
      </c>
      <c r="AN37" s="27">
        <f t="shared" si="81"/>
        <v>1</v>
      </c>
      <c r="AO37" s="25">
        <f t="shared" si="82"/>
        <v>8.8235294117647065E-2</v>
      </c>
      <c r="AP37" s="68">
        <f t="shared" si="82"/>
        <v>0.35294117647058826</v>
      </c>
      <c r="AQ37" s="68">
        <f t="shared" si="82"/>
        <v>0.4264705882352941</v>
      </c>
      <c r="AR37" s="68">
        <f t="shared" si="82"/>
        <v>0.11764705882352941</v>
      </c>
      <c r="AS37" s="68">
        <f t="shared" si="82"/>
        <v>1.4705882352941176E-2</v>
      </c>
      <c r="AT37" s="68">
        <f t="shared" si="82"/>
        <v>0</v>
      </c>
      <c r="AU37" s="27">
        <f t="shared" si="82"/>
        <v>1</v>
      </c>
      <c r="AV37" s="25">
        <f t="shared" si="83"/>
        <v>0.16176470588235295</v>
      </c>
      <c r="AW37" s="68">
        <f t="shared" si="83"/>
        <v>0.67647058823529416</v>
      </c>
      <c r="AX37" s="68">
        <f t="shared" si="83"/>
        <v>0.16176470588235295</v>
      </c>
      <c r="AY37" s="27">
        <f t="shared" si="83"/>
        <v>1</v>
      </c>
      <c r="AZ37" s="25">
        <f t="shared" si="84"/>
        <v>0.73529411764705888</v>
      </c>
      <c r="BA37" s="68">
        <f t="shared" si="84"/>
        <v>0.26470588235294118</v>
      </c>
      <c r="BB37" s="68">
        <f t="shared" si="84"/>
        <v>0</v>
      </c>
      <c r="BC37" s="27">
        <f t="shared" si="84"/>
        <v>1</v>
      </c>
    </row>
    <row r="38" spans="1:55">
      <c r="A38" s="112"/>
      <c r="B38" s="2" t="s">
        <v>55</v>
      </c>
      <c r="C38" s="12" t="s">
        <v>35</v>
      </c>
      <c r="D38" s="25">
        <f t="shared" si="73"/>
        <v>0.47787610619469029</v>
      </c>
      <c r="E38" s="68">
        <f t="shared" si="73"/>
        <v>0.52212389380530977</v>
      </c>
      <c r="F38" s="27">
        <f t="shared" si="73"/>
        <v>1</v>
      </c>
      <c r="G38" s="25">
        <f t="shared" si="74"/>
        <v>0.18584070796460178</v>
      </c>
      <c r="H38" s="68">
        <f t="shared" si="74"/>
        <v>0.76991150442477874</v>
      </c>
      <c r="I38" s="68">
        <f t="shared" si="74"/>
        <v>4.4247787610619468E-2</v>
      </c>
      <c r="J38" s="27">
        <f t="shared" si="74"/>
        <v>1</v>
      </c>
      <c r="K38" s="25">
        <f t="shared" si="75"/>
        <v>0.2</v>
      </c>
      <c r="L38" s="68">
        <f t="shared" si="75"/>
        <v>0.37272727272727274</v>
      </c>
      <c r="M38" s="68">
        <f t="shared" si="75"/>
        <v>0.42727272727272725</v>
      </c>
      <c r="N38" s="27">
        <f t="shared" si="75"/>
        <v>1</v>
      </c>
      <c r="O38" s="25">
        <f t="shared" si="76"/>
        <v>0.17117117117117117</v>
      </c>
      <c r="P38" s="68">
        <f t="shared" si="76"/>
        <v>0.11711711711711711</v>
      </c>
      <c r="Q38" s="68">
        <f t="shared" si="76"/>
        <v>0.43243243243243246</v>
      </c>
      <c r="R38" s="68">
        <f t="shared" si="76"/>
        <v>0.27927927927927926</v>
      </c>
      <c r="S38" s="27">
        <f t="shared" si="76"/>
        <v>1</v>
      </c>
      <c r="T38" s="25">
        <f t="shared" si="77"/>
        <v>0.14285714285714285</v>
      </c>
      <c r="U38" s="68">
        <f t="shared" si="77"/>
        <v>0.3482142857142857</v>
      </c>
      <c r="V38" s="68">
        <f t="shared" si="77"/>
        <v>0.23214285714285715</v>
      </c>
      <c r="W38" s="68">
        <f t="shared" si="77"/>
        <v>0.2767857142857143</v>
      </c>
      <c r="X38" s="27">
        <f t="shared" si="77"/>
        <v>1</v>
      </c>
      <c r="Y38" s="25">
        <f t="shared" si="78"/>
        <v>0.20535714285714285</v>
      </c>
      <c r="Z38" s="68">
        <f t="shared" si="78"/>
        <v>0.44642857142857145</v>
      </c>
      <c r="AA38" s="68">
        <f t="shared" si="78"/>
        <v>0.20535714285714285</v>
      </c>
      <c r="AB38" s="68">
        <f t="shared" si="78"/>
        <v>0.14285714285714285</v>
      </c>
      <c r="AC38" s="27">
        <f t="shared" si="78"/>
        <v>1</v>
      </c>
      <c r="AD38" s="25">
        <f t="shared" si="79"/>
        <v>0.5625</v>
      </c>
      <c r="AE38" s="68">
        <f t="shared" si="79"/>
        <v>0.26785714285714285</v>
      </c>
      <c r="AF38" s="68">
        <f t="shared" si="79"/>
        <v>0.16964285714285715</v>
      </c>
      <c r="AG38" s="27">
        <f t="shared" si="79"/>
        <v>1</v>
      </c>
      <c r="AH38" s="25">
        <f t="shared" si="80"/>
        <v>0.51818181818181819</v>
      </c>
      <c r="AI38" s="68">
        <f t="shared" si="80"/>
        <v>0.26363636363636361</v>
      </c>
      <c r="AJ38" s="68">
        <f t="shared" si="80"/>
        <v>0.21818181818181817</v>
      </c>
      <c r="AK38" s="27">
        <f t="shared" si="80"/>
        <v>1</v>
      </c>
      <c r="AL38" s="25">
        <f t="shared" si="81"/>
        <v>0.8</v>
      </c>
      <c r="AM38" s="68">
        <f t="shared" si="81"/>
        <v>0.2</v>
      </c>
      <c r="AN38" s="27">
        <f t="shared" si="81"/>
        <v>1</v>
      </c>
      <c r="AO38" s="25">
        <f t="shared" si="82"/>
        <v>7.6086956521739135E-2</v>
      </c>
      <c r="AP38" s="68">
        <f t="shared" si="82"/>
        <v>0.31521739130434784</v>
      </c>
      <c r="AQ38" s="68">
        <f t="shared" si="82"/>
        <v>0.45652173913043476</v>
      </c>
      <c r="AR38" s="68">
        <f t="shared" si="82"/>
        <v>0.13043478260869565</v>
      </c>
      <c r="AS38" s="68">
        <f t="shared" si="82"/>
        <v>2.1739130434782608E-2</v>
      </c>
      <c r="AT38" s="68">
        <f t="shared" si="82"/>
        <v>0</v>
      </c>
      <c r="AU38" s="27">
        <f t="shared" si="82"/>
        <v>1</v>
      </c>
      <c r="AV38" s="25">
        <f t="shared" si="83"/>
        <v>0.13186813186813187</v>
      </c>
      <c r="AW38" s="68">
        <f t="shared" si="83"/>
        <v>0.60439560439560436</v>
      </c>
      <c r="AX38" s="68">
        <f t="shared" si="83"/>
        <v>0.26373626373626374</v>
      </c>
      <c r="AY38" s="27">
        <f t="shared" si="83"/>
        <v>1</v>
      </c>
      <c r="AZ38" s="25">
        <f t="shared" si="84"/>
        <v>0.63736263736263732</v>
      </c>
      <c r="BA38" s="68">
        <f t="shared" si="84"/>
        <v>0.36263736263736263</v>
      </c>
      <c r="BB38" s="68">
        <f t="shared" si="84"/>
        <v>0</v>
      </c>
      <c r="BC38" s="27">
        <f t="shared" si="84"/>
        <v>1</v>
      </c>
    </row>
    <row r="39" spans="1:55" ht="16.5" thickBot="1">
      <c r="A39" s="113"/>
      <c r="B39" s="15" t="s">
        <v>4</v>
      </c>
      <c r="C39" s="17" t="s">
        <v>35</v>
      </c>
      <c r="D39" s="29">
        <f t="shared" si="73"/>
        <v>0.43073047858942065</v>
      </c>
      <c r="E39" s="30">
        <f t="shared" si="73"/>
        <v>0.56926952141057929</v>
      </c>
      <c r="F39" s="31">
        <f t="shared" si="73"/>
        <v>1</v>
      </c>
      <c r="G39" s="29">
        <f t="shared" si="74"/>
        <v>0.13750000000000001</v>
      </c>
      <c r="H39" s="30">
        <f t="shared" si="74"/>
        <v>0.76500000000000001</v>
      </c>
      <c r="I39" s="30">
        <f t="shared" si="74"/>
        <v>9.7500000000000003E-2</v>
      </c>
      <c r="J39" s="31">
        <f t="shared" si="74"/>
        <v>1</v>
      </c>
      <c r="K39" s="29">
        <f t="shared" si="75"/>
        <v>0.32741116751269034</v>
      </c>
      <c r="L39" s="30">
        <f t="shared" si="75"/>
        <v>0.31979695431472083</v>
      </c>
      <c r="M39" s="30">
        <f t="shared" si="75"/>
        <v>0.35279187817258884</v>
      </c>
      <c r="N39" s="31">
        <f t="shared" si="75"/>
        <v>1</v>
      </c>
      <c r="O39" s="29">
        <f t="shared" si="76"/>
        <v>0.16161616161616163</v>
      </c>
      <c r="P39" s="30">
        <f t="shared" si="76"/>
        <v>0.22222222222222221</v>
      </c>
      <c r="Q39" s="30">
        <f t="shared" si="76"/>
        <v>0.36363636363636365</v>
      </c>
      <c r="R39" s="30">
        <f t="shared" si="76"/>
        <v>0.25252525252525254</v>
      </c>
      <c r="S39" s="31">
        <f t="shared" si="76"/>
        <v>1</v>
      </c>
      <c r="T39" s="29">
        <f t="shared" si="77"/>
        <v>0.12903225806451613</v>
      </c>
      <c r="U39" s="30">
        <f t="shared" si="77"/>
        <v>0.28287841191066998</v>
      </c>
      <c r="V39" s="30">
        <f t="shared" si="77"/>
        <v>0.21091811414392059</v>
      </c>
      <c r="W39" s="30">
        <f t="shared" si="77"/>
        <v>0.37717121588089331</v>
      </c>
      <c r="X39" s="31">
        <f t="shared" si="77"/>
        <v>1</v>
      </c>
      <c r="Y39" s="29">
        <f t="shared" si="78"/>
        <v>0.21553884711779447</v>
      </c>
      <c r="Z39" s="30">
        <f t="shared" si="78"/>
        <v>0.38095238095238093</v>
      </c>
      <c r="AA39" s="30">
        <f t="shared" si="78"/>
        <v>0.22807017543859648</v>
      </c>
      <c r="AB39" s="30">
        <f t="shared" si="78"/>
        <v>0.17543859649122806</v>
      </c>
      <c r="AC39" s="31">
        <f t="shared" si="78"/>
        <v>1</v>
      </c>
      <c r="AD39" s="29">
        <f t="shared" si="79"/>
        <v>0.56109725685785539</v>
      </c>
      <c r="AE39" s="30">
        <f t="shared" si="79"/>
        <v>0.24937655860349128</v>
      </c>
      <c r="AF39" s="30">
        <f t="shared" si="79"/>
        <v>0.18952618453865336</v>
      </c>
      <c r="AG39" s="31">
        <f t="shared" si="79"/>
        <v>1</v>
      </c>
      <c r="AH39" s="29">
        <f t="shared" si="80"/>
        <v>0.57106598984771573</v>
      </c>
      <c r="AI39" s="30">
        <f t="shared" si="80"/>
        <v>0.29949238578680204</v>
      </c>
      <c r="AJ39" s="30">
        <f t="shared" si="80"/>
        <v>0.12944162436548223</v>
      </c>
      <c r="AK39" s="31">
        <f t="shared" si="80"/>
        <v>1</v>
      </c>
      <c r="AL39" s="29">
        <f t="shared" si="81"/>
        <v>0.81266490765171506</v>
      </c>
      <c r="AM39" s="30">
        <f t="shared" si="81"/>
        <v>0.18733509234828497</v>
      </c>
      <c r="AN39" s="31">
        <f t="shared" si="81"/>
        <v>1</v>
      </c>
      <c r="AO39" s="29">
        <f t="shared" si="82"/>
        <v>5.3521126760563378E-2</v>
      </c>
      <c r="AP39" s="30">
        <f t="shared" si="82"/>
        <v>0.26478873239436618</v>
      </c>
      <c r="AQ39" s="30">
        <f t="shared" si="82"/>
        <v>0.44225352112676058</v>
      </c>
      <c r="AR39" s="30">
        <f t="shared" si="82"/>
        <v>0.18591549295774648</v>
      </c>
      <c r="AS39" s="30">
        <f t="shared" si="82"/>
        <v>5.0704225352112678E-2</v>
      </c>
      <c r="AT39" s="30">
        <f t="shared" si="82"/>
        <v>2.8169014084507044E-3</v>
      </c>
      <c r="AU39" s="31">
        <f t="shared" si="82"/>
        <v>1</v>
      </c>
      <c r="AV39" s="29">
        <f t="shared" si="83"/>
        <v>0.11581920903954802</v>
      </c>
      <c r="AW39" s="30">
        <f t="shared" si="83"/>
        <v>0.596045197740113</v>
      </c>
      <c r="AX39" s="30">
        <f t="shared" si="83"/>
        <v>0.28813559322033899</v>
      </c>
      <c r="AY39" s="31">
        <f t="shared" si="83"/>
        <v>1</v>
      </c>
      <c r="AZ39" s="29">
        <f t="shared" si="84"/>
        <v>0.57627118644067798</v>
      </c>
      <c r="BA39" s="30">
        <f t="shared" si="84"/>
        <v>0.42090395480225989</v>
      </c>
      <c r="BB39" s="30">
        <f t="shared" si="84"/>
        <v>2.8248587570621469E-3</v>
      </c>
      <c r="BC39" s="31">
        <f t="shared" si="84"/>
        <v>1</v>
      </c>
    </row>
    <row r="40" spans="1:55">
      <c r="A40" s="111" t="s">
        <v>89</v>
      </c>
      <c r="B40" s="63" t="s">
        <v>53</v>
      </c>
      <c r="C40" s="8" t="s">
        <v>35</v>
      </c>
      <c r="D40" s="21">
        <f t="shared" si="73"/>
        <v>0.38036809815950923</v>
      </c>
      <c r="E40" s="22">
        <f t="shared" si="73"/>
        <v>0.61963190184049077</v>
      </c>
      <c r="F40" s="23">
        <f t="shared" si="73"/>
        <v>1</v>
      </c>
      <c r="G40" s="21">
        <f t="shared" si="74"/>
        <v>0.14634146341463414</v>
      </c>
      <c r="H40" s="22">
        <f t="shared" si="74"/>
        <v>0.75</v>
      </c>
      <c r="I40" s="22">
        <f t="shared" si="74"/>
        <v>0.10365853658536585</v>
      </c>
      <c r="J40" s="23">
        <f t="shared" si="74"/>
        <v>1</v>
      </c>
      <c r="K40" s="21">
        <f t="shared" si="75"/>
        <v>0.33333333333333331</v>
      </c>
      <c r="L40" s="22">
        <f t="shared" si="75"/>
        <v>0.25925925925925924</v>
      </c>
      <c r="M40" s="22">
        <f t="shared" si="75"/>
        <v>0.40740740740740738</v>
      </c>
      <c r="N40" s="23">
        <f t="shared" si="75"/>
        <v>1</v>
      </c>
      <c r="O40" s="21">
        <f t="shared" si="76"/>
        <v>0.18292682926829268</v>
      </c>
      <c r="P40" s="22">
        <f t="shared" si="76"/>
        <v>0.21951219512195122</v>
      </c>
      <c r="Q40" s="22">
        <f t="shared" si="76"/>
        <v>0.34146341463414637</v>
      </c>
      <c r="R40" s="22">
        <f t="shared" si="76"/>
        <v>0.25609756097560976</v>
      </c>
      <c r="S40" s="23">
        <f t="shared" si="76"/>
        <v>1</v>
      </c>
      <c r="T40" s="21">
        <f t="shared" si="77"/>
        <v>0.20481927710843373</v>
      </c>
      <c r="U40" s="22">
        <f t="shared" si="77"/>
        <v>0.2289156626506024</v>
      </c>
      <c r="V40" s="22">
        <f t="shared" si="77"/>
        <v>0.20481927710843373</v>
      </c>
      <c r="W40" s="22">
        <f t="shared" si="77"/>
        <v>0.36144578313253012</v>
      </c>
      <c r="X40" s="23">
        <f t="shared" si="77"/>
        <v>1</v>
      </c>
      <c r="Y40" s="21">
        <f t="shared" si="78"/>
        <v>0.29518072289156627</v>
      </c>
      <c r="Z40" s="22">
        <f t="shared" si="78"/>
        <v>0.33734939759036142</v>
      </c>
      <c r="AA40" s="22">
        <f t="shared" si="78"/>
        <v>0.21686746987951808</v>
      </c>
      <c r="AB40" s="22">
        <f t="shared" si="78"/>
        <v>0.15060240963855423</v>
      </c>
      <c r="AC40" s="23">
        <f t="shared" si="78"/>
        <v>1</v>
      </c>
      <c r="AD40" s="21">
        <f t="shared" si="79"/>
        <v>0.4759036144578313</v>
      </c>
      <c r="AE40" s="22">
        <f t="shared" si="79"/>
        <v>0.31927710843373491</v>
      </c>
      <c r="AF40" s="22">
        <f t="shared" si="79"/>
        <v>0.20481927710843373</v>
      </c>
      <c r="AG40" s="23">
        <f t="shared" si="79"/>
        <v>1</v>
      </c>
      <c r="AH40" s="21">
        <f t="shared" si="80"/>
        <v>0.5679012345679012</v>
      </c>
      <c r="AI40" s="22">
        <f t="shared" si="80"/>
        <v>0.29629629629629628</v>
      </c>
      <c r="AJ40" s="22">
        <f t="shared" si="80"/>
        <v>0.13580246913580246</v>
      </c>
      <c r="AK40" s="23">
        <f t="shared" si="80"/>
        <v>1</v>
      </c>
      <c r="AL40" s="21">
        <f t="shared" si="81"/>
        <v>0.77707006369426757</v>
      </c>
      <c r="AM40" s="22">
        <f t="shared" si="81"/>
        <v>0.22292993630573249</v>
      </c>
      <c r="AN40" s="23">
        <f t="shared" si="81"/>
        <v>1</v>
      </c>
      <c r="AO40" s="21">
        <f t="shared" si="82"/>
        <v>6.8965517241379309E-2</v>
      </c>
      <c r="AP40" s="22">
        <f t="shared" si="82"/>
        <v>0.27586206896551724</v>
      </c>
      <c r="AQ40" s="22">
        <f t="shared" si="82"/>
        <v>0.41379310344827586</v>
      </c>
      <c r="AR40" s="22">
        <f t="shared" si="82"/>
        <v>0.18620689655172415</v>
      </c>
      <c r="AS40" s="22">
        <f t="shared" si="82"/>
        <v>5.5172413793103448E-2</v>
      </c>
      <c r="AT40" s="22">
        <f t="shared" si="82"/>
        <v>0</v>
      </c>
      <c r="AU40" s="23">
        <f t="shared" si="82"/>
        <v>1</v>
      </c>
      <c r="AV40" s="21">
        <f t="shared" si="83"/>
        <v>0.13194444444444445</v>
      </c>
      <c r="AW40" s="22">
        <f t="shared" si="83"/>
        <v>0.53472222222222221</v>
      </c>
      <c r="AX40" s="22">
        <f t="shared" si="83"/>
        <v>0.33333333333333331</v>
      </c>
      <c r="AY40" s="23">
        <f t="shared" si="83"/>
        <v>1</v>
      </c>
      <c r="AZ40" s="21">
        <f t="shared" si="84"/>
        <v>0.56944444444444442</v>
      </c>
      <c r="BA40" s="22">
        <f t="shared" si="84"/>
        <v>0.43055555555555558</v>
      </c>
      <c r="BB40" s="22">
        <f t="shared" si="84"/>
        <v>0</v>
      </c>
      <c r="BC40" s="23">
        <f t="shared" si="84"/>
        <v>1</v>
      </c>
    </row>
    <row r="41" spans="1:55">
      <c r="A41" s="112"/>
      <c r="B41" s="2" t="s">
        <v>54</v>
      </c>
      <c r="C41" s="12" t="s">
        <v>35</v>
      </c>
      <c r="D41" s="25">
        <f t="shared" si="73"/>
        <v>0.48648648648648651</v>
      </c>
      <c r="E41" s="68">
        <f t="shared" si="73"/>
        <v>0.51351351351351349</v>
      </c>
      <c r="F41" s="27">
        <f t="shared" si="73"/>
        <v>1</v>
      </c>
      <c r="G41" s="25">
        <f t="shared" si="74"/>
        <v>0.13903743315508021</v>
      </c>
      <c r="H41" s="68">
        <f t="shared" si="74"/>
        <v>0.76470588235294112</v>
      </c>
      <c r="I41" s="68">
        <f t="shared" si="74"/>
        <v>9.6256684491978606E-2</v>
      </c>
      <c r="J41" s="27">
        <f t="shared" si="74"/>
        <v>1</v>
      </c>
      <c r="K41" s="25">
        <f t="shared" si="75"/>
        <v>0.32240437158469948</v>
      </c>
      <c r="L41" s="68">
        <f t="shared" si="75"/>
        <v>0.37704918032786883</v>
      </c>
      <c r="M41" s="68">
        <f t="shared" si="75"/>
        <v>0.30054644808743169</v>
      </c>
      <c r="N41" s="27">
        <f t="shared" si="75"/>
        <v>1</v>
      </c>
      <c r="O41" s="25">
        <f t="shared" si="76"/>
        <v>0.15217391304347827</v>
      </c>
      <c r="P41" s="68">
        <f t="shared" si="76"/>
        <v>0.21195652173913043</v>
      </c>
      <c r="Q41" s="68">
        <f t="shared" si="76"/>
        <v>0.39130434782608697</v>
      </c>
      <c r="R41" s="68">
        <f t="shared" si="76"/>
        <v>0.24456521739130435</v>
      </c>
      <c r="S41" s="27">
        <f t="shared" si="76"/>
        <v>1</v>
      </c>
      <c r="T41" s="25">
        <f t="shared" si="77"/>
        <v>8.5561497326203204E-2</v>
      </c>
      <c r="U41" s="68">
        <f t="shared" si="77"/>
        <v>0.33689839572192515</v>
      </c>
      <c r="V41" s="68">
        <f t="shared" si="77"/>
        <v>0.20855614973262032</v>
      </c>
      <c r="W41" s="68">
        <f t="shared" si="77"/>
        <v>0.36898395721925131</v>
      </c>
      <c r="X41" s="27">
        <f t="shared" si="77"/>
        <v>1</v>
      </c>
      <c r="Y41" s="25">
        <f t="shared" si="78"/>
        <v>0.17297297297297298</v>
      </c>
      <c r="Z41" s="68">
        <f t="shared" si="78"/>
        <v>0.39459459459459462</v>
      </c>
      <c r="AA41" s="68">
        <f t="shared" si="78"/>
        <v>0.24324324324324326</v>
      </c>
      <c r="AB41" s="68">
        <f t="shared" si="78"/>
        <v>0.1891891891891892</v>
      </c>
      <c r="AC41" s="27">
        <f t="shared" si="78"/>
        <v>1</v>
      </c>
      <c r="AD41" s="25">
        <f t="shared" si="79"/>
        <v>0.62566844919786091</v>
      </c>
      <c r="AE41" s="68">
        <f t="shared" si="79"/>
        <v>0.17112299465240641</v>
      </c>
      <c r="AF41" s="68">
        <f t="shared" si="79"/>
        <v>0.20320855614973263</v>
      </c>
      <c r="AG41" s="27">
        <f t="shared" si="79"/>
        <v>1</v>
      </c>
      <c r="AH41" s="25">
        <f t="shared" si="80"/>
        <v>0.56756756756756754</v>
      </c>
      <c r="AI41" s="68">
        <f t="shared" si="80"/>
        <v>0.2864864864864865</v>
      </c>
      <c r="AJ41" s="68">
        <f t="shared" si="80"/>
        <v>0.14594594594594595</v>
      </c>
      <c r="AK41" s="27">
        <f t="shared" si="80"/>
        <v>1</v>
      </c>
      <c r="AL41" s="25">
        <f t="shared" si="81"/>
        <v>0.84916201117318435</v>
      </c>
      <c r="AM41" s="68">
        <f t="shared" si="81"/>
        <v>0.15083798882681565</v>
      </c>
      <c r="AN41" s="27">
        <f t="shared" si="81"/>
        <v>1</v>
      </c>
      <c r="AO41" s="25">
        <f t="shared" si="82"/>
        <v>4.0935672514619881E-2</v>
      </c>
      <c r="AP41" s="68">
        <f t="shared" si="82"/>
        <v>0.27485380116959063</v>
      </c>
      <c r="AQ41" s="68">
        <f t="shared" si="82"/>
        <v>0.45614035087719296</v>
      </c>
      <c r="AR41" s="68">
        <f t="shared" si="82"/>
        <v>0.16959064327485379</v>
      </c>
      <c r="AS41" s="68">
        <f t="shared" si="82"/>
        <v>5.2631578947368418E-2</v>
      </c>
      <c r="AT41" s="68">
        <f t="shared" si="82"/>
        <v>5.8479532163742687E-3</v>
      </c>
      <c r="AU41" s="27">
        <f t="shared" si="82"/>
        <v>1</v>
      </c>
      <c r="AV41" s="25">
        <f t="shared" si="83"/>
        <v>0.11176470588235295</v>
      </c>
      <c r="AW41" s="68">
        <f t="shared" si="83"/>
        <v>0.62352941176470589</v>
      </c>
      <c r="AX41" s="68">
        <f t="shared" si="83"/>
        <v>0.26470588235294118</v>
      </c>
      <c r="AY41" s="27">
        <f t="shared" si="83"/>
        <v>1</v>
      </c>
      <c r="AZ41" s="25">
        <f t="shared" si="84"/>
        <v>0.58823529411764708</v>
      </c>
      <c r="BA41" s="68">
        <f t="shared" si="84"/>
        <v>0.40588235294117647</v>
      </c>
      <c r="BB41" s="68">
        <f t="shared" si="84"/>
        <v>5.8823529411764705E-3</v>
      </c>
      <c r="BC41" s="27">
        <f t="shared" si="84"/>
        <v>1</v>
      </c>
    </row>
    <row r="42" spans="1:55">
      <c r="A42" s="112"/>
      <c r="B42" s="2" t="s">
        <v>55</v>
      </c>
      <c r="C42" s="12" t="s">
        <v>35</v>
      </c>
      <c r="D42" s="25">
        <f t="shared" si="73"/>
        <v>0.34090909090909088</v>
      </c>
      <c r="E42" s="68">
        <f t="shared" si="73"/>
        <v>0.65909090909090906</v>
      </c>
      <c r="F42" s="27">
        <f t="shared" si="73"/>
        <v>1</v>
      </c>
      <c r="G42" s="25">
        <f t="shared" si="74"/>
        <v>6.6666666666666666E-2</v>
      </c>
      <c r="H42" s="68">
        <f t="shared" si="74"/>
        <v>0.84444444444444444</v>
      </c>
      <c r="I42" s="68">
        <f t="shared" si="74"/>
        <v>8.8888888888888892E-2</v>
      </c>
      <c r="J42" s="27">
        <f t="shared" si="74"/>
        <v>1</v>
      </c>
      <c r="K42" s="25">
        <f t="shared" si="75"/>
        <v>0.36363636363636365</v>
      </c>
      <c r="L42" s="68">
        <f t="shared" si="75"/>
        <v>0.29545454545454547</v>
      </c>
      <c r="M42" s="68">
        <f t="shared" si="75"/>
        <v>0.34090909090909088</v>
      </c>
      <c r="N42" s="27">
        <f t="shared" si="75"/>
        <v>1</v>
      </c>
      <c r="O42" s="25">
        <f t="shared" si="76"/>
        <v>0.18181818181818182</v>
      </c>
      <c r="P42" s="68">
        <f t="shared" si="76"/>
        <v>0.29545454545454547</v>
      </c>
      <c r="Q42" s="68">
        <f t="shared" si="76"/>
        <v>0.29545454545454547</v>
      </c>
      <c r="R42" s="68">
        <f t="shared" si="76"/>
        <v>0.22727272727272727</v>
      </c>
      <c r="S42" s="27">
        <f t="shared" si="76"/>
        <v>1</v>
      </c>
      <c r="T42" s="25">
        <f t="shared" si="77"/>
        <v>2.2222222222222223E-2</v>
      </c>
      <c r="U42" s="68">
        <f t="shared" si="77"/>
        <v>0.2</v>
      </c>
      <c r="V42" s="68">
        <f t="shared" si="77"/>
        <v>0.26666666666666666</v>
      </c>
      <c r="W42" s="68">
        <f t="shared" si="77"/>
        <v>0.51111111111111107</v>
      </c>
      <c r="X42" s="27">
        <f t="shared" si="77"/>
        <v>1</v>
      </c>
      <c r="Y42" s="25">
        <f t="shared" si="78"/>
        <v>0.13333333333333333</v>
      </c>
      <c r="Z42" s="68">
        <f t="shared" si="78"/>
        <v>0.37777777777777777</v>
      </c>
      <c r="AA42" s="68">
        <f t="shared" si="78"/>
        <v>0.26666666666666666</v>
      </c>
      <c r="AB42" s="68">
        <f t="shared" si="78"/>
        <v>0.22222222222222221</v>
      </c>
      <c r="AC42" s="27">
        <f t="shared" si="78"/>
        <v>1</v>
      </c>
      <c r="AD42" s="25">
        <f t="shared" si="79"/>
        <v>0.62222222222222223</v>
      </c>
      <c r="AE42" s="68">
        <f t="shared" si="79"/>
        <v>0.26666666666666666</v>
      </c>
      <c r="AF42" s="68">
        <f t="shared" si="79"/>
        <v>0.1111111111111111</v>
      </c>
      <c r="AG42" s="27">
        <f t="shared" si="79"/>
        <v>1</v>
      </c>
      <c r="AH42" s="25">
        <f t="shared" si="80"/>
        <v>0.56818181818181823</v>
      </c>
      <c r="AI42" s="68">
        <f t="shared" si="80"/>
        <v>0.36363636363636365</v>
      </c>
      <c r="AJ42" s="68">
        <f t="shared" si="80"/>
        <v>6.8181818181818177E-2</v>
      </c>
      <c r="AK42" s="27">
        <f t="shared" si="80"/>
        <v>1</v>
      </c>
      <c r="AL42" s="25">
        <f t="shared" si="81"/>
        <v>0.82051282051282048</v>
      </c>
      <c r="AM42" s="68">
        <f t="shared" si="81"/>
        <v>0.17948717948717949</v>
      </c>
      <c r="AN42" s="27">
        <f t="shared" si="81"/>
        <v>1</v>
      </c>
      <c r="AO42" s="25">
        <f t="shared" si="82"/>
        <v>2.7777777777777776E-2</v>
      </c>
      <c r="AP42" s="68">
        <f t="shared" si="82"/>
        <v>0.1388888888888889</v>
      </c>
      <c r="AQ42" s="68">
        <f t="shared" si="82"/>
        <v>0.47222222222222221</v>
      </c>
      <c r="AR42" s="68">
        <f t="shared" si="82"/>
        <v>0.33333333333333331</v>
      </c>
      <c r="AS42" s="68">
        <f t="shared" si="82"/>
        <v>2.7777777777777776E-2</v>
      </c>
      <c r="AT42" s="68">
        <f t="shared" si="82"/>
        <v>0</v>
      </c>
      <c r="AU42" s="27">
        <f t="shared" si="82"/>
        <v>1</v>
      </c>
      <c r="AV42" s="25">
        <f t="shared" si="83"/>
        <v>5.5555555555555552E-2</v>
      </c>
      <c r="AW42" s="68">
        <f t="shared" si="83"/>
        <v>0.77777777777777779</v>
      </c>
      <c r="AX42" s="68">
        <f t="shared" si="83"/>
        <v>0.16666666666666666</v>
      </c>
      <c r="AY42" s="27">
        <f t="shared" si="83"/>
        <v>1</v>
      </c>
      <c r="AZ42" s="25">
        <f t="shared" si="84"/>
        <v>0.55555555555555558</v>
      </c>
      <c r="BA42" s="68">
        <f t="shared" si="84"/>
        <v>0.44444444444444442</v>
      </c>
      <c r="BB42" s="68">
        <f t="shared" si="84"/>
        <v>0</v>
      </c>
      <c r="BC42" s="27">
        <f t="shared" si="84"/>
        <v>1</v>
      </c>
    </row>
    <row r="43" spans="1:55" ht="16.5" thickBot="1">
      <c r="A43" s="113"/>
      <c r="B43" s="15" t="s">
        <v>4</v>
      </c>
      <c r="C43" s="17" t="s">
        <v>35</v>
      </c>
      <c r="D43" s="29">
        <f t="shared" si="73"/>
        <v>0.42602040816326531</v>
      </c>
      <c r="E43" s="30">
        <f t="shared" si="73"/>
        <v>0.57397959183673475</v>
      </c>
      <c r="F43" s="31">
        <f t="shared" si="73"/>
        <v>1</v>
      </c>
      <c r="G43" s="29">
        <f t="shared" si="74"/>
        <v>0.13383838383838384</v>
      </c>
      <c r="H43" s="30">
        <f t="shared" si="74"/>
        <v>0.76767676767676762</v>
      </c>
      <c r="I43" s="30">
        <f t="shared" si="74"/>
        <v>9.8484848484848481E-2</v>
      </c>
      <c r="J43" s="31">
        <f t="shared" si="74"/>
        <v>1</v>
      </c>
      <c r="K43" s="29">
        <f t="shared" si="75"/>
        <v>0.33161953727506427</v>
      </c>
      <c r="L43" s="30">
        <f t="shared" si="75"/>
        <v>0.31876606683804626</v>
      </c>
      <c r="M43" s="30">
        <f t="shared" si="75"/>
        <v>0.34961439588688947</v>
      </c>
      <c r="N43" s="31">
        <f t="shared" si="75"/>
        <v>1</v>
      </c>
      <c r="O43" s="29">
        <f t="shared" si="76"/>
        <v>0.1683673469387755</v>
      </c>
      <c r="P43" s="30">
        <f t="shared" si="76"/>
        <v>0.22448979591836735</v>
      </c>
      <c r="Q43" s="30">
        <f t="shared" si="76"/>
        <v>0.35969387755102039</v>
      </c>
      <c r="R43" s="30">
        <f t="shared" si="76"/>
        <v>0.24744897959183673</v>
      </c>
      <c r="S43" s="31">
        <f t="shared" si="76"/>
        <v>1</v>
      </c>
      <c r="T43" s="29">
        <f t="shared" si="77"/>
        <v>0.12814070351758794</v>
      </c>
      <c r="U43" s="30">
        <f t="shared" si="77"/>
        <v>0.27638190954773867</v>
      </c>
      <c r="V43" s="30">
        <f t="shared" si="77"/>
        <v>0.21356783919597991</v>
      </c>
      <c r="W43" s="30">
        <f t="shared" si="77"/>
        <v>0.38190954773869346</v>
      </c>
      <c r="X43" s="31">
        <f t="shared" si="77"/>
        <v>1</v>
      </c>
      <c r="Y43" s="29">
        <f t="shared" si="78"/>
        <v>0.2196969696969697</v>
      </c>
      <c r="Z43" s="30">
        <f t="shared" si="78"/>
        <v>0.36868686868686867</v>
      </c>
      <c r="AA43" s="30">
        <f t="shared" si="78"/>
        <v>0.23484848484848486</v>
      </c>
      <c r="AB43" s="30">
        <f t="shared" si="78"/>
        <v>0.17676767676767677</v>
      </c>
      <c r="AC43" s="31">
        <f t="shared" si="78"/>
        <v>1</v>
      </c>
      <c r="AD43" s="29">
        <f t="shared" si="79"/>
        <v>0.56281407035175879</v>
      </c>
      <c r="AE43" s="30">
        <f t="shared" si="79"/>
        <v>0.24371859296482412</v>
      </c>
      <c r="AF43" s="30">
        <f t="shared" si="79"/>
        <v>0.19346733668341709</v>
      </c>
      <c r="AG43" s="31">
        <f t="shared" si="79"/>
        <v>1</v>
      </c>
      <c r="AH43" s="29">
        <f t="shared" si="80"/>
        <v>0.56777493606138107</v>
      </c>
      <c r="AI43" s="30">
        <f t="shared" si="80"/>
        <v>0.29923273657289001</v>
      </c>
      <c r="AJ43" s="30">
        <f t="shared" si="80"/>
        <v>0.13299232736572891</v>
      </c>
      <c r="AK43" s="31">
        <f t="shared" si="80"/>
        <v>1</v>
      </c>
      <c r="AL43" s="29">
        <f t="shared" si="81"/>
        <v>0.81599999999999995</v>
      </c>
      <c r="AM43" s="30">
        <f t="shared" si="81"/>
        <v>0.184</v>
      </c>
      <c r="AN43" s="31">
        <f t="shared" si="81"/>
        <v>1</v>
      </c>
      <c r="AO43" s="29">
        <f t="shared" si="82"/>
        <v>5.113636363636364E-2</v>
      </c>
      <c r="AP43" s="30">
        <f t="shared" si="82"/>
        <v>0.26136363636363635</v>
      </c>
      <c r="AQ43" s="30">
        <f t="shared" si="82"/>
        <v>0.44034090909090912</v>
      </c>
      <c r="AR43" s="30">
        <f t="shared" si="82"/>
        <v>0.19318181818181818</v>
      </c>
      <c r="AS43" s="30">
        <f t="shared" si="82"/>
        <v>5.113636363636364E-2</v>
      </c>
      <c r="AT43" s="30">
        <f t="shared" si="82"/>
        <v>2.840909090909091E-3</v>
      </c>
      <c r="AU43" s="31">
        <f t="shared" si="82"/>
        <v>1</v>
      </c>
      <c r="AV43" s="29">
        <f t="shared" si="83"/>
        <v>0.11428571428571428</v>
      </c>
      <c r="AW43" s="30">
        <f t="shared" si="83"/>
        <v>0.60285714285714287</v>
      </c>
      <c r="AX43" s="30">
        <f t="shared" si="83"/>
        <v>0.28285714285714286</v>
      </c>
      <c r="AY43" s="31">
        <f t="shared" si="83"/>
        <v>1</v>
      </c>
      <c r="AZ43" s="29">
        <f t="shared" si="84"/>
        <v>0.57714285714285718</v>
      </c>
      <c r="BA43" s="30">
        <f t="shared" si="84"/>
        <v>0.42</v>
      </c>
      <c r="BB43" s="30">
        <f t="shared" si="84"/>
        <v>2.8571428571428571E-3</v>
      </c>
      <c r="BC43" s="31">
        <f t="shared" si="84"/>
        <v>1</v>
      </c>
    </row>
    <row r="44" spans="1:55">
      <c r="A44" s="111" t="s">
        <v>90</v>
      </c>
      <c r="B44" s="63" t="s">
        <v>53</v>
      </c>
      <c r="C44" s="8" t="s">
        <v>35</v>
      </c>
      <c r="D44" s="21">
        <f t="shared" si="73"/>
        <v>0.41414141414141414</v>
      </c>
      <c r="E44" s="22">
        <f t="shared" si="73"/>
        <v>0.58585858585858586</v>
      </c>
      <c r="F44" s="23">
        <f t="shared" si="73"/>
        <v>1</v>
      </c>
      <c r="G44" s="21">
        <f t="shared" si="74"/>
        <v>0.11</v>
      </c>
      <c r="H44" s="22">
        <f t="shared" si="74"/>
        <v>0.79</v>
      </c>
      <c r="I44" s="22">
        <f t="shared" si="74"/>
        <v>0.1</v>
      </c>
      <c r="J44" s="23">
        <f t="shared" si="74"/>
        <v>1</v>
      </c>
      <c r="K44" s="21">
        <f t="shared" si="75"/>
        <v>0.37113402061855671</v>
      </c>
      <c r="L44" s="22">
        <f t="shared" si="75"/>
        <v>0.26804123711340205</v>
      </c>
      <c r="M44" s="22">
        <f t="shared" si="75"/>
        <v>0.36082474226804123</v>
      </c>
      <c r="N44" s="23">
        <f t="shared" si="75"/>
        <v>1</v>
      </c>
      <c r="O44" s="21">
        <f t="shared" si="76"/>
        <v>0.22222222222222221</v>
      </c>
      <c r="P44" s="22">
        <f t="shared" si="76"/>
        <v>0.22222222222222221</v>
      </c>
      <c r="Q44" s="22">
        <f t="shared" si="76"/>
        <v>0.34343434343434343</v>
      </c>
      <c r="R44" s="22">
        <f t="shared" si="76"/>
        <v>0.21212121212121213</v>
      </c>
      <c r="S44" s="23">
        <f t="shared" si="76"/>
        <v>1</v>
      </c>
      <c r="T44" s="21">
        <f t="shared" si="77"/>
        <v>0.2</v>
      </c>
      <c r="U44" s="22">
        <f t="shared" si="77"/>
        <v>0.27</v>
      </c>
      <c r="V44" s="22">
        <f t="shared" si="77"/>
        <v>0.2</v>
      </c>
      <c r="W44" s="22">
        <f t="shared" si="77"/>
        <v>0.33</v>
      </c>
      <c r="X44" s="23">
        <f t="shared" si="77"/>
        <v>1</v>
      </c>
      <c r="Y44" s="21">
        <f t="shared" si="78"/>
        <v>0.30693069306930693</v>
      </c>
      <c r="Z44" s="22">
        <f t="shared" si="78"/>
        <v>0.34653465346534651</v>
      </c>
      <c r="AA44" s="22">
        <f t="shared" si="78"/>
        <v>0.18811881188118812</v>
      </c>
      <c r="AB44" s="22">
        <f t="shared" si="78"/>
        <v>0.15841584158415842</v>
      </c>
      <c r="AC44" s="23">
        <f t="shared" si="78"/>
        <v>1</v>
      </c>
      <c r="AD44" s="21">
        <f t="shared" si="79"/>
        <v>0.52475247524752477</v>
      </c>
      <c r="AE44" s="22">
        <f t="shared" si="79"/>
        <v>0.26732673267326734</v>
      </c>
      <c r="AF44" s="22">
        <f t="shared" si="79"/>
        <v>0.20792079207920791</v>
      </c>
      <c r="AG44" s="23">
        <f t="shared" si="79"/>
        <v>1</v>
      </c>
      <c r="AH44" s="21">
        <f t="shared" si="80"/>
        <v>0.59183673469387754</v>
      </c>
      <c r="AI44" s="22">
        <f t="shared" si="80"/>
        <v>0.31632653061224492</v>
      </c>
      <c r="AJ44" s="22">
        <f t="shared" si="80"/>
        <v>9.1836734693877556E-2</v>
      </c>
      <c r="AK44" s="23">
        <f t="shared" si="80"/>
        <v>1</v>
      </c>
      <c r="AL44" s="21">
        <f t="shared" si="81"/>
        <v>0.72164948453608246</v>
      </c>
      <c r="AM44" s="22">
        <f t="shared" si="81"/>
        <v>0.27835051546391754</v>
      </c>
      <c r="AN44" s="23">
        <f t="shared" si="81"/>
        <v>1</v>
      </c>
      <c r="AO44" s="21">
        <f t="shared" si="82"/>
        <v>5.3763440860215055E-2</v>
      </c>
      <c r="AP44" s="22">
        <f t="shared" si="82"/>
        <v>0.22580645161290322</v>
      </c>
      <c r="AQ44" s="22">
        <f t="shared" si="82"/>
        <v>0.46236559139784944</v>
      </c>
      <c r="AR44" s="22">
        <f t="shared" si="82"/>
        <v>0.20430107526881722</v>
      </c>
      <c r="AS44" s="22">
        <f t="shared" si="82"/>
        <v>5.3763440860215055E-2</v>
      </c>
      <c r="AT44" s="22">
        <f t="shared" si="82"/>
        <v>0</v>
      </c>
      <c r="AU44" s="23">
        <f t="shared" si="82"/>
        <v>1</v>
      </c>
      <c r="AV44" s="21">
        <f t="shared" si="83"/>
        <v>8.6956521739130432E-2</v>
      </c>
      <c r="AW44" s="22">
        <f t="shared" si="83"/>
        <v>0.5</v>
      </c>
      <c r="AX44" s="22">
        <f t="shared" si="83"/>
        <v>0.41304347826086957</v>
      </c>
      <c r="AY44" s="23">
        <f t="shared" si="83"/>
        <v>1</v>
      </c>
      <c r="AZ44" s="21">
        <f t="shared" si="84"/>
        <v>0.5</v>
      </c>
      <c r="BA44" s="22">
        <f t="shared" si="84"/>
        <v>0.5</v>
      </c>
      <c r="BB44" s="22">
        <f t="shared" si="84"/>
        <v>0</v>
      </c>
      <c r="BC44" s="23">
        <f t="shared" si="84"/>
        <v>1</v>
      </c>
    </row>
    <row r="45" spans="1:55">
      <c r="A45" s="112"/>
      <c r="B45" s="2" t="s">
        <v>54</v>
      </c>
      <c r="C45" s="12" t="s">
        <v>35</v>
      </c>
      <c r="D45" s="25">
        <f t="shared" si="73"/>
        <v>0.44979919678714858</v>
      </c>
      <c r="E45" s="68">
        <f t="shared" si="73"/>
        <v>0.55020080321285136</v>
      </c>
      <c r="F45" s="27">
        <f t="shared" si="73"/>
        <v>1</v>
      </c>
      <c r="G45" s="25">
        <f t="shared" si="74"/>
        <v>0.14799999999999999</v>
      </c>
      <c r="H45" s="68">
        <f t="shared" si="74"/>
        <v>0.76800000000000002</v>
      </c>
      <c r="I45" s="68">
        <f t="shared" si="74"/>
        <v>8.4000000000000005E-2</v>
      </c>
      <c r="J45" s="27">
        <f t="shared" si="74"/>
        <v>1</v>
      </c>
      <c r="K45" s="25">
        <f t="shared" si="75"/>
        <v>0.3048780487804878</v>
      </c>
      <c r="L45" s="68">
        <f t="shared" si="75"/>
        <v>0.35365853658536583</v>
      </c>
      <c r="M45" s="68">
        <f t="shared" si="75"/>
        <v>0.34146341463414637</v>
      </c>
      <c r="N45" s="27">
        <f t="shared" si="75"/>
        <v>1</v>
      </c>
      <c r="O45" s="25">
        <f t="shared" si="76"/>
        <v>0.145748987854251</v>
      </c>
      <c r="P45" s="68">
        <f t="shared" si="76"/>
        <v>0.20647773279352227</v>
      </c>
      <c r="Q45" s="68">
        <f t="shared" si="76"/>
        <v>0.38461538461538464</v>
      </c>
      <c r="R45" s="68">
        <f t="shared" si="76"/>
        <v>0.26315789473684209</v>
      </c>
      <c r="S45" s="27">
        <f t="shared" si="76"/>
        <v>1</v>
      </c>
      <c r="T45" s="25">
        <f t="shared" si="77"/>
        <v>0.10358565737051793</v>
      </c>
      <c r="U45" s="68">
        <f t="shared" si="77"/>
        <v>0.29482071713147412</v>
      </c>
      <c r="V45" s="68">
        <f t="shared" si="77"/>
        <v>0.23505976095617531</v>
      </c>
      <c r="W45" s="68">
        <f t="shared" si="77"/>
        <v>0.36653386454183268</v>
      </c>
      <c r="X45" s="27">
        <f t="shared" si="77"/>
        <v>1</v>
      </c>
      <c r="Y45" s="25">
        <f t="shared" si="78"/>
        <v>0.18548387096774194</v>
      </c>
      <c r="Z45" s="68">
        <f t="shared" si="78"/>
        <v>0.39516129032258063</v>
      </c>
      <c r="AA45" s="68">
        <f t="shared" si="78"/>
        <v>0.25403225806451613</v>
      </c>
      <c r="AB45" s="68">
        <f t="shared" si="78"/>
        <v>0.16532258064516128</v>
      </c>
      <c r="AC45" s="27">
        <f t="shared" si="78"/>
        <v>1</v>
      </c>
      <c r="AD45" s="25">
        <f t="shared" si="79"/>
        <v>0.58799999999999997</v>
      </c>
      <c r="AE45" s="68">
        <f t="shared" si="79"/>
        <v>0.22</v>
      </c>
      <c r="AF45" s="68">
        <f t="shared" si="79"/>
        <v>0.192</v>
      </c>
      <c r="AG45" s="27">
        <f t="shared" si="79"/>
        <v>1</v>
      </c>
      <c r="AH45" s="25">
        <f t="shared" si="80"/>
        <v>0.56097560975609762</v>
      </c>
      <c r="AI45" s="68">
        <f t="shared" si="80"/>
        <v>0.30081300813008133</v>
      </c>
      <c r="AJ45" s="68">
        <f t="shared" si="80"/>
        <v>0.13821138211382114</v>
      </c>
      <c r="AK45" s="27">
        <f t="shared" si="80"/>
        <v>1</v>
      </c>
      <c r="AL45" s="25">
        <f t="shared" si="81"/>
        <v>0.84647302904564314</v>
      </c>
      <c r="AM45" s="68">
        <f t="shared" si="81"/>
        <v>0.15352697095435686</v>
      </c>
      <c r="AN45" s="27">
        <f t="shared" si="81"/>
        <v>1</v>
      </c>
      <c r="AO45" s="25">
        <f t="shared" si="82"/>
        <v>5.8035714285714288E-2</v>
      </c>
      <c r="AP45" s="68">
        <f t="shared" si="82"/>
        <v>0.2857142857142857</v>
      </c>
      <c r="AQ45" s="68">
        <f t="shared" si="82"/>
        <v>0.4330357142857143</v>
      </c>
      <c r="AR45" s="68">
        <f t="shared" si="82"/>
        <v>0.16517857142857142</v>
      </c>
      <c r="AS45" s="68">
        <f t="shared" si="82"/>
        <v>5.3571428571428568E-2</v>
      </c>
      <c r="AT45" s="68">
        <f t="shared" si="82"/>
        <v>4.464285714285714E-3</v>
      </c>
      <c r="AU45" s="27">
        <f t="shared" si="82"/>
        <v>1</v>
      </c>
      <c r="AV45" s="25">
        <f t="shared" si="83"/>
        <v>0.12556053811659193</v>
      </c>
      <c r="AW45" s="68">
        <f t="shared" si="83"/>
        <v>0.63677130044843044</v>
      </c>
      <c r="AX45" s="68">
        <f t="shared" si="83"/>
        <v>0.23766816143497757</v>
      </c>
      <c r="AY45" s="27">
        <f t="shared" si="83"/>
        <v>1</v>
      </c>
      <c r="AZ45" s="25">
        <f t="shared" si="84"/>
        <v>0.6188340807174888</v>
      </c>
      <c r="BA45" s="68">
        <f t="shared" si="84"/>
        <v>0.37668161434977576</v>
      </c>
      <c r="BB45" s="68">
        <f t="shared" si="84"/>
        <v>4.4843049327354259E-3</v>
      </c>
      <c r="BC45" s="27">
        <f t="shared" si="84"/>
        <v>1</v>
      </c>
    </row>
    <row r="46" spans="1:55">
      <c r="A46" s="112"/>
      <c r="B46" s="2" t="s">
        <v>55</v>
      </c>
      <c r="C46" s="12" t="s">
        <v>35</v>
      </c>
      <c r="D46" s="25">
        <f t="shared" si="73"/>
        <v>0.4358974358974359</v>
      </c>
      <c r="E46" s="68">
        <f t="shared" si="73"/>
        <v>0.5641025641025641</v>
      </c>
      <c r="F46" s="27">
        <f t="shared" si="73"/>
        <v>1</v>
      </c>
      <c r="G46" s="25">
        <f t="shared" si="74"/>
        <v>0.1</v>
      </c>
      <c r="H46" s="68">
        <f t="shared" si="74"/>
        <v>0.72499999999999998</v>
      </c>
      <c r="I46" s="68">
        <f t="shared" si="74"/>
        <v>0.17499999999999999</v>
      </c>
      <c r="J46" s="27">
        <f t="shared" si="74"/>
        <v>1</v>
      </c>
      <c r="K46" s="25">
        <f t="shared" si="75"/>
        <v>0.35897435897435898</v>
      </c>
      <c r="L46" s="68">
        <f t="shared" si="75"/>
        <v>0.28205128205128205</v>
      </c>
      <c r="M46" s="68">
        <f t="shared" si="75"/>
        <v>0.35897435897435898</v>
      </c>
      <c r="N46" s="27">
        <f t="shared" si="75"/>
        <v>1</v>
      </c>
      <c r="O46" s="25">
        <f t="shared" si="76"/>
        <v>0.17948717948717949</v>
      </c>
      <c r="P46" s="68">
        <f t="shared" si="76"/>
        <v>0.25641025641025639</v>
      </c>
      <c r="Q46" s="68">
        <f t="shared" si="76"/>
        <v>0.30769230769230771</v>
      </c>
      <c r="R46" s="68">
        <f t="shared" si="76"/>
        <v>0.25641025641025639</v>
      </c>
      <c r="S46" s="27">
        <f t="shared" si="76"/>
        <v>1</v>
      </c>
      <c r="T46" s="25">
        <f t="shared" si="77"/>
        <v>0.1</v>
      </c>
      <c r="U46" s="68">
        <f t="shared" si="77"/>
        <v>0.25</v>
      </c>
      <c r="V46" s="68">
        <f t="shared" si="77"/>
        <v>0.17499999999999999</v>
      </c>
      <c r="W46" s="68">
        <f t="shared" si="77"/>
        <v>0.47499999999999998</v>
      </c>
      <c r="X46" s="27">
        <f t="shared" si="77"/>
        <v>1</v>
      </c>
      <c r="Y46" s="25">
        <f t="shared" si="78"/>
        <v>0.15</v>
      </c>
      <c r="Z46" s="68">
        <f t="shared" si="78"/>
        <v>0.375</v>
      </c>
      <c r="AA46" s="68">
        <f t="shared" si="78"/>
        <v>0.25</v>
      </c>
      <c r="AB46" s="68">
        <f t="shared" si="78"/>
        <v>0.22500000000000001</v>
      </c>
      <c r="AC46" s="27">
        <f t="shared" si="78"/>
        <v>1</v>
      </c>
      <c r="AD46" s="25">
        <f t="shared" si="79"/>
        <v>0.55000000000000004</v>
      </c>
      <c r="AE46" s="68">
        <f t="shared" si="79"/>
        <v>0.3</v>
      </c>
      <c r="AF46" s="68">
        <f t="shared" si="79"/>
        <v>0.15</v>
      </c>
      <c r="AG46" s="27">
        <f t="shared" si="79"/>
        <v>1</v>
      </c>
      <c r="AH46" s="25">
        <f t="shared" si="80"/>
        <v>0.57499999999999996</v>
      </c>
      <c r="AI46" s="68">
        <f t="shared" si="80"/>
        <v>0.27500000000000002</v>
      </c>
      <c r="AJ46" s="68">
        <f t="shared" si="80"/>
        <v>0.15</v>
      </c>
      <c r="AK46" s="27">
        <f t="shared" si="80"/>
        <v>1</v>
      </c>
      <c r="AL46" s="25">
        <f t="shared" si="81"/>
        <v>0.84375</v>
      </c>
      <c r="AM46" s="68">
        <f t="shared" si="81"/>
        <v>0.15625</v>
      </c>
      <c r="AN46" s="27">
        <f t="shared" si="81"/>
        <v>1</v>
      </c>
      <c r="AO46" s="25">
        <f t="shared" si="82"/>
        <v>0</v>
      </c>
      <c r="AP46" s="68">
        <f t="shared" si="82"/>
        <v>0.22580645161290322</v>
      </c>
      <c r="AQ46" s="68">
        <f t="shared" si="82"/>
        <v>0.45161290322580644</v>
      </c>
      <c r="AR46" s="68">
        <f t="shared" si="82"/>
        <v>0.29032258064516131</v>
      </c>
      <c r="AS46" s="68">
        <f t="shared" si="82"/>
        <v>3.2258064516129031E-2</v>
      </c>
      <c r="AT46" s="68">
        <f t="shared" si="82"/>
        <v>0</v>
      </c>
      <c r="AU46" s="27">
        <f t="shared" si="82"/>
        <v>1</v>
      </c>
      <c r="AV46" s="25">
        <f t="shared" si="83"/>
        <v>6.4516129032258063E-2</v>
      </c>
      <c r="AW46" s="68">
        <f t="shared" si="83"/>
        <v>0.67741935483870963</v>
      </c>
      <c r="AX46" s="68">
        <f t="shared" si="83"/>
        <v>0.25806451612903225</v>
      </c>
      <c r="AY46" s="27">
        <f t="shared" si="83"/>
        <v>1</v>
      </c>
      <c r="AZ46" s="25">
        <f t="shared" si="84"/>
        <v>0.5161290322580645</v>
      </c>
      <c r="BA46" s="68">
        <f t="shared" si="84"/>
        <v>0.4838709677419355</v>
      </c>
      <c r="BB46" s="68">
        <f t="shared" si="84"/>
        <v>0</v>
      </c>
      <c r="BC46" s="27">
        <f t="shared" si="84"/>
        <v>1</v>
      </c>
    </row>
    <row r="47" spans="1:55" ht="16.5" thickBot="1">
      <c r="A47" s="113"/>
      <c r="B47" s="15" t="s">
        <v>4</v>
      </c>
      <c r="C47" s="17" t="s">
        <v>35</v>
      </c>
      <c r="D47" s="29">
        <f t="shared" si="73"/>
        <v>0.43927648578811368</v>
      </c>
      <c r="E47" s="30">
        <f t="shared" si="73"/>
        <v>0.56072351421188626</v>
      </c>
      <c r="F47" s="31">
        <f t="shared" si="73"/>
        <v>1</v>
      </c>
      <c r="G47" s="29">
        <f t="shared" si="74"/>
        <v>0.13333333333333333</v>
      </c>
      <c r="H47" s="30">
        <f t="shared" si="74"/>
        <v>0.76923076923076927</v>
      </c>
      <c r="I47" s="30">
        <f t="shared" si="74"/>
        <v>9.7435897435897437E-2</v>
      </c>
      <c r="J47" s="31">
        <f t="shared" si="74"/>
        <v>1</v>
      </c>
      <c r="K47" s="29">
        <f t="shared" si="75"/>
        <v>0.32722513089005234</v>
      </c>
      <c r="L47" s="30">
        <f t="shared" si="75"/>
        <v>0.32460732984293195</v>
      </c>
      <c r="M47" s="30">
        <f t="shared" si="75"/>
        <v>0.34816753926701571</v>
      </c>
      <c r="N47" s="31">
        <f t="shared" si="75"/>
        <v>1</v>
      </c>
      <c r="O47" s="29">
        <f t="shared" si="76"/>
        <v>0.16883116883116883</v>
      </c>
      <c r="P47" s="30">
        <f t="shared" si="76"/>
        <v>0.21558441558441557</v>
      </c>
      <c r="Q47" s="30">
        <f t="shared" si="76"/>
        <v>0.36623376623376624</v>
      </c>
      <c r="R47" s="30">
        <f t="shared" si="76"/>
        <v>0.24935064935064935</v>
      </c>
      <c r="S47" s="31">
        <f t="shared" si="76"/>
        <v>1</v>
      </c>
      <c r="T47" s="29">
        <f t="shared" si="77"/>
        <v>0.12787723785166241</v>
      </c>
      <c r="U47" s="30">
        <f t="shared" si="77"/>
        <v>0.28388746803069054</v>
      </c>
      <c r="V47" s="30">
        <f t="shared" si="77"/>
        <v>0.21994884910485935</v>
      </c>
      <c r="W47" s="30">
        <f t="shared" si="77"/>
        <v>0.36828644501278773</v>
      </c>
      <c r="X47" s="31">
        <f t="shared" si="77"/>
        <v>1</v>
      </c>
      <c r="Y47" s="29">
        <f t="shared" si="78"/>
        <v>0.21336760925449871</v>
      </c>
      <c r="Z47" s="30">
        <f t="shared" si="78"/>
        <v>0.38046272493573263</v>
      </c>
      <c r="AA47" s="30">
        <f t="shared" si="78"/>
        <v>0.23650385604113111</v>
      </c>
      <c r="AB47" s="30">
        <f t="shared" si="78"/>
        <v>0.16966580976863754</v>
      </c>
      <c r="AC47" s="31">
        <f t="shared" si="78"/>
        <v>1</v>
      </c>
      <c r="AD47" s="29">
        <f t="shared" si="79"/>
        <v>0.56777493606138107</v>
      </c>
      <c r="AE47" s="30">
        <f t="shared" si="79"/>
        <v>0.24040920716112532</v>
      </c>
      <c r="AF47" s="30">
        <f t="shared" si="79"/>
        <v>0.1918158567774936</v>
      </c>
      <c r="AG47" s="31">
        <f t="shared" si="79"/>
        <v>1</v>
      </c>
      <c r="AH47" s="29">
        <f t="shared" si="80"/>
        <v>0.5703125</v>
      </c>
      <c r="AI47" s="30">
        <f t="shared" si="80"/>
        <v>0.30208333333333331</v>
      </c>
      <c r="AJ47" s="30">
        <f t="shared" si="80"/>
        <v>0.12760416666666666</v>
      </c>
      <c r="AK47" s="31">
        <f t="shared" si="80"/>
        <v>1</v>
      </c>
      <c r="AL47" s="29">
        <f t="shared" si="81"/>
        <v>0.81351351351351353</v>
      </c>
      <c r="AM47" s="30">
        <f t="shared" si="81"/>
        <v>0.1864864864864865</v>
      </c>
      <c r="AN47" s="31">
        <f t="shared" si="81"/>
        <v>1</v>
      </c>
      <c r="AO47" s="29">
        <f t="shared" si="82"/>
        <v>5.1724137931034482E-2</v>
      </c>
      <c r="AP47" s="30">
        <f t="shared" si="82"/>
        <v>0.26436781609195403</v>
      </c>
      <c r="AQ47" s="30">
        <f t="shared" si="82"/>
        <v>0.44252873563218392</v>
      </c>
      <c r="AR47" s="30">
        <f t="shared" si="82"/>
        <v>0.18678160919540229</v>
      </c>
      <c r="AS47" s="30">
        <f t="shared" si="82"/>
        <v>5.1724137931034482E-2</v>
      </c>
      <c r="AT47" s="30">
        <f t="shared" si="82"/>
        <v>2.8735632183908046E-3</v>
      </c>
      <c r="AU47" s="31">
        <f t="shared" si="82"/>
        <v>1</v>
      </c>
      <c r="AV47" s="29">
        <f t="shared" si="83"/>
        <v>0.10982658959537572</v>
      </c>
      <c r="AW47" s="30">
        <f t="shared" si="83"/>
        <v>0.60404624277456642</v>
      </c>
      <c r="AX47" s="30">
        <f t="shared" si="83"/>
        <v>0.2861271676300578</v>
      </c>
      <c r="AY47" s="31">
        <f t="shared" si="83"/>
        <v>1</v>
      </c>
      <c r="AZ47" s="29">
        <f t="shared" si="84"/>
        <v>0.5780346820809249</v>
      </c>
      <c r="BA47" s="30">
        <f t="shared" si="84"/>
        <v>0.41907514450867051</v>
      </c>
      <c r="BB47" s="30">
        <f t="shared" si="84"/>
        <v>2.8901734104046241E-3</v>
      </c>
      <c r="BC47" s="31">
        <f t="shared" si="84"/>
        <v>1</v>
      </c>
    </row>
  </sheetData>
  <mergeCells count="48">
    <mergeCell ref="AZ33:BC33"/>
    <mergeCell ref="A35:A39"/>
    <mergeCell ref="A40:A43"/>
    <mergeCell ref="A44:A47"/>
    <mergeCell ref="Y33:AC33"/>
    <mergeCell ref="AD33:AG33"/>
    <mergeCell ref="AH33:AK33"/>
    <mergeCell ref="AL33:AN33"/>
    <mergeCell ref="AO33:AU33"/>
    <mergeCell ref="AV33:AY33"/>
    <mergeCell ref="AZ17:BC17"/>
    <mergeCell ref="A19:A23"/>
    <mergeCell ref="A24:A27"/>
    <mergeCell ref="A28:A31"/>
    <mergeCell ref="C33:C34"/>
    <mergeCell ref="D33:F33"/>
    <mergeCell ref="G33:J33"/>
    <mergeCell ref="K33:N33"/>
    <mergeCell ref="O33:S33"/>
    <mergeCell ref="T33:X33"/>
    <mergeCell ref="Y17:AC17"/>
    <mergeCell ref="AD17:AG17"/>
    <mergeCell ref="AH17:AK17"/>
    <mergeCell ref="AL17:AN17"/>
    <mergeCell ref="AO17:AU17"/>
    <mergeCell ref="AV17:AY17"/>
    <mergeCell ref="AZ1:BC1"/>
    <mergeCell ref="A3:A7"/>
    <mergeCell ref="A8:A11"/>
    <mergeCell ref="A12:A15"/>
    <mergeCell ref="C17:C18"/>
    <mergeCell ref="D17:F17"/>
    <mergeCell ref="G17:J17"/>
    <mergeCell ref="K17:N17"/>
    <mergeCell ref="O17:S17"/>
    <mergeCell ref="T17:X17"/>
    <mergeCell ref="Y1:AC1"/>
    <mergeCell ref="AD1:AG1"/>
    <mergeCell ref="AH1:AK1"/>
    <mergeCell ref="AL1:AN1"/>
    <mergeCell ref="AO1:AU1"/>
    <mergeCell ref="AV1:AY1"/>
    <mergeCell ref="T1:X1"/>
    <mergeCell ref="C1:C2"/>
    <mergeCell ref="D1:F1"/>
    <mergeCell ref="G1:J1"/>
    <mergeCell ref="K1:N1"/>
    <mergeCell ref="O1:S1"/>
  </mergeCells>
  <conditionalFormatting sqref="C19:BC22 C24:BC26 C28:BC30">
    <cfRule type="colorScale" priority="4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35:E47 G35:I47 K35:M47 O35:R47 T35:W47">
    <cfRule type="colorScale" priority="3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Y35:AB47 AD35:AF47 AH35:AJ47 AL35:AM47">
    <cfRule type="colorScale" priority="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AO35:AT47 AV35:AX47 AZ35:BB47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6"/>
  <sheetViews>
    <sheetView workbookViewId="0">
      <pane xSplit="5" ySplit="7" topLeftCell="F8" activePane="bottomRight" state="frozen"/>
      <selection pane="topRight" activeCell="F1" sqref="F1"/>
      <selection pane="bottomLeft" activeCell="A8" sqref="A8"/>
      <selection pane="bottomRight" activeCell="H41" sqref="A1:XFD1048576"/>
    </sheetView>
  </sheetViews>
  <sheetFormatPr defaultColWidth="10.875" defaultRowHeight="15.75"/>
  <cols>
    <col min="1" max="1" width="27.875" style="6" bestFit="1" customWidth="1"/>
    <col min="2" max="4" width="10.125" style="6" bestFit="1" customWidth="1"/>
    <col min="5" max="5" width="7.375" style="6" bestFit="1" customWidth="1"/>
    <col min="6" max="6" width="10.125" style="6" bestFit="1" customWidth="1"/>
    <col min="7" max="7" width="7.375" style="6" bestFit="1" customWidth="1"/>
    <col min="8" max="8" width="10.125" style="6" bestFit="1" customWidth="1"/>
    <col min="9" max="9" width="7.375" style="6" bestFit="1" customWidth="1"/>
    <col min="10" max="10" width="10.125" style="6" bestFit="1" customWidth="1"/>
    <col min="11" max="11" width="7.375" style="6" bestFit="1" customWidth="1"/>
    <col min="12" max="12" width="10.125" style="6" bestFit="1" customWidth="1"/>
    <col min="13" max="13" width="7.375" style="6" bestFit="1" customWidth="1"/>
    <col min="14" max="14" width="10.125" style="6" bestFit="1" customWidth="1"/>
    <col min="15" max="15" width="7.375" style="6" bestFit="1" customWidth="1"/>
    <col min="16" max="16" width="10.125" style="6" bestFit="1" customWidth="1"/>
    <col min="17" max="17" width="7.375" style="6" bestFit="1" customWidth="1"/>
    <col min="18" max="18" width="10.125" style="6" bestFit="1" customWidth="1"/>
    <col min="19" max="19" width="7.375" style="6" bestFit="1" customWidth="1"/>
    <col min="20" max="20" width="10.125" style="6" bestFit="1" customWidth="1"/>
    <col min="21" max="21" width="7.375" style="6" bestFit="1" customWidth="1"/>
    <col min="22" max="22" width="10.125" style="6" bestFit="1" customWidth="1"/>
    <col min="23" max="23" width="7.375" style="6" bestFit="1" customWidth="1"/>
    <col min="24" max="24" width="10.125" style="6" bestFit="1" customWidth="1"/>
    <col min="25" max="25" width="7.375" style="6" bestFit="1" customWidth="1"/>
    <col min="26" max="26" width="10.125" style="6" bestFit="1" customWidth="1"/>
    <col min="27" max="27" width="7.375" style="6" bestFit="1" customWidth="1"/>
    <col min="28" max="16384" width="10.875" style="6"/>
  </cols>
  <sheetData>
    <row r="1" spans="1:27">
      <c r="A1" s="13"/>
      <c r="B1" s="104" t="s">
        <v>8</v>
      </c>
      <c r="C1" s="106"/>
      <c r="D1" s="104" t="s">
        <v>9</v>
      </c>
      <c r="E1" s="106"/>
      <c r="F1" s="104" t="s">
        <v>10</v>
      </c>
      <c r="G1" s="105"/>
      <c r="H1" s="104" t="s">
        <v>11</v>
      </c>
      <c r="I1" s="106"/>
      <c r="J1" s="104" t="s">
        <v>12</v>
      </c>
      <c r="K1" s="106"/>
      <c r="L1" s="104" t="s">
        <v>13</v>
      </c>
      <c r="M1" s="106"/>
      <c r="N1" s="104" t="s">
        <v>32</v>
      </c>
      <c r="O1" s="106"/>
      <c r="P1" s="104" t="s">
        <v>26</v>
      </c>
      <c r="Q1" s="106"/>
      <c r="R1" s="104" t="s">
        <v>27</v>
      </c>
      <c r="S1" s="106"/>
      <c r="T1" s="104" t="s">
        <v>28</v>
      </c>
      <c r="U1" s="106"/>
      <c r="V1" s="104" t="s">
        <v>48</v>
      </c>
      <c r="W1" s="106"/>
      <c r="X1" s="104" t="s">
        <v>49</v>
      </c>
      <c r="Y1" s="106"/>
      <c r="Z1" s="104" t="s">
        <v>50</v>
      </c>
      <c r="AA1" s="106"/>
    </row>
    <row r="2" spans="1:27" ht="16.5" thickBot="1">
      <c r="A2" s="13"/>
      <c r="B2" s="65" t="s">
        <v>36</v>
      </c>
      <c r="C2" s="3" t="s">
        <v>37</v>
      </c>
      <c r="D2" s="65" t="s">
        <v>36</v>
      </c>
      <c r="E2" s="3" t="s">
        <v>37</v>
      </c>
      <c r="F2" s="65" t="s">
        <v>36</v>
      </c>
      <c r="G2" s="4" t="s">
        <v>37</v>
      </c>
      <c r="H2" s="65" t="s">
        <v>36</v>
      </c>
      <c r="I2" s="3" t="s">
        <v>37</v>
      </c>
      <c r="J2" s="65" t="s">
        <v>36</v>
      </c>
      <c r="K2" s="3" t="s">
        <v>37</v>
      </c>
      <c r="L2" s="65" t="s">
        <v>36</v>
      </c>
      <c r="M2" s="3" t="s">
        <v>37</v>
      </c>
      <c r="N2" s="65" t="s">
        <v>36</v>
      </c>
      <c r="O2" s="3" t="s">
        <v>37</v>
      </c>
      <c r="P2" s="65" t="s">
        <v>36</v>
      </c>
      <c r="Q2" s="3" t="s">
        <v>37</v>
      </c>
      <c r="R2" s="65" t="s">
        <v>36</v>
      </c>
      <c r="S2" s="3" t="s">
        <v>37</v>
      </c>
      <c r="T2" s="65" t="s">
        <v>36</v>
      </c>
      <c r="U2" s="3" t="s">
        <v>37</v>
      </c>
      <c r="V2" s="65" t="s">
        <v>36</v>
      </c>
      <c r="W2" s="3" t="s">
        <v>37</v>
      </c>
      <c r="X2" s="65" t="s">
        <v>36</v>
      </c>
      <c r="Y2" s="3" t="s">
        <v>37</v>
      </c>
      <c r="Z2" s="65" t="s">
        <v>36</v>
      </c>
      <c r="AA2" s="3" t="s">
        <v>37</v>
      </c>
    </row>
    <row r="3" spans="1:27">
      <c r="A3" s="62" t="s">
        <v>0</v>
      </c>
      <c r="B3" s="38">
        <v>0.14380154244806501</v>
      </c>
      <c r="C3" s="39">
        <v>0.348121762721598</v>
      </c>
      <c r="D3" s="40">
        <v>0.138631320970689</v>
      </c>
      <c r="E3" s="39">
        <v>0.39970121417244903</v>
      </c>
      <c r="F3" s="56">
        <v>0.18485931354649399</v>
      </c>
      <c r="G3" s="41">
        <v>1.6016141882333398E-2</v>
      </c>
      <c r="H3" s="56">
        <v>0.17657617104483</v>
      </c>
      <c r="I3" s="39">
        <v>1.42071499216079E-2</v>
      </c>
      <c r="J3" s="40">
        <v>0.148428237303177</v>
      </c>
      <c r="K3" s="39">
        <v>0.21115389242948501</v>
      </c>
      <c r="L3" s="56">
        <v>0.18652135543085999</v>
      </c>
      <c r="M3" s="39">
        <v>3.6459437472682599E-3</v>
      </c>
      <c r="N3" s="40">
        <v>0.167521073792676</v>
      </c>
      <c r="O3" s="39">
        <v>0.21806347947795399</v>
      </c>
      <c r="P3" s="40">
        <v>0.14304742607659399</v>
      </c>
      <c r="Q3" s="39">
        <v>0.64574598870029098</v>
      </c>
      <c r="R3" s="40">
        <v>0.106548868911711</v>
      </c>
      <c r="S3" s="39">
        <v>0.949096065236266</v>
      </c>
      <c r="T3" s="40">
        <v>6.8497053994378596E-2</v>
      </c>
      <c r="U3" s="39">
        <v>0.989993043839557</v>
      </c>
      <c r="V3" s="40">
        <v>0.17249810090940099</v>
      </c>
      <c r="W3" s="39">
        <v>6.5903588379445002E-2</v>
      </c>
      <c r="X3" s="40">
        <v>0.14523896412328999</v>
      </c>
      <c r="Y3" s="39">
        <v>0.41892609495639599</v>
      </c>
      <c r="Z3" s="40">
        <v>0.17391794462726901</v>
      </c>
      <c r="AA3" s="39">
        <v>0.107721942023544</v>
      </c>
    </row>
    <row r="4" spans="1:27">
      <c r="A4" s="65" t="s">
        <v>5</v>
      </c>
      <c r="B4" s="42">
        <v>0.22034432827613701</v>
      </c>
      <c r="C4" s="43">
        <v>0.14936216785265399</v>
      </c>
      <c r="D4" s="44">
        <v>0.15275481281138301</v>
      </c>
      <c r="E4" s="43">
        <v>0.79862939998710802</v>
      </c>
      <c r="F4" s="44">
        <v>0.218003783842595</v>
      </c>
      <c r="G4" s="45">
        <v>0.103144436128627</v>
      </c>
      <c r="H4" s="57">
        <v>0.24211762774123199</v>
      </c>
      <c r="I4" s="43">
        <v>8.0110892330989992E-3</v>
      </c>
      <c r="J4" s="44">
        <v>0.177253463470744</v>
      </c>
      <c r="K4" s="43">
        <v>0.50734217717587304</v>
      </c>
      <c r="L4" s="44">
        <v>0.20462935027635801</v>
      </c>
      <c r="M4" s="43">
        <v>0.15766275930701701</v>
      </c>
      <c r="N4" s="44">
        <v>0.20860471209129799</v>
      </c>
      <c r="O4" s="43">
        <v>0.286415035388426</v>
      </c>
      <c r="P4" s="44">
        <v>0.191744533776117</v>
      </c>
      <c r="Q4" s="43">
        <v>0.55297592584979305</v>
      </c>
      <c r="R4" s="44">
        <v>0.183380371662028</v>
      </c>
      <c r="S4" s="43">
        <v>0.61453157366310496</v>
      </c>
      <c r="T4" s="44">
        <v>9.1023751458457897E-2</v>
      </c>
      <c r="U4" s="43">
        <v>0.98908187594590802</v>
      </c>
      <c r="V4" s="44">
        <v>0.208545325251872</v>
      </c>
      <c r="W4" s="43">
        <v>0.22144680263886901</v>
      </c>
      <c r="X4" s="44">
        <v>0.20829844748829099</v>
      </c>
      <c r="Y4" s="43">
        <v>0.25519195424865199</v>
      </c>
      <c r="Z4" s="44">
        <v>0.19440543525666301</v>
      </c>
      <c r="AA4" s="43">
        <v>0.41503961663013</v>
      </c>
    </row>
    <row r="5" spans="1:27">
      <c r="A5" s="65" t="s">
        <v>6</v>
      </c>
      <c r="B5" s="42">
        <v>0.16884455881206201</v>
      </c>
      <c r="C5" s="43">
        <v>0.74688969070212896</v>
      </c>
      <c r="D5" s="55">
        <v>0.304145414052305</v>
      </c>
      <c r="E5" s="43">
        <v>2.9869487507305999E-2</v>
      </c>
      <c r="F5" s="44">
        <v>0.29243397488711098</v>
      </c>
      <c r="G5" s="45">
        <v>5.2372868362619701E-2</v>
      </c>
      <c r="H5" s="44">
        <v>0.23258333408958301</v>
      </c>
      <c r="I5" s="43">
        <v>0.33501637516960397</v>
      </c>
      <c r="J5" s="42">
        <v>0.20571766097642899</v>
      </c>
      <c r="K5" s="43">
        <v>0.619327834538693</v>
      </c>
      <c r="L5" s="57">
        <v>0.39888602773905202</v>
      </c>
      <c r="M5" s="43">
        <v>3.29905040008182E-6</v>
      </c>
      <c r="N5" s="44">
        <v>0.214930638924862</v>
      </c>
      <c r="O5" s="43">
        <v>0.64912356311195796</v>
      </c>
      <c r="P5" s="44">
        <v>0.24909008035851499</v>
      </c>
      <c r="Q5" s="43">
        <v>0.40616231593465602</v>
      </c>
      <c r="R5" s="44">
        <v>0.19179700135107999</v>
      </c>
      <c r="S5" s="43">
        <v>0.79991498214796297</v>
      </c>
      <c r="T5" s="44">
        <v>0.19804742900699099</v>
      </c>
      <c r="U5" s="43">
        <v>0.65465108346216905</v>
      </c>
      <c r="V5" s="44">
        <v>0.17041913319532201</v>
      </c>
      <c r="W5" s="43">
        <v>0.97567137095609202</v>
      </c>
      <c r="X5" s="44">
        <v>0.32773857631466302</v>
      </c>
      <c r="Y5" s="43">
        <v>7.6111070248673598E-2</v>
      </c>
      <c r="Z5" s="57">
        <v>0.37860907047113601</v>
      </c>
      <c r="AA5" s="43">
        <v>1.2560851533327699E-2</v>
      </c>
    </row>
    <row r="6" spans="1:27" ht="16.5" thickBot="1">
      <c r="A6" s="66" t="s">
        <v>7</v>
      </c>
      <c r="B6" s="37">
        <v>0.21949348095715801</v>
      </c>
      <c r="C6" s="46">
        <v>0.53580992756961299</v>
      </c>
      <c r="D6" s="37">
        <v>0.26044099984417202</v>
      </c>
      <c r="E6" s="46">
        <v>0.289227739186945</v>
      </c>
      <c r="F6" s="37">
        <v>0.25371648845692601</v>
      </c>
      <c r="G6" s="47">
        <v>0.34209411924307798</v>
      </c>
      <c r="H6" s="37">
        <v>0.27636040405747297</v>
      </c>
      <c r="I6" s="46">
        <v>0.16576787172699201</v>
      </c>
      <c r="J6" s="37">
        <v>0.25304158320339298</v>
      </c>
      <c r="K6" s="46">
        <v>0.32463978375817198</v>
      </c>
      <c r="L6" s="37">
        <v>0.17048991501889199</v>
      </c>
      <c r="M6" s="46">
        <v>0.93619956910189295</v>
      </c>
      <c r="N6" s="37">
        <v>0.31530572760949699</v>
      </c>
      <c r="O6" s="46">
        <v>0.160952183761886</v>
      </c>
      <c r="P6" s="37">
        <v>0.30522626993802898</v>
      </c>
      <c r="Q6" s="46">
        <v>0.30215530378851402</v>
      </c>
      <c r="R6" s="37">
        <v>0.26875965373737598</v>
      </c>
      <c r="S6" s="46">
        <v>0.35837913259502702</v>
      </c>
      <c r="T6" s="37">
        <v>0.369854637432314</v>
      </c>
      <c r="U6" s="46">
        <v>7.9748486294158802E-2</v>
      </c>
      <c r="V6" s="58">
        <v>0.31181619462871801</v>
      </c>
      <c r="W6" s="46">
        <v>3.8926315813446501E-2</v>
      </c>
      <c r="X6" s="37">
        <v>0.192874035761639</v>
      </c>
      <c r="Y6" s="46">
        <v>0.68587360820465804</v>
      </c>
      <c r="Z6" s="37">
        <v>0.22672309711086999</v>
      </c>
      <c r="AA6" s="46">
        <v>0.47269773456058101</v>
      </c>
    </row>
    <row r="7" spans="1:27" ht="16.5" thickBot="1"/>
    <row r="8" spans="1:27">
      <c r="C8" s="104" t="s">
        <v>47</v>
      </c>
      <c r="D8" s="106"/>
    </row>
    <row r="9" spans="1:27" ht="16.5" thickBot="1">
      <c r="C9" s="65" t="s">
        <v>36</v>
      </c>
      <c r="D9" s="3" t="s">
        <v>37</v>
      </c>
    </row>
    <row r="10" spans="1:27" ht="16.5" thickBot="1">
      <c r="A10" s="115" t="s">
        <v>0</v>
      </c>
      <c r="B10" s="116"/>
      <c r="C10" s="48">
        <v>0.21602510868128799</v>
      </c>
      <c r="D10" s="49">
        <v>3.14424463940827E-4</v>
      </c>
    </row>
    <row r="11" spans="1:27">
      <c r="A11" s="104" t="s">
        <v>8</v>
      </c>
      <c r="B11" s="63" t="s">
        <v>14</v>
      </c>
      <c r="C11" s="50">
        <v>0.263431827141969</v>
      </c>
      <c r="D11" s="34">
        <v>5.3608655810351402E-2</v>
      </c>
    </row>
    <row r="12" spans="1:27" ht="16.5" thickBot="1">
      <c r="A12" s="108"/>
      <c r="B12" s="15" t="s">
        <v>15</v>
      </c>
      <c r="C12" s="51">
        <v>0.23130231188528499</v>
      </c>
      <c r="D12" s="36">
        <v>2.1220406895671701E-2</v>
      </c>
    </row>
    <row r="13" spans="1:27">
      <c r="A13" s="104" t="s">
        <v>9</v>
      </c>
      <c r="B13" s="63" t="s">
        <v>16</v>
      </c>
      <c r="C13" s="50">
        <v>0.193732979981385</v>
      </c>
      <c r="D13" s="34">
        <v>0.8942107624476</v>
      </c>
    </row>
    <row r="14" spans="1:27">
      <c r="A14" s="107"/>
      <c r="B14" s="2" t="s">
        <v>17</v>
      </c>
      <c r="C14" s="52">
        <v>0.23187499138744599</v>
      </c>
      <c r="D14" s="35">
        <v>1.8221536896069299E-3</v>
      </c>
    </row>
    <row r="15" spans="1:27" ht="16.5" thickBot="1">
      <c r="A15" s="108"/>
      <c r="B15" s="15" t="s">
        <v>18</v>
      </c>
      <c r="C15" s="51">
        <v>0.46145903875040101</v>
      </c>
      <c r="D15" s="36">
        <v>3.8216295606927103E-2</v>
      </c>
    </row>
    <row r="16" spans="1:27">
      <c r="A16" s="104" t="s">
        <v>10</v>
      </c>
      <c r="B16" s="63" t="s">
        <v>19</v>
      </c>
      <c r="C16" s="50">
        <v>0.34759226614995897</v>
      </c>
      <c r="D16" s="34">
        <v>1.57554790795776E-3</v>
      </c>
    </row>
    <row r="17" spans="1:4">
      <c r="A17" s="107"/>
      <c r="B17" s="2" t="s">
        <v>20</v>
      </c>
      <c r="C17" s="52">
        <v>0.26238688593477399</v>
      </c>
      <c r="D17" s="35">
        <v>0.165716633324308</v>
      </c>
    </row>
    <row r="18" spans="1:4" ht="16.5" thickBot="1">
      <c r="A18" s="108"/>
      <c r="B18" s="15" t="s">
        <v>21</v>
      </c>
      <c r="C18" s="51">
        <v>0.19370337796899401</v>
      </c>
      <c r="D18" s="36">
        <v>0.475515791586759</v>
      </c>
    </row>
    <row r="19" spans="1:4">
      <c r="A19" s="104" t="s">
        <v>11</v>
      </c>
      <c r="B19" s="63" t="s">
        <v>1</v>
      </c>
      <c r="C19" s="50">
        <v>0.29579637525545599</v>
      </c>
      <c r="D19" s="34">
        <v>0.43681013107748201</v>
      </c>
    </row>
    <row r="20" spans="1:4">
      <c r="A20" s="107"/>
      <c r="B20" s="2" t="s">
        <v>19</v>
      </c>
      <c r="C20" s="59">
        <v>0.37896708938023799</v>
      </c>
      <c r="D20" s="35">
        <v>9.5225344630060198E-3</v>
      </c>
    </row>
    <row r="21" spans="1:4">
      <c r="A21" s="107"/>
      <c r="B21" s="2" t="s">
        <v>20</v>
      </c>
      <c r="C21" s="59">
        <v>0.29804290963100299</v>
      </c>
      <c r="D21" s="35">
        <v>1.38058345824603E-2</v>
      </c>
    </row>
    <row r="22" spans="1:4" ht="16.5" thickBot="1">
      <c r="A22" s="108"/>
      <c r="B22" s="15" t="s">
        <v>21</v>
      </c>
      <c r="C22" s="51">
        <v>0.18857028954128699</v>
      </c>
      <c r="D22" s="36">
        <v>0.53582723862150505</v>
      </c>
    </row>
    <row r="23" spans="1:4">
      <c r="A23" s="104" t="s">
        <v>12</v>
      </c>
      <c r="B23" s="63" t="s">
        <v>22</v>
      </c>
      <c r="C23" s="50">
        <v>0.27843138914558202</v>
      </c>
      <c r="D23" s="34">
        <v>0.22894443812492901</v>
      </c>
    </row>
    <row r="24" spans="1:4">
      <c r="A24" s="107"/>
      <c r="B24" s="2" t="s">
        <v>23</v>
      </c>
      <c r="C24" s="52">
        <v>0.28561724075002098</v>
      </c>
      <c r="D24" s="35">
        <v>0.14768062036157201</v>
      </c>
    </row>
    <row r="25" spans="1:4">
      <c r="A25" s="107"/>
      <c r="B25" s="2" t="s">
        <v>24</v>
      </c>
      <c r="C25" s="52">
        <v>0.248515166420544</v>
      </c>
      <c r="D25" s="35">
        <v>0.50954415075120396</v>
      </c>
    </row>
    <row r="26" spans="1:4" ht="16.5" thickBot="1">
      <c r="A26" s="108"/>
      <c r="B26" s="15" t="s">
        <v>25</v>
      </c>
      <c r="C26" s="60">
        <v>0.26124524317391801</v>
      </c>
      <c r="D26" s="36">
        <v>3.9061148163324899E-2</v>
      </c>
    </row>
    <row r="27" spans="1:4">
      <c r="A27" s="104" t="s">
        <v>13</v>
      </c>
      <c r="B27" s="63" t="s">
        <v>22</v>
      </c>
      <c r="C27" s="50">
        <v>0.211164968870654</v>
      </c>
      <c r="D27" s="34">
        <v>0.44938777940712898</v>
      </c>
    </row>
    <row r="28" spans="1:4">
      <c r="A28" s="107"/>
      <c r="B28" s="2" t="s">
        <v>23</v>
      </c>
      <c r="C28" s="59">
        <v>0.291610757593737</v>
      </c>
      <c r="D28" s="35">
        <v>2.42859981617677E-2</v>
      </c>
    </row>
    <row r="29" spans="1:4">
      <c r="A29" s="107"/>
      <c r="B29" s="2" t="s">
        <v>24</v>
      </c>
      <c r="C29" s="52">
        <v>0.31555500406473003</v>
      </c>
      <c r="D29" s="35">
        <v>8.4831075919622398E-2</v>
      </c>
    </row>
    <row r="30" spans="1:4" ht="16.5" thickBot="1">
      <c r="A30" s="108"/>
      <c r="B30" s="15" t="s">
        <v>25</v>
      </c>
      <c r="C30" s="60">
        <v>0.43495634925816701</v>
      </c>
      <c r="D30" s="36">
        <v>3.30389171041825E-3</v>
      </c>
    </row>
    <row r="31" spans="1:4">
      <c r="A31" s="104" t="s">
        <v>32</v>
      </c>
      <c r="B31" s="63" t="s">
        <v>33</v>
      </c>
      <c r="C31" s="61">
        <v>0.20849273357166301</v>
      </c>
      <c r="D31" s="34">
        <v>4.1064317936028702E-2</v>
      </c>
    </row>
    <row r="32" spans="1:4" ht="16.5" thickBot="1">
      <c r="A32" s="108"/>
      <c r="B32" s="15" t="s">
        <v>34</v>
      </c>
      <c r="C32" s="60">
        <v>0.38784662284204202</v>
      </c>
      <c r="D32" s="36">
        <v>7.8169494571593903E-3</v>
      </c>
    </row>
    <row r="33" spans="1:4">
      <c r="A33" s="104" t="s">
        <v>26</v>
      </c>
      <c r="B33" s="63">
        <v>1</v>
      </c>
      <c r="C33" s="50">
        <v>0.39845480768367397</v>
      </c>
      <c r="D33" s="34">
        <v>0.67905574909166</v>
      </c>
    </row>
    <row r="34" spans="1:4">
      <c r="A34" s="107"/>
      <c r="B34" s="4">
        <v>2</v>
      </c>
      <c r="C34" s="59">
        <v>0.33697158553598999</v>
      </c>
      <c r="D34" s="35">
        <v>4.2575094858635497E-2</v>
      </c>
    </row>
    <row r="35" spans="1:4">
      <c r="A35" s="107"/>
      <c r="B35" s="4">
        <v>3</v>
      </c>
      <c r="C35" s="52">
        <v>0.25518728699151599</v>
      </c>
      <c r="D35" s="35">
        <v>0.21765855850107299</v>
      </c>
    </row>
    <row r="36" spans="1:4">
      <c r="A36" s="107"/>
      <c r="B36" s="2">
        <v>4</v>
      </c>
      <c r="C36" s="52">
        <v>0.26360051265413098</v>
      </c>
      <c r="D36" s="35">
        <v>0.68816902797790203</v>
      </c>
    </row>
    <row r="37" spans="1:4">
      <c r="A37" s="107"/>
      <c r="B37" s="2">
        <v>5</v>
      </c>
      <c r="C37" s="59">
        <v>0.56935636175129101</v>
      </c>
      <c r="D37" s="35">
        <v>2.6321587023097399E-2</v>
      </c>
    </row>
    <row r="38" spans="1:4" ht="16.5" thickBot="1">
      <c r="A38" s="108"/>
      <c r="B38" s="15">
        <v>6</v>
      </c>
      <c r="C38" s="53" t="s">
        <v>35</v>
      </c>
      <c r="D38" s="54" t="s">
        <v>35</v>
      </c>
    </row>
    <row r="39" spans="1:4">
      <c r="A39" s="104" t="s">
        <v>27</v>
      </c>
      <c r="B39" s="63" t="s">
        <v>51</v>
      </c>
      <c r="C39" s="50">
        <v>0.36394376675453199</v>
      </c>
      <c r="D39" s="34">
        <v>0.36842448637856601</v>
      </c>
    </row>
    <row r="40" spans="1:4">
      <c r="A40" s="107"/>
      <c r="B40" s="2" t="s">
        <v>30</v>
      </c>
      <c r="C40" s="59">
        <v>0.289138788211529</v>
      </c>
      <c r="D40" s="35">
        <v>4.0433309474416099E-3</v>
      </c>
    </row>
    <row r="41" spans="1:4" ht="16.5" thickBot="1">
      <c r="A41" s="108"/>
      <c r="B41" s="15" t="s">
        <v>52</v>
      </c>
      <c r="C41" s="51">
        <v>0.262994900242218</v>
      </c>
      <c r="D41" s="36">
        <v>0.46220563439800499</v>
      </c>
    </row>
    <row r="42" spans="1:4">
      <c r="A42" s="104" t="s">
        <v>28</v>
      </c>
      <c r="B42" s="63" t="s">
        <v>51</v>
      </c>
      <c r="C42" s="61">
        <v>0.284378624486611</v>
      </c>
      <c r="D42" s="34">
        <v>7.7742195168526099E-3</v>
      </c>
    </row>
    <row r="43" spans="1:4">
      <c r="A43" s="107"/>
      <c r="B43" s="2" t="s">
        <v>30</v>
      </c>
      <c r="C43" s="52">
        <v>0.24875767260978601</v>
      </c>
      <c r="D43" s="35">
        <v>0.31986785793403499</v>
      </c>
    </row>
    <row r="44" spans="1:4" ht="16.5" thickBot="1">
      <c r="A44" s="108"/>
      <c r="B44" s="15" t="s">
        <v>52</v>
      </c>
      <c r="C44" s="53" t="s">
        <v>35</v>
      </c>
      <c r="D44" s="54" t="s">
        <v>35</v>
      </c>
    </row>
    <row r="45" spans="1:4">
      <c r="A45" s="111" t="s">
        <v>58</v>
      </c>
      <c r="B45" s="63" t="s">
        <v>53</v>
      </c>
      <c r="C45" s="61">
        <v>0.33921431903334398</v>
      </c>
      <c r="D45" s="34">
        <v>1.15114690184565E-2</v>
      </c>
    </row>
    <row r="46" spans="1:4">
      <c r="A46" s="112"/>
      <c r="B46" s="2" t="s">
        <v>56</v>
      </c>
      <c r="C46" s="52">
        <v>0.27488085629541298</v>
      </c>
      <c r="D46" s="35">
        <v>0.60499790547168597</v>
      </c>
    </row>
    <row r="47" spans="1:4">
      <c r="A47" s="112"/>
      <c r="B47" s="2" t="s">
        <v>54</v>
      </c>
      <c r="C47" s="52">
        <v>0.26233200870017898</v>
      </c>
      <c r="D47" s="35">
        <v>0.37848316419406203</v>
      </c>
    </row>
    <row r="48" spans="1:4" ht="16.5" thickBot="1">
      <c r="A48" s="113"/>
      <c r="B48" s="15" t="s">
        <v>55</v>
      </c>
      <c r="C48" s="51">
        <v>0.20456661926929801</v>
      </c>
      <c r="D48" s="36">
        <v>0.52049468588847003</v>
      </c>
    </row>
    <row r="49" spans="1:9">
      <c r="A49" s="111" t="s">
        <v>57</v>
      </c>
      <c r="B49" s="63" t="s">
        <v>53</v>
      </c>
      <c r="C49" s="61">
        <v>0.33479438673727502</v>
      </c>
      <c r="D49" s="34">
        <v>2.8094557574311302E-3</v>
      </c>
    </row>
    <row r="50" spans="1:9">
      <c r="A50" s="112"/>
      <c r="B50" s="2" t="s">
        <v>54</v>
      </c>
      <c r="C50" s="52">
        <v>0.23342646656611599</v>
      </c>
      <c r="D50" s="35">
        <v>0.12852443837560901</v>
      </c>
    </row>
    <row r="51" spans="1:9" ht="16.5" thickBot="1">
      <c r="A51" s="113"/>
      <c r="B51" s="15" t="s">
        <v>55</v>
      </c>
      <c r="C51" s="53">
        <v>0.34322446052551397</v>
      </c>
      <c r="D51" s="54">
        <v>0.40893441754865401</v>
      </c>
    </row>
    <row r="52" spans="1:9">
      <c r="A52" s="111" t="s">
        <v>59</v>
      </c>
      <c r="B52" s="63" t="s">
        <v>53</v>
      </c>
      <c r="C52" s="50">
        <v>0.33880934475143099</v>
      </c>
      <c r="D52" s="34">
        <v>6.8922666213915199E-2</v>
      </c>
    </row>
    <row r="53" spans="1:9">
      <c r="A53" s="112"/>
      <c r="B53" s="2" t="s">
        <v>54</v>
      </c>
      <c r="C53" s="59">
        <v>0.25644602125020599</v>
      </c>
      <c r="D53" s="35">
        <v>3.88573021237806E-3</v>
      </c>
    </row>
    <row r="54" spans="1:9" ht="16.5" thickBot="1">
      <c r="A54" s="113"/>
      <c r="B54" s="15" t="s">
        <v>55</v>
      </c>
      <c r="C54" s="53">
        <v>0.406809817966858</v>
      </c>
      <c r="D54" s="54">
        <v>0.35187316821957298</v>
      </c>
    </row>
    <row r="56" spans="1:9">
      <c r="A56" s="114" t="s">
        <v>38</v>
      </c>
      <c r="B56" s="114"/>
      <c r="C56" s="114"/>
      <c r="D56" s="114"/>
      <c r="E56" s="114"/>
      <c r="F56" s="114"/>
      <c r="G56" s="114"/>
      <c r="H56" s="114"/>
      <c r="I56" s="114"/>
    </row>
    <row r="57" spans="1:9">
      <c r="A57" s="6" t="s">
        <v>39</v>
      </c>
    </row>
    <row r="58" spans="1:9">
      <c r="A58" s="6" t="s">
        <v>40</v>
      </c>
    </row>
    <row r="59" spans="1:9">
      <c r="A59" s="6" t="s">
        <v>41</v>
      </c>
    </row>
    <row r="60" spans="1:9">
      <c r="A60" s="6" t="s">
        <v>42</v>
      </c>
    </row>
    <row r="61" spans="1:9">
      <c r="A61" s="6" t="s">
        <v>43</v>
      </c>
    </row>
    <row r="62" spans="1:9">
      <c r="A62" s="6" t="s">
        <v>44</v>
      </c>
    </row>
    <row r="63" spans="1:9">
      <c r="A63" s="6" t="s">
        <v>1</v>
      </c>
    </row>
    <row r="64" spans="1:9">
      <c r="A64" s="6" t="s">
        <v>45</v>
      </c>
    </row>
    <row r="65" spans="1:1">
      <c r="A65" s="6" t="s">
        <v>46</v>
      </c>
    </row>
    <row r="66" spans="1:1">
      <c r="A66" s="6" t="s">
        <v>3</v>
      </c>
    </row>
  </sheetData>
  <mergeCells count="29">
    <mergeCell ref="J1:K1"/>
    <mergeCell ref="L1:M1"/>
    <mergeCell ref="A19:A22"/>
    <mergeCell ref="B1:C1"/>
    <mergeCell ref="D1:E1"/>
    <mergeCell ref="F1:G1"/>
    <mergeCell ref="H1:I1"/>
    <mergeCell ref="X1:Y1"/>
    <mergeCell ref="V1:W1"/>
    <mergeCell ref="Z1:AA1"/>
    <mergeCell ref="A31:A32"/>
    <mergeCell ref="A33:A38"/>
    <mergeCell ref="A23:A26"/>
    <mergeCell ref="A27:A30"/>
    <mergeCell ref="N1:O1"/>
    <mergeCell ref="P1:Q1"/>
    <mergeCell ref="R1:S1"/>
    <mergeCell ref="T1:U1"/>
    <mergeCell ref="C8:D8"/>
    <mergeCell ref="A10:B10"/>
    <mergeCell ref="A11:A12"/>
    <mergeCell ref="A13:A15"/>
    <mergeCell ref="A16:A18"/>
    <mergeCell ref="A39:A41"/>
    <mergeCell ref="A42:A44"/>
    <mergeCell ref="A49:A51"/>
    <mergeCell ref="A45:A48"/>
    <mergeCell ref="A56:I56"/>
    <mergeCell ref="A52:A54"/>
  </mergeCells>
  <conditionalFormatting sqref="K3:K6">
    <cfRule type="cellIs" dxfId="378" priority="21" operator="lessThanOrEqual">
      <formula>0.05</formula>
    </cfRule>
  </conditionalFormatting>
  <conditionalFormatting sqref="E3:E6">
    <cfRule type="cellIs" dxfId="377" priority="26" operator="lessThanOrEqual">
      <formula>0.05</formula>
    </cfRule>
  </conditionalFormatting>
  <conditionalFormatting sqref="C3:C6">
    <cfRule type="cellIs" dxfId="376" priority="25" operator="lessThanOrEqual">
      <formula>0.05</formula>
    </cfRule>
  </conditionalFormatting>
  <conditionalFormatting sqref="I3:I6">
    <cfRule type="cellIs" dxfId="375" priority="24" operator="lessThanOrEqual">
      <formula>0.05</formula>
    </cfRule>
  </conditionalFormatting>
  <conditionalFormatting sqref="G3:G6">
    <cfRule type="cellIs" dxfId="374" priority="23" operator="lessThanOrEqual">
      <formula>0.05</formula>
    </cfRule>
  </conditionalFormatting>
  <conditionalFormatting sqref="M3:M6">
    <cfRule type="cellIs" dxfId="373" priority="22" operator="lessThanOrEqual">
      <formula>0.05</formula>
    </cfRule>
  </conditionalFormatting>
  <conditionalFormatting sqref="D10:D26">
    <cfRule type="cellIs" dxfId="372" priority="20" operator="lessThanOrEqual">
      <formula>0.05</formula>
    </cfRule>
  </conditionalFormatting>
  <conditionalFormatting sqref="D27:D30">
    <cfRule type="cellIs" dxfId="371" priority="19" operator="lessThanOrEqual">
      <formula>0.05</formula>
    </cfRule>
  </conditionalFormatting>
  <conditionalFormatting sqref="O3:O6">
    <cfRule type="cellIs" dxfId="370" priority="18" operator="lessThanOrEqual">
      <formula>0.05</formula>
    </cfRule>
  </conditionalFormatting>
  <conditionalFormatting sqref="Q3:Q6">
    <cfRule type="cellIs" dxfId="369" priority="17" operator="lessThanOrEqual">
      <formula>0.05</formula>
    </cfRule>
  </conditionalFormatting>
  <conditionalFormatting sqref="S3:S6">
    <cfRule type="cellIs" dxfId="368" priority="16" operator="lessThanOrEqual">
      <formula>0.05</formula>
    </cfRule>
  </conditionalFormatting>
  <conditionalFormatting sqref="U3:W6">
    <cfRule type="cellIs" dxfId="367" priority="15" operator="lessThanOrEqual">
      <formula>0.05</formula>
    </cfRule>
  </conditionalFormatting>
  <conditionalFormatting sqref="AA3:AA6">
    <cfRule type="cellIs" dxfId="366" priority="11" operator="lessThanOrEqual">
      <formula>0.05</formula>
    </cfRule>
  </conditionalFormatting>
  <conditionalFormatting sqref="Y3:Y6">
    <cfRule type="cellIs" dxfId="365" priority="13" operator="lessThanOrEqual">
      <formula>0.05</formula>
    </cfRule>
  </conditionalFormatting>
  <conditionalFormatting sqref="W3:W6">
    <cfRule type="cellIs" dxfId="364" priority="12" operator="lessThanOrEqual">
      <formula>0.05</formula>
    </cfRule>
  </conditionalFormatting>
  <conditionalFormatting sqref="D31:D32">
    <cfRule type="cellIs" dxfId="363" priority="10" operator="lessThanOrEqual">
      <formula>0.05</formula>
    </cfRule>
  </conditionalFormatting>
  <conditionalFormatting sqref="D33:D38">
    <cfRule type="cellIs" dxfId="362" priority="9" operator="lessThanOrEqual">
      <formula>0.05</formula>
    </cfRule>
  </conditionalFormatting>
  <conditionalFormatting sqref="D39:D41">
    <cfRule type="cellIs" dxfId="361" priority="8" operator="lessThanOrEqual">
      <formula>0.05</formula>
    </cfRule>
  </conditionalFormatting>
  <conditionalFormatting sqref="D42:D43">
    <cfRule type="cellIs" dxfId="360" priority="7" operator="lessThanOrEqual">
      <formula>0.05</formula>
    </cfRule>
  </conditionalFormatting>
  <conditionalFormatting sqref="D44:D48">
    <cfRule type="cellIs" dxfId="359" priority="6" operator="lessThanOrEqual">
      <formula>0.05</formula>
    </cfRule>
  </conditionalFormatting>
  <conditionalFormatting sqref="D49:D50">
    <cfRule type="cellIs" dxfId="358" priority="5" operator="lessThanOrEqual">
      <formula>0.05</formula>
    </cfRule>
  </conditionalFormatting>
  <conditionalFormatting sqref="D51">
    <cfRule type="cellIs" dxfId="357" priority="4" operator="lessThanOrEqual">
      <formula>0.05</formula>
    </cfRule>
  </conditionalFormatting>
  <conditionalFormatting sqref="D45:D48">
    <cfRule type="cellIs" dxfId="356" priority="3" operator="lessThanOrEqual">
      <formula>0.05</formula>
    </cfRule>
  </conditionalFormatting>
  <conditionalFormatting sqref="D52:D53">
    <cfRule type="cellIs" dxfId="355" priority="2" operator="lessThanOrEqual">
      <formula>0.05</formula>
    </cfRule>
  </conditionalFormatting>
  <conditionalFormatting sqref="D54">
    <cfRule type="cellIs" dxfId="354" priority="1" operator="lessThanOrEqual">
      <formula>0.05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workbookViewId="0">
      <selection activeCell="T35" sqref="A1:XFD1048576"/>
    </sheetView>
  </sheetViews>
  <sheetFormatPr defaultColWidth="10.875" defaultRowHeight="15.75"/>
  <cols>
    <col min="1" max="1" width="20.125" style="6" bestFit="1" customWidth="1"/>
    <col min="2" max="2" width="17.125" style="6" bestFit="1" customWidth="1"/>
    <col min="3" max="3" width="11.875" style="6" bestFit="1" customWidth="1"/>
    <col min="4" max="5" width="10.125" style="6" bestFit="1" customWidth="1"/>
    <col min="6" max="6" width="7.375" style="6" bestFit="1" customWidth="1"/>
    <col min="7" max="7" width="17.125" style="6" bestFit="1" customWidth="1"/>
    <col min="8" max="8" width="11.875" style="6" bestFit="1" customWidth="1"/>
    <col min="9" max="9" width="10.125" style="6" bestFit="1" customWidth="1"/>
    <col min="10" max="10" width="7.375" style="6" bestFit="1" customWidth="1"/>
    <col min="11" max="11" width="10.125" style="6" bestFit="1" customWidth="1"/>
    <col min="12" max="12" width="17.125" style="6" bestFit="1" customWidth="1"/>
    <col min="13" max="13" width="11.875" style="6" bestFit="1" customWidth="1"/>
    <col min="14" max="15" width="10.125" style="6" bestFit="1" customWidth="1"/>
    <col min="16" max="16" width="7.375" style="6" bestFit="1" customWidth="1"/>
    <col min="17" max="17" width="10.125" style="6" bestFit="1" customWidth="1"/>
    <col min="18" max="18" width="7.375" style="6" bestFit="1" customWidth="1"/>
    <col min="19" max="19" width="10.125" style="6" bestFit="1" customWidth="1"/>
    <col min="20" max="20" width="7.375" style="6" bestFit="1" customWidth="1"/>
    <col min="21" max="21" width="10.125" style="6" bestFit="1" customWidth="1"/>
    <col min="22" max="22" width="7.375" style="6" bestFit="1" customWidth="1"/>
    <col min="23" max="23" width="10.125" style="6" bestFit="1" customWidth="1"/>
    <col min="24" max="24" width="7.375" style="6" bestFit="1" customWidth="1"/>
    <col min="25" max="16384" width="10.875" style="6"/>
  </cols>
  <sheetData>
    <row r="1" spans="1:24">
      <c r="C1" s="104" t="s">
        <v>8</v>
      </c>
      <c r="D1" s="106"/>
      <c r="E1" s="104" t="s">
        <v>9</v>
      </c>
      <c r="F1" s="106"/>
      <c r="G1" s="104" t="s">
        <v>10</v>
      </c>
      <c r="H1" s="105"/>
      <c r="I1" s="104" t="s">
        <v>11</v>
      </c>
      <c r="J1" s="106"/>
      <c r="K1" s="104" t="s">
        <v>12</v>
      </c>
      <c r="L1" s="106"/>
      <c r="M1" s="104" t="s">
        <v>13</v>
      </c>
      <c r="N1" s="106"/>
      <c r="O1" s="104" t="s">
        <v>60</v>
      </c>
      <c r="P1" s="106"/>
      <c r="Q1" s="104" t="s">
        <v>32</v>
      </c>
      <c r="R1" s="106"/>
      <c r="S1" s="104" t="s">
        <v>26</v>
      </c>
      <c r="T1" s="106"/>
      <c r="U1" s="104" t="s">
        <v>27</v>
      </c>
      <c r="V1" s="106"/>
      <c r="W1" s="104" t="s">
        <v>28</v>
      </c>
      <c r="X1" s="106"/>
    </row>
    <row r="2" spans="1:24" ht="16.5" thickBot="1">
      <c r="C2" s="65" t="s">
        <v>36</v>
      </c>
      <c r="D2" s="3" t="s">
        <v>37</v>
      </c>
      <c r="E2" s="65" t="s">
        <v>36</v>
      </c>
      <c r="F2" s="3" t="s">
        <v>37</v>
      </c>
      <c r="G2" s="65" t="s">
        <v>36</v>
      </c>
      <c r="H2" s="2" t="s">
        <v>37</v>
      </c>
      <c r="I2" s="65" t="s">
        <v>36</v>
      </c>
      <c r="J2" s="3" t="s">
        <v>37</v>
      </c>
      <c r="K2" s="65" t="s">
        <v>36</v>
      </c>
      <c r="L2" s="3" t="s">
        <v>37</v>
      </c>
      <c r="M2" s="65" t="s">
        <v>36</v>
      </c>
      <c r="N2" s="3" t="s">
        <v>37</v>
      </c>
      <c r="O2" s="65" t="s">
        <v>36</v>
      </c>
      <c r="P2" s="3" t="s">
        <v>37</v>
      </c>
      <c r="Q2" s="65" t="s">
        <v>36</v>
      </c>
      <c r="R2" s="3" t="s">
        <v>37</v>
      </c>
      <c r="S2" s="65" t="s">
        <v>36</v>
      </c>
      <c r="T2" s="3" t="s">
        <v>37</v>
      </c>
      <c r="U2" s="65" t="s">
        <v>36</v>
      </c>
      <c r="V2" s="3" t="s">
        <v>37</v>
      </c>
      <c r="W2" s="65" t="s">
        <v>36</v>
      </c>
      <c r="X2" s="3" t="s">
        <v>37</v>
      </c>
    </row>
    <row r="3" spans="1:24" ht="15.95" customHeight="1">
      <c r="A3" s="118" t="s">
        <v>88</v>
      </c>
      <c r="B3" s="62" t="s">
        <v>0</v>
      </c>
      <c r="C3" s="21">
        <v>7.5189801821445607E-2</v>
      </c>
      <c r="D3" s="34">
        <v>0.52324781109015395</v>
      </c>
      <c r="E3" s="56">
        <v>0.140724763711535</v>
      </c>
      <c r="F3" s="34">
        <v>1.46232466709356E-2</v>
      </c>
      <c r="G3" s="56">
        <v>0.14642119202572201</v>
      </c>
      <c r="H3" s="70">
        <v>9.6805681373856606E-3</v>
      </c>
      <c r="I3" s="56">
        <v>0.14308205144344899</v>
      </c>
      <c r="J3" s="34">
        <v>3.8212287001624201E-3</v>
      </c>
      <c r="K3" s="56">
        <v>0.159836756226027</v>
      </c>
      <c r="L3" s="34">
        <v>3.0950422881112998E-4</v>
      </c>
      <c r="M3" s="56">
        <v>0.11910214900027399</v>
      </c>
      <c r="N3" s="34">
        <v>4.9032769872595902E-2</v>
      </c>
      <c r="O3" s="40">
        <v>0.17249810090940099</v>
      </c>
      <c r="P3" s="34">
        <v>6.5903588379445002E-2</v>
      </c>
      <c r="Q3" s="40">
        <v>0.13931405810563399</v>
      </c>
      <c r="R3" s="34">
        <v>6.1382033441770199E-2</v>
      </c>
      <c r="S3" s="56">
        <v>0.18706169794400801</v>
      </c>
      <c r="T3" s="34">
        <v>1.15683352770766E-3</v>
      </c>
      <c r="U3" s="40">
        <v>0.117723051230162</v>
      </c>
      <c r="V3" s="34">
        <v>0.132796913910011</v>
      </c>
      <c r="W3" s="56">
        <v>0.25532725180627902</v>
      </c>
      <c r="X3" s="34">
        <v>4.0136118412497001E-5</v>
      </c>
    </row>
    <row r="4" spans="1:24">
      <c r="A4" s="119"/>
      <c r="B4" s="65" t="s">
        <v>5</v>
      </c>
      <c r="C4" s="25">
        <v>0.11668202193873101</v>
      </c>
      <c r="D4" s="35">
        <v>0.38817490780970798</v>
      </c>
      <c r="E4" s="44">
        <v>0.13173745606529899</v>
      </c>
      <c r="F4" s="35">
        <v>0.26048178885835599</v>
      </c>
      <c r="G4" s="44">
        <v>0.15434257588346301</v>
      </c>
      <c r="H4" s="71">
        <v>0.10578456954878</v>
      </c>
      <c r="I4" s="44">
        <v>0.15482252829142701</v>
      </c>
      <c r="J4" s="35">
        <v>7.23274464810824E-2</v>
      </c>
      <c r="K4" s="44">
        <v>0.13438505169885401</v>
      </c>
      <c r="L4" s="35">
        <v>0.20575712170323299</v>
      </c>
      <c r="M4" s="44">
        <v>0.15140850801060299</v>
      </c>
      <c r="N4" s="35">
        <v>8.5613672414803305E-2</v>
      </c>
      <c r="O4" s="44">
        <v>0.208545325251872</v>
      </c>
      <c r="P4" s="35">
        <v>0.22144680263886901</v>
      </c>
      <c r="Q4" s="44">
        <v>0.14290775222748101</v>
      </c>
      <c r="R4" s="35">
        <v>0.218463105738361</v>
      </c>
      <c r="S4" s="44">
        <v>0.15640039456840801</v>
      </c>
      <c r="T4" s="35">
        <v>0.24712878025038501</v>
      </c>
      <c r="U4" s="44">
        <v>0.122185573054076</v>
      </c>
      <c r="V4" s="35">
        <v>0.41967705724326099</v>
      </c>
      <c r="W4" s="57">
        <v>0.21590343662330799</v>
      </c>
      <c r="X4" s="35">
        <v>2.4761267765011901E-2</v>
      </c>
    </row>
    <row r="5" spans="1:24">
      <c r="A5" s="119"/>
      <c r="B5" s="65" t="s">
        <v>6</v>
      </c>
      <c r="C5" s="25">
        <v>0.25012185447309598</v>
      </c>
      <c r="D5" s="35">
        <v>0.102564805574927</v>
      </c>
      <c r="E5" s="55">
        <v>0.283312748616874</v>
      </c>
      <c r="F5" s="35">
        <v>1.4341678075585101E-2</v>
      </c>
      <c r="G5" s="44">
        <v>0.17112112150872499</v>
      </c>
      <c r="H5" s="71">
        <v>0.45988016366451401</v>
      </c>
      <c r="I5" s="44">
        <v>0.14547735600394199</v>
      </c>
      <c r="J5" s="35">
        <v>0.71749855975755095</v>
      </c>
      <c r="K5" s="25">
        <v>0.22988900715083399</v>
      </c>
      <c r="L5" s="35">
        <v>6.9978821342965306E-2</v>
      </c>
      <c r="M5" s="44">
        <v>0.17235063580714199</v>
      </c>
      <c r="N5" s="35">
        <v>0.44549059674763303</v>
      </c>
      <c r="O5" s="44">
        <v>0.17041913319532201</v>
      </c>
      <c r="P5" s="35">
        <v>0.97567137095609202</v>
      </c>
      <c r="Q5" s="44">
        <v>0.26630130709667099</v>
      </c>
      <c r="R5" s="35">
        <v>8.3335649846168494E-2</v>
      </c>
      <c r="S5" s="57">
        <v>0.32994762461518601</v>
      </c>
      <c r="T5" s="35">
        <v>3.85063273760064E-3</v>
      </c>
      <c r="U5" s="44">
        <v>0.20053534337078599</v>
      </c>
      <c r="V5" s="35">
        <v>0.306467456636491</v>
      </c>
      <c r="W5" s="57">
        <v>0.476924354259606</v>
      </c>
      <c r="X5" s="35">
        <v>1.5110581159978801E-4</v>
      </c>
    </row>
    <row r="6" spans="1:24" ht="16.5" thickBot="1">
      <c r="A6" s="120"/>
      <c r="B6" s="66" t="s">
        <v>7</v>
      </c>
      <c r="C6" s="29">
        <v>0.26449669826868499</v>
      </c>
      <c r="D6" s="36">
        <v>0.164129720850094</v>
      </c>
      <c r="E6" s="58">
        <v>0.30760708830931699</v>
      </c>
      <c r="F6" s="36">
        <v>2.56427623297102E-2</v>
      </c>
      <c r="G6" s="29">
        <v>0.27298616860332098</v>
      </c>
      <c r="H6" s="72">
        <v>8.7478938237767298E-2</v>
      </c>
      <c r="I6" s="29">
        <v>0.25134320041790398</v>
      </c>
      <c r="J6" s="36">
        <v>0.108677347164545</v>
      </c>
      <c r="K6" s="58">
        <v>0.35035438526513601</v>
      </c>
      <c r="L6" s="36">
        <v>9.5880145639715001E-4</v>
      </c>
      <c r="M6" s="29">
        <v>0.201452240324791</v>
      </c>
      <c r="N6" s="36">
        <v>0.41426229403576798</v>
      </c>
      <c r="O6" s="58">
        <v>0.31181619462871801</v>
      </c>
      <c r="P6" s="36">
        <v>3.8926315813446501E-2</v>
      </c>
      <c r="Q6" s="29">
        <v>0.14428694917651</v>
      </c>
      <c r="R6" s="36">
        <v>0.71163201764815698</v>
      </c>
      <c r="S6" s="29">
        <v>0.33931915061018803</v>
      </c>
      <c r="T6" s="36">
        <v>0.134602624489253</v>
      </c>
      <c r="U6" s="29">
        <v>0.24839241003748599</v>
      </c>
      <c r="V6" s="36">
        <v>0.27482239319775398</v>
      </c>
      <c r="W6" s="58">
        <v>0.39292949267237198</v>
      </c>
      <c r="X6" s="36">
        <v>2.4219798537398501E-2</v>
      </c>
    </row>
    <row r="7" spans="1:24">
      <c r="A7" s="118" t="s">
        <v>89</v>
      </c>
      <c r="B7" s="62" t="s">
        <v>0</v>
      </c>
      <c r="C7" s="21">
        <v>0.118006839845678</v>
      </c>
      <c r="D7" s="34">
        <v>6.5257102177444903E-2</v>
      </c>
      <c r="E7" s="40">
        <v>5.3380927242913802E-2</v>
      </c>
      <c r="F7" s="34">
        <v>0.68864082153744299</v>
      </c>
      <c r="G7" s="40">
        <v>9.3671912495291096E-2</v>
      </c>
      <c r="H7" s="70">
        <v>0.145345690096741</v>
      </c>
      <c r="I7" s="40">
        <v>6.1547518879122902E-2</v>
      </c>
      <c r="J7" s="34">
        <v>0.81261909778334895</v>
      </c>
      <c r="K7" s="56">
        <v>0.165829599659753</v>
      </c>
      <c r="L7" s="34">
        <v>1.2679459489057701E-3</v>
      </c>
      <c r="M7" s="40">
        <v>0.113866395577455</v>
      </c>
      <c r="N7" s="34">
        <v>0.113782279028643</v>
      </c>
      <c r="O7" s="40">
        <v>0.14523896412328999</v>
      </c>
      <c r="P7" s="34">
        <v>0.41892609495639599</v>
      </c>
      <c r="Q7" s="40">
        <v>8.7956147266181797E-2</v>
      </c>
      <c r="R7" s="34">
        <v>0.23444055492382501</v>
      </c>
      <c r="S7" s="40">
        <v>0.11938037733713699</v>
      </c>
      <c r="T7" s="34">
        <v>0.43758722784899101</v>
      </c>
      <c r="U7" s="40">
        <v>0.10527993608606501</v>
      </c>
      <c r="V7" s="34">
        <v>0.100827902002491</v>
      </c>
      <c r="W7" s="40">
        <v>2.6610237949004301E-2</v>
      </c>
      <c r="X7" s="34">
        <v>0.88376482989593697</v>
      </c>
    </row>
    <row r="8" spans="1:24" ht="15.95" customHeight="1">
      <c r="A8" s="119"/>
      <c r="B8" s="65" t="s">
        <v>5</v>
      </c>
      <c r="C8" s="25">
        <v>3.2692015305650302E-2</v>
      </c>
      <c r="D8" s="35">
        <v>0.88908319504242395</v>
      </c>
      <c r="E8" s="44">
        <v>8.9690207316019094E-2</v>
      </c>
      <c r="F8" s="35">
        <v>0.46947545871687202</v>
      </c>
      <c r="G8" s="44">
        <v>8.6653889140553497E-2</v>
      </c>
      <c r="H8" s="71">
        <v>0.51308154108855997</v>
      </c>
      <c r="I8" s="44">
        <v>8.4673401595599704E-2</v>
      </c>
      <c r="J8" s="35">
        <v>0.79288231030428902</v>
      </c>
      <c r="K8" s="57">
        <v>0.216216278224621</v>
      </c>
      <c r="L8" s="35">
        <v>2.0286061207073001E-3</v>
      </c>
      <c r="M8" s="57">
        <v>0.17342410768092401</v>
      </c>
      <c r="N8" s="35">
        <v>3.9475603683682199E-2</v>
      </c>
      <c r="O8" s="44">
        <v>0.20829844748829099</v>
      </c>
      <c r="P8" s="35">
        <v>0.25519195424865199</v>
      </c>
      <c r="Q8" s="44">
        <v>2.8118723771529401E-2</v>
      </c>
      <c r="R8" s="35">
        <v>0.91851574503802502</v>
      </c>
      <c r="S8" s="44">
        <v>0.13991403265159999</v>
      </c>
      <c r="T8" s="35">
        <v>0.438582784434145</v>
      </c>
      <c r="U8" s="44">
        <v>0.108119433109824</v>
      </c>
      <c r="V8" s="35">
        <v>0.31956465488762298</v>
      </c>
      <c r="W8" s="44">
        <v>4.3831010028406198E-2</v>
      </c>
      <c r="X8" s="35">
        <v>0.82521134969236798</v>
      </c>
    </row>
    <row r="9" spans="1:24">
      <c r="A9" s="119"/>
      <c r="B9" s="65" t="s">
        <v>6</v>
      </c>
      <c r="C9" s="55">
        <v>0.29424286280920497</v>
      </c>
      <c r="D9" s="35">
        <v>1.5673476485731599E-2</v>
      </c>
      <c r="E9" s="25">
        <v>0.17414308638685799</v>
      </c>
      <c r="F9" s="35">
        <v>0.21279756362817201</v>
      </c>
      <c r="G9" s="44">
        <v>0.16799815364946599</v>
      </c>
      <c r="H9" s="71">
        <v>0.25731620748936002</v>
      </c>
      <c r="I9" s="44">
        <v>0.15597393308541199</v>
      </c>
      <c r="J9" s="35">
        <v>0.59308486688355799</v>
      </c>
      <c r="K9" s="55">
        <v>0.26537464676203398</v>
      </c>
      <c r="L9" s="35">
        <v>3.3645839529542802E-2</v>
      </c>
      <c r="M9" s="44">
        <v>0.142843910831492</v>
      </c>
      <c r="N9" s="35">
        <v>0.68229935666934605</v>
      </c>
      <c r="O9" s="44">
        <v>0.32773857631466302</v>
      </c>
      <c r="P9" s="35">
        <v>7.6111070248673598E-2</v>
      </c>
      <c r="Q9" s="44">
        <v>0.122456597549048</v>
      </c>
      <c r="R9" s="35">
        <v>0.50545279286784806</v>
      </c>
      <c r="S9" s="44">
        <v>0.21730259761956</v>
      </c>
      <c r="T9" s="35">
        <v>0.43079125603263202</v>
      </c>
      <c r="U9" s="44">
        <v>0.181067760974466</v>
      </c>
      <c r="V9" s="35">
        <v>0.23334041617134699</v>
      </c>
      <c r="W9" s="44">
        <v>7.4936964071802295E-2</v>
      </c>
      <c r="X9" s="35">
        <v>0.78768200712112302</v>
      </c>
    </row>
    <row r="10" spans="1:24" ht="16.5" thickBot="1">
      <c r="A10" s="120"/>
      <c r="B10" s="66" t="s">
        <v>7</v>
      </c>
      <c r="C10" s="29">
        <v>0.26724723041913101</v>
      </c>
      <c r="D10" s="36">
        <v>7.1177391922349301E-2</v>
      </c>
      <c r="E10" s="29">
        <v>0.122140310261596</v>
      </c>
      <c r="F10" s="36">
        <v>0.68124040297981703</v>
      </c>
      <c r="G10" s="29">
        <v>0.122326446623245</v>
      </c>
      <c r="H10" s="72">
        <v>0.69087936067440503</v>
      </c>
      <c r="I10" s="29">
        <v>0.198441838200801</v>
      </c>
      <c r="J10" s="36">
        <v>0.41601576950578201</v>
      </c>
      <c r="K10" s="29">
        <v>0.19166453536751901</v>
      </c>
      <c r="L10" s="36">
        <v>0.46265998701672101</v>
      </c>
      <c r="M10" s="29">
        <v>0.17403511298407101</v>
      </c>
      <c r="N10" s="36">
        <v>0.58752019219628104</v>
      </c>
      <c r="O10" s="29">
        <v>0.192874035761639</v>
      </c>
      <c r="P10" s="36">
        <v>0.68587360820465804</v>
      </c>
      <c r="Q10" s="29">
        <v>0.214154814917835</v>
      </c>
      <c r="R10" s="36">
        <v>0.21515716041636601</v>
      </c>
      <c r="S10" s="29">
        <v>0.23366426253825401</v>
      </c>
      <c r="T10" s="36">
        <v>0.74693986139984503</v>
      </c>
      <c r="U10" s="29">
        <v>0.12793943024864601</v>
      </c>
      <c r="V10" s="36">
        <v>0.73029722535289099</v>
      </c>
      <c r="W10" s="29">
        <v>8.4027412554511405E-2</v>
      </c>
      <c r="X10" s="36">
        <v>0.803419096384691</v>
      </c>
    </row>
    <row r="11" spans="1:24">
      <c r="A11" s="118" t="s">
        <v>90</v>
      </c>
      <c r="B11" s="62" t="s">
        <v>0</v>
      </c>
      <c r="C11" s="21">
        <v>3.08229206841549E-2</v>
      </c>
      <c r="D11" s="34">
        <v>0.83207296220865701</v>
      </c>
      <c r="E11" s="40">
        <v>7.3754937619198602E-2</v>
      </c>
      <c r="F11" s="34">
        <v>0.37411244779500902</v>
      </c>
      <c r="G11" s="40">
        <v>6.2348132664407897E-2</v>
      </c>
      <c r="H11" s="70">
        <v>0.56287693571616004</v>
      </c>
      <c r="I11" s="40">
        <v>7.5371807827194603E-2</v>
      </c>
      <c r="J11" s="34">
        <v>0.62616133632318804</v>
      </c>
      <c r="K11" s="40">
        <v>0.102714780667484</v>
      </c>
      <c r="L11" s="34">
        <v>0.220329478760449</v>
      </c>
      <c r="M11" s="40">
        <v>0.10407752228961201</v>
      </c>
      <c r="N11" s="34">
        <v>0.208432658674994</v>
      </c>
      <c r="O11" s="40">
        <v>0.17391794462726901</v>
      </c>
      <c r="P11" s="34">
        <v>0.107721942023544</v>
      </c>
      <c r="Q11" s="56">
        <v>0.14059988236951301</v>
      </c>
      <c r="R11" s="34">
        <v>2.5806200650768701E-2</v>
      </c>
      <c r="S11" s="40">
        <v>9.5109112690668199E-2</v>
      </c>
      <c r="T11" s="34">
        <v>0.78982606183071802</v>
      </c>
      <c r="U11" s="56">
        <v>0.12570883716502201</v>
      </c>
      <c r="V11" s="34">
        <v>2.7298820355479599E-2</v>
      </c>
      <c r="W11" s="40">
        <v>0.114385564478354</v>
      </c>
      <c r="X11" s="34">
        <v>0.10466401726909901</v>
      </c>
    </row>
    <row r="12" spans="1:24" ht="15.95" customHeight="1">
      <c r="A12" s="119"/>
      <c r="B12" s="65" t="s">
        <v>5</v>
      </c>
      <c r="C12" s="25">
        <v>0.118541625593718</v>
      </c>
      <c r="D12" s="35">
        <v>0.21617203005907101</v>
      </c>
      <c r="E12" s="44">
        <v>2.03463006840333E-2</v>
      </c>
      <c r="F12" s="35">
        <v>0.99609618624765495</v>
      </c>
      <c r="G12" s="44">
        <v>8.0874792088001399E-2</v>
      </c>
      <c r="H12" s="71">
        <v>0.58742247738076603</v>
      </c>
      <c r="I12" s="44">
        <v>0.124332470320325</v>
      </c>
      <c r="J12" s="35">
        <v>0.35164454232207598</v>
      </c>
      <c r="K12" s="44">
        <v>0.137333325413871</v>
      </c>
      <c r="L12" s="35">
        <v>0.217033486282213</v>
      </c>
      <c r="M12" s="44">
        <v>0.117619333140315</v>
      </c>
      <c r="N12" s="35">
        <v>0.41964194358116902</v>
      </c>
      <c r="O12" s="44">
        <v>0.19440543525666301</v>
      </c>
      <c r="P12" s="35">
        <v>0.41503961663013</v>
      </c>
      <c r="Q12" s="44">
        <v>5.1146482767405098E-2</v>
      </c>
      <c r="R12" s="35">
        <v>0.75684255889878205</v>
      </c>
      <c r="S12" s="44">
        <v>0.13851431524539301</v>
      </c>
      <c r="T12" s="35">
        <v>0.46589549963578802</v>
      </c>
      <c r="U12" s="44">
        <v>0.109458945103429</v>
      </c>
      <c r="V12" s="35">
        <v>0.31452312134549998</v>
      </c>
      <c r="W12" s="44">
        <v>8.1236200343137596E-2</v>
      </c>
      <c r="X12" s="35">
        <v>0.52202852643499997</v>
      </c>
    </row>
    <row r="13" spans="1:24">
      <c r="A13" s="119"/>
      <c r="B13" s="65" t="s">
        <v>6</v>
      </c>
      <c r="C13" s="25">
        <v>0.18685609367314199</v>
      </c>
      <c r="D13" s="35">
        <v>0.19378337104835799</v>
      </c>
      <c r="E13" s="25">
        <v>0.17793442075775201</v>
      </c>
      <c r="F13" s="35">
        <v>0.207601706998706</v>
      </c>
      <c r="G13" s="44">
        <v>0.154567934002525</v>
      </c>
      <c r="H13" s="71">
        <v>0.36092748786220602</v>
      </c>
      <c r="I13" s="44">
        <v>0.18997664145953699</v>
      </c>
      <c r="J13" s="35">
        <v>0.35534932754674797</v>
      </c>
      <c r="K13" s="25">
        <v>0.16828787345168</v>
      </c>
      <c r="L13" s="35">
        <v>0.50293992714667501</v>
      </c>
      <c r="M13" s="44">
        <v>0.181987113743212</v>
      </c>
      <c r="N13" s="35">
        <v>0.39830930182336399</v>
      </c>
      <c r="O13" s="57">
        <v>0.37860907047113601</v>
      </c>
      <c r="P13" s="35">
        <v>1.2560851533327699E-2</v>
      </c>
      <c r="Q13" s="44">
        <v>0.101596891290739</v>
      </c>
      <c r="R13" s="35">
        <v>0.63170939397950998</v>
      </c>
      <c r="S13" s="44">
        <v>0.16212869667555599</v>
      </c>
      <c r="T13" s="35">
        <v>0.81256914170758199</v>
      </c>
      <c r="U13" s="44">
        <v>0.20727165378203199</v>
      </c>
      <c r="V13" s="35">
        <v>0.12069465798829999</v>
      </c>
      <c r="W13" s="44">
        <v>0.23091572504286501</v>
      </c>
      <c r="X13" s="35">
        <v>0.103706751160639</v>
      </c>
    </row>
    <row r="14" spans="1:24" ht="16.5" thickBot="1">
      <c r="A14" s="120"/>
      <c r="B14" s="66" t="s">
        <v>7</v>
      </c>
      <c r="C14" s="58">
        <v>0.306904618826014</v>
      </c>
      <c r="D14" s="36">
        <v>3.21304453661196E-2</v>
      </c>
      <c r="E14" s="29">
        <v>0.17141504275621999</v>
      </c>
      <c r="F14" s="36">
        <v>0.35366086459044799</v>
      </c>
      <c r="G14" s="29">
        <v>0.13833159784442101</v>
      </c>
      <c r="H14" s="72">
        <v>0.59290305115046205</v>
      </c>
      <c r="I14" s="29">
        <v>0.14836242357874399</v>
      </c>
      <c r="J14" s="36">
        <v>0.77013648361334597</v>
      </c>
      <c r="K14" s="29">
        <v>0.19707846572475099</v>
      </c>
      <c r="L14" s="36">
        <v>0.442962787732534</v>
      </c>
      <c r="M14" s="29">
        <v>0.24436168900631999</v>
      </c>
      <c r="N14" s="36">
        <v>0.17601680356361199</v>
      </c>
      <c r="O14" s="29">
        <v>0.22672309711086999</v>
      </c>
      <c r="P14" s="36">
        <v>0.47269773456058101</v>
      </c>
      <c r="Q14" s="58">
        <v>0.38774121450771498</v>
      </c>
      <c r="R14" s="36">
        <v>7.0036262305679898E-3</v>
      </c>
      <c r="S14" s="29">
        <v>0.16320639125313099</v>
      </c>
      <c r="T14" s="36">
        <v>0.97492403307101505</v>
      </c>
      <c r="U14" s="29">
        <v>0.18339778313499899</v>
      </c>
      <c r="V14" s="36">
        <v>0.39218785305459503</v>
      </c>
      <c r="W14" s="29">
        <v>0.101705833928306</v>
      </c>
      <c r="X14" s="36">
        <v>0.72942820106636097</v>
      </c>
    </row>
    <row r="15" spans="1:24" ht="16.5" thickBot="1">
      <c r="A15" s="102"/>
    </row>
    <row r="16" spans="1:24">
      <c r="B16" s="125" t="s">
        <v>88</v>
      </c>
      <c r="C16" s="126"/>
      <c r="D16" s="104" t="s">
        <v>47</v>
      </c>
      <c r="E16" s="106"/>
      <c r="G16" s="125" t="s">
        <v>89</v>
      </c>
      <c r="H16" s="126"/>
      <c r="I16" s="104" t="s">
        <v>47</v>
      </c>
      <c r="J16" s="106"/>
      <c r="L16" s="125" t="s">
        <v>90</v>
      </c>
      <c r="M16" s="126"/>
      <c r="N16" s="104" t="s">
        <v>47</v>
      </c>
      <c r="O16" s="106"/>
    </row>
    <row r="17" spans="2:22" ht="16.5" thickBot="1">
      <c r="B17" s="127"/>
      <c r="C17" s="128"/>
      <c r="D17" s="65" t="s">
        <v>36</v>
      </c>
      <c r="E17" s="3" t="s">
        <v>37</v>
      </c>
      <c r="G17" s="127"/>
      <c r="H17" s="128"/>
      <c r="I17" s="65" t="s">
        <v>36</v>
      </c>
      <c r="J17" s="3" t="s">
        <v>37</v>
      </c>
      <c r="L17" s="127"/>
      <c r="M17" s="128"/>
      <c r="N17" s="65" t="s">
        <v>36</v>
      </c>
      <c r="O17" s="3" t="s">
        <v>37</v>
      </c>
    </row>
    <row r="18" spans="2:22" ht="16.5" thickBot="1">
      <c r="B18" s="115" t="s">
        <v>0</v>
      </c>
      <c r="C18" s="116"/>
      <c r="D18" s="48">
        <v>0.10281067047938</v>
      </c>
      <c r="E18" s="49">
        <v>0.20518624256103599</v>
      </c>
      <c r="G18" s="115" t="s">
        <v>0</v>
      </c>
      <c r="H18" s="116"/>
      <c r="I18" s="73">
        <v>0.13086494778528901</v>
      </c>
      <c r="J18" s="49">
        <v>8.5670715616431008E-3</v>
      </c>
      <c r="L18" s="115" t="s">
        <v>0</v>
      </c>
      <c r="M18" s="116"/>
      <c r="N18" s="48">
        <v>5.4950143005650799E-2</v>
      </c>
      <c r="O18" s="49">
        <v>0.66963864184671795</v>
      </c>
    </row>
    <row r="19" spans="2:22" ht="15.95" customHeight="1">
      <c r="B19" s="104" t="s">
        <v>8</v>
      </c>
      <c r="C19" s="63" t="s">
        <v>14</v>
      </c>
      <c r="D19" s="50">
        <v>0.167788612891206</v>
      </c>
      <c r="E19" s="34">
        <v>0.143870684945166</v>
      </c>
      <c r="G19" s="104" t="s">
        <v>8</v>
      </c>
      <c r="H19" s="63" t="s">
        <v>14</v>
      </c>
      <c r="I19" s="50">
        <v>0.124354050396425</v>
      </c>
      <c r="J19" s="34">
        <v>0.27382009248839401</v>
      </c>
      <c r="L19" s="104" t="s">
        <v>8</v>
      </c>
      <c r="M19" s="63" t="s">
        <v>14</v>
      </c>
      <c r="N19" s="50">
        <v>0.11913360125271399</v>
      </c>
      <c r="O19" s="34">
        <v>0.30874908829390102</v>
      </c>
    </row>
    <row r="20" spans="2:22" ht="16.5" thickBot="1">
      <c r="B20" s="108"/>
      <c r="C20" s="15" t="s">
        <v>15</v>
      </c>
      <c r="D20" s="51">
        <v>0.15607805652682599</v>
      </c>
      <c r="E20" s="36">
        <v>9.1088761472081198E-2</v>
      </c>
      <c r="G20" s="108"/>
      <c r="H20" s="15" t="s">
        <v>15</v>
      </c>
      <c r="I20" s="60">
        <v>0.19160877664818399</v>
      </c>
      <c r="J20" s="36">
        <v>2.47350566990616E-3</v>
      </c>
      <c r="L20" s="108"/>
      <c r="M20" s="15" t="s">
        <v>15</v>
      </c>
      <c r="N20" s="60">
        <v>0.16591126529546801</v>
      </c>
      <c r="O20" s="36">
        <v>1.8176846811904099E-2</v>
      </c>
      <c r="V20" s="102"/>
    </row>
    <row r="21" spans="2:22">
      <c r="B21" s="104" t="s">
        <v>9</v>
      </c>
      <c r="C21" s="63" t="s">
        <v>16</v>
      </c>
      <c r="D21" s="50">
        <v>0.22621581241025401</v>
      </c>
      <c r="E21" s="34">
        <v>0.46599310694585599</v>
      </c>
      <c r="G21" s="104" t="s">
        <v>9</v>
      </c>
      <c r="H21" s="63" t="s">
        <v>16</v>
      </c>
      <c r="I21" s="50">
        <v>8.5475514431950506E-2</v>
      </c>
      <c r="J21" s="34">
        <v>0.94184116084601999</v>
      </c>
      <c r="L21" s="104" t="s">
        <v>9</v>
      </c>
      <c r="M21" s="63" t="s">
        <v>16</v>
      </c>
      <c r="N21" s="50">
        <v>0.113879638304203</v>
      </c>
      <c r="O21" s="34">
        <v>0.85305495231490203</v>
      </c>
    </row>
    <row r="22" spans="2:22">
      <c r="B22" s="107"/>
      <c r="C22" s="2" t="s">
        <v>17</v>
      </c>
      <c r="D22" s="52">
        <v>0.102723335926257</v>
      </c>
      <c r="E22" s="35">
        <v>0.38047141418118102</v>
      </c>
      <c r="G22" s="107"/>
      <c r="H22" s="2" t="s">
        <v>17</v>
      </c>
      <c r="I22" s="59">
        <v>0.172579936470764</v>
      </c>
      <c r="J22" s="35">
        <v>1.2399784778226099E-3</v>
      </c>
      <c r="L22" s="107"/>
      <c r="M22" s="2" t="s">
        <v>17</v>
      </c>
      <c r="N22" s="52">
        <v>8.5291310839355497E-2</v>
      </c>
      <c r="O22" s="35">
        <v>0.362480243167842</v>
      </c>
    </row>
    <row r="23" spans="2:22" ht="17.100000000000001" customHeight="1" thickBot="1">
      <c r="B23" s="108"/>
      <c r="C23" s="15" t="s">
        <v>18</v>
      </c>
      <c r="D23" s="60">
        <v>0.50104749610229904</v>
      </c>
      <c r="E23" s="36">
        <v>3.2859954202076199E-3</v>
      </c>
      <c r="G23" s="108"/>
      <c r="H23" s="15" t="s">
        <v>18</v>
      </c>
      <c r="I23" s="51">
        <v>0.201366598482701</v>
      </c>
      <c r="J23" s="36">
        <v>0.53096292979148796</v>
      </c>
      <c r="L23" s="108"/>
      <c r="M23" s="15" t="s">
        <v>18</v>
      </c>
      <c r="N23" s="51">
        <v>0.19184035312841599</v>
      </c>
      <c r="O23" s="36">
        <v>0.59234950319607704</v>
      </c>
    </row>
    <row r="24" spans="2:22">
      <c r="B24" s="104" t="s">
        <v>10</v>
      </c>
      <c r="C24" s="63" t="s">
        <v>19</v>
      </c>
      <c r="D24" s="50">
        <v>0.15760484406508499</v>
      </c>
      <c r="E24" s="34">
        <v>0.38421356103305299</v>
      </c>
      <c r="G24" s="104" t="s">
        <v>10</v>
      </c>
      <c r="H24" s="63" t="s">
        <v>19</v>
      </c>
      <c r="I24" s="50">
        <v>6.5700561131993698E-2</v>
      </c>
      <c r="J24" s="34">
        <v>0.89347168132619104</v>
      </c>
      <c r="L24" s="104" t="s">
        <v>10</v>
      </c>
      <c r="M24" s="63" t="s">
        <v>19</v>
      </c>
      <c r="N24" s="50">
        <v>0.14553406351572501</v>
      </c>
      <c r="O24" s="34">
        <v>0.26233936263230601</v>
      </c>
    </row>
    <row r="25" spans="2:22">
      <c r="B25" s="107"/>
      <c r="C25" s="2" t="s">
        <v>20</v>
      </c>
      <c r="D25" s="52">
        <v>8.2000765449107393E-2</v>
      </c>
      <c r="E25" s="35">
        <v>0.94554665427024298</v>
      </c>
      <c r="G25" s="107"/>
      <c r="H25" s="2" t="s">
        <v>20</v>
      </c>
      <c r="I25" s="52">
        <v>0.147332380945081</v>
      </c>
      <c r="J25" s="35">
        <v>0.25018008394038499</v>
      </c>
      <c r="L25" s="107"/>
      <c r="M25" s="2" t="s">
        <v>20</v>
      </c>
      <c r="N25" s="52">
        <v>8.17214047179734E-2</v>
      </c>
      <c r="O25" s="35">
        <v>0.79865043368013</v>
      </c>
      <c r="V25" s="102"/>
    </row>
    <row r="26" spans="2:22" ht="16.5" thickBot="1">
      <c r="B26" s="108"/>
      <c r="C26" s="15" t="s">
        <v>21</v>
      </c>
      <c r="D26" s="51">
        <v>0.19847537237281501</v>
      </c>
      <c r="E26" s="36">
        <v>9.4970860888489897E-2</v>
      </c>
      <c r="G26" s="108"/>
      <c r="H26" s="15" t="s">
        <v>21</v>
      </c>
      <c r="I26" s="51">
        <v>0.182761721656891</v>
      </c>
      <c r="J26" s="36">
        <v>6.0638761878694797E-2</v>
      </c>
      <c r="L26" s="108"/>
      <c r="M26" s="15" t="s">
        <v>21</v>
      </c>
      <c r="N26" s="51">
        <v>8.6000450876599993E-2</v>
      </c>
      <c r="O26" s="36">
        <v>0.74448333202861805</v>
      </c>
      <c r="V26" s="102"/>
    </row>
    <row r="27" spans="2:22" ht="15.95" customHeight="1">
      <c r="B27" s="104" t="s">
        <v>11</v>
      </c>
      <c r="C27" s="63" t="s">
        <v>1</v>
      </c>
      <c r="D27" s="50">
        <v>0.235361722568948</v>
      </c>
      <c r="E27" s="34">
        <v>0.31255182148423999</v>
      </c>
      <c r="G27" s="104" t="s">
        <v>11</v>
      </c>
      <c r="H27" s="63" t="s">
        <v>1</v>
      </c>
      <c r="I27" s="50">
        <v>0.12638052921995399</v>
      </c>
      <c r="J27" s="34">
        <v>0.71584602648018902</v>
      </c>
      <c r="L27" s="104" t="s">
        <v>11</v>
      </c>
      <c r="M27" s="63" t="s">
        <v>1</v>
      </c>
      <c r="N27" s="50">
        <v>0.21311609610367399</v>
      </c>
      <c r="O27" s="34">
        <v>0.206402311716082</v>
      </c>
    </row>
    <row r="28" spans="2:22">
      <c r="B28" s="107"/>
      <c r="C28" s="2" t="s">
        <v>19</v>
      </c>
      <c r="D28" s="52">
        <v>0.16173616827589701</v>
      </c>
      <c r="E28" s="35">
        <v>0.60246694824446301</v>
      </c>
      <c r="G28" s="107"/>
      <c r="H28" s="2" t="s">
        <v>19</v>
      </c>
      <c r="I28" s="52">
        <v>6.71146060946506E-2</v>
      </c>
      <c r="J28" s="35">
        <v>0.94061185038680795</v>
      </c>
      <c r="L28" s="107"/>
      <c r="M28" s="2" t="s">
        <v>19</v>
      </c>
      <c r="N28" s="52">
        <v>0.149115851572134</v>
      </c>
      <c r="O28" s="35">
        <v>0.45593607771258698</v>
      </c>
      <c r="V28" s="102"/>
    </row>
    <row r="29" spans="2:22">
      <c r="B29" s="107"/>
      <c r="C29" s="2" t="s">
        <v>20</v>
      </c>
      <c r="D29" s="52">
        <v>9.5913032964488998E-2</v>
      </c>
      <c r="E29" s="35">
        <v>0.85138688641301596</v>
      </c>
      <c r="G29" s="107"/>
      <c r="H29" s="2" t="s">
        <v>20</v>
      </c>
      <c r="I29" s="59">
        <v>0.213290646670654</v>
      </c>
      <c r="J29" s="35">
        <v>1.21422824452868E-2</v>
      </c>
      <c r="L29" s="107"/>
      <c r="M29" s="2" t="s">
        <v>20</v>
      </c>
      <c r="N29" s="52">
        <v>0.109614997269621</v>
      </c>
      <c r="O29" s="35">
        <v>0.49505573640211997</v>
      </c>
      <c r="V29" s="102"/>
    </row>
    <row r="30" spans="2:22" ht="16.5" thickBot="1">
      <c r="B30" s="108"/>
      <c r="C30" s="15" t="s">
        <v>21</v>
      </c>
      <c r="D30" s="51">
        <v>0.171409443062366</v>
      </c>
      <c r="E30" s="36">
        <v>0.45075459951626301</v>
      </c>
      <c r="G30" s="108"/>
      <c r="H30" s="15" t="s">
        <v>21</v>
      </c>
      <c r="I30" s="51">
        <v>0.16953493962688301</v>
      </c>
      <c r="J30" s="36">
        <v>0.23810963362182799</v>
      </c>
      <c r="L30" s="108"/>
      <c r="M30" s="15" t="s">
        <v>21</v>
      </c>
      <c r="N30" s="51">
        <v>0.102053665366857</v>
      </c>
      <c r="O30" s="36">
        <v>0.73965086038246197</v>
      </c>
      <c r="V30" s="102"/>
    </row>
    <row r="31" spans="2:22">
      <c r="B31" s="104" t="s">
        <v>12</v>
      </c>
      <c r="C31" s="63" t="s">
        <v>22</v>
      </c>
      <c r="D31" s="50">
        <v>0.206537498036647</v>
      </c>
      <c r="E31" s="34">
        <v>0.61783704412635299</v>
      </c>
      <c r="G31" s="104" t="s">
        <v>12</v>
      </c>
      <c r="H31" s="63" t="s">
        <v>22</v>
      </c>
      <c r="I31" s="50">
        <v>0.115816869397669</v>
      </c>
      <c r="J31" s="34">
        <v>0.84970588186936402</v>
      </c>
      <c r="L31" s="104" t="s">
        <v>12</v>
      </c>
      <c r="M31" s="63" t="s">
        <v>22</v>
      </c>
      <c r="N31" s="50">
        <v>0.21347842531047001</v>
      </c>
      <c r="O31" s="34">
        <v>0.33580670384815198</v>
      </c>
    </row>
    <row r="32" spans="2:22">
      <c r="B32" s="107"/>
      <c r="C32" s="2" t="s">
        <v>23</v>
      </c>
      <c r="D32" s="52">
        <v>0.13322339790169599</v>
      </c>
      <c r="E32" s="35">
        <v>0.67036303717063905</v>
      </c>
      <c r="G32" s="107"/>
      <c r="H32" s="2" t="s">
        <v>23</v>
      </c>
      <c r="I32" s="59">
        <v>0.228686014766808</v>
      </c>
      <c r="J32" s="35">
        <v>2.1434371348205101E-2</v>
      </c>
      <c r="L32" s="107"/>
      <c r="M32" s="2" t="s">
        <v>23</v>
      </c>
      <c r="N32" s="52">
        <v>0.15810609510051499</v>
      </c>
      <c r="O32" s="35">
        <v>0.23541657512627101</v>
      </c>
    </row>
    <row r="33" spans="2:15">
      <c r="B33" s="107"/>
      <c r="C33" s="2" t="s">
        <v>24</v>
      </c>
      <c r="D33" s="52">
        <v>0.174298279919467</v>
      </c>
      <c r="E33" s="35">
        <v>0.53056795146324098</v>
      </c>
      <c r="G33" s="107"/>
      <c r="H33" s="2" t="s">
        <v>24</v>
      </c>
      <c r="I33" s="52">
        <v>0.18965986944850799</v>
      </c>
      <c r="J33" s="35">
        <v>0.19595217272848101</v>
      </c>
      <c r="L33" s="107"/>
      <c r="M33" s="2" t="s">
        <v>24</v>
      </c>
      <c r="N33" s="52">
        <v>8.0829003790025097E-2</v>
      </c>
      <c r="O33" s="35">
        <v>0.89257629704351205</v>
      </c>
    </row>
    <row r="34" spans="2:15" ht="16.5" thickBot="1">
      <c r="B34" s="108"/>
      <c r="C34" s="15" t="s">
        <v>25</v>
      </c>
      <c r="D34" s="60">
        <v>0.22255996544624901</v>
      </c>
      <c r="E34" s="36">
        <v>2.1374969789824901E-2</v>
      </c>
      <c r="G34" s="108"/>
      <c r="H34" s="15" t="s">
        <v>25</v>
      </c>
      <c r="I34" s="60">
        <v>0.20428216904676999</v>
      </c>
      <c r="J34" s="36">
        <v>1.33887007723583E-2</v>
      </c>
      <c r="L34" s="108"/>
      <c r="M34" s="15" t="s">
        <v>25</v>
      </c>
      <c r="N34" s="51">
        <v>9.6289481631458798E-2</v>
      </c>
      <c r="O34" s="36">
        <v>0.617693257918</v>
      </c>
    </row>
    <row r="35" spans="2:15">
      <c r="B35" s="104" t="s">
        <v>13</v>
      </c>
      <c r="C35" s="63" t="s">
        <v>22</v>
      </c>
      <c r="D35" s="50">
        <v>0.18285161907651301</v>
      </c>
      <c r="E35" s="34">
        <v>0.45168000061678198</v>
      </c>
      <c r="G35" s="104" t="s">
        <v>13</v>
      </c>
      <c r="H35" s="63" t="s">
        <v>22</v>
      </c>
      <c r="I35" s="50">
        <v>0.16740783670074499</v>
      </c>
      <c r="J35" s="34">
        <v>0.30021455672053898</v>
      </c>
      <c r="L35" s="104" t="s">
        <v>13</v>
      </c>
      <c r="M35" s="63" t="s">
        <v>22</v>
      </c>
      <c r="N35" s="50">
        <v>4.7844942944470899E-2</v>
      </c>
      <c r="O35" s="34">
        <v>0.98408160492988705</v>
      </c>
    </row>
    <row r="36" spans="2:15">
      <c r="B36" s="107"/>
      <c r="C36" s="2" t="s">
        <v>23</v>
      </c>
      <c r="D36" s="52">
        <v>6.1344108939776397E-2</v>
      </c>
      <c r="E36" s="35">
        <v>0.97990697235482105</v>
      </c>
      <c r="G36" s="107"/>
      <c r="H36" s="2" t="s">
        <v>23</v>
      </c>
      <c r="I36" s="52">
        <v>0.13498069460173201</v>
      </c>
      <c r="J36" s="35">
        <v>0.25940307100959797</v>
      </c>
      <c r="L36" s="107"/>
      <c r="M36" s="2" t="s">
        <v>23</v>
      </c>
      <c r="N36" s="52">
        <v>6.5443661434414602E-2</v>
      </c>
      <c r="O36" s="35">
        <v>0.86826476888792004</v>
      </c>
    </row>
    <row r="37" spans="2:15">
      <c r="B37" s="107"/>
      <c r="C37" s="2" t="s">
        <v>24</v>
      </c>
      <c r="D37" s="52">
        <v>0.21808662182892699</v>
      </c>
      <c r="E37" s="35">
        <v>0.19385354133774799</v>
      </c>
      <c r="G37" s="107"/>
      <c r="H37" s="2" t="s">
        <v>24</v>
      </c>
      <c r="I37" s="52">
        <v>0.20705294375293201</v>
      </c>
      <c r="J37" s="35">
        <v>9.2535582151379303E-2</v>
      </c>
      <c r="L37" s="107"/>
      <c r="M37" s="2" t="s">
        <v>24</v>
      </c>
      <c r="N37" s="52">
        <v>0.22302366749726699</v>
      </c>
      <c r="O37" s="35">
        <v>5.7408639274540797E-2</v>
      </c>
    </row>
    <row r="38" spans="2:15" ht="16.5" thickBot="1">
      <c r="B38" s="108"/>
      <c r="C38" s="15" t="s">
        <v>25</v>
      </c>
      <c r="D38" s="51">
        <v>0.25296237819137901</v>
      </c>
      <c r="E38" s="36">
        <v>0.183330644018145</v>
      </c>
      <c r="G38" s="108"/>
      <c r="H38" s="15" t="s">
        <v>25</v>
      </c>
      <c r="I38" s="51">
        <v>0.21128637641859599</v>
      </c>
      <c r="J38" s="36">
        <v>0.18747224377037899</v>
      </c>
      <c r="L38" s="108"/>
      <c r="M38" s="15" t="s">
        <v>25</v>
      </c>
      <c r="N38" s="51">
        <v>0.17759166845735599</v>
      </c>
      <c r="O38" s="36">
        <v>0.39263563792996398</v>
      </c>
    </row>
    <row r="39" spans="2:15">
      <c r="B39" s="104" t="s">
        <v>60</v>
      </c>
      <c r="C39" s="63" t="s">
        <v>39</v>
      </c>
      <c r="D39" s="50">
        <v>0.24337694966875301</v>
      </c>
      <c r="E39" s="34">
        <v>0.35602161430343399</v>
      </c>
      <c r="G39" s="104" t="s">
        <v>60</v>
      </c>
      <c r="H39" s="63" t="s">
        <v>39</v>
      </c>
      <c r="I39" s="50">
        <v>0.20616882570622699</v>
      </c>
      <c r="J39" s="34">
        <v>0.33193905868248402</v>
      </c>
      <c r="L39" s="104" t="s">
        <v>60</v>
      </c>
      <c r="M39" s="63" t="s">
        <v>39</v>
      </c>
      <c r="N39" s="50">
        <v>0.19930195005266901</v>
      </c>
      <c r="O39" s="34">
        <v>0.36819192548903101</v>
      </c>
    </row>
    <row r="40" spans="2:15">
      <c r="B40" s="107"/>
      <c r="C40" s="2" t="s">
        <v>40</v>
      </c>
      <c r="D40" s="52">
        <v>0.16666666666666699</v>
      </c>
      <c r="E40" s="35">
        <v>1</v>
      </c>
      <c r="G40" s="107"/>
      <c r="H40" s="2" t="s">
        <v>40</v>
      </c>
      <c r="I40" s="101">
        <v>1</v>
      </c>
      <c r="J40" s="35">
        <v>0.19210644086794201</v>
      </c>
      <c r="L40" s="107"/>
      <c r="M40" s="2" t="s">
        <v>40</v>
      </c>
      <c r="N40" s="52">
        <v>1</v>
      </c>
      <c r="O40" s="35">
        <v>8.20849986238988E-2</v>
      </c>
    </row>
    <row r="41" spans="2:15">
      <c r="B41" s="107"/>
      <c r="C41" s="2" t="s">
        <v>41</v>
      </c>
      <c r="D41" s="52">
        <v>0.23346009518133401</v>
      </c>
      <c r="E41" s="35">
        <v>0.52809410710667104</v>
      </c>
      <c r="G41" s="107"/>
      <c r="H41" s="2" t="s">
        <v>41</v>
      </c>
      <c r="I41" s="52">
        <v>0.18500443620124701</v>
      </c>
      <c r="J41" s="35">
        <v>0.51119200542802301</v>
      </c>
      <c r="L41" s="107"/>
      <c r="M41" s="2" t="s">
        <v>41</v>
      </c>
      <c r="N41" s="52">
        <v>0.198568329636538</v>
      </c>
      <c r="O41" s="35">
        <v>0.44720130288992199</v>
      </c>
    </row>
    <row r="42" spans="2:15">
      <c r="B42" s="107"/>
      <c r="C42" s="2" t="s">
        <v>43</v>
      </c>
      <c r="D42" s="74">
        <v>0.5</v>
      </c>
      <c r="E42" s="35">
        <v>1</v>
      </c>
      <c r="G42" s="107"/>
      <c r="H42" s="2" t="s">
        <v>43</v>
      </c>
      <c r="I42" s="74">
        <v>0.5</v>
      </c>
      <c r="J42" s="75">
        <v>1</v>
      </c>
      <c r="K42" s="103"/>
      <c r="L42" s="107"/>
      <c r="M42" s="2" t="s">
        <v>43</v>
      </c>
      <c r="N42" s="74">
        <v>0.5</v>
      </c>
      <c r="O42" s="35">
        <v>1</v>
      </c>
    </row>
    <row r="43" spans="2:15">
      <c r="B43" s="107"/>
      <c r="C43" s="2" t="s">
        <v>44</v>
      </c>
      <c r="D43" s="74" t="s">
        <v>35</v>
      </c>
      <c r="E43" s="35" t="s">
        <v>35</v>
      </c>
      <c r="G43" s="107"/>
      <c r="H43" s="2" t="s">
        <v>44</v>
      </c>
      <c r="I43" s="74" t="s">
        <v>35</v>
      </c>
      <c r="J43" s="75" t="s">
        <v>35</v>
      </c>
      <c r="K43" s="103"/>
      <c r="L43" s="107"/>
      <c r="M43" s="2" t="s">
        <v>44</v>
      </c>
      <c r="N43" s="74" t="s">
        <v>35</v>
      </c>
      <c r="O43" s="35" t="s">
        <v>35</v>
      </c>
    </row>
    <row r="44" spans="2:15">
      <c r="B44" s="107"/>
      <c r="C44" s="2" t="s">
        <v>1</v>
      </c>
      <c r="D44" s="52">
        <v>0.13645777860343</v>
      </c>
      <c r="E44" s="35">
        <v>0.229539956693082</v>
      </c>
      <c r="G44" s="107"/>
      <c r="H44" s="2" t="s">
        <v>1</v>
      </c>
      <c r="I44" s="74">
        <v>0.11295564379374699</v>
      </c>
      <c r="J44" s="75">
        <v>0.23868734183919099</v>
      </c>
      <c r="L44" s="107"/>
      <c r="M44" s="2" t="s">
        <v>1</v>
      </c>
      <c r="N44" s="52">
        <v>4.3848036395379701E-2</v>
      </c>
      <c r="O44" s="35">
        <v>0.93587618681034601</v>
      </c>
    </row>
    <row r="45" spans="2:15">
      <c r="B45" s="107"/>
      <c r="C45" s="2" t="s">
        <v>91</v>
      </c>
      <c r="D45" s="74">
        <v>1</v>
      </c>
      <c r="E45" s="35">
        <v>0.13533528323661301</v>
      </c>
      <c r="G45" s="107"/>
      <c r="H45" s="2" t="s">
        <v>91</v>
      </c>
      <c r="I45" s="52">
        <v>1</v>
      </c>
      <c r="J45" s="75">
        <v>0.13533528323661301</v>
      </c>
      <c r="L45" s="107"/>
      <c r="M45" s="2" t="s">
        <v>91</v>
      </c>
      <c r="N45" s="74">
        <v>0.57735026918962595</v>
      </c>
      <c r="O45" s="35">
        <v>1</v>
      </c>
    </row>
    <row r="46" spans="2:15">
      <c r="B46" s="107"/>
      <c r="C46" s="2" t="s">
        <v>46</v>
      </c>
      <c r="D46" s="74">
        <v>0.40824829046386302</v>
      </c>
      <c r="E46" s="35">
        <v>0.65924063020044399</v>
      </c>
      <c r="G46" s="107"/>
      <c r="H46" s="2" t="s">
        <v>46</v>
      </c>
      <c r="I46" s="74">
        <v>1</v>
      </c>
      <c r="J46" s="75">
        <v>0.19210644086794201</v>
      </c>
      <c r="L46" s="107"/>
      <c r="M46" s="2" t="s">
        <v>46</v>
      </c>
      <c r="N46" s="74">
        <v>0.61237243569579403</v>
      </c>
      <c r="O46" s="35">
        <v>0.81947697677752096</v>
      </c>
    </row>
    <row r="47" spans="2:15" ht="16.5" thickBot="1">
      <c r="B47" s="108"/>
      <c r="C47" s="15" t="s">
        <v>3</v>
      </c>
      <c r="D47" s="53">
        <v>0.228804633178745</v>
      </c>
      <c r="E47" s="35">
        <v>0.501019147316351</v>
      </c>
      <c r="G47" s="108"/>
      <c r="H47" s="15" t="s">
        <v>3</v>
      </c>
      <c r="I47" s="53">
        <v>0.18076246681079999</v>
      </c>
      <c r="J47" s="75">
        <v>0.49352395122618198</v>
      </c>
      <c r="L47" s="108"/>
      <c r="M47" s="15" t="s">
        <v>3</v>
      </c>
      <c r="N47" s="53">
        <v>0.22381266477935999</v>
      </c>
      <c r="O47" s="35">
        <v>0.29675994078345003</v>
      </c>
    </row>
    <row r="48" spans="2:15">
      <c r="B48" s="104" t="s">
        <v>32</v>
      </c>
      <c r="C48" s="63" t="s">
        <v>33</v>
      </c>
      <c r="D48" s="50">
        <v>0.119786191155766</v>
      </c>
      <c r="E48" s="34">
        <v>0.18624892991252001</v>
      </c>
      <c r="G48" s="104" t="s">
        <v>32</v>
      </c>
      <c r="H48" s="63" t="s">
        <v>33</v>
      </c>
      <c r="I48" s="61">
        <v>0.12681250223573701</v>
      </c>
      <c r="J48" s="34">
        <v>4.4347217912818898E-2</v>
      </c>
      <c r="L48" s="104" t="s">
        <v>32</v>
      </c>
      <c r="M48" s="63" t="s">
        <v>33</v>
      </c>
      <c r="N48" s="50">
        <v>8.5222843877088297E-2</v>
      </c>
      <c r="O48" s="34">
        <v>0.36154258293892499</v>
      </c>
    </row>
    <row r="49" spans="2:15" ht="16.5" thickBot="1">
      <c r="B49" s="108"/>
      <c r="C49" s="15" t="s">
        <v>34</v>
      </c>
      <c r="D49" s="51">
        <v>0.21831624231534399</v>
      </c>
      <c r="E49" s="36">
        <v>0.34283627896522001</v>
      </c>
      <c r="G49" s="108"/>
      <c r="H49" s="15" t="s">
        <v>34</v>
      </c>
      <c r="I49" s="51">
        <v>0.18090933214122801</v>
      </c>
      <c r="J49" s="36">
        <v>0.34059669989841201</v>
      </c>
      <c r="L49" s="108"/>
      <c r="M49" s="15" t="s">
        <v>34</v>
      </c>
      <c r="N49" s="51">
        <v>0.16174330817639801</v>
      </c>
      <c r="O49" s="36">
        <v>0.46132058660516301</v>
      </c>
    </row>
    <row r="50" spans="2:15">
      <c r="B50" s="104" t="s">
        <v>26</v>
      </c>
      <c r="C50" s="63">
        <v>1</v>
      </c>
      <c r="D50" s="50">
        <v>0.35609369706361699</v>
      </c>
      <c r="E50" s="34">
        <v>0.56729345060603198</v>
      </c>
      <c r="G50" s="104" t="s">
        <v>26</v>
      </c>
      <c r="H50" s="63">
        <v>1</v>
      </c>
      <c r="I50" s="50">
        <v>0.32134919654862798</v>
      </c>
      <c r="J50" s="34">
        <v>0.44557837557095797</v>
      </c>
      <c r="L50" s="104" t="s">
        <v>26</v>
      </c>
      <c r="M50" s="63">
        <v>1</v>
      </c>
      <c r="N50" s="50">
        <v>0.27012410660108199</v>
      </c>
      <c r="O50" s="34">
        <v>0.51855805171441804</v>
      </c>
    </row>
    <row r="51" spans="2:15">
      <c r="B51" s="107"/>
      <c r="C51" s="2">
        <v>2</v>
      </c>
      <c r="D51" s="52">
        <v>0.12865949249866501</v>
      </c>
      <c r="E51" s="35">
        <v>0.79466234394080804</v>
      </c>
      <c r="G51" s="107"/>
      <c r="H51" s="2">
        <v>2</v>
      </c>
      <c r="I51" s="52">
        <v>0.17827843311012301</v>
      </c>
      <c r="J51" s="35">
        <v>0.210782396206632</v>
      </c>
      <c r="L51" s="107"/>
      <c r="M51" s="2">
        <v>2</v>
      </c>
      <c r="N51" s="52">
        <v>0.100898860512921</v>
      </c>
      <c r="O51" s="35">
        <v>0.759061402621102</v>
      </c>
    </row>
    <row r="52" spans="2:15">
      <c r="B52" s="107"/>
      <c r="C52" s="2">
        <v>3</v>
      </c>
      <c r="D52" s="52">
        <v>0.18535092584888699</v>
      </c>
      <c r="E52" s="35">
        <v>9.9813529292068395E-2</v>
      </c>
      <c r="G52" s="107"/>
      <c r="H52" s="2">
        <v>3</v>
      </c>
      <c r="I52" s="52">
        <v>0.13095845568508799</v>
      </c>
      <c r="J52" s="35">
        <v>0.262790436720791</v>
      </c>
      <c r="L52" s="107"/>
      <c r="M52" s="2">
        <v>3</v>
      </c>
      <c r="N52" s="52">
        <v>6.7615788492130999E-2</v>
      </c>
      <c r="O52" s="35">
        <v>0.84595615647993205</v>
      </c>
    </row>
    <row r="53" spans="2:15">
      <c r="B53" s="107"/>
      <c r="C53" s="2">
        <v>4</v>
      </c>
      <c r="D53" s="52">
        <v>0.21402613373946899</v>
      </c>
      <c r="E53" s="35">
        <v>0.41799594972110699</v>
      </c>
      <c r="G53" s="107"/>
      <c r="H53" s="2">
        <v>4</v>
      </c>
      <c r="I53" s="52">
        <v>0.20909200181570001</v>
      </c>
      <c r="J53" s="35">
        <v>0.203229097030417</v>
      </c>
      <c r="L53" s="107"/>
      <c r="M53" s="2">
        <v>4</v>
      </c>
      <c r="N53" s="52">
        <v>8.6609673659534203E-2</v>
      </c>
      <c r="O53" s="35">
        <v>0.91353876917647303</v>
      </c>
    </row>
    <row r="54" spans="2:15">
      <c r="B54" s="107"/>
      <c r="C54" s="2">
        <v>5</v>
      </c>
      <c r="D54" s="52">
        <v>0.58387420812114199</v>
      </c>
      <c r="E54" s="35">
        <v>5.6153923719294098E-2</v>
      </c>
      <c r="G54" s="107"/>
      <c r="H54" s="2">
        <v>5</v>
      </c>
      <c r="I54" s="52">
        <v>0.43738188125813998</v>
      </c>
      <c r="J54" s="35">
        <v>0.14198686248440001</v>
      </c>
      <c r="L54" s="107"/>
      <c r="M54" s="2">
        <v>5</v>
      </c>
      <c r="N54" s="52">
        <v>0.39821028185046697</v>
      </c>
      <c r="O54" s="35">
        <v>0.221995090424043</v>
      </c>
    </row>
    <row r="55" spans="2:15" ht="16.5" thickBot="1">
      <c r="B55" s="108"/>
      <c r="C55" s="15">
        <v>6</v>
      </c>
      <c r="D55" s="53" t="s">
        <v>35</v>
      </c>
      <c r="E55" s="54" t="s">
        <v>35</v>
      </c>
      <c r="G55" s="108"/>
      <c r="H55" s="15">
        <v>6</v>
      </c>
      <c r="I55" s="53" t="s">
        <v>35</v>
      </c>
      <c r="J55" s="54" t="s">
        <v>35</v>
      </c>
      <c r="L55" s="108"/>
      <c r="M55" s="15">
        <v>6</v>
      </c>
      <c r="N55" s="53" t="s">
        <v>35</v>
      </c>
      <c r="O55" s="54" t="s">
        <v>35</v>
      </c>
    </row>
    <row r="56" spans="2:15">
      <c r="B56" s="104" t="s">
        <v>27</v>
      </c>
      <c r="C56" s="63" t="s">
        <v>29</v>
      </c>
      <c r="D56" s="50">
        <v>0.158885391159726</v>
      </c>
      <c r="E56" s="34">
        <v>0.91314418686726595</v>
      </c>
      <c r="G56" s="104" t="s">
        <v>27</v>
      </c>
      <c r="H56" s="63" t="s">
        <v>29</v>
      </c>
      <c r="I56" s="50">
        <v>0.27710930605384199</v>
      </c>
      <c r="J56" s="34">
        <v>0.18870866534092301</v>
      </c>
      <c r="L56" s="104" t="s">
        <v>27</v>
      </c>
      <c r="M56" s="63" t="s">
        <v>29</v>
      </c>
      <c r="N56" s="50">
        <v>0.21469455046647101</v>
      </c>
      <c r="O56" s="34">
        <v>0.47740334048446498</v>
      </c>
    </row>
    <row r="57" spans="2:15">
      <c r="B57" s="107"/>
      <c r="C57" s="2" t="s">
        <v>30</v>
      </c>
      <c r="D57" s="52">
        <v>0.140827868942449</v>
      </c>
      <c r="E57" s="35">
        <v>0.21761905559359601</v>
      </c>
      <c r="G57" s="107"/>
      <c r="H57" s="2" t="s">
        <v>30</v>
      </c>
      <c r="I57" s="52">
        <v>0.14912374266610001</v>
      </c>
      <c r="J57" s="35">
        <v>5.4124552034255403E-2</v>
      </c>
      <c r="L57" s="107"/>
      <c r="M57" s="2" t="s">
        <v>30</v>
      </c>
      <c r="N57" s="52">
        <v>5.5347698170143803E-2</v>
      </c>
      <c r="O57" s="35">
        <v>0.86674154758495403</v>
      </c>
    </row>
    <row r="58" spans="2:15" ht="16.5" thickBot="1">
      <c r="B58" s="108"/>
      <c r="C58" s="15" t="s">
        <v>31</v>
      </c>
      <c r="D58" s="51">
        <v>0.20745896616885801</v>
      </c>
      <c r="E58" s="36">
        <v>0.18633389250117999</v>
      </c>
      <c r="G58" s="108"/>
      <c r="H58" s="15" t="s">
        <v>31</v>
      </c>
      <c r="I58" s="53">
        <v>0.127095362338177</v>
      </c>
      <c r="J58" s="54">
        <v>0.52519914532024703</v>
      </c>
      <c r="L58" s="108"/>
      <c r="M58" s="15" t="s">
        <v>31</v>
      </c>
      <c r="N58" s="51">
        <v>0.140455214211403</v>
      </c>
      <c r="O58" s="36">
        <v>0.41886599748513098</v>
      </c>
    </row>
    <row r="59" spans="2:15">
      <c r="B59" s="104" t="s">
        <v>28</v>
      </c>
      <c r="C59" s="63" t="s">
        <v>29</v>
      </c>
      <c r="D59" s="50">
        <v>0.151850451334549</v>
      </c>
      <c r="E59" s="34">
        <v>0.156588413683066</v>
      </c>
      <c r="G59" s="104" t="s">
        <v>28</v>
      </c>
      <c r="H59" s="63" t="s">
        <v>29</v>
      </c>
      <c r="I59" s="61">
        <v>0.15607840906780299</v>
      </c>
      <c r="J59" s="34">
        <v>4.4964469683949702E-2</v>
      </c>
      <c r="L59" s="104" t="s">
        <v>28</v>
      </c>
      <c r="M59" s="63" t="s">
        <v>29</v>
      </c>
      <c r="N59" s="50">
        <v>4.1880939782967502E-2</v>
      </c>
      <c r="O59" s="34">
        <v>0.95199450380719297</v>
      </c>
    </row>
    <row r="60" spans="2:15">
      <c r="B60" s="107"/>
      <c r="C60" s="2" t="s">
        <v>30</v>
      </c>
      <c r="D60" s="59">
        <v>0.22667248878537199</v>
      </c>
      <c r="E60" s="35">
        <v>1.7968443391232301E-2</v>
      </c>
      <c r="G60" s="107"/>
      <c r="H60" s="2" t="s">
        <v>30</v>
      </c>
      <c r="I60" s="52">
        <v>0.124933413321184</v>
      </c>
      <c r="J60" s="35">
        <v>0.33214094889251999</v>
      </c>
      <c r="L60" s="107"/>
      <c r="M60" s="2" t="s">
        <v>30</v>
      </c>
      <c r="N60" s="52">
        <v>0.11013183038676</v>
      </c>
      <c r="O60" s="35">
        <v>0.47523517699544099</v>
      </c>
    </row>
    <row r="61" spans="2:15" ht="16.5" thickBot="1">
      <c r="B61" s="108"/>
      <c r="C61" s="15" t="s">
        <v>31</v>
      </c>
      <c r="D61" s="53" t="s">
        <v>35</v>
      </c>
      <c r="E61" s="54" t="s">
        <v>35</v>
      </c>
      <c r="G61" s="108"/>
      <c r="H61" s="15" t="s">
        <v>31</v>
      </c>
      <c r="I61" s="53" t="s">
        <v>35</v>
      </c>
      <c r="J61" s="54" t="s">
        <v>35</v>
      </c>
      <c r="L61" s="108"/>
      <c r="M61" s="15" t="s">
        <v>31</v>
      </c>
      <c r="N61" s="53" t="s">
        <v>35</v>
      </c>
      <c r="O61" s="54" t="s">
        <v>35</v>
      </c>
    </row>
  </sheetData>
  <mergeCells count="56">
    <mergeCell ref="B59:B61"/>
    <mergeCell ref="G59:G61"/>
    <mergeCell ref="L59:L61"/>
    <mergeCell ref="B50:B55"/>
    <mergeCell ref="G50:G55"/>
    <mergeCell ref="L50:L55"/>
    <mergeCell ref="B56:B58"/>
    <mergeCell ref="G56:G58"/>
    <mergeCell ref="L56:L58"/>
    <mergeCell ref="B39:B47"/>
    <mergeCell ref="G39:G47"/>
    <mergeCell ref="L39:L47"/>
    <mergeCell ref="B48:B49"/>
    <mergeCell ref="G48:G49"/>
    <mergeCell ref="L48:L49"/>
    <mergeCell ref="B31:B34"/>
    <mergeCell ref="G31:G34"/>
    <mergeCell ref="L31:L34"/>
    <mergeCell ref="B35:B38"/>
    <mergeCell ref="G35:G38"/>
    <mergeCell ref="L35:L38"/>
    <mergeCell ref="B24:B26"/>
    <mergeCell ref="G24:G26"/>
    <mergeCell ref="L24:L26"/>
    <mergeCell ref="B27:B30"/>
    <mergeCell ref="G27:G30"/>
    <mergeCell ref="L27:L30"/>
    <mergeCell ref="N16:O16"/>
    <mergeCell ref="B18:C18"/>
    <mergeCell ref="G18:H18"/>
    <mergeCell ref="L18:M18"/>
    <mergeCell ref="B21:B23"/>
    <mergeCell ref="G21:G23"/>
    <mergeCell ref="L21:L23"/>
    <mergeCell ref="B19:B20"/>
    <mergeCell ref="G19:G20"/>
    <mergeCell ref="L19:L20"/>
    <mergeCell ref="A7:A10"/>
    <mergeCell ref="A11:A14"/>
    <mergeCell ref="B16:C17"/>
    <mergeCell ref="D16:E16"/>
    <mergeCell ref="G16:H17"/>
    <mergeCell ref="I16:J16"/>
    <mergeCell ref="L16:M17"/>
    <mergeCell ref="O1:P1"/>
    <mergeCell ref="Q1:R1"/>
    <mergeCell ref="S1:T1"/>
    <mergeCell ref="U1:V1"/>
    <mergeCell ref="W1:X1"/>
    <mergeCell ref="K1:L1"/>
    <mergeCell ref="M1:N1"/>
    <mergeCell ref="A3:A6"/>
    <mergeCell ref="C1:D1"/>
    <mergeCell ref="E1:F1"/>
    <mergeCell ref="G1:H1"/>
    <mergeCell ref="I1:J1"/>
  </mergeCells>
  <conditionalFormatting sqref="L3:L6 E48:E49">
    <cfRule type="cellIs" dxfId="61" priority="57" operator="lessThanOrEqual">
      <formula>0.05</formula>
    </cfRule>
  </conditionalFormatting>
  <conditionalFormatting sqref="F3:F6">
    <cfRule type="cellIs" dxfId="60" priority="62" operator="lessThanOrEqual">
      <formula>0.05</formula>
    </cfRule>
  </conditionalFormatting>
  <conditionalFormatting sqref="D3:D6">
    <cfRule type="cellIs" dxfId="59" priority="61" operator="lessThanOrEqual">
      <formula>0.05</formula>
    </cfRule>
  </conditionalFormatting>
  <conditionalFormatting sqref="J3:J6">
    <cfRule type="cellIs" dxfId="58" priority="60" operator="lessThanOrEqual">
      <formula>0.05</formula>
    </cfRule>
  </conditionalFormatting>
  <conditionalFormatting sqref="H3:H6">
    <cfRule type="cellIs" dxfId="57" priority="59" operator="lessThanOrEqual">
      <formula>0.05</formula>
    </cfRule>
  </conditionalFormatting>
  <conditionalFormatting sqref="N3:N6">
    <cfRule type="cellIs" dxfId="56" priority="58" operator="lessThanOrEqual">
      <formula>0.05</formula>
    </cfRule>
  </conditionalFormatting>
  <conditionalFormatting sqref="E18:E34">
    <cfRule type="cellIs" dxfId="55" priority="56" operator="lessThanOrEqual">
      <formula>0.05</formula>
    </cfRule>
  </conditionalFormatting>
  <conditionalFormatting sqref="E35:E38">
    <cfRule type="cellIs" dxfId="54" priority="55" operator="lessThanOrEqual">
      <formula>0.05</formula>
    </cfRule>
  </conditionalFormatting>
  <conditionalFormatting sqref="H7:H10">
    <cfRule type="cellIs" dxfId="53" priority="48" operator="lessThanOrEqual">
      <formula>0.05</formula>
    </cfRule>
  </conditionalFormatting>
  <conditionalFormatting sqref="N11:N14">
    <cfRule type="cellIs" dxfId="52" priority="41" operator="lessThanOrEqual">
      <formula>0.05</formula>
    </cfRule>
  </conditionalFormatting>
  <conditionalFormatting sqref="E50:E54">
    <cfRule type="cellIs" dxfId="51" priority="54" operator="lessThanOrEqual">
      <formula>0.05</formula>
    </cfRule>
  </conditionalFormatting>
  <conditionalFormatting sqref="E56:E58">
    <cfRule type="cellIs" dxfId="50" priority="53" operator="lessThanOrEqual">
      <formula>0.05</formula>
    </cfRule>
  </conditionalFormatting>
  <conditionalFormatting sqref="E59:E60">
    <cfRule type="cellIs" dxfId="49" priority="52" operator="lessThanOrEqual">
      <formula>0.05</formula>
    </cfRule>
  </conditionalFormatting>
  <conditionalFormatting sqref="L8:L10">
    <cfRule type="cellIs" dxfId="48" priority="46" operator="lessThanOrEqual">
      <formula>0.05</formula>
    </cfRule>
  </conditionalFormatting>
  <conditionalFormatting sqref="F7:F10">
    <cfRule type="cellIs" dxfId="47" priority="51" operator="lessThanOrEqual">
      <formula>0.05</formula>
    </cfRule>
  </conditionalFormatting>
  <conditionalFormatting sqref="D7:D10">
    <cfRule type="cellIs" dxfId="46" priority="50" operator="lessThanOrEqual">
      <formula>0.05</formula>
    </cfRule>
  </conditionalFormatting>
  <conditionalFormatting sqref="J7:J10">
    <cfRule type="cellIs" dxfId="45" priority="49" operator="lessThanOrEqual">
      <formula>0.05</formula>
    </cfRule>
  </conditionalFormatting>
  <conditionalFormatting sqref="F11:F14">
    <cfRule type="cellIs" dxfId="44" priority="45" operator="lessThanOrEqual">
      <formula>0.05</formula>
    </cfRule>
  </conditionalFormatting>
  <conditionalFormatting sqref="N7:N10">
    <cfRule type="cellIs" dxfId="43" priority="47" operator="lessThanOrEqual">
      <formula>0.05</formula>
    </cfRule>
  </conditionalFormatting>
  <conditionalFormatting sqref="J18:J34">
    <cfRule type="cellIs" dxfId="42" priority="39" operator="lessThanOrEqual">
      <formula>0.05</formula>
    </cfRule>
  </conditionalFormatting>
  <conditionalFormatting sqref="J48:J49">
    <cfRule type="cellIs" dxfId="41" priority="35" operator="lessThanOrEqual">
      <formula>0.05</formula>
    </cfRule>
  </conditionalFormatting>
  <conditionalFormatting sqref="L11:L14">
    <cfRule type="cellIs" dxfId="40" priority="40" operator="lessThanOrEqual">
      <formula>0.05</formula>
    </cfRule>
  </conditionalFormatting>
  <conditionalFormatting sqref="D11:D14">
    <cfRule type="cellIs" dxfId="39" priority="44" operator="lessThanOrEqual">
      <formula>0.05</formula>
    </cfRule>
  </conditionalFormatting>
  <conditionalFormatting sqref="J11:J14">
    <cfRule type="cellIs" dxfId="38" priority="43" operator="lessThanOrEqual">
      <formula>0.05</formula>
    </cfRule>
  </conditionalFormatting>
  <conditionalFormatting sqref="H11:H14">
    <cfRule type="cellIs" dxfId="37" priority="42" operator="lessThanOrEqual">
      <formula>0.05</formula>
    </cfRule>
  </conditionalFormatting>
  <conditionalFormatting sqref="O56:O58">
    <cfRule type="cellIs" dxfId="36" priority="31" operator="lessThanOrEqual">
      <formula>0.05</formula>
    </cfRule>
  </conditionalFormatting>
  <conditionalFormatting sqref="J35:J38">
    <cfRule type="cellIs" dxfId="35" priority="38" operator="lessThanOrEqual">
      <formula>0.05</formula>
    </cfRule>
  </conditionalFormatting>
  <conditionalFormatting sqref="J50:J54">
    <cfRule type="cellIs" dxfId="34" priority="37" operator="lessThanOrEqual">
      <formula>0.05</formula>
    </cfRule>
  </conditionalFormatting>
  <conditionalFormatting sqref="J56:J58">
    <cfRule type="cellIs" dxfId="33" priority="36" operator="lessThanOrEqual">
      <formula>0.05</formula>
    </cfRule>
  </conditionalFormatting>
  <conditionalFormatting sqref="O35:O38">
    <cfRule type="cellIs" dxfId="32" priority="33" operator="lessThanOrEqual">
      <formula>0.05</formula>
    </cfRule>
  </conditionalFormatting>
  <conditionalFormatting sqref="O18:O34">
    <cfRule type="cellIs" dxfId="31" priority="34" operator="lessThanOrEqual">
      <formula>0.05</formula>
    </cfRule>
  </conditionalFormatting>
  <conditionalFormatting sqref="O50:O54">
    <cfRule type="cellIs" dxfId="30" priority="32" operator="lessThanOrEqual">
      <formula>0.05</formula>
    </cfRule>
  </conditionalFormatting>
  <conditionalFormatting sqref="O59:O60">
    <cfRule type="cellIs" dxfId="29" priority="30" operator="lessThanOrEqual">
      <formula>0.05</formula>
    </cfRule>
  </conditionalFormatting>
  <conditionalFormatting sqref="O39:O42 O44:O49">
    <cfRule type="cellIs" dxfId="28" priority="29" operator="lessThanOrEqual">
      <formula>0.05</formula>
    </cfRule>
  </conditionalFormatting>
  <conditionalFormatting sqref="J48:J49">
    <cfRule type="cellIs" dxfId="27" priority="25" operator="lessThanOrEqual">
      <formula>0.05</formula>
    </cfRule>
  </conditionalFormatting>
  <conditionalFormatting sqref="P11:P14">
    <cfRule type="cellIs" dxfId="26" priority="28" operator="lessThanOrEqual">
      <formula>0.05</formula>
    </cfRule>
  </conditionalFormatting>
  <conditionalFormatting sqref="O43">
    <cfRule type="cellIs" dxfId="25" priority="27" operator="lessThanOrEqual">
      <formula>0.05</formula>
    </cfRule>
  </conditionalFormatting>
  <conditionalFormatting sqref="P7:P10">
    <cfRule type="cellIs" dxfId="24" priority="14" operator="lessThanOrEqual">
      <formula>0.05</formula>
    </cfRule>
  </conditionalFormatting>
  <conditionalFormatting sqref="E48:E49">
    <cfRule type="cellIs" dxfId="23" priority="26" operator="lessThanOrEqual">
      <formula>0.05</formula>
    </cfRule>
  </conditionalFormatting>
  <conditionalFormatting sqref="O48:O49">
    <cfRule type="cellIs" dxfId="22" priority="24" operator="lessThanOrEqual">
      <formula>0.05</formula>
    </cfRule>
  </conditionalFormatting>
  <conditionalFormatting sqref="R3:R6">
    <cfRule type="cellIs" dxfId="21" priority="15" operator="lessThanOrEqual">
      <formula>0.05</formula>
    </cfRule>
  </conditionalFormatting>
  <conditionalFormatting sqref="X11:X14">
    <cfRule type="cellIs" dxfId="20" priority="23" operator="lessThanOrEqual">
      <formula>0.05</formula>
    </cfRule>
  </conditionalFormatting>
  <conditionalFormatting sqref="X3:X6">
    <cfRule type="cellIs" dxfId="19" priority="18" operator="lessThanOrEqual">
      <formula>0.05</formula>
    </cfRule>
  </conditionalFormatting>
  <conditionalFormatting sqref="V7:V10">
    <cfRule type="cellIs" dxfId="18" priority="12" operator="lessThanOrEqual">
      <formula>0.05</formula>
    </cfRule>
  </conditionalFormatting>
  <conditionalFormatting sqref="V11:V14">
    <cfRule type="cellIs" dxfId="17" priority="22" operator="lessThanOrEqual">
      <formula>0.05</formula>
    </cfRule>
  </conditionalFormatting>
  <conditionalFormatting sqref="P3:P6">
    <cfRule type="cellIs" dxfId="16" priority="19" operator="lessThanOrEqual">
      <formula>0.05</formula>
    </cfRule>
  </conditionalFormatting>
  <conditionalFormatting sqref="T11:T14">
    <cfRule type="cellIs" dxfId="15" priority="21" operator="lessThanOrEqual">
      <formula>0.05</formula>
    </cfRule>
  </conditionalFormatting>
  <conditionalFormatting sqref="T3:T6">
    <cfRule type="cellIs" dxfId="14" priority="16" operator="lessThanOrEqual">
      <formula>0.05</formula>
    </cfRule>
  </conditionalFormatting>
  <conditionalFormatting sqref="R11:R14">
    <cfRule type="cellIs" dxfId="13" priority="20" operator="lessThanOrEqual">
      <formula>0.05</formula>
    </cfRule>
  </conditionalFormatting>
  <conditionalFormatting sqref="V3:V6">
    <cfRule type="cellIs" dxfId="12" priority="17" operator="lessThanOrEqual">
      <formula>0.05</formula>
    </cfRule>
  </conditionalFormatting>
  <conditionalFormatting sqref="J59:J61">
    <cfRule type="cellIs" dxfId="11" priority="7" operator="lessThanOrEqual">
      <formula>0.05</formula>
    </cfRule>
  </conditionalFormatting>
  <conditionalFormatting sqref="X7:X10">
    <cfRule type="cellIs" dxfId="10" priority="13" operator="lessThanOrEqual">
      <formula>0.05</formula>
    </cfRule>
  </conditionalFormatting>
  <conditionalFormatting sqref="T7:T10">
    <cfRule type="cellIs" dxfId="9" priority="11" operator="lessThanOrEqual">
      <formula>0.05</formula>
    </cfRule>
  </conditionalFormatting>
  <conditionalFormatting sqref="R7:R10">
    <cfRule type="cellIs" dxfId="8" priority="10" operator="lessThanOrEqual">
      <formula>0.05</formula>
    </cfRule>
  </conditionalFormatting>
  <conditionalFormatting sqref="O61">
    <cfRule type="cellIs" dxfId="7" priority="3" operator="lessThanOrEqual">
      <formula>0.05</formula>
    </cfRule>
  </conditionalFormatting>
  <conditionalFormatting sqref="J39:J47">
    <cfRule type="cellIs" dxfId="6" priority="9" operator="lessThanOrEqual">
      <formula>0.05</formula>
    </cfRule>
  </conditionalFormatting>
  <conditionalFormatting sqref="E39:E47">
    <cfRule type="cellIs" dxfId="5" priority="8" operator="lessThanOrEqual">
      <formula>0.05</formula>
    </cfRule>
  </conditionalFormatting>
  <conditionalFormatting sqref="L7">
    <cfRule type="cellIs" dxfId="4" priority="6" operator="lessThanOrEqual">
      <formula>0.05</formula>
    </cfRule>
  </conditionalFormatting>
  <conditionalFormatting sqref="J55">
    <cfRule type="cellIs" dxfId="3" priority="5" operator="lessThanOrEqual">
      <formula>0.05</formula>
    </cfRule>
  </conditionalFormatting>
  <conditionalFormatting sqref="E61">
    <cfRule type="cellIs" dxfId="2" priority="4" operator="lessThanOrEqual">
      <formula>0.05</formula>
    </cfRule>
  </conditionalFormatting>
  <conditionalFormatting sqref="E55">
    <cfRule type="cellIs" dxfId="1" priority="2" operator="lessThanOrEqual">
      <formula>0.05</formula>
    </cfRule>
  </conditionalFormatting>
  <conditionalFormatting sqref="O55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0"/>
  <sheetViews>
    <sheetView workbookViewId="0">
      <pane xSplit="3" ySplit="2" topLeftCell="D15" activePane="bottomRight" state="frozen"/>
      <selection activeCell="K41" sqref="K41"/>
      <selection pane="topRight" activeCell="K41" sqref="K41"/>
      <selection pane="bottomLeft" activeCell="K41" sqref="K41"/>
      <selection pane="bottomRight" activeCell="K27" sqref="A1:XFD1048576"/>
    </sheetView>
  </sheetViews>
  <sheetFormatPr defaultColWidth="7.875" defaultRowHeight="15.75"/>
  <cols>
    <col min="1" max="2" width="7.875" style="2"/>
    <col min="3" max="3" width="8" style="6" bestFit="1" customWidth="1"/>
    <col min="4" max="48" width="9.5" style="6" bestFit="1" customWidth="1"/>
    <col min="49" max="16384" width="7.875" style="6"/>
  </cols>
  <sheetData>
    <row r="1" spans="1:48" s="2" customFormat="1">
      <c r="C1" s="109" t="s">
        <v>0</v>
      </c>
      <c r="D1" s="104" t="s">
        <v>8</v>
      </c>
      <c r="E1" s="105"/>
      <c r="F1" s="105"/>
      <c r="G1" s="104" t="s">
        <v>9</v>
      </c>
      <c r="H1" s="105"/>
      <c r="I1" s="105"/>
      <c r="J1" s="106"/>
      <c r="K1" s="104" t="s">
        <v>10</v>
      </c>
      <c r="L1" s="105"/>
      <c r="M1" s="105"/>
      <c r="N1" s="106"/>
      <c r="O1" s="104" t="s">
        <v>11</v>
      </c>
      <c r="P1" s="105"/>
      <c r="Q1" s="105"/>
      <c r="R1" s="105"/>
      <c r="S1" s="106"/>
      <c r="T1" s="104" t="s">
        <v>12</v>
      </c>
      <c r="U1" s="105"/>
      <c r="V1" s="105"/>
      <c r="W1" s="105"/>
      <c r="X1" s="106"/>
      <c r="Y1" s="104" t="s">
        <v>13</v>
      </c>
      <c r="Z1" s="105"/>
      <c r="AA1" s="105"/>
      <c r="AB1" s="105"/>
      <c r="AC1" s="106"/>
      <c r="AD1" s="104" t="s">
        <v>60</v>
      </c>
      <c r="AE1" s="105"/>
      <c r="AF1" s="105"/>
      <c r="AG1" s="106"/>
      <c r="AH1" s="104" t="s">
        <v>26</v>
      </c>
      <c r="AI1" s="105"/>
      <c r="AJ1" s="105"/>
      <c r="AK1" s="105"/>
      <c r="AL1" s="105"/>
      <c r="AM1" s="105"/>
      <c r="AN1" s="106"/>
      <c r="AO1" s="104" t="s">
        <v>27</v>
      </c>
      <c r="AP1" s="105"/>
      <c r="AQ1" s="105"/>
      <c r="AR1" s="106"/>
      <c r="AS1" s="104" t="s">
        <v>28</v>
      </c>
      <c r="AT1" s="105"/>
      <c r="AU1" s="105"/>
      <c r="AV1" s="106"/>
    </row>
    <row r="2" spans="1:48" s="2" customFormat="1" ht="16.5" thickBot="1">
      <c r="C2" s="110"/>
      <c r="D2" s="65" t="s">
        <v>14</v>
      </c>
      <c r="E2" s="2" t="s">
        <v>15</v>
      </c>
      <c r="F2" s="2" t="s">
        <v>4</v>
      </c>
      <c r="G2" s="65" t="s">
        <v>16</v>
      </c>
      <c r="H2" s="2" t="s">
        <v>17</v>
      </c>
      <c r="I2" s="2" t="s">
        <v>18</v>
      </c>
      <c r="J2" s="3" t="s">
        <v>4</v>
      </c>
      <c r="K2" s="65" t="s">
        <v>19</v>
      </c>
      <c r="L2" s="2" t="s">
        <v>20</v>
      </c>
      <c r="M2" s="2" t="s">
        <v>21</v>
      </c>
      <c r="N2" s="3" t="s">
        <v>4</v>
      </c>
      <c r="O2" s="65" t="s">
        <v>1</v>
      </c>
      <c r="P2" s="2" t="s">
        <v>19</v>
      </c>
      <c r="Q2" s="2" t="s">
        <v>20</v>
      </c>
      <c r="R2" s="2" t="s">
        <v>21</v>
      </c>
      <c r="S2" s="3" t="s">
        <v>4</v>
      </c>
      <c r="T2" s="65" t="s">
        <v>22</v>
      </c>
      <c r="U2" s="2" t="s">
        <v>23</v>
      </c>
      <c r="V2" s="2" t="s">
        <v>24</v>
      </c>
      <c r="W2" s="2" t="s">
        <v>25</v>
      </c>
      <c r="X2" s="3" t="s">
        <v>4</v>
      </c>
      <c r="Y2" s="65" t="s">
        <v>22</v>
      </c>
      <c r="Z2" s="2" t="s">
        <v>23</v>
      </c>
      <c r="AA2" s="2" t="s">
        <v>24</v>
      </c>
      <c r="AB2" s="2" t="s">
        <v>25</v>
      </c>
      <c r="AC2" s="3" t="s">
        <v>4</v>
      </c>
      <c r="AD2" s="65" t="s">
        <v>1</v>
      </c>
      <c r="AE2" s="2" t="s">
        <v>2</v>
      </c>
      <c r="AF2" s="2" t="s">
        <v>3</v>
      </c>
      <c r="AG2" s="3" t="s">
        <v>4</v>
      </c>
      <c r="AH2" s="65">
        <v>1</v>
      </c>
      <c r="AI2" s="2">
        <v>2</v>
      </c>
      <c r="AJ2" s="2">
        <v>3</v>
      </c>
      <c r="AK2" s="2">
        <v>4</v>
      </c>
      <c r="AL2" s="2">
        <v>5</v>
      </c>
      <c r="AM2" s="2">
        <v>6</v>
      </c>
      <c r="AN2" s="3" t="s">
        <v>4</v>
      </c>
      <c r="AO2" s="65" t="s">
        <v>29</v>
      </c>
      <c r="AP2" s="2" t="s">
        <v>30</v>
      </c>
      <c r="AQ2" s="2" t="s">
        <v>31</v>
      </c>
      <c r="AR2" s="3" t="s">
        <v>4</v>
      </c>
      <c r="AS2" s="65" t="s">
        <v>29</v>
      </c>
      <c r="AT2" s="2" t="s">
        <v>30</v>
      </c>
      <c r="AU2" s="2" t="s">
        <v>31</v>
      </c>
      <c r="AV2" s="3" t="s">
        <v>4</v>
      </c>
    </row>
    <row r="3" spans="1:48">
      <c r="A3" s="104" t="s">
        <v>0</v>
      </c>
      <c r="B3" s="63" t="s">
        <v>33</v>
      </c>
      <c r="C3" s="7">
        <v>320</v>
      </c>
      <c r="D3" s="8">
        <v>141</v>
      </c>
      <c r="E3" s="9">
        <v>174</v>
      </c>
      <c r="F3" s="9">
        <v>315</v>
      </c>
      <c r="G3" s="8">
        <v>47</v>
      </c>
      <c r="H3" s="9">
        <v>252</v>
      </c>
      <c r="I3" s="9">
        <v>17</v>
      </c>
      <c r="J3" s="10">
        <v>316</v>
      </c>
      <c r="K3" s="8">
        <v>96</v>
      </c>
      <c r="L3" s="9">
        <v>97</v>
      </c>
      <c r="M3" s="9">
        <v>119</v>
      </c>
      <c r="N3" s="10">
        <v>312</v>
      </c>
      <c r="O3" s="8">
        <v>54</v>
      </c>
      <c r="P3" s="9">
        <v>73</v>
      </c>
      <c r="Q3" s="9">
        <v>104</v>
      </c>
      <c r="R3" s="9">
        <v>81</v>
      </c>
      <c r="S3" s="10">
        <v>312</v>
      </c>
      <c r="T3" s="8">
        <v>45</v>
      </c>
      <c r="U3" s="9">
        <v>93</v>
      </c>
      <c r="V3" s="9">
        <v>73</v>
      </c>
      <c r="W3" s="9">
        <v>107</v>
      </c>
      <c r="X3" s="10">
        <v>318</v>
      </c>
      <c r="Y3" s="8">
        <v>73</v>
      </c>
      <c r="Z3" s="9">
        <v>121</v>
      </c>
      <c r="AA3" s="9">
        <v>75</v>
      </c>
      <c r="AB3" s="9">
        <v>47</v>
      </c>
      <c r="AC3" s="10">
        <v>316</v>
      </c>
      <c r="AD3" s="8">
        <v>175</v>
      </c>
      <c r="AE3" s="9">
        <v>95</v>
      </c>
      <c r="AF3" s="9">
        <v>43</v>
      </c>
      <c r="AG3" s="10">
        <v>313</v>
      </c>
      <c r="AH3" s="8">
        <v>17</v>
      </c>
      <c r="AI3" s="9">
        <v>76</v>
      </c>
      <c r="AJ3" s="9">
        <v>136</v>
      </c>
      <c r="AK3" s="9">
        <v>53</v>
      </c>
      <c r="AL3" s="9">
        <v>8</v>
      </c>
      <c r="AM3" s="9">
        <v>0</v>
      </c>
      <c r="AN3" s="10">
        <v>290</v>
      </c>
      <c r="AO3" s="8">
        <v>34</v>
      </c>
      <c r="AP3" s="9">
        <v>160</v>
      </c>
      <c r="AQ3" s="9">
        <v>94</v>
      </c>
      <c r="AR3" s="10">
        <v>288</v>
      </c>
      <c r="AS3" s="8">
        <v>168</v>
      </c>
      <c r="AT3" s="9">
        <v>119</v>
      </c>
      <c r="AU3" s="9">
        <v>1</v>
      </c>
      <c r="AV3" s="10">
        <v>288</v>
      </c>
    </row>
    <row r="4" spans="1:48">
      <c r="A4" s="107"/>
      <c r="B4" s="2" t="s">
        <v>34</v>
      </c>
      <c r="C4" s="11">
        <v>72</v>
      </c>
      <c r="D4" s="12">
        <v>27</v>
      </c>
      <c r="E4" s="6">
        <v>44</v>
      </c>
      <c r="F4" s="6">
        <v>71</v>
      </c>
      <c r="G4" s="12">
        <v>5</v>
      </c>
      <c r="H4" s="6">
        <v>50</v>
      </c>
      <c r="I4" s="6">
        <v>17</v>
      </c>
      <c r="J4" s="14">
        <v>72</v>
      </c>
      <c r="K4" s="12">
        <v>30</v>
      </c>
      <c r="L4" s="6">
        <v>21</v>
      </c>
      <c r="M4" s="6">
        <v>19</v>
      </c>
      <c r="N4" s="14">
        <v>70</v>
      </c>
      <c r="O4" s="12">
        <v>11</v>
      </c>
      <c r="P4" s="6">
        <v>16</v>
      </c>
      <c r="Q4" s="6">
        <v>27</v>
      </c>
      <c r="R4" s="6">
        <v>18</v>
      </c>
      <c r="S4" s="14">
        <v>72</v>
      </c>
      <c r="T4" s="12">
        <v>7</v>
      </c>
      <c r="U4" s="6">
        <v>15</v>
      </c>
      <c r="V4" s="6">
        <v>10</v>
      </c>
      <c r="W4" s="6">
        <v>40</v>
      </c>
      <c r="X4" s="14">
        <v>72</v>
      </c>
      <c r="Y4" s="12">
        <v>10</v>
      </c>
      <c r="Z4" s="6">
        <v>25</v>
      </c>
      <c r="AA4" s="6">
        <v>15</v>
      </c>
      <c r="AB4" s="6">
        <v>22</v>
      </c>
      <c r="AC4" s="14">
        <v>72</v>
      </c>
      <c r="AD4" s="12">
        <v>43</v>
      </c>
      <c r="AE4" s="6">
        <v>19</v>
      </c>
      <c r="AF4" s="6">
        <v>7</v>
      </c>
      <c r="AG4" s="14">
        <v>69</v>
      </c>
      <c r="AH4" s="12">
        <v>2</v>
      </c>
      <c r="AI4" s="6">
        <v>19</v>
      </c>
      <c r="AJ4" s="6">
        <v>23</v>
      </c>
      <c r="AK4" s="6">
        <v>13</v>
      </c>
      <c r="AL4" s="6">
        <v>9</v>
      </c>
      <c r="AM4" s="6">
        <v>1</v>
      </c>
      <c r="AN4" s="14">
        <v>67</v>
      </c>
      <c r="AO4" s="12">
        <v>7</v>
      </c>
      <c r="AP4" s="6">
        <v>51</v>
      </c>
      <c r="AQ4" s="6">
        <v>9</v>
      </c>
      <c r="AR4" s="14">
        <v>67</v>
      </c>
      <c r="AS4" s="12">
        <v>38</v>
      </c>
      <c r="AT4" s="6">
        <v>29</v>
      </c>
      <c r="AU4" s="6">
        <v>0</v>
      </c>
      <c r="AV4" s="14">
        <v>67</v>
      </c>
    </row>
    <row r="5" spans="1:48">
      <c r="A5" s="107"/>
      <c r="B5" s="2" t="s">
        <v>61</v>
      </c>
      <c r="C5" s="11">
        <v>4</v>
      </c>
      <c r="D5" s="67" t="s">
        <v>35</v>
      </c>
      <c r="E5" s="6" t="s">
        <v>35</v>
      </c>
      <c r="F5" s="6" t="s">
        <v>35</v>
      </c>
      <c r="G5" s="12" t="s">
        <v>35</v>
      </c>
      <c r="H5" s="6" t="s">
        <v>35</v>
      </c>
      <c r="I5" s="6" t="s">
        <v>35</v>
      </c>
      <c r="J5" s="14" t="s">
        <v>35</v>
      </c>
      <c r="K5" s="12" t="s">
        <v>35</v>
      </c>
      <c r="L5" s="6" t="s">
        <v>35</v>
      </c>
      <c r="M5" s="6" t="s">
        <v>35</v>
      </c>
      <c r="N5" s="14" t="s">
        <v>35</v>
      </c>
      <c r="O5" s="12" t="s">
        <v>35</v>
      </c>
      <c r="P5" s="6" t="s">
        <v>35</v>
      </c>
      <c r="Q5" s="6" t="s">
        <v>35</v>
      </c>
      <c r="R5" s="6" t="s">
        <v>35</v>
      </c>
      <c r="S5" s="14" t="s">
        <v>35</v>
      </c>
      <c r="T5" s="12" t="s">
        <v>35</v>
      </c>
      <c r="U5" s="6" t="s">
        <v>35</v>
      </c>
      <c r="V5" s="6" t="s">
        <v>35</v>
      </c>
      <c r="W5" s="6" t="s">
        <v>35</v>
      </c>
      <c r="X5" s="14" t="s">
        <v>35</v>
      </c>
      <c r="Y5" s="12" t="s">
        <v>35</v>
      </c>
      <c r="Z5" s="6" t="s">
        <v>35</v>
      </c>
      <c r="AA5" s="6" t="s">
        <v>35</v>
      </c>
      <c r="AB5" s="6" t="s">
        <v>35</v>
      </c>
      <c r="AC5" s="14" t="s">
        <v>35</v>
      </c>
      <c r="AD5" s="12" t="s">
        <v>35</v>
      </c>
      <c r="AE5" s="6" t="s">
        <v>35</v>
      </c>
      <c r="AF5" s="6" t="s">
        <v>35</v>
      </c>
      <c r="AG5" s="14" t="s">
        <v>35</v>
      </c>
      <c r="AH5" s="12" t="s">
        <v>35</v>
      </c>
      <c r="AI5" s="6" t="s">
        <v>35</v>
      </c>
      <c r="AJ5" s="6" t="s">
        <v>35</v>
      </c>
      <c r="AK5" s="6" t="s">
        <v>35</v>
      </c>
      <c r="AL5" s="6" t="s">
        <v>35</v>
      </c>
      <c r="AM5" s="6" t="s">
        <v>35</v>
      </c>
      <c r="AN5" s="14" t="s">
        <v>35</v>
      </c>
      <c r="AO5" s="12" t="s">
        <v>35</v>
      </c>
      <c r="AP5" s="6" t="s">
        <v>35</v>
      </c>
      <c r="AQ5" s="6" t="s">
        <v>35</v>
      </c>
      <c r="AR5" s="14" t="s">
        <v>35</v>
      </c>
      <c r="AS5" s="12" t="s">
        <v>35</v>
      </c>
      <c r="AT5" s="6" t="s">
        <v>35</v>
      </c>
      <c r="AU5" s="6" t="s">
        <v>35</v>
      </c>
      <c r="AV5" s="14" t="s">
        <v>35</v>
      </c>
    </row>
    <row r="6" spans="1:48">
      <c r="A6" s="107"/>
      <c r="B6" s="2" t="s">
        <v>20</v>
      </c>
      <c r="C6" s="11">
        <v>3</v>
      </c>
      <c r="D6" s="67" t="s">
        <v>35</v>
      </c>
      <c r="E6" s="6" t="s">
        <v>35</v>
      </c>
      <c r="F6" s="6" t="s">
        <v>35</v>
      </c>
      <c r="G6" s="12" t="s">
        <v>35</v>
      </c>
      <c r="H6" s="6" t="s">
        <v>35</v>
      </c>
      <c r="I6" s="6" t="s">
        <v>35</v>
      </c>
      <c r="J6" s="14" t="s">
        <v>35</v>
      </c>
      <c r="K6" s="12" t="s">
        <v>35</v>
      </c>
      <c r="L6" s="6" t="s">
        <v>35</v>
      </c>
      <c r="M6" s="6" t="s">
        <v>35</v>
      </c>
      <c r="N6" s="14" t="s">
        <v>35</v>
      </c>
      <c r="O6" s="12" t="s">
        <v>35</v>
      </c>
      <c r="P6" s="6" t="s">
        <v>35</v>
      </c>
      <c r="Q6" s="6" t="s">
        <v>35</v>
      </c>
      <c r="R6" s="6" t="s">
        <v>35</v>
      </c>
      <c r="S6" s="14" t="s">
        <v>35</v>
      </c>
      <c r="T6" s="12" t="s">
        <v>35</v>
      </c>
      <c r="U6" s="6" t="s">
        <v>35</v>
      </c>
      <c r="V6" s="6" t="s">
        <v>35</v>
      </c>
      <c r="W6" s="6" t="s">
        <v>35</v>
      </c>
      <c r="X6" s="14" t="s">
        <v>35</v>
      </c>
      <c r="Y6" s="12" t="s">
        <v>35</v>
      </c>
      <c r="Z6" s="6" t="s">
        <v>35</v>
      </c>
      <c r="AA6" s="6" t="s">
        <v>35</v>
      </c>
      <c r="AB6" s="6" t="s">
        <v>35</v>
      </c>
      <c r="AC6" s="14" t="s">
        <v>35</v>
      </c>
      <c r="AD6" s="12" t="s">
        <v>35</v>
      </c>
      <c r="AE6" s="6" t="s">
        <v>35</v>
      </c>
      <c r="AF6" s="6" t="s">
        <v>35</v>
      </c>
      <c r="AG6" s="14" t="s">
        <v>35</v>
      </c>
      <c r="AH6" s="12" t="s">
        <v>35</v>
      </c>
      <c r="AI6" s="6" t="s">
        <v>35</v>
      </c>
      <c r="AJ6" s="6" t="s">
        <v>35</v>
      </c>
      <c r="AK6" s="6" t="s">
        <v>35</v>
      </c>
      <c r="AL6" s="6" t="s">
        <v>35</v>
      </c>
      <c r="AM6" s="6" t="s">
        <v>35</v>
      </c>
      <c r="AN6" s="14" t="s">
        <v>35</v>
      </c>
      <c r="AO6" s="12" t="s">
        <v>35</v>
      </c>
      <c r="AP6" s="6" t="s">
        <v>35</v>
      </c>
      <c r="AQ6" s="6" t="s">
        <v>35</v>
      </c>
      <c r="AR6" s="14" t="s">
        <v>35</v>
      </c>
      <c r="AS6" s="12" t="s">
        <v>35</v>
      </c>
      <c r="AT6" s="6" t="s">
        <v>35</v>
      </c>
      <c r="AU6" s="6" t="s">
        <v>35</v>
      </c>
      <c r="AV6" s="14" t="s">
        <v>35</v>
      </c>
    </row>
    <row r="7" spans="1:48">
      <c r="A7" s="107"/>
      <c r="B7" s="2" t="s">
        <v>62</v>
      </c>
      <c r="C7" s="11">
        <v>1</v>
      </c>
      <c r="D7" s="67" t="s">
        <v>35</v>
      </c>
      <c r="E7" s="6" t="s">
        <v>35</v>
      </c>
      <c r="F7" s="6" t="s">
        <v>35</v>
      </c>
      <c r="G7" s="12" t="s">
        <v>35</v>
      </c>
      <c r="H7" s="6" t="s">
        <v>35</v>
      </c>
      <c r="I7" s="6" t="s">
        <v>35</v>
      </c>
      <c r="J7" s="14" t="s">
        <v>35</v>
      </c>
      <c r="K7" s="12" t="s">
        <v>35</v>
      </c>
      <c r="L7" s="6" t="s">
        <v>35</v>
      </c>
      <c r="M7" s="6" t="s">
        <v>35</v>
      </c>
      <c r="N7" s="14" t="s">
        <v>35</v>
      </c>
      <c r="O7" s="12" t="s">
        <v>35</v>
      </c>
      <c r="P7" s="6" t="s">
        <v>35</v>
      </c>
      <c r="Q7" s="6" t="s">
        <v>35</v>
      </c>
      <c r="R7" s="6" t="s">
        <v>35</v>
      </c>
      <c r="S7" s="14" t="s">
        <v>35</v>
      </c>
      <c r="T7" s="12" t="s">
        <v>35</v>
      </c>
      <c r="U7" s="6" t="s">
        <v>35</v>
      </c>
      <c r="V7" s="6" t="s">
        <v>35</v>
      </c>
      <c r="W7" s="6" t="s">
        <v>35</v>
      </c>
      <c r="X7" s="14" t="s">
        <v>35</v>
      </c>
      <c r="Y7" s="12" t="s">
        <v>35</v>
      </c>
      <c r="Z7" s="6" t="s">
        <v>35</v>
      </c>
      <c r="AA7" s="6" t="s">
        <v>35</v>
      </c>
      <c r="AB7" s="6" t="s">
        <v>35</v>
      </c>
      <c r="AC7" s="14" t="s">
        <v>35</v>
      </c>
      <c r="AD7" s="12" t="s">
        <v>35</v>
      </c>
      <c r="AE7" s="6" t="s">
        <v>35</v>
      </c>
      <c r="AF7" s="6" t="s">
        <v>35</v>
      </c>
      <c r="AG7" s="14" t="s">
        <v>35</v>
      </c>
      <c r="AH7" s="12" t="s">
        <v>35</v>
      </c>
      <c r="AI7" s="6" t="s">
        <v>35</v>
      </c>
      <c r="AJ7" s="6" t="s">
        <v>35</v>
      </c>
      <c r="AK7" s="6" t="s">
        <v>35</v>
      </c>
      <c r="AL7" s="6" t="s">
        <v>35</v>
      </c>
      <c r="AM7" s="6" t="s">
        <v>35</v>
      </c>
      <c r="AN7" s="14" t="s">
        <v>35</v>
      </c>
      <c r="AO7" s="12" t="s">
        <v>35</v>
      </c>
      <c r="AP7" s="6" t="s">
        <v>35</v>
      </c>
      <c r="AQ7" s="6" t="s">
        <v>35</v>
      </c>
      <c r="AR7" s="14" t="s">
        <v>35</v>
      </c>
      <c r="AS7" s="12" t="s">
        <v>35</v>
      </c>
      <c r="AT7" s="6" t="s">
        <v>35</v>
      </c>
      <c r="AU7" s="6" t="s">
        <v>35</v>
      </c>
      <c r="AV7" s="14" t="s">
        <v>35</v>
      </c>
    </row>
    <row r="8" spans="1:48" ht="16.5" thickBot="1">
      <c r="A8" s="108"/>
      <c r="B8" s="15" t="s">
        <v>4</v>
      </c>
      <c r="C8" s="16">
        <f>SUM(C3:C7)</f>
        <v>400</v>
      </c>
      <c r="D8" s="17">
        <f t="shared" ref="D8:AV8" si="0">SUM(D3:D7)</f>
        <v>168</v>
      </c>
      <c r="E8" s="18">
        <f t="shared" si="0"/>
        <v>218</v>
      </c>
      <c r="F8" s="18">
        <f t="shared" si="0"/>
        <v>386</v>
      </c>
      <c r="G8" s="17">
        <f t="shared" si="0"/>
        <v>52</v>
      </c>
      <c r="H8" s="18">
        <f t="shared" si="0"/>
        <v>302</v>
      </c>
      <c r="I8" s="18">
        <f t="shared" si="0"/>
        <v>34</v>
      </c>
      <c r="J8" s="19">
        <f t="shared" si="0"/>
        <v>388</v>
      </c>
      <c r="K8" s="17">
        <f t="shared" si="0"/>
        <v>126</v>
      </c>
      <c r="L8" s="18">
        <f t="shared" si="0"/>
        <v>118</v>
      </c>
      <c r="M8" s="18">
        <f t="shared" si="0"/>
        <v>138</v>
      </c>
      <c r="N8" s="19">
        <f t="shared" si="0"/>
        <v>382</v>
      </c>
      <c r="O8" s="17">
        <f t="shared" si="0"/>
        <v>65</v>
      </c>
      <c r="P8" s="18">
        <f t="shared" si="0"/>
        <v>89</v>
      </c>
      <c r="Q8" s="18">
        <f t="shared" si="0"/>
        <v>131</v>
      </c>
      <c r="R8" s="18">
        <f t="shared" si="0"/>
        <v>99</v>
      </c>
      <c r="S8" s="19">
        <f t="shared" si="0"/>
        <v>384</v>
      </c>
      <c r="T8" s="17">
        <f t="shared" si="0"/>
        <v>52</v>
      </c>
      <c r="U8" s="18">
        <f t="shared" si="0"/>
        <v>108</v>
      </c>
      <c r="V8" s="18">
        <f t="shared" si="0"/>
        <v>83</v>
      </c>
      <c r="W8" s="18">
        <f t="shared" si="0"/>
        <v>147</v>
      </c>
      <c r="X8" s="19">
        <f t="shared" si="0"/>
        <v>390</v>
      </c>
      <c r="Y8" s="17">
        <f t="shared" si="0"/>
        <v>83</v>
      </c>
      <c r="Z8" s="18">
        <f t="shared" si="0"/>
        <v>146</v>
      </c>
      <c r="AA8" s="18">
        <f t="shared" si="0"/>
        <v>90</v>
      </c>
      <c r="AB8" s="18">
        <f t="shared" si="0"/>
        <v>69</v>
      </c>
      <c r="AC8" s="19">
        <f t="shared" si="0"/>
        <v>388</v>
      </c>
      <c r="AD8" s="17">
        <f t="shared" si="0"/>
        <v>218</v>
      </c>
      <c r="AE8" s="18">
        <f t="shared" si="0"/>
        <v>114</v>
      </c>
      <c r="AF8" s="18">
        <f t="shared" si="0"/>
        <v>50</v>
      </c>
      <c r="AG8" s="19">
        <f t="shared" si="0"/>
        <v>382</v>
      </c>
      <c r="AH8" s="17">
        <f t="shared" si="0"/>
        <v>19</v>
      </c>
      <c r="AI8" s="18">
        <f t="shared" si="0"/>
        <v>95</v>
      </c>
      <c r="AJ8" s="18">
        <f t="shared" si="0"/>
        <v>159</v>
      </c>
      <c r="AK8" s="18">
        <f t="shared" si="0"/>
        <v>66</v>
      </c>
      <c r="AL8" s="18">
        <f t="shared" si="0"/>
        <v>17</v>
      </c>
      <c r="AM8" s="18">
        <f t="shared" si="0"/>
        <v>1</v>
      </c>
      <c r="AN8" s="19">
        <f t="shared" si="0"/>
        <v>357</v>
      </c>
      <c r="AO8" s="17">
        <f t="shared" si="0"/>
        <v>41</v>
      </c>
      <c r="AP8" s="18">
        <f t="shared" si="0"/>
        <v>211</v>
      </c>
      <c r="AQ8" s="18">
        <f t="shared" si="0"/>
        <v>103</v>
      </c>
      <c r="AR8" s="19">
        <f t="shared" si="0"/>
        <v>355</v>
      </c>
      <c r="AS8" s="17">
        <f t="shared" si="0"/>
        <v>206</v>
      </c>
      <c r="AT8" s="18">
        <f t="shared" si="0"/>
        <v>148</v>
      </c>
      <c r="AU8" s="18">
        <f t="shared" si="0"/>
        <v>1</v>
      </c>
      <c r="AV8" s="19">
        <f t="shared" si="0"/>
        <v>355</v>
      </c>
    </row>
    <row r="9" spans="1:48">
      <c r="A9" s="104" t="s">
        <v>5</v>
      </c>
      <c r="B9" s="63" t="s">
        <v>33</v>
      </c>
      <c r="C9" s="7">
        <v>194</v>
      </c>
      <c r="D9" s="8">
        <v>90</v>
      </c>
      <c r="E9" s="9">
        <v>101</v>
      </c>
      <c r="F9" s="9">
        <v>191</v>
      </c>
      <c r="G9" s="8">
        <v>28</v>
      </c>
      <c r="H9" s="9">
        <v>154</v>
      </c>
      <c r="I9" s="9">
        <v>9</v>
      </c>
      <c r="J9" s="10">
        <v>191</v>
      </c>
      <c r="K9" s="8">
        <v>53</v>
      </c>
      <c r="L9" s="9">
        <v>62</v>
      </c>
      <c r="M9" s="9">
        <v>74</v>
      </c>
      <c r="N9" s="10">
        <v>189</v>
      </c>
      <c r="O9" s="8">
        <v>42</v>
      </c>
      <c r="P9" s="9">
        <v>35</v>
      </c>
      <c r="Q9" s="9">
        <v>64</v>
      </c>
      <c r="R9" s="9">
        <v>47</v>
      </c>
      <c r="S9" s="10">
        <v>188</v>
      </c>
      <c r="T9" s="8">
        <v>30</v>
      </c>
      <c r="U9" s="9">
        <v>50</v>
      </c>
      <c r="V9" s="9">
        <v>44</v>
      </c>
      <c r="W9" s="9">
        <v>68</v>
      </c>
      <c r="X9" s="10">
        <v>192</v>
      </c>
      <c r="Y9" s="8">
        <v>39</v>
      </c>
      <c r="Z9" s="9">
        <v>62</v>
      </c>
      <c r="AA9" s="9">
        <v>55</v>
      </c>
      <c r="AB9" s="9">
        <v>34</v>
      </c>
      <c r="AC9" s="10">
        <v>190</v>
      </c>
      <c r="AD9" s="8">
        <v>99</v>
      </c>
      <c r="AE9" s="9">
        <v>60</v>
      </c>
      <c r="AF9" s="9">
        <v>32</v>
      </c>
      <c r="AG9" s="10">
        <v>191</v>
      </c>
      <c r="AH9" s="8">
        <v>7</v>
      </c>
      <c r="AI9" s="9">
        <v>36</v>
      </c>
      <c r="AJ9" s="9">
        <v>94</v>
      </c>
      <c r="AK9" s="9">
        <v>35</v>
      </c>
      <c r="AL9" s="9">
        <v>5</v>
      </c>
      <c r="AM9" s="9">
        <v>0</v>
      </c>
      <c r="AN9" s="10">
        <v>177</v>
      </c>
      <c r="AO9" s="8">
        <v>13</v>
      </c>
      <c r="AP9" s="9">
        <v>102</v>
      </c>
      <c r="AQ9" s="9">
        <v>60</v>
      </c>
      <c r="AR9" s="10">
        <v>175</v>
      </c>
      <c r="AS9" s="8">
        <v>95</v>
      </c>
      <c r="AT9" s="9">
        <v>79</v>
      </c>
      <c r="AU9" s="9">
        <v>1</v>
      </c>
      <c r="AV9" s="10">
        <v>175</v>
      </c>
    </row>
    <row r="10" spans="1:48">
      <c r="A10" s="107"/>
      <c r="B10" s="2" t="s">
        <v>34</v>
      </c>
      <c r="C10" s="11">
        <v>32</v>
      </c>
      <c r="D10" s="12">
        <v>12</v>
      </c>
      <c r="E10" s="6">
        <v>19</v>
      </c>
      <c r="F10" s="6">
        <v>31</v>
      </c>
      <c r="G10" s="12">
        <v>1</v>
      </c>
      <c r="H10" s="6">
        <v>23</v>
      </c>
      <c r="I10" s="6">
        <v>8</v>
      </c>
      <c r="J10" s="14">
        <v>32</v>
      </c>
      <c r="K10" s="12">
        <v>12</v>
      </c>
      <c r="L10" s="6">
        <v>12</v>
      </c>
      <c r="M10" s="6">
        <v>7</v>
      </c>
      <c r="N10" s="14">
        <v>31</v>
      </c>
      <c r="O10" s="12">
        <v>7</v>
      </c>
      <c r="P10" s="6">
        <v>7</v>
      </c>
      <c r="Q10" s="6">
        <v>13</v>
      </c>
      <c r="R10" s="6">
        <v>5</v>
      </c>
      <c r="S10" s="14">
        <v>32</v>
      </c>
      <c r="T10" s="12">
        <v>1</v>
      </c>
      <c r="U10" s="6">
        <v>3</v>
      </c>
      <c r="V10" s="6">
        <v>7</v>
      </c>
      <c r="W10" s="6">
        <v>21</v>
      </c>
      <c r="X10" s="14">
        <v>32</v>
      </c>
      <c r="Y10" s="12">
        <v>1</v>
      </c>
      <c r="Z10" s="6">
        <v>9</v>
      </c>
      <c r="AA10" s="6">
        <v>6</v>
      </c>
      <c r="AB10" s="6">
        <v>16</v>
      </c>
      <c r="AC10" s="14">
        <v>32</v>
      </c>
      <c r="AD10" s="12">
        <v>19</v>
      </c>
      <c r="AE10" s="6">
        <v>8</v>
      </c>
      <c r="AF10" s="6">
        <v>5</v>
      </c>
      <c r="AG10" s="14">
        <v>32</v>
      </c>
      <c r="AH10" s="12">
        <v>0</v>
      </c>
      <c r="AI10" s="6">
        <v>7</v>
      </c>
      <c r="AJ10" s="6">
        <v>13</v>
      </c>
      <c r="AK10" s="6">
        <v>9</v>
      </c>
      <c r="AL10" s="6">
        <v>1</v>
      </c>
      <c r="AM10" s="6">
        <v>0</v>
      </c>
      <c r="AN10" s="14">
        <v>30</v>
      </c>
      <c r="AO10" s="12">
        <v>4</v>
      </c>
      <c r="AP10" s="6">
        <v>24</v>
      </c>
      <c r="AQ10" s="6">
        <v>2</v>
      </c>
      <c r="AR10" s="14">
        <v>30</v>
      </c>
      <c r="AS10" s="12">
        <v>19</v>
      </c>
      <c r="AT10" s="6">
        <v>11</v>
      </c>
      <c r="AU10" s="6">
        <v>0</v>
      </c>
      <c r="AV10" s="14">
        <v>30</v>
      </c>
    </row>
    <row r="11" spans="1:48">
      <c r="A11" s="107"/>
      <c r="B11" s="2" t="s">
        <v>61</v>
      </c>
      <c r="C11" s="76" t="s">
        <v>35</v>
      </c>
      <c r="D11" s="67" t="s">
        <v>35</v>
      </c>
      <c r="E11" s="6" t="s">
        <v>35</v>
      </c>
      <c r="F11" s="6" t="s">
        <v>35</v>
      </c>
      <c r="G11" s="12" t="s">
        <v>35</v>
      </c>
      <c r="H11" s="6" t="s">
        <v>35</v>
      </c>
      <c r="I11" s="6" t="s">
        <v>35</v>
      </c>
      <c r="J11" s="14" t="s">
        <v>35</v>
      </c>
      <c r="K11" s="12" t="s">
        <v>35</v>
      </c>
      <c r="L11" s="6" t="s">
        <v>35</v>
      </c>
      <c r="M11" s="6" t="s">
        <v>35</v>
      </c>
      <c r="N11" s="14" t="s">
        <v>35</v>
      </c>
      <c r="O11" s="12" t="s">
        <v>35</v>
      </c>
      <c r="P11" s="6" t="s">
        <v>35</v>
      </c>
      <c r="Q11" s="6" t="s">
        <v>35</v>
      </c>
      <c r="R11" s="6" t="s">
        <v>35</v>
      </c>
      <c r="S11" s="14" t="s">
        <v>35</v>
      </c>
      <c r="T11" s="12" t="s">
        <v>35</v>
      </c>
      <c r="U11" s="6" t="s">
        <v>35</v>
      </c>
      <c r="V11" s="6" t="s">
        <v>35</v>
      </c>
      <c r="W11" s="6" t="s">
        <v>35</v>
      </c>
      <c r="X11" s="14" t="s">
        <v>35</v>
      </c>
      <c r="Y11" s="12" t="s">
        <v>35</v>
      </c>
      <c r="Z11" s="6" t="s">
        <v>35</v>
      </c>
      <c r="AA11" s="6" t="s">
        <v>35</v>
      </c>
      <c r="AB11" s="6" t="s">
        <v>35</v>
      </c>
      <c r="AC11" s="14" t="s">
        <v>35</v>
      </c>
      <c r="AD11" s="12" t="s">
        <v>35</v>
      </c>
      <c r="AE11" s="6" t="s">
        <v>35</v>
      </c>
      <c r="AF11" s="6" t="s">
        <v>35</v>
      </c>
      <c r="AG11" s="14" t="s">
        <v>35</v>
      </c>
      <c r="AH11" s="12" t="s">
        <v>35</v>
      </c>
      <c r="AI11" s="6" t="s">
        <v>35</v>
      </c>
      <c r="AJ11" s="6" t="s">
        <v>35</v>
      </c>
      <c r="AK11" s="6" t="s">
        <v>35</v>
      </c>
      <c r="AL11" s="6" t="s">
        <v>35</v>
      </c>
      <c r="AM11" s="6" t="s">
        <v>35</v>
      </c>
      <c r="AN11" s="14" t="s">
        <v>35</v>
      </c>
      <c r="AO11" s="12" t="s">
        <v>35</v>
      </c>
      <c r="AP11" s="6" t="s">
        <v>35</v>
      </c>
      <c r="AQ11" s="6" t="s">
        <v>35</v>
      </c>
      <c r="AR11" s="14" t="s">
        <v>35</v>
      </c>
      <c r="AS11" s="12" t="s">
        <v>35</v>
      </c>
      <c r="AT11" s="6" t="s">
        <v>35</v>
      </c>
      <c r="AU11" s="6" t="s">
        <v>35</v>
      </c>
      <c r="AV11" s="14" t="s">
        <v>35</v>
      </c>
    </row>
    <row r="12" spans="1:48">
      <c r="A12" s="107"/>
      <c r="B12" s="2" t="s">
        <v>20</v>
      </c>
      <c r="C12" s="76" t="s">
        <v>35</v>
      </c>
      <c r="D12" s="67" t="s">
        <v>35</v>
      </c>
      <c r="E12" s="6" t="s">
        <v>35</v>
      </c>
      <c r="F12" s="6" t="s">
        <v>35</v>
      </c>
      <c r="G12" s="12" t="s">
        <v>35</v>
      </c>
      <c r="H12" s="6" t="s">
        <v>35</v>
      </c>
      <c r="I12" s="6" t="s">
        <v>35</v>
      </c>
      <c r="J12" s="14" t="s">
        <v>35</v>
      </c>
      <c r="K12" s="12" t="s">
        <v>35</v>
      </c>
      <c r="L12" s="6" t="s">
        <v>35</v>
      </c>
      <c r="M12" s="6" t="s">
        <v>35</v>
      </c>
      <c r="N12" s="14" t="s">
        <v>35</v>
      </c>
      <c r="O12" s="12" t="s">
        <v>35</v>
      </c>
      <c r="P12" s="6" t="s">
        <v>35</v>
      </c>
      <c r="Q12" s="6" t="s">
        <v>35</v>
      </c>
      <c r="R12" s="6" t="s">
        <v>35</v>
      </c>
      <c r="S12" s="14" t="s">
        <v>35</v>
      </c>
      <c r="T12" s="12" t="s">
        <v>35</v>
      </c>
      <c r="U12" s="6" t="s">
        <v>35</v>
      </c>
      <c r="V12" s="6" t="s">
        <v>35</v>
      </c>
      <c r="W12" s="6" t="s">
        <v>35</v>
      </c>
      <c r="X12" s="14" t="s">
        <v>35</v>
      </c>
      <c r="Y12" s="12" t="s">
        <v>35</v>
      </c>
      <c r="Z12" s="6" t="s">
        <v>35</v>
      </c>
      <c r="AA12" s="6" t="s">
        <v>35</v>
      </c>
      <c r="AB12" s="6" t="s">
        <v>35</v>
      </c>
      <c r="AC12" s="14" t="s">
        <v>35</v>
      </c>
      <c r="AD12" s="12" t="s">
        <v>35</v>
      </c>
      <c r="AE12" s="6" t="s">
        <v>35</v>
      </c>
      <c r="AF12" s="6" t="s">
        <v>35</v>
      </c>
      <c r="AG12" s="14" t="s">
        <v>35</v>
      </c>
      <c r="AH12" s="12" t="s">
        <v>35</v>
      </c>
      <c r="AI12" s="6" t="s">
        <v>35</v>
      </c>
      <c r="AJ12" s="6" t="s">
        <v>35</v>
      </c>
      <c r="AK12" s="6" t="s">
        <v>35</v>
      </c>
      <c r="AL12" s="6" t="s">
        <v>35</v>
      </c>
      <c r="AM12" s="6" t="s">
        <v>35</v>
      </c>
      <c r="AN12" s="14" t="s">
        <v>35</v>
      </c>
      <c r="AO12" s="12" t="s">
        <v>35</v>
      </c>
      <c r="AP12" s="6" t="s">
        <v>35</v>
      </c>
      <c r="AQ12" s="6" t="s">
        <v>35</v>
      </c>
      <c r="AR12" s="14" t="s">
        <v>35</v>
      </c>
      <c r="AS12" s="12" t="s">
        <v>35</v>
      </c>
      <c r="AT12" s="6" t="s">
        <v>35</v>
      </c>
      <c r="AU12" s="6" t="s">
        <v>35</v>
      </c>
      <c r="AV12" s="14" t="s">
        <v>35</v>
      </c>
    </row>
    <row r="13" spans="1:48">
      <c r="A13" s="107"/>
      <c r="B13" s="2" t="s">
        <v>62</v>
      </c>
      <c r="C13" s="76" t="s">
        <v>35</v>
      </c>
      <c r="D13" s="67" t="s">
        <v>35</v>
      </c>
      <c r="E13" s="6" t="s">
        <v>35</v>
      </c>
      <c r="F13" s="6" t="s">
        <v>35</v>
      </c>
      <c r="G13" s="12" t="s">
        <v>35</v>
      </c>
      <c r="H13" s="6" t="s">
        <v>35</v>
      </c>
      <c r="I13" s="6" t="s">
        <v>35</v>
      </c>
      <c r="J13" s="14" t="s">
        <v>35</v>
      </c>
      <c r="K13" s="12" t="s">
        <v>35</v>
      </c>
      <c r="L13" s="6" t="s">
        <v>35</v>
      </c>
      <c r="M13" s="6" t="s">
        <v>35</v>
      </c>
      <c r="N13" s="14" t="s">
        <v>35</v>
      </c>
      <c r="O13" s="12" t="s">
        <v>35</v>
      </c>
      <c r="P13" s="6" t="s">
        <v>35</v>
      </c>
      <c r="Q13" s="6" t="s">
        <v>35</v>
      </c>
      <c r="R13" s="6" t="s">
        <v>35</v>
      </c>
      <c r="S13" s="14" t="s">
        <v>35</v>
      </c>
      <c r="T13" s="12" t="s">
        <v>35</v>
      </c>
      <c r="U13" s="6" t="s">
        <v>35</v>
      </c>
      <c r="V13" s="6" t="s">
        <v>35</v>
      </c>
      <c r="W13" s="6" t="s">
        <v>35</v>
      </c>
      <c r="X13" s="14" t="s">
        <v>35</v>
      </c>
      <c r="Y13" s="12" t="s">
        <v>35</v>
      </c>
      <c r="Z13" s="6" t="s">
        <v>35</v>
      </c>
      <c r="AA13" s="6" t="s">
        <v>35</v>
      </c>
      <c r="AB13" s="6" t="s">
        <v>35</v>
      </c>
      <c r="AC13" s="14" t="s">
        <v>35</v>
      </c>
      <c r="AD13" s="12" t="s">
        <v>35</v>
      </c>
      <c r="AE13" s="6" t="s">
        <v>35</v>
      </c>
      <c r="AF13" s="6" t="s">
        <v>35</v>
      </c>
      <c r="AG13" s="14" t="s">
        <v>35</v>
      </c>
      <c r="AH13" s="12" t="s">
        <v>35</v>
      </c>
      <c r="AI13" s="6" t="s">
        <v>35</v>
      </c>
      <c r="AJ13" s="6" t="s">
        <v>35</v>
      </c>
      <c r="AK13" s="6" t="s">
        <v>35</v>
      </c>
      <c r="AL13" s="6" t="s">
        <v>35</v>
      </c>
      <c r="AM13" s="6" t="s">
        <v>35</v>
      </c>
      <c r="AN13" s="14" t="s">
        <v>35</v>
      </c>
      <c r="AO13" s="12" t="s">
        <v>35</v>
      </c>
      <c r="AP13" s="6" t="s">
        <v>35</v>
      </c>
      <c r="AQ13" s="6" t="s">
        <v>35</v>
      </c>
      <c r="AR13" s="14" t="s">
        <v>35</v>
      </c>
      <c r="AS13" s="12" t="s">
        <v>35</v>
      </c>
      <c r="AT13" s="6" t="s">
        <v>35</v>
      </c>
      <c r="AU13" s="6" t="s">
        <v>35</v>
      </c>
      <c r="AV13" s="14" t="s">
        <v>35</v>
      </c>
    </row>
    <row r="14" spans="1:48" ht="16.5" thickBot="1">
      <c r="A14" s="108"/>
      <c r="B14" s="15" t="s">
        <v>4</v>
      </c>
      <c r="C14" s="16">
        <f>SUM(C9:C13)</f>
        <v>226</v>
      </c>
      <c r="D14" s="17">
        <f t="shared" ref="D14" si="1">SUM(D9:D13)</f>
        <v>102</v>
      </c>
      <c r="E14" s="18">
        <f t="shared" ref="E14" si="2">SUM(E9:E13)</f>
        <v>120</v>
      </c>
      <c r="F14" s="18">
        <f t="shared" ref="F14" si="3">SUM(F9:F13)</f>
        <v>222</v>
      </c>
      <c r="G14" s="17">
        <f t="shared" ref="G14" si="4">SUM(G9:G13)</f>
        <v>29</v>
      </c>
      <c r="H14" s="18">
        <f t="shared" ref="H14" si="5">SUM(H9:H13)</f>
        <v>177</v>
      </c>
      <c r="I14" s="18">
        <f t="shared" ref="I14" si="6">SUM(I9:I13)</f>
        <v>17</v>
      </c>
      <c r="J14" s="19">
        <f t="shared" ref="J14" si="7">SUM(J9:J13)</f>
        <v>223</v>
      </c>
      <c r="K14" s="17">
        <f t="shared" ref="K14" si="8">SUM(K9:K13)</f>
        <v>65</v>
      </c>
      <c r="L14" s="18">
        <f t="shared" ref="L14" si="9">SUM(L9:L13)</f>
        <v>74</v>
      </c>
      <c r="M14" s="18">
        <f t="shared" ref="M14" si="10">SUM(M9:M13)</f>
        <v>81</v>
      </c>
      <c r="N14" s="19">
        <f t="shared" ref="N14" si="11">SUM(N9:N13)</f>
        <v>220</v>
      </c>
      <c r="O14" s="17">
        <f t="shared" ref="O14" si="12">SUM(O9:O13)</f>
        <v>49</v>
      </c>
      <c r="P14" s="18">
        <f t="shared" ref="P14" si="13">SUM(P9:P13)</f>
        <v>42</v>
      </c>
      <c r="Q14" s="18">
        <f t="shared" ref="Q14" si="14">SUM(Q9:Q13)</f>
        <v>77</v>
      </c>
      <c r="R14" s="18">
        <f t="shared" ref="R14" si="15">SUM(R9:R13)</f>
        <v>52</v>
      </c>
      <c r="S14" s="19">
        <f t="shared" ref="S14" si="16">SUM(S9:S13)</f>
        <v>220</v>
      </c>
      <c r="T14" s="17">
        <f t="shared" ref="T14" si="17">SUM(T9:T13)</f>
        <v>31</v>
      </c>
      <c r="U14" s="18">
        <f t="shared" ref="U14" si="18">SUM(U9:U13)</f>
        <v>53</v>
      </c>
      <c r="V14" s="18">
        <f t="shared" ref="V14" si="19">SUM(V9:V13)</f>
        <v>51</v>
      </c>
      <c r="W14" s="18">
        <f t="shared" ref="W14" si="20">SUM(W9:W13)</f>
        <v>89</v>
      </c>
      <c r="X14" s="19">
        <f t="shared" ref="X14" si="21">SUM(X9:X13)</f>
        <v>224</v>
      </c>
      <c r="Y14" s="17">
        <f t="shared" ref="Y14" si="22">SUM(Y9:Y13)</f>
        <v>40</v>
      </c>
      <c r="Z14" s="18">
        <f t="shared" ref="Z14" si="23">SUM(Z9:Z13)</f>
        <v>71</v>
      </c>
      <c r="AA14" s="18">
        <f t="shared" ref="AA14" si="24">SUM(AA9:AA13)</f>
        <v>61</v>
      </c>
      <c r="AB14" s="18">
        <f t="shared" ref="AB14" si="25">SUM(AB9:AB13)</f>
        <v>50</v>
      </c>
      <c r="AC14" s="19">
        <f t="shared" ref="AC14" si="26">SUM(AC9:AC13)</f>
        <v>222</v>
      </c>
      <c r="AD14" s="17">
        <f t="shared" ref="AD14" si="27">SUM(AD9:AD13)</f>
        <v>118</v>
      </c>
      <c r="AE14" s="18">
        <f t="shared" ref="AE14" si="28">SUM(AE9:AE13)</f>
        <v>68</v>
      </c>
      <c r="AF14" s="18">
        <f t="shared" ref="AF14" si="29">SUM(AF9:AF13)</f>
        <v>37</v>
      </c>
      <c r="AG14" s="19">
        <f t="shared" ref="AG14" si="30">SUM(AG9:AG13)</f>
        <v>223</v>
      </c>
      <c r="AH14" s="17">
        <f t="shared" ref="AH14" si="31">SUM(AH9:AH13)</f>
        <v>7</v>
      </c>
      <c r="AI14" s="18">
        <f t="shared" ref="AI14" si="32">SUM(AI9:AI13)</f>
        <v>43</v>
      </c>
      <c r="AJ14" s="18">
        <f t="shared" ref="AJ14" si="33">SUM(AJ9:AJ13)</f>
        <v>107</v>
      </c>
      <c r="AK14" s="18">
        <f t="shared" ref="AK14" si="34">SUM(AK9:AK13)</f>
        <v>44</v>
      </c>
      <c r="AL14" s="18">
        <f t="shared" ref="AL14" si="35">SUM(AL9:AL13)</f>
        <v>6</v>
      </c>
      <c r="AM14" s="18">
        <f t="shared" ref="AM14" si="36">SUM(AM9:AM13)</f>
        <v>0</v>
      </c>
      <c r="AN14" s="19">
        <f t="shared" ref="AN14" si="37">SUM(AN9:AN13)</f>
        <v>207</v>
      </c>
      <c r="AO14" s="17">
        <f t="shared" ref="AO14" si="38">SUM(AO9:AO13)</f>
        <v>17</v>
      </c>
      <c r="AP14" s="18">
        <f t="shared" ref="AP14" si="39">SUM(AP9:AP13)</f>
        <v>126</v>
      </c>
      <c r="AQ14" s="18">
        <f t="shared" ref="AQ14" si="40">SUM(AQ9:AQ13)</f>
        <v>62</v>
      </c>
      <c r="AR14" s="19">
        <f t="shared" ref="AR14" si="41">SUM(AR9:AR13)</f>
        <v>205</v>
      </c>
      <c r="AS14" s="17">
        <f t="shared" ref="AS14" si="42">SUM(AS9:AS13)</f>
        <v>114</v>
      </c>
      <c r="AT14" s="18">
        <f t="shared" ref="AT14" si="43">SUM(AT9:AT13)</f>
        <v>90</v>
      </c>
      <c r="AU14" s="18">
        <f t="shared" ref="AU14" si="44">SUM(AU9:AU13)</f>
        <v>1</v>
      </c>
      <c r="AV14" s="19">
        <f t="shared" ref="AV14" si="45">SUM(AV9:AV13)</f>
        <v>205</v>
      </c>
    </row>
    <row r="15" spans="1:48">
      <c r="A15" s="104" t="s">
        <v>6</v>
      </c>
      <c r="B15" s="63" t="s">
        <v>33</v>
      </c>
      <c r="C15" s="7">
        <v>77</v>
      </c>
      <c r="D15" s="8">
        <v>24</v>
      </c>
      <c r="E15" s="9">
        <v>53</v>
      </c>
      <c r="F15" s="9">
        <v>77</v>
      </c>
      <c r="G15" s="8">
        <v>16</v>
      </c>
      <c r="H15" s="9">
        <v>57</v>
      </c>
      <c r="I15" s="9">
        <v>3</v>
      </c>
      <c r="J15" s="10">
        <v>76</v>
      </c>
      <c r="K15" s="8">
        <v>28</v>
      </c>
      <c r="L15" s="9">
        <v>21</v>
      </c>
      <c r="M15" s="9">
        <v>27</v>
      </c>
      <c r="N15" s="10">
        <v>76</v>
      </c>
      <c r="O15" s="8">
        <v>8</v>
      </c>
      <c r="P15" s="9">
        <v>24</v>
      </c>
      <c r="Q15" s="9">
        <v>22</v>
      </c>
      <c r="R15" s="9">
        <v>21</v>
      </c>
      <c r="S15" s="10">
        <v>75</v>
      </c>
      <c r="T15" s="8">
        <v>8</v>
      </c>
      <c r="U15" s="9">
        <v>27</v>
      </c>
      <c r="V15" s="9">
        <v>14</v>
      </c>
      <c r="W15" s="9">
        <v>28</v>
      </c>
      <c r="X15" s="10">
        <v>77</v>
      </c>
      <c r="Y15" s="8">
        <v>19</v>
      </c>
      <c r="Z15" s="9">
        <v>34</v>
      </c>
      <c r="AA15" s="9">
        <v>13</v>
      </c>
      <c r="AB15" s="9">
        <v>11</v>
      </c>
      <c r="AC15" s="10">
        <v>77</v>
      </c>
      <c r="AD15" s="8">
        <v>37</v>
      </c>
      <c r="AE15" s="9">
        <v>31</v>
      </c>
      <c r="AF15" s="9">
        <v>6</v>
      </c>
      <c r="AG15" s="10">
        <v>74</v>
      </c>
      <c r="AH15" s="8">
        <v>5</v>
      </c>
      <c r="AI15" s="9">
        <v>25</v>
      </c>
      <c r="AJ15" s="9">
        <v>26</v>
      </c>
      <c r="AK15" s="9">
        <v>11</v>
      </c>
      <c r="AL15" s="9">
        <v>2</v>
      </c>
      <c r="AM15" s="9">
        <v>0</v>
      </c>
      <c r="AN15" s="10">
        <v>69</v>
      </c>
      <c r="AO15" s="8">
        <v>11</v>
      </c>
      <c r="AP15" s="9">
        <v>39</v>
      </c>
      <c r="AQ15" s="9">
        <v>19</v>
      </c>
      <c r="AR15" s="10">
        <v>69</v>
      </c>
      <c r="AS15" s="8">
        <v>44</v>
      </c>
      <c r="AT15" s="9">
        <v>25</v>
      </c>
      <c r="AU15" s="9">
        <v>0</v>
      </c>
      <c r="AV15" s="10">
        <v>69</v>
      </c>
    </row>
    <row r="16" spans="1:48">
      <c r="A16" s="107"/>
      <c r="B16" s="2" t="s">
        <v>34</v>
      </c>
      <c r="C16" s="11">
        <v>20</v>
      </c>
      <c r="D16" s="12">
        <v>7</v>
      </c>
      <c r="E16" s="6">
        <v>13</v>
      </c>
      <c r="F16" s="6">
        <v>20</v>
      </c>
      <c r="G16" s="12">
        <v>3</v>
      </c>
      <c r="H16" s="6">
        <v>13</v>
      </c>
      <c r="I16" s="6">
        <v>4</v>
      </c>
      <c r="J16" s="14">
        <v>20</v>
      </c>
      <c r="K16" s="12">
        <v>9</v>
      </c>
      <c r="L16" s="6">
        <v>2</v>
      </c>
      <c r="M16" s="6">
        <v>8</v>
      </c>
      <c r="N16" s="14">
        <v>19</v>
      </c>
      <c r="O16" s="12">
        <v>3</v>
      </c>
      <c r="P16" s="6">
        <v>3</v>
      </c>
      <c r="Q16" s="6">
        <v>5</v>
      </c>
      <c r="R16" s="6">
        <v>9</v>
      </c>
      <c r="S16" s="14">
        <v>20</v>
      </c>
      <c r="T16" s="12">
        <v>4</v>
      </c>
      <c r="U16" s="6">
        <v>7</v>
      </c>
      <c r="V16" s="6">
        <v>1</v>
      </c>
      <c r="W16" s="6">
        <v>8</v>
      </c>
      <c r="X16" s="14">
        <v>20</v>
      </c>
      <c r="Y16" s="12">
        <v>5</v>
      </c>
      <c r="Z16" s="6">
        <v>9</v>
      </c>
      <c r="AA16" s="6">
        <v>2</v>
      </c>
      <c r="AB16" s="6">
        <v>4</v>
      </c>
      <c r="AC16" s="14">
        <v>20</v>
      </c>
      <c r="AD16" s="12">
        <v>5</v>
      </c>
      <c r="AE16" s="6">
        <v>10</v>
      </c>
      <c r="AF16" s="6">
        <v>2</v>
      </c>
      <c r="AG16" s="14">
        <v>17</v>
      </c>
      <c r="AH16" s="12">
        <v>2</v>
      </c>
      <c r="AI16" s="6">
        <v>4</v>
      </c>
      <c r="AJ16" s="6">
        <v>6</v>
      </c>
      <c r="AK16" s="6">
        <v>3</v>
      </c>
      <c r="AL16" s="6">
        <v>4</v>
      </c>
      <c r="AM16" s="6">
        <v>0</v>
      </c>
      <c r="AN16" s="14">
        <v>19</v>
      </c>
      <c r="AO16" s="12">
        <v>1</v>
      </c>
      <c r="AP16" s="6">
        <v>13</v>
      </c>
      <c r="AQ16" s="6">
        <v>5</v>
      </c>
      <c r="AR16" s="14">
        <v>19</v>
      </c>
      <c r="AS16" s="12">
        <v>7</v>
      </c>
      <c r="AT16" s="6">
        <v>12</v>
      </c>
      <c r="AU16" s="6">
        <v>0</v>
      </c>
      <c r="AV16" s="14">
        <v>19</v>
      </c>
    </row>
    <row r="17" spans="1:48">
      <c r="A17" s="107"/>
      <c r="B17" s="2" t="s">
        <v>61</v>
      </c>
      <c r="C17" s="76" t="s">
        <v>35</v>
      </c>
      <c r="D17" s="67" t="s">
        <v>35</v>
      </c>
      <c r="E17" s="6" t="s">
        <v>35</v>
      </c>
      <c r="F17" s="6" t="s">
        <v>35</v>
      </c>
      <c r="G17" s="12" t="s">
        <v>35</v>
      </c>
      <c r="H17" s="6" t="s">
        <v>35</v>
      </c>
      <c r="I17" s="6" t="s">
        <v>35</v>
      </c>
      <c r="J17" s="14" t="s">
        <v>35</v>
      </c>
      <c r="K17" s="12" t="s">
        <v>35</v>
      </c>
      <c r="L17" s="6" t="s">
        <v>35</v>
      </c>
      <c r="M17" s="6" t="s">
        <v>35</v>
      </c>
      <c r="N17" s="14" t="s">
        <v>35</v>
      </c>
      <c r="O17" s="12" t="s">
        <v>35</v>
      </c>
      <c r="P17" s="6" t="s">
        <v>35</v>
      </c>
      <c r="Q17" s="6" t="s">
        <v>35</v>
      </c>
      <c r="R17" s="6" t="s">
        <v>35</v>
      </c>
      <c r="S17" s="14" t="s">
        <v>35</v>
      </c>
      <c r="T17" s="12" t="s">
        <v>35</v>
      </c>
      <c r="U17" s="6" t="s">
        <v>35</v>
      </c>
      <c r="V17" s="6" t="s">
        <v>35</v>
      </c>
      <c r="W17" s="6" t="s">
        <v>35</v>
      </c>
      <c r="X17" s="14" t="s">
        <v>35</v>
      </c>
      <c r="Y17" s="12" t="s">
        <v>35</v>
      </c>
      <c r="Z17" s="6" t="s">
        <v>35</v>
      </c>
      <c r="AA17" s="6" t="s">
        <v>35</v>
      </c>
      <c r="AB17" s="6" t="s">
        <v>35</v>
      </c>
      <c r="AC17" s="14" t="s">
        <v>35</v>
      </c>
      <c r="AD17" s="12" t="s">
        <v>35</v>
      </c>
      <c r="AE17" s="6" t="s">
        <v>35</v>
      </c>
      <c r="AF17" s="6" t="s">
        <v>35</v>
      </c>
      <c r="AG17" s="14" t="s">
        <v>35</v>
      </c>
      <c r="AH17" s="12" t="s">
        <v>35</v>
      </c>
      <c r="AI17" s="6" t="s">
        <v>35</v>
      </c>
      <c r="AJ17" s="6" t="s">
        <v>35</v>
      </c>
      <c r="AK17" s="6" t="s">
        <v>35</v>
      </c>
      <c r="AL17" s="6" t="s">
        <v>35</v>
      </c>
      <c r="AM17" s="6" t="s">
        <v>35</v>
      </c>
      <c r="AN17" s="14" t="s">
        <v>35</v>
      </c>
      <c r="AO17" s="12" t="s">
        <v>35</v>
      </c>
      <c r="AP17" s="6" t="s">
        <v>35</v>
      </c>
      <c r="AQ17" s="6" t="s">
        <v>35</v>
      </c>
      <c r="AR17" s="14" t="s">
        <v>35</v>
      </c>
      <c r="AS17" s="12" t="s">
        <v>35</v>
      </c>
      <c r="AT17" s="6" t="s">
        <v>35</v>
      </c>
      <c r="AU17" s="6" t="s">
        <v>35</v>
      </c>
      <c r="AV17" s="14" t="s">
        <v>35</v>
      </c>
    </row>
    <row r="18" spans="1:48">
      <c r="A18" s="107"/>
      <c r="B18" s="2" t="s">
        <v>20</v>
      </c>
      <c r="C18" s="76" t="s">
        <v>35</v>
      </c>
      <c r="D18" s="67" t="s">
        <v>35</v>
      </c>
      <c r="E18" s="6" t="s">
        <v>35</v>
      </c>
      <c r="F18" s="6" t="s">
        <v>35</v>
      </c>
      <c r="G18" s="12" t="s">
        <v>35</v>
      </c>
      <c r="H18" s="6" t="s">
        <v>35</v>
      </c>
      <c r="I18" s="6" t="s">
        <v>35</v>
      </c>
      <c r="J18" s="14" t="s">
        <v>35</v>
      </c>
      <c r="K18" s="12" t="s">
        <v>35</v>
      </c>
      <c r="L18" s="6" t="s">
        <v>35</v>
      </c>
      <c r="M18" s="6" t="s">
        <v>35</v>
      </c>
      <c r="N18" s="14" t="s">
        <v>35</v>
      </c>
      <c r="O18" s="12" t="s">
        <v>35</v>
      </c>
      <c r="P18" s="6" t="s">
        <v>35</v>
      </c>
      <c r="Q18" s="6" t="s">
        <v>35</v>
      </c>
      <c r="R18" s="6" t="s">
        <v>35</v>
      </c>
      <c r="S18" s="14" t="s">
        <v>35</v>
      </c>
      <c r="T18" s="12" t="s">
        <v>35</v>
      </c>
      <c r="U18" s="6" t="s">
        <v>35</v>
      </c>
      <c r="V18" s="6" t="s">
        <v>35</v>
      </c>
      <c r="W18" s="6" t="s">
        <v>35</v>
      </c>
      <c r="X18" s="14" t="s">
        <v>35</v>
      </c>
      <c r="Y18" s="12" t="s">
        <v>35</v>
      </c>
      <c r="Z18" s="6" t="s">
        <v>35</v>
      </c>
      <c r="AA18" s="6" t="s">
        <v>35</v>
      </c>
      <c r="AB18" s="6" t="s">
        <v>35</v>
      </c>
      <c r="AC18" s="14" t="s">
        <v>35</v>
      </c>
      <c r="AD18" s="12" t="s">
        <v>35</v>
      </c>
      <c r="AE18" s="6" t="s">
        <v>35</v>
      </c>
      <c r="AF18" s="6" t="s">
        <v>35</v>
      </c>
      <c r="AG18" s="14" t="s">
        <v>35</v>
      </c>
      <c r="AH18" s="12" t="s">
        <v>35</v>
      </c>
      <c r="AI18" s="6" t="s">
        <v>35</v>
      </c>
      <c r="AJ18" s="6" t="s">
        <v>35</v>
      </c>
      <c r="AK18" s="6" t="s">
        <v>35</v>
      </c>
      <c r="AL18" s="6" t="s">
        <v>35</v>
      </c>
      <c r="AM18" s="6" t="s">
        <v>35</v>
      </c>
      <c r="AN18" s="14" t="s">
        <v>35</v>
      </c>
      <c r="AO18" s="12" t="s">
        <v>35</v>
      </c>
      <c r="AP18" s="6" t="s">
        <v>35</v>
      </c>
      <c r="AQ18" s="6" t="s">
        <v>35</v>
      </c>
      <c r="AR18" s="14" t="s">
        <v>35</v>
      </c>
      <c r="AS18" s="12" t="s">
        <v>35</v>
      </c>
      <c r="AT18" s="6" t="s">
        <v>35</v>
      </c>
      <c r="AU18" s="6" t="s">
        <v>35</v>
      </c>
      <c r="AV18" s="14" t="s">
        <v>35</v>
      </c>
    </row>
    <row r="19" spans="1:48">
      <c r="A19" s="107"/>
      <c r="B19" s="2" t="s">
        <v>62</v>
      </c>
      <c r="C19" s="76" t="s">
        <v>35</v>
      </c>
      <c r="D19" s="67" t="s">
        <v>35</v>
      </c>
      <c r="E19" s="6" t="s">
        <v>35</v>
      </c>
      <c r="F19" s="6" t="s">
        <v>35</v>
      </c>
      <c r="G19" s="12" t="s">
        <v>35</v>
      </c>
      <c r="H19" s="6" t="s">
        <v>35</v>
      </c>
      <c r="I19" s="6" t="s">
        <v>35</v>
      </c>
      <c r="J19" s="14" t="s">
        <v>35</v>
      </c>
      <c r="K19" s="12" t="s">
        <v>35</v>
      </c>
      <c r="L19" s="6" t="s">
        <v>35</v>
      </c>
      <c r="M19" s="6" t="s">
        <v>35</v>
      </c>
      <c r="N19" s="14" t="s">
        <v>35</v>
      </c>
      <c r="O19" s="12" t="s">
        <v>35</v>
      </c>
      <c r="P19" s="6" t="s">
        <v>35</v>
      </c>
      <c r="Q19" s="6" t="s">
        <v>35</v>
      </c>
      <c r="R19" s="6" t="s">
        <v>35</v>
      </c>
      <c r="S19" s="14" t="s">
        <v>35</v>
      </c>
      <c r="T19" s="12" t="s">
        <v>35</v>
      </c>
      <c r="U19" s="6" t="s">
        <v>35</v>
      </c>
      <c r="V19" s="6" t="s">
        <v>35</v>
      </c>
      <c r="W19" s="6" t="s">
        <v>35</v>
      </c>
      <c r="X19" s="14" t="s">
        <v>35</v>
      </c>
      <c r="Y19" s="12" t="s">
        <v>35</v>
      </c>
      <c r="Z19" s="6" t="s">
        <v>35</v>
      </c>
      <c r="AA19" s="6" t="s">
        <v>35</v>
      </c>
      <c r="AB19" s="6" t="s">
        <v>35</v>
      </c>
      <c r="AC19" s="14" t="s">
        <v>35</v>
      </c>
      <c r="AD19" s="12" t="s">
        <v>35</v>
      </c>
      <c r="AE19" s="6" t="s">
        <v>35</v>
      </c>
      <c r="AF19" s="6" t="s">
        <v>35</v>
      </c>
      <c r="AG19" s="14" t="s">
        <v>35</v>
      </c>
      <c r="AH19" s="12" t="s">
        <v>35</v>
      </c>
      <c r="AI19" s="6" t="s">
        <v>35</v>
      </c>
      <c r="AJ19" s="6" t="s">
        <v>35</v>
      </c>
      <c r="AK19" s="6" t="s">
        <v>35</v>
      </c>
      <c r="AL19" s="6" t="s">
        <v>35</v>
      </c>
      <c r="AM19" s="6" t="s">
        <v>35</v>
      </c>
      <c r="AN19" s="14" t="s">
        <v>35</v>
      </c>
      <c r="AO19" s="12" t="s">
        <v>35</v>
      </c>
      <c r="AP19" s="6" t="s">
        <v>35</v>
      </c>
      <c r="AQ19" s="6" t="s">
        <v>35</v>
      </c>
      <c r="AR19" s="14" t="s">
        <v>35</v>
      </c>
      <c r="AS19" s="12" t="s">
        <v>35</v>
      </c>
      <c r="AT19" s="6" t="s">
        <v>35</v>
      </c>
      <c r="AU19" s="6" t="s">
        <v>35</v>
      </c>
      <c r="AV19" s="14" t="s">
        <v>35</v>
      </c>
    </row>
    <row r="20" spans="1:48" ht="16.5" thickBot="1">
      <c r="A20" s="108"/>
      <c r="B20" s="15" t="s">
        <v>4</v>
      </c>
      <c r="C20" s="16">
        <f>SUM(C15:C19)</f>
        <v>97</v>
      </c>
      <c r="D20" s="17">
        <f t="shared" ref="D20" si="46">SUM(D15:D19)</f>
        <v>31</v>
      </c>
      <c r="E20" s="18">
        <f t="shared" ref="E20" si="47">SUM(E15:E19)</f>
        <v>66</v>
      </c>
      <c r="F20" s="18">
        <f t="shared" ref="F20" si="48">SUM(F15:F19)</f>
        <v>97</v>
      </c>
      <c r="G20" s="17">
        <f t="shared" ref="G20" si="49">SUM(G15:G19)</f>
        <v>19</v>
      </c>
      <c r="H20" s="18">
        <f t="shared" ref="H20" si="50">SUM(H15:H19)</f>
        <v>70</v>
      </c>
      <c r="I20" s="18">
        <f t="shared" ref="I20" si="51">SUM(I15:I19)</f>
        <v>7</v>
      </c>
      <c r="J20" s="19">
        <f t="shared" ref="J20" si="52">SUM(J15:J19)</f>
        <v>96</v>
      </c>
      <c r="K20" s="17">
        <f t="shared" ref="K20" si="53">SUM(K15:K19)</f>
        <v>37</v>
      </c>
      <c r="L20" s="18">
        <f t="shared" ref="L20" si="54">SUM(L15:L19)</f>
        <v>23</v>
      </c>
      <c r="M20" s="18">
        <f t="shared" ref="M20" si="55">SUM(M15:M19)</f>
        <v>35</v>
      </c>
      <c r="N20" s="19">
        <f t="shared" ref="N20" si="56">SUM(N15:N19)</f>
        <v>95</v>
      </c>
      <c r="O20" s="17">
        <f t="shared" ref="O20" si="57">SUM(O15:O19)</f>
        <v>11</v>
      </c>
      <c r="P20" s="18">
        <f t="shared" ref="P20" si="58">SUM(P15:P19)</f>
        <v>27</v>
      </c>
      <c r="Q20" s="18">
        <f t="shared" ref="Q20" si="59">SUM(Q15:Q19)</f>
        <v>27</v>
      </c>
      <c r="R20" s="18">
        <f t="shared" ref="R20" si="60">SUM(R15:R19)</f>
        <v>30</v>
      </c>
      <c r="S20" s="19">
        <f t="shared" ref="S20" si="61">SUM(S15:S19)</f>
        <v>95</v>
      </c>
      <c r="T20" s="17">
        <f t="shared" ref="T20" si="62">SUM(T15:T19)</f>
        <v>12</v>
      </c>
      <c r="U20" s="18">
        <f t="shared" ref="U20" si="63">SUM(U15:U19)</f>
        <v>34</v>
      </c>
      <c r="V20" s="18">
        <f t="shared" ref="V20" si="64">SUM(V15:V19)</f>
        <v>15</v>
      </c>
      <c r="W20" s="18">
        <f t="shared" ref="W20" si="65">SUM(W15:W19)</f>
        <v>36</v>
      </c>
      <c r="X20" s="19">
        <f t="shared" ref="X20" si="66">SUM(X15:X19)</f>
        <v>97</v>
      </c>
      <c r="Y20" s="17">
        <f t="shared" ref="Y20" si="67">SUM(Y15:Y19)</f>
        <v>24</v>
      </c>
      <c r="Z20" s="18">
        <f t="shared" ref="Z20" si="68">SUM(Z15:Z19)</f>
        <v>43</v>
      </c>
      <c r="AA20" s="18">
        <f t="shared" ref="AA20" si="69">SUM(AA15:AA19)</f>
        <v>15</v>
      </c>
      <c r="AB20" s="18">
        <f t="shared" ref="AB20" si="70">SUM(AB15:AB19)</f>
        <v>15</v>
      </c>
      <c r="AC20" s="19">
        <f t="shared" ref="AC20" si="71">SUM(AC15:AC19)</f>
        <v>97</v>
      </c>
      <c r="AD20" s="17">
        <f t="shared" ref="AD20" si="72">SUM(AD15:AD19)</f>
        <v>42</v>
      </c>
      <c r="AE20" s="18">
        <f t="shared" ref="AE20" si="73">SUM(AE15:AE19)</f>
        <v>41</v>
      </c>
      <c r="AF20" s="18">
        <f t="shared" ref="AF20" si="74">SUM(AF15:AF19)</f>
        <v>8</v>
      </c>
      <c r="AG20" s="19">
        <f t="shared" ref="AG20" si="75">SUM(AG15:AG19)</f>
        <v>91</v>
      </c>
      <c r="AH20" s="17">
        <f t="shared" ref="AH20" si="76">SUM(AH15:AH19)</f>
        <v>7</v>
      </c>
      <c r="AI20" s="18">
        <f t="shared" ref="AI20" si="77">SUM(AI15:AI19)</f>
        <v>29</v>
      </c>
      <c r="AJ20" s="18">
        <f t="shared" ref="AJ20" si="78">SUM(AJ15:AJ19)</f>
        <v>32</v>
      </c>
      <c r="AK20" s="18">
        <f t="shared" ref="AK20" si="79">SUM(AK15:AK19)</f>
        <v>14</v>
      </c>
      <c r="AL20" s="18">
        <f t="shared" ref="AL20" si="80">SUM(AL15:AL19)</f>
        <v>6</v>
      </c>
      <c r="AM20" s="18">
        <f t="shared" ref="AM20" si="81">SUM(AM15:AM19)</f>
        <v>0</v>
      </c>
      <c r="AN20" s="19">
        <f t="shared" ref="AN20" si="82">SUM(AN15:AN19)</f>
        <v>88</v>
      </c>
      <c r="AO20" s="17">
        <f t="shared" ref="AO20" si="83">SUM(AO15:AO19)</f>
        <v>12</v>
      </c>
      <c r="AP20" s="18">
        <f t="shared" ref="AP20" si="84">SUM(AP15:AP19)</f>
        <v>52</v>
      </c>
      <c r="AQ20" s="18">
        <f t="shared" ref="AQ20" si="85">SUM(AQ15:AQ19)</f>
        <v>24</v>
      </c>
      <c r="AR20" s="19">
        <f t="shared" ref="AR20" si="86">SUM(AR15:AR19)</f>
        <v>88</v>
      </c>
      <c r="AS20" s="17">
        <f t="shared" ref="AS20" si="87">SUM(AS15:AS19)</f>
        <v>51</v>
      </c>
      <c r="AT20" s="18">
        <f t="shared" ref="AT20" si="88">SUM(AT15:AT19)</f>
        <v>37</v>
      </c>
      <c r="AU20" s="18">
        <f t="shared" ref="AU20" si="89">SUM(AU15:AU19)</f>
        <v>0</v>
      </c>
      <c r="AV20" s="19">
        <f t="shared" ref="AV20" si="90">SUM(AV15:AV19)</f>
        <v>88</v>
      </c>
    </row>
    <row r="21" spans="1:48">
      <c r="A21" s="104" t="s">
        <v>7</v>
      </c>
      <c r="B21" s="63" t="s">
        <v>33</v>
      </c>
      <c r="C21" s="7">
        <v>47</v>
      </c>
      <c r="D21" s="8">
        <v>26</v>
      </c>
      <c r="E21" s="9">
        <v>19</v>
      </c>
      <c r="F21" s="9">
        <v>45</v>
      </c>
      <c r="G21" s="8">
        <v>3</v>
      </c>
      <c r="H21" s="9">
        <v>39</v>
      </c>
      <c r="I21" s="9">
        <v>5</v>
      </c>
      <c r="J21" s="10">
        <v>47</v>
      </c>
      <c r="K21" s="8">
        <v>14</v>
      </c>
      <c r="L21" s="9">
        <v>14</v>
      </c>
      <c r="M21" s="9">
        <v>17</v>
      </c>
      <c r="N21" s="10">
        <v>45</v>
      </c>
      <c r="O21" s="8">
        <v>4</v>
      </c>
      <c r="P21" s="9">
        <v>13</v>
      </c>
      <c r="Q21" s="9">
        <v>18</v>
      </c>
      <c r="R21" s="9">
        <v>12</v>
      </c>
      <c r="S21" s="10">
        <v>47</v>
      </c>
      <c r="T21" s="8">
        <v>7</v>
      </c>
      <c r="U21" s="9">
        <v>16</v>
      </c>
      <c r="V21" s="9">
        <v>14</v>
      </c>
      <c r="W21" s="9">
        <v>10</v>
      </c>
      <c r="X21" s="10">
        <v>47</v>
      </c>
      <c r="Y21" s="8">
        <v>15</v>
      </c>
      <c r="Z21" s="9">
        <v>24</v>
      </c>
      <c r="AA21" s="9">
        <v>7</v>
      </c>
      <c r="AB21" s="9">
        <v>1</v>
      </c>
      <c r="AC21" s="10">
        <v>47</v>
      </c>
      <c r="AD21" s="8">
        <v>37</v>
      </c>
      <c r="AE21" s="9">
        <v>4</v>
      </c>
      <c r="AF21" s="9">
        <v>5</v>
      </c>
      <c r="AG21" s="10">
        <v>46</v>
      </c>
      <c r="AH21" s="8">
        <v>5</v>
      </c>
      <c r="AI21" s="9">
        <v>15</v>
      </c>
      <c r="AJ21" s="9">
        <v>14</v>
      </c>
      <c r="AK21" s="9">
        <v>7</v>
      </c>
      <c r="AL21" s="9">
        <v>1</v>
      </c>
      <c r="AM21" s="9">
        <v>0</v>
      </c>
      <c r="AN21" s="10">
        <v>42</v>
      </c>
      <c r="AO21" s="8">
        <v>10</v>
      </c>
      <c r="AP21" s="9">
        <v>17</v>
      </c>
      <c r="AQ21" s="9">
        <v>15</v>
      </c>
      <c r="AR21" s="10">
        <v>42</v>
      </c>
      <c r="AS21" s="8">
        <v>27</v>
      </c>
      <c r="AT21" s="9">
        <v>15</v>
      </c>
      <c r="AU21" s="9">
        <v>0</v>
      </c>
      <c r="AV21" s="10">
        <v>42</v>
      </c>
    </row>
    <row r="22" spans="1:48">
      <c r="A22" s="107"/>
      <c r="B22" s="2" t="s">
        <v>34</v>
      </c>
      <c r="C22" s="11">
        <v>20</v>
      </c>
      <c r="D22" s="12">
        <v>8</v>
      </c>
      <c r="E22" s="6">
        <v>12</v>
      </c>
      <c r="F22" s="6">
        <v>20</v>
      </c>
      <c r="G22" s="12">
        <v>1</v>
      </c>
      <c r="H22" s="6">
        <v>14</v>
      </c>
      <c r="I22" s="6">
        <v>5</v>
      </c>
      <c r="J22" s="14">
        <v>20</v>
      </c>
      <c r="K22" s="12">
        <v>9</v>
      </c>
      <c r="L22" s="6">
        <v>7</v>
      </c>
      <c r="M22" s="6">
        <v>4</v>
      </c>
      <c r="N22" s="14">
        <v>20</v>
      </c>
      <c r="O22" s="12">
        <v>1</v>
      </c>
      <c r="P22" s="6">
        <v>6</v>
      </c>
      <c r="Q22" s="6">
        <v>9</v>
      </c>
      <c r="R22" s="6">
        <v>4</v>
      </c>
      <c r="S22" s="14">
        <v>20</v>
      </c>
      <c r="T22" s="12">
        <v>2</v>
      </c>
      <c r="U22" s="6">
        <v>5</v>
      </c>
      <c r="V22" s="6">
        <v>2</v>
      </c>
      <c r="W22" s="6">
        <v>11</v>
      </c>
      <c r="X22" s="14">
        <v>20</v>
      </c>
      <c r="Y22" s="12">
        <v>4</v>
      </c>
      <c r="Z22" s="6">
        <v>7</v>
      </c>
      <c r="AA22" s="6">
        <v>7</v>
      </c>
      <c r="AB22" s="6">
        <v>2</v>
      </c>
      <c r="AC22" s="14">
        <v>20</v>
      </c>
      <c r="AD22" s="12">
        <v>19</v>
      </c>
      <c r="AE22" s="6">
        <v>1</v>
      </c>
      <c r="AF22" s="6">
        <v>0</v>
      </c>
      <c r="AG22" s="14">
        <v>20</v>
      </c>
      <c r="AH22" s="12">
        <v>0</v>
      </c>
      <c r="AI22" s="6">
        <v>8</v>
      </c>
      <c r="AJ22" s="6">
        <v>4</v>
      </c>
      <c r="AK22" s="6">
        <v>1</v>
      </c>
      <c r="AL22" s="6">
        <v>4</v>
      </c>
      <c r="AM22" s="6">
        <v>1</v>
      </c>
      <c r="AN22" s="14">
        <v>18</v>
      </c>
      <c r="AO22" s="12">
        <v>2</v>
      </c>
      <c r="AP22" s="6">
        <v>14</v>
      </c>
      <c r="AQ22" s="6">
        <v>2</v>
      </c>
      <c r="AR22" s="14">
        <v>18</v>
      </c>
      <c r="AS22" s="12">
        <v>12</v>
      </c>
      <c r="AT22" s="6">
        <v>6</v>
      </c>
      <c r="AU22" s="6">
        <v>0</v>
      </c>
      <c r="AV22" s="14">
        <v>18</v>
      </c>
    </row>
    <row r="23" spans="1:48">
      <c r="A23" s="107"/>
      <c r="B23" s="2" t="s">
        <v>61</v>
      </c>
      <c r="C23" s="76" t="s">
        <v>35</v>
      </c>
      <c r="D23" s="67" t="s">
        <v>35</v>
      </c>
      <c r="E23" s="6" t="s">
        <v>35</v>
      </c>
      <c r="F23" s="6" t="s">
        <v>35</v>
      </c>
      <c r="G23" s="12" t="s">
        <v>35</v>
      </c>
      <c r="H23" s="6" t="s">
        <v>35</v>
      </c>
      <c r="I23" s="6" t="s">
        <v>35</v>
      </c>
      <c r="J23" s="14" t="s">
        <v>35</v>
      </c>
      <c r="K23" s="12" t="s">
        <v>35</v>
      </c>
      <c r="L23" s="6" t="s">
        <v>35</v>
      </c>
      <c r="M23" s="6" t="s">
        <v>35</v>
      </c>
      <c r="N23" s="14" t="s">
        <v>35</v>
      </c>
      <c r="O23" s="12" t="s">
        <v>35</v>
      </c>
      <c r="P23" s="6" t="s">
        <v>35</v>
      </c>
      <c r="Q23" s="6" t="s">
        <v>35</v>
      </c>
      <c r="R23" s="6" t="s">
        <v>35</v>
      </c>
      <c r="S23" s="14" t="s">
        <v>35</v>
      </c>
      <c r="T23" s="12" t="s">
        <v>35</v>
      </c>
      <c r="U23" s="6" t="s">
        <v>35</v>
      </c>
      <c r="V23" s="6" t="s">
        <v>35</v>
      </c>
      <c r="W23" s="6" t="s">
        <v>35</v>
      </c>
      <c r="X23" s="14" t="s">
        <v>35</v>
      </c>
      <c r="Y23" s="12" t="s">
        <v>35</v>
      </c>
      <c r="Z23" s="6" t="s">
        <v>35</v>
      </c>
      <c r="AA23" s="6" t="s">
        <v>35</v>
      </c>
      <c r="AB23" s="6" t="s">
        <v>35</v>
      </c>
      <c r="AC23" s="14" t="s">
        <v>35</v>
      </c>
      <c r="AD23" s="12" t="s">
        <v>35</v>
      </c>
      <c r="AE23" s="6" t="s">
        <v>35</v>
      </c>
      <c r="AF23" s="6" t="s">
        <v>35</v>
      </c>
      <c r="AG23" s="14" t="s">
        <v>35</v>
      </c>
      <c r="AH23" s="12" t="s">
        <v>35</v>
      </c>
      <c r="AI23" s="6" t="s">
        <v>35</v>
      </c>
      <c r="AJ23" s="6" t="s">
        <v>35</v>
      </c>
      <c r="AK23" s="6" t="s">
        <v>35</v>
      </c>
      <c r="AL23" s="6" t="s">
        <v>35</v>
      </c>
      <c r="AM23" s="6" t="s">
        <v>35</v>
      </c>
      <c r="AN23" s="14" t="s">
        <v>35</v>
      </c>
      <c r="AO23" s="12" t="s">
        <v>35</v>
      </c>
      <c r="AP23" s="6" t="s">
        <v>35</v>
      </c>
      <c r="AQ23" s="6" t="s">
        <v>35</v>
      </c>
      <c r="AR23" s="14" t="s">
        <v>35</v>
      </c>
      <c r="AS23" s="12" t="s">
        <v>35</v>
      </c>
      <c r="AT23" s="6" t="s">
        <v>35</v>
      </c>
      <c r="AU23" s="6" t="s">
        <v>35</v>
      </c>
      <c r="AV23" s="14" t="s">
        <v>35</v>
      </c>
    </row>
    <row r="24" spans="1:48">
      <c r="A24" s="107"/>
      <c r="B24" s="2" t="s">
        <v>20</v>
      </c>
      <c r="C24" s="76" t="s">
        <v>35</v>
      </c>
      <c r="D24" s="67" t="s">
        <v>35</v>
      </c>
      <c r="E24" s="6" t="s">
        <v>35</v>
      </c>
      <c r="F24" s="6" t="s">
        <v>35</v>
      </c>
      <c r="G24" s="12" t="s">
        <v>35</v>
      </c>
      <c r="H24" s="6" t="s">
        <v>35</v>
      </c>
      <c r="I24" s="6" t="s">
        <v>35</v>
      </c>
      <c r="J24" s="14" t="s">
        <v>35</v>
      </c>
      <c r="K24" s="12" t="s">
        <v>35</v>
      </c>
      <c r="L24" s="6" t="s">
        <v>35</v>
      </c>
      <c r="M24" s="6" t="s">
        <v>35</v>
      </c>
      <c r="N24" s="14" t="s">
        <v>35</v>
      </c>
      <c r="O24" s="12" t="s">
        <v>35</v>
      </c>
      <c r="P24" s="6" t="s">
        <v>35</v>
      </c>
      <c r="Q24" s="6" t="s">
        <v>35</v>
      </c>
      <c r="R24" s="6" t="s">
        <v>35</v>
      </c>
      <c r="S24" s="14" t="s">
        <v>35</v>
      </c>
      <c r="T24" s="12" t="s">
        <v>35</v>
      </c>
      <c r="U24" s="6" t="s">
        <v>35</v>
      </c>
      <c r="V24" s="6" t="s">
        <v>35</v>
      </c>
      <c r="W24" s="6" t="s">
        <v>35</v>
      </c>
      <c r="X24" s="14" t="s">
        <v>35</v>
      </c>
      <c r="Y24" s="12" t="s">
        <v>35</v>
      </c>
      <c r="Z24" s="6" t="s">
        <v>35</v>
      </c>
      <c r="AA24" s="6" t="s">
        <v>35</v>
      </c>
      <c r="AB24" s="6" t="s">
        <v>35</v>
      </c>
      <c r="AC24" s="14" t="s">
        <v>35</v>
      </c>
      <c r="AD24" s="12" t="s">
        <v>35</v>
      </c>
      <c r="AE24" s="6" t="s">
        <v>35</v>
      </c>
      <c r="AF24" s="6" t="s">
        <v>35</v>
      </c>
      <c r="AG24" s="14" t="s">
        <v>35</v>
      </c>
      <c r="AH24" s="12" t="s">
        <v>35</v>
      </c>
      <c r="AI24" s="6" t="s">
        <v>35</v>
      </c>
      <c r="AJ24" s="6" t="s">
        <v>35</v>
      </c>
      <c r="AK24" s="6" t="s">
        <v>35</v>
      </c>
      <c r="AL24" s="6" t="s">
        <v>35</v>
      </c>
      <c r="AM24" s="6" t="s">
        <v>35</v>
      </c>
      <c r="AN24" s="14" t="s">
        <v>35</v>
      </c>
      <c r="AO24" s="12" t="s">
        <v>35</v>
      </c>
      <c r="AP24" s="6" t="s">
        <v>35</v>
      </c>
      <c r="AQ24" s="6" t="s">
        <v>35</v>
      </c>
      <c r="AR24" s="14" t="s">
        <v>35</v>
      </c>
      <c r="AS24" s="12" t="s">
        <v>35</v>
      </c>
      <c r="AT24" s="6" t="s">
        <v>35</v>
      </c>
      <c r="AU24" s="6" t="s">
        <v>35</v>
      </c>
      <c r="AV24" s="14" t="s">
        <v>35</v>
      </c>
    </row>
    <row r="25" spans="1:48">
      <c r="A25" s="107"/>
      <c r="B25" s="2" t="s">
        <v>62</v>
      </c>
      <c r="C25" s="76" t="s">
        <v>35</v>
      </c>
      <c r="D25" s="67" t="s">
        <v>35</v>
      </c>
      <c r="E25" s="6" t="s">
        <v>35</v>
      </c>
      <c r="F25" s="6" t="s">
        <v>35</v>
      </c>
      <c r="G25" s="12" t="s">
        <v>35</v>
      </c>
      <c r="H25" s="6" t="s">
        <v>35</v>
      </c>
      <c r="I25" s="6" t="s">
        <v>35</v>
      </c>
      <c r="J25" s="14" t="s">
        <v>35</v>
      </c>
      <c r="K25" s="12" t="s">
        <v>35</v>
      </c>
      <c r="L25" s="6" t="s">
        <v>35</v>
      </c>
      <c r="M25" s="6" t="s">
        <v>35</v>
      </c>
      <c r="N25" s="14" t="s">
        <v>35</v>
      </c>
      <c r="O25" s="12" t="s">
        <v>35</v>
      </c>
      <c r="P25" s="6" t="s">
        <v>35</v>
      </c>
      <c r="Q25" s="6" t="s">
        <v>35</v>
      </c>
      <c r="R25" s="6" t="s">
        <v>35</v>
      </c>
      <c r="S25" s="14" t="s">
        <v>35</v>
      </c>
      <c r="T25" s="12" t="s">
        <v>35</v>
      </c>
      <c r="U25" s="6" t="s">
        <v>35</v>
      </c>
      <c r="V25" s="6" t="s">
        <v>35</v>
      </c>
      <c r="W25" s="6" t="s">
        <v>35</v>
      </c>
      <c r="X25" s="14" t="s">
        <v>35</v>
      </c>
      <c r="Y25" s="12" t="s">
        <v>35</v>
      </c>
      <c r="Z25" s="6" t="s">
        <v>35</v>
      </c>
      <c r="AA25" s="6" t="s">
        <v>35</v>
      </c>
      <c r="AB25" s="6" t="s">
        <v>35</v>
      </c>
      <c r="AC25" s="14" t="s">
        <v>35</v>
      </c>
      <c r="AD25" s="12" t="s">
        <v>35</v>
      </c>
      <c r="AE25" s="6" t="s">
        <v>35</v>
      </c>
      <c r="AF25" s="6" t="s">
        <v>35</v>
      </c>
      <c r="AG25" s="14" t="s">
        <v>35</v>
      </c>
      <c r="AH25" s="12" t="s">
        <v>35</v>
      </c>
      <c r="AI25" s="6" t="s">
        <v>35</v>
      </c>
      <c r="AJ25" s="6" t="s">
        <v>35</v>
      </c>
      <c r="AK25" s="6" t="s">
        <v>35</v>
      </c>
      <c r="AL25" s="6" t="s">
        <v>35</v>
      </c>
      <c r="AM25" s="6" t="s">
        <v>35</v>
      </c>
      <c r="AN25" s="14" t="s">
        <v>35</v>
      </c>
      <c r="AO25" s="12" t="s">
        <v>35</v>
      </c>
      <c r="AP25" s="6" t="s">
        <v>35</v>
      </c>
      <c r="AQ25" s="6" t="s">
        <v>35</v>
      </c>
      <c r="AR25" s="14" t="s">
        <v>35</v>
      </c>
      <c r="AS25" s="12" t="s">
        <v>35</v>
      </c>
      <c r="AT25" s="6" t="s">
        <v>35</v>
      </c>
      <c r="AU25" s="6" t="s">
        <v>35</v>
      </c>
      <c r="AV25" s="14" t="s">
        <v>35</v>
      </c>
    </row>
    <row r="26" spans="1:48" ht="16.5" thickBot="1">
      <c r="A26" s="108"/>
      <c r="B26" s="15" t="s">
        <v>4</v>
      </c>
      <c r="C26" s="16">
        <f>SUM(C21:C25)</f>
        <v>67</v>
      </c>
      <c r="D26" s="17">
        <f t="shared" ref="D26" si="91">SUM(D21:D25)</f>
        <v>34</v>
      </c>
      <c r="E26" s="18">
        <f t="shared" ref="E26" si="92">SUM(E21:E25)</f>
        <v>31</v>
      </c>
      <c r="F26" s="18">
        <f t="shared" ref="F26" si="93">SUM(F21:F25)</f>
        <v>65</v>
      </c>
      <c r="G26" s="17">
        <f t="shared" ref="G26" si="94">SUM(G21:G25)</f>
        <v>4</v>
      </c>
      <c r="H26" s="18">
        <f t="shared" ref="H26" si="95">SUM(H21:H25)</f>
        <v>53</v>
      </c>
      <c r="I26" s="18">
        <f t="shared" ref="I26" si="96">SUM(I21:I25)</f>
        <v>10</v>
      </c>
      <c r="J26" s="19">
        <f t="shared" ref="J26" si="97">SUM(J21:J25)</f>
        <v>67</v>
      </c>
      <c r="K26" s="17">
        <f t="shared" ref="K26" si="98">SUM(K21:K25)</f>
        <v>23</v>
      </c>
      <c r="L26" s="18">
        <f t="shared" ref="L26" si="99">SUM(L21:L25)</f>
        <v>21</v>
      </c>
      <c r="M26" s="18">
        <f t="shared" ref="M26" si="100">SUM(M21:M25)</f>
        <v>21</v>
      </c>
      <c r="N26" s="19">
        <f t="shared" ref="N26" si="101">SUM(N21:N25)</f>
        <v>65</v>
      </c>
      <c r="O26" s="17">
        <f t="shared" ref="O26" si="102">SUM(O21:O25)</f>
        <v>5</v>
      </c>
      <c r="P26" s="18">
        <f t="shared" ref="P26" si="103">SUM(P21:P25)</f>
        <v>19</v>
      </c>
      <c r="Q26" s="18">
        <f t="shared" ref="Q26" si="104">SUM(Q21:Q25)</f>
        <v>27</v>
      </c>
      <c r="R26" s="18">
        <f t="shared" ref="R26" si="105">SUM(R21:R25)</f>
        <v>16</v>
      </c>
      <c r="S26" s="19">
        <f t="shared" ref="S26" si="106">SUM(S21:S25)</f>
        <v>67</v>
      </c>
      <c r="T26" s="17">
        <f t="shared" ref="T26" si="107">SUM(T21:T25)</f>
        <v>9</v>
      </c>
      <c r="U26" s="18">
        <f t="shared" ref="U26" si="108">SUM(U21:U25)</f>
        <v>21</v>
      </c>
      <c r="V26" s="18">
        <f t="shared" ref="V26" si="109">SUM(V21:V25)</f>
        <v>16</v>
      </c>
      <c r="W26" s="18">
        <f t="shared" ref="W26" si="110">SUM(W21:W25)</f>
        <v>21</v>
      </c>
      <c r="X26" s="19">
        <f t="shared" ref="X26" si="111">SUM(X21:X25)</f>
        <v>67</v>
      </c>
      <c r="Y26" s="17">
        <f t="shared" ref="Y26" si="112">SUM(Y21:Y25)</f>
        <v>19</v>
      </c>
      <c r="Z26" s="18">
        <f t="shared" ref="Z26" si="113">SUM(Z21:Z25)</f>
        <v>31</v>
      </c>
      <c r="AA26" s="18">
        <f t="shared" ref="AA26" si="114">SUM(AA21:AA25)</f>
        <v>14</v>
      </c>
      <c r="AB26" s="18">
        <f t="shared" ref="AB26" si="115">SUM(AB21:AB25)</f>
        <v>3</v>
      </c>
      <c r="AC26" s="19">
        <f t="shared" ref="AC26" si="116">SUM(AC21:AC25)</f>
        <v>67</v>
      </c>
      <c r="AD26" s="17">
        <f t="shared" ref="AD26" si="117">SUM(AD21:AD25)</f>
        <v>56</v>
      </c>
      <c r="AE26" s="18">
        <f t="shared" ref="AE26" si="118">SUM(AE21:AE25)</f>
        <v>5</v>
      </c>
      <c r="AF26" s="18">
        <f t="shared" ref="AF26" si="119">SUM(AF21:AF25)</f>
        <v>5</v>
      </c>
      <c r="AG26" s="19">
        <f t="shared" ref="AG26" si="120">SUM(AG21:AG25)</f>
        <v>66</v>
      </c>
      <c r="AH26" s="17">
        <f t="shared" ref="AH26" si="121">SUM(AH21:AH25)</f>
        <v>5</v>
      </c>
      <c r="AI26" s="18">
        <f t="shared" ref="AI26" si="122">SUM(AI21:AI25)</f>
        <v>23</v>
      </c>
      <c r="AJ26" s="18">
        <f t="shared" ref="AJ26" si="123">SUM(AJ21:AJ25)</f>
        <v>18</v>
      </c>
      <c r="AK26" s="18">
        <f t="shared" ref="AK26" si="124">SUM(AK21:AK25)</f>
        <v>8</v>
      </c>
      <c r="AL26" s="18">
        <f t="shared" ref="AL26" si="125">SUM(AL21:AL25)</f>
        <v>5</v>
      </c>
      <c r="AM26" s="18">
        <f t="shared" ref="AM26" si="126">SUM(AM21:AM25)</f>
        <v>1</v>
      </c>
      <c r="AN26" s="19">
        <f t="shared" ref="AN26" si="127">SUM(AN21:AN25)</f>
        <v>60</v>
      </c>
      <c r="AO26" s="17">
        <f t="shared" ref="AO26" si="128">SUM(AO21:AO25)</f>
        <v>12</v>
      </c>
      <c r="AP26" s="18">
        <f t="shared" ref="AP26" si="129">SUM(AP21:AP25)</f>
        <v>31</v>
      </c>
      <c r="AQ26" s="18">
        <f t="shared" ref="AQ26" si="130">SUM(AQ21:AQ25)</f>
        <v>17</v>
      </c>
      <c r="AR26" s="19">
        <f t="shared" ref="AR26" si="131">SUM(AR21:AR25)</f>
        <v>60</v>
      </c>
      <c r="AS26" s="17">
        <f t="shared" ref="AS26" si="132">SUM(AS21:AS25)</f>
        <v>39</v>
      </c>
      <c r="AT26" s="18">
        <f t="shared" ref="AT26" si="133">SUM(AT21:AT25)</f>
        <v>21</v>
      </c>
      <c r="AU26" s="18">
        <f t="shared" ref="AU26" si="134">SUM(AU21:AU25)</f>
        <v>0</v>
      </c>
      <c r="AV26" s="19">
        <f t="shared" ref="AV26" si="135">SUM(AV21:AV25)</f>
        <v>60</v>
      </c>
    </row>
    <row r="27" spans="1:48" ht="16.5" thickBot="1"/>
    <row r="28" spans="1:48">
      <c r="C28" s="109" t="s">
        <v>0</v>
      </c>
      <c r="D28" s="104" t="s">
        <v>8</v>
      </c>
      <c r="E28" s="105"/>
      <c r="F28" s="105"/>
      <c r="G28" s="104" t="s">
        <v>9</v>
      </c>
      <c r="H28" s="105"/>
      <c r="I28" s="105"/>
      <c r="J28" s="106"/>
      <c r="K28" s="104" t="s">
        <v>10</v>
      </c>
      <c r="L28" s="105"/>
      <c r="M28" s="105"/>
      <c r="N28" s="106"/>
      <c r="O28" s="104" t="s">
        <v>11</v>
      </c>
      <c r="P28" s="105"/>
      <c r="Q28" s="105"/>
      <c r="R28" s="105"/>
      <c r="S28" s="106"/>
      <c r="T28" s="104" t="s">
        <v>12</v>
      </c>
      <c r="U28" s="105"/>
      <c r="V28" s="105"/>
      <c r="W28" s="105"/>
      <c r="X28" s="106"/>
      <c r="Y28" s="104" t="s">
        <v>13</v>
      </c>
      <c r="Z28" s="105"/>
      <c r="AA28" s="105"/>
      <c r="AB28" s="105"/>
      <c r="AC28" s="106"/>
      <c r="AD28" s="104" t="s">
        <v>60</v>
      </c>
      <c r="AE28" s="105"/>
      <c r="AF28" s="105"/>
      <c r="AG28" s="106"/>
      <c r="AH28" s="104" t="s">
        <v>26</v>
      </c>
      <c r="AI28" s="105"/>
      <c r="AJ28" s="105"/>
      <c r="AK28" s="105"/>
      <c r="AL28" s="105"/>
      <c r="AM28" s="105"/>
      <c r="AN28" s="106"/>
      <c r="AO28" s="104" t="s">
        <v>27</v>
      </c>
      <c r="AP28" s="105"/>
      <c r="AQ28" s="105"/>
      <c r="AR28" s="106"/>
      <c r="AS28" s="104" t="s">
        <v>28</v>
      </c>
      <c r="AT28" s="105"/>
      <c r="AU28" s="105"/>
      <c r="AV28" s="106"/>
    </row>
    <row r="29" spans="1:48" ht="16.5" thickBot="1">
      <c r="C29" s="110"/>
      <c r="D29" s="65" t="s">
        <v>14</v>
      </c>
      <c r="E29" s="2" t="s">
        <v>15</v>
      </c>
      <c r="F29" s="2" t="s">
        <v>4</v>
      </c>
      <c r="G29" s="65" t="s">
        <v>16</v>
      </c>
      <c r="H29" s="2" t="s">
        <v>17</v>
      </c>
      <c r="I29" s="2" t="s">
        <v>18</v>
      </c>
      <c r="J29" s="3" t="s">
        <v>4</v>
      </c>
      <c r="K29" s="65" t="s">
        <v>19</v>
      </c>
      <c r="L29" s="2" t="s">
        <v>20</v>
      </c>
      <c r="M29" s="2" t="s">
        <v>21</v>
      </c>
      <c r="N29" s="3" t="s">
        <v>4</v>
      </c>
      <c r="O29" s="65" t="s">
        <v>1</v>
      </c>
      <c r="P29" s="2" t="s">
        <v>19</v>
      </c>
      <c r="Q29" s="2" t="s">
        <v>20</v>
      </c>
      <c r="R29" s="2" t="s">
        <v>21</v>
      </c>
      <c r="S29" s="3" t="s">
        <v>4</v>
      </c>
      <c r="T29" s="65" t="s">
        <v>22</v>
      </c>
      <c r="U29" s="2" t="s">
        <v>23</v>
      </c>
      <c r="V29" s="2" t="s">
        <v>24</v>
      </c>
      <c r="W29" s="2" t="s">
        <v>25</v>
      </c>
      <c r="X29" s="3" t="s">
        <v>4</v>
      </c>
      <c r="Y29" s="65" t="s">
        <v>22</v>
      </c>
      <c r="Z29" s="2" t="s">
        <v>23</v>
      </c>
      <c r="AA29" s="2" t="s">
        <v>24</v>
      </c>
      <c r="AB29" s="2" t="s">
        <v>25</v>
      </c>
      <c r="AC29" s="3" t="s">
        <v>4</v>
      </c>
      <c r="AD29" s="65" t="s">
        <v>1</v>
      </c>
      <c r="AE29" s="2" t="s">
        <v>2</v>
      </c>
      <c r="AF29" s="2" t="s">
        <v>3</v>
      </c>
      <c r="AG29" s="3" t="s">
        <v>4</v>
      </c>
      <c r="AH29" s="65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3" t="s">
        <v>4</v>
      </c>
      <c r="AO29" s="65" t="s">
        <v>29</v>
      </c>
      <c r="AP29" s="2" t="s">
        <v>30</v>
      </c>
      <c r="AQ29" s="2" t="s">
        <v>31</v>
      </c>
      <c r="AR29" s="3" t="s">
        <v>4</v>
      </c>
      <c r="AS29" s="65" t="s">
        <v>29</v>
      </c>
      <c r="AT29" s="2" t="s">
        <v>30</v>
      </c>
      <c r="AU29" s="2" t="s">
        <v>31</v>
      </c>
      <c r="AV29" s="3" t="s">
        <v>4</v>
      </c>
    </row>
    <row r="30" spans="1:48">
      <c r="A30" s="104" t="s">
        <v>0</v>
      </c>
      <c r="B30" s="63" t="s">
        <v>33</v>
      </c>
      <c r="C30" s="20">
        <f>C3/C$8</f>
        <v>0.8</v>
      </c>
      <c r="D30" s="21">
        <f t="shared" ref="D30:AV30" si="136">D3/D$8</f>
        <v>0.8392857142857143</v>
      </c>
      <c r="E30" s="22">
        <f t="shared" si="136"/>
        <v>0.79816513761467889</v>
      </c>
      <c r="F30" s="22">
        <f t="shared" si="136"/>
        <v>0.81606217616580312</v>
      </c>
      <c r="G30" s="21">
        <f t="shared" si="136"/>
        <v>0.90384615384615385</v>
      </c>
      <c r="H30" s="22">
        <f t="shared" si="136"/>
        <v>0.83443708609271527</v>
      </c>
      <c r="I30" s="22">
        <f t="shared" si="136"/>
        <v>0.5</v>
      </c>
      <c r="J30" s="23">
        <f t="shared" si="136"/>
        <v>0.81443298969072164</v>
      </c>
      <c r="K30" s="21">
        <f t="shared" si="136"/>
        <v>0.76190476190476186</v>
      </c>
      <c r="L30" s="22">
        <f t="shared" si="136"/>
        <v>0.82203389830508478</v>
      </c>
      <c r="M30" s="22">
        <f t="shared" si="136"/>
        <v>0.8623188405797102</v>
      </c>
      <c r="N30" s="23">
        <f t="shared" si="136"/>
        <v>0.81675392670157065</v>
      </c>
      <c r="O30" s="21">
        <f t="shared" si="136"/>
        <v>0.83076923076923082</v>
      </c>
      <c r="P30" s="22">
        <f t="shared" si="136"/>
        <v>0.8202247191011236</v>
      </c>
      <c r="Q30" s="22">
        <f t="shared" si="136"/>
        <v>0.79389312977099236</v>
      </c>
      <c r="R30" s="22">
        <f t="shared" si="136"/>
        <v>0.81818181818181823</v>
      </c>
      <c r="S30" s="23">
        <f t="shared" si="136"/>
        <v>0.8125</v>
      </c>
      <c r="T30" s="21">
        <f t="shared" si="136"/>
        <v>0.86538461538461542</v>
      </c>
      <c r="U30" s="22">
        <f t="shared" si="136"/>
        <v>0.86111111111111116</v>
      </c>
      <c r="V30" s="22">
        <f t="shared" si="136"/>
        <v>0.87951807228915657</v>
      </c>
      <c r="W30" s="22">
        <f t="shared" si="136"/>
        <v>0.72789115646258506</v>
      </c>
      <c r="X30" s="23">
        <f t="shared" si="136"/>
        <v>0.81538461538461537</v>
      </c>
      <c r="Y30" s="21">
        <f t="shared" si="136"/>
        <v>0.87951807228915657</v>
      </c>
      <c r="Z30" s="22">
        <f t="shared" si="136"/>
        <v>0.82876712328767121</v>
      </c>
      <c r="AA30" s="22">
        <f t="shared" si="136"/>
        <v>0.83333333333333337</v>
      </c>
      <c r="AB30" s="22">
        <f t="shared" si="136"/>
        <v>0.6811594202898551</v>
      </c>
      <c r="AC30" s="23">
        <f t="shared" si="136"/>
        <v>0.81443298969072164</v>
      </c>
      <c r="AD30" s="21">
        <f t="shared" si="136"/>
        <v>0.80275229357798161</v>
      </c>
      <c r="AE30" s="22">
        <f t="shared" si="136"/>
        <v>0.83333333333333337</v>
      </c>
      <c r="AF30" s="22">
        <f t="shared" si="136"/>
        <v>0.86</v>
      </c>
      <c r="AG30" s="23">
        <f t="shared" si="136"/>
        <v>0.81937172774869105</v>
      </c>
      <c r="AH30" s="21">
        <f t="shared" si="136"/>
        <v>0.89473684210526316</v>
      </c>
      <c r="AI30" s="22">
        <f t="shared" si="136"/>
        <v>0.8</v>
      </c>
      <c r="AJ30" s="22">
        <f t="shared" si="136"/>
        <v>0.85534591194968557</v>
      </c>
      <c r="AK30" s="22">
        <f t="shared" si="136"/>
        <v>0.80303030303030298</v>
      </c>
      <c r="AL30" s="22">
        <f t="shared" si="136"/>
        <v>0.47058823529411764</v>
      </c>
      <c r="AM30" s="22">
        <f t="shared" si="136"/>
        <v>0</v>
      </c>
      <c r="AN30" s="23">
        <f t="shared" si="136"/>
        <v>0.8123249299719888</v>
      </c>
      <c r="AO30" s="21">
        <f t="shared" si="136"/>
        <v>0.82926829268292679</v>
      </c>
      <c r="AP30" s="22">
        <f t="shared" si="136"/>
        <v>0.75829383886255919</v>
      </c>
      <c r="AQ30" s="22">
        <f t="shared" si="136"/>
        <v>0.91262135922330101</v>
      </c>
      <c r="AR30" s="23">
        <f t="shared" si="136"/>
        <v>0.81126760563380285</v>
      </c>
      <c r="AS30" s="21">
        <f t="shared" si="136"/>
        <v>0.81553398058252424</v>
      </c>
      <c r="AT30" s="22">
        <f t="shared" si="136"/>
        <v>0.80405405405405406</v>
      </c>
      <c r="AU30" s="22">
        <f t="shared" si="136"/>
        <v>1</v>
      </c>
      <c r="AV30" s="23">
        <f t="shared" si="136"/>
        <v>0.81126760563380285</v>
      </c>
    </row>
    <row r="31" spans="1:48">
      <c r="A31" s="107"/>
      <c r="B31" s="2" t="s">
        <v>34</v>
      </c>
      <c r="C31" s="24">
        <f t="shared" ref="C31:AV35" si="137">C4/C$8</f>
        <v>0.18</v>
      </c>
      <c r="D31" s="25">
        <f t="shared" si="137"/>
        <v>0.16071428571428573</v>
      </c>
      <c r="E31" s="68">
        <f t="shared" si="137"/>
        <v>0.20183486238532111</v>
      </c>
      <c r="F31" s="68">
        <f t="shared" si="137"/>
        <v>0.18393782383419688</v>
      </c>
      <c r="G31" s="25">
        <f t="shared" si="137"/>
        <v>9.6153846153846159E-2</v>
      </c>
      <c r="H31" s="68">
        <f t="shared" si="137"/>
        <v>0.16556291390728478</v>
      </c>
      <c r="I31" s="68">
        <f t="shared" si="137"/>
        <v>0.5</v>
      </c>
      <c r="J31" s="27">
        <f t="shared" si="137"/>
        <v>0.18556701030927836</v>
      </c>
      <c r="K31" s="25">
        <f t="shared" si="137"/>
        <v>0.23809523809523808</v>
      </c>
      <c r="L31" s="68">
        <f t="shared" si="137"/>
        <v>0.17796610169491525</v>
      </c>
      <c r="M31" s="68">
        <f t="shared" si="137"/>
        <v>0.13768115942028986</v>
      </c>
      <c r="N31" s="27">
        <f t="shared" si="137"/>
        <v>0.18324607329842932</v>
      </c>
      <c r="O31" s="25">
        <f t="shared" si="137"/>
        <v>0.16923076923076924</v>
      </c>
      <c r="P31" s="68">
        <f t="shared" si="137"/>
        <v>0.1797752808988764</v>
      </c>
      <c r="Q31" s="68">
        <f t="shared" si="137"/>
        <v>0.20610687022900764</v>
      </c>
      <c r="R31" s="68">
        <f t="shared" si="137"/>
        <v>0.18181818181818182</v>
      </c>
      <c r="S31" s="27">
        <f t="shared" si="137"/>
        <v>0.1875</v>
      </c>
      <c r="T31" s="25">
        <f t="shared" si="137"/>
        <v>0.13461538461538461</v>
      </c>
      <c r="U31" s="68">
        <f t="shared" si="137"/>
        <v>0.1388888888888889</v>
      </c>
      <c r="V31" s="68">
        <f t="shared" si="137"/>
        <v>0.12048192771084337</v>
      </c>
      <c r="W31" s="68">
        <f t="shared" si="137"/>
        <v>0.27210884353741499</v>
      </c>
      <c r="X31" s="27">
        <f t="shared" si="137"/>
        <v>0.18461538461538463</v>
      </c>
      <c r="Y31" s="25">
        <f t="shared" si="137"/>
        <v>0.12048192771084337</v>
      </c>
      <c r="Z31" s="68">
        <f t="shared" si="137"/>
        <v>0.17123287671232876</v>
      </c>
      <c r="AA31" s="68">
        <f t="shared" si="137"/>
        <v>0.16666666666666666</v>
      </c>
      <c r="AB31" s="68">
        <f t="shared" si="137"/>
        <v>0.3188405797101449</v>
      </c>
      <c r="AC31" s="27">
        <f t="shared" si="137"/>
        <v>0.18556701030927836</v>
      </c>
      <c r="AD31" s="25">
        <f t="shared" si="137"/>
        <v>0.19724770642201836</v>
      </c>
      <c r="AE31" s="68">
        <f t="shared" si="137"/>
        <v>0.16666666666666666</v>
      </c>
      <c r="AF31" s="68">
        <f t="shared" si="137"/>
        <v>0.14000000000000001</v>
      </c>
      <c r="AG31" s="27">
        <f t="shared" si="137"/>
        <v>0.1806282722513089</v>
      </c>
      <c r="AH31" s="25">
        <f t="shared" si="137"/>
        <v>0.10526315789473684</v>
      </c>
      <c r="AI31" s="68">
        <f t="shared" si="137"/>
        <v>0.2</v>
      </c>
      <c r="AJ31" s="68">
        <f t="shared" si="137"/>
        <v>0.14465408805031446</v>
      </c>
      <c r="AK31" s="68">
        <f t="shared" si="137"/>
        <v>0.19696969696969696</v>
      </c>
      <c r="AL31" s="68">
        <f t="shared" si="137"/>
        <v>0.52941176470588236</v>
      </c>
      <c r="AM31" s="68">
        <f t="shared" si="137"/>
        <v>1</v>
      </c>
      <c r="AN31" s="27">
        <f t="shared" si="137"/>
        <v>0.1876750700280112</v>
      </c>
      <c r="AO31" s="25">
        <f t="shared" si="137"/>
        <v>0.17073170731707318</v>
      </c>
      <c r="AP31" s="68">
        <f t="shared" si="137"/>
        <v>0.24170616113744076</v>
      </c>
      <c r="AQ31" s="68">
        <f t="shared" si="137"/>
        <v>8.7378640776699032E-2</v>
      </c>
      <c r="AR31" s="27">
        <f t="shared" si="137"/>
        <v>0.18873239436619718</v>
      </c>
      <c r="AS31" s="25">
        <f t="shared" si="137"/>
        <v>0.18446601941747573</v>
      </c>
      <c r="AT31" s="68">
        <f t="shared" si="137"/>
        <v>0.19594594594594594</v>
      </c>
      <c r="AU31" s="68">
        <f t="shared" si="137"/>
        <v>0</v>
      </c>
      <c r="AV31" s="27">
        <f t="shared" si="137"/>
        <v>0.18873239436619718</v>
      </c>
    </row>
    <row r="32" spans="1:48">
      <c r="A32" s="107"/>
      <c r="B32" s="2" t="s">
        <v>61</v>
      </c>
      <c r="C32" s="24">
        <f t="shared" si="137"/>
        <v>0.01</v>
      </c>
      <c r="D32" s="69" t="s">
        <v>35</v>
      </c>
      <c r="E32" s="68" t="s">
        <v>35</v>
      </c>
      <c r="F32" s="68" t="s">
        <v>35</v>
      </c>
      <c r="G32" s="25" t="s">
        <v>35</v>
      </c>
      <c r="H32" s="68" t="s">
        <v>35</v>
      </c>
      <c r="I32" s="68" t="s">
        <v>35</v>
      </c>
      <c r="J32" s="27" t="s">
        <v>35</v>
      </c>
      <c r="K32" s="25" t="s">
        <v>35</v>
      </c>
      <c r="L32" s="68" t="s">
        <v>35</v>
      </c>
      <c r="M32" s="68" t="s">
        <v>35</v>
      </c>
      <c r="N32" s="27" t="s">
        <v>35</v>
      </c>
      <c r="O32" s="25" t="s">
        <v>35</v>
      </c>
      <c r="P32" s="68" t="s">
        <v>35</v>
      </c>
      <c r="Q32" s="68" t="s">
        <v>35</v>
      </c>
      <c r="R32" s="68" t="s">
        <v>35</v>
      </c>
      <c r="S32" s="27" t="s">
        <v>35</v>
      </c>
      <c r="T32" s="25" t="s">
        <v>35</v>
      </c>
      <c r="U32" s="68" t="s">
        <v>35</v>
      </c>
      <c r="V32" s="68" t="s">
        <v>35</v>
      </c>
      <c r="W32" s="68" t="s">
        <v>35</v>
      </c>
      <c r="X32" s="27" t="s">
        <v>35</v>
      </c>
      <c r="Y32" s="25" t="s">
        <v>35</v>
      </c>
      <c r="Z32" s="68" t="s">
        <v>35</v>
      </c>
      <c r="AA32" s="68" t="s">
        <v>35</v>
      </c>
      <c r="AB32" s="68" t="s">
        <v>35</v>
      </c>
      <c r="AC32" s="27" t="s">
        <v>35</v>
      </c>
      <c r="AD32" s="25" t="s">
        <v>35</v>
      </c>
      <c r="AE32" s="68" t="s">
        <v>35</v>
      </c>
      <c r="AF32" s="68" t="s">
        <v>35</v>
      </c>
      <c r="AG32" s="27" t="s">
        <v>35</v>
      </c>
      <c r="AH32" s="25" t="s">
        <v>35</v>
      </c>
      <c r="AI32" s="68" t="s">
        <v>35</v>
      </c>
      <c r="AJ32" s="68" t="s">
        <v>35</v>
      </c>
      <c r="AK32" s="68" t="s">
        <v>35</v>
      </c>
      <c r="AL32" s="68" t="s">
        <v>35</v>
      </c>
      <c r="AM32" s="68" t="s">
        <v>35</v>
      </c>
      <c r="AN32" s="27" t="s">
        <v>35</v>
      </c>
      <c r="AO32" s="25" t="s">
        <v>35</v>
      </c>
      <c r="AP32" s="68" t="s">
        <v>35</v>
      </c>
      <c r="AQ32" s="68" t="s">
        <v>35</v>
      </c>
      <c r="AR32" s="27" t="s">
        <v>35</v>
      </c>
      <c r="AS32" s="25" t="s">
        <v>35</v>
      </c>
      <c r="AT32" s="68" t="s">
        <v>35</v>
      </c>
      <c r="AU32" s="68" t="s">
        <v>35</v>
      </c>
      <c r="AV32" s="27" t="s">
        <v>35</v>
      </c>
    </row>
    <row r="33" spans="1:48">
      <c r="A33" s="107"/>
      <c r="B33" s="2" t="s">
        <v>20</v>
      </c>
      <c r="C33" s="24">
        <f t="shared" si="137"/>
        <v>7.4999999999999997E-3</v>
      </c>
      <c r="D33" s="69" t="s">
        <v>35</v>
      </c>
      <c r="E33" s="68" t="s">
        <v>35</v>
      </c>
      <c r="F33" s="68" t="s">
        <v>35</v>
      </c>
      <c r="G33" s="25" t="s">
        <v>35</v>
      </c>
      <c r="H33" s="68" t="s">
        <v>35</v>
      </c>
      <c r="I33" s="68" t="s">
        <v>35</v>
      </c>
      <c r="J33" s="27" t="s">
        <v>35</v>
      </c>
      <c r="K33" s="25" t="s">
        <v>35</v>
      </c>
      <c r="L33" s="68" t="s">
        <v>35</v>
      </c>
      <c r="M33" s="68" t="s">
        <v>35</v>
      </c>
      <c r="N33" s="27" t="s">
        <v>35</v>
      </c>
      <c r="O33" s="25" t="s">
        <v>35</v>
      </c>
      <c r="P33" s="68" t="s">
        <v>35</v>
      </c>
      <c r="Q33" s="68" t="s">
        <v>35</v>
      </c>
      <c r="R33" s="68" t="s">
        <v>35</v>
      </c>
      <c r="S33" s="27" t="s">
        <v>35</v>
      </c>
      <c r="T33" s="25" t="s">
        <v>35</v>
      </c>
      <c r="U33" s="68" t="s">
        <v>35</v>
      </c>
      <c r="V33" s="68" t="s">
        <v>35</v>
      </c>
      <c r="W33" s="68" t="s">
        <v>35</v>
      </c>
      <c r="X33" s="27" t="s">
        <v>35</v>
      </c>
      <c r="Y33" s="25" t="s">
        <v>35</v>
      </c>
      <c r="Z33" s="68" t="s">
        <v>35</v>
      </c>
      <c r="AA33" s="68" t="s">
        <v>35</v>
      </c>
      <c r="AB33" s="68" t="s">
        <v>35</v>
      </c>
      <c r="AC33" s="27" t="s">
        <v>35</v>
      </c>
      <c r="AD33" s="25" t="s">
        <v>35</v>
      </c>
      <c r="AE33" s="68" t="s">
        <v>35</v>
      </c>
      <c r="AF33" s="68" t="s">
        <v>35</v>
      </c>
      <c r="AG33" s="27" t="s">
        <v>35</v>
      </c>
      <c r="AH33" s="25" t="s">
        <v>35</v>
      </c>
      <c r="AI33" s="68" t="s">
        <v>35</v>
      </c>
      <c r="AJ33" s="68" t="s">
        <v>35</v>
      </c>
      <c r="AK33" s="68" t="s">
        <v>35</v>
      </c>
      <c r="AL33" s="68" t="s">
        <v>35</v>
      </c>
      <c r="AM33" s="68" t="s">
        <v>35</v>
      </c>
      <c r="AN33" s="27" t="s">
        <v>35</v>
      </c>
      <c r="AO33" s="25" t="s">
        <v>35</v>
      </c>
      <c r="AP33" s="68" t="s">
        <v>35</v>
      </c>
      <c r="AQ33" s="68" t="s">
        <v>35</v>
      </c>
      <c r="AR33" s="27" t="s">
        <v>35</v>
      </c>
      <c r="AS33" s="25" t="s">
        <v>35</v>
      </c>
      <c r="AT33" s="68" t="s">
        <v>35</v>
      </c>
      <c r="AU33" s="68" t="s">
        <v>35</v>
      </c>
      <c r="AV33" s="27" t="s">
        <v>35</v>
      </c>
    </row>
    <row r="34" spans="1:48">
      <c r="A34" s="107"/>
      <c r="B34" s="2" t="s">
        <v>62</v>
      </c>
      <c r="C34" s="24">
        <f t="shared" si="137"/>
        <v>2.5000000000000001E-3</v>
      </c>
      <c r="D34" s="69" t="s">
        <v>35</v>
      </c>
      <c r="E34" s="68" t="s">
        <v>35</v>
      </c>
      <c r="F34" s="68" t="s">
        <v>35</v>
      </c>
      <c r="G34" s="25" t="s">
        <v>35</v>
      </c>
      <c r="H34" s="68" t="s">
        <v>35</v>
      </c>
      <c r="I34" s="68" t="s">
        <v>35</v>
      </c>
      <c r="J34" s="27" t="s">
        <v>35</v>
      </c>
      <c r="K34" s="25" t="s">
        <v>35</v>
      </c>
      <c r="L34" s="68" t="s">
        <v>35</v>
      </c>
      <c r="M34" s="68" t="s">
        <v>35</v>
      </c>
      <c r="N34" s="27" t="s">
        <v>35</v>
      </c>
      <c r="O34" s="25" t="s">
        <v>35</v>
      </c>
      <c r="P34" s="68" t="s">
        <v>35</v>
      </c>
      <c r="Q34" s="68" t="s">
        <v>35</v>
      </c>
      <c r="R34" s="68" t="s">
        <v>35</v>
      </c>
      <c r="S34" s="27" t="s">
        <v>35</v>
      </c>
      <c r="T34" s="25" t="s">
        <v>35</v>
      </c>
      <c r="U34" s="68" t="s">
        <v>35</v>
      </c>
      <c r="V34" s="68" t="s">
        <v>35</v>
      </c>
      <c r="W34" s="68" t="s">
        <v>35</v>
      </c>
      <c r="X34" s="27" t="s">
        <v>35</v>
      </c>
      <c r="Y34" s="25" t="s">
        <v>35</v>
      </c>
      <c r="Z34" s="68" t="s">
        <v>35</v>
      </c>
      <c r="AA34" s="68" t="s">
        <v>35</v>
      </c>
      <c r="AB34" s="68" t="s">
        <v>35</v>
      </c>
      <c r="AC34" s="27" t="s">
        <v>35</v>
      </c>
      <c r="AD34" s="25" t="s">
        <v>35</v>
      </c>
      <c r="AE34" s="68" t="s">
        <v>35</v>
      </c>
      <c r="AF34" s="68" t="s">
        <v>35</v>
      </c>
      <c r="AG34" s="27" t="s">
        <v>35</v>
      </c>
      <c r="AH34" s="25" t="s">
        <v>35</v>
      </c>
      <c r="AI34" s="68" t="s">
        <v>35</v>
      </c>
      <c r="AJ34" s="68" t="s">
        <v>35</v>
      </c>
      <c r="AK34" s="68" t="s">
        <v>35</v>
      </c>
      <c r="AL34" s="68" t="s">
        <v>35</v>
      </c>
      <c r="AM34" s="68" t="s">
        <v>35</v>
      </c>
      <c r="AN34" s="27" t="s">
        <v>35</v>
      </c>
      <c r="AO34" s="25" t="s">
        <v>35</v>
      </c>
      <c r="AP34" s="68" t="s">
        <v>35</v>
      </c>
      <c r="AQ34" s="68" t="s">
        <v>35</v>
      </c>
      <c r="AR34" s="27" t="s">
        <v>35</v>
      </c>
      <c r="AS34" s="25" t="s">
        <v>35</v>
      </c>
      <c r="AT34" s="68" t="s">
        <v>35</v>
      </c>
      <c r="AU34" s="68" t="s">
        <v>35</v>
      </c>
      <c r="AV34" s="27" t="s">
        <v>35</v>
      </c>
    </row>
    <row r="35" spans="1:48" ht="16.5" thickBot="1">
      <c r="A35" s="108"/>
      <c r="B35" s="15" t="s">
        <v>4</v>
      </c>
      <c r="C35" s="28">
        <f t="shared" si="137"/>
        <v>1</v>
      </c>
      <c r="D35" s="29">
        <f t="shared" si="137"/>
        <v>1</v>
      </c>
      <c r="E35" s="30">
        <f t="shared" si="137"/>
        <v>1</v>
      </c>
      <c r="F35" s="30">
        <f t="shared" si="137"/>
        <v>1</v>
      </c>
      <c r="G35" s="29">
        <f t="shared" si="137"/>
        <v>1</v>
      </c>
      <c r="H35" s="30">
        <f t="shared" si="137"/>
        <v>1</v>
      </c>
      <c r="I35" s="30">
        <f t="shared" si="137"/>
        <v>1</v>
      </c>
      <c r="J35" s="31">
        <f t="shared" si="137"/>
        <v>1</v>
      </c>
      <c r="K35" s="29">
        <f t="shared" si="137"/>
        <v>1</v>
      </c>
      <c r="L35" s="30">
        <f t="shared" si="137"/>
        <v>1</v>
      </c>
      <c r="M35" s="30">
        <f t="shared" si="137"/>
        <v>1</v>
      </c>
      <c r="N35" s="31">
        <f t="shared" si="137"/>
        <v>1</v>
      </c>
      <c r="O35" s="29">
        <f t="shared" si="137"/>
        <v>1</v>
      </c>
      <c r="P35" s="30">
        <f t="shared" si="137"/>
        <v>1</v>
      </c>
      <c r="Q35" s="30">
        <f t="shared" si="137"/>
        <v>1</v>
      </c>
      <c r="R35" s="30">
        <f t="shared" si="137"/>
        <v>1</v>
      </c>
      <c r="S35" s="31">
        <f t="shared" si="137"/>
        <v>1</v>
      </c>
      <c r="T35" s="29">
        <f t="shared" si="137"/>
        <v>1</v>
      </c>
      <c r="U35" s="30">
        <f t="shared" si="137"/>
        <v>1</v>
      </c>
      <c r="V35" s="30">
        <f t="shared" si="137"/>
        <v>1</v>
      </c>
      <c r="W35" s="30">
        <f t="shared" si="137"/>
        <v>1</v>
      </c>
      <c r="X35" s="31">
        <f t="shared" si="137"/>
        <v>1</v>
      </c>
      <c r="Y35" s="29">
        <f t="shared" si="137"/>
        <v>1</v>
      </c>
      <c r="Z35" s="30">
        <f t="shared" si="137"/>
        <v>1</v>
      </c>
      <c r="AA35" s="30">
        <f t="shared" si="137"/>
        <v>1</v>
      </c>
      <c r="AB35" s="30">
        <f t="shared" si="137"/>
        <v>1</v>
      </c>
      <c r="AC35" s="31">
        <f t="shared" si="137"/>
        <v>1</v>
      </c>
      <c r="AD35" s="29">
        <f t="shared" si="137"/>
        <v>1</v>
      </c>
      <c r="AE35" s="30">
        <f t="shared" si="137"/>
        <v>1</v>
      </c>
      <c r="AF35" s="30">
        <f t="shared" si="137"/>
        <v>1</v>
      </c>
      <c r="AG35" s="31">
        <f t="shared" si="137"/>
        <v>1</v>
      </c>
      <c r="AH35" s="29">
        <f t="shared" si="137"/>
        <v>1</v>
      </c>
      <c r="AI35" s="30">
        <f t="shared" si="137"/>
        <v>1</v>
      </c>
      <c r="AJ35" s="30">
        <f t="shared" si="137"/>
        <v>1</v>
      </c>
      <c r="AK35" s="30">
        <f t="shared" si="137"/>
        <v>1</v>
      </c>
      <c r="AL35" s="30">
        <f t="shared" si="137"/>
        <v>1</v>
      </c>
      <c r="AM35" s="30">
        <f t="shared" si="137"/>
        <v>1</v>
      </c>
      <c r="AN35" s="31">
        <f t="shared" si="137"/>
        <v>1</v>
      </c>
      <c r="AO35" s="29">
        <f t="shared" si="137"/>
        <v>1</v>
      </c>
      <c r="AP35" s="30">
        <f t="shared" si="137"/>
        <v>1</v>
      </c>
      <c r="AQ35" s="30">
        <f t="shared" si="137"/>
        <v>1</v>
      </c>
      <c r="AR35" s="31">
        <f t="shared" si="137"/>
        <v>1</v>
      </c>
      <c r="AS35" s="29">
        <f t="shared" si="137"/>
        <v>1</v>
      </c>
      <c r="AT35" s="30">
        <f t="shared" si="137"/>
        <v>1</v>
      </c>
      <c r="AU35" s="30">
        <f t="shared" si="137"/>
        <v>1</v>
      </c>
      <c r="AV35" s="31">
        <f t="shared" si="137"/>
        <v>1</v>
      </c>
    </row>
    <row r="36" spans="1:48">
      <c r="A36" s="104" t="s">
        <v>5</v>
      </c>
      <c r="B36" s="63" t="s">
        <v>33</v>
      </c>
      <c r="C36" s="20">
        <f>C9/C$14</f>
        <v>0.8584070796460177</v>
      </c>
      <c r="D36" s="21">
        <f t="shared" ref="D36:AV37" si="138">D9/D$14</f>
        <v>0.88235294117647056</v>
      </c>
      <c r="E36" s="22">
        <f t="shared" si="138"/>
        <v>0.84166666666666667</v>
      </c>
      <c r="F36" s="22">
        <f t="shared" si="138"/>
        <v>0.86036036036036034</v>
      </c>
      <c r="G36" s="21">
        <f t="shared" si="138"/>
        <v>0.96551724137931039</v>
      </c>
      <c r="H36" s="22">
        <f t="shared" si="138"/>
        <v>0.87005649717514122</v>
      </c>
      <c r="I36" s="22">
        <f t="shared" si="138"/>
        <v>0.52941176470588236</v>
      </c>
      <c r="J36" s="23">
        <f t="shared" si="138"/>
        <v>0.8565022421524664</v>
      </c>
      <c r="K36" s="21">
        <f t="shared" si="138"/>
        <v>0.81538461538461537</v>
      </c>
      <c r="L36" s="22">
        <f t="shared" si="138"/>
        <v>0.83783783783783783</v>
      </c>
      <c r="M36" s="22">
        <f t="shared" si="138"/>
        <v>0.9135802469135802</v>
      </c>
      <c r="N36" s="23">
        <f t="shared" si="138"/>
        <v>0.85909090909090913</v>
      </c>
      <c r="O36" s="21">
        <f t="shared" si="138"/>
        <v>0.8571428571428571</v>
      </c>
      <c r="P36" s="22">
        <f t="shared" si="138"/>
        <v>0.83333333333333337</v>
      </c>
      <c r="Q36" s="22">
        <f t="shared" si="138"/>
        <v>0.83116883116883122</v>
      </c>
      <c r="R36" s="22">
        <f t="shared" si="138"/>
        <v>0.90384615384615385</v>
      </c>
      <c r="S36" s="23">
        <f t="shared" si="138"/>
        <v>0.8545454545454545</v>
      </c>
      <c r="T36" s="21">
        <f t="shared" si="138"/>
        <v>0.967741935483871</v>
      </c>
      <c r="U36" s="22">
        <f t="shared" si="138"/>
        <v>0.94339622641509435</v>
      </c>
      <c r="V36" s="22">
        <f t="shared" si="138"/>
        <v>0.86274509803921573</v>
      </c>
      <c r="W36" s="22">
        <f t="shared" si="138"/>
        <v>0.7640449438202247</v>
      </c>
      <c r="X36" s="23">
        <f t="shared" si="138"/>
        <v>0.8571428571428571</v>
      </c>
      <c r="Y36" s="21">
        <f t="shared" si="138"/>
        <v>0.97499999999999998</v>
      </c>
      <c r="Z36" s="22">
        <f t="shared" si="138"/>
        <v>0.87323943661971826</v>
      </c>
      <c r="AA36" s="22">
        <f t="shared" si="138"/>
        <v>0.90163934426229508</v>
      </c>
      <c r="AB36" s="22">
        <f t="shared" si="138"/>
        <v>0.68</v>
      </c>
      <c r="AC36" s="23">
        <f t="shared" si="138"/>
        <v>0.85585585585585588</v>
      </c>
      <c r="AD36" s="21">
        <f t="shared" si="138"/>
        <v>0.83898305084745761</v>
      </c>
      <c r="AE36" s="22">
        <f t="shared" si="138"/>
        <v>0.88235294117647056</v>
      </c>
      <c r="AF36" s="22">
        <f t="shared" si="138"/>
        <v>0.86486486486486491</v>
      </c>
      <c r="AG36" s="23">
        <f t="shared" si="138"/>
        <v>0.8565022421524664</v>
      </c>
      <c r="AH36" s="21">
        <f t="shared" si="138"/>
        <v>1</v>
      </c>
      <c r="AI36" s="22">
        <f t="shared" si="138"/>
        <v>0.83720930232558144</v>
      </c>
      <c r="AJ36" s="22">
        <f t="shared" si="138"/>
        <v>0.87850467289719625</v>
      </c>
      <c r="AK36" s="22">
        <f t="shared" si="138"/>
        <v>0.79545454545454541</v>
      </c>
      <c r="AL36" s="22">
        <f t="shared" si="138"/>
        <v>0.83333333333333337</v>
      </c>
      <c r="AM36" s="22" t="s">
        <v>35</v>
      </c>
      <c r="AN36" s="23">
        <f t="shared" si="138"/>
        <v>0.85507246376811596</v>
      </c>
      <c r="AO36" s="21">
        <f t="shared" si="138"/>
        <v>0.76470588235294112</v>
      </c>
      <c r="AP36" s="22">
        <f t="shared" si="138"/>
        <v>0.80952380952380953</v>
      </c>
      <c r="AQ36" s="22">
        <f t="shared" si="138"/>
        <v>0.967741935483871</v>
      </c>
      <c r="AR36" s="23">
        <f t="shared" si="138"/>
        <v>0.85365853658536583</v>
      </c>
      <c r="AS36" s="21">
        <f t="shared" si="138"/>
        <v>0.83333333333333337</v>
      </c>
      <c r="AT36" s="22">
        <f t="shared" si="138"/>
        <v>0.87777777777777777</v>
      </c>
      <c r="AU36" s="22">
        <f t="shared" si="138"/>
        <v>1</v>
      </c>
      <c r="AV36" s="23">
        <f t="shared" si="138"/>
        <v>0.85365853658536583</v>
      </c>
    </row>
    <row r="37" spans="1:48">
      <c r="A37" s="107"/>
      <c r="B37" s="2" t="s">
        <v>34</v>
      </c>
      <c r="C37" s="24">
        <f t="shared" ref="C37:R41" si="139">C10/C$14</f>
        <v>0.1415929203539823</v>
      </c>
      <c r="D37" s="25">
        <f t="shared" si="138"/>
        <v>0.11764705882352941</v>
      </c>
      <c r="E37" s="68">
        <f t="shared" si="138"/>
        <v>0.15833333333333333</v>
      </c>
      <c r="F37" s="68">
        <f t="shared" si="138"/>
        <v>0.13963963963963963</v>
      </c>
      <c r="G37" s="25">
        <f t="shared" si="138"/>
        <v>3.4482758620689655E-2</v>
      </c>
      <c r="H37" s="68">
        <f t="shared" si="138"/>
        <v>0.12994350282485875</v>
      </c>
      <c r="I37" s="68">
        <f t="shared" si="138"/>
        <v>0.47058823529411764</v>
      </c>
      <c r="J37" s="27">
        <f t="shared" si="138"/>
        <v>0.14349775784753363</v>
      </c>
      <c r="K37" s="25">
        <f t="shared" si="138"/>
        <v>0.18461538461538463</v>
      </c>
      <c r="L37" s="68">
        <f t="shared" si="138"/>
        <v>0.16216216216216217</v>
      </c>
      <c r="M37" s="68">
        <f t="shared" si="138"/>
        <v>8.6419753086419748E-2</v>
      </c>
      <c r="N37" s="27">
        <f t="shared" si="138"/>
        <v>0.1409090909090909</v>
      </c>
      <c r="O37" s="25">
        <f t="shared" si="138"/>
        <v>0.14285714285714285</v>
      </c>
      <c r="P37" s="68">
        <f t="shared" si="138"/>
        <v>0.16666666666666666</v>
      </c>
      <c r="Q37" s="68">
        <f t="shared" si="138"/>
        <v>0.16883116883116883</v>
      </c>
      <c r="R37" s="68">
        <f t="shared" si="138"/>
        <v>9.6153846153846159E-2</v>
      </c>
      <c r="S37" s="27">
        <f t="shared" si="138"/>
        <v>0.14545454545454545</v>
      </c>
      <c r="T37" s="25">
        <f t="shared" si="138"/>
        <v>3.2258064516129031E-2</v>
      </c>
      <c r="U37" s="68">
        <f t="shared" si="138"/>
        <v>5.6603773584905662E-2</v>
      </c>
      <c r="V37" s="68">
        <f t="shared" si="138"/>
        <v>0.13725490196078433</v>
      </c>
      <c r="W37" s="68">
        <f t="shared" si="138"/>
        <v>0.23595505617977527</v>
      </c>
      <c r="X37" s="27">
        <f t="shared" si="138"/>
        <v>0.14285714285714285</v>
      </c>
      <c r="Y37" s="25">
        <f t="shared" si="138"/>
        <v>2.5000000000000001E-2</v>
      </c>
      <c r="Z37" s="68">
        <f t="shared" si="138"/>
        <v>0.12676056338028169</v>
      </c>
      <c r="AA37" s="68">
        <f t="shared" si="138"/>
        <v>9.8360655737704916E-2</v>
      </c>
      <c r="AB37" s="68">
        <f t="shared" si="138"/>
        <v>0.32</v>
      </c>
      <c r="AC37" s="27">
        <f t="shared" si="138"/>
        <v>0.14414414414414414</v>
      </c>
      <c r="AD37" s="25">
        <f t="shared" si="138"/>
        <v>0.16101694915254236</v>
      </c>
      <c r="AE37" s="68">
        <f t="shared" si="138"/>
        <v>0.11764705882352941</v>
      </c>
      <c r="AF37" s="68">
        <f t="shared" si="138"/>
        <v>0.13513513513513514</v>
      </c>
      <c r="AG37" s="27">
        <f t="shared" si="138"/>
        <v>0.14349775784753363</v>
      </c>
      <c r="AH37" s="25">
        <f t="shared" si="138"/>
        <v>0</v>
      </c>
      <c r="AI37" s="68">
        <f t="shared" si="138"/>
        <v>0.16279069767441862</v>
      </c>
      <c r="AJ37" s="68">
        <f t="shared" si="138"/>
        <v>0.12149532710280374</v>
      </c>
      <c r="AK37" s="68">
        <f t="shared" si="138"/>
        <v>0.20454545454545456</v>
      </c>
      <c r="AL37" s="68">
        <f t="shared" si="138"/>
        <v>0.16666666666666666</v>
      </c>
      <c r="AM37" s="68" t="s">
        <v>35</v>
      </c>
      <c r="AN37" s="27">
        <f t="shared" si="138"/>
        <v>0.14492753623188406</v>
      </c>
      <c r="AO37" s="25">
        <f t="shared" si="138"/>
        <v>0.23529411764705882</v>
      </c>
      <c r="AP37" s="68">
        <f t="shared" si="138"/>
        <v>0.19047619047619047</v>
      </c>
      <c r="AQ37" s="68">
        <f t="shared" si="138"/>
        <v>3.2258064516129031E-2</v>
      </c>
      <c r="AR37" s="27">
        <f t="shared" si="138"/>
        <v>0.14634146341463414</v>
      </c>
      <c r="AS37" s="25">
        <f t="shared" si="138"/>
        <v>0.16666666666666666</v>
      </c>
      <c r="AT37" s="68">
        <f t="shared" si="138"/>
        <v>0.12222222222222222</v>
      </c>
      <c r="AU37" s="68">
        <f t="shared" si="138"/>
        <v>0</v>
      </c>
      <c r="AV37" s="27">
        <f t="shared" si="138"/>
        <v>0.14634146341463414</v>
      </c>
    </row>
    <row r="38" spans="1:48">
      <c r="A38" s="107"/>
      <c r="B38" s="2" t="s">
        <v>61</v>
      </c>
      <c r="C38" s="76" t="s">
        <v>35</v>
      </c>
      <c r="D38" s="69" t="s">
        <v>35</v>
      </c>
      <c r="E38" s="68" t="s">
        <v>35</v>
      </c>
      <c r="F38" s="68" t="s">
        <v>35</v>
      </c>
      <c r="G38" s="25" t="s">
        <v>35</v>
      </c>
      <c r="H38" s="68" t="s">
        <v>35</v>
      </c>
      <c r="I38" s="68" t="s">
        <v>35</v>
      </c>
      <c r="J38" s="27" t="s">
        <v>35</v>
      </c>
      <c r="K38" s="25" t="s">
        <v>35</v>
      </c>
      <c r="L38" s="68" t="s">
        <v>35</v>
      </c>
      <c r="M38" s="68" t="s">
        <v>35</v>
      </c>
      <c r="N38" s="27" t="s">
        <v>35</v>
      </c>
      <c r="O38" s="25" t="s">
        <v>35</v>
      </c>
      <c r="P38" s="68" t="s">
        <v>35</v>
      </c>
      <c r="Q38" s="68" t="s">
        <v>35</v>
      </c>
      <c r="R38" s="68" t="s">
        <v>35</v>
      </c>
      <c r="S38" s="27" t="s">
        <v>35</v>
      </c>
      <c r="T38" s="25" t="s">
        <v>35</v>
      </c>
      <c r="U38" s="68" t="s">
        <v>35</v>
      </c>
      <c r="V38" s="68" t="s">
        <v>35</v>
      </c>
      <c r="W38" s="68" t="s">
        <v>35</v>
      </c>
      <c r="X38" s="27" t="s">
        <v>35</v>
      </c>
      <c r="Y38" s="25" t="s">
        <v>35</v>
      </c>
      <c r="Z38" s="68" t="s">
        <v>35</v>
      </c>
      <c r="AA38" s="68" t="s">
        <v>35</v>
      </c>
      <c r="AB38" s="68" t="s">
        <v>35</v>
      </c>
      <c r="AC38" s="27" t="s">
        <v>35</v>
      </c>
      <c r="AD38" s="25" t="s">
        <v>35</v>
      </c>
      <c r="AE38" s="68" t="s">
        <v>35</v>
      </c>
      <c r="AF38" s="68" t="s">
        <v>35</v>
      </c>
      <c r="AG38" s="27" t="s">
        <v>35</v>
      </c>
      <c r="AH38" s="25" t="s">
        <v>35</v>
      </c>
      <c r="AI38" s="68" t="s">
        <v>35</v>
      </c>
      <c r="AJ38" s="68" t="s">
        <v>35</v>
      </c>
      <c r="AK38" s="68" t="s">
        <v>35</v>
      </c>
      <c r="AL38" s="68" t="s">
        <v>35</v>
      </c>
      <c r="AM38" s="68" t="s">
        <v>35</v>
      </c>
      <c r="AN38" s="27" t="s">
        <v>35</v>
      </c>
      <c r="AO38" s="25" t="s">
        <v>35</v>
      </c>
      <c r="AP38" s="68" t="s">
        <v>35</v>
      </c>
      <c r="AQ38" s="68" t="s">
        <v>35</v>
      </c>
      <c r="AR38" s="27" t="s">
        <v>35</v>
      </c>
      <c r="AS38" s="25" t="s">
        <v>35</v>
      </c>
      <c r="AT38" s="68" t="s">
        <v>35</v>
      </c>
      <c r="AU38" s="68" t="s">
        <v>35</v>
      </c>
      <c r="AV38" s="27" t="s">
        <v>35</v>
      </c>
    </row>
    <row r="39" spans="1:48">
      <c r="A39" s="107"/>
      <c r="B39" s="2" t="s">
        <v>20</v>
      </c>
      <c r="C39" s="76" t="s">
        <v>35</v>
      </c>
      <c r="D39" s="69" t="s">
        <v>35</v>
      </c>
      <c r="E39" s="68" t="s">
        <v>35</v>
      </c>
      <c r="F39" s="68" t="s">
        <v>35</v>
      </c>
      <c r="G39" s="25" t="s">
        <v>35</v>
      </c>
      <c r="H39" s="68" t="s">
        <v>35</v>
      </c>
      <c r="I39" s="68" t="s">
        <v>35</v>
      </c>
      <c r="J39" s="27" t="s">
        <v>35</v>
      </c>
      <c r="K39" s="25" t="s">
        <v>35</v>
      </c>
      <c r="L39" s="68" t="s">
        <v>35</v>
      </c>
      <c r="M39" s="68" t="s">
        <v>35</v>
      </c>
      <c r="N39" s="27" t="s">
        <v>35</v>
      </c>
      <c r="O39" s="25" t="s">
        <v>35</v>
      </c>
      <c r="P39" s="68" t="s">
        <v>35</v>
      </c>
      <c r="Q39" s="68" t="s">
        <v>35</v>
      </c>
      <c r="R39" s="68" t="s">
        <v>35</v>
      </c>
      <c r="S39" s="27" t="s">
        <v>35</v>
      </c>
      <c r="T39" s="25" t="s">
        <v>35</v>
      </c>
      <c r="U39" s="68" t="s">
        <v>35</v>
      </c>
      <c r="V39" s="68" t="s">
        <v>35</v>
      </c>
      <c r="W39" s="68" t="s">
        <v>35</v>
      </c>
      <c r="X39" s="27" t="s">
        <v>35</v>
      </c>
      <c r="Y39" s="25" t="s">
        <v>35</v>
      </c>
      <c r="Z39" s="68" t="s">
        <v>35</v>
      </c>
      <c r="AA39" s="68" t="s">
        <v>35</v>
      </c>
      <c r="AB39" s="68" t="s">
        <v>35</v>
      </c>
      <c r="AC39" s="27" t="s">
        <v>35</v>
      </c>
      <c r="AD39" s="25" t="s">
        <v>35</v>
      </c>
      <c r="AE39" s="68" t="s">
        <v>35</v>
      </c>
      <c r="AF39" s="68" t="s">
        <v>35</v>
      </c>
      <c r="AG39" s="27" t="s">
        <v>35</v>
      </c>
      <c r="AH39" s="25" t="s">
        <v>35</v>
      </c>
      <c r="AI39" s="68" t="s">
        <v>35</v>
      </c>
      <c r="AJ39" s="68" t="s">
        <v>35</v>
      </c>
      <c r="AK39" s="68" t="s">
        <v>35</v>
      </c>
      <c r="AL39" s="68" t="s">
        <v>35</v>
      </c>
      <c r="AM39" s="68" t="s">
        <v>35</v>
      </c>
      <c r="AN39" s="27" t="s">
        <v>35</v>
      </c>
      <c r="AO39" s="25" t="s">
        <v>35</v>
      </c>
      <c r="AP39" s="68" t="s">
        <v>35</v>
      </c>
      <c r="AQ39" s="68" t="s">
        <v>35</v>
      </c>
      <c r="AR39" s="27" t="s">
        <v>35</v>
      </c>
      <c r="AS39" s="25" t="s">
        <v>35</v>
      </c>
      <c r="AT39" s="68" t="s">
        <v>35</v>
      </c>
      <c r="AU39" s="68" t="s">
        <v>35</v>
      </c>
      <c r="AV39" s="27" t="s">
        <v>35</v>
      </c>
    </row>
    <row r="40" spans="1:48">
      <c r="A40" s="107"/>
      <c r="B40" s="2" t="s">
        <v>62</v>
      </c>
      <c r="C40" s="76" t="s">
        <v>35</v>
      </c>
      <c r="D40" s="69" t="s">
        <v>35</v>
      </c>
      <c r="E40" s="68" t="s">
        <v>35</v>
      </c>
      <c r="F40" s="68" t="s">
        <v>35</v>
      </c>
      <c r="G40" s="25" t="s">
        <v>35</v>
      </c>
      <c r="H40" s="68" t="s">
        <v>35</v>
      </c>
      <c r="I40" s="68" t="s">
        <v>35</v>
      </c>
      <c r="J40" s="27" t="s">
        <v>35</v>
      </c>
      <c r="K40" s="25" t="s">
        <v>35</v>
      </c>
      <c r="L40" s="68" t="s">
        <v>35</v>
      </c>
      <c r="M40" s="68" t="s">
        <v>35</v>
      </c>
      <c r="N40" s="27" t="s">
        <v>35</v>
      </c>
      <c r="O40" s="25" t="s">
        <v>35</v>
      </c>
      <c r="P40" s="68" t="s">
        <v>35</v>
      </c>
      <c r="Q40" s="68" t="s">
        <v>35</v>
      </c>
      <c r="R40" s="68" t="s">
        <v>35</v>
      </c>
      <c r="S40" s="27" t="s">
        <v>35</v>
      </c>
      <c r="T40" s="25" t="s">
        <v>35</v>
      </c>
      <c r="U40" s="68" t="s">
        <v>35</v>
      </c>
      <c r="V40" s="68" t="s">
        <v>35</v>
      </c>
      <c r="W40" s="68" t="s">
        <v>35</v>
      </c>
      <c r="X40" s="27" t="s">
        <v>35</v>
      </c>
      <c r="Y40" s="25" t="s">
        <v>35</v>
      </c>
      <c r="Z40" s="68" t="s">
        <v>35</v>
      </c>
      <c r="AA40" s="68" t="s">
        <v>35</v>
      </c>
      <c r="AB40" s="68" t="s">
        <v>35</v>
      </c>
      <c r="AC40" s="27" t="s">
        <v>35</v>
      </c>
      <c r="AD40" s="25" t="s">
        <v>35</v>
      </c>
      <c r="AE40" s="68" t="s">
        <v>35</v>
      </c>
      <c r="AF40" s="68" t="s">
        <v>35</v>
      </c>
      <c r="AG40" s="27" t="s">
        <v>35</v>
      </c>
      <c r="AH40" s="25" t="s">
        <v>35</v>
      </c>
      <c r="AI40" s="68" t="s">
        <v>35</v>
      </c>
      <c r="AJ40" s="68" t="s">
        <v>35</v>
      </c>
      <c r="AK40" s="68" t="s">
        <v>35</v>
      </c>
      <c r="AL40" s="68" t="s">
        <v>35</v>
      </c>
      <c r="AM40" s="68" t="s">
        <v>35</v>
      </c>
      <c r="AN40" s="27" t="s">
        <v>35</v>
      </c>
      <c r="AO40" s="25" t="s">
        <v>35</v>
      </c>
      <c r="AP40" s="68" t="s">
        <v>35</v>
      </c>
      <c r="AQ40" s="68" t="s">
        <v>35</v>
      </c>
      <c r="AR40" s="27" t="s">
        <v>35</v>
      </c>
      <c r="AS40" s="25" t="s">
        <v>35</v>
      </c>
      <c r="AT40" s="68" t="s">
        <v>35</v>
      </c>
      <c r="AU40" s="68" t="s">
        <v>35</v>
      </c>
      <c r="AV40" s="27" t="s">
        <v>35</v>
      </c>
    </row>
    <row r="41" spans="1:48" ht="16.5" thickBot="1">
      <c r="A41" s="108"/>
      <c r="B41" s="15" t="s">
        <v>4</v>
      </c>
      <c r="C41" s="28">
        <f t="shared" si="139"/>
        <v>1</v>
      </c>
      <c r="D41" s="29">
        <f t="shared" si="139"/>
        <v>1</v>
      </c>
      <c r="E41" s="30">
        <f t="shared" si="139"/>
        <v>1</v>
      </c>
      <c r="F41" s="30">
        <f t="shared" si="139"/>
        <v>1</v>
      </c>
      <c r="G41" s="29">
        <f t="shared" si="139"/>
        <v>1</v>
      </c>
      <c r="H41" s="30">
        <f t="shared" si="139"/>
        <v>1</v>
      </c>
      <c r="I41" s="30">
        <f t="shared" si="139"/>
        <v>1</v>
      </c>
      <c r="J41" s="31">
        <f t="shared" si="139"/>
        <v>1</v>
      </c>
      <c r="K41" s="29">
        <f t="shared" si="139"/>
        <v>1</v>
      </c>
      <c r="L41" s="30">
        <f t="shared" si="139"/>
        <v>1</v>
      </c>
      <c r="M41" s="30">
        <f t="shared" si="139"/>
        <v>1</v>
      </c>
      <c r="N41" s="31">
        <f t="shared" si="139"/>
        <v>1</v>
      </c>
      <c r="O41" s="29">
        <f t="shared" si="139"/>
        <v>1</v>
      </c>
      <c r="P41" s="30">
        <f t="shared" si="139"/>
        <v>1</v>
      </c>
      <c r="Q41" s="30">
        <f t="shared" si="139"/>
        <v>1</v>
      </c>
      <c r="R41" s="30">
        <f t="shared" si="139"/>
        <v>1</v>
      </c>
      <c r="S41" s="31">
        <f t="shared" ref="S41:AV41" si="140">S14/S$14</f>
        <v>1</v>
      </c>
      <c r="T41" s="29">
        <f t="shared" si="140"/>
        <v>1</v>
      </c>
      <c r="U41" s="30">
        <f t="shared" si="140"/>
        <v>1</v>
      </c>
      <c r="V41" s="30">
        <f t="shared" si="140"/>
        <v>1</v>
      </c>
      <c r="W41" s="30">
        <f t="shared" si="140"/>
        <v>1</v>
      </c>
      <c r="X41" s="31">
        <f t="shared" si="140"/>
        <v>1</v>
      </c>
      <c r="Y41" s="29">
        <f t="shared" si="140"/>
        <v>1</v>
      </c>
      <c r="Z41" s="30">
        <f t="shared" si="140"/>
        <v>1</v>
      </c>
      <c r="AA41" s="30">
        <f t="shared" si="140"/>
        <v>1</v>
      </c>
      <c r="AB41" s="30">
        <f t="shared" si="140"/>
        <v>1</v>
      </c>
      <c r="AC41" s="31">
        <f t="shared" si="140"/>
        <v>1</v>
      </c>
      <c r="AD41" s="29">
        <f t="shared" si="140"/>
        <v>1</v>
      </c>
      <c r="AE41" s="30">
        <f t="shared" si="140"/>
        <v>1</v>
      </c>
      <c r="AF41" s="30">
        <f t="shared" si="140"/>
        <v>1</v>
      </c>
      <c r="AG41" s="31">
        <f t="shared" si="140"/>
        <v>1</v>
      </c>
      <c r="AH41" s="29">
        <f t="shared" si="140"/>
        <v>1</v>
      </c>
      <c r="AI41" s="30">
        <f t="shared" si="140"/>
        <v>1</v>
      </c>
      <c r="AJ41" s="30">
        <f t="shared" si="140"/>
        <v>1</v>
      </c>
      <c r="AK41" s="30">
        <f t="shared" si="140"/>
        <v>1</v>
      </c>
      <c r="AL41" s="30">
        <f t="shared" si="140"/>
        <v>1</v>
      </c>
      <c r="AM41" s="30" t="s">
        <v>35</v>
      </c>
      <c r="AN41" s="31">
        <f t="shared" si="140"/>
        <v>1</v>
      </c>
      <c r="AO41" s="29">
        <f t="shared" si="140"/>
        <v>1</v>
      </c>
      <c r="AP41" s="30">
        <f t="shared" si="140"/>
        <v>1</v>
      </c>
      <c r="AQ41" s="30">
        <f t="shared" si="140"/>
        <v>1</v>
      </c>
      <c r="AR41" s="31">
        <f t="shared" si="140"/>
        <v>1</v>
      </c>
      <c r="AS41" s="29">
        <f t="shared" si="140"/>
        <v>1</v>
      </c>
      <c r="AT41" s="30">
        <f t="shared" si="140"/>
        <v>1</v>
      </c>
      <c r="AU41" s="30">
        <f t="shared" si="140"/>
        <v>1</v>
      </c>
      <c r="AV41" s="31">
        <f t="shared" si="140"/>
        <v>1</v>
      </c>
    </row>
    <row r="42" spans="1:48">
      <c r="A42" s="104" t="s">
        <v>6</v>
      </c>
      <c r="B42" s="63" t="s">
        <v>33</v>
      </c>
      <c r="C42" s="20">
        <f>C15/C$20</f>
        <v>0.79381443298969068</v>
      </c>
      <c r="D42" s="21">
        <f t="shared" ref="D42:AV43" si="141">D15/D$20</f>
        <v>0.77419354838709675</v>
      </c>
      <c r="E42" s="22">
        <f t="shared" si="141"/>
        <v>0.80303030303030298</v>
      </c>
      <c r="F42" s="22">
        <f t="shared" si="141"/>
        <v>0.79381443298969068</v>
      </c>
      <c r="G42" s="21">
        <f t="shared" si="141"/>
        <v>0.84210526315789469</v>
      </c>
      <c r="H42" s="22">
        <f t="shared" si="141"/>
        <v>0.81428571428571428</v>
      </c>
      <c r="I42" s="22">
        <f t="shared" si="141"/>
        <v>0.42857142857142855</v>
      </c>
      <c r="J42" s="23">
        <f t="shared" si="141"/>
        <v>0.79166666666666663</v>
      </c>
      <c r="K42" s="21">
        <f t="shared" si="141"/>
        <v>0.7567567567567568</v>
      </c>
      <c r="L42" s="22">
        <f t="shared" si="141"/>
        <v>0.91304347826086951</v>
      </c>
      <c r="M42" s="22">
        <f t="shared" si="141"/>
        <v>0.77142857142857146</v>
      </c>
      <c r="N42" s="23">
        <f t="shared" si="141"/>
        <v>0.8</v>
      </c>
      <c r="O42" s="21">
        <f t="shared" si="141"/>
        <v>0.72727272727272729</v>
      </c>
      <c r="P42" s="22">
        <f t="shared" si="141"/>
        <v>0.88888888888888884</v>
      </c>
      <c r="Q42" s="22">
        <f t="shared" si="141"/>
        <v>0.81481481481481477</v>
      </c>
      <c r="R42" s="22">
        <f t="shared" si="141"/>
        <v>0.7</v>
      </c>
      <c r="S42" s="23">
        <f t="shared" si="141"/>
        <v>0.78947368421052633</v>
      </c>
      <c r="T42" s="21">
        <f t="shared" si="141"/>
        <v>0.66666666666666663</v>
      </c>
      <c r="U42" s="22">
        <f t="shared" si="141"/>
        <v>0.79411764705882348</v>
      </c>
      <c r="V42" s="22">
        <f t="shared" si="141"/>
        <v>0.93333333333333335</v>
      </c>
      <c r="W42" s="22">
        <f t="shared" si="141"/>
        <v>0.77777777777777779</v>
      </c>
      <c r="X42" s="23">
        <f t="shared" si="141"/>
        <v>0.79381443298969068</v>
      </c>
      <c r="Y42" s="21">
        <f t="shared" si="141"/>
        <v>0.79166666666666663</v>
      </c>
      <c r="Z42" s="22">
        <f t="shared" si="141"/>
        <v>0.79069767441860461</v>
      </c>
      <c r="AA42" s="22">
        <f t="shared" si="141"/>
        <v>0.8666666666666667</v>
      </c>
      <c r="AB42" s="22">
        <f t="shared" si="141"/>
        <v>0.73333333333333328</v>
      </c>
      <c r="AC42" s="23">
        <f t="shared" si="141"/>
        <v>0.79381443298969068</v>
      </c>
      <c r="AD42" s="21">
        <f t="shared" si="141"/>
        <v>0.88095238095238093</v>
      </c>
      <c r="AE42" s="22">
        <f t="shared" si="141"/>
        <v>0.75609756097560976</v>
      </c>
      <c r="AF42" s="22">
        <f t="shared" si="141"/>
        <v>0.75</v>
      </c>
      <c r="AG42" s="23">
        <f t="shared" si="141"/>
        <v>0.81318681318681318</v>
      </c>
      <c r="AH42" s="21">
        <f t="shared" si="141"/>
        <v>0.7142857142857143</v>
      </c>
      <c r="AI42" s="22">
        <f t="shared" si="141"/>
        <v>0.86206896551724133</v>
      </c>
      <c r="AJ42" s="22">
        <f t="shared" si="141"/>
        <v>0.8125</v>
      </c>
      <c r="AK42" s="22">
        <f t="shared" si="141"/>
        <v>0.7857142857142857</v>
      </c>
      <c r="AL42" s="22">
        <f t="shared" si="141"/>
        <v>0.33333333333333331</v>
      </c>
      <c r="AM42" s="22" t="s">
        <v>35</v>
      </c>
      <c r="AN42" s="23">
        <f t="shared" si="141"/>
        <v>0.78409090909090906</v>
      </c>
      <c r="AO42" s="21">
        <f t="shared" si="141"/>
        <v>0.91666666666666663</v>
      </c>
      <c r="AP42" s="22">
        <f t="shared" si="141"/>
        <v>0.75</v>
      </c>
      <c r="AQ42" s="22">
        <f t="shared" si="141"/>
        <v>0.79166666666666663</v>
      </c>
      <c r="AR42" s="23">
        <f t="shared" si="141"/>
        <v>0.78409090909090906</v>
      </c>
      <c r="AS42" s="21">
        <f t="shared" si="141"/>
        <v>0.86274509803921573</v>
      </c>
      <c r="AT42" s="22">
        <f t="shared" si="141"/>
        <v>0.67567567567567566</v>
      </c>
      <c r="AU42" s="22" t="s">
        <v>35</v>
      </c>
      <c r="AV42" s="23">
        <f t="shared" si="141"/>
        <v>0.78409090909090906</v>
      </c>
    </row>
    <row r="43" spans="1:48">
      <c r="A43" s="107"/>
      <c r="B43" s="2" t="s">
        <v>34</v>
      </c>
      <c r="C43" s="24">
        <f t="shared" ref="C43:R47" si="142">C16/C$20</f>
        <v>0.20618556701030927</v>
      </c>
      <c r="D43" s="25">
        <f t="shared" si="141"/>
        <v>0.22580645161290322</v>
      </c>
      <c r="E43" s="68">
        <f t="shared" si="141"/>
        <v>0.19696969696969696</v>
      </c>
      <c r="F43" s="68">
        <f t="shared" si="141"/>
        <v>0.20618556701030927</v>
      </c>
      <c r="G43" s="25">
        <f t="shared" si="141"/>
        <v>0.15789473684210525</v>
      </c>
      <c r="H43" s="68">
        <f t="shared" si="141"/>
        <v>0.18571428571428572</v>
      </c>
      <c r="I43" s="68">
        <f t="shared" si="141"/>
        <v>0.5714285714285714</v>
      </c>
      <c r="J43" s="27">
        <f t="shared" si="141"/>
        <v>0.20833333333333334</v>
      </c>
      <c r="K43" s="25">
        <f t="shared" si="141"/>
        <v>0.24324324324324326</v>
      </c>
      <c r="L43" s="68">
        <f t="shared" si="141"/>
        <v>8.6956521739130432E-2</v>
      </c>
      <c r="M43" s="68">
        <f t="shared" si="141"/>
        <v>0.22857142857142856</v>
      </c>
      <c r="N43" s="27">
        <f t="shared" si="141"/>
        <v>0.2</v>
      </c>
      <c r="O43" s="25">
        <f t="shared" si="141"/>
        <v>0.27272727272727271</v>
      </c>
      <c r="P43" s="68">
        <f t="shared" si="141"/>
        <v>0.1111111111111111</v>
      </c>
      <c r="Q43" s="68">
        <f t="shared" si="141"/>
        <v>0.18518518518518517</v>
      </c>
      <c r="R43" s="68">
        <f t="shared" si="141"/>
        <v>0.3</v>
      </c>
      <c r="S43" s="27">
        <f t="shared" si="141"/>
        <v>0.21052631578947367</v>
      </c>
      <c r="T43" s="25">
        <f t="shared" si="141"/>
        <v>0.33333333333333331</v>
      </c>
      <c r="U43" s="68">
        <f t="shared" si="141"/>
        <v>0.20588235294117646</v>
      </c>
      <c r="V43" s="68">
        <f t="shared" si="141"/>
        <v>6.6666666666666666E-2</v>
      </c>
      <c r="W43" s="68">
        <f t="shared" si="141"/>
        <v>0.22222222222222221</v>
      </c>
      <c r="X43" s="27">
        <f t="shared" si="141"/>
        <v>0.20618556701030927</v>
      </c>
      <c r="Y43" s="25">
        <f t="shared" si="141"/>
        <v>0.20833333333333334</v>
      </c>
      <c r="Z43" s="68">
        <f t="shared" si="141"/>
        <v>0.20930232558139536</v>
      </c>
      <c r="AA43" s="68">
        <f t="shared" si="141"/>
        <v>0.13333333333333333</v>
      </c>
      <c r="AB43" s="68">
        <f t="shared" si="141"/>
        <v>0.26666666666666666</v>
      </c>
      <c r="AC43" s="27">
        <f t="shared" si="141"/>
        <v>0.20618556701030927</v>
      </c>
      <c r="AD43" s="25">
        <f t="shared" si="141"/>
        <v>0.11904761904761904</v>
      </c>
      <c r="AE43" s="68">
        <f t="shared" si="141"/>
        <v>0.24390243902439024</v>
      </c>
      <c r="AF43" s="68">
        <f t="shared" si="141"/>
        <v>0.25</v>
      </c>
      <c r="AG43" s="27">
        <f t="shared" si="141"/>
        <v>0.18681318681318682</v>
      </c>
      <c r="AH43" s="25">
        <f t="shared" si="141"/>
        <v>0.2857142857142857</v>
      </c>
      <c r="AI43" s="68">
        <f t="shared" si="141"/>
        <v>0.13793103448275862</v>
      </c>
      <c r="AJ43" s="68">
        <f t="shared" si="141"/>
        <v>0.1875</v>
      </c>
      <c r="AK43" s="68">
        <f t="shared" si="141"/>
        <v>0.21428571428571427</v>
      </c>
      <c r="AL43" s="68">
        <f t="shared" si="141"/>
        <v>0.66666666666666663</v>
      </c>
      <c r="AM43" s="68" t="s">
        <v>35</v>
      </c>
      <c r="AN43" s="27">
        <f t="shared" si="141"/>
        <v>0.21590909090909091</v>
      </c>
      <c r="AO43" s="25">
        <f t="shared" si="141"/>
        <v>8.3333333333333329E-2</v>
      </c>
      <c r="AP43" s="68">
        <f t="shared" si="141"/>
        <v>0.25</v>
      </c>
      <c r="AQ43" s="68">
        <f t="shared" si="141"/>
        <v>0.20833333333333334</v>
      </c>
      <c r="AR43" s="27">
        <f t="shared" si="141"/>
        <v>0.21590909090909091</v>
      </c>
      <c r="AS43" s="25">
        <f t="shared" si="141"/>
        <v>0.13725490196078433</v>
      </c>
      <c r="AT43" s="68">
        <f t="shared" si="141"/>
        <v>0.32432432432432434</v>
      </c>
      <c r="AU43" s="68" t="s">
        <v>35</v>
      </c>
      <c r="AV43" s="27">
        <f t="shared" si="141"/>
        <v>0.21590909090909091</v>
      </c>
    </row>
    <row r="44" spans="1:48">
      <c r="A44" s="107"/>
      <c r="B44" s="2" t="s">
        <v>61</v>
      </c>
      <c r="C44" s="76" t="s">
        <v>35</v>
      </c>
      <c r="D44" s="69" t="s">
        <v>35</v>
      </c>
      <c r="E44" s="68" t="s">
        <v>35</v>
      </c>
      <c r="F44" s="68" t="s">
        <v>35</v>
      </c>
      <c r="G44" s="25" t="s">
        <v>35</v>
      </c>
      <c r="H44" s="68" t="s">
        <v>35</v>
      </c>
      <c r="I44" s="68" t="s">
        <v>35</v>
      </c>
      <c r="J44" s="27" t="s">
        <v>35</v>
      </c>
      <c r="K44" s="25" t="s">
        <v>35</v>
      </c>
      <c r="L44" s="68" t="s">
        <v>35</v>
      </c>
      <c r="M44" s="68" t="s">
        <v>35</v>
      </c>
      <c r="N44" s="27" t="s">
        <v>35</v>
      </c>
      <c r="O44" s="25" t="s">
        <v>35</v>
      </c>
      <c r="P44" s="68" t="s">
        <v>35</v>
      </c>
      <c r="Q44" s="68" t="s">
        <v>35</v>
      </c>
      <c r="R44" s="68" t="s">
        <v>35</v>
      </c>
      <c r="S44" s="27" t="s">
        <v>35</v>
      </c>
      <c r="T44" s="25" t="s">
        <v>35</v>
      </c>
      <c r="U44" s="68" t="s">
        <v>35</v>
      </c>
      <c r="V44" s="68" t="s">
        <v>35</v>
      </c>
      <c r="W44" s="68" t="s">
        <v>35</v>
      </c>
      <c r="X44" s="27" t="s">
        <v>35</v>
      </c>
      <c r="Y44" s="25" t="s">
        <v>35</v>
      </c>
      <c r="Z44" s="68" t="s">
        <v>35</v>
      </c>
      <c r="AA44" s="68" t="s">
        <v>35</v>
      </c>
      <c r="AB44" s="68" t="s">
        <v>35</v>
      </c>
      <c r="AC44" s="27" t="s">
        <v>35</v>
      </c>
      <c r="AD44" s="25" t="s">
        <v>35</v>
      </c>
      <c r="AE44" s="68" t="s">
        <v>35</v>
      </c>
      <c r="AF44" s="68" t="s">
        <v>35</v>
      </c>
      <c r="AG44" s="27" t="s">
        <v>35</v>
      </c>
      <c r="AH44" s="25" t="s">
        <v>35</v>
      </c>
      <c r="AI44" s="68" t="s">
        <v>35</v>
      </c>
      <c r="AJ44" s="68" t="s">
        <v>35</v>
      </c>
      <c r="AK44" s="68" t="s">
        <v>35</v>
      </c>
      <c r="AL44" s="68" t="s">
        <v>35</v>
      </c>
      <c r="AM44" s="68" t="s">
        <v>35</v>
      </c>
      <c r="AN44" s="27" t="s">
        <v>35</v>
      </c>
      <c r="AO44" s="25" t="s">
        <v>35</v>
      </c>
      <c r="AP44" s="68" t="s">
        <v>35</v>
      </c>
      <c r="AQ44" s="68" t="s">
        <v>35</v>
      </c>
      <c r="AR44" s="27" t="s">
        <v>35</v>
      </c>
      <c r="AS44" s="25" t="s">
        <v>35</v>
      </c>
      <c r="AT44" s="68" t="s">
        <v>35</v>
      </c>
      <c r="AU44" s="68" t="s">
        <v>35</v>
      </c>
      <c r="AV44" s="27" t="s">
        <v>35</v>
      </c>
    </row>
    <row r="45" spans="1:48">
      <c r="A45" s="107"/>
      <c r="B45" s="2" t="s">
        <v>20</v>
      </c>
      <c r="C45" s="76" t="s">
        <v>35</v>
      </c>
      <c r="D45" s="69" t="s">
        <v>35</v>
      </c>
      <c r="E45" s="68" t="s">
        <v>35</v>
      </c>
      <c r="F45" s="68" t="s">
        <v>35</v>
      </c>
      <c r="G45" s="25" t="s">
        <v>35</v>
      </c>
      <c r="H45" s="68" t="s">
        <v>35</v>
      </c>
      <c r="I45" s="68" t="s">
        <v>35</v>
      </c>
      <c r="J45" s="27" t="s">
        <v>35</v>
      </c>
      <c r="K45" s="25" t="s">
        <v>35</v>
      </c>
      <c r="L45" s="68" t="s">
        <v>35</v>
      </c>
      <c r="M45" s="68" t="s">
        <v>35</v>
      </c>
      <c r="N45" s="27" t="s">
        <v>35</v>
      </c>
      <c r="O45" s="25" t="s">
        <v>35</v>
      </c>
      <c r="P45" s="68" t="s">
        <v>35</v>
      </c>
      <c r="Q45" s="68" t="s">
        <v>35</v>
      </c>
      <c r="R45" s="68" t="s">
        <v>35</v>
      </c>
      <c r="S45" s="27" t="s">
        <v>35</v>
      </c>
      <c r="T45" s="25" t="s">
        <v>35</v>
      </c>
      <c r="U45" s="68" t="s">
        <v>35</v>
      </c>
      <c r="V45" s="68" t="s">
        <v>35</v>
      </c>
      <c r="W45" s="68" t="s">
        <v>35</v>
      </c>
      <c r="X45" s="27" t="s">
        <v>35</v>
      </c>
      <c r="Y45" s="25" t="s">
        <v>35</v>
      </c>
      <c r="Z45" s="68" t="s">
        <v>35</v>
      </c>
      <c r="AA45" s="68" t="s">
        <v>35</v>
      </c>
      <c r="AB45" s="68" t="s">
        <v>35</v>
      </c>
      <c r="AC45" s="27" t="s">
        <v>35</v>
      </c>
      <c r="AD45" s="25" t="s">
        <v>35</v>
      </c>
      <c r="AE45" s="68" t="s">
        <v>35</v>
      </c>
      <c r="AF45" s="68" t="s">
        <v>35</v>
      </c>
      <c r="AG45" s="27" t="s">
        <v>35</v>
      </c>
      <c r="AH45" s="25" t="s">
        <v>35</v>
      </c>
      <c r="AI45" s="68" t="s">
        <v>35</v>
      </c>
      <c r="AJ45" s="68" t="s">
        <v>35</v>
      </c>
      <c r="AK45" s="68" t="s">
        <v>35</v>
      </c>
      <c r="AL45" s="68" t="s">
        <v>35</v>
      </c>
      <c r="AM45" s="68" t="s">
        <v>35</v>
      </c>
      <c r="AN45" s="27" t="s">
        <v>35</v>
      </c>
      <c r="AO45" s="25" t="s">
        <v>35</v>
      </c>
      <c r="AP45" s="68" t="s">
        <v>35</v>
      </c>
      <c r="AQ45" s="68" t="s">
        <v>35</v>
      </c>
      <c r="AR45" s="27" t="s">
        <v>35</v>
      </c>
      <c r="AS45" s="25" t="s">
        <v>35</v>
      </c>
      <c r="AT45" s="68" t="s">
        <v>35</v>
      </c>
      <c r="AU45" s="68" t="s">
        <v>35</v>
      </c>
      <c r="AV45" s="27" t="s">
        <v>35</v>
      </c>
    </row>
    <row r="46" spans="1:48">
      <c r="A46" s="107"/>
      <c r="B46" s="2" t="s">
        <v>62</v>
      </c>
      <c r="C46" s="76" t="s">
        <v>35</v>
      </c>
      <c r="D46" s="69" t="s">
        <v>35</v>
      </c>
      <c r="E46" s="68" t="s">
        <v>35</v>
      </c>
      <c r="F46" s="68" t="s">
        <v>35</v>
      </c>
      <c r="G46" s="25" t="s">
        <v>35</v>
      </c>
      <c r="H46" s="68" t="s">
        <v>35</v>
      </c>
      <c r="I46" s="68" t="s">
        <v>35</v>
      </c>
      <c r="J46" s="27" t="s">
        <v>35</v>
      </c>
      <c r="K46" s="25" t="s">
        <v>35</v>
      </c>
      <c r="L46" s="68" t="s">
        <v>35</v>
      </c>
      <c r="M46" s="68" t="s">
        <v>35</v>
      </c>
      <c r="N46" s="27" t="s">
        <v>35</v>
      </c>
      <c r="O46" s="25" t="s">
        <v>35</v>
      </c>
      <c r="P46" s="68" t="s">
        <v>35</v>
      </c>
      <c r="Q46" s="68" t="s">
        <v>35</v>
      </c>
      <c r="R46" s="68" t="s">
        <v>35</v>
      </c>
      <c r="S46" s="27" t="s">
        <v>35</v>
      </c>
      <c r="T46" s="25" t="s">
        <v>35</v>
      </c>
      <c r="U46" s="68" t="s">
        <v>35</v>
      </c>
      <c r="V46" s="68" t="s">
        <v>35</v>
      </c>
      <c r="W46" s="68" t="s">
        <v>35</v>
      </c>
      <c r="X46" s="27" t="s">
        <v>35</v>
      </c>
      <c r="Y46" s="25" t="s">
        <v>35</v>
      </c>
      <c r="Z46" s="68" t="s">
        <v>35</v>
      </c>
      <c r="AA46" s="68" t="s">
        <v>35</v>
      </c>
      <c r="AB46" s="68" t="s">
        <v>35</v>
      </c>
      <c r="AC46" s="27" t="s">
        <v>35</v>
      </c>
      <c r="AD46" s="25" t="s">
        <v>35</v>
      </c>
      <c r="AE46" s="68" t="s">
        <v>35</v>
      </c>
      <c r="AF46" s="68" t="s">
        <v>35</v>
      </c>
      <c r="AG46" s="27" t="s">
        <v>35</v>
      </c>
      <c r="AH46" s="25" t="s">
        <v>35</v>
      </c>
      <c r="AI46" s="68" t="s">
        <v>35</v>
      </c>
      <c r="AJ46" s="68" t="s">
        <v>35</v>
      </c>
      <c r="AK46" s="68" t="s">
        <v>35</v>
      </c>
      <c r="AL46" s="68" t="s">
        <v>35</v>
      </c>
      <c r="AM46" s="68" t="s">
        <v>35</v>
      </c>
      <c r="AN46" s="27" t="s">
        <v>35</v>
      </c>
      <c r="AO46" s="25" t="s">
        <v>35</v>
      </c>
      <c r="AP46" s="68" t="s">
        <v>35</v>
      </c>
      <c r="AQ46" s="68" t="s">
        <v>35</v>
      </c>
      <c r="AR46" s="27" t="s">
        <v>35</v>
      </c>
      <c r="AS46" s="25" t="s">
        <v>35</v>
      </c>
      <c r="AT46" s="68" t="s">
        <v>35</v>
      </c>
      <c r="AU46" s="68" t="s">
        <v>35</v>
      </c>
      <c r="AV46" s="27" t="s">
        <v>35</v>
      </c>
    </row>
    <row r="47" spans="1:48" ht="16.5" thickBot="1">
      <c r="A47" s="108"/>
      <c r="B47" s="15" t="s">
        <v>4</v>
      </c>
      <c r="C47" s="28">
        <f t="shared" si="142"/>
        <v>1</v>
      </c>
      <c r="D47" s="29">
        <f t="shared" si="142"/>
        <v>1</v>
      </c>
      <c r="E47" s="30">
        <f t="shared" si="142"/>
        <v>1</v>
      </c>
      <c r="F47" s="30">
        <f t="shared" si="142"/>
        <v>1</v>
      </c>
      <c r="G47" s="29">
        <f t="shared" si="142"/>
        <v>1</v>
      </c>
      <c r="H47" s="30">
        <f t="shared" si="142"/>
        <v>1</v>
      </c>
      <c r="I47" s="30">
        <f t="shared" si="142"/>
        <v>1</v>
      </c>
      <c r="J47" s="31">
        <f t="shared" si="142"/>
        <v>1</v>
      </c>
      <c r="K47" s="29">
        <f t="shared" si="142"/>
        <v>1</v>
      </c>
      <c r="L47" s="30">
        <f t="shared" si="142"/>
        <v>1</v>
      </c>
      <c r="M47" s="30">
        <f t="shared" si="142"/>
        <v>1</v>
      </c>
      <c r="N47" s="31">
        <f t="shared" si="142"/>
        <v>1</v>
      </c>
      <c r="O47" s="29">
        <f t="shared" si="142"/>
        <v>1</v>
      </c>
      <c r="P47" s="30">
        <f t="shared" si="142"/>
        <v>1</v>
      </c>
      <c r="Q47" s="30">
        <f t="shared" si="142"/>
        <v>1</v>
      </c>
      <c r="R47" s="30">
        <f t="shared" si="142"/>
        <v>1</v>
      </c>
      <c r="S47" s="31">
        <f t="shared" ref="S47:AV47" si="143">S20/S$20</f>
        <v>1</v>
      </c>
      <c r="T47" s="29">
        <f t="shared" si="143"/>
        <v>1</v>
      </c>
      <c r="U47" s="30">
        <f t="shared" si="143"/>
        <v>1</v>
      </c>
      <c r="V47" s="30">
        <f t="shared" si="143"/>
        <v>1</v>
      </c>
      <c r="W47" s="30">
        <f t="shared" si="143"/>
        <v>1</v>
      </c>
      <c r="X47" s="31">
        <f t="shared" si="143"/>
        <v>1</v>
      </c>
      <c r="Y47" s="29">
        <f t="shared" si="143"/>
        <v>1</v>
      </c>
      <c r="Z47" s="30">
        <f t="shared" si="143"/>
        <v>1</v>
      </c>
      <c r="AA47" s="30">
        <f t="shared" si="143"/>
        <v>1</v>
      </c>
      <c r="AB47" s="30">
        <f t="shared" si="143"/>
        <v>1</v>
      </c>
      <c r="AC47" s="31">
        <f t="shared" si="143"/>
        <v>1</v>
      </c>
      <c r="AD47" s="29">
        <f t="shared" si="143"/>
        <v>1</v>
      </c>
      <c r="AE47" s="30">
        <f t="shared" si="143"/>
        <v>1</v>
      </c>
      <c r="AF47" s="30">
        <f t="shared" si="143"/>
        <v>1</v>
      </c>
      <c r="AG47" s="31">
        <f t="shared" si="143"/>
        <v>1</v>
      </c>
      <c r="AH47" s="29">
        <f t="shared" si="143"/>
        <v>1</v>
      </c>
      <c r="AI47" s="30">
        <f t="shared" si="143"/>
        <v>1</v>
      </c>
      <c r="AJ47" s="30">
        <f t="shared" si="143"/>
        <v>1</v>
      </c>
      <c r="AK47" s="30">
        <f t="shared" si="143"/>
        <v>1</v>
      </c>
      <c r="AL47" s="30">
        <f t="shared" si="143"/>
        <v>1</v>
      </c>
      <c r="AM47" s="30" t="s">
        <v>35</v>
      </c>
      <c r="AN47" s="31">
        <f t="shared" si="143"/>
        <v>1</v>
      </c>
      <c r="AO47" s="29">
        <f t="shared" si="143"/>
        <v>1</v>
      </c>
      <c r="AP47" s="30">
        <f t="shared" si="143"/>
        <v>1</v>
      </c>
      <c r="AQ47" s="30">
        <f t="shared" si="143"/>
        <v>1</v>
      </c>
      <c r="AR47" s="31">
        <f t="shared" si="143"/>
        <v>1</v>
      </c>
      <c r="AS47" s="29">
        <f t="shared" si="143"/>
        <v>1</v>
      </c>
      <c r="AT47" s="30">
        <f t="shared" si="143"/>
        <v>1</v>
      </c>
      <c r="AU47" s="30" t="s">
        <v>35</v>
      </c>
      <c r="AV47" s="31">
        <f t="shared" si="143"/>
        <v>1</v>
      </c>
    </row>
    <row r="48" spans="1:48">
      <c r="A48" s="104" t="s">
        <v>7</v>
      </c>
      <c r="B48" s="63" t="s">
        <v>33</v>
      </c>
      <c r="C48" s="20">
        <f>C21/C$26</f>
        <v>0.70149253731343286</v>
      </c>
      <c r="D48" s="21">
        <f t="shared" ref="D48:AV49" si="144">D21/D$26</f>
        <v>0.76470588235294112</v>
      </c>
      <c r="E48" s="22">
        <f t="shared" si="144"/>
        <v>0.61290322580645162</v>
      </c>
      <c r="F48" s="22">
        <f t="shared" si="144"/>
        <v>0.69230769230769229</v>
      </c>
      <c r="G48" s="21">
        <f t="shared" si="144"/>
        <v>0.75</v>
      </c>
      <c r="H48" s="22">
        <f t="shared" si="144"/>
        <v>0.73584905660377353</v>
      </c>
      <c r="I48" s="22">
        <f t="shared" si="144"/>
        <v>0.5</v>
      </c>
      <c r="J48" s="23">
        <f t="shared" si="144"/>
        <v>0.70149253731343286</v>
      </c>
      <c r="K48" s="21">
        <f t="shared" si="144"/>
        <v>0.60869565217391308</v>
      </c>
      <c r="L48" s="22">
        <f t="shared" si="144"/>
        <v>0.66666666666666663</v>
      </c>
      <c r="M48" s="22">
        <f t="shared" si="144"/>
        <v>0.80952380952380953</v>
      </c>
      <c r="N48" s="23">
        <f t="shared" si="144"/>
        <v>0.69230769230769229</v>
      </c>
      <c r="O48" s="21">
        <f t="shared" si="144"/>
        <v>0.8</v>
      </c>
      <c r="P48" s="22">
        <f t="shared" si="144"/>
        <v>0.68421052631578949</v>
      </c>
      <c r="Q48" s="22">
        <f t="shared" si="144"/>
        <v>0.66666666666666663</v>
      </c>
      <c r="R48" s="22">
        <f t="shared" si="144"/>
        <v>0.75</v>
      </c>
      <c r="S48" s="23">
        <f t="shared" si="144"/>
        <v>0.70149253731343286</v>
      </c>
      <c r="T48" s="21">
        <f t="shared" si="144"/>
        <v>0.77777777777777779</v>
      </c>
      <c r="U48" s="22">
        <f t="shared" si="144"/>
        <v>0.76190476190476186</v>
      </c>
      <c r="V48" s="22">
        <f t="shared" si="144"/>
        <v>0.875</v>
      </c>
      <c r="W48" s="22">
        <f t="shared" si="144"/>
        <v>0.47619047619047616</v>
      </c>
      <c r="X48" s="23">
        <f t="shared" si="144"/>
        <v>0.70149253731343286</v>
      </c>
      <c r="Y48" s="21">
        <f t="shared" si="144"/>
        <v>0.78947368421052633</v>
      </c>
      <c r="Z48" s="22">
        <f t="shared" si="144"/>
        <v>0.77419354838709675</v>
      </c>
      <c r="AA48" s="22">
        <f t="shared" si="144"/>
        <v>0.5</v>
      </c>
      <c r="AB48" s="22">
        <f t="shared" si="144"/>
        <v>0.33333333333333331</v>
      </c>
      <c r="AC48" s="23">
        <f t="shared" si="144"/>
        <v>0.70149253731343286</v>
      </c>
      <c r="AD48" s="21">
        <f t="shared" si="144"/>
        <v>0.6607142857142857</v>
      </c>
      <c r="AE48" s="22">
        <f t="shared" si="144"/>
        <v>0.8</v>
      </c>
      <c r="AF48" s="22">
        <f t="shared" si="144"/>
        <v>1</v>
      </c>
      <c r="AG48" s="23">
        <f t="shared" si="144"/>
        <v>0.69696969696969702</v>
      </c>
      <c r="AH48" s="21">
        <f t="shared" si="144"/>
        <v>1</v>
      </c>
      <c r="AI48" s="22">
        <f t="shared" si="144"/>
        <v>0.65217391304347827</v>
      </c>
      <c r="AJ48" s="22">
        <f t="shared" si="144"/>
        <v>0.77777777777777779</v>
      </c>
      <c r="AK48" s="22">
        <f t="shared" si="144"/>
        <v>0.875</v>
      </c>
      <c r="AL48" s="22">
        <f t="shared" si="144"/>
        <v>0.2</v>
      </c>
      <c r="AM48" s="22">
        <f t="shared" si="144"/>
        <v>0</v>
      </c>
      <c r="AN48" s="23">
        <f t="shared" si="144"/>
        <v>0.7</v>
      </c>
      <c r="AO48" s="21">
        <f t="shared" si="144"/>
        <v>0.83333333333333337</v>
      </c>
      <c r="AP48" s="22">
        <f t="shared" si="144"/>
        <v>0.54838709677419351</v>
      </c>
      <c r="AQ48" s="22">
        <f t="shared" si="144"/>
        <v>0.88235294117647056</v>
      </c>
      <c r="AR48" s="23">
        <f t="shared" si="144"/>
        <v>0.7</v>
      </c>
      <c r="AS48" s="21">
        <f t="shared" si="144"/>
        <v>0.69230769230769229</v>
      </c>
      <c r="AT48" s="22">
        <f t="shared" si="144"/>
        <v>0.7142857142857143</v>
      </c>
      <c r="AU48" s="22" t="s">
        <v>35</v>
      </c>
      <c r="AV48" s="23">
        <f t="shared" si="144"/>
        <v>0.7</v>
      </c>
    </row>
    <row r="49" spans="1:48">
      <c r="A49" s="107"/>
      <c r="B49" s="2" t="s">
        <v>34</v>
      </c>
      <c r="C49" s="24">
        <f t="shared" ref="C49:R53" si="145">C22/C$26</f>
        <v>0.29850746268656714</v>
      </c>
      <c r="D49" s="25">
        <f t="shared" si="144"/>
        <v>0.23529411764705882</v>
      </c>
      <c r="E49" s="68">
        <f t="shared" si="144"/>
        <v>0.38709677419354838</v>
      </c>
      <c r="F49" s="68">
        <f t="shared" si="144"/>
        <v>0.30769230769230771</v>
      </c>
      <c r="G49" s="25">
        <f t="shared" si="144"/>
        <v>0.25</v>
      </c>
      <c r="H49" s="68">
        <f t="shared" si="144"/>
        <v>0.26415094339622641</v>
      </c>
      <c r="I49" s="68">
        <f t="shared" si="144"/>
        <v>0.5</v>
      </c>
      <c r="J49" s="27">
        <f t="shared" si="144"/>
        <v>0.29850746268656714</v>
      </c>
      <c r="K49" s="25">
        <f t="shared" si="144"/>
        <v>0.39130434782608697</v>
      </c>
      <c r="L49" s="68">
        <f t="shared" si="144"/>
        <v>0.33333333333333331</v>
      </c>
      <c r="M49" s="68">
        <f t="shared" si="144"/>
        <v>0.19047619047619047</v>
      </c>
      <c r="N49" s="27">
        <f t="shared" si="144"/>
        <v>0.30769230769230771</v>
      </c>
      <c r="O49" s="25">
        <f t="shared" si="144"/>
        <v>0.2</v>
      </c>
      <c r="P49" s="68">
        <f t="shared" si="144"/>
        <v>0.31578947368421051</v>
      </c>
      <c r="Q49" s="68">
        <f t="shared" si="144"/>
        <v>0.33333333333333331</v>
      </c>
      <c r="R49" s="68">
        <f t="shared" si="144"/>
        <v>0.25</v>
      </c>
      <c r="S49" s="27">
        <f t="shared" si="144"/>
        <v>0.29850746268656714</v>
      </c>
      <c r="T49" s="25">
        <f t="shared" si="144"/>
        <v>0.22222222222222221</v>
      </c>
      <c r="U49" s="68">
        <f t="shared" si="144"/>
        <v>0.23809523809523808</v>
      </c>
      <c r="V49" s="68">
        <f t="shared" si="144"/>
        <v>0.125</v>
      </c>
      <c r="W49" s="68">
        <f t="shared" si="144"/>
        <v>0.52380952380952384</v>
      </c>
      <c r="X49" s="27">
        <f t="shared" si="144"/>
        <v>0.29850746268656714</v>
      </c>
      <c r="Y49" s="25">
        <f t="shared" si="144"/>
        <v>0.21052631578947367</v>
      </c>
      <c r="Z49" s="68">
        <f t="shared" si="144"/>
        <v>0.22580645161290322</v>
      </c>
      <c r="AA49" s="68">
        <f t="shared" si="144"/>
        <v>0.5</v>
      </c>
      <c r="AB49" s="68">
        <f t="shared" si="144"/>
        <v>0.66666666666666663</v>
      </c>
      <c r="AC49" s="27">
        <f t="shared" si="144"/>
        <v>0.29850746268656714</v>
      </c>
      <c r="AD49" s="25">
        <f t="shared" si="144"/>
        <v>0.3392857142857143</v>
      </c>
      <c r="AE49" s="68">
        <f t="shared" si="144"/>
        <v>0.2</v>
      </c>
      <c r="AF49" s="68">
        <f t="shared" si="144"/>
        <v>0</v>
      </c>
      <c r="AG49" s="27">
        <f t="shared" si="144"/>
        <v>0.30303030303030304</v>
      </c>
      <c r="AH49" s="25">
        <f t="shared" si="144"/>
        <v>0</v>
      </c>
      <c r="AI49" s="68">
        <f t="shared" si="144"/>
        <v>0.34782608695652173</v>
      </c>
      <c r="AJ49" s="68">
        <f t="shared" si="144"/>
        <v>0.22222222222222221</v>
      </c>
      <c r="AK49" s="68">
        <f t="shared" si="144"/>
        <v>0.125</v>
      </c>
      <c r="AL49" s="68">
        <f t="shared" si="144"/>
        <v>0.8</v>
      </c>
      <c r="AM49" s="68">
        <f t="shared" si="144"/>
        <v>1</v>
      </c>
      <c r="AN49" s="27">
        <f t="shared" si="144"/>
        <v>0.3</v>
      </c>
      <c r="AO49" s="25">
        <f t="shared" si="144"/>
        <v>0.16666666666666666</v>
      </c>
      <c r="AP49" s="68">
        <f t="shared" si="144"/>
        <v>0.45161290322580644</v>
      </c>
      <c r="AQ49" s="68">
        <f t="shared" si="144"/>
        <v>0.11764705882352941</v>
      </c>
      <c r="AR49" s="27">
        <f t="shared" si="144"/>
        <v>0.3</v>
      </c>
      <c r="AS49" s="25">
        <f t="shared" si="144"/>
        <v>0.30769230769230771</v>
      </c>
      <c r="AT49" s="68">
        <f t="shared" si="144"/>
        <v>0.2857142857142857</v>
      </c>
      <c r="AU49" s="68" t="s">
        <v>35</v>
      </c>
      <c r="AV49" s="27">
        <f t="shared" si="144"/>
        <v>0.3</v>
      </c>
    </row>
    <row r="50" spans="1:48">
      <c r="A50" s="107"/>
      <c r="B50" s="2" t="s">
        <v>61</v>
      </c>
      <c r="C50" s="76" t="s">
        <v>35</v>
      </c>
      <c r="D50" s="69" t="s">
        <v>35</v>
      </c>
      <c r="E50" s="68" t="s">
        <v>35</v>
      </c>
      <c r="F50" s="68" t="s">
        <v>35</v>
      </c>
      <c r="G50" s="25" t="s">
        <v>35</v>
      </c>
      <c r="H50" s="68" t="s">
        <v>35</v>
      </c>
      <c r="I50" s="68" t="s">
        <v>35</v>
      </c>
      <c r="J50" s="27" t="s">
        <v>35</v>
      </c>
      <c r="K50" s="25" t="s">
        <v>35</v>
      </c>
      <c r="L50" s="68" t="s">
        <v>35</v>
      </c>
      <c r="M50" s="68" t="s">
        <v>35</v>
      </c>
      <c r="N50" s="27" t="s">
        <v>35</v>
      </c>
      <c r="O50" s="25" t="s">
        <v>35</v>
      </c>
      <c r="P50" s="68" t="s">
        <v>35</v>
      </c>
      <c r="Q50" s="68" t="s">
        <v>35</v>
      </c>
      <c r="R50" s="68" t="s">
        <v>35</v>
      </c>
      <c r="S50" s="27" t="s">
        <v>35</v>
      </c>
      <c r="T50" s="25" t="s">
        <v>35</v>
      </c>
      <c r="U50" s="68" t="s">
        <v>35</v>
      </c>
      <c r="V50" s="68" t="s">
        <v>35</v>
      </c>
      <c r="W50" s="68" t="s">
        <v>35</v>
      </c>
      <c r="X50" s="27" t="s">
        <v>35</v>
      </c>
      <c r="Y50" s="25" t="s">
        <v>35</v>
      </c>
      <c r="Z50" s="68" t="s">
        <v>35</v>
      </c>
      <c r="AA50" s="68" t="s">
        <v>35</v>
      </c>
      <c r="AB50" s="68" t="s">
        <v>35</v>
      </c>
      <c r="AC50" s="27" t="s">
        <v>35</v>
      </c>
      <c r="AD50" s="25" t="s">
        <v>35</v>
      </c>
      <c r="AE50" s="68" t="s">
        <v>35</v>
      </c>
      <c r="AF50" s="68" t="s">
        <v>35</v>
      </c>
      <c r="AG50" s="27" t="s">
        <v>35</v>
      </c>
      <c r="AH50" s="25" t="s">
        <v>35</v>
      </c>
      <c r="AI50" s="68" t="s">
        <v>35</v>
      </c>
      <c r="AJ50" s="68" t="s">
        <v>35</v>
      </c>
      <c r="AK50" s="68" t="s">
        <v>35</v>
      </c>
      <c r="AL50" s="68" t="s">
        <v>35</v>
      </c>
      <c r="AM50" s="68" t="s">
        <v>35</v>
      </c>
      <c r="AN50" s="27" t="s">
        <v>35</v>
      </c>
      <c r="AO50" s="25" t="s">
        <v>35</v>
      </c>
      <c r="AP50" s="68" t="s">
        <v>35</v>
      </c>
      <c r="AQ50" s="68" t="s">
        <v>35</v>
      </c>
      <c r="AR50" s="27" t="s">
        <v>35</v>
      </c>
      <c r="AS50" s="25" t="s">
        <v>35</v>
      </c>
      <c r="AT50" s="68" t="s">
        <v>35</v>
      </c>
      <c r="AU50" s="68" t="s">
        <v>35</v>
      </c>
      <c r="AV50" s="27" t="s">
        <v>35</v>
      </c>
    </row>
    <row r="51" spans="1:48">
      <c r="A51" s="107"/>
      <c r="B51" s="2" t="s">
        <v>20</v>
      </c>
      <c r="C51" s="76" t="s">
        <v>35</v>
      </c>
      <c r="D51" s="69" t="s">
        <v>35</v>
      </c>
      <c r="E51" s="68" t="s">
        <v>35</v>
      </c>
      <c r="F51" s="68" t="s">
        <v>35</v>
      </c>
      <c r="G51" s="25" t="s">
        <v>35</v>
      </c>
      <c r="H51" s="68" t="s">
        <v>35</v>
      </c>
      <c r="I51" s="68" t="s">
        <v>35</v>
      </c>
      <c r="J51" s="27" t="s">
        <v>35</v>
      </c>
      <c r="K51" s="25" t="s">
        <v>35</v>
      </c>
      <c r="L51" s="68" t="s">
        <v>35</v>
      </c>
      <c r="M51" s="68" t="s">
        <v>35</v>
      </c>
      <c r="N51" s="27" t="s">
        <v>35</v>
      </c>
      <c r="O51" s="25" t="s">
        <v>35</v>
      </c>
      <c r="P51" s="68" t="s">
        <v>35</v>
      </c>
      <c r="Q51" s="68" t="s">
        <v>35</v>
      </c>
      <c r="R51" s="68" t="s">
        <v>35</v>
      </c>
      <c r="S51" s="27" t="s">
        <v>35</v>
      </c>
      <c r="T51" s="25" t="s">
        <v>35</v>
      </c>
      <c r="U51" s="68" t="s">
        <v>35</v>
      </c>
      <c r="V51" s="68" t="s">
        <v>35</v>
      </c>
      <c r="W51" s="68" t="s">
        <v>35</v>
      </c>
      <c r="X51" s="27" t="s">
        <v>35</v>
      </c>
      <c r="Y51" s="25" t="s">
        <v>35</v>
      </c>
      <c r="Z51" s="68" t="s">
        <v>35</v>
      </c>
      <c r="AA51" s="68" t="s">
        <v>35</v>
      </c>
      <c r="AB51" s="68" t="s">
        <v>35</v>
      </c>
      <c r="AC51" s="27" t="s">
        <v>35</v>
      </c>
      <c r="AD51" s="25" t="s">
        <v>35</v>
      </c>
      <c r="AE51" s="68" t="s">
        <v>35</v>
      </c>
      <c r="AF51" s="68" t="s">
        <v>35</v>
      </c>
      <c r="AG51" s="27" t="s">
        <v>35</v>
      </c>
      <c r="AH51" s="25" t="s">
        <v>35</v>
      </c>
      <c r="AI51" s="68" t="s">
        <v>35</v>
      </c>
      <c r="AJ51" s="68" t="s">
        <v>35</v>
      </c>
      <c r="AK51" s="68" t="s">
        <v>35</v>
      </c>
      <c r="AL51" s="68" t="s">
        <v>35</v>
      </c>
      <c r="AM51" s="68" t="s">
        <v>35</v>
      </c>
      <c r="AN51" s="27" t="s">
        <v>35</v>
      </c>
      <c r="AO51" s="25" t="s">
        <v>35</v>
      </c>
      <c r="AP51" s="68" t="s">
        <v>35</v>
      </c>
      <c r="AQ51" s="68" t="s">
        <v>35</v>
      </c>
      <c r="AR51" s="27" t="s">
        <v>35</v>
      </c>
      <c r="AS51" s="25" t="s">
        <v>35</v>
      </c>
      <c r="AT51" s="68" t="s">
        <v>35</v>
      </c>
      <c r="AU51" s="68" t="s">
        <v>35</v>
      </c>
      <c r="AV51" s="27" t="s">
        <v>35</v>
      </c>
    </row>
    <row r="52" spans="1:48">
      <c r="A52" s="107"/>
      <c r="B52" s="2" t="s">
        <v>62</v>
      </c>
      <c r="C52" s="76" t="s">
        <v>35</v>
      </c>
      <c r="D52" s="69" t="s">
        <v>35</v>
      </c>
      <c r="E52" s="68" t="s">
        <v>35</v>
      </c>
      <c r="F52" s="68" t="s">
        <v>35</v>
      </c>
      <c r="G52" s="25" t="s">
        <v>35</v>
      </c>
      <c r="H52" s="68" t="s">
        <v>35</v>
      </c>
      <c r="I52" s="68" t="s">
        <v>35</v>
      </c>
      <c r="J52" s="27" t="s">
        <v>35</v>
      </c>
      <c r="K52" s="25" t="s">
        <v>35</v>
      </c>
      <c r="L52" s="68" t="s">
        <v>35</v>
      </c>
      <c r="M52" s="68" t="s">
        <v>35</v>
      </c>
      <c r="N52" s="27" t="s">
        <v>35</v>
      </c>
      <c r="O52" s="25" t="s">
        <v>35</v>
      </c>
      <c r="P52" s="68" t="s">
        <v>35</v>
      </c>
      <c r="Q52" s="68" t="s">
        <v>35</v>
      </c>
      <c r="R52" s="68" t="s">
        <v>35</v>
      </c>
      <c r="S52" s="27" t="s">
        <v>35</v>
      </c>
      <c r="T52" s="25" t="s">
        <v>35</v>
      </c>
      <c r="U52" s="68" t="s">
        <v>35</v>
      </c>
      <c r="V52" s="68" t="s">
        <v>35</v>
      </c>
      <c r="W52" s="68" t="s">
        <v>35</v>
      </c>
      <c r="X52" s="27" t="s">
        <v>35</v>
      </c>
      <c r="Y52" s="25" t="s">
        <v>35</v>
      </c>
      <c r="Z52" s="68" t="s">
        <v>35</v>
      </c>
      <c r="AA52" s="68" t="s">
        <v>35</v>
      </c>
      <c r="AB52" s="68" t="s">
        <v>35</v>
      </c>
      <c r="AC52" s="27" t="s">
        <v>35</v>
      </c>
      <c r="AD52" s="25" t="s">
        <v>35</v>
      </c>
      <c r="AE52" s="68" t="s">
        <v>35</v>
      </c>
      <c r="AF52" s="68" t="s">
        <v>35</v>
      </c>
      <c r="AG52" s="27" t="s">
        <v>35</v>
      </c>
      <c r="AH52" s="25" t="s">
        <v>35</v>
      </c>
      <c r="AI52" s="68" t="s">
        <v>35</v>
      </c>
      <c r="AJ52" s="68" t="s">
        <v>35</v>
      </c>
      <c r="AK52" s="68" t="s">
        <v>35</v>
      </c>
      <c r="AL52" s="68" t="s">
        <v>35</v>
      </c>
      <c r="AM52" s="68" t="s">
        <v>35</v>
      </c>
      <c r="AN52" s="27" t="s">
        <v>35</v>
      </c>
      <c r="AO52" s="25" t="s">
        <v>35</v>
      </c>
      <c r="AP52" s="68" t="s">
        <v>35</v>
      </c>
      <c r="AQ52" s="68" t="s">
        <v>35</v>
      </c>
      <c r="AR52" s="27" t="s">
        <v>35</v>
      </c>
      <c r="AS52" s="25" t="s">
        <v>35</v>
      </c>
      <c r="AT52" s="68" t="s">
        <v>35</v>
      </c>
      <c r="AU52" s="68" t="s">
        <v>35</v>
      </c>
      <c r="AV52" s="27" t="s">
        <v>35</v>
      </c>
    </row>
    <row r="53" spans="1:48" ht="16.5" thickBot="1">
      <c r="A53" s="108"/>
      <c r="B53" s="15" t="s">
        <v>4</v>
      </c>
      <c r="C53" s="28">
        <f t="shared" si="145"/>
        <v>1</v>
      </c>
      <c r="D53" s="29">
        <f t="shared" si="145"/>
        <v>1</v>
      </c>
      <c r="E53" s="30">
        <f t="shared" si="145"/>
        <v>1</v>
      </c>
      <c r="F53" s="30">
        <f t="shared" si="145"/>
        <v>1</v>
      </c>
      <c r="G53" s="29">
        <f t="shared" si="145"/>
        <v>1</v>
      </c>
      <c r="H53" s="30">
        <f t="shared" si="145"/>
        <v>1</v>
      </c>
      <c r="I53" s="30">
        <f t="shared" si="145"/>
        <v>1</v>
      </c>
      <c r="J53" s="31">
        <f t="shared" si="145"/>
        <v>1</v>
      </c>
      <c r="K53" s="29">
        <f t="shared" si="145"/>
        <v>1</v>
      </c>
      <c r="L53" s="30">
        <f t="shared" si="145"/>
        <v>1</v>
      </c>
      <c r="M53" s="30">
        <f t="shared" si="145"/>
        <v>1</v>
      </c>
      <c r="N53" s="31">
        <f t="shared" si="145"/>
        <v>1</v>
      </c>
      <c r="O53" s="29">
        <f t="shared" si="145"/>
        <v>1</v>
      </c>
      <c r="P53" s="30">
        <f t="shared" si="145"/>
        <v>1</v>
      </c>
      <c r="Q53" s="30">
        <f t="shared" si="145"/>
        <v>1</v>
      </c>
      <c r="R53" s="30">
        <f t="shared" si="145"/>
        <v>1</v>
      </c>
      <c r="S53" s="31">
        <f t="shared" ref="S53:AV53" si="146">S26/S$26</f>
        <v>1</v>
      </c>
      <c r="T53" s="29">
        <f t="shared" si="146"/>
        <v>1</v>
      </c>
      <c r="U53" s="30">
        <f t="shared" si="146"/>
        <v>1</v>
      </c>
      <c r="V53" s="30">
        <f t="shared" si="146"/>
        <v>1</v>
      </c>
      <c r="W53" s="30">
        <f t="shared" si="146"/>
        <v>1</v>
      </c>
      <c r="X53" s="31">
        <f t="shared" si="146"/>
        <v>1</v>
      </c>
      <c r="Y53" s="29">
        <f t="shared" si="146"/>
        <v>1</v>
      </c>
      <c r="Z53" s="30">
        <f t="shared" si="146"/>
        <v>1</v>
      </c>
      <c r="AA53" s="30">
        <f t="shared" si="146"/>
        <v>1</v>
      </c>
      <c r="AB53" s="30">
        <f t="shared" si="146"/>
        <v>1</v>
      </c>
      <c r="AC53" s="31">
        <f t="shared" si="146"/>
        <v>1</v>
      </c>
      <c r="AD53" s="29">
        <f t="shared" si="146"/>
        <v>1</v>
      </c>
      <c r="AE53" s="30">
        <f t="shared" si="146"/>
        <v>1</v>
      </c>
      <c r="AF53" s="30">
        <f t="shared" si="146"/>
        <v>1</v>
      </c>
      <c r="AG53" s="31">
        <f t="shared" si="146"/>
        <v>1</v>
      </c>
      <c r="AH53" s="29">
        <f t="shared" si="146"/>
        <v>1</v>
      </c>
      <c r="AI53" s="30">
        <f t="shared" si="146"/>
        <v>1</v>
      </c>
      <c r="AJ53" s="30">
        <f t="shared" si="146"/>
        <v>1</v>
      </c>
      <c r="AK53" s="30">
        <f t="shared" si="146"/>
        <v>1</v>
      </c>
      <c r="AL53" s="30">
        <f t="shared" si="146"/>
        <v>1</v>
      </c>
      <c r="AM53" s="30">
        <f t="shared" si="146"/>
        <v>1</v>
      </c>
      <c r="AN53" s="31">
        <f t="shared" si="146"/>
        <v>1</v>
      </c>
      <c r="AO53" s="29">
        <f t="shared" si="146"/>
        <v>1</v>
      </c>
      <c r="AP53" s="30">
        <f t="shared" si="146"/>
        <v>1</v>
      </c>
      <c r="AQ53" s="30">
        <f t="shared" si="146"/>
        <v>1</v>
      </c>
      <c r="AR53" s="31">
        <f t="shared" si="146"/>
        <v>1</v>
      </c>
      <c r="AS53" s="29">
        <f t="shared" si="146"/>
        <v>1</v>
      </c>
      <c r="AT53" s="30">
        <f t="shared" si="146"/>
        <v>1</v>
      </c>
      <c r="AU53" s="30" t="s">
        <v>35</v>
      </c>
      <c r="AV53" s="31">
        <f t="shared" si="146"/>
        <v>1</v>
      </c>
    </row>
    <row r="54" spans="1:48" ht="16.5" thickBot="1"/>
    <row r="55" spans="1:48">
      <c r="C55" s="109" t="s">
        <v>0</v>
      </c>
      <c r="D55" s="104" t="s">
        <v>8</v>
      </c>
      <c r="E55" s="105"/>
      <c r="F55" s="105"/>
      <c r="G55" s="104" t="s">
        <v>9</v>
      </c>
      <c r="H55" s="105"/>
      <c r="I55" s="105"/>
      <c r="J55" s="106"/>
      <c r="K55" s="104" t="s">
        <v>10</v>
      </c>
      <c r="L55" s="105"/>
      <c r="M55" s="105"/>
      <c r="N55" s="106"/>
      <c r="O55" s="104" t="s">
        <v>11</v>
      </c>
      <c r="P55" s="105"/>
      <c r="Q55" s="105"/>
      <c r="R55" s="105"/>
      <c r="S55" s="106"/>
      <c r="T55" s="104" t="s">
        <v>12</v>
      </c>
      <c r="U55" s="105"/>
      <c r="V55" s="105"/>
      <c r="W55" s="105"/>
      <c r="X55" s="106"/>
      <c r="Y55" s="104" t="s">
        <v>13</v>
      </c>
      <c r="Z55" s="105"/>
      <c r="AA55" s="105"/>
      <c r="AB55" s="105"/>
      <c r="AC55" s="106"/>
      <c r="AD55" s="104" t="s">
        <v>60</v>
      </c>
      <c r="AE55" s="105"/>
      <c r="AF55" s="105"/>
      <c r="AG55" s="106"/>
      <c r="AH55" s="104" t="s">
        <v>26</v>
      </c>
      <c r="AI55" s="105"/>
      <c r="AJ55" s="105"/>
      <c r="AK55" s="105"/>
      <c r="AL55" s="105"/>
      <c r="AM55" s="105"/>
      <c r="AN55" s="106"/>
      <c r="AO55" s="104" t="s">
        <v>27</v>
      </c>
      <c r="AP55" s="105"/>
      <c r="AQ55" s="105"/>
      <c r="AR55" s="106"/>
      <c r="AS55" s="104" t="s">
        <v>28</v>
      </c>
      <c r="AT55" s="105"/>
      <c r="AU55" s="105"/>
      <c r="AV55" s="106"/>
    </row>
    <row r="56" spans="1:48" ht="16.5" thickBot="1">
      <c r="C56" s="110"/>
      <c r="D56" s="65" t="s">
        <v>14</v>
      </c>
      <c r="E56" s="2" t="s">
        <v>15</v>
      </c>
      <c r="F56" s="2" t="s">
        <v>4</v>
      </c>
      <c r="G56" s="65" t="s">
        <v>16</v>
      </c>
      <c r="H56" s="2" t="s">
        <v>17</v>
      </c>
      <c r="I56" s="2" t="s">
        <v>18</v>
      </c>
      <c r="J56" s="3" t="s">
        <v>4</v>
      </c>
      <c r="K56" s="65" t="s">
        <v>19</v>
      </c>
      <c r="L56" s="2" t="s">
        <v>20</v>
      </c>
      <c r="M56" s="2" t="s">
        <v>21</v>
      </c>
      <c r="N56" s="3" t="s">
        <v>4</v>
      </c>
      <c r="O56" s="65" t="s">
        <v>1</v>
      </c>
      <c r="P56" s="2" t="s">
        <v>19</v>
      </c>
      <c r="Q56" s="2" t="s">
        <v>20</v>
      </c>
      <c r="R56" s="2" t="s">
        <v>21</v>
      </c>
      <c r="S56" s="3" t="s">
        <v>4</v>
      </c>
      <c r="T56" s="65" t="s">
        <v>22</v>
      </c>
      <c r="U56" s="2" t="s">
        <v>23</v>
      </c>
      <c r="V56" s="2" t="s">
        <v>24</v>
      </c>
      <c r="W56" s="2" t="s">
        <v>25</v>
      </c>
      <c r="X56" s="3" t="s">
        <v>4</v>
      </c>
      <c r="Y56" s="65" t="s">
        <v>22</v>
      </c>
      <c r="Z56" s="2" t="s">
        <v>23</v>
      </c>
      <c r="AA56" s="2" t="s">
        <v>24</v>
      </c>
      <c r="AB56" s="2" t="s">
        <v>25</v>
      </c>
      <c r="AC56" s="3" t="s">
        <v>4</v>
      </c>
      <c r="AD56" s="65" t="s">
        <v>1</v>
      </c>
      <c r="AE56" s="2" t="s">
        <v>2</v>
      </c>
      <c r="AF56" s="2" t="s">
        <v>3</v>
      </c>
      <c r="AG56" s="3" t="s">
        <v>4</v>
      </c>
      <c r="AH56" s="65">
        <v>1</v>
      </c>
      <c r="AI56" s="2">
        <v>2</v>
      </c>
      <c r="AJ56" s="2">
        <v>3</v>
      </c>
      <c r="AK56" s="2">
        <v>4</v>
      </c>
      <c r="AL56" s="2">
        <v>5</v>
      </c>
      <c r="AM56" s="2">
        <v>6</v>
      </c>
      <c r="AN56" s="3" t="s">
        <v>4</v>
      </c>
      <c r="AO56" s="65" t="s">
        <v>29</v>
      </c>
      <c r="AP56" s="2" t="s">
        <v>30</v>
      </c>
      <c r="AQ56" s="2" t="s">
        <v>31</v>
      </c>
      <c r="AR56" s="3" t="s">
        <v>4</v>
      </c>
      <c r="AS56" s="65" t="s">
        <v>29</v>
      </c>
      <c r="AT56" s="2" t="s">
        <v>30</v>
      </c>
      <c r="AU56" s="2" t="s">
        <v>31</v>
      </c>
      <c r="AV56" s="3" t="s">
        <v>4</v>
      </c>
    </row>
    <row r="57" spans="1:48">
      <c r="A57" s="104" t="s">
        <v>0</v>
      </c>
      <c r="B57" s="63" t="s">
        <v>33</v>
      </c>
      <c r="C57" s="33" t="s">
        <v>35</v>
      </c>
      <c r="D57" s="21">
        <f>D3/$F3</f>
        <v>0.44761904761904764</v>
      </c>
      <c r="E57" s="22">
        <f>E3/$F3</f>
        <v>0.55238095238095242</v>
      </c>
      <c r="F57" s="23">
        <f>F3/$F3</f>
        <v>1</v>
      </c>
      <c r="G57" s="21">
        <f>G3/$J3</f>
        <v>0.14873417721518986</v>
      </c>
      <c r="H57" s="22">
        <f>H3/$J3</f>
        <v>0.79746835443037978</v>
      </c>
      <c r="I57" s="22">
        <f>I3/$J3</f>
        <v>5.3797468354430382E-2</v>
      </c>
      <c r="J57" s="23">
        <f>J3/$J3</f>
        <v>1</v>
      </c>
      <c r="K57" s="21">
        <f>K3/$N3</f>
        <v>0.30769230769230771</v>
      </c>
      <c r="L57" s="22">
        <f>L3/$N3</f>
        <v>0.3108974358974359</v>
      </c>
      <c r="M57" s="22">
        <f>M3/$N3</f>
        <v>0.38141025641025639</v>
      </c>
      <c r="N57" s="23">
        <f>N3/$N3</f>
        <v>1</v>
      </c>
      <c r="O57" s="21">
        <f>O3/$S3</f>
        <v>0.17307692307692307</v>
      </c>
      <c r="P57" s="22">
        <f>P3/$S3</f>
        <v>0.23397435897435898</v>
      </c>
      <c r="Q57" s="22">
        <f>Q3/$S3</f>
        <v>0.33333333333333331</v>
      </c>
      <c r="R57" s="22">
        <f>R3/$S3</f>
        <v>0.25961538461538464</v>
      </c>
      <c r="S57" s="23">
        <f>S3/$S3</f>
        <v>1</v>
      </c>
      <c r="T57" s="21">
        <f>T3/$X3</f>
        <v>0.14150943396226415</v>
      </c>
      <c r="U57" s="22">
        <f>U3/$X3</f>
        <v>0.29245283018867924</v>
      </c>
      <c r="V57" s="22">
        <f>V3/$X3</f>
        <v>0.22955974842767296</v>
      </c>
      <c r="W57" s="22">
        <f>W3/$X3</f>
        <v>0.33647798742138363</v>
      </c>
      <c r="X57" s="23">
        <f>X3/$X3</f>
        <v>1</v>
      </c>
      <c r="Y57" s="21">
        <f>Y3/$AC3</f>
        <v>0.23101265822784811</v>
      </c>
      <c r="Z57" s="22">
        <f>Z3/$AC3</f>
        <v>0.38291139240506328</v>
      </c>
      <c r="AA57" s="22">
        <f>AA3/$AC3</f>
        <v>0.23734177215189872</v>
      </c>
      <c r="AB57" s="22">
        <f>AB3/$AC3</f>
        <v>0.14873417721518986</v>
      </c>
      <c r="AC57" s="23">
        <f>AC3/$AC3</f>
        <v>1</v>
      </c>
      <c r="AD57" s="21">
        <f>AD3/$AG3</f>
        <v>0.5591054313099042</v>
      </c>
      <c r="AE57" s="22">
        <f t="shared" ref="AE57:AG57" si="147">AE3/$AG3</f>
        <v>0.30351437699680511</v>
      </c>
      <c r="AF57" s="22">
        <f t="shared" si="147"/>
        <v>0.13738019169329074</v>
      </c>
      <c r="AG57" s="23">
        <f t="shared" si="147"/>
        <v>1</v>
      </c>
      <c r="AH57" s="21">
        <f>AH3/$AN3</f>
        <v>5.8620689655172413E-2</v>
      </c>
      <c r="AI57" s="22">
        <f t="shared" ref="AI57:AN57" si="148">AI3/$AN3</f>
        <v>0.2620689655172414</v>
      </c>
      <c r="AJ57" s="22">
        <f t="shared" si="148"/>
        <v>0.4689655172413793</v>
      </c>
      <c r="AK57" s="22">
        <f t="shared" si="148"/>
        <v>0.18275862068965518</v>
      </c>
      <c r="AL57" s="22">
        <f t="shared" si="148"/>
        <v>2.7586206896551724E-2</v>
      </c>
      <c r="AM57" s="22">
        <f t="shared" si="148"/>
        <v>0</v>
      </c>
      <c r="AN57" s="23">
        <f t="shared" si="148"/>
        <v>1</v>
      </c>
      <c r="AO57" s="21">
        <f>AO3/$AR3</f>
        <v>0.11805555555555555</v>
      </c>
      <c r="AP57" s="22">
        <f t="shared" ref="AP57:AR57" si="149">AP3/$AR3</f>
        <v>0.55555555555555558</v>
      </c>
      <c r="AQ57" s="22">
        <f t="shared" si="149"/>
        <v>0.3263888888888889</v>
      </c>
      <c r="AR57" s="23">
        <f t="shared" si="149"/>
        <v>1</v>
      </c>
      <c r="AS57" s="21">
        <f>AS3/$AV3</f>
        <v>0.58333333333333337</v>
      </c>
      <c r="AT57" s="22">
        <f t="shared" ref="AT57:AV57" si="150">AT3/$AV3</f>
        <v>0.41319444444444442</v>
      </c>
      <c r="AU57" s="22">
        <f t="shared" si="150"/>
        <v>3.472222222222222E-3</v>
      </c>
      <c r="AV57" s="23">
        <f t="shared" si="150"/>
        <v>1</v>
      </c>
    </row>
    <row r="58" spans="1:48">
      <c r="A58" s="107"/>
      <c r="B58" s="2" t="s">
        <v>34</v>
      </c>
      <c r="C58" s="11" t="s">
        <v>35</v>
      </c>
      <c r="D58" s="25">
        <f t="shared" ref="D58:F58" si="151">D4/$F4</f>
        <v>0.38028169014084506</v>
      </c>
      <c r="E58" s="68">
        <f t="shared" si="151"/>
        <v>0.61971830985915488</v>
      </c>
      <c r="F58" s="68">
        <f t="shared" si="151"/>
        <v>1</v>
      </c>
      <c r="G58" s="25">
        <f t="shared" ref="G58:J58" si="152">G4/$J4</f>
        <v>6.9444444444444448E-2</v>
      </c>
      <c r="H58" s="68">
        <f t="shared" si="152"/>
        <v>0.69444444444444442</v>
      </c>
      <c r="I58" s="68">
        <f t="shared" si="152"/>
        <v>0.2361111111111111</v>
      </c>
      <c r="J58" s="27">
        <f t="shared" si="152"/>
        <v>1</v>
      </c>
      <c r="K58" s="25">
        <f t="shared" ref="K58:N58" si="153">K4/$N4</f>
        <v>0.42857142857142855</v>
      </c>
      <c r="L58" s="68">
        <f t="shared" si="153"/>
        <v>0.3</v>
      </c>
      <c r="M58" s="68">
        <f t="shared" si="153"/>
        <v>0.27142857142857141</v>
      </c>
      <c r="N58" s="27">
        <f t="shared" si="153"/>
        <v>1</v>
      </c>
      <c r="O58" s="25">
        <f t="shared" ref="O58:S58" si="154">O4/$S4</f>
        <v>0.15277777777777779</v>
      </c>
      <c r="P58" s="68">
        <f t="shared" si="154"/>
        <v>0.22222222222222221</v>
      </c>
      <c r="Q58" s="68">
        <f t="shared" si="154"/>
        <v>0.375</v>
      </c>
      <c r="R58" s="68">
        <f t="shared" si="154"/>
        <v>0.25</v>
      </c>
      <c r="S58" s="27">
        <f t="shared" si="154"/>
        <v>1</v>
      </c>
      <c r="T58" s="25">
        <f t="shared" ref="T58:X58" si="155">T4/$X4</f>
        <v>9.7222222222222224E-2</v>
      </c>
      <c r="U58" s="68">
        <f t="shared" si="155"/>
        <v>0.20833333333333334</v>
      </c>
      <c r="V58" s="68">
        <f t="shared" si="155"/>
        <v>0.1388888888888889</v>
      </c>
      <c r="W58" s="68">
        <f t="shared" si="155"/>
        <v>0.55555555555555558</v>
      </c>
      <c r="X58" s="27">
        <f t="shared" si="155"/>
        <v>1</v>
      </c>
      <c r="Y58" s="25">
        <f t="shared" ref="Y58:AC58" si="156">Y4/$AC4</f>
        <v>0.1388888888888889</v>
      </c>
      <c r="Z58" s="68">
        <f t="shared" si="156"/>
        <v>0.34722222222222221</v>
      </c>
      <c r="AA58" s="68">
        <f t="shared" si="156"/>
        <v>0.20833333333333334</v>
      </c>
      <c r="AB58" s="68">
        <f t="shared" si="156"/>
        <v>0.30555555555555558</v>
      </c>
      <c r="AC58" s="27">
        <f t="shared" si="156"/>
        <v>1</v>
      </c>
      <c r="AD58" s="25">
        <f t="shared" ref="AD58:AG58" si="157">AD4/$AG4</f>
        <v>0.62318840579710144</v>
      </c>
      <c r="AE58" s="68">
        <f t="shared" si="157"/>
        <v>0.27536231884057971</v>
      </c>
      <c r="AF58" s="68">
        <f t="shared" si="157"/>
        <v>0.10144927536231885</v>
      </c>
      <c r="AG58" s="27">
        <f t="shared" si="157"/>
        <v>1</v>
      </c>
      <c r="AH58" s="25">
        <f t="shared" ref="AH58:AN58" si="158">AH4/$AN4</f>
        <v>2.9850746268656716E-2</v>
      </c>
      <c r="AI58" s="68">
        <f t="shared" si="158"/>
        <v>0.28358208955223879</v>
      </c>
      <c r="AJ58" s="68">
        <f t="shared" si="158"/>
        <v>0.34328358208955223</v>
      </c>
      <c r="AK58" s="68">
        <f t="shared" si="158"/>
        <v>0.19402985074626866</v>
      </c>
      <c r="AL58" s="68">
        <f t="shared" si="158"/>
        <v>0.13432835820895522</v>
      </c>
      <c r="AM58" s="68">
        <f t="shared" si="158"/>
        <v>1.4925373134328358E-2</v>
      </c>
      <c r="AN58" s="27">
        <f t="shared" si="158"/>
        <v>1</v>
      </c>
      <c r="AO58" s="25">
        <f t="shared" ref="AO58:AR58" si="159">AO4/$AR4</f>
        <v>0.1044776119402985</v>
      </c>
      <c r="AP58" s="68">
        <f t="shared" si="159"/>
        <v>0.76119402985074625</v>
      </c>
      <c r="AQ58" s="68">
        <f t="shared" si="159"/>
        <v>0.13432835820895522</v>
      </c>
      <c r="AR58" s="27">
        <f t="shared" si="159"/>
        <v>1</v>
      </c>
      <c r="AS58" s="25">
        <f t="shared" ref="AS58:AV58" si="160">AS4/$AV4</f>
        <v>0.56716417910447758</v>
      </c>
      <c r="AT58" s="68">
        <f t="shared" si="160"/>
        <v>0.43283582089552236</v>
      </c>
      <c r="AU58" s="68">
        <f t="shared" si="160"/>
        <v>0</v>
      </c>
      <c r="AV58" s="27">
        <f t="shared" si="160"/>
        <v>1</v>
      </c>
    </row>
    <row r="59" spans="1:48">
      <c r="A59" s="107"/>
      <c r="B59" s="2" t="s">
        <v>61</v>
      </c>
      <c r="C59" s="11" t="s">
        <v>35</v>
      </c>
      <c r="D59" s="69" t="s">
        <v>35</v>
      </c>
      <c r="E59" s="68" t="s">
        <v>35</v>
      </c>
      <c r="F59" s="68" t="s">
        <v>35</v>
      </c>
      <c r="G59" s="25" t="s">
        <v>35</v>
      </c>
      <c r="H59" s="68" t="s">
        <v>35</v>
      </c>
      <c r="I59" s="68" t="s">
        <v>35</v>
      </c>
      <c r="J59" s="27" t="s">
        <v>35</v>
      </c>
      <c r="K59" s="25" t="s">
        <v>35</v>
      </c>
      <c r="L59" s="68" t="s">
        <v>35</v>
      </c>
      <c r="M59" s="68" t="s">
        <v>35</v>
      </c>
      <c r="N59" s="27" t="s">
        <v>35</v>
      </c>
      <c r="O59" s="25" t="s">
        <v>35</v>
      </c>
      <c r="P59" s="68" t="s">
        <v>35</v>
      </c>
      <c r="Q59" s="68" t="s">
        <v>35</v>
      </c>
      <c r="R59" s="68" t="s">
        <v>35</v>
      </c>
      <c r="S59" s="27" t="s">
        <v>35</v>
      </c>
      <c r="T59" s="25" t="s">
        <v>35</v>
      </c>
      <c r="U59" s="68" t="s">
        <v>35</v>
      </c>
      <c r="V59" s="68" t="s">
        <v>35</v>
      </c>
      <c r="W59" s="68" t="s">
        <v>35</v>
      </c>
      <c r="X59" s="27" t="s">
        <v>35</v>
      </c>
      <c r="Y59" s="25" t="s">
        <v>35</v>
      </c>
      <c r="Z59" s="68" t="s">
        <v>35</v>
      </c>
      <c r="AA59" s="68" t="s">
        <v>35</v>
      </c>
      <c r="AB59" s="68" t="s">
        <v>35</v>
      </c>
      <c r="AC59" s="27" t="s">
        <v>35</v>
      </c>
      <c r="AD59" s="25" t="s">
        <v>35</v>
      </c>
      <c r="AE59" s="68" t="s">
        <v>35</v>
      </c>
      <c r="AF59" s="68" t="s">
        <v>35</v>
      </c>
      <c r="AG59" s="27" t="s">
        <v>35</v>
      </c>
      <c r="AH59" s="25" t="s">
        <v>35</v>
      </c>
      <c r="AI59" s="68" t="s">
        <v>35</v>
      </c>
      <c r="AJ59" s="68" t="s">
        <v>35</v>
      </c>
      <c r="AK59" s="68" t="s">
        <v>35</v>
      </c>
      <c r="AL59" s="68" t="s">
        <v>35</v>
      </c>
      <c r="AM59" s="68" t="s">
        <v>35</v>
      </c>
      <c r="AN59" s="27" t="s">
        <v>35</v>
      </c>
      <c r="AO59" s="25" t="s">
        <v>35</v>
      </c>
      <c r="AP59" s="68" t="s">
        <v>35</v>
      </c>
      <c r="AQ59" s="68" t="s">
        <v>35</v>
      </c>
      <c r="AR59" s="27" t="s">
        <v>35</v>
      </c>
      <c r="AS59" s="25" t="s">
        <v>35</v>
      </c>
      <c r="AT59" s="68" t="s">
        <v>35</v>
      </c>
      <c r="AU59" s="68" t="s">
        <v>35</v>
      </c>
      <c r="AV59" s="27" t="s">
        <v>35</v>
      </c>
    </row>
    <row r="60" spans="1:48">
      <c r="A60" s="107"/>
      <c r="B60" s="2" t="s">
        <v>20</v>
      </c>
      <c r="C60" s="11" t="s">
        <v>35</v>
      </c>
      <c r="D60" s="69" t="s">
        <v>35</v>
      </c>
      <c r="E60" s="68" t="s">
        <v>35</v>
      </c>
      <c r="F60" s="68" t="s">
        <v>35</v>
      </c>
      <c r="G60" s="25" t="s">
        <v>35</v>
      </c>
      <c r="H60" s="68" t="s">
        <v>35</v>
      </c>
      <c r="I60" s="68" t="s">
        <v>35</v>
      </c>
      <c r="J60" s="27" t="s">
        <v>35</v>
      </c>
      <c r="K60" s="25" t="s">
        <v>35</v>
      </c>
      <c r="L60" s="68" t="s">
        <v>35</v>
      </c>
      <c r="M60" s="68" t="s">
        <v>35</v>
      </c>
      <c r="N60" s="27" t="s">
        <v>35</v>
      </c>
      <c r="O60" s="25" t="s">
        <v>35</v>
      </c>
      <c r="P60" s="68" t="s">
        <v>35</v>
      </c>
      <c r="Q60" s="68" t="s">
        <v>35</v>
      </c>
      <c r="R60" s="68" t="s">
        <v>35</v>
      </c>
      <c r="S60" s="27" t="s">
        <v>35</v>
      </c>
      <c r="T60" s="25" t="s">
        <v>35</v>
      </c>
      <c r="U60" s="68" t="s">
        <v>35</v>
      </c>
      <c r="V60" s="68" t="s">
        <v>35</v>
      </c>
      <c r="W60" s="68" t="s">
        <v>35</v>
      </c>
      <c r="X60" s="27" t="s">
        <v>35</v>
      </c>
      <c r="Y60" s="25" t="s">
        <v>35</v>
      </c>
      <c r="Z60" s="68" t="s">
        <v>35</v>
      </c>
      <c r="AA60" s="68" t="s">
        <v>35</v>
      </c>
      <c r="AB60" s="68" t="s">
        <v>35</v>
      </c>
      <c r="AC60" s="27" t="s">
        <v>35</v>
      </c>
      <c r="AD60" s="25" t="s">
        <v>35</v>
      </c>
      <c r="AE60" s="68" t="s">
        <v>35</v>
      </c>
      <c r="AF60" s="68" t="s">
        <v>35</v>
      </c>
      <c r="AG60" s="27" t="s">
        <v>35</v>
      </c>
      <c r="AH60" s="25" t="s">
        <v>35</v>
      </c>
      <c r="AI60" s="68" t="s">
        <v>35</v>
      </c>
      <c r="AJ60" s="68" t="s">
        <v>35</v>
      </c>
      <c r="AK60" s="68" t="s">
        <v>35</v>
      </c>
      <c r="AL60" s="68" t="s">
        <v>35</v>
      </c>
      <c r="AM60" s="68" t="s">
        <v>35</v>
      </c>
      <c r="AN60" s="27" t="s">
        <v>35</v>
      </c>
      <c r="AO60" s="25" t="s">
        <v>35</v>
      </c>
      <c r="AP60" s="68" t="s">
        <v>35</v>
      </c>
      <c r="AQ60" s="68" t="s">
        <v>35</v>
      </c>
      <c r="AR60" s="27" t="s">
        <v>35</v>
      </c>
      <c r="AS60" s="25" t="s">
        <v>35</v>
      </c>
      <c r="AT60" s="68" t="s">
        <v>35</v>
      </c>
      <c r="AU60" s="68" t="s">
        <v>35</v>
      </c>
      <c r="AV60" s="27" t="s">
        <v>35</v>
      </c>
    </row>
    <row r="61" spans="1:48">
      <c r="A61" s="107"/>
      <c r="B61" s="2" t="s">
        <v>62</v>
      </c>
      <c r="C61" s="11" t="s">
        <v>35</v>
      </c>
      <c r="D61" s="69" t="s">
        <v>35</v>
      </c>
      <c r="E61" s="68" t="s">
        <v>35</v>
      </c>
      <c r="F61" s="68" t="s">
        <v>35</v>
      </c>
      <c r="G61" s="25" t="s">
        <v>35</v>
      </c>
      <c r="H61" s="68" t="s">
        <v>35</v>
      </c>
      <c r="I61" s="68" t="s">
        <v>35</v>
      </c>
      <c r="J61" s="27" t="s">
        <v>35</v>
      </c>
      <c r="K61" s="25" t="s">
        <v>35</v>
      </c>
      <c r="L61" s="68" t="s">
        <v>35</v>
      </c>
      <c r="M61" s="68" t="s">
        <v>35</v>
      </c>
      <c r="N61" s="27" t="s">
        <v>35</v>
      </c>
      <c r="O61" s="25" t="s">
        <v>35</v>
      </c>
      <c r="P61" s="68" t="s">
        <v>35</v>
      </c>
      <c r="Q61" s="68" t="s">
        <v>35</v>
      </c>
      <c r="R61" s="68" t="s">
        <v>35</v>
      </c>
      <c r="S61" s="27" t="s">
        <v>35</v>
      </c>
      <c r="T61" s="25" t="s">
        <v>35</v>
      </c>
      <c r="U61" s="68" t="s">
        <v>35</v>
      </c>
      <c r="V61" s="68" t="s">
        <v>35</v>
      </c>
      <c r="W61" s="68" t="s">
        <v>35</v>
      </c>
      <c r="X61" s="27" t="s">
        <v>35</v>
      </c>
      <c r="Y61" s="25" t="s">
        <v>35</v>
      </c>
      <c r="Z61" s="68" t="s">
        <v>35</v>
      </c>
      <c r="AA61" s="68" t="s">
        <v>35</v>
      </c>
      <c r="AB61" s="68" t="s">
        <v>35</v>
      </c>
      <c r="AC61" s="27" t="s">
        <v>35</v>
      </c>
      <c r="AD61" s="25" t="s">
        <v>35</v>
      </c>
      <c r="AE61" s="68" t="s">
        <v>35</v>
      </c>
      <c r="AF61" s="68" t="s">
        <v>35</v>
      </c>
      <c r="AG61" s="27" t="s">
        <v>35</v>
      </c>
      <c r="AH61" s="25" t="s">
        <v>35</v>
      </c>
      <c r="AI61" s="68" t="s">
        <v>35</v>
      </c>
      <c r="AJ61" s="68" t="s">
        <v>35</v>
      </c>
      <c r="AK61" s="68" t="s">
        <v>35</v>
      </c>
      <c r="AL61" s="68" t="s">
        <v>35</v>
      </c>
      <c r="AM61" s="68" t="s">
        <v>35</v>
      </c>
      <c r="AN61" s="27" t="s">
        <v>35</v>
      </c>
      <c r="AO61" s="25" t="s">
        <v>35</v>
      </c>
      <c r="AP61" s="68" t="s">
        <v>35</v>
      </c>
      <c r="AQ61" s="68" t="s">
        <v>35</v>
      </c>
      <c r="AR61" s="27" t="s">
        <v>35</v>
      </c>
      <c r="AS61" s="25" t="s">
        <v>35</v>
      </c>
      <c r="AT61" s="68" t="s">
        <v>35</v>
      </c>
      <c r="AU61" s="68" t="s">
        <v>35</v>
      </c>
      <c r="AV61" s="27" t="s">
        <v>35</v>
      </c>
    </row>
    <row r="62" spans="1:48" ht="16.5" thickBot="1">
      <c r="A62" s="108"/>
      <c r="B62" s="15" t="s">
        <v>4</v>
      </c>
      <c r="C62" s="16" t="s">
        <v>35</v>
      </c>
      <c r="D62" s="29">
        <f t="shared" ref="D62:F64" si="161">D8/$F8</f>
        <v>0.43523316062176165</v>
      </c>
      <c r="E62" s="30">
        <f t="shared" si="161"/>
        <v>0.56476683937823835</v>
      </c>
      <c r="F62" s="30">
        <f t="shared" si="161"/>
        <v>1</v>
      </c>
      <c r="G62" s="29">
        <f t="shared" ref="G62:J64" si="162">G8/$J8</f>
        <v>0.13402061855670103</v>
      </c>
      <c r="H62" s="30">
        <f t="shared" si="162"/>
        <v>0.77835051546391754</v>
      </c>
      <c r="I62" s="30">
        <f t="shared" si="162"/>
        <v>8.7628865979381437E-2</v>
      </c>
      <c r="J62" s="31">
        <f t="shared" si="162"/>
        <v>1</v>
      </c>
      <c r="K62" s="29">
        <f t="shared" ref="K62:N64" si="163">K8/$N8</f>
        <v>0.32984293193717279</v>
      </c>
      <c r="L62" s="30">
        <f t="shared" si="163"/>
        <v>0.30890052356020942</v>
      </c>
      <c r="M62" s="30">
        <f t="shared" si="163"/>
        <v>0.36125654450261779</v>
      </c>
      <c r="N62" s="31">
        <f t="shared" si="163"/>
        <v>1</v>
      </c>
      <c r="O62" s="29">
        <f t="shared" ref="O62:S64" si="164">O8/$S8</f>
        <v>0.16927083333333334</v>
      </c>
      <c r="P62" s="30">
        <f t="shared" si="164"/>
        <v>0.23177083333333334</v>
      </c>
      <c r="Q62" s="30">
        <f t="shared" si="164"/>
        <v>0.34114583333333331</v>
      </c>
      <c r="R62" s="30">
        <f t="shared" si="164"/>
        <v>0.2578125</v>
      </c>
      <c r="S62" s="31">
        <f t="shared" si="164"/>
        <v>1</v>
      </c>
      <c r="T62" s="29">
        <f t="shared" ref="T62:X64" si="165">T8/$X8</f>
        <v>0.13333333333333333</v>
      </c>
      <c r="U62" s="30">
        <f t="shared" si="165"/>
        <v>0.27692307692307694</v>
      </c>
      <c r="V62" s="30">
        <f t="shared" si="165"/>
        <v>0.21282051282051281</v>
      </c>
      <c r="W62" s="30">
        <f t="shared" si="165"/>
        <v>0.37692307692307692</v>
      </c>
      <c r="X62" s="31">
        <f t="shared" si="165"/>
        <v>1</v>
      </c>
      <c r="Y62" s="29">
        <f t="shared" ref="Y62:AC64" si="166">Y8/$AC8</f>
        <v>0.21391752577319587</v>
      </c>
      <c r="Z62" s="30">
        <f t="shared" si="166"/>
        <v>0.37628865979381443</v>
      </c>
      <c r="AA62" s="30">
        <f t="shared" si="166"/>
        <v>0.23195876288659795</v>
      </c>
      <c r="AB62" s="30">
        <f t="shared" si="166"/>
        <v>0.17783505154639176</v>
      </c>
      <c r="AC62" s="31">
        <f t="shared" si="166"/>
        <v>1</v>
      </c>
      <c r="AD62" s="29">
        <f t="shared" ref="AD62:AG64" si="167">AD8/$AG8</f>
        <v>0.5706806282722513</v>
      </c>
      <c r="AE62" s="30">
        <f t="shared" si="167"/>
        <v>0.29842931937172773</v>
      </c>
      <c r="AF62" s="30">
        <f t="shared" si="167"/>
        <v>0.13089005235602094</v>
      </c>
      <c r="AG62" s="31">
        <f t="shared" si="167"/>
        <v>1</v>
      </c>
      <c r="AH62" s="29">
        <f t="shared" ref="AH62:AN64" si="168">AH8/$AN8</f>
        <v>5.3221288515406161E-2</v>
      </c>
      <c r="AI62" s="30">
        <f t="shared" si="168"/>
        <v>0.26610644257703081</v>
      </c>
      <c r="AJ62" s="30">
        <f t="shared" si="168"/>
        <v>0.44537815126050423</v>
      </c>
      <c r="AK62" s="30">
        <f t="shared" si="168"/>
        <v>0.18487394957983194</v>
      </c>
      <c r="AL62" s="30">
        <f t="shared" si="168"/>
        <v>4.7619047619047616E-2</v>
      </c>
      <c r="AM62" s="30">
        <f t="shared" si="168"/>
        <v>2.8011204481792717E-3</v>
      </c>
      <c r="AN62" s="31">
        <f t="shared" si="168"/>
        <v>1</v>
      </c>
      <c r="AO62" s="29">
        <f t="shared" ref="AO62:AR64" si="169">AO8/$AR8</f>
        <v>0.11549295774647887</v>
      </c>
      <c r="AP62" s="30">
        <f t="shared" si="169"/>
        <v>0.59436619718309858</v>
      </c>
      <c r="AQ62" s="30">
        <f t="shared" si="169"/>
        <v>0.29014084507042254</v>
      </c>
      <c r="AR62" s="31">
        <f t="shared" si="169"/>
        <v>1</v>
      </c>
      <c r="AS62" s="29">
        <f t="shared" ref="AS62:AV64" si="170">AS8/$AV8</f>
        <v>0.58028169014084507</v>
      </c>
      <c r="AT62" s="30">
        <f t="shared" si="170"/>
        <v>0.41690140845070423</v>
      </c>
      <c r="AU62" s="30">
        <f t="shared" si="170"/>
        <v>2.8169014084507044E-3</v>
      </c>
      <c r="AV62" s="31">
        <f t="shared" si="170"/>
        <v>1</v>
      </c>
    </row>
    <row r="63" spans="1:48">
      <c r="A63" s="104" t="s">
        <v>5</v>
      </c>
      <c r="B63" s="63" t="s">
        <v>33</v>
      </c>
      <c r="C63" s="7" t="s">
        <v>35</v>
      </c>
      <c r="D63" s="21">
        <f t="shared" si="161"/>
        <v>0.47120418848167539</v>
      </c>
      <c r="E63" s="22">
        <f t="shared" si="161"/>
        <v>0.52879581151832455</v>
      </c>
      <c r="F63" s="22">
        <f t="shared" si="161"/>
        <v>1</v>
      </c>
      <c r="G63" s="21">
        <f t="shared" si="162"/>
        <v>0.14659685863874344</v>
      </c>
      <c r="H63" s="22">
        <f t="shared" si="162"/>
        <v>0.80628272251308897</v>
      </c>
      <c r="I63" s="22">
        <f t="shared" si="162"/>
        <v>4.712041884816754E-2</v>
      </c>
      <c r="J63" s="23">
        <f t="shared" si="162"/>
        <v>1</v>
      </c>
      <c r="K63" s="21">
        <f t="shared" si="163"/>
        <v>0.28042328042328041</v>
      </c>
      <c r="L63" s="22">
        <f t="shared" si="163"/>
        <v>0.32804232804232802</v>
      </c>
      <c r="M63" s="22">
        <f t="shared" si="163"/>
        <v>0.39153439153439151</v>
      </c>
      <c r="N63" s="23">
        <f t="shared" si="163"/>
        <v>1</v>
      </c>
      <c r="O63" s="21">
        <f t="shared" si="164"/>
        <v>0.22340425531914893</v>
      </c>
      <c r="P63" s="22">
        <f t="shared" si="164"/>
        <v>0.18617021276595744</v>
      </c>
      <c r="Q63" s="22">
        <f t="shared" si="164"/>
        <v>0.34042553191489361</v>
      </c>
      <c r="R63" s="22">
        <f t="shared" si="164"/>
        <v>0.25</v>
      </c>
      <c r="S63" s="23">
        <f t="shared" si="164"/>
        <v>1</v>
      </c>
      <c r="T63" s="21">
        <f t="shared" si="165"/>
        <v>0.15625</v>
      </c>
      <c r="U63" s="22">
        <f t="shared" si="165"/>
        <v>0.26041666666666669</v>
      </c>
      <c r="V63" s="22">
        <f t="shared" si="165"/>
        <v>0.22916666666666666</v>
      </c>
      <c r="W63" s="22">
        <f t="shared" si="165"/>
        <v>0.35416666666666669</v>
      </c>
      <c r="X63" s="23">
        <f t="shared" si="165"/>
        <v>1</v>
      </c>
      <c r="Y63" s="21">
        <f t="shared" si="166"/>
        <v>0.20526315789473684</v>
      </c>
      <c r="Z63" s="22">
        <f t="shared" si="166"/>
        <v>0.32631578947368423</v>
      </c>
      <c r="AA63" s="22">
        <f t="shared" si="166"/>
        <v>0.28947368421052633</v>
      </c>
      <c r="AB63" s="22">
        <f t="shared" si="166"/>
        <v>0.17894736842105263</v>
      </c>
      <c r="AC63" s="23">
        <f t="shared" si="166"/>
        <v>1</v>
      </c>
      <c r="AD63" s="21">
        <f t="shared" si="167"/>
        <v>0.51832460732984298</v>
      </c>
      <c r="AE63" s="22">
        <f t="shared" si="167"/>
        <v>0.31413612565445026</v>
      </c>
      <c r="AF63" s="22">
        <f t="shared" si="167"/>
        <v>0.16753926701570682</v>
      </c>
      <c r="AG63" s="23">
        <f t="shared" si="167"/>
        <v>1</v>
      </c>
      <c r="AH63" s="21">
        <f t="shared" si="168"/>
        <v>3.954802259887006E-2</v>
      </c>
      <c r="AI63" s="22">
        <f t="shared" si="168"/>
        <v>0.20338983050847459</v>
      </c>
      <c r="AJ63" s="22">
        <f t="shared" si="168"/>
        <v>0.53107344632768361</v>
      </c>
      <c r="AK63" s="22">
        <f t="shared" si="168"/>
        <v>0.19774011299435029</v>
      </c>
      <c r="AL63" s="22">
        <f t="shared" si="168"/>
        <v>2.8248587570621469E-2</v>
      </c>
      <c r="AM63" s="22">
        <f t="shared" si="168"/>
        <v>0</v>
      </c>
      <c r="AN63" s="23">
        <f t="shared" si="168"/>
        <v>1</v>
      </c>
      <c r="AO63" s="21">
        <f t="shared" si="169"/>
        <v>7.4285714285714288E-2</v>
      </c>
      <c r="AP63" s="22">
        <f t="shared" si="169"/>
        <v>0.58285714285714285</v>
      </c>
      <c r="AQ63" s="22">
        <f t="shared" si="169"/>
        <v>0.34285714285714286</v>
      </c>
      <c r="AR63" s="23">
        <f t="shared" si="169"/>
        <v>1</v>
      </c>
      <c r="AS63" s="21">
        <f t="shared" si="170"/>
        <v>0.54285714285714282</v>
      </c>
      <c r="AT63" s="22">
        <f t="shared" si="170"/>
        <v>0.4514285714285714</v>
      </c>
      <c r="AU63" s="22">
        <f t="shared" si="170"/>
        <v>5.7142857142857143E-3</v>
      </c>
      <c r="AV63" s="23">
        <f t="shared" si="170"/>
        <v>1</v>
      </c>
    </row>
    <row r="64" spans="1:48">
      <c r="A64" s="107"/>
      <c r="B64" s="2" t="s">
        <v>34</v>
      </c>
      <c r="C64" s="11" t="s">
        <v>35</v>
      </c>
      <c r="D64" s="25">
        <f t="shared" si="161"/>
        <v>0.38709677419354838</v>
      </c>
      <c r="E64" s="68">
        <f t="shared" si="161"/>
        <v>0.61290322580645162</v>
      </c>
      <c r="F64" s="68">
        <f t="shared" si="161"/>
        <v>1</v>
      </c>
      <c r="G64" s="25">
        <f t="shared" si="162"/>
        <v>3.125E-2</v>
      </c>
      <c r="H64" s="68">
        <f t="shared" si="162"/>
        <v>0.71875</v>
      </c>
      <c r="I64" s="68">
        <f t="shared" si="162"/>
        <v>0.25</v>
      </c>
      <c r="J64" s="27">
        <f t="shared" si="162"/>
        <v>1</v>
      </c>
      <c r="K64" s="25">
        <f t="shared" si="163"/>
        <v>0.38709677419354838</v>
      </c>
      <c r="L64" s="68">
        <f t="shared" si="163"/>
        <v>0.38709677419354838</v>
      </c>
      <c r="M64" s="68">
        <f t="shared" si="163"/>
        <v>0.22580645161290322</v>
      </c>
      <c r="N64" s="27">
        <f t="shared" si="163"/>
        <v>1</v>
      </c>
      <c r="O64" s="25">
        <f t="shared" si="164"/>
        <v>0.21875</v>
      </c>
      <c r="P64" s="68">
        <f t="shared" si="164"/>
        <v>0.21875</v>
      </c>
      <c r="Q64" s="68">
        <f t="shared" si="164"/>
        <v>0.40625</v>
      </c>
      <c r="R64" s="68">
        <f t="shared" si="164"/>
        <v>0.15625</v>
      </c>
      <c r="S64" s="27">
        <f t="shared" si="164"/>
        <v>1</v>
      </c>
      <c r="T64" s="25">
        <f t="shared" si="165"/>
        <v>3.125E-2</v>
      </c>
      <c r="U64" s="68">
        <f t="shared" si="165"/>
        <v>9.375E-2</v>
      </c>
      <c r="V64" s="68">
        <f t="shared" si="165"/>
        <v>0.21875</v>
      </c>
      <c r="W64" s="68">
        <f t="shared" si="165"/>
        <v>0.65625</v>
      </c>
      <c r="X64" s="27">
        <f t="shared" si="165"/>
        <v>1</v>
      </c>
      <c r="Y64" s="25">
        <f t="shared" si="166"/>
        <v>3.125E-2</v>
      </c>
      <c r="Z64" s="68">
        <f t="shared" si="166"/>
        <v>0.28125</v>
      </c>
      <c r="AA64" s="68">
        <f t="shared" si="166"/>
        <v>0.1875</v>
      </c>
      <c r="AB64" s="68">
        <f t="shared" si="166"/>
        <v>0.5</v>
      </c>
      <c r="AC64" s="27">
        <f t="shared" si="166"/>
        <v>1</v>
      </c>
      <c r="AD64" s="25">
        <f t="shared" si="167"/>
        <v>0.59375</v>
      </c>
      <c r="AE64" s="68">
        <f t="shared" si="167"/>
        <v>0.25</v>
      </c>
      <c r="AF64" s="68">
        <f t="shared" si="167"/>
        <v>0.15625</v>
      </c>
      <c r="AG64" s="27">
        <f t="shared" si="167"/>
        <v>1</v>
      </c>
      <c r="AH64" s="25">
        <f t="shared" si="168"/>
        <v>0</v>
      </c>
      <c r="AI64" s="68">
        <f t="shared" si="168"/>
        <v>0.23333333333333334</v>
      </c>
      <c r="AJ64" s="68">
        <f t="shared" si="168"/>
        <v>0.43333333333333335</v>
      </c>
      <c r="AK64" s="68">
        <f t="shared" si="168"/>
        <v>0.3</v>
      </c>
      <c r="AL64" s="68">
        <f t="shared" si="168"/>
        <v>3.3333333333333333E-2</v>
      </c>
      <c r="AM64" s="68">
        <f t="shared" si="168"/>
        <v>0</v>
      </c>
      <c r="AN64" s="27">
        <f t="shared" si="168"/>
        <v>1</v>
      </c>
      <c r="AO64" s="25">
        <f t="shared" si="169"/>
        <v>0.13333333333333333</v>
      </c>
      <c r="AP64" s="68">
        <f t="shared" si="169"/>
        <v>0.8</v>
      </c>
      <c r="AQ64" s="68">
        <f t="shared" si="169"/>
        <v>6.6666666666666666E-2</v>
      </c>
      <c r="AR64" s="27">
        <f t="shared" si="169"/>
        <v>1</v>
      </c>
      <c r="AS64" s="25">
        <f t="shared" si="170"/>
        <v>0.6333333333333333</v>
      </c>
      <c r="AT64" s="68">
        <f t="shared" si="170"/>
        <v>0.36666666666666664</v>
      </c>
      <c r="AU64" s="68">
        <f t="shared" si="170"/>
        <v>0</v>
      </c>
      <c r="AV64" s="27">
        <f t="shared" si="170"/>
        <v>1</v>
      </c>
    </row>
    <row r="65" spans="1:48">
      <c r="A65" s="107"/>
      <c r="B65" s="2" t="s">
        <v>61</v>
      </c>
      <c r="C65" s="11" t="s">
        <v>35</v>
      </c>
      <c r="D65" s="69" t="s">
        <v>35</v>
      </c>
      <c r="E65" s="68" t="s">
        <v>35</v>
      </c>
      <c r="F65" s="68" t="s">
        <v>35</v>
      </c>
      <c r="G65" s="25" t="s">
        <v>35</v>
      </c>
      <c r="H65" s="68" t="s">
        <v>35</v>
      </c>
      <c r="I65" s="68" t="s">
        <v>35</v>
      </c>
      <c r="J65" s="27" t="s">
        <v>35</v>
      </c>
      <c r="K65" s="25" t="s">
        <v>35</v>
      </c>
      <c r="L65" s="68" t="s">
        <v>35</v>
      </c>
      <c r="M65" s="68" t="s">
        <v>35</v>
      </c>
      <c r="N65" s="27" t="s">
        <v>35</v>
      </c>
      <c r="O65" s="25" t="s">
        <v>35</v>
      </c>
      <c r="P65" s="68" t="s">
        <v>35</v>
      </c>
      <c r="Q65" s="68" t="s">
        <v>35</v>
      </c>
      <c r="R65" s="68" t="s">
        <v>35</v>
      </c>
      <c r="S65" s="27" t="s">
        <v>35</v>
      </c>
      <c r="T65" s="25" t="s">
        <v>35</v>
      </c>
      <c r="U65" s="68" t="s">
        <v>35</v>
      </c>
      <c r="V65" s="68" t="s">
        <v>35</v>
      </c>
      <c r="W65" s="68" t="s">
        <v>35</v>
      </c>
      <c r="X65" s="27" t="s">
        <v>35</v>
      </c>
      <c r="Y65" s="25" t="s">
        <v>35</v>
      </c>
      <c r="Z65" s="68" t="s">
        <v>35</v>
      </c>
      <c r="AA65" s="68" t="s">
        <v>35</v>
      </c>
      <c r="AB65" s="68" t="s">
        <v>35</v>
      </c>
      <c r="AC65" s="27" t="s">
        <v>35</v>
      </c>
      <c r="AD65" s="25" t="s">
        <v>35</v>
      </c>
      <c r="AE65" s="68" t="s">
        <v>35</v>
      </c>
      <c r="AF65" s="68" t="s">
        <v>35</v>
      </c>
      <c r="AG65" s="27" t="s">
        <v>35</v>
      </c>
      <c r="AH65" s="25" t="s">
        <v>35</v>
      </c>
      <c r="AI65" s="68" t="s">
        <v>35</v>
      </c>
      <c r="AJ65" s="68" t="s">
        <v>35</v>
      </c>
      <c r="AK65" s="68" t="s">
        <v>35</v>
      </c>
      <c r="AL65" s="68" t="s">
        <v>35</v>
      </c>
      <c r="AM65" s="68" t="s">
        <v>35</v>
      </c>
      <c r="AN65" s="27" t="s">
        <v>35</v>
      </c>
      <c r="AO65" s="25" t="s">
        <v>35</v>
      </c>
      <c r="AP65" s="68" t="s">
        <v>35</v>
      </c>
      <c r="AQ65" s="68" t="s">
        <v>35</v>
      </c>
      <c r="AR65" s="27" t="s">
        <v>35</v>
      </c>
      <c r="AS65" s="25" t="s">
        <v>35</v>
      </c>
      <c r="AT65" s="68" t="s">
        <v>35</v>
      </c>
      <c r="AU65" s="68" t="s">
        <v>35</v>
      </c>
      <c r="AV65" s="27" t="s">
        <v>35</v>
      </c>
    </row>
    <row r="66" spans="1:48">
      <c r="A66" s="107"/>
      <c r="B66" s="2" t="s">
        <v>20</v>
      </c>
      <c r="C66" s="11" t="s">
        <v>35</v>
      </c>
      <c r="D66" s="69" t="s">
        <v>35</v>
      </c>
      <c r="E66" s="68" t="s">
        <v>35</v>
      </c>
      <c r="F66" s="68" t="s">
        <v>35</v>
      </c>
      <c r="G66" s="25" t="s">
        <v>35</v>
      </c>
      <c r="H66" s="68" t="s">
        <v>35</v>
      </c>
      <c r="I66" s="68" t="s">
        <v>35</v>
      </c>
      <c r="J66" s="27" t="s">
        <v>35</v>
      </c>
      <c r="K66" s="25" t="s">
        <v>35</v>
      </c>
      <c r="L66" s="68" t="s">
        <v>35</v>
      </c>
      <c r="M66" s="68" t="s">
        <v>35</v>
      </c>
      <c r="N66" s="27" t="s">
        <v>35</v>
      </c>
      <c r="O66" s="25" t="s">
        <v>35</v>
      </c>
      <c r="P66" s="68" t="s">
        <v>35</v>
      </c>
      <c r="Q66" s="68" t="s">
        <v>35</v>
      </c>
      <c r="R66" s="68" t="s">
        <v>35</v>
      </c>
      <c r="S66" s="27" t="s">
        <v>35</v>
      </c>
      <c r="T66" s="25" t="s">
        <v>35</v>
      </c>
      <c r="U66" s="68" t="s">
        <v>35</v>
      </c>
      <c r="V66" s="68" t="s">
        <v>35</v>
      </c>
      <c r="W66" s="68" t="s">
        <v>35</v>
      </c>
      <c r="X66" s="27" t="s">
        <v>35</v>
      </c>
      <c r="Y66" s="25" t="s">
        <v>35</v>
      </c>
      <c r="Z66" s="68" t="s">
        <v>35</v>
      </c>
      <c r="AA66" s="68" t="s">
        <v>35</v>
      </c>
      <c r="AB66" s="68" t="s">
        <v>35</v>
      </c>
      <c r="AC66" s="27" t="s">
        <v>35</v>
      </c>
      <c r="AD66" s="25" t="s">
        <v>35</v>
      </c>
      <c r="AE66" s="68" t="s">
        <v>35</v>
      </c>
      <c r="AF66" s="68" t="s">
        <v>35</v>
      </c>
      <c r="AG66" s="27" t="s">
        <v>35</v>
      </c>
      <c r="AH66" s="25" t="s">
        <v>35</v>
      </c>
      <c r="AI66" s="68" t="s">
        <v>35</v>
      </c>
      <c r="AJ66" s="68" t="s">
        <v>35</v>
      </c>
      <c r="AK66" s="68" t="s">
        <v>35</v>
      </c>
      <c r="AL66" s="68" t="s">
        <v>35</v>
      </c>
      <c r="AM66" s="68" t="s">
        <v>35</v>
      </c>
      <c r="AN66" s="27" t="s">
        <v>35</v>
      </c>
      <c r="AO66" s="25" t="s">
        <v>35</v>
      </c>
      <c r="AP66" s="68" t="s">
        <v>35</v>
      </c>
      <c r="AQ66" s="68" t="s">
        <v>35</v>
      </c>
      <c r="AR66" s="27" t="s">
        <v>35</v>
      </c>
      <c r="AS66" s="25" t="s">
        <v>35</v>
      </c>
      <c r="AT66" s="68" t="s">
        <v>35</v>
      </c>
      <c r="AU66" s="68" t="s">
        <v>35</v>
      </c>
      <c r="AV66" s="27" t="s">
        <v>35</v>
      </c>
    </row>
    <row r="67" spans="1:48">
      <c r="A67" s="107"/>
      <c r="B67" s="2" t="s">
        <v>62</v>
      </c>
      <c r="C67" s="11" t="s">
        <v>35</v>
      </c>
      <c r="D67" s="69" t="s">
        <v>35</v>
      </c>
      <c r="E67" s="68" t="s">
        <v>35</v>
      </c>
      <c r="F67" s="68" t="s">
        <v>35</v>
      </c>
      <c r="G67" s="25" t="s">
        <v>35</v>
      </c>
      <c r="H67" s="68" t="s">
        <v>35</v>
      </c>
      <c r="I67" s="68" t="s">
        <v>35</v>
      </c>
      <c r="J67" s="27" t="s">
        <v>35</v>
      </c>
      <c r="K67" s="25" t="s">
        <v>35</v>
      </c>
      <c r="L67" s="68" t="s">
        <v>35</v>
      </c>
      <c r="M67" s="68" t="s">
        <v>35</v>
      </c>
      <c r="N67" s="27" t="s">
        <v>35</v>
      </c>
      <c r="O67" s="25" t="s">
        <v>35</v>
      </c>
      <c r="P67" s="68" t="s">
        <v>35</v>
      </c>
      <c r="Q67" s="68" t="s">
        <v>35</v>
      </c>
      <c r="R67" s="68" t="s">
        <v>35</v>
      </c>
      <c r="S67" s="27" t="s">
        <v>35</v>
      </c>
      <c r="T67" s="25" t="s">
        <v>35</v>
      </c>
      <c r="U67" s="68" t="s">
        <v>35</v>
      </c>
      <c r="V67" s="68" t="s">
        <v>35</v>
      </c>
      <c r="W67" s="68" t="s">
        <v>35</v>
      </c>
      <c r="X67" s="27" t="s">
        <v>35</v>
      </c>
      <c r="Y67" s="25" t="s">
        <v>35</v>
      </c>
      <c r="Z67" s="68" t="s">
        <v>35</v>
      </c>
      <c r="AA67" s="68" t="s">
        <v>35</v>
      </c>
      <c r="AB67" s="68" t="s">
        <v>35</v>
      </c>
      <c r="AC67" s="27" t="s">
        <v>35</v>
      </c>
      <c r="AD67" s="25" t="s">
        <v>35</v>
      </c>
      <c r="AE67" s="68" t="s">
        <v>35</v>
      </c>
      <c r="AF67" s="68" t="s">
        <v>35</v>
      </c>
      <c r="AG67" s="27" t="s">
        <v>35</v>
      </c>
      <c r="AH67" s="25" t="s">
        <v>35</v>
      </c>
      <c r="AI67" s="68" t="s">
        <v>35</v>
      </c>
      <c r="AJ67" s="68" t="s">
        <v>35</v>
      </c>
      <c r="AK67" s="68" t="s">
        <v>35</v>
      </c>
      <c r="AL67" s="68" t="s">
        <v>35</v>
      </c>
      <c r="AM67" s="68" t="s">
        <v>35</v>
      </c>
      <c r="AN67" s="27" t="s">
        <v>35</v>
      </c>
      <c r="AO67" s="25" t="s">
        <v>35</v>
      </c>
      <c r="AP67" s="68" t="s">
        <v>35</v>
      </c>
      <c r="AQ67" s="68" t="s">
        <v>35</v>
      </c>
      <c r="AR67" s="27" t="s">
        <v>35</v>
      </c>
      <c r="AS67" s="25" t="s">
        <v>35</v>
      </c>
      <c r="AT67" s="68" t="s">
        <v>35</v>
      </c>
      <c r="AU67" s="68" t="s">
        <v>35</v>
      </c>
      <c r="AV67" s="27" t="s">
        <v>35</v>
      </c>
    </row>
    <row r="68" spans="1:48" ht="16.5" thickBot="1">
      <c r="A68" s="108"/>
      <c r="B68" s="15" t="s">
        <v>4</v>
      </c>
      <c r="C68" s="16" t="s">
        <v>35</v>
      </c>
      <c r="D68" s="29">
        <f t="shared" ref="D68:F70" si="171">D14/$F14</f>
        <v>0.45945945945945948</v>
      </c>
      <c r="E68" s="30">
        <f t="shared" si="171"/>
        <v>0.54054054054054057</v>
      </c>
      <c r="F68" s="30">
        <f t="shared" si="171"/>
        <v>1</v>
      </c>
      <c r="G68" s="29">
        <f t="shared" ref="G68:J70" si="172">G14/$J14</f>
        <v>0.13004484304932734</v>
      </c>
      <c r="H68" s="30">
        <f t="shared" si="172"/>
        <v>0.79372197309417036</v>
      </c>
      <c r="I68" s="30">
        <f t="shared" si="172"/>
        <v>7.623318385650224E-2</v>
      </c>
      <c r="J68" s="31">
        <f t="shared" si="172"/>
        <v>1</v>
      </c>
      <c r="K68" s="29">
        <f t="shared" ref="K68:N70" si="173">K14/$N14</f>
        <v>0.29545454545454547</v>
      </c>
      <c r="L68" s="30">
        <f t="shared" si="173"/>
        <v>0.33636363636363636</v>
      </c>
      <c r="M68" s="30">
        <f t="shared" si="173"/>
        <v>0.36818181818181817</v>
      </c>
      <c r="N68" s="31">
        <f t="shared" si="173"/>
        <v>1</v>
      </c>
      <c r="O68" s="29">
        <f t="shared" ref="O68:S70" si="174">O14/$S14</f>
        <v>0.22272727272727272</v>
      </c>
      <c r="P68" s="30">
        <f t="shared" si="174"/>
        <v>0.19090909090909092</v>
      </c>
      <c r="Q68" s="30">
        <f t="shared" si="174"/>
        <v>0.35</v>
      </c>
      <c r="R68" s="30">
        <f t="shared" si="174"/>
        <v>0.23636363636363636</v>
      </c>
      <c r="S68" s="31">
        <f t="shared" si="174"/>
        <v>1</v>
      </c>
      <c r="T68" s="29">
        <f t="shared" ref="T68:X70" si="175">T14/$X14</f>
        <v>0.13839285714285715</v>
      </c>
      <c r="U68" s="30">
        <f t="shared" si="175"/>
        <v>0.23660714285714285</v>
      </c>
      <c r="V68" s="30">
        <f t="shared" si="175"/>
        <v>0.22767857142857142</v>
      </c>
      <c r="W68" s="30">
        <f t="shared" si="175"/>
        <v>0.39732142857142855</v>
      </c>
      <c r="X68" s="31">
        <f t="shared" si="175"/>
        <v>1</v>
      </c>
      <c r="Y68" s="29">
        <f t="shared" ref="Y68:AC70" si="176">Y14/$AC14</f>
        <v>0.18018018018018017</v>
      </c>
      <c r="Z68" s="30">
        <f t="shared" si="176"/>
        <v>0.31981981981981983</v>
      </c>
      <c r="AA68" s="30">
        <f t="shared" si="176"/>
        <v>0.2747747747747748</v>
      </c>
      <c r="AB68" s="30">
        <f t="shared" si="176"/>
        <v>0.22522522522522523</v>
      </c>
      <c r="AC68" s="31">
        <f t="shared" si="176"/>
        <v>1</v>
      </c>
      <c r="AD68" s="29">
        <f t="shared" ref="AD68:AG70" si="177">AD14/$AG14</f>
        <v>0.52914798206278024</v>
      </c>
      <c r="AE68" s="30">
        <f t="shared" si="177"/>
        <v>0.30493273542600896</v>
      </c>
      <c r="AF68" s="30">
        <f t="shared" si="177"/>
        <v>0.16591928251121077</v>
      </c>
      <c r="AG68" s="31">
        <f t="shared" si="177"/>
        <v>1</v>
      </c>
      <c r="AH68" s="29">
        <f t="shared" ref="AH68:AN70" si="178">AH14/$AN14</f>
        <v>3.3816425120772944E-2</v>
      </c>
      <c r="AI68" s="30">
        <f t="shared" si="178"/>
        <v>0.20772946859903382</v>
      </c>
      <c r="AJ68" s="30">
        <f t="shared" si="178"/>
        <v>0.51690821256038644</v>
      </c>
      <c r="AK68" s="30">
        <f t="shared" si="178"/>
        <v>0.21256038647342995</v>
      </c>
      <c r="AL68" s="30">
        <f t="shared" si="178"/>
        <v>2.8985507246376812E-2</v>
      </c>
      <c r="AM68" s="30">
        <f t="shared" si="178"/>
        <v>0</v>
      </c>
      <c r="AN68" s="31">
        <f t="shared" si="178"/>
        <v>1</v>
      </c>
      <c r="AO68" s="29">
        <f t="shared" ref="AO68:AR70" si="179">AO14/$AR14</f>
        <v>8.2926829268292687E-2</v>
      </c>
      <c r="AP68" s="30">
        <f t="shared" si="179"/>
        <v>0.61463414634146341</v>
      </c>
      <c r="AQ68" s="30">
        <f t="shared" si="179"/>
        <v>0.30243902439024389</v>
      </c>
      <c r="AR68" s="31">
        <f t="shared" si="179"/>
        <v>1</v>
      </c>
      <c r="AS68" s="29">
        <f t="shared" ref="AS68:AV70" si="180">AS14/$AV14</f>
        <v>0.55609756097560981</v>
      </c>
      <c r="AT68" s="30">
        <f t="shared" si="180"/>
        <v>0.43902439024390244</v>
      </c>
      <c r="AU68" s="30">
        <f t="shared" si="180"/>
        <v>4.8780487804878049E-3</v>
      </c>
      <c r="AV68" s="31">
        <f t="shared" si="180"/>
        <v>1</v>
      </c>
    </row>
    <row r="69" spans="1:48">
      <c r="A69" s="104" t="s">
        <v>6</v>
      </c>
      <c r="B69" s="63" t="s">
        <v>33</v>
      </c>
      <c r="C69" s="7" t="s">
        <v>35</v>
      </c>
      <c r="D69" s="21">
        <f t="shared" si="171"/>
        <v>0.31168831168831168</v>
      </c>
      <c r="E69" s="22">
        <f t="shared" si="171"/>
        <v>0.68831168831168832</v>
      </c>
      <c r="F69" s="22">
        <f t="shared" si="171"/>
        <v>1</v>
      </c>
      <c r="G69" s="21">
        <f t="shared" si="172"/>
        <v>0.21052631578947367</v>
      </c>
      <c r="H69" s="22">
        <f t="shared" si="172"/>
        <v>0.75</v>
      </c>
      <c r="I69" s="22">
        <f t="shared" si="172"/>
        <v>3.9473684210526314E-2</v>
      </c>
      <c r="J69" s="23">
        <f t="shared" si="172"/>
        <v>1</v>
      </c>
      <c r="K69" s="21">
        <f t="shared" si="173"/>
        <v>0.36842105263157893</v>
      </c>
      <c r="L69" s="22">
        <f t="shared" si="173"/>
        <v>0.27631578947368424</v>
      </c>
      <c r="M69" s="22">
        <f t="shared" si="173"/>
        <v>0.35526315789473684</v>
      </c>
      <c r="N69" s="23">
        <f t="shared" si="173"/>
        <v>1</v>
      </c>
      <c r="O69" s="21">
        <f t="shared" si="174"/>
        <v>0.10666666666666667</v>
      </c>
      <c r="P69" s="22">
        <f t="shared" si="174"/>
        <v>0.32</v>
      </c>
      <c r="Q69" s="22">
        <f t="shared" si="174"/>
        <v>0.29333333333333333</v>
      </c>
      <c r="R69" s="22">
        <f t="shared" si="174"/>
        <v>0.28000000000000003</v>
      </c>
      <c r="S69" s="23">
        <f t="shared" si="174"/>
        <v>1</v>
      </c>
      <c r="T69" s="21">
        <f t="shared" si="175"/>
        <v>0.1038961038961039</v>
      </c>
      <c r="U69" s="22">
        <f t="shared" si="175"/>
        <v>0.35064935064935066</v>
      </c>
      <c r="V69" s="22">
        <f t="shared" si="175"/>
        <v>0.18181818181818182</v>
      </c>
      <c r="W69" s="22">
        <f t="shared" si="175"/>
        <v>0.36363636363636365</v>
      </c>
      <c r="X69" s="23">
        <f t="shared" si="175"/>
        <v>1</v>
      </c>
      <c r="Y69" s="21">
        <f t="shared" si="176"/>
        <v>0.24675324675324675</v>
      </c>
      <c r="Z69" s="22">
        <f t="shared" si="176"/>
        <v>0.44155844155844154</v>
      </c>
      <c r="AA69" s="22">
        <f t="shared" si="176"/>
        <v>0.16883116883116883</v>
      </c>
      <c r="AB69" s="22">
        <f t="shared" si="176"/>
        <v>0.14285714285714285</v>
      </c>
      <c r="AC69" s="23">
        <f t="shared" si="176"/>
        <v>1</v>
      </c>
      <c r="AD69" s="21">
        <f t="shared" si="177"/>
        <v>0.5</v>
      </c>
      <c r="AE69" s="22">
        <f t="shared" si="177"/>
        <v>0.41891891891891891</v>
      </c>
      <c r="AF69" s="22">
        <f t="shared" si="177"/>
        <v>8.1081081081081086E-2</v>
      </c>
      <c r="AG69" s="23">
        <f t="shared" si="177"/>
        <v>1</v>
      </c>
      <c r="AH69" s="21">
        <f t="shared" si="178"/>
        <v>7.2463768115942032E-2</v>
      </c>
      <c r="AI69" s="22">
        <f t="shared" si="178"/>
        <v>0.36231884057971014</v>
      </c>
      <c r="AJ69" s="22">
        <f t="shared" si="178"/>
        <v>0.37681159420289856</v>
      </c>
      <c r="AK69" s="22">
        <f t="shared" si="178"/>
        <v>0.15942028985507245</v>
      </c>
      <c r="AL69" s="22">
        <f t="shared" si="178"/>
        <v>2.8985507246376812E-2</v>
      </c>
      <c r="AM69" s="22">
        <f t="shared" si="178"/>
        <v>0</v>
      </c>
      <c r="AN69" s="23">
        <f t="shared" si="178"/>
        <v>1</v>
      </c>
      <c r="AO69" s="21">
        <f t="shared" si="179"/>
        <v>0.15942028985507245</v>
      </c>
      <c r="AP69" s="22">
        <f t="shared" si="179"/>
        <v>0.56521739130434778</v>
      </c>
      <c r="AQ69" s="22">
        <f t="shared" si="179"/>
        <v>0.27536231884057971</v>
      </c>
      <c r="AR69" s="23">
        <f t="shared" si="179"/>
        <v>1</v>
      </c>
      <c r="AS69" s="21">
        <f t="shared" si="180"/>
        <v>0.6376811594202898</v>
      </c>
      <c r="AT69" s="22">
        <f t="shared" si="180"/>
        <v>0.36231884057971014</v>
      </c>
      <c r="AU69" s="22">
        <f t="shared" si="180"/>
        <v>0</v>
      </c>
      <c r="AV69" s="23">
        <f t="shared" si="180"/>
        <v>1</v>
      </c>
    </row>
    <row r="70" spans="1:48">
      <c r="A70" s="107"/>
      <c r="B70" s="2" t="s">
        <v>34</v>
      </c>
      <c r="C70" s="11" t="s">
        <v>35</v>
      </c>
      <c r="D70" s="25">
        <f t="shared" si="171"/>
        <v>0.35</v>
      </c>
      <c r="E70" s="68">
        <f t="shared" si="171"/>
        <v>0.65</v>
      </c>
      <c r="F70" s="68">
        <f t="shared" si="171"/>
        <v>1</v>
      </c>
      <c r="G70" s="25">
        <f t="shared" si="172"/>
        <v>0.15</v>
      </c>
      <c r="H70" s="68">
        <f t="shared" si="172"/>
        <v>0.65</v>
      </c>
      <c r="I70" s="68">
        <f t="shared" si="172"/>
        <v>0.2</v>
      </c>
      <c r="J70" s="27">
        <f t="shared" si="172"/>
        <v>1</v>
      </c>
      <c r="K70" s="25">
        <f t="shared" si="173"/>
        <v>0.47368421052631576</v>
      </c>
      <c r="L70" s="68">
        <f t="shared" si="173"/>
        <v>0.10526315789473684</v>
      </c>
      <c r="M70" s="68">
        <f t="shared" si="173"/>
        <v>0.42105263157894735</v>
      </c>
      <c r="N70" s="27">
        <f t="shared" si="173"/>
        <v>1</v>
      </c>
      <c r="O70" s="25">
        <f t="shared" si="174"/>
        <v>0.15</v>
      </c>
      <c r="P70" s="68">
        <f t="shared" si="174"/>
        <v>0.15</v>
      </c>
      <c r="Q70" s="68">
        <f t="shared" si="174"/>
        <v>0.25</v>
      </c>
      <c r="R70" s="68">
        <f t="shared" si="174"/>
        <v>0.45</v>
      </c>
      <c r="S70" s="27">
        <f t="shared" si="174"/>
        <v>1</v>
      </c>
      <c r="T70" s="25">
        <f t="shared" si="175"/>
        <v>0.2</v>
      </c>
      <c r="U70" s="68">
        <f t="shared" si="175"/>
        <v>0.35</v>
      </c>
      <c r="V70" s="68">
        <f t="shared" si="175"/>
        <v>0.05</v>
      </c>
      <c r="W70" s="68">
        <f t="shared" si="175"/>
        <v>0.4</v>
      </c>
      <c r="X70" s="27">
        <f t="shared" si="175"/>
        <v>1</v>
      </c>
      <c r="Y70" s="25">
        <f t="shared" si="176"/>
        <v>0.25</v>
      </c>
      <c r="Z70" s="68">
        <f t="shared" si="176"/>
        <v>0.45</v>
      </c>
      <c r="AA70" s="68">
        <f t="shared" si="176"/>
        <v>0.1</v>
      </c>
      <c r="AB70" s="68">
        <f t="shared" si="176"/>
        <v>0.2</v>
      </c>
      <c r="AC70" s="27">
        <f t="shared" si="176"/>
        <v>1</v>
      </c>
      <c r="AD70" s="25">
        <f t="shared" si="177"/>
        <v>0.29411764705882354</v>
      </c>
      <c r="AE70" s="68">
        <f t="shared" si="177"/>
        <v>0.58823529411764708</v>
      </c>
      <c r="AF70" s="68">
        <f t="shared" si="177"/>
        <v>0.11764705882352941</v>
      </c>
      <c r="AG70" s="27">
        <f t="shared" si="177"/>
        <v>1</v>
      </c>
      <c r="AH70" s="25">
        <f t="shared" si="178"/>
        <v>0.10526315789473684</v>
      </c>
      <c r="AI70" s="68">
        <f t="shared" si="178"/>
        <v>0.21052631578947367</v>
      </c>
      <c r="AJ70" s="68">
        <f t="shared" si="178"/>
        <v>0.31578947368421051</v>
      </c>
      <c r="AK70" s="68">
        <f t="shared" si="178"/>
        <v>0.15789473684210525</v>
      </c>
      <c r="AL70" s="68">
        <f t="shared" si="178"/>
        <v>0.21052631578947367</v>
      </c>
      <c r="AM70" s="68">
        <f t="shared" si="178"/>
        <v>0</v>
      </c>
      <c r="AN70" s="27">
        <f t="shared" si="178"/>
        <v>1</v>
      </c>
      <c r="AO70" s="25">
        <f t="shared" si="179"/>
        <v>5.2631578947368418E-2</v>
      </c>
      <c r="AP70" s="68">
        <f t="shared" si="179"/>
        <v>0.68421052631578949</v>
      </c>
      <c r="AQ70" s="68">
        <f t="shared" si="179"/>
        <v>0.26315789473684209</v>
      </c>
      <c r="AR70" s="27">
        <f t="shared" si="179"/>
        <v>1</v>
      </c>
      <c r="AS70" s="25">
        <f t="shared" si="180"/>
        <v>0.36842105263157893</v>
      </c>
      <c r="AT70" s="68">
        <f t="shared" si="180"/>
        <v>0.63157894736842102</v>
      </c>
      <c r="AU70" s="68">
        <f t="shared" si="180"/>
        <v>0</v>
      </c>
      <c r="AV70" s="27">
        <f t="shared" si="180"/>
        <v>1</v>
      </c>
    </row>
    <row r="71" spans="1:48">
      <c r="A71" s="107"/>
      <c r="B71" s="2" t="s">
        <v>61</v>
      </c>
      <c r="C71" s="11" t="s">
        <v>35</v>
      </c>
      <c r="D71" s="69" t="s">
        <v>35</v>
      </c>
      <c r="E71" s="68" t="s">
        <v>35</v>
      </c>
      <c r="F71" s="68" t="s">
        <v>35</v>
      </c>
      <c r="G71" s="25" t="s">
        <v>35</v>
      </c>
      <c r="H71" s="68" t="s">
        <v>35</v>
      </c>
      <c r="I71" s="68" t="s">
        <v>35</v>
      </c>
      <c r="J71" s="27" t="s">
        <v>35</v>
      </c>
      <c r="K71" s="25" t="s">
        <v>35</v>
      </c>
      <c r="L71" s="68" t="s">
        <v>35</v>
      </c>
      <c r="M71" s="68" t="s">
        <v>35</v>
      </c>
      <c r="N71" s="27" t="s">
        <v>35</v>
      </c>
      <c r="O71" s="25" t="s">
        <v>35</v>
      </c>
      <c r="P71" s="68" t="s">
        <v>35</v>
      </c>
      <c r="Q71" s="68" t="s">
        <v>35</v>
      </c>
      <c r="R71" s="68" t="s">
        <v>35</v>
      </c>
      <c r="S71" s="27" t="s">
        <v>35</v>
      </c>
      <c r="T71" s="25" t="s">
        <v>35</v>
      </c>
      <c r="U71" s="68" t="s">
        <v>35</v>
      </c>
      <c r="V71" s="68" t="s">
        <v>35</v>
      </c>
      <c r="W71" s="68" t="s">
        <v>35</v>
      </c>
      <c r="X71" s="27" t="s">
        <v>35</v>
      </c>
      <c r="Y71" s="25" t="s">
        <v>35</v>
      </c>
      <c r="Z71" s="68" t="s">
        <v>35</v>
      </c>
      <c r="AA71" s="68" t="s">
        <v>35</v>
      </c>
      <c r="AB71" s="68" t="s">
        <v>35</v>
      </c>
      <c r="AC71" s="27" t="s">
        <v>35</v>
      </c>
      <c r="AD71" s="25" t="s">
        <v>35</v>
      </c>
      <c r="AE71" s="68" t="s">
        <v>35</v>
      </c>
      <c r="AF71" s="68" t="s">
        <v>35</v>
      </c>
      <c r="AG71" s="27" t="s">
        <v>35</v>
      </c>
      <c r="AH71" s="25" t="s">
        <v>35</v>
      </c>
      <c r="AI71" s="68" t="s">
        <v>35</v>
      </c>
      <c r="AJ71" s="68" t="s">
        <v>35</v>
      </c>
      <c r="AK71" s="68" t="s">
        <v>35</v>
      </c>
      <c r="AL71" s="68" t="s">
        <v>35</v>
      </c>
      <c r="AM71" s="68" t="s">
        <v>35</v>
      </c>
      <c r="AN71" s="27" t="s">
        <v>35</v>
      </c>
      <c r="AO71" s="25" t="s">
        <v>35</v>
      </c>
      <c r="AP71" s="68" t="s">
        <v>35</v>
      </c>
      <c r="AQ71" s="68" t="s">
        <v>35</v>
      </c>
      <c r="AR71" s="27" t="s">
        <v>35</v>
      </c>
      <c r="AS71" s="25" t="s">
        <v>35</v>
      </c>
      <c r="AT71" s="68" t="s">
        <v>35</v>
      </c>
      <c r="AU71" s="68" t="s">
        <v>35</v>
      </c>
      <c r="AV71" s="27" t="s">
        <v>35</v>
      </c>
    </row>
    <row r="72" spans="1:48">
      <c r="A72" s="107"/>
      <c r="B72" s="2" t="s">
        <v>20</v>
      </c>
      <c r="C72" s="11" t="s">
        <v>35</v>
      </c>
      <c r="D72" s="69" t="s">
        <v>35</v>
      </c>
      <c r="E72" s="68" t="s">
        <v>35</v>
      </c>
      <c r="F72" s="68" t="s">
        <v>35</v>
      </c>
      <c r="G72" s="25" t="s">
        <v>35</v>
      </c>
      <c r="H72" s="68" t="s">
        <v>35</v>
      </c>
      <c r="I72" s="68" t="s">
        <v>35</v>
      </c>
      <c r="J72" s="27" t="s">
        <v>35</v>
      </c>
      <c r="K72" s="25" t="s">
        <v>35</v>
      </c>
      <c r="L72" s="68" t="s">
        <v>35</v>
      </c>
      <c r="M72" s="68" t="s">
        <v>35</v>
      </c>
      <c r="N72" s="27" t="s">
        <v>35</v>
      </c>
      <c r="O72" s="25" t="s">
        <v>35</v>
      </c>
      <c r="P72" s="68" t="s">
        <v>35</v>
      </c>
      <c r="Q72" s="68" t="s">
        <v>35</v>
      </c>
      <c r="R72" s="68" t="s">
        <v>35</v>
      </c>
      <c r="S72" s="27" t="s">
        <v>35</v>
      </c>
      <c r="T72" s="25" t="s">
        <v>35</v>
      </c>
      <c r="U72" s="68" t="s">
        <v>35</v>
      </c>
      <c r="V72" s="68" t="s">
        <v>35</v>
      </c>
      <c r="W72" s="68" t="s">
        <v>35</v>
      </c>
      <c r="X72" s="27" t="s">
        <v>35</v>
      </c>
      <c r="Y72" s="25" t="s">
        <v>35</v>
      </c>
      <c r="Z72" s="68" t="s">
        <v>35</v>
      </c>
      <c r="AA72" s="68" t="s">
        <v>35</v>
      </c>
      <c r="AB72" s="68" t="s">
        <v>35</v>
      </c>
      <c r="AC72" s="27" t="s">
        <v>35</v>
      </c>
      <c r="AD72" s="25" t="s">
        <v>35</v>
      </c>
      <c r="AE72" s="68" t="s">
        <v>35</v>
      </c>
      <c r="AF72" s="68" t="s">
        <v>35</v>
      </c>
      <c r="AG72" s="27" t="s">
        <v>35</v>
      </c>
      <c r="AH72" s="25" t="s">
        <v>35</v>
      </c>
      <c r="AI72" s="68" t="s">
        <v>35</v>
      </c>
      <c r="AJ72" s="68" t="s">
        <v>35</v>
      </c>
      <c r="AK72" s="68" t="s">
        <v>35</v>
      </c>
      <c r="AL72" s="68" t="s">
        <v>35</v>
      </c>
      <c r="AM72" s="68" t="s">
        <v>35</v>
      </c>
      <c r="AN72" s="27" t="s">
        <v>35</v>
      </c>
      <c r="AO72" s="25" t="s">
        <v>35</v>
      </c>
      <c r="AP72" s="68" t="s">
        <v>35</v>
      </c>
      <c r="AQ72" s="68" t="s">
        <v>35</v>
      </c>
      <c r="AR72" s="27" t="s">
        <v>35</v>
      </c>
      <c r="AS72" s="25" t="s">
        <v>35</v>
      </c>
      <c r="AT72" s="68" t="s">
        <v>35</v>
      </c>
      <c r="AU72" s="68" t="s">
        <v>35</v>
      </c>
      <c r="AV72" s="27" t="s">
        <v>35</v>
      </c>
    </row>
    <row r="73" spans="1:48">
      <c r="A73" s="107"/>
      <c r="B73" s="2" t="s">
        <v>62</v>
      </c>
      <c r="C73" s="11" t="s">
        <v>35</v>
      </c>
      <c r="D73" s="69" t="s">
        <v>35</v>
      </c>
      <c r="E73" s="68" t="s">
        <v>35</v>
      </c>
      <c r="F73" s="68" t="s">
        <v>35</v>
      </c>
      <c r="G73" s="25" t="s">
        <v>35</v>
      </c>
      <c r="H73" s="68" t="s">
        <v>35</v>
      </c>
      <c r="I73" s="68" t="s">
        <v>35</v>
      </c>
      <c r="J73" s="27" t="s">
        <v>35</v>
      </c>
      <c r="K73" s="25" t="s">
        <v>35</v>
      </c>
      <c r="L73" s="68" t="s">
        <v>35</v>
      </c>
      <c r="M73" s="68" t="s">
        <v>35</v>
      </c>
      <c r="N73" s="27" t="s">
        <v>35</v>
      </c>
      <c r="O73" s="25" t="s">
        <v>35</v>
      </c>
      <c r="P73" s="68" t="s">
        <v>35</v>
      </c>
      <c r="Q73" s="68" t="s">
        <v>35</v>
      </c>
      <c r="R73" s="68" t="s">
        <v>35</v>
      </c>
      <c r="S73" s="27" t="s">
        <v>35</v>
      </c>
      <c r="T73" s="25" t="s">
        <v>35</v>
      </c>
      <c r="U73" s="68" t="s">
        <v>35</v>
      </c>
      <c r="V73" s="68" t="s">
        <v>35</v>
      </c>
      <c r="W73" s="68" t="s">
        <v>35</v>
      </c>
      <c r="X73" s="27" t="s">
        <v>35</v>
      </c>
      <c r="Y73" s="25" t="s">
        <v>35</v>
      </c>
      <c r="Z73" s="68" t="s">
        <v>35</v>
      </c>
      <c r="AA73" s="68" t="s">
        <v>35</v>
      </c>
      <c r="AB73" s="68" t="s">
        <v>35</v>
      </c>
      <c r="AC73" s="27" t="s">
        <v>35</v>
      </c>
      <c r="AD73" s="25" t="s">
        <v>35</v>
      </c>
      <c r="AE73" s="68" t="s">
        <v>35</v>
      </c>
      <c r="AF73" s="68" t="s">
        <v>35</v>
      </c>
      <c r="AG73" s="27" t="s">
        <v>35</v>
      </c>
      <c r="AH73" s="25" t="s">
        <v>35</v>
      </c>
      <c r="AI73" s="68" t="s">
        <v>35</v>
      </c>
      <c r="AJ73" s="68" t="s">
        <v>35</v>
      </c>
      <c r="AK73" s="68" t="s">
        <v>35</v>
      </c>
      <c r="AL73" s="68" t="s">
        <v>35</v>
      </c>
      <c r="AM73" s="68" t="s">
        <v>35</v>
      </c>
      <c r="AN73" s="27" t="s">
        <v>35</v>
      </c>
      <c r="AO73" s="25" t="s">
        <v>35</v>
      </c>
      <c r="AP73" s="68" t="s">
        <v>35</v>
      </c>
      <c r="AQ73" s="68" t="s">
        <v>35</v>
      </c>
      <c r="AR73" s="27" t="s">
        <v>35</v>
      </c>
      <c r="AS73" s="25" t="s">
        <v>35</v>
      </c>
      <c r="AT73" s="68" t="s">
        <v>35</v>
      </c>
      <c r="AU73" s="68" t="s">
        <v>35</v>
      </c>
      <c r="AV73" s="27" t="s">
        <v>35</v>
      </c>
    </row>
    <row r="74" spans="1:48" ht="16.5" thickBot="1">
      <c r="A74" s="108"/>
      <c r="B74" s="15" t="s">
        <v>4</v>
      </c>
      <c r="C74" s="16" t="s">
        <v>35</v>
      </c>
      <c r="D74" s="29">
        <f t="shared" ref="D74:F76" si="181">D20/$F20</f>
        <v>0.31958762886597936</v>
      </c>
      <c r="E74" s="30">
        <f t="shared" si="181"/>
        <v>0.68041237113402064</v>
      </c>
      <c r="F74" s="30">
        <f t="shared" si="181"/>
        <v>1</v>
      </c>
      <c r="G74" s="29">
        <f t="shared" ref="G74:J76" si="182">G20/$J20</f>
        <v>0.19791666666666666</v>
      </c>
      <c r="H74" s="30">
        <f t="shared" si="182"/>
        <v>0.72916666666666663</v>
      </c>
      <c r="I74" s="30">
        <f t="shared" si="182"/>
        <v>7.2916666666666671E-2</v>
      </c>
      <c r="J74" s="31">
        <f t="shared" si="182"/>
        <v>1</v>
      </c>
      <c r="K74" s="29">
        <f t="shared" ref="K74:N76" si="183">K20/$N20</f>
        <v>0.38947368421052631</v>
      </c>
      <c r="L74" s="30">
        <f t="shared" si="183"/>
        <v>0.24210526315789474</v>
      </c>
      <c r="M74" s="30">
        <f t="shared" si="183"/>
        <v>0.36842105263157893</v>
      </c>
      <c r="N74" s="31">
        <f t="shared" si="183"/>
        <v>1</v>
      </c>
      <c r="O74" s="29">
        <f t="shared" ref="O74:S76" si="184">O20/$S20</f>
        <v>0.11578947368421053</v>
      </c>
      <c r="P74" s="30">
        <f t="shared" si="184"/>
        <v>0.28421052631578947</v>
      </c>
      <c r="Q74" s="30">
        <f t="shared" si="184"/>
        <v>0.28421052631578947</v>
      </c>
      <c r="R74" s="30">
        <f t="shared" si="184"/>
        <v>0.31578947368421051</v>
      </c>
      <c r="S74" s="31">
        <f t="shared" si="184"/>
        <v>1</v>
      </c>
      <c r="T74" s="29">
        <f t="shared" ref="T74:X76" si="185">T20/$X20</f>
        <v>0.12371134020618557</v>
      </c>
      <c r="U74" s="30">
        <f t="shared" si="185"/>
        <v>0.35051546391752575</v>
      </c>
      <c r="V74" s="30">
        <f t="shared" si="185"/>
        <v>0.15463917525773196</v>
      </c>
      <c r="W74" s="30">
        <f t="shared" si="185"/>
        <v>0.37113402061855671</v>
      </c>
      <c r="X74" s="31">
        <f t="shared" si="185"/>
        <v>1</v>
      </c>
      <c r="Y74" s="29">
        <f t="shared" ref="Y74:AC76" si="186">Y20/$AC20</f>
        <v>0.24742268041237114</v>
      </c>
      <c r="Z74" s="30">
        <f t="shared" si="186"/>
        <v>0.44329896907216493</v>
      </c>
      <c r="AA74" s="30">
        <f t="shared" si="186"/>
        <v>0.15463917525773196</v>
      </c>
      <c r="AB74" s="30">
        <f t="shared" si="186"/>
        <v>0.15463917525773196</v>
      </c>
      <c r="AC74" s="31">
        <f t="shared" si="186"/>
        <v>1</v>
      </c>
      <c r="AD74" s="29">
        <f t="shared" ref="AD74:AG76" si="187">AD20/$AG20</f>
        <v>0.46153846153846156</v>
      </c>
      <c r="AE74" s="30">
        <f t="shared" si="187"/>
        <v>0.45054945054945056</v>
      </c>
      <c r="AF74" s="30">
        <f t="shared" si="187"/>
        <v>8.7912087912087919E-2</v>
      </c>
      <c r="AG74" s="31">
        <f t="shared" si="187"/>
        <v>1</v>
      </c>
      <c r="AH74" s="29">
        <f t="shared" ref="AH74:AN76" si="188">AH20/$AN20</f>
        <v>7.9545454545454544E-2</v>
      </c>
      <c r="AI74" s="30">
        <f t="shared" si="188"/>
        <v>0.32954545454545453</v>
      </c>
      <c r="AJ74" s="30">
        <f t="shared" si="188"/>
        <v>0.36363636363636365</v>
      </c>
      <c r="AK74" s="30">
        <f t="shared" si="188"/>
        <v>0.15909090909090909</v>
      </c>
      <c r="AL74" s="30">
        <f t="shared" si="188"/>
        <v>6.8181818181818177E-2</v>
      </c>
      <c r="AM74" s="30">
        <f t="shared" si="188"/>
        <v>0</v>
      </c>
      <c r="AN74" s="31">
        <f t="shared" si="188"/>
        <v>1</v>
      </c>
      <c r="AO74" s="29">
        <f t="shared" ref="AO74:AR76" si="189">AO20/$AR20</f>
        <v>0.13636363636363635</v>
      </c>
      <c r="AP74" s="30">
        <f t="shared" si="189"/>
        <v>0.59090909090909094</v>
      </c>
      <c r="AQ74" s="30">
        <f t="shared" si="189"/>
        <v>0.27272727272727271</v>
      </c>
      <c r="AR74" s="31">
        <f t="shared" si="189"/>
        <v>1</v>
      </c>
      <c r="AS74" s="29">
        <f t="shared" ref="AS74:AV76" si="190">AS20/$AV20</f>
        <v>0.57954545454545459</v>
      </c>
      <c r="AT74" s="30">
        <f t="shared" si="190"/>
        <v>0.42045454545454547</v>
      </c>
      <c r="AU74" s="30">
        <f t="shared" si="190"/>
        <v>0</v>
      </c>
      <c r="AV74" s="31">
        <f t="shared" si="190"/>
        <v>1</v>
      </c>
    </row>
    <row r="75" spans="1:48">
      <c r="A75" s="104" t="s">
        <v>7</v>
      </c>
      <c r="B75" s="63" t="s">
        <v>33</v>
      </c>
      <c r="C75" s="7" t="s">
        <v>35</v>
      </c>
      <c r="D75" s="21">
        <f t="shared" si="181"/>
        <v>0.57777777777777772</v>
      </c>
      <c r="E75" s="22">
        <f t="shared" si="181"/>
        <v>0.42222222222222222</v>
      </c>
      <c r="F75" s="22">
        <f t="shared" si="181"/>
        <v>1</v>
      </c>
      <c r="G75" s="21">
        <f t="shared" si="182"/>
        <v>6.3829787234042548E-2</v>
      </c>
      <c r="H75" s="22">
        <f t="shared" si="182"/>
        <v>0.82978723404255317</v>
      </c>
      <c r="I75" s="22">
        <f t="shared" si="182"/>
        <v>0.10638297872340426</v>
      </c>
      <c r="J75" s="23">
        <f t="shared" si="182"/>
        <v>1</v>
      </c>
      <c r="K75" s="21">
        <f t="shared" si="183"/>
        <v>0.31111111111111112</v>
      </c>
      <c r="L75" s="22">
        <f t="shared" si="183"/>
        <v>0.31111111111111112</v>
      </c>
      <c r="M75" s="22">
        <f t="shared" si="183"/>
        <v>0.37777777777777777</v>
      </c>
      <c r="N75" s="23">
        <f t="shared" si="183"/>
        <v>1</v>
      </c>
      <c r="O75" s="21">
        <f t="shared" si="184"/>
        <v>8.5106382978723402E-2</v>
      </c>
      <c r="P75" s="22">
        <f t="shared" si="184"/>
        <v>0.27659574468085107</v>
      </c>
      <c r="Q75" s="22">
        <f t="shared" si="184"/>
        <v>0.38297872340425532</v>
      </c>
      <c r="R75" s="22">
        <f t="shared" si="184"/>
        <v>0.25531914893617019</v>
      </c>
      <c r="S75" s="23">
        <f t="shared" si="184"/>
        <v>1</v>
      </c>
      <c r="T75" s="21">
        <f t="shared" si="185"/>
        <v>0.14893617021276595</v>
      </c>
      <c r="U75" s="22">
        <f t="shared" si="185"/>
        <v>0.34042553191489361</v>
      </c>
      <c r="V75" s="22">
        <f t="shared" si="185"/>
        <v>0.2978723404255319</v>
      </c>
      <c r="W75" s="22">
        <f t="shared" si="185"/>
        <v>0.21276595744680851</v>
      </c>
      <c r="X75" s="23">
        <f t="shared" si="185"/>
        <v>1</v>
      </c>
      <c r="Y75" s="21">
        <f t="shared" si="186"/>
        <v>0.31914893617021278</v>
      </c>
      <c r="Z75" s="22">
        <f t="shared" si="186"/>
        <v>0.51063829787234039</v>
      </c>
      <c r="AA75" s="22">
        <f t="shared" si="186"/>
        <v>0.14893617021276595</v>
      </c>
      <c r="AB75" s="22">
        <f t="shared" si="186"/>
        <v>2.1276595744680851E-2</v>
      </c>
      <c r="AC75" s="23">
        <f t="shared" si="186"/>
        <v>1</v>
      </c>
      <c r="AD75" s="21">
        <f t="shared" si="187"/>
        <v>0.80434782608695654</v>
      </c>
      <c r="AE75" s="22">
        <f t="shared" si="187"/>
        <v>8.6956521739130432E-2</v>
      </c>
      <c r="AF75" s="22">
        <f t="shared" si="187"/>
        <v>0.10869565217391304</v>
      </c>
      <c r="AG75" s="23">
        <f t="shared" si="187"/>
        <v>1</v>
      </c>
      <c r="AH75" s="21">
        <f t="shared" si="188"/>
        <v>0.11904761904761904</v>
      </c>
      <c r="AI75" s="22">
        <f t="shared" si="188"/>
        <v>0.35714285714285715</v>
      </c>
      <c r="AJ75" s="22">
        <f t="shared" si="188"/>
        <v>0.33333333333333331</v>
      </c>
      <c r="AK75" s="22">
        <f t="shared" si="188"/>
        <v>0.16666666666666666</v>
      </c>
      <c r="AL75" s="22">
        <f t="shared" si="188"/>
        <v>2.3809523809523808E-2</v>
      </c>
      <c r="AM75" s="22">
        <f t="shared" si="188"/>
        <v>0</v>
      </c>
      <c r="AN75" s="23">
        <f t="shared" si="188"/>
        <v>1</v>
      </c>
      <c r="AO75" s="21">
        <f t="shared" si="189"/>
        <v>0.23809523809523808</v>
      </c>
      <c r="AP75" s="22">
        <f t="shared" si="189"/>
        <v>0.40476190476190477</v>
      </c>
      <c r="AQ75" s="22">
        <f t="shared" si="189"/>
        <v>0.35714285714285715</v>
      </c>
      <c r="AR75" s="23">
        <f t="shared" si="189"/>
        <v>1</v>
      </c>
      <c r="AS75" s="21">
        <f t="shared" si="190"/>
        <v>0.6428571428571429</v>
      </c>
      <c r="AT75" s="22">
        <f t="shared" si="190"/>
        <v>0.35714285714285715</v>
      </c>
      <c r="AU75" s="22">
        <f t="shared" si="190"/>
        <v>0</v>
      </c>
      <c r="AV75" s="23">
        <f t="shared" si="190"/>
        <v>1</v>
      </c>
    </row>
    <row r="76" spans="1:48">
      <c r="A76" s="107"/>
      <c r="B76" s="2" t="s">
        <v>34</v>
      </c>
      <c r="C76" s="11" t="s">
        <v>35</v>
      </c>
      <c r="D76" s="25">
        <f t="shared" si="181"/>
        <v>0.4</v>
      </c>
      <c r="E76" s="68">
        <f t="shared" si="181"/>
        <v>0.6</v>
      </c>
      <c r="F76" s="68">
        <f t="shared" si="181"/>
        <v>1</v>
      </c>
      <c r="G76" s="25">
        <f t="shared" si="182"/>
        <v>0.05</v>
      </c>
      <c r="H76" s="68">
        <f t="shared" si="182"/>
        <v>0.7</v>
      </c>
      <c r="I76" s="68">
        <f t="shared" si="182"/>
        <v>0.25</v>
      </c>
      <c r="J76" s="27">
        <f t="shared" si="182"/>
        <v>1</v>
      </c>
      <c r="K76" s="25">
        <f t="shared" si="183"/>
        <v>0.45</v>
      </c>
      <c r="L76" s="68">
        <f t="shared" si="183"/>
        <v>0.35</v>
      </c>
      <c r="M76" s="68">
        <f t="shared" si="183"/>
        <v>0.2</v>
      </c>
      <c r="N76" s="27">
        <f t="shared" si="183"/>
        <v>1</v>
      </c>
      <c r="O76" s="25">
        <f t="shared" si="184"/>
        <v>0.05</v>
      </c>
      <c r="P76" s="68">
        <f t="shared" si="184"/>
        <v>0.3</v>
      </c>
      <c r="Q76" s="68">
        <f t="shared" si="184"/>
        <v>0.45</v>
      </c>
      <c r="R76" s="68">
        <f t="shared" si="184"/>
        <v>0.2</v>
      </c>
      <c r="S76" s="27">
        <f t="shared" si="184"/>
        <v>1</v>
      </c>
      <c r="T76" s="25">
        <f t="shared" si="185"/>
        <v>0.1</v>
      </c>
      <c r="U76" s="68">
        <f t="shared" si="185"/>
        <v>0.25</v>
      </c>
      <c r="V76" s="68">
        <f t="shared" si="185"/>
        <v>0.1</v>
      </c>
      <c r="W76" s="68">
        <f t="shared" si="185"/>
        <v>0.55000000000000004</v>
      </c>
      <c r="X76" s="27">
        <f t="shared" si="185"/>
        <v>1</v>
      </c>
      <c r="Y76" s="25">
        <f t="shared" si="186"/>
        <v>0.2</v>
      </c>
      <c r="Z76" s="68">
        <f t="shared" si="186"/>
        <v>0.35</v>
      </c>
      <c r="AA76" s="68">
        <f t="shared" si="186"/>
        <v>0.35</v>
      </c>
      <c r="AB76" s="68">
        <f t="shared" si="186"/>
        <v>0.1</v>
      </c>
      <c r="AC76" s="27">
        <f t="shared" si="186"/>
        <v>1</v>
      </c>
      <c r="AD76" s="25">
        <f t="shared" si="187"/>
        <v>0.95</v>
      </c>
      <c r="AE76" s="68">
        <f t="shared" si="187"/>
        <v>0.05</v>
      </c>
      <c r="AF76" s="68">
        <f t="shared" si="187"/>
        <v>0</v>
      </c>
      <c r="AG76" s="27">
        <f t="shared" si="187"/>
        <v>1</v>
      </c>
      <c r="AH76" s="25">
        <f t="shared" si="188"/>
        <v>0</v>
      </c>
      <c r="AI76" s="68">
        <f t="shared" si="188"/>
        <v>0.44444444444444442</v>
      </c>
      <c r="AJ76" s="68">
        <f t="shared" si="188"/>
        <v>0.22222222222222221</v>
      </c>
      <c r="AK76" s="68">
        <f t="shared" si="188"/>
        <v>5.5555555555555552E-2</v>
      </c>
      <c r="AL76" s="68">
        <f t="shared" si="188"/>
        <v>0.22222222222222221</v>
      </c>
      <c r="AM76" s="68">
        <f t="shared" si="188"/>
        <v>5.5555555555555552E-2</v>
      </c>
      <c r="AN76" s="27">
        <f t="shared" si="188"/>
        <v>1</v>
      </c>
      <c r="AO76" s="25">
        <f t="shared" si="189"/>
        <v>0.1111111111111111</v>
      </c>
      <c r="AP76" s="68">
        <f t="shared" si="189"/>
        <v>0.77777777777777779</v>
      </c>
      <c r="AQ76" s="68">
        <f t="shared" si="189"/>
        <v>0.1111111111111111</v>
      </c>
      <c r="AR76" s="27">
        <f t="shared" si="189"/>
        <v>1</v>
      </c>
      <c r="AS76" s="25">
        <f t="shared" si="190"/>
        <v>0.66666666666666663</v>
      </c>
      <c r="AT76" s="68">
        <f t="shared" si="190"/>
        <v>0.33333333333333331</v>
      </c>
      <c r="AU76" s="68">
        <f t="shared" si="190"/>
        <v>0</v>
      </c>
      <c r="AV76" s="27">
        <f t="shared" si="190"/>
        <v>1</v>
      </c>
    </row>
    <row r="77" spans="1:48">
      <c r="A77" s="107"/>
      <c r="B77" s="2" t="s">
        <v>61</v>
      </c>
      <c r="C77" s="11" t="s">
        <v>35</v>
      </c>
      <c r="D77" s="69" t="s">
        <v>35</v>
      </c>
      <c r="E77" s="68" t="s">
        <v>35</v>
      </c>
      <c r="F77" s="68" t="s">
        <v>35</v>
      </c>
      <c r="G77" s="25" t="s">
        <v>35</v>
      </c>
      <c r="H77" s="68" t="s">
        <v>35</v>
      </c>
      <c r="I77" s="68" t="s">
        <v>35</v>
      </c>
      <c r="J77" s="27" t="s">
        <v>35</v>
      </c>
      <c r="K77" s="25" t="s">
        <v>35</v>
      </c>
      <c r="L77" s="68" t="s">
        <v>35</v>
      </c>
      <c r="M77" s="68" t="s">
        <v>35</v>
      </c>
      <c r="N77" s="27" t="s">
        <v>35</v>
      </c>
      <c r="O77" s="25" t="s">
        <v>35</v>
      </c>
      <c r="P77" s="68" t="s">
        <v>35</v>
      </c>
      <c r="Q77" s="68" t="s">
        <v>35</v>
      </c>
      <c r="R77" s="68" t="s">
        <v>35</v>
      </c>
      <c r="S77" s="27" t="s">
        <v>35</v>
      </c>
      <c r="T77" s="25" t="s">
        <v>35</v>
      </c>
      <c r="U77" s="68" t="s">
        <v>35</v>
      </c>
      <c r="V77" s="68" t="s">
        <v>35</v>
      </c>
      <c r="W77" s="68" t="s">
        <v>35</v>
      </c>
      <c r="X77" s="27" t="s">
        <v>35</v>
      </c>
      <c r="Y77" s="25" t="s">
        <v>35</v>
      </c>
      <c r="Z77" s="68" t="s">
        <v>35</v>
      </c>
      <c r="AA77" s="68" t="s">
        <v>35</v>
      </c>
      <c r="AB77" s="68" t="s">
        <v>35</v>
      </c>
      <c r="AC77" s="27" t="s">
        <v>35</v>
      </c>
      <c r="AD77" s="25" t="s">
        <v>35</v>
      </c>
      <c r="AE77" s="68" t="s">
        <v>35</v>
      </c>
      <c r="AF77" s="68" t="s">
        <v>35</v>
      </c>
      <c r="AG77" s="27" t="s">
        <v>35</v>
      </c>
      <c r="AH77" s="25" t="s">
        <v>35</v>
      </c>
      <c r="AI77" s="68" t="s">
        <v>35</v>
      </c>
      <c r="AJ77" s="68" t="s">
        <v>35</v>
      </c>
      <c r="AK77" s="68" t="s">
        <v>35</v>
      </c>
      <c r="AL77" s="68" t="s">
        <v>35</v>
      </c>
      <c r="AM77" s="68" t="s">
        <v>35</v>
      </c>
      <c r="AN77" s="27" t="s">
        <v>35</v>
      </c>
      <c r="AO77" s="25" t="s">
        <v>35</v>
      </c>
      <c r="AP77" s="68" t="s">
        <v>35</v>
      </c>
      <c r="AQ77" s="68" t="s">
        <v>35</v>
      </c>
      <c r="AR77" s="27" t="s">
        <v>35</v>
      </c>
      <c r="AS77" s="25" t="s">
        <v>35</v>
      </c>
      <c r="AT77" s="68" t="s">
        <v>35</v>
      </c>
      <c r="AU77" s="68" t="s">
        <v>35</v>
      </c>
      <c r="AV77" s="27" t="s">
        <v>35</v>
      </c>
    </row>
    <row r="78" spans="1:48">
      <c r="A78" s="107"/>
      <c r="B78" s="2" t="s">
        <v>20</v>
      </c>
      <c r="C78" s="11" t="s">
        <v>35</v>
      </c>
      <c r="D78" s="69" t="s">
        <v>35</v>
      </c>
      <c r="E78" s="68" t="s">
        <v>35</v>
      </c>
      <c r="F78" s="68" t="s">
        <v>35</v>
      </c>
      <c r="G78" s="25" t="s">
        <v>35</v>
      </c>
      <c r="H78" s="68" t="s">
        <v>35</v>
      </c>
      <c r="I78" s="68" t="s">
        <v>35</v>
      </c>
      <c r="J78" s="27" t="s">
        <v>35</v>
      </c>
      <c r="K78" s="25" t="s">
        <v>35</v>
      </c>
      <c r="L78" s="68" t="s">
        <v>35</v>
      </c>
      <c r="M78" s="68" t="s">
        <v>35</v>
      </c>
      <c r="N78" s="27" t="s">
        <v>35</v>
      </c>
      <c r="O78" s="25" t="s">
        <v>35</v>
      </c>
      <c r="P78" s="68" t="s">
        <v>35</v>
      </c>
      <c r="Q78" s="68" t="s">
        <v>35</v>
      </c>
      <c r="R78" s="68" t="s">
        <v>35</v>
      </c>
      <c r="S78" s="27" t="s">
        <v>35</v>
      </c>
      <c r="T78" s="25" t="s">
        <v>35</v>
      </c>
      <c r="U78" s="68" t="s">
        <v>35</v>
      </c>
      <c r="V78" s="68" t="s">
        <v>35</v>
      </c>
      <c r="W78" s="68" t="s">
        <v>35</v>
      </c>
      <c r="X78" s="27" t="s">
        <v>35</v>
      </c>
      <c r="Y78" s="25" t="s">
        <v>35</v>
      </c>
      <c r="Z78" s="68" t="s">
        <v>35</v>
      </c>
      <c r="AA78" s="68" t="s">
        <v>35</v>
      </c>
      <c r="AB78" s="68" t="s">
        <v>35</v>
      </c>
      <c r="AC78" s="27" t="s">
        <v>35</v>
      </c>
      <c r="AD78" s="25" t="s">
        <v>35</v>
      </c>
      <c r="AE78" s="68" t="s">
        <v>35</v>
      </c>
      <c r="AF78" s="68" t="s">
        <v>35</v>
      </c>
      <c r="AG78" s="27" t="s">
        <v>35</v>
      </c>
      <c r="AH78" s="25" t="s">
        <v>35</v>
      </c>
      <c r="AI78" s="68" t="s">
        <v>35</v>
      </c>
      <c r="AJ78" s="68" t="s">
        <v>35</v>
      </c>
      <c r="AK78" s="68" t="s">
        <v>35</v>
      </c>
      <c r="AL78" s="68" t="s">
        <v>35</v>
      </c>
      <c r="AM78" s="68" t="s">
        <v>35</v>
      </c>
      <c r="AN78" s="27" t="s">
        <v>35</v>
      </c>
      <c r="AO78" s="25" t="s">
        <v>35</v>
      </c>
      <c r="AP78" s="68" t="s">
        <v>35</v>
      </c>
      <c r="AQ78" s="68" t="s">
        <v>35</v>
      </c>
      <c r="AR78" s="27" t="s">
        <v>35</v>
      </c>
      <c r="AS78" s="25" t="s">
        <v>35</v>
      </c>
      <c r="AT78" s="68" t="s">
        <v>35</v>
      </c>
      <c r="AU78" s="68" t="s">
        <v>35</v>
      </c>
      <c r="AV78" s="27" t="s">
        <v>35</v>
      </c>
    </row>
    <row r="79" spans="1:48">
      <c r="A79" s="107"/>
      <c r="B79" s="2" t="s">
        <v>62</v>
      </c>
      <c r="C79" s="11" t="s">
        <v>35</v>
      </c>
      <c r="D79" s="69" t="s">
        <v>35</v>
      </c>
      <c r="E79" s="68" t="s">
        <v>35</v>
      </c>
      <c r="F79" s="68" t="s">
        <v>35</v>
      </c>
      <c r="G79" s="25" t="s">
        <v>35</v>
      </c>
      <c r="H79" s="68" t="s">
        <v>35</v>
      </c>
      <c r="I79" s="68" t="s">
        <v>35</v>
      </c>
      <c r="J79" s="27" t="s">
        <v>35</v>
      </c>
      <c r="K79" s="25" t="s">
        <v>35</v>
      </c>
      <c r="L79" s="68" t="s">
        <v>35</v>
      </c>
      <c r="M79" s="68" t="s">
        <v>35</v>
      </c>
      <c r="N79" s="27" t="s">
        <v>35</v>
      </c>
      <c r="O79" s="25" t="s">
        <v>35</v>
      </c>
      <c r="P79" s="68" t="s">
        <v>35</v>
      </c>
      <c r="Q79" s="68" t="s">
        <v>35</v>
      </c>
      <c r="R79" s="68" t="s">
        <v>35</v>
      </c>
      <c r="S79" s="27" t="s">
        <v>35</v>
      </c>
      <c r="T79" s="25" t="s">
        <v>35</v>
      </c>
      <c r="U79" s="68" t="s">
        <v>35</v>
      </c>
      <c r="V79" s="68" t="s">
        <v>35</v>
      </c>
      <c r="W79" s="68" t="s">
        <v>35</v>
      </c>
      <c r="X79" s="27" t="s">
        <v>35</v>
      </c>
      <c r="Y79" s="25" t="s">
        <v>35</v>
      </c>
      <c r="Z79" s="68" t="s">
        <v>35</v>
      </c>
      <c r="AA79" s="68" t="s">
        <v>35</v>
      </c>
      <c r="AB79" s="68" t="s">
        <v>35</v>
      </c>
      <c r="AC79" s="27" t="s">
        <v>35</v>
      </c>
      <c r="AD79" s="25" t="s">
        <v>35</v>
      </c>
      <c r="AE79" s="68" t="s">
        <v>35</v>
      </c>
      <c r="AF79" s="68" t="s">
        <v>35</v>
      </c>
      <c r="AG79" s="27" t="s">
        <v>35</v>
      </c>
      <c r="AH79" s="25" t="s">
        <v>35</v>
      </c>
      <c r="AI79" s="68" t="s">
        <v>35</v>
      </c>
      <c r="AJ79" s="68" t="s">
        <v>35</v>
      </c>
      <c r="AK79" s="68" t="s">
        <v>35</v>
      </c>
      <c r="AL79" s="68" t="s">
        <v>35</v>
      </c>
      <c r="AM79" s="68" t="s">
        <v>35</v>
      </c>
      <c r="AN79" s="27" t="s">
        <v>35</v>
      </c>
      <c r="AO79" s="25" t="s">
        <v>35</v>
      </c>
      <c r="AP79" s="68" t="s">
        <v>35</v>
      </c>
      <c r="AQ79" s="68" t="s">
        <v>35</v>
      </c>
      <c r="AR79" s="27" t="s">
        <v>35</v>
      </c>
      <c r="AS79" s="25" t="s">
        <v>35</v>
      </c>
      <c r="AT79" s="68" t="s">
        <v>35</v>
      </c>
      <c r="AU79" s="68" t="s">
        <v>35</v>
      </c>
      <c r="AV79" s="27" t="s">
        <v>35</v>
      </c>
    </row>
    <row r="80" spans="1:48" ht="16.5" thickBot="1">
      <c r="A80" s="108"/>
      <c r="B80" s="15" t="s">
        <v>4</v>
      </c>
      <c r="C80" s="16" t="s">
        <v>35</v>
      </c>
      <c r="D80" s="29">
        <f t="shared" ref="D80:F80" si="191">D26/$F26</f>
        <v>0.52307692307692311</v>
      </c>
      <c r="E80" s="30">
        <f t="shared" si="191"/>
        <v>0.47692307692307695</v>
      </c>
      <c r="F80" s="30">
        <f t="shared" si="191"/>
        <v>1</v>
      </c>
      <c r="G80" s="29">
        <f t="shared" ref="G80:J80" si="192">G26/$J26</f>
        <v>5.9701492537313432E-2</v>
      </c>
      <c r="H80" s="30">
        <f t="shared" si="192"/>
        <v>0.79104477611940294</v>
      </c>
      <c r="I80" s="30">
        <f t="shared" si="192"/>
        <v>0.14925373134328357</v>
      </c>
      <c r="J80" s="31">
        <f t="shared" si="192"/>
        <v>1</v>
      </c>
      <c r="K80" s="29">
        <f t="shared" ref="K80:N80" si="193">K26/$N26</f>
        <v>0.35384615384615387</v>
      </c>
      <c r="L80" s="30">
        <f t="shared" si="193"/>
        <v>0.32307692307692309</v>
      </c>
      <c r="M80" s="30">
        <f t="shared" si="193"/>
        <v>0.32307692307692309</v>
      </c>
      <c r="N80" s="31">
        <f t="shared" si="193"/>
        <v>1</v>
      </c>
      <c r="O80" s="29">
        <f t="shared" ref="O80:S80" si="194">O26/$S26</f>
        <v>7.4626865671641784E-2</v>
      </c>
      <c r="P80" s="30">
        <f t="shared" si="194"/>
        <v>0.28358208955223879</v>
      </c>
      <c r="Q80" s="30">
        <f t="shared" si="194"/>
        <v>0.40298507462686567</v>
      </c>
      <c r="R80" s="30">
        <f t="shared" si="194"/>
        <v>0.23880597014925373</v>
      </c>
      <c r="S80" s="31">
        <f t="shared" si="194"/>
        <v>1</v>
      </c>
      <c r="T80" s="29">
        <f t="shared" ref="T80:X80" si="195">T26/$X26</f>
        <v>0.13432835820895522</v>
      </c>
      <c r="U80" s="30">
        <f t="shared" si="195"/>
        <v>0.31343283582089554</v>
      </c>
      <c r="V80" s="30">
        <f t="shared" si="195"/>
        <v>0.23880597014925373</v>
      </c>
      <c r="W80" s="30">
        <f t="shared" si="195"/>
        <v>0.31343283582089554</v>
      </c>
      <c r="X80" s="31">
        <f t="shared" si="195"/>
        <v>1</v>
      </c>
      <c r="Y80" s="29">
        <f t="shared" ref="Y80:AC80" si="196">Y26/$AC26</f>
        <v>0.28358208955223879</v>
      </c>
      <c r="Z80" s="30">
        <f t="shared" si="196"/>
        <v>0.46268656716417911</v>
      </c>
      <c r="AA80" s="30">
        <f t="shared" si="196"/>
        <v>0.20895522388059701</v>
      </c>
      <c r="AB80" s="30">
        <f t="shared" si="196"/>
        <v>4.4776119402985072E-2</v>
      </c>
      <c r="AC80" s="31">
        <f t="shared" si="196"/>
        <v>1</v>
      </c>
      <c r="AD80" s="29">
        <f t="shared" ref="AD80:AG80" si="197">AD26/$AG26</f>
        <v>0.84848484848484851</v>
      </c>
      <c r="AE80" s="30">
        <f t="shared" si="197"/>
        <v>7.575757575757576E-2</v>
      </c>
      <c r="AF80" s="30">
        <f t="shared" si="197"/>
        <v>7.575757575757576E-2</v>
      </c>
      <c r="AG80" s="31">
        <f t="shared" si="197"/>
        <v>1</v>
      </c>
      <c r="AH80" s="29">
        <f t="shared" ref="AH80:AN80" si="198">AH26/$AN26</f>
        <v>8.3333333333333329E-2</v>
      </c>
      <c r="AI80" s="30">
        <f t="shared" si="198"/>
        <v>0.38333333333333336</v>
      </c>
      <c r="AJ80" s="30">
        <f t="shared" si="198"/>
        <v>0.3</v>
      </c>
      <c r="AK80" s="30">
        <f t="shared" si="198"/>
        <v>0.13333333333333333</v>
      </c>
      <c r="AL80" s="30">
        <f t="shared" si="198"/>
        <v>8.3333333333333329E-2</v>
      </c>
      <c r="AM80" s="30">
        <f t="shared" si="198"/>
        <v>1.6666666666666666E-2</v>
      </c>
      <c r="AN80" s="31">
        <f t="shared" si="198"/>
        <v>1</v>
      </c>
      <c r="AO80" s="29">
        <f t="shared" ref="AO80:AR80" si="199">AO26/$AR26</f>
        <v>0.2</v>
      </c>
      <c r="AP80" s="30">
        <f t="shared" si="199"/>
        <v>0.51666666666666672</v>
      </c>
      <c r="AQ80" s="30">
        <f t="shared" si="199"/>
        <v>0.28333333333333333</v>
      </c>
      <c r="AR80" s="31">
        <f t="shared" si="199"/>
        <v>1</v>
      </c>
      <c r="AS80" s="29">
        <f t="shared" ref="AS80:AV80" si="200">AS26/$AV26</f>
        <v>0.65</v>
      </c>
      <c r="AT80" s="30">
        <f t="shared" si="200"/>
        <v>0.35</v>
      </c>
      <c r="AU80" s="30">
        <f t="shared" si="200"/>
        <v>0</v>
      </c>
      <c r="AV80" s="31">
        <f t="shared" si="200"/>
        <v>1</v>
      </c>
    </row>
  </sheetData>
  <mergeCells count="45">
    <mergeCell ref="A63:A68"/>
    <mergeCell ref="A69:A74"/>
    <mergeCell ref="A75:A80"/>
    <mergeCell ref="Y55:AC55"/>
    <mergeCell ref="AD55:AG55"/>
    <mergeCell ref="AH55:AN55"/>
    <mergeCell ref="AO55:AR55"/>
    <mergeCell ref="AS55:AV55"/>
    <mergeCell ref="A57:A62"/>
    <mergeCell ref="C55:C56"/>
    <mergeCell ref="D55:F55"/>
    <mergeCell ref="G55:J55"/>
    <mergeCell ref="K55:N55"/>
    <mergeCell ref="O55:S55"/>
    <mergeCell ref="T55:X55"/>
    <mergeCell ref="AO28:AR28"/>
    <mergeCell ref="AS28:AV28"/>
    <mergeCell ref="A30:A35"/>
    <mergeCell ref="A36:A41"/>
    <mergeCell ref="A42:A47"/>
    <mergeCell ref="AD28:AG28"/>
    <mergeCell ref="AH28:AN28"/>
    <mergeCell ref="A48:A53"/>
    <mergeCell ref="K28:N28"/>
    <mergeCell ref="O28:S28"/>
    <mergeCell ref="T28:X28"/>
    <mergeCell ref="Y28:AC28"/>
    <mergeCell ref="G28:J28"/>
    <mergeCell ref="A9:A14"/>
    <mergeCell ref="A15:A20"/>
    <mergeCell ref="A21:A26"/>
    <mergeCell ref="C28:C29"/>
    <mergeCell ref="D28:F28"/>
    <mergeCell ref="Y1:AC1"/>
    <mergeCell ref="AD1:AG1"/>
    <mergeCell ref="AH1:AN1"/>
    <mergeCell ref="AO1:AR1"/>
    <mergeCell ref="AS1:AV1"/>
    <mergeCell ref="O1:S1"/>
    <mergeCell ref="T1:X1"/>
    <mergeCell ref="A3:A8"/>
    <mergeCell ref="C1:C2"/>
    <mergeCell ref="D1:F1"/>
    <mergeCell ref="G1:J1"/>
    <mergeCell ref="K1:N1"/>
  </mergeCells>
  <conditionalFormatting sqref="D57:E80 G57:I80 K57:M80 O57:R80 T57:W80 Y57:AB80">
    <cfRule type="colorScale" priority="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AD57:AF80 AH57:AM80 AO57:AQ80 AS57:AU80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C30:AV34 C36:AV37 C42:AV43 C48:AV49 D38:AV40 D44:AV46 D50:AV52">
    <cfRule type="colorScale" priority="3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1"/>
  <sheetViews>
    <sheetView workbookViewId="0">
      <pane xSplit="5" ySplit="7" topLeftCell="F21" activePane="bottomRight" state="frozen"/>
      <selection activeCell="K41" sqref="K41"/>
      <selection pane="topRight" activeCell="K41" sqref="K41"/>
      <selection pane="bottomLeft" activeCell="K41" sqref="K41"/>
      <selection pane="bottomRight" activeCell="I42" sqref="A1:XFD1048576"/>
    </sheetView>
  </sheetViews>
  <sheetFormatPr defaultColWidth="10.875" defaultRowHeight="15.75"/>
  <cols>
    <col min="1" max="1" width="26.125" style="6" customWidth="1"/>
    <col min="2" max="2" width="12.875" style="6" bestFit="1" customWidth="1"/>
    <col min="3" max="4" width="10.125" style="6" bestFit="1" customWidth="1"/>
    <col min="5" max="5" width="7.375" style="6" bestFit="1" customWidth="1"/>
    <col min="6" max="6" width="10.125" style="6" bestFit="1" customWidth="1"/>
    <col min="7" max="7" width="7.375" style="6" bestFit="1" customWidth="1"/>
    <col min="8" max="8" width="10.125" style="6" bestFit="1" customWidth="1"/>
    <col min="9" max="9" width="7.375" style="6" bestFit="1" customWidth="1"/>
    <col min="10" max="10" width="10.125" style="6" bestFit="1" customWidth="1"/>
    <col min="11" max="11" width="7.375" style="6" bestFit="1" customWidth="1"/>
    <col min="12" max="12" width="10.125" style="6" bestFit="1" customWidth="1"/>
    <col min="13" max="13" width="7.375" style="6" bestFit="1" customWidth="1"/>
    <col min="14" max="14" width="10.125" style="6" bestFit="1" customWidth="1"/>
    <col min="15" max="15" width="7.375" style="6" bestFit="1" customWidth="1"/>
    <col min="16" max="16" width="10.125" style="6" bestFit="1" customWidth="1"/>
    <col min="17" max="17" width="7.375" style="6" bestFit="1" customWidth="1"/>
    <col min="18" max="18" width="10.125" style="6" bestFit="1" customWidth="1"/>
    <col min="19" max="19" width="7.375" style="6" bestFit="1" customWidth="1"/>
    <col min="20" max="20" width="10.125" style="6" bestFit="1" customWidth="1"/>
    <col min="21" max="21" width="7.375" style="6" bestFit="1" customWidth="1"/>
    <col min="22" max="22" width="10.125" style="6" bestFit="1" customWidth="1"/>
    <col min="23" max="23" width="7.375" style="6" bestFit="1" customWidth="1"/>
    <col min="24" max="24" width="10.125" style="6" bestFit="1" customWidth="1"/>
    <col min="25" max="25" width="7.375" style="6" bestFit="1" customWidth="1"/>
    <col min="26" max="26" width="10.125" style="6" bestFit="1" customWidth="1"/>
    <col min="27" max="27" width="7.375" style="6" bestFit="1" customWidth="1"/>
    <col min="28" max="16384" width="10.875" style="6"/>
  </cols>
  <sheetData>
    <row r="1" spans="1:27">
      <c r="B1" s="104" t="s">
        <v>8</v>
      </c>
      <c r="C1" s="106"/>
      <c r="D1" s="104" t="s">
        <v>9</v>
      </c>
      <c r="E1" s="106"/>
      <c r="F1" s="104" t="s">
        <v>10</v>
      </c>
      <c r="G1" s="105"/>
      <c r="H1" s="104" t="s">
        <v>11</v>
      </c>
      <c r="I1" s="106"/>
      <c r="J1" s="104" t="s">
        <v>12</v>
      </c>
      <c r="K1" s="106"/>
      <c r="L1" s="104" t="s">
        <v>13</v>
      </c>
      <c r="M1" s="106"/>
      <c r="N1" s="104" t="s">
        <v>60</v>
      </c>
      <c r="O1" s="106"/>
      <c r="P1" s="104" t="s">
        <v>26</v>
      </c>
      <c r="Q1" s="106"/>
      <c r="R1" s="104" t="s">
        <v>27</v>
      </c>
      <c r="S1" s="106"/>
      <c r="T1" s="104" t="s">
        <v>28</v>
      </c>
      <c r="U1" s="106"/>
      <c r="V1" s="104" t="s">
        <v>48</v>
      </c>
      <c r="W1" s="106"/>
      <c r="X1" s="104" t="s">
        <v>49</v>
      </c>
      <c r="Y1" s="106"/>
      <c r="Z1" s="104" t="s">
        <v>50</v>
      </c>
      <c r="AA1" s="106"/>
    </row>
    <row r="2" spans="1:27" ht="16.5" thickBot="1">
      <c r="B2" s="65" t="s">
        <v>36</v>
      </c>
      <c r="C2" s="3" t="s">
        <v>37</v>
      </c>
      <c r="D2" s="65" t="s">
        <v>36</v>
      </c>
      <c r="E2" s="3" t="s">
        <v>37</v>
      </c>
      <c r="F2" s="65" t="s">
        <v>36</v>
      </c>
      <c r="G2" s="2" t="s">
        <v>37</v>
      </c>
      <c r="H2" s="65" t="s">
        <v>36</v>
      </c>
      <c r="I2" s="3" t="s">
        <v>37</v>
      </c>
      <c r="J2" s="65" t="s">
        <v>36</v>
      </c>
      <c r="K2" s="3" t="s">
        <v>37</v>
      </c>
      <c r="L2" s="65" t="s">
        <v>36</v>
      </c>
      <c r="M2" s="3" t="s">
        <v>37</v>
      </c>
      <c r="N2" s="65" t="s">
        <v>36</v>
      </c>
      <c r="O2" s="3" t="s">
        <v>37</v>
      </c>
      <c r="P2" s="65" t="s">
        <v>36</v>
      </c>
      <c r="Q2" s="3" t="s">
        <v>37</v>
      </c>
      <c r="R2" s="65" t="s">
        <v>36</v>
      </c>
      <c r="S2" s="3" t="s">
        <v>37</v>
      </c>
      <c r="T2" s="65" t="s">
        <v>36</v>
      </c>
      <c r="U2" s="3" t="s">
        <v>37</v>
      </c>
      <c r="V2" s="65" t="s">
        <v>36</v>
      </c>
      <c r="W2" s="3" t="s">
        <v>37</v>
      </c>
      <c r="X2" s="65" t="s">
        <v>36</v>
      </c>
      <c r="Y2" s="3" t="s">
        <v>37</v>
      </c>
      <c r="Z2" s="65" t="s">
        <v>36</v>
      </c>
      <c r="AA2" s="3" t="s">
        <v>37</v>
      </c>
    </row>
    <row r="3" spans="1:27">
      <c r="A3" s="62" t="s">
        <v>0</v>
      </c>
      <c r="B3" s="21">
        <v>5.2620822599113298E-2</v>
      </c>
      <c r="C3" s="34">
        <v>0.36740493054218598</v>
      </c>
      <c r="D3" s="56">
        <v>0.25782914860917</v>
      </c>
      <c r="E3" s="34">
        <v>2.5072632074941901E-6</v>
      </c>
      <c r="F3" s="40">
        <v>0.10816174452201199</v>
      </c>
      <c r="G3" s="70">
        <v>0.10704543282415099</v>
      </c>
      <c r="H3" s="40">
        <v>3.5938153149700502E-2</v>
      </c>
      <c r="I3" s="34">
        <v>0.91977906205291304</v>
      </c>
      <c r="J3" s="56">
        <v>0.176192338855828</v>
      </c>
      <c r="K3" s="34">
        <v>7.0252772187284502E-3</v>
      </c>
      <c r="L3" s="56">
        <v>0.167200092051593</v>
      </c>
      <c r="M3" s="34">
        <v>1.25833454485039E-2</v>
      </c>
      <c r="N3" s="40">
        <v>0.167521073792676</v>
      </c>
      <c r="O3" s="34">
        <v>0.21806347947795399</v>
      </c>
      <c r="P3" s="56">
        <v>0.238222204250051</v>
      </c>
      <c r="Q3" s="34">
        <v>1.11696873107787E-3</v>
      </c>
      <c r="R3" s="56">
        <v>0.17493973988519301</v>
      </c>
      <c r="S3" s="34">
        <v>4.3734877112883101E-3</v>
      </c>
      <c r="T3" s="40">
        <v>1.44552373406915E-2</v>
      </c>
      <c r="U3" s="34">
        <v>0.89306042660518203</v>
      </c>
      <c r="V3" s="40">
        <v>0.13931405810563399</v>
      </c>
      <c r="W3" s="34">
        <v>6.1382033441770199E-2</v>
      </c>
      <c r="X3" s="40">
        <v>8.7956147266181797E-2</v>
      </c>
      <c r="Y3" s="34">
        <v>0.23444055492382501</v>
      </c>
      <c r="Z3" s="56">
        <v>0.14059988236951301</v>
      </c>
      <c r="AA3" s="34">
        <v>2.5806200650768701E-2</v>
      </c>
    </row>
    <row r="4" spans="1:27">
      <c r="A4" s="65" t="s">
        <v>5</v>
      </c>
      <c r="B4" s="25">
        <v>5.8498011470788799E-2</v>
      </c>
      <c r="C4" s="35">
        <v>0.498197687754174</v>
      </c>
      <c r="D4" s="57">
        <v>0.28305645658103101</v>
      </c>
      <c r="E4" s="35">
        <v>1.3189732568598701E-4</v>
      </c>
      <c r="F4" s="44">
        <v>0.122261183972264</v>
      </c>
      <c r="G4" s="71">
        <v>0.19315589274425199</v>
      </c>
      <c r="H4" s="44">
        <v>8.28484745155951E-2</v>
      </c>
      <c r="I4" s="35">
        <v>0.67995243681708395</v>
      </c>
      <c r="J4" s="57">
        <v>0.23744921772219399</v>
      </c>
      <c r="K4" s="35">
        <v>5.5101031293262404E-3</v>
      </c>
      <c r="L4" s="57">
        <v>0.28747825978340802</v>
      </c>
      <c r="M4" s="35">
        <v>3.7301285673517498E-4</v>
      </c>
      <c r="N4" s="44">
        <v>0.20860471209129799</v>
      </c>
      <c r="O4" s="35">
        <v>0.286415035388426</v>
      </c>
      <c r="P4" s="44">
        <v>0.121506417167231</v>
      </c>
      <c r="Q4" s="35">
        <v>0.54848007353775996</v>
      </c>
      <c r="R4" s="57">
        <v>0.21527826513831699</v>
      </c>
      <c r="S4" s="35">
        <v>8.6487976067645602E-3</v>
      </c>
      <c r="T4" s="44">
        <v>6.2309735939482302E-2</v>
      </c>
      <c r="U4" s="35">
        <v>0.489634163855178</v>
      </c>
      <c r="V4" s="44">
        <v>0.14290775222748101</v>
      </c>
      <c r="W4" s="35">
        <v>0.218463105738361</v>
      </c>
      <c r="X4" s="44">
        <v>2.8118723771529401E-2</v>
      </c>
      <c r="Y4" s="35">
        <v>0.91851574503802502</v>
      </c>
      <c r="Z4" s="44">
        <v>5.1146482767405098E-2</v>
      </c>
      <c r="AA4" s="35">
        <v>0.75684255889878205</v>
      </c>
    </row>
    <row r="5" spans="1:27">
      <c r="A5" s="65" t="s">
        <v>6</v>
      </c>
      <c r="B5" s="25">
        <v>3.32383025410617E-2</v>
      </c>
      <c r="C5" s="35">
        <v>0.953542435836225</v>
      </c>
      <c r="D5" s="55">
        <v>0.252192601067599</v>
      </c>
      <c r="E5" s="35">
        <v>4.7223993173685398E-2</v>
      </c>
      <c r="F5" s="44">
        <v>0.16052415403568901</v>
      </c>
      <c r="G5" s="71">
        <v>0.29405742976837301</v>
      </c>
      <c r="H5" s="44">
        <v>0.18948509590801099</v>
      </c>
      <c r="I5" s="35">
        <v>0.332498301103901</v>
      </c>
      <c r="J5" s="25">
        <v>0.17661786854106601</v>
      </c>
      <c r="K5" s="35">
        <v>0.38766355789200502</v>
      </c>
      <c r="L5" s="44">
        <v>9.2216326105318394E-2</v>
      </c>
      <c r="M5" s="35">
        <v>0.84350882761410595</v>
      </c>
      <c r="N5" s="44">
        <v>0.214930638924862</v>
      </c>
      <c r="O5" s="35">
        <v>0.64912356311195796</v>
      </c>
      <c r="P5" s="44">
        <v>0.31255880747872899</v>
      </c>
      <c r="Q5" s="35">
        <v>7.2001376756829896E-2</v>
      </c>
      <c r="R5" s="44">
        <v>0.13530201829834801</v>
      </c>
      <c r="S5" s="35">
        <v>0.44686801749288702</v>
      </c>
      <c r="T5" s="44">
        <v>0.22443335902336201</v>
      </c>
      <c r="U5" s="35">
        <v>6.5336951279376498E-2</v>
      </c>
      <c r="V5" s="44">
        <v>0.26630130709667099</v>
      </c>
      <c r="W5" s="35">
        <v>8.3335649846168494E-2</v>
      </c>
      <c r="X5" s="44">
        <v>0.122456597549048</v>
      </c>
      <c r="Y5" s="35">
        <v>0.50545279286784806</v>
      </c>
      <c r="Z5" s="44">
        <v>0.101596891290739</v>
      </c>
      <c r="AA5" s="35">
        <v>0.63170939397950998</v>
      </c>
    </row>
    <row r="6" spans="1:27" ht="16.5" thickBot="1">
      <c r="A6" s="66" t="s">
        <v>7</v>
      </c>
      <c r="B6" s="29">
        <v>0.16427762763565301</v>
      </c>
      <c r="C6" s="36">
        <v>0.29123329847046497</v>
      </c>
      <c r="D6" s="29">
        <v>0.18457422224313999</v>
      </c>
      <c r="E6" s="36">
        <v>0.31941436865774903</v>
      </c>
      <c r="F6" s="29">
        <v>0.182888914884106</v>
      </c>
      <c r="G6" s="72">
        <v>0.337202532132368</v>
      </c>
      <c r="H6" s="29">
        <v>9.4234702585260899E-2</v>
      </c>
      <c r="I6" s="36">
        <v>0.89758244735368697</v>
      </c>
      <c r="J6" s="58">
        <v>0.34569895522848398</v>
      </c>
      <c r="K6" s="36">
        <v>4.5866837118674703E-2</v>
      </c>
      <c r="L6" s="29">
        <v>0.30274912683494798</v>
      </c>
      <c r="M6" s="36">
        <v>0.104947214110037</v>
      </c>
      <c r="N6" s="29">
        <v>0.31530572760949699</v>
      </c>
      <c r="O6" s="36">
        <v>0.160952183761886</v>
      </c>
      <c r="P6" s="58">
        <v>0.45395069871995802</v>
      </c>
      <c r="Q6" s="36">
        <v>3.0123317041894099E-2</v>
      </c>
      <c r="R6" s="58">
        <v>0.34402012862641301</v>
      </c>
      <c r="S6" s="36">
        <v>2.8710411068277299E-2</v>
      </c>
      <c r="T6" s="29">
        <v>2.2875450543583899E-2</v>
      </c>
      <c r="U6" s="36">
        <v>1</v>
      </c>
      <c r="V6" s="29">
        <v>0.14428694917651</v>
      </c>
      <c r="W6" s="36">
        <v>0.71163201764815698</v>
      </c>
      <c r="X6" s="29">
        <v>0.214154814917835</v>
      </c>
      <c r="Y6" s="36">
        <v>0.21515716041636601</v>
      </c>
      <c r="Z6" s="58">
        <v>0.38774121450771498</v>
      </c>
      <c r="AA6" s="36">
        <v>7.0036262305679898E-3</v>
      </c>
    </row>
    <row r="7" spans="1:27" ht="16.5" thickBot="1"/>
    <row r="8" spans="1:27">
      <c r="C8" s="104" t="s">
        <v>47</v>
      </c>
      <c r="D8" s="106"/>
    </row>
    <row r="9" spans="1:27" ht="16.5" thickBot="1">
      <c r="C9" s="65" t="s">
        <v>36</v>
      </c>
      <c r="D9" s="3" t="s">
        <v>37</v>
      </c>
    </row>
    <row r="10" spans="1:27" ht="16.5" thickBot="1">
      <c r="A10" s="115" t="s">
        <v>0</v>
      </c>
      <c r="B10" s="116"/>
      <c r="C10" s="73">
        <v>0.153632211825489</v>
      </c>
      <c r="D10" s="49">
        <v>1.6036202514973501E-2</v>
      </c>
    </row>
    <row r="11" spans="1:27">
      <c r="A11" s="104" t="s">
        <v>8</v>
      </c>
      <c r="B11" s="63" t="s">
        <v>14</v>
      </c>
      <c r="C11" s="50">
        <v>0.15003120398039299</v>
      </c>
      <c r="D11" s="34">
        <v>0.15266157417697099</v>
      </c>
    </row>
    <row r="12" spans="1:27" ht="16.5" thickBot="1">
      <c r="A12" s="108"/>
      <c r="B12" s="15" t="s">
        <v>15</v>
      </c>
      <c r="C12" s="60">
        <v>0.191949045887541</v>
      </c>
      <c r="D12" s="36">
        <v>1.8359257614279801E-2</v>
      </c>
    </row>
    <row r="13" spans="1:27">
      <c r="A13" s="104" t="s">
        <v>9</v>
      </c>
      <c r="B13" s="63" t="s">
        <v>16</v>
      </c>
      <c r="C13" s="50">
        <v>0.24775315783155499</v>
      </c>
      <c r="D13" s="34">
        <v>0.20272147069963001</v>
      </c>
    </row>
    <row r="14" spans="1:27">
      <c r="A14" s="107"/>
      <c r="B14" s="2" t="s">
        <v>17</v>
      </c>
      <c r="C14" s="52">
        <v>0.13574383110591501</v>
      </c>
      <c r="D14" s="35">
        <v>6.3041745030346402E-2</v>
      </c>
    </row>
    <row r="15" spans="1:27" ht="16.5" thickBot="1">
      <c r="A15" s="108"/>
      <c r="B15" s="15" t="s">
        <v>18</v>
      </c>
      <c r="C15" s="51">
        <v>7.7018078906820803E-2</v>
      </c>
      <c r="D15" s="36">
        <v>0.90407736985048204</v>
      </c>
    </row>
    <row r="16" spans="1:27">
      <c r="A16" s="104" t="s">
        <v>10</v>
      </c>
      <c r="B16" s="63" t="s">
        <v>19</v>
      </c>
      <c r="C16" s="50">
        <v>0.17848201725337101</v>
      </c>
      <c r="D16" s="34">
        <v>0.13656024516897</v>
      </c>
    </row>
    <row r="17" spans="1:4">
      <c r="A17" s="107"/>
      <c r="B17" s="2" t="s">
        <v>20</v>
      </c>
      <c r="C17" s="52">
        <v>0.203644619661384</v>
      </c>
      <c r="D17" s="35">
        <v>8.6570450844722105E-2</v>
      </c>
    </row>
    <row r="18" spans="1:4" ht="16.5" thickBot="1">
      <c r="A18" s="108"/>
      <c r="B18" s="15" t="s">
        <v>21</v>
      </c>
      <c r="C18" s="51">
        <v>0.185047407317698</v>
      </c>
      <c r="D18" s="36">
        <v>9.5788351580328807E-2</v>
      </c>
    </row>
    <row r="19" spans="1:4">
      <c r="A19" s="104" t="s">
        <v>11</v>
      </c>
      <c r="B19" s="63" t="s">
        <v>1</v>
      </c>
      <c r="C19" s="50">
        <v>0.13092405451329001</v>
      </c>
      <c r="D19" s="34">
        <v>0.572875987936039</v>
      </c>
    </row>
    <row r="20" spans="1:4">
      <c r="A20" s="107"/>
      <c r="B20" s="2" t="s">
        <v>19</v>
      </c>
      <c r="C20" s="52">
        <v>0.19260828958374099</v>
      </c>
      <c r="D20" s="35">
        <v>0.19547751058972401</v>
      </c>
    </row>
    <row r="21" spans="1:4">
      <c r="A21" s="107"/>
      <c r="B21" s="2" t="s">
        <v>20</v>
      </c>
      <c r="C21" s="52">
        <v>0.16103274340972701</v>
      </c>
      <c r="D21" s="35">
        <v>0.18295479811653201</v>
      </c>
    </row>
    <row r="22" spans="1:4" ht="16.5" thickBot="1">
      <c r="A22" s="108"/>
      <c r="B22" s="15" t="s">
        <v>21</v>
      </c>
      <c r="C22" s="51">
        <v>0.24397658217454499</v>
      </c>
      <c r="D22" s="36">
        <v>5.4111742775805299E-2</v>
      </c>
    </row>
    <row r="23" spans="1:4">
      <c r="A23" s="104" t="s">
        <v>12</v>
      </c>
      <c r="B23" s="63" t="s">
        <v>22</v>
      </c>
      <c r="C23" s="61">
        <v>0.37847590684377302</v>
      </c>
      <c r="D23" s="34">
        <v>2.4128916243571899E-2</v>
      </c>
    </row>
    <row r="24" spans="1:4">
      <c r="A24" s="107"/>
      <c r="B24" s="2" t="s">
        <v>23</v>
      </c>
      <c r="C24" s="59">
        <v>0.235790609430646</v>
      </c>
      <c r="D24" s="35">
        <v>4.9675202166622398E-2</v>
      </c>
    </row>
    <row r="25" spans="1:4">
      <c r="A25" s="107"/>
      <c r="B25" s="2" t="s">
        <v>24</v>
      </c>
      <c r="C25" s="52">
        <v>8.1231667950348294E-2</v>
      </c>
      <c r="D25" s="35">
        <v>0.76296590129995501</v>
      </c>
    </row>
    <row r="26" spans="1:4" ht="16.5" thickBot="1">
      <c r="A26" s="108"/>
      <c r="B26" s="15" t="s">
        <v>25</v>
      </c>
      <c r="C26" s="60">
        <v>0.22996710851815</v>
      </c>
      <c r="D26" s="36">
        <v>2.1055455516245599E-2</v>
      </c>
    </row>
    <row r="27" spans="1:4">
      <c r="A27" s="104" t="s">
        <v>13</v>
      </c>
      <c r="B27" s="63" t="s">
        <v>22</v>
      </c>
      <c r="C27" s="61">
        <v>0.28291067900509098</v>
      </c>
      <c r="D27" s="34">
        <v>3.6095186147573698E-2</v>
      </c>
    </row>
    <row r="28" spans="1:4">
      <c r="A28" s="107"/>
      <c r="B28" s="2" t="s">
        <v>23</v>
      </c>
      <c r="C28" s="52">
        <v>0.11938120801601</v>
      </c>
      <c r="D28" s="35">
        <v>0.35584473532827099</v>
      </c>
    </row>
    <row r="29" spans="1:4">
      <c r="A29" s="107"/>
      <c r="B29" s="2" t="s">
        <v>24</v>
      </c>
      <c r="C29" s="59">
        <v>0.38541723895984698</v>
      </c>
      <c r="D29" s="35">
        <v>1.2500269549575E-3</v>
      </c>
    </row>
    <row r="30" spans="1:4" ht="16.5" thickBot="1">
      <c r="A30" s="108"/>
      <c r="B30" s="15" t="s">
        <v>25</v>
      </c>
      <c r="C30" s="51">
        <v>0.16442497718573601</v>
      </c>
      <c r="D30" s="36">
        <v>0.39883420045210899</v>
      </c>
    </row>
    <row r="31" spans="1:4">
      <c r="A31" s="104" t="s">
        <v>60</v>
      </c>
      <c r="B31" s="63" t="s">
        <v>39</v>
      </c>
      <c r="C31" s="50">
        <v>0.242234613543339</v>
      </c>
      <c r="D31" s="34">
        <v>0.211198545933138</v>
      </c>
    </row>
    <row r="32" spans="1:4">
      <c r="A32" s="107"/>
      <c r="B32" s="2" t="s">
        <v>40</v>
      </c>
      <c r="C32" s="52">
        <v>0.16666666666666699</v>
      </c>
      <c r="D32" s="35">
        <v>1</v>
      </c>
    </row>
    <row r="33" spans="1:10">
      <c r="A33" s="107"/>
      <c r="B33" s="2" t="s">
        <v>41</v>
      </c>
      <c r="C33" s="52">
        <v>0.351526223873392</v>
      </c>
      <c r="D33" s="35">
        <v>6.2017390794063799E-2</v>
      </c>
    </row>
    <row r="34" spans="1:10">
      <c r="A34" s="107"/>
      <c r="B34" s="2" t="s">
        <v>43</v>
      </c>
      <c r="C34" s="74" t="s">
        <v>35</v>
      </c>
      <c r="D34" s="75" t="s">
        <v>35</v>
      </c>
      <c r="J34" s="103"/>
    </row>
    <row r="35" spans="1:10">
      <c r="A35" s="107"/>
      <c r="B35" s="2" t="s">
        <v>44</v>
      </c>
      <c r="C35" s="74" t="s">
        <v>35</v>
      </c>
      <c r="D35" s="75" t="s">
        <v>35</v>
      </c>
      <c r="J35" s="103"/>
    </row>
    <row r="36" spans="1:10">
      <c r="A36" s="107"/>
      <c r="B36" s="2" t="s">
        <v>1</v>
      </c>
      <c r="C36" s="52">
        <v>0.35152622</v>
      </c>
      <c r="D36" s="35">
        <v>6.2017390794063799E-2</v>
      </c>
    </row>
    <row r="37" spans="1:10">
      <c r="A37" s="107"/>
      <c r="B37" s="2" t="s">
        <v>45</v>
      </c>
      <c r="C37" s="74" t="s">
        <v>35</v>
      </c>
      <c r="D37" s="75" t="s">
        <v>35</v>
      </c>
    </row>
    <row r="38" spans="1:10">
      <c r="A38" s="107"/>
      <c r="B38" s="2" t="s">
        <v>46</v>
      </c>
      <c r="C38" s="74" t="s">
        <v>35</v>
      </c>
      <c r="D38" s="75" t="s">
        <v>35</v>
      </c>
    </row>
    <row r="39" spans="1:10" ht="16.5" thickBot="1">
      <c r="A39" s="108"/>
      <c r="B39" s="15" t="s">
        <v>3</v>
      </c>
      <c r="C39" s="53">
        <v>0.18028939253989601</v>
      </c>
      <c r="D39" s="35">
        <v>0.443699997354287</v>
      </c>
    </row>
    <row r="40" spans="1:10">
      <c r="A40" s="104" t="s">
        <v>26</v>
      </c>
      <c r="B40" s="63">
        <v>1</v>
      </c>
      <c r="C40" s="50">
        <v>0.449088713139072</v>
      </c>
      <c r="D40" s="34">
        <v>0.14719951219954699</v>
      </c>
    </row>
    <row r="41" spans="1:10">
      <c r="A41" s="107"/>
      <c r="B41" s="2">
        <v>2</v>
      </c>
      <c r="C41" s="52">
        <v>0.21055498677119899</v>
      </c>
      <c r="D41" s="35">
        <v>0.121743778788009</v>
      </c>
    </row>
    <row r="42" spans="1:10">
      <c r="A42" s="107"/>
      <c r="B42" s="2">
        <v>3</v>
      </c>
      <c r="C42" s="52">
        <v>0.106797700913008</v>
      </c>
      <c r="D42" s="35">
        <v>0.40846408398699102</v>
      </c>
    </row>
    <row r="43" spans="1:10">
      <c r="A43" s="107"/>
      <c r="B43" s="2">
        <v>4</v>
      </c>
      <c r="C43" s="52">
        <v>6.7921360536172995E-2</v>
      </c>
      <c r="D43" s="35">
        <v>0.85878277506115897</v>
      </c>
    </row>
    <row r="44" spans="1:10">
      <c r="A44" s="107"/>
      <c r="B44" s="2">
        <v>5</v>
      </c>
      <c r="C44" s="52">
        <v>0.54729976889912602</v>
      </c>
      <c r="D44" s="35">
        <v>7.8389537184195196E-2</v>
      </c>
    </row>
    <row r="45" spans="1:10" ht="16.5" thickBot="1">
      <c r="A45" s="108"/>
      <c r="B45" s="15">
        <v>6</v>
      </c>
      <c r="C45" s="53" t="s">
        <v>35</v>
      </c>
      <c r="D45" s="54" t="s">
        <v>35</v>
      </c>
    </row>
    <row r="46" spans="1:10">
      <c r="A46" s="104" t="s">
        <v>27</v>
      </c>
      <c r="B46" s="63" t="s">
        <v>51</v>
      </c>
      <c r="C46" s="50">
        <v>0.16742700187149101</v>
      </c>
      <c r="D46" s="34">
        <v>0.56290076944023903</v>
      </c>
    </row>
    <row r="47" spans="1:10">
      <c r="A47" s="107"/>
      <c r="B47" s="2" t="s">
        <v>30</v>
      </c>
      <c r="C47" s="59">
        <v>0.20992319928683101</v>
      </c>
      <c r="D47" s="35">
        <v>1.0000903569934799E-2</v>
      </c>
    </row>
    <row r="48" spans="1:10" ht="16.5" thickBot="1">
      <c r="A48" s="108"/>
      <c r="B48" s="15" t="s">
        <v>52</v>
      </c>
      <c r="C48" s="60">
        <v>0.25996026718280302</v>
      </c>
      <c r="D48" s="36">
        <v>3.0797060358655801E-2</v>
      </c>
    </row>
    <row r="49" spans="1:4">
      <c r="A49" s="104" t="s">
        <v>28</v>
      </c>
      <c r="B49" s="63" t="s">
        <v>51</v>
      </c>
      <c r="C49" s="50">
        <v>0.154836818202927</v>
      </c>
      <c r="D49" s="34">
        <v>8.6692066232101295E-2</v>
      </c>
    </row>
    <row r="50" spans="1:4">
      <c r="A50" s="107"/>
      <c r="B50" s="2" t="s">
        <v>30</v>
      </c>
      <c r="C50" s="59">
        <v>0.23321177522658701</v>
      </c>
      <c r="D50" s="35">
        <v>1.7868923795395199E-2</v>
      </c>
    </row>
    <row r="51" spans="1:4" ht="16.5" thickBot="1">
      <c r="A51" s="108"/>
      <c r="B51" s="15" t="s">
        <v>52</v>
      </c>
      <c r="C51" s="53" t="s">
        <v>35</v>
      </c>
      <c r="D51" s="54" t="s">
        <v>35</v>
      </c>
    </row>
    <row r="52" spans="1:4">
      <c r="A52" s="111" t="s">
        <v>58</v>
      </c>
      <c r="B52" s="63" t="s">
        <v>53</v>
      </c>
      <c r="C52" s="50">
        <v>0.15299222997116299</v>
      </c>
      <c r="D52" s="34">
        <v>0.210864318696419</v>
      </c>
    </row>
    <row r="53" spans="1:4">
      <c r="A53" s="112"/>
      <c r="B53" s="2" t="s">
        <v>56</v>
      </c>
      <c r="C53" s="52">
        <v>0.246679312080684</v>
      </c>
      <c r="D53" s="35">
        <v>0.134247181626618</v>
      </c>
    </row>
    <row r="54" spans="1:4">
      <c r="A54" s="112"/>
      <c r="B54" s="2" t="s">
        <v>54</v>
      </c>
      <c r="C54" s="59">
        <v>0.29519590952450497</v>
      </c>
      <c r="D54" s="35">
        <v>3.9787474590673201E-2</v>
      </c>
    </row>
    <row r="55" spans="1:4" ht="16.5" thickBot="1">
      <c r="A55" s="113"/>
      <c r="B55" s="15" t="s">
        <v>55</v>
      </c>
      <c r="C55" s="51">
        <v>0.13490575763326301</v>
      </c>
      <c r="D55" s="36">
        <v>0.38814461139559597</v>
      </c>
    </row>
    <row r="56" spans="1:4">
      <c r="A56" s="111" t="s">
        <v>57</v>
      </c>
      <c r="B56" s="63" t="s">
        <v>53</v>
      </c>
      <c r="C56" s="61">
        <v>0.19852871549746001</v>
      </c>
      <c r="D56" s="34">
        <v>4.6223600942843598E-2</v>
      </c>
    </row>
    <row r="57" spans="1:4">
      <c r="A57" s="112"/>
      <c r="B57" s="2" t="s">
        <v>54</v>
      </c>
      <c r="C57" s="52">
        <v>7.3761615355422999E-2</v>
      </c>
      <c r="D57" s="35">
        <v>0.61617204840547701</v>
      </c>
    </row>
    <row r="58" spans="1:4" ht="16.5" thickBot="1">
      <c r="A58" s="113"/>
      <c r="B58" s="15" t="s">
        <v>55</v>
      </c>
      <c r="C58" s="53">
        <v>0.28975681137854198</v>
      </c>
      <c r="D58" s="54">
        <v>0.19452381331243199</v>
      </c>
    </row>
    <row r="59" spans="1:4">
      <c r="A59" s="111" t="s">
        <v>59</v>
      </c>
      <c r="B59" s="63" t="s">
        <v>53</v>
      </c>
      <c r="C59" s="61">
        <v>0.34664081491225501</v>
      </c>
      <c r="D59" s="34">
        <v>2.9446864200541102E-3</v>
      </c>
    </row>
    <row r="60" spans="1:4">
      <c r="A60" s="112"/>
      <c r="B60" s="2" t="s">
        <v>54</v>
      </c>
      <c r="C60" s="52">
        <v>7.0529128468645993E-2</v>
      </c>
      <c r="D60" s="35">
        <v>0.55187385822675905</v>
      </c>
    </row>
    <row r="61" spans="1:4" ht="16.5" thickBot="1">
      <c r="A61" s="113"/>
      <c r="B61" s="15" t="s">
        <v>55</v>
      </c>
      <c r="C61" s="53">
        <v>0.180824068664697</v>
      </c>
      <c r="D61" s="54">
        <v>0.59264630929626905</v>
      </c>
    </row>
  </sheetData>
  <mergeCells count="28">
    <mergeCell ref="A49:A51"/>
    <mergeCell ref="A52:A55"/>
    <mergeCell ref="A56:A58"/>
    <mergeCell ref="A59:A61"/>
    <mergeCell ref="A19:A22"/>
    <mergeCell ref="A23:A26"/>
    <mergeCell ref="A27:A30"/>
    <mergeCell ref="A31:A39"/>
    <mergeCell ref="A40:A45"/>
    <mergeCell ref="A46:A48"/>
    <mergeCell ref="Z1:AA1"/>
    <mergeCell ref="C8:D8"/>
    <mergeCell ref="A10:B10"/>
    <mergeCell ref="A11:A12"/>
    <mergeCell ref="A13:A15"/>
    <mergeCell ref="V1:W1"/>
    <mergeCell ref="X1:Y1"/>
    <mergeCell ref="A16:A18"/>
    <mergeCell ref="N1:O1"/>
    <mergeCell ref="P1:Q1"/>
    <mergeCell ref="R1:S1"/>
    <mergeCell ref="T1:U1"/>
    <mergeCell ref="B1:C1"/>
    <mergeCell ref="D1:E1"/>
    <mergeCell ref="F1:G1"/>
    <mergeCell ref="H1:I1"/>
    <mergeCell ref="J1:K1"/>
    <mergeCell ref="L1:M1"/>
  </mergeCells>
  <conditionalFormatting sqref="K3:K6">
    <cfRule type="cellIs" dxfId="353" priority="21" operator="lessThanOrEqual">
      <formula>0.05</formula>
    </cfRule>
  </conditionalFormatting>
  <conditionalFormatting sqref="E3:E6">
    <cfRule type="cellIs" dxfId="352" priority="26" operator="lessThanOrEqual">
      <formula>0.05</formula>
    </cfRule>
  </conditionalFormatting>
  <conditionalFormatting sqref="C3:C6">
    <cfRule type="cellIs" dxfId="351" priority="25" operator="lessThanOrEqual">
      <formula>0.05</formula>
    </cfRule>
  </conditionalFormatting>
  <conditionalFormatting sqref="I3:I6">
    <cfRule type="cellIs" dxfId="350" priority="24" operator="lessThanOrEqual">
      <formula>0.05</formula>
    </cfRule>
  </conditionalFormatting>
  <conditionalFormatting sqref="G3:G6">
    <cfRule type="cellIs" dxfId="349" priority="23" operator="lessThanOrEqual">
      <formula>0.05</formula>
    </cfRule>
  </conditionalFormatting>
  <conditionalFormatting sqref="M3:M6">
    <cfRule type="cellIs" dxfId="348" priority="22" operator="lessThanOrEqual">
      <formula>0.05</formula>
    </cfRule>
  </conditionalFormatting>
  <conditionalFormatting sqref="D10:D26">
    <cfRule type="cellIs" dxfId="347" priority="20" operator="lessThanOrEqual">
      <formula>0.05</formula>
    </cfRule>
  </conditionalFormatting>
  <conditionalFormatting sqref="D27:D30">
    <cfRule type="cellIs" dxfId="346" priority="19" operator="lessThanOrEqual">
      <formula>0.05</formula>
    </cfRule>
  </conditionalFormatting>
  <conditionalFormatting sqref="O3:O6">
    <cfRule type="cellIs" dxfId="345" priority="18" operator="lessThanOrEqual">
      <formula>0.05</formula>
    </cfRule>
  </conditionalFormatting>
  <conditionalFormatting sqref="Q3:Q6">
    <cfRule type="cellIs" dxfId="344" priority="17" operator="lessThanOrEqual">
      <formula>0.05</formula>
    </cfRule>
  </conditionalFormatting>
  <conditionalFormatting sqref="S3:S6">
    <cfRule type="cellIs" dxfId="343" priority="16" operator="lessThanOrEqual">
      <formula>0.05</formula>
    </cfRule>
  </conditionalFormatting>
  <conditionalFormatting sqref="U3:W6">
    <cfRule type="cellIs" dxfId="342" priority="15" operator="lessThanOrEqual">
      <formula>0.05</formula>
    </cfRule>
  </conditionalFormatting>
  <conditionalFormatting sqref="AA3:AA6">
    <cfRule type="cellIs" dxfId="341" priority="12" operator="lessThanOrEqual">
      <formula>0.05</formula>
    </cfRule>
  </conditionalFormatting>
  <conditionalFormatting sqref="Y3:Y6">
    <cfRule type="cellIs" dxfId="340" priority="14" operator="lessThanOrEqual">
      <formula>0.05</formula>
    </cfRule>
  </conditionalFormatting>
  <conditionalFormatting sqref="W3:W6">
    <cfRule type="cellIs" dxfId="339" priority="13" operator="lessThanOrEqual">
      <formula>0.05</formula>
    </cfRule>
  </conditionalFormatting>
  <conditionalFormatting sqref="D40:D45">
    <cfRule type="cellIs" dxfId="338" priority="11" operator="lessThanOrEqual">
      <formula>0.05</formula>
    </cfRule>
  </conditionalFormatting>
  <conditionalFormatting sqref="D46:D48">
    <cfRule type="cellIs" dxfId="337" priority="10" operator="lessThanOrEqual">
      <formula>0.05</formula>
    </cfRule>
  </conditionalFormatting>
  <conditionalFormatting sqref="D49:D50">
    <cfRule type="cellIs" dxfId="336" priority="9" operator="lessThanOrEqual">
      <formula>0.05</formula>
    </cfRule>
  </conditionalFormatting>
  <conditionalFormatting sqref="D56:D57">
    <cfRule type="cellIs" dxfId="335" priority="8" operator="lessThanOrEqual">
      <formula>0.05</formula>
    </cfRule>
  </conditionalFormatting>
  <conditionalFormatting sqref="D58">
    <cfRule type="cellIs" dxfId="334" priority="7" operator="lessThanOrEqual">
      <formula>0.05</formula>
    </cfRule>
  </conditionalFormatting>
  <conditionalFormatting sqref="D52:D55">
    <cfRule type="cellIs" dxfId="333" priority="6" operator="lessThanOrEqual">
      <formula>0.05</formula>
    </cfRule>
  </conditionalFormatting>
  <conditionalFormatting sqref="D59:D60">
    <cfRule type="cellIs" dxfId="332" priority="5" operator="lessThanOrEqual">
      <formula>0.05</formula>
    </cfRule>
  </conditionalFormatting>
  <conditionalFormatting sqref="D61">
    <cfRule type="cellIs" dxfId="331" priority="4" operator="lessThanOrEqual">
      <formula>0.05</formula>
    </cfRule>
  </conditionalFormatting>
  <conditionalFormatting sqref="D31:D36 D39">
    <cfRule type="cellIs" dxfId="330" priority="3" operator="lessThanOrEqual">
      <formula>0.05</formula>
    </cfRule>
  </conditionalFormatting>
  <conditionalFormatting sqref="D37:D38">
    <cfRule type="cellIs" dxfId="329" priority="2" operator="lessThanOrEqual">
      <formula>0.05</formula>
    </cfRule>
  </conditionalFormatting>
  <conditionalFormatting sqref="D51:D55">
    <cfRule type="cellIs" dxfId="328" priority="1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16"/>
  <sheetViews>
    <sheetView workbookViewId="0">
      <pane xSplit="3" ySplit="2" topLeftCell="D15" activePane="bottomRight" state="frozen"/>
      <selection sqref="A1:XFD1048576"/>
      <selection pane="topRight" sqref="A1:XFD1048576"/>
      <selection pane="bottomLeft" sqref="A1:XFD1048576"/>
      <selection pane="bottomRight" activeCell="E37" sqref="E37"/>
    </sheetView>
  </sheetViews>
  <sheetFormatPr defaultColWidth="7.875" defaultRowHeight="15.75"/>
  <cols>
    <col min="1" max="2" width="7.875" style="2"/>
    <col min="3" max="3" width="8" style="6" bestFit="1" customWidth="1"/>
    <col min="4" max="44" width="9.5" style="6" bestFit="1" customWidth="1"/>
    <col min="45" max="16384" width="7.875" style="6"/>
  </cols>
  <sheetData>
    <row r="1" spans="1:44">
      <c r="C1" s="109" t="s">
        <v>0</v>
      </c>
      <c r="D1" s="104" t="s">
        <v>8</v>
      </c>
      <c r="E1" s="105"/>
      <c r="F1" s="106"/>
      <c r="G1" s="104" t="s">
        <v>9</v>
      </c>
      <c r="H1" s="105"/>
      <c r="I1" s="105"/>
      <c r="J1" s="106"/>
      <c r="K1" s="104" t="s">
        <v>10</v>
      </c>
      <c r="L1" s="105"/>
      <c r="M1" s="105"/>
      <c r="N1" s="106"/>
      <c r="O1" s="104" t="s">
        <v>11</v>
      </c>
      <c r="P1" s="105"/>
      <c r="Q1" s="105"/>
      <c r="R1" s="105"/>
      <c r="S1" s="106"/>
      <c r="T1" s="104" t="s">
        <v>12</v>
      </c>
      <c r="U1" s="105"/>
      <c r="V1" s="105"/>
      <c r="W1" s="105"/>
      <c r="X1" s="106"/>
      <c r="Y1" s="104" t="s">
        <v>13</v>
      </c>
      <c r="Z1" s="105"/>
      <c r="AA1" s="105"/>
      <c r="AB1" s="105"/>
      <c r="AC1" s="106"/>
      <c r="AD1" s="104" t="s">
        <v>60</v>
      </c>
      <c r="AE1" s="105"/>
      <c r="AF1" s="105"/>
      <c r="AG1" s="106"/>
      <c r="AH1" s="104" t="s">
        <v>32</v>
      </c>
      <c r="AI1" s="105"/>
      <c r="AJ1" s="106"/>
      <c r="AK1" s="104" t="s">
        <v>27</v>
      </c>
      <c r="AL1" s="105"/>
      <c r="AM1" s="105"/>
      <c r="AN1" s="106"/>
      <c r="AO1" s="104" t="s">
        <v>28</v>
      </c>
      <c r="AP1" s="105"/>
      <c r="AQ1" s="105"/>
      <c r="AR1" s="106"/>
    </row>
    <row r="2" spans="1:44" ht="16.5" thickBot="1">
      <c r="C2" s="117"/>
      <c r="D2" s="65" t="s">
        <v>14</v>
      </c>
      <c r="E2" s="2" t="s">
        <v>15</v>
      </c>
      <c r="F2" s="3" t="s">
        <v>4</v>
      </c>
      <c r="G2" s="65" t="s">
        <v>16</v>
      </c>
      <c r="H2" s="2" t="s">
        <v>17</v>
      </c>
      <c r="I2" s="2" t="s">
        <v>18</v>
      </c>
      <c r="J2" s="3" t="s">
        <v>4</v>
      </c>
      <c r="K2" s="65" t="s">
        <v>19</v>
      </c>
      <c r="L2" s="2" t="s">
        <v>20</v>
      </c>
      <c r="M2" s="2" t="s">
        <v>21</v>
      </c>
      <c r="N2" s="3" t="s">
        <v>4</v>
      </c>
      <c r="O2" s="65" t="s">
        <v>1</v>
      </c>
      <c r="P2" s="2" t="s">
        <v>19</v>
      </c>
      <c r="Q2" s="2" t="s">
        <v>20</v>
      </c>
      <c r="R2" s="2" t="s">
        <v>21</v>
      </c>
      <c r="S2" s="3" t="s">
        <v>4</v>
      </c>
      <c r="T2" s="65" t="s">
        <v>22</v>
      </c>
      <c r="U2" s="2" t="s">
        <v>23</v>
      </c>
      <c r="V2" s="2" t="s">
        <v>24</v>
      </c>
      <c r="W2" s="2" t="s">
        <v>25</v>
      </c>
      <c r="X2" s="3" t="s">
        <v>4</v>
      </c>
      <c r="Y2" s="65" t="s">
        <v>22</v>
      </c>
      <c r="Z2" s="2" t="s">
        <v>23</v>
      </c>
      <c r="AA2" s="2" t="s">
        <v>24</v>
      </c>
      <c r="AB2" s="2" t="s">
        <v>25</v>
      </c>
      <c r="AC2" s="3" t="s">
        <v>4</v>
      </c>
      <c r="AD2" s="65" t="s">
        <v>1</v>
      </c>
      <c r="AE2" s="2" t="s">
        <v>2</v>
      </c>
      <c r="AF2" s="2" t="s">
        <v>3</v>
      </c>
      <c r="AG2" s="3" t="s">
        <v>4</v>
      </c>
      <c r="AH2" s="65" t="s">
        <v>33</v>
      </c>
      <c r="AI2" s="2" t="s">
        <v>34</v>
      </c>
      <c r="AJ2" s="3" t="s">
        <v>4</v>
      </c>
      <c r="AK2" s="65" t="s">
        <v>29</v>
      </c>
      <c r="AL2" s="2" t="s">
        <v>30</v>
      </c>
      <c r="AM2" s="2" t="s">
        <v>31</v>
      </c>
      <c r="AN2" s="3" t="s">
        <v>4</v>
      </c>
      <c r="AO2" s="65" t="s">
        <v>29</v>
      </c>
      <c r="AP2" s="2" t="s">
        <v>30</v>
      </c>
      <c r="AQ2" s="2" t="s">
        <v>31</v>
      </c>
      <c r="AR2" s="3" t="s">
        <v>4</v>
      </c>
    </row>
    <row r="3" spans="1:44">
      <c r="A3" s="104" t="s">
        <v>0</v>
      </c>
      <c r="B3" s="63">
        <v>1</v>
      </c>
      <c r="C3" s="7">
        <v>19</v>
      </c>
      <c r="D3" s="8">
        <v>9</v>
      </c>
      <c r="E3" s="9">
        <v>9</v>
      </c>
      <c r="F3" s="10">
        <v>18</v>
      </c>
      <c r="G3" s="8">
        <v>11</v>
      </c>
      <c r="H3" s="9">
        <v>8</v>
      </c>
      <c r="I3" s="9">
        <v>0</v>
      </c>
      <c r="J3" s="10">
        <v>19</v>
      </c>
      <c r="K3" s="8">
        <v>3</v>
      </c>
      <c r="L3" s="9">
        <v>10</v>
      </c>
      <c r="M3" s="9">
        <v>6</v>
      </c>
      <c r="N3" s="10">
        <v>19</v>
      </c>
      <c r="O3" s="8">
        <v>2</v>
      </c>
      <c r="P3" s="9">
        <v>3</v>
      </c>
      <c r="Q3" s="9">
        <v>11</v>
      </c>
      <c r="R3" s="9">
        <v>3</v>
      </c>
      <c r="S3" s="10">
        <v>19</v>
      </c>
      <c r="T3" s="8">
        <v>11</v>
      </c>
      <c r="U3" s="9">
        <v>5</v>
      </c>
      <c r="V3" s="9">
        <v>2</v>
      </c>
      <c r="W3" s="9">
        <v>1</v>
      </c>
      <c r="X3" s="10">
        <v>19</v>
      </c>
      <c r="Y3" s="8">
        <v>17</v>
      </c>
      <c r="Z3" s="9">
        <v>2</v>
      </c>
      <c r="AA3" s="9">
        <v>0</v>
      </c>
      <c r="AB3" s="9">
        <v>0</v>
      </c>
      <c r="AC3" s="10">
        <v>19</v>
      </c>
      <c r="AD3" s="8">
        <v>11</v>
      </c>
      <c r="AE3" s="9">
        <v>5</v>
      </c>
      <c r="AF3" s="9">
        <v>2</v>
      </c>
      <c r="AG3" s="10">
        <v>18</v>
      </c>
      <c r="AH3" s="8">
        <v>17</v>
      </c>
      <c r="AI3" s="9">
        <v>2</v>
      </c>
      <c r="AJ3" s="10">
        <v>19</v>
      </c>
      <c r="AK3" s="8">
        <v>8</v>
      </c>
      <c r="AL3" s="9">
        <v>11</v>
      </c>
      <c r="AM3" s="9">
        <v>0</v>
      </c>
      <c r="AN3" s="10">
        <v>19</v>
      </c>
      <c r="AO3" s="8">
        <v>19</v>
      </c>
      <c r="AP3" s="9">
        <v>0</v>
      </c>
      <c r="AQ3" s="9">
        <v>0</v>
      </c>
      <c r="AR3" s="10">
        <v>19</v>
      </c>
    </row>
    <row r="4" spans="1:44">
      <c r="A4" s="107"/>
      <c r="B4" s="2">
        <v>2</v>
      </c>
      <c r="C4" s="11">
        <v>95</v>
      </c>
      <c r="D4" s="12">
        <v>40</v>
      </c>
      <c r="E4" s="6">
        <v>54</v>
      </c>
      <c r="F4" s="14">
        <v>94</v>
      </c>
      <c r="G4" s="12">
        <v>14</v>
      </c>
      <c r="H4" s="6">
        <v>77</v>
      </c>
      <c r="I4" s="6">
        <v>1</v>
      </c>
      <c r="J4" s="14">
        <v>92</v>
      </c>
      <c r="K4" s="12">
        <v>22</v>
      </c>
      <c r="L4" s="6">
        <v>26</v>
      </c>
      <c r="M4" s="6">
        <v>44</v>
      </c>
      <c r="N4" s="14">
        <v>92</v>
      </c>
      <c r="O4" s="12">
        <v>14</v>
      </c>
      <c r="P4" s="6">
        <v>13</v>
      </c>
      <c r="Q4" s="6">
        <v>30</v>
      </c>
      <c r="R4" s="6">
        <v>36</v>
      </c>
      <c r="S4" s="14">
        <v>93</v>
      </c>
      <c r="T4" s="12">
        <v>11</v>
      </c>
      <c r="U4" s="6">
        <v>51</v>
      </c>
      <c r="V4" s="6">
        <v>14</v>
      </c>
      <c r="W4" s="6">
        <v>19</v>
      </c>
      <c r="X4" s="14">
        <v>95</v>
      </c>
      <c r="Y4" s="12">
        <v>16</v>
      </c>
      <c r="Z4" s="6">
        <v>67</v>
      </c>
      <c r="AA4" s="6">
        <v>6</v>
      </c>
      <c r="AB4" s="6">
        <v>4</v>
      </c>
      <c r="AC4" s="14">
        <v>93</v>
      </c>
      <c r="AD4" s="12">
        <v>55</v>
      </c>
      <c r="AE4" s="6">
        <v>29</v>
      </c>
      <c r="AF4" s="6">
        <v>11</v>
      </c>
      <c r="AG4" s="14">
        <v>95</v>
      </c>
      <c r="AH4" s="12">
        <v>76</v>
      </c>
      <c r="AI4" s="6">
        <v>19</v>
      </c>
      <c r="AJ4" s="14">
        <v>95</v>
      </c>
      <c r="AK4" s="12">
        <v>33</v>
      </c>
      <c r="AL4" s="6">
        <v>51</v>
      </c>
      <c r="AM4" s="6">
        <v>11</v>
      </c>
      <c r="AN4" s="14">
        <v>95</v>
      </c>
      <c r="AO4" s="12">
        <v>95</v>
      </c>
      <c r="AP4" s="6">
        <v>0</v>
      </c>
      <c r="AQ4" s="6">
        <v>0</v>
      </c>
      <c r="AR4" s="14">
        <v>95</v>
      </c>
    </row>
    <row r="5" spans="1:44">
      <c r="A5" s="107"/>
      <c r="B5" s="2">
        <v>3</v>
      </c>
      <c r="C5" s="11">
        <v>160</v>
      </c>
      <c r="D5" s="12">
        <v>75</v>
      </c>
      <c r="E5" s="6">
        <v>83</v>
      </c>
      <c r="F5" s="14">
        <v>158</v>
      </c>
      <c r="G5" s="12">
        <v>23</v>
      </c>
      <c r="H5" s="6">
        <v>133</v>
      </c>
      <c r="I5" s="6">
        <v>3</v>
      </c>
      <c r="J5" s="14">
        <v>159</v>
      </c>
      <c r="K5" s="12">
        <v>53</v>
      </c>
      <c r="L5" s="6">
        <v>49</v>
      </c>
      <c r="M5" s="6">
        <v>54</v>
      </c>
      <c r="N5" s="14">
        <v>156</v>
      </c>
      <c r="O5" s="12">
        <v>33</v>
      </c>
      <c r="P5" s="6">
        <v>32</v>
      </c>
      <c r="Q5" s="6">
        <v>55</v>
      </c>
      <c r="R5" s="6">
        <v>35</v>
      </c>
      <c r="S5" s="14">
        <v>155</v>
      </c>
      <c r="T5" s="12">
        <v>27</v>
      </c>
      <c r="U5" s="6">
        <v>39</v>
      </c>
      <c r="V5" s="6">
        <v>36</v>
      </c>
      <c r="W5" s="6">
        <v>57</v>
      </c>
      <c r="X5" s="14">
        <v>159</v>
      </c>
      <c r="Y5" s="12">
        <v>41</v>
      </c>
      <c r="Z5" s="6">
        <v>48</v>
      </c>
      <c r="AA5" s="6">
        <v>46</v>
      </c>
      <c r="AB5" s="6">
        <v>24</v>
      </c>
      <c r="AC5" s="14">
        <v>159</v>
      </c>
      <c r="AD5" s="12">
        <v>97</v>
      </c>
      <c r="AE5" s="6">
        <v>36</v>
      </c>
      <c r="AF5" s="6">
        <v>23</v>
      </c>
      <c r="AG5" s="14">
        <v>156</v>
      </c>
      <c r="AH5" s="12">
        <v>136</v>
      </c>
      <c r="AI5" s="6">
        <v>23</v>
      </c>
      <c r="AJ5" s="14">
        <v>159</v>
      </c>
      <c r="AK5" s="12">
        <v>0</v>
      </c>
      <c r="AL5" s="6">
        <v>93</v>
      </c>
      <c r="AM5" s="6">
        <v>66</v>
      </c>
      <c r="AN5" s="14">
        <v>159</v>
      </c>
      <c r="AO5" s="12">
        <v>93</v>
      </c>
      <c r="AP5" s="6">
        <v>66</v>
      </c>
      <c r="AQ5" s="6">
        <v>0</v>
      </c>
      <c r="AR5" s="14">
        <v>159</v>
      </c>
    </row>
    <row r="6" spans="1:44">
      <c r="A6" s="107"/>
      <c r="B6" s="2">
        <v>4</v>
      </c>
      <c r="C6" s="11">
        <v>68</v>
      </c>
      <c r="D6" s="12">
        <v>22</v>
      </c>
      <c r="E6" s="6">
        <v>45</v>
      </c>
      <c r="F6" s="14">
        <v>67</v>
      </c>
      <c r="G6" s="12">
        <v>0</v>
      </c>
      <c r="H6" s="6">
        <v>55</v>
      </c>
      <c r="I6" s="6">
        <v>13</v>
      </c>
      <c r="J6" s="14">
        <v>68</v>
      </c>
      <c r="K6" s="12">
        <v>32</v>
      </c>
      <c r="L6" s="6">
        <v>21</v>
      </c>
      <c r="M6" s="6">
        <v>14</v>
      </c>
      <c r="N6" s="14">
        <v>67</v>
      </c>
      <c r="O6" s="12">
        <v>12</v>
      </c>
      <c r="P6" s="6">
        <v>26</v>
      </c>
      <c r="Q6" s="6">
        <v>21</v>
      </c>
      <c r="R6" s="6">
        <v>9</v>
      </c>
      <c r="S6" s="14">
        <v>68</v>
      </c>
      <c r="T6" s="12">
        <v>0</v>
      </c>
      <c r="U6" s="6">
        <v>4</v>
      </c>
      <c r="V6" s="6">
        <v>21</v>
      </c>
      <c r="W6" s="6">
        <v>42</v>
      </c>
      <c r="X6" s="14">
        <v>67</v>
      </c>
      <c r="Y6" s="12">
        <v>3</v>
      </c>
      <c r="Z6" s="6">
        <v>14</v>
      </c>
      <c r="AA6" s="6">
        <v>29</v>
      </c>
      <c r="AB6" s="6">
        <v>22</v>
      </c>
      <c r="AC6" s="14">
        <v>68</v>
      </c>
      <c r="AD6" s="12">
        <v>33</v>
      </c>
      <c r="AE6" s="6">
        <v>26</v>
      </c>
      <c r="AF6" s="6">
        <v>7</v>
      </c>
      <c r="AG6" s="14">
        <v>66</v>
      </c>
      <c r="AH6" s="12">
        <v>53</v>
      </c>
      <c r="AI6" s="6">
        <v>13</v>
      </c>
      <c r="AJ6" s="14">
        <v>66</v>
      </c>
      <c r="AK6" s="12">
        <v>0</v>
      </c>
      <c r="AL6" s="6">
        <v>42</v>
      </c>
      <c r="AM6" s="6">
        <v>25</v>
      </c>
      <c r="AN6" s="14">
        <v>67</v>
      </c>
      <c r="AO6" s="12">
        <v>0</v>
      </c>
      <c r="AP6" s="6">
        <v>67</v>
      </c>
      <c r="AQ6" s="6">
        <v>0</v>
      </c>
      <c r="AR6" s="14">
        <v>67</v>
      </c>
    </row>
    <row r="7" spans="1:44">
      <c r="A7" s="107"/>
      <c r="B7" s="2">
        <v>5</v>
      </c>
      <c r="C7" s="11">
        <v>18</v>
      </c>
      <c r="D7" s="12">
        <v>8</v>
      </c>
      <c r="E7" s="6">
        <v>9</v>
      </c>
      <c r="F7" s="14">
        <v>17</v>
      </c>
      <c r="G7" s="12">
        <v>0</v>
      </c>
      <c r="H7" s="6">
        <v>7</v>
      </c>
      <c r="I7" s="6">
        <v>11</v>
      </c>
      <c r="J7" s="14">
        <v>18</v>
      </c>
      <c r="K7" s="12">
        <v>11</v>
      </c>
      <c r="L7" s="6">
        <v>3</v>
      </c>
      <c r="M7" s="6">
        <v>3</v>
      </c>
      <c r="N7" s="14">
        <v>17</v>
      </c>
      <c r="O7" s="12">
        <v>2</v>
      </c>
      <c r="P7" s="6">
        <v>7</v>
      </c>
      <c r="Q7" s="6">
        <v>4</v>
      </c>
      <c r="R7" s="6">
        <v>5</v>
      </c>
      <c r="S7" s="14">
        <v>18</v>
      </c>
      <c r="T7" s="12">
        <v>0</v>
      </c>
      <c r="U7" s="6">
        <v>0</v>
      </c>
      <c r="V7" s="6">
        <v>1</v>
      </c>
      <c r="W7" s="6">
        <v>17</v>
      </c>
      <c r="X7" s="14">
        <v>18</v>
      </c>
      <c r="Y7" s="12">
        <v>0</v>
      </c>
      <c r="Z7" s="6">
        <v>1</v>
      </c>
      <c r="AA7" s="6">
        <v>6</v>
      </c>
      <c r="AB7" s="6">
        <v>10</v>
      </c>
      <c r="AC7" s="14">
        <v>17</v>
      </c>
      <c r="AD7" s="12">
        <v>8</v>
      </c>
      <c r="AE7" s="6">
        <v>9</v>
      </c>
      <c r="AF7" s="6">
        <v>0</v>
      </c>
      <c r="AG7" s="14">
        <v>17</v>
      </c>
      <c r="AH7" s="12">
        <v>8</v>
      </c>
      <c r="AI7" s="6">
        <v>9</v>
      </c>
      <c r="AJ7" s="14">
        <v>17</v>
      </c>
      <c r="AK7" s="12">
        <v>0</v>
      </c>
      <c r="AL7" s="6">
        <v>17</v>
      </c>
      <c r="AM7" s="6">
        <v>1</v>
      </c>
      <c r="AN7" s="14">
        <v>18</v>
      </c>
      <c r="AO7" s="12">
        <v>0</v>
      </c>
      <c r="AP7" s="6">
        <v>17</v>
      </c>
      <c r="AQ7" s="6">
        <v>1</v>
      </c>
      <c r="AR7" s="14">
        <v>18</v>
      </c>
    </row>
    <row r="8" spans="1:44">
      <c r="A8" s="107"/>
      <c r="B8" s="2">
        <v>6</v>
      </c>
      <c r="C8" s="11">
        <v>1</v>
      </c>
      <c r="D8" s="67" t="s">
        <v>35</v>
      </c>
      <c r="E8" s="6" t="s">
        <v>35</v>
      </c>
      <c r="F8" s="14" t="s">
        <v>35</v>
      </c>
      <c r="G8" s="12" t="s">
        <v>35</v>
      </c>
      <c r="H8" s="6" t="s">
        <v>35</v>
      </c>
      <c r="I8" s="6" t="s">
        <v>35</v>
      </c>
      <c r="J8" s="14" t="s">
        <v>35</v>
      </c>
      <c r="K8" s="12" t="s">
        <v>35</v>
      </c>
      <c r="L8" s="6" t="s">
        <v>35</v>
      </c>
      <c r="M8" s="6" t="s">
        <v>35</v>
      </c>
      <c r="N8" s="14" t="s">
        <v>35</v>
      </c>
      <c r="O8" s="12" t="s">
        <v>35</v>
      </c>
      <c r="P8" s="6" t="s">
        <v>35</v>
      </c>
      <c r="Q8" s="6" t="s">
        <v>35</v>
      </c>
      <c r="R8" s="6" t="s">
        <v>35</v>
      </c>
      <c r="S8" s="14" t="s">
        <v>35</v>
      </c>
      <c r="T8" s="12" t="s">
        <v>35</v>
      </c>
      <c r="U8" s="6" t="s">
        <v>35</v>
      </c>
      <c r="V8" s="6" t="s">
        <v>35</v>
      </c>
      <c r="W8" s="6" t="s">
        <v>35</v>
      </c>
      <c r="X8" s="14" t="s">
        <v>35</v>
      </c>
      <c r="Y8" s="12" t="s">
        <v>35</v>
      </c>
      <c r="Z8" s="6" t="s">
        <v>35</v>
      </c>
      <c r="AA8" s="6" t="s">
        <v>35</v>
      </c>
      <c r="AB8" s="6" t="s">
        <v>35</v>
      </c>
      <c r="AC8" s="14" t="s">
        <v>35</v>
      </c>
      <c r="AD8" s="12" t="s">
        <v>35</v>
      </c>
      <c r="AE8" s="6" t="s">
        <v>35</v>
      </c>
      <c r="AF8" s="6" t="s">
        <v>35</v>
      </c>
      <c r="AG8" s="14" t="s">
        <v>35</v>
      </c>
      <c r="AH8" s="12" t="s">
        <v>35</v>
      </c>
      <c r="AI8" s="6" t="s">
        <v>35</v>
      </c>
      <c r="AJ8" s="14" t="s">
        <v>35</v>
      </c>
      <c r="AK8" s="12" t="s">
        <v>35</v>
      </c>
      <c r="AL8" s="6" t="s">
        <v>35</v>
      </c>
      <c r="AM8" s="6" t="s">
        <v>35</v>
      </c>
      <c r="AN8" s="14" t="s">
        <v>35</v>
      </c>
      <c r="AO8" s="12" t="s">
        <v>35</v>
      </c>
      <c r="AP8" s="6" t="s">
        <v>35</v>
      </c>
      <c r="AQ8" s="6" t="s">
        <v>35</v>
      </c>
      <c r="AR8" s="14" t="s">
        <v>35</v>
      </c>
    </row>
    <row r="9" spans="1:44">
      <c r="A9" s="107"/>
      <c r="B9" s="2" t="s">
        <v>20</v>
      </c>
      <c r="C9" s="11">
        <v>3</v>
      </c>
      <c r="D9" s="67" t="s">
        <v>35</v>
      </c>
      <c r="E9" s="6" t="s">
        <v>35</v>
      </c>
      <c r="F9" s="14" t="s">
        <v>35</v>
      </c>
      <c r="G9" s="12" t="s">
        <v>35</v>
      </c>
      <c r="H9" s="6" t="s">
        <v>35</v>
      </c>
      <c r="I9" s="6" t="s">
        <v>35</v>
      </c>
      <c r="J9" s="14" t="s">
        <v>35</v>
      </c>
      <c r="K9" s="12" t="s">
        <v>35</v>
      </c>
      <c r="L9" s="6" t="s">
        <v>35</v>
      </c>
      <c r="M9" s="6" t="s">
        <v>35</v>
      </c>
      <c r="N9" s="14" t="s">
        <v>35</v>
      </c>
      <c r="O9" s="12" t="s">
        <v>35</v>
      </c>
      <c r="P9" s="6" t="s">
        <v>35</v>
      </c>
      <c r="Q9" s="6" t="s">
        <v>35</v>
      </c>
      <c r="R9" s="6" t="s">
        <v>35</v>
      </c>
      <c r="S9" s="14" t="s">
        <v>35</v>
      </c>
      <c r="T9" s="12" t="s">
        <v>35</v>
      </c>
      <c r="U9" s="6" t="s">
        <v>35</v>
      </c>
      <c r="V9" s="6" t="s">
        <v>35</v>
      </c>
      <c r="W9" s="6" t="s">
        <v>35</v>
      </c>
      <c r="X9" s="14" t="s">
        <v>35</v>
      </c>
      <c r="Y9" s="12" t="s">
        <v>35</v>
      </c>
      <c r="Z9" s="6" t="s">
        <v>35</v>
      </c>
      <c r="AA9" s="6" t="s">
        <v>35</v>
      </c>
      <c r="AB9" s="6" t="s">
        <v>35</v>
      </c>
      <c r="AC9" s="14" t="s">
        <v>35</v>
      </c>
      <c r="AD9" s="12" t="s">
        <v>35</v>
      </c>
      <c r="AE9" s="6" t="s">
        <v>35</v>
      </c>
      <c r="AF9" s="6" t="s">
        <v>35</v>
      </c>
      <c r="AG9" s="14" t="s">
        <v>35</v>
      </c>
      <c r="AH9" s="12" t="s">
        <v>35</v>
      </c>
      <c r="AI9" s="6" t="s">
        <v>35</v>
      </c>
      <c r="AJ9" s="14" t="s">
        <v>35</v>
      </c>
      <c r="AK9" s="12" t="s">
        <v>35</v>
      </c>
      <c r="AL9" s="6" t="s">
        <v>35</v>
      </c>
      <c r="AM9" s="6" t="s">
        <v>35</v>
      </c>
      <c r="AN9" s="14" t="s">
        <v>35</v>
      </c>
      <c r="AO9" s="12" t="s">
        <v>35</v>
      </c>
      <c r="AP9" s="6" t="s">
        <v>35</v>
      </c>
      <c r="AQ9" s="6" t="s">
        <v>35</v>
      </c>
      <c r="AR9" s="14" t="s">
        <v>35</v>
      </c>
    </row>
    <row r="10" spans="1:44">
      <c r="A10" s="107"/>
      <c r="B10" s="2" t="s">
        <v>62</v>
      </c>
      <c r="C10" s="11">
        <v>1</v>
      </c>
      <c r="D10" s="67" t="s">
        <v>35</v>
      </c>
      <c r="E10" s="6" t="s">
        <v>35</v>
      </c>
      <c r="F10" s="14" t="s">
        <v>35</v>
      </c>
      <c r="G10" s="12" t="s">
        <v>35</v>
      </c>
      <c r="H10" s="6" t="s">
        <v>35</v>
      </c>
      <c r="I10" s="6" t="s">
        <v>35</v>
      </c>
      <c r="J10" s="14" t="s">
        <v>35</v>
      </c>
      <c r="K10" s="12" t="s">
        <v>35</v>
      </c>
      <c r="L10" s="6" t="s">
        <v>35</v>
      </c>
      <c r="M10" s="6" t="s">
        <v>35</v>
      </c>
      <c r="N10" s="14" t="s">
        <v>35</v>
      </c>
      <c r="O10" s="12" t="s">
        <v>35</v>
      </c>
      <c r="P10" s="6" t="s">
        <v>35</v>
      </c>
      <c r="Q10" s="6" t="s">
        <v>35</v>
      </c>
      <c r="R10" s="6" t="s">
        <v>35</v>
      </c>
      <c r="S10" s="14" t="s">
        <v>35</v>
      </c>
      <c r="T10" s="12" t="s">
        <v>35</v>
      </c>
      <c r="U10" s="6" t="s">
        <v>35</v>
      </c>
      <c r="V10" s="6" t="s">
        <v>35</v>
      </c>
      <c r="W10" s="6" t="s">
        <v>35</v>
      </c>
      <c r="X10" s="14" t="s">
        <v>35</v>
      </c>
      <c r="Y10" s="12" t="s">
        <v>35</v>
      </c>
      <c r="Z10" s="6" t="s">
        <v>35</v>
      </c>
      <c r="AA10" s="6" t="s">
        <v>35</v>
      </c>
      <c r="AB10" s="6" t="s">
        <v>35</v>
      </c>
      <c r="AC10" s="14" t="s">
        <v>35</v>
      </c>
      <c r="AD10" s="12" t="s">
        <v>35</v>
      </c>
      <c r="AE10" s="6" t="s">
        <v>35</v>
      </c>
      <c r="AF10" s="6" t="s">
        <v>35</v>
      </c>
      <c r="AG10" s="14" t="s">
        <v>35</v>
      </c>
      <c r="AH10" s="12" t="s">
        <v>35</v>
      </c>
      <c r="AI10" s="6" t="s">
        <v>35</v>
      </c>
      <c r="AJ10" s="14" t="s">
        <v>35</v>
      </c>
      <c r="AK10" s="12" t="s">
        <v>35</v>
      </c>
      <c r="AL10" s="6" t="s">
        <v>35</v>
      </c>
      <c r="AM10" s="6" t="s">
        <v>35</v>
      </c>
      <c r="AN10" s="14" t="s">
        <v>35</v>
      </c>
      <c r="AO10" s="12" t="s">
        <v>35</v>
      </c>
      <c r="AP10" s="6" t="s">
        <v>35</v>
      </c>
      <c r="AQ10" s="6" t="s">
        <v>35</v>
      </c>
      <c r="AR10" s="14" t="s">
        <v>35</v>
      </c>
    </row>
    <row r="11" spans="1:44" ht="16.5" thickBot="1">
      <c r="A11" s="108"/>
      <c r="B11" s="15" t="s">
        <v>4</v>
      </c>
      <c r="C11" s="16">
        <f>SUM(C3:C10)</f>
        <v>365</v>
      </c>
      <c r="D11" s="17">
        <f t="shared" ref="D11:AR11" si="0">SUM(D3:D10)</f>
        <v>154</v>
      </c>
      <c r="E11" s="18">
        <f t="shared" si="0"/>
        <v>200</v>
      </c>
      <c r="F11" s="19">
        <f t="shared" si="0"/>
        <v>354</v>
      </c>
      <c r="G11" s="17">
        <f t="shared" si="0"/>
        <v>48</v>
      </c>
      <c r="H11" s="18">
        <f t="shared" si="0"/>
        <v>280</v>
      </c>
      <c r="I11" s="18">
        <f t="shared" si="0"/>
        <v>28</v>
      </c>
      <c r="J11" s="19">
        <f t="shared" si="0"/>
        <v>356</v>
      </c>
      <c r="K11" s="17">
        <f t="shared" si="0"/>
        <v>121</v>
      </c>
      <c r="L11" s="18">
        <f t="shared" si="0"/>
        <v>109</v>
      </c>
      <c r="M11" s="18">
        <f t="shared" si="0"/>
        <v>121</v>
      </c>
      <c r="N11" s="19">
        <f t="shared" si="0"/>
        <v>351</v>
      </c>
      <c r="O11" s="17">
        <f t="shared" si="0"/>
        <v>63</v>
      </c>
      <c r="P11" s="18">
        <f t="shared" si="0"/>
        <v>81</v>
      </c>
      <c r="Q11" s="18">
        <f t="shared" si="0"/>
        <v>121</v>
      </c>
      <c r="R11" s="18">
        <f t="shared" si="0"/>
        <v>88</v>
      </c>
      <c r="S11" s="19">
        <f t="shared" si="0"/>
        <v>353</v>
      </c>
      <c r="T11" s="17">
        <f t="shared" si="0"/>
        <v>49</v>
      </c>
      <c r="U11" s="18">
        <f t="shared" si="0"/>
        <v>99</v>
      </c>
      <c r="V11" s="18">
        <f t="shared" si="0"/>
        <v>74</v>
      </c>
      <c r="W11" s="18">
        <f t="shared" si="0"/>
        <v>136</v>
      </c>
      <c r="X11" s="19">
        <f t="shared" si="0"/>
        <v>358</v>
      </c>
      <c r="Y11" s="17">
        <f t="shared" si="0"/>
        <v>77</v>
      </c>
      <c r="Z11" s="18">
        <f t="shared" si="0"/>
        <v>132</v>
      </c>
      <c r="AA11" s="18">
        <f t="shared" si="0"/>
        <v>87</v>
      </c>
      <c r="AB11" s="18">
        <f t="shared" si="0"/>
        <v>60</v>
      </c>
      <c r="AC11" s="19">
        <f t="shared" si="0"/>
        <v>356</v>
      </c>
      <c r="AD11" s="17">
        <f t="shared" si="0"/>
        <v>204</v>
      </c>
      <c r="AE11" s="18">
        <f t="shared" si="0"/>
        <v>105</v>
      </c>
      <c r="AF11" s="18">
        <f t="shared" si="0"/>
        <v>43</v>
      </c>
      <c r="AG11" s="19">
        <f t="shared" si="0"/>
        <v>352</v>
      </c>
      <c r="AH11" s="17">
        <f t="shared" si="0"/>
        <v>290</v>
      </c>
      <c r="AI11" s="18">
        <f t="shared" si="0"/>
        <v>66</v>
      </c>
      <c r="AJ11" s="19">
        <f t="shared" si="0"/>
        <v>356</v>
      </c>
      <c r="AK11" s="17">
        <f t="shared" si="0"/>
        <v>41</v>
      </c>
      <c r="AL11" s="18">
        <f t="shared" si="0"/>
        <v>214</v>
      </c>
      <c r="AM11" s="18">
        <f t="shared" si="0"/>
        <v>103</v>
      </c>
      <c r="AN11" s="19">
        <f t="shared" si="0"/>
        <v>358</v>
      </c>
      <c r="AO11" s="17">
        <f t="shared" si="0"/>
        <v>207</v>
      </c>
      <c r="AP11" s="18">
        <f t="shared" si="0"/>
        <v>150</v>
      </c>
      <c r="AQ11" s="18">
        <f t="shared" si="0"/>
        <v>1</v>
      </c>
      <c r="AR11" s="19">
        <f t="shared" si="0"/>
        <v>358</v>
      </c>
    </row>
    <row r="12" spans="1:44">
      <c r="A12" s="104" t="s">
        <v>5</v>
      </c>
      <c r="B12" s="63">
        <v>1</v>
      </c>
      <c r="C12" s="7">
        <v>7</v>
      </c>
      <c r="D12" s="67" t="s">
        <v>35</v>
      </c>
      <c r="E12" s="6" t="s">
        <v>35</v>
      </c>
      <c r="F12" s="14" t="s">
        <v>35</v>
      </c>
      <c r="G12" s="12" t="s">
        <v>35</v>
      </c>
      <c r="H12" s="6" t="s">
        <v>35</v>
      </c>
      <c r="I12" s="6" t="s">
        <v>35</v>
      </c>
      <c r="J12" s="14" t="s">
        <v>35</v>
      </c>
      <c r="K12" s="12" t="s">
        <v>35</v>
      </c>
      <c r="L12" s="6" t="s">
        <v>35</v>
      </c>
      <c r="M12" s="6" t="s">
        <v>35</v>
      </c>
      <c r="N12" s="14" t="s">
        <v>35</v>
      </c>
      <c r="O12" s="12" t="s">
        <v>35</v>
      </c>
      <c r="P12" s="6" t="s">
        <v>35</v>
      </c>
      <c r="Q12" s="6" t="s">
        <v>35</v>
      </c>
      <c r="R12" s="6" t="s">
        <v>35</v>
      </c>
      <c r="S12" s="14" t="s">
        <v>35</v>
      </c>
      <c r="T12" s="12" t="s">
        <v>35</v>
      </c>
      <c r="U12" s="6" t="s">
        <v>35</v>
      </c>
      <c r="V12" s="6" t="s">
        <v>35</v>
      </c>
      <c r="W12" s="6" t="s">
        <v>35</v>
      </c>
      <c r="X12" s="14" t="s">
        <v>35</v>
      </c>
      <c r="Y12" s="12" t="s">
        <v>35</v>
      </c>
      <c r="Z12" s="6" t="s">
        <v>35</v>
      </c>
      <c r="AA12" s="6" t="s">
        <v>35</v>
      </c>
      <c r="AB12" s="6" t="s">
        <v>35</v>
      </c>
      <c r="AC12" s="14" t="s">
        <v>35</v>
      </c>
      <c r="AD12" s="12" t="s">
        <v>35</v>
      </c>
      <c r="AE12" s="6" t="s">
        <v>35</v>
      </c>
      <c r="AF12" s="6" t="s">
        <v>35</v>
      </c>
      <c r="AG12" s="14" t="s">
        <v>35</v>
      </c>
      <c r="AH12" s="12" t="s">
        <v>35</v>
      </c>
      <c r="AI12" s="6" t="s">
        <v>35</v>
      </c>
      <c r="AJ12" s="14" t="s">
        <v>35</v>
      </c>
      <c r="AK12" s="12" t="s">
        <v>35</v>
      </c>
      <c r="AL12" s="6" t="s">
        <v>35</v>
      </c>
      <c r="AM12" s="6" t="s">
        <v>35</v>
      </c>
      <c r="AN12" s="14" t="s">
        <v>35</v>
      </c>
      <c r="AO12" s="12" t="s">
        <v>35</v>
      </c>
      <c r="AP12" s="6" t="s">
        <v>35</v>
      </c>
      <c r="AQ12" s="6" t="s">
        <v>35</v>
      </c>
      <c r="AR12" s="14" t="s">
        <v>35</v>
      </c>
    </row>
    <row r="13" spans="1:44">
      <c r="A13" s="107"/>
      <c r="B13" s="2">
        <v>2</v>
      </c>
      <c r="C13" s="11">
        <v>43</v>
      </c>
      <c r="D13" s="12">
        <v>19</v>
      </c>
      <c r="E13" s="6">
        <v>24</v>
      </c>
      <c r="F13" s="14">
        <v>43</v>
      </c>
      <c r="G13" s="12">
        <v>9</v>
      </c>
      <c r="H13" s="6">
        <v>32</v>
      </c>
      <c r="I13" s="6">
        <v>0</v>
      </c>
      <c r="J13" s="14">
        <v>41</v>
      </c>
      <c r="K13" s="12">
        <v>8</v>
      </c>
      <c r="L13" s="6">
        <v>11</v>
      </c>
      <c r="M13" s="6">
        <v>22</v>
      </c>
      <c r="N13" s="14">
        <v>41</v>
      </c>
      <c r="O13" s="12">
        <v>9</v>
      </c>
      <c r="P13" s="6">
        <v>3</v>
      </c>
      <c r="Q13" s="6">
        <v>11</v>
      </c>
      <c r="R13" s="6">
        <v>18</v>
      </c>
      <c r="S13" s="14">
        <v>41</v>
      </c>
      <c r="T13" s="12">
        <v>4</v>
      </c>
      <c r="U13" s="6">
        <v>24</v>
      </c>
      <c r="V13" s="6">
        <v>6</v>
      </c>
      <c r="W13" s="6">
        <v>9</v>
      </c>
      <c r="X13" s="14">
        <v>43</v>
      </c>
      <c r="Y13" s="12">
        <v>8</v>
      </c>
      <c r="Z13" s="6">
        <v>27</v>
      </c>
      <c r="AA13" s="6">
        <v>3</v>
      </c>
      <c r="AB13" s="6">
        <v>3</v>
      </c>
      <c r="AC13" s="14">
        <v>41</v>
      </c>
      <c r="AD13" s="12">
        <v>22</v>
      </c>
      <c r="AE13" s="6">
        <v>14</v>
      </c>
      <c r="AF13" s="6">
        <v>7</v>
      </c>
      <c r="AG13" s="14">
        <v>43</v>
      </c>
      <c r="AH13" s="12">
        <v>36</v>
      </c>
      <c r="AI13" s="6">
        <v>7</v>
      </c>
      <c r="AJ13" s="14">
        <v>43</v>
      </c>
      <c r="AK13" s="12">
        <v>15</v>
      </c>
      <c r="AL13" s="6">
        <v>24</v>
      </c>
      <c r="AM13" s="6">
        <v>4</v>
      </c>
      <c r="AN13" s="14">
        <v>43</v>
      </c>
      <c r="AO13" s="12">
        <v>43</v>
      </c>
      <c r="AP13" s="6">
        <v>0</v>
      </c>
      <c r="AQ13" s="6">
        <v>0</v>
      </c>
      <c r="AR13" s="14">
        <v>43</v>
      </c>
    </row>
    <row r="14" spans="1:44">
      <c r="A14" s="107"/>
      <c r="B14" s="2">
        <v>3</v>
      </c>
      <c r="C14" s="11">
        <v>107</v>
      </c>
      <c r="D14" s="12">
        <v>52</v>
      </c>
      <c r="E14" s="6">
        <v>53</v>
      </c>
      <c r="F14" s="14">
        <v>105</v>
      </c>
      <c r="G14" s="12">
        <v>14</v>
      </c>
      <c r="H14" s="6">
        <v>90</v>
      </c>
      <c r="I14" s="6">
        <v>2</v>
      </c>
      <c r="J14" s="14">
        <v>106</v>
      </c>
      <c r="K14" s="12">
        <v>30</v>
      </c>
      <c r="L14" s="6">
        <v>34</v>
      </c>
      <c r="M14" s="6">
        <v>40</v>
      </c>
      <c r="N14" s="14">
        <v>104</v>
      </c>
      <c r="O14" s="12">
        <v>27</v>
      </c>
      <c r="P14" s="6">
        <v>17</v>
      </c>
      <c r="Q14" s="6">
        <v>40</v>
      </c>
      <c r="R14" s="6">
        <v>20</v>
      </c>
      <c r="S14" s="14">
        <v>104</v>
      </c>
      <c r="T14" s="12">
        <v>20</v>
      </c>
      <c r="U14" s="6">
        <v>22</v>
      </c>
      <c r="V14" s="6">
        <v>25</v>
      </c>
      <c r="W14" s="6">
        <v>39</v>
      </c>
      <c r="X14" s="14">
        <v>106</v>
      </c>
      <c r="Y14" s="12">
        <v>22</v>
      </c>
      <c r="Z14" s="6">
        <v>29</v>
      </c>
      <c r="AA14" s="6">
        <v>36</v>
      </c>
      <c r="AB14" s="6">
        <v>19</v>
      </c>
      <c r="AC14" s="14">
        <v>106</v>
      </c>
      <c r="AD14" s="12">
        <v>61</v>
      </c>
      <c r="AE14" s="6">
        <v>24</v>
      </c>
      <c r="AF14" s="6">
        <v>20</v>
      </c>
      <c r="AG14" s="14">
        <v>105</v>
      </c>
      <c r="AH14" s="12">
        <v>94</v>
      </c>
      <c r="AI14" s="6">
        <v>13</v>
      </c>
      <c r="AJ14" s="14">
        <v>107</v>
      </c>
      <c r="AK14" s="12">
        <v>0</v>
      </c>
      <c r="AL14" s="6">
        <v>64</v>
      </c>
      <c r="AM14" s="6">
        <v>42</v>
      </c>
      <c r="AN14" s="14">
        <v>106</v>
      </c>
      <c r="AO14" s="12">
        <v>64</v>
      </c>
      <c r="AP14" s="6">
        <v>42</v>
      </c>
      <c r="AQ14" s="6">
        <v>0</v>
      </c>
      <c r="AR14" s="14">
        <v>106</v>
      </c>
    </row>
    <row r="15" spans="1:44">
      <c r="A15" s="107"/>
      <c r="B15" s="2">
        <v>4</v>
      </c>
      <c r="C15" s="11">
        <v>45</v>
      </c>
      <c r="D15" s="12">
        <v>18</v>
      </c>
      <c r="E15" s="6">
        <v>26</v>
      </c>
      <c r="F15" s="14">
        <v>44</v>
      </c>
      <c r="G15" s="12">
        <v>0</v>
      </c>
      <c r="H15" s="6">
        <v>34</v>
      </c>
      <c r="I15" s="6">
        <v>11</v>
      </c>
      <c r="J15" s="14">
        <v>45</v>
      </c>
      <c r="K15" s="12">
        <v>22</v>
      </c>
      <c r="L15" s="6">
        <v>15</v>
      </c>
      <c r="M15" s="6">
        <v>8</v>
      </c>
      <c r="N15" s="14">
        <v>45</v>
      </c>
      <c r="O15" s="12">
        <v>8</v>
      </c>
      <c r="P15" s="6">
        <v>17</v>
      </c>
      <c r="Q15" s="6">
        <v>14</v>
      </c>
      <c r="R15" s="6">
        <v>6</v>
      </c>
      <c r="S15" s="14">
        <v>45</v>
      </c>
      <c r="T15" s="12">
        <v>0</v>
      </c>
      <c r="U15" s="6">
        <v>3</v>
      </c>
      <c r="V15" s="6">
        <v>12</v>
      </c>
      <c r="W15" s="6">
        <v>29</v>
      </c>
      <c r="X15" s="14">
        <v>44</v>
      </c>
      <c r="Y15" s="12">
        <v>1</v>
      </c>
      <c r="Z15" s="6">
        <v>8</v>
      </c>
      <c r="AA15" s="6">
        <v>18</v>
      </c>
      <c r="AB15" s="6">
        <v>18</v>
      </c>
      <c r="AC15" s="14">
        <v>45</v>
      </c>
      <c r="AD15" s="12">
        <v>20</v>
      </c>
      <c r="AE15" s="6">
        <v>19</v>
      </c>
      <c r="AF15" s="6">
        <v>6</v>
      </c>
      <c r="AG15" s="14">
        <v>45</v>
      </c>
      <c r="AH15" s="12">
        <v>35</v>
      </c>
      <c r="AI15" s="6">
        <v>9</v>
      </c>
      <c r="AJ15" s="14">
        <v>44</v>
      </c>
      <c r="AK15" s="12">
        <v>0</v>
      </c>
      <c r="AL15" s="6">
        <v>29</v>
      </c>
      <c r="AM15" s="6">
        <v>15</v>
      </c>
      <c r="AN15" s="14">
        <v>44</v>
      </c>
      <c r="AO15" s="12">
        <v>0</v>
      </c>
      <c r="AP15" s="6">
        <v>44</v>
      </c>
      <c r="AQ15" s="6">
        <v>0</v>
      </c>
      <c r="AR15" s="14">
        <v>44</v>
      </c>
    </row>
    <row r="16" spans="1:44">
      <c r="A16" s="107"/>
      <c r="B16" s="2">
        <v>5</v>
      </c>
      <c r="C16" s="11">
        <v>6</v>
      </c>
      <c r="D16" s="67" t="s">
        <v>35</v>
      </c>
      <c r="E16" s="6" t="s">
        <v>35</v>
      </c>
      <c r="F16" s="14" t="s">
        <v>35</v>
      </c>
      <c r="G16" s="12" t="s">
        <v>35</v>
      </c>
      <c r="H16" s="6" t="s">
        <v>35</v>
      </c>
      <c r="I16" s="6" t="s">
        <v>35</v>
      </c>
      <c r="J16" s="14" t="s">
        <v>35</v>
      </c>
      <c r="K16" s="12" t="s">
        <v>35</v>
      </c>
      <c r="L16" s="6" t="s">
        <v>35</v>
      </c>
      <c r="M16" s="6" t="s">
        <v>35</v>
      </c>
      <c r="N16" s="14" t="s">
        <v>35</v>
      </c>
      <c r="O16" s="12" t="s">
        <v>35</v>
      </c>
      <c r="P16" s="6" t="s">
        <v>35</v>
      </c>
      <c r="Q16" s="6" t="s">
        <v>35</v>
      </c>
      <c r="R16" s="6" t="s">
        <v>35</v>
      </c>
      <c r="S16" s="14" t="s">
        <v>35</v>
      </c>
      <c r="T16" s="12" t="s">
        <v>35</v>
      </c>
      <c r="U16" s="6" t="s">
        <v>35</v>
      </c>
      <c r="V16" s="6" t="s">
        <v>35</v>
      </c>
      <c r="W16" s="6" t="s">
        <v>35</v>
      </c>
      <c r="X16" s="14" t="s">
        <v>35</v>
      </c>
      <c r="Y16" s="12" t="s">
        <v>35</v>
      </c>
      <c r="Z16" s="6" t="s">
        <v>35</v>
      </c>
      <c r="AA16" s="6" t="s">
        <v>35</v>
      </c>
      <c r="AB16" s="6" t="s">
        <v>35</v>
      </c>
      <c r="AC16" s="14" t="s">
        <v>35</v>
      </c>
      <c r="AD16" s="12" t="s">
        <v>35</v>
      </c>
      <c r="AE16" s="6" t="s">
        <v>35</v>
      </c>
      <c r="AF16" s="6" t="s">
        <v>35</v>
      </c>
      <c r="AG16" s="14" t="s">
        <v>35</v>
      </c>
      <c r="AH16" s="12" t="s">
        <v>35</v>
      </c>
      <c r="AI16" s="6" t="s">
        <v>35</v>
      </c>
      <c r="AJ16" s="14" t="s">
        <v>35</v>
      </c>
      <c r="AK16" s="12" t="s">
        <v>35</v>
      </c>
      <c r="AL16" s="6" t="s">
        <v>35</v>
      </c>
      <c r="AM16" s="6" t="s">
        <v>35</v>
      </c>
      <c r="AN16" s="14" t="s">
        <v>35</v>
      </c>
      <c r="AO16" s="12" t="s">
        <v>35</v>
      </c>
      <c r="AP16" s="6" t="s">
        <v>35</v>
      </c>
      <c r="AQ16" s="6" t="s">
        <v>35</v>
      </c>
      <c r="AR16" s="14" t="s">
        <v>35</v>
      </c>
    </row>
    <row r="17" spans="1:44">
      <c r="A17" s="107"/>
      <c r="B17" s="2">
        <v>6</v>
      </c>
      <c r="C17" s="76" t="s">
        <v>35</v>
      </c>
      <c r="D17" s="67" t="s">
        <v>35</v>
      </c>
      <c r="E17" s="6" t="s">
        <v>35</v>
      </c>
      <c r="F17" s="14" t="s">
        <v>35</v>
      </c>
      <c r="G17" s="12" t="s">
        <v>35</v>
      </c>
      <c r="H17" s="6" t="s">
        <v>35</v>
      </c>
      <c r="I17" s="6" t="s">
        <v>35</v>
      </c>
      <c r="J17" s="14" t="s">
        <v>35</v>
      </c>
      <c r="K17" s="12" t="s">
        <v>35</v>
      </c>
      <c r="L17" s="6" t="s">
        <v>35</v>
      </c>
      <c r="M17" s="6" t="s">
        <v>35</v>
      </c>
      <c r="N17" s="14" t="s">
        <v>35</v>
      </c>
      <c r="O17" s="12" t="s">
        <v>35</v>
      </c>
      <c r="P17" s="6" t="s">
        <v>35</v>
      </c>
      <c r="Q17" s="6" t="s">
        <v>35</v>
      </c>
      <c r="R17" s="6" t="s">
        <v>35</v>
      </c>
      <c r="S17" s="14" t="s">
        <v>35</v>
      </c>
      <c r="T17" s="12" t="s">
        <v>35</v>
      </c>
      <c r="U17" s="6" t="s">
        <v>35</v>
      </c>
      <c r="V17" s="6" t="s">
        <v>35</v>
      </c>
      <c r="W17" s="6" t="s">
        <v>35</v>
      </c>
      <c r="X17" s="14" t="s">
        <v>35</v>
      </c>
      <c r="Y17" s="12" t="s">
        <v>35</v>
      </c>
      <c r="Z17" s="6" t="s">
        <v>35</v>
      </c>
      <c r="AA17" s="6" t="s">
        <v>35</v>
      </c>
      <c r="AB17" s="6" t="s">
        <v>35</v>
      </c>
      <c r="AC17" s="14" t="s">
        <v>35</v>
      </c>
      <c r="AD17" s="12" t="s">
        <v>35</v>
      </c>
      <c r="AE17" s="6" t="s">
        <v>35</v>
      </c>
      <c r="AF17" s="6" t="s">
        <v>35</v>
      </c>
      <c r="AG17" s="14" t="s">
        <v>35</v>
      </c>
      <c r="AH17" s="12" t="s">
        <v>35</v>
      </c>
      <c r="AI17" s="6" t="s">
        <v>35</v>
      </c>
      <c r="AJ17" s="14" t="s">
        <v>35</v>
      </c>
      <c r="AK17" s="12" t="s">
        <v>35</v>
      </c>
      <c r="AL17" s="6" t="s">
        <v>35</v>
      </c>
      <c r="AM17" s="6" t="s">
        <v>35</v>
      </c>
      <c r="AN17" s="14" t="s">
        <v>35</v>
      </c>
      <c r="AO17" s="12" t="s">
        <v>35</v>
      </c>
      <c r="AP17" s="6" t="s">
        <v>35</v>
      </c>
      <c r="AQ17" s="6" t="s">
        <v>35</v>
      </c>
      <c r="AR17" s="14" t="s">
        <v>35</v>
      </c>
    </row>
    <row r="18" spans="1:44">
      <c r="A18" s="107"/>
      <c r="B18" s="2" t="s">
        <v>20</v>
      </c>
      <c r="C18" s="76" t="s">
        <v>35</v>
      </c>
      <c r="D18" s="67" t="s">
        <v>35</v>
      </c>
      <c r="E18" s="6" t="s">
        <v>35</v>
      </c>
      <c r="F18" s="14" t="s">
        <v>35</v>
      </c>
      <c r="G18" s="12" t="s">
        <v>35</v>
      </c>
      <c r="H18" s="6" t="s">
        <v>35</v>
      </c>
      <c r="I18" s="6" t="s">
        <v>35</v>
      </c>
      <c r="J18" s="14" t="s">
        <v>35</v>
      </c>
      <c r="K18" s="12" t="s">
        <v>35</v>
      </c>
      <c r="L18" s="6" t="s">
        <v>35</v>
      </c>
      <c r="M18" s="6" t="s">
        <v>35</v>
      </c>
      <c r="N18" s="14" t="s">
        <v>35</v>
      </c>
      <c r="O18" s="12" t="s">
        <v>35</v>
      </c>
      <c r="P18" s="6" t="s">
        <v>35</v>
      </c>
      <c r="Q18" s="6" t="s">
        <v>35</v>
      </c>
      <c r="R18" s="6" t="s">
        <v>35</v>
      </c>
      <c r="S18" s="14" t="s">
        <v>35</v>
      </c>
      <c r="T18" s="12" t="s">
        <v>35</v>
      </c>
      <c r="U18" s="6" t="s">
        <v>35</v>
      </c>
      <c r="V18" s="6" t="s">
        <v>35</v>
      </c>
      <c r="W18" s="6" t="s">
        <v>35</v>
      </c>
      <c r="X18" s="14" t="s">
        <v>35</v>
      </c>
      <c r="Y18" s="12" t="s">
        <v>35</v>
      </c>
      <c r="Z18" s="6" t="s">
        <v>35</v>
      </c>
      <c r="AA18" s="6" t="s">
        <v>35</v>
      </c>
      <c r="AB18" s="6" t="s">
        <v>35</v>
      </c>
      <c r="AC18" s="14" t="s">
        <v>35</v>
      </c>
      <c r="AD18" s="12" t="s">
        <v>35</v>
      </c>
      <c r="AE18" s="6" t="s">
        <v>35</v>
      </c>
      <c r="AF18" s="6" t="s">
        <v>35</v>
      </c>
      <c r="AG18" s="14" t="s">
        <v>35</v>
      </c>
      <c r="AH18" s="12" t="s">
        <v>35</v>
      </c>
      <c r="AI18" s="6" t="s">
        <v>35</v>
      </c>
      <c r="AJ18" s="14" t="s">
        <v>35</v>
      </c>
      <c r="AK18" s="12" t="s">
        <v>35</v>
      </c>
      <c r="AL18" s="6" t="s">
        <v>35</v>
      </c>
      <c r="AM18" s="6" t="s">
        <v>35</v>
      </c>
      <c r="AN18" s="14" t="s">
        <v>35</v>
      </c>
      <c r="AO18" s="12" t="s">
        <v>35</v>
      </c>
      <c r="AP18" s="6" t="s">
        <v>35</v>
      </c>
      <c r="AQ18" s="6" t="s">
        <v>35</v>
      </c>
      <c r="AR18" s="14" t="s">
        <v>35</v>
      </c>
    </row>
    <row r="19" spans="1:44">
      <c r="A19" s="107"/>
      <c r="B19" s="2" t="s">
        <v>62</v>
      </c>
      <c r="C19" s="76" t="s">
        <v>35</v>
      </c>
      <c r="D19" s="67" t="s">
        <v>35</v>
      </c>
      <c r="E19" s="6" t="s">
        <v>35</v>
      </c>
      <c r="F19" s="14" t="s">
        <v>35</v>
      </c>
      <c r="G19" s="12" t="s">
        <v>35</v>
      </c>
      <c r="H19" s="6" t="s">
        <v>35</v>
      </c>
      <c r="I19" s="6" t="s">
        <v>35</v>
      </c>
      <c r="J19" s="14" t="s">
        <v>35</v>
      </c>
      <c r="K19" s="12" t="s">
        <v>35</v>
      </c>
      <c r="L19" s="6" t="s">
        <v>35</v>
      </c>
      <c r="M19" s="6" t="s">
        <v>35</v>
      </c>
      <c r="N19" s="14" t="s">
        <v>35</v>
      </c>
      <c r="O19" s="12" t="s">
        <v>35</v>
      </c>
      <c r="P19" s="6" t="s">
        <v>35</v>
      </c>
      <c r="Q19" s="6" t="s">
        <v>35</v>
      </c>
      <c r="R19" s="6" t="s">
        <v>35</v>
      </c>
      <c r="S19" s="14" t="s">
        <v>35</v>
      </c>
      <c r="T19" s="12" t="s">
        <v>35</v>
      </c>
      <c r="U19" s="6" t="s">
        <v>35</v>
      </c>
      <c r="V19" s="6" t="s">
        <v>35</v>
      </c>
      <c r="W19" s="6" t="s">
        <v>35</v>
      </c>
      <c r="X19" s="14" t="s">
        <v>35</v>
      </c>
      <c r="Y19" s="12" t="s">
        <v>35</v>
      </c>
      <c r="Z19" s="6" t="s">
        <v>35</v>
      </c>
      <c r="AA19" s="6" t="s">
        <v>35</v>
      </c>
      <c r="AB19" s="6" t="s">
        <v>35</v>
      </c>
      <c r="AC19" s="14" t="s">
        <v>35</v>
      </c>
      <c r="AD19" s="12" t="s">
        <v>35</v>
      </c>
      <c r="AE19" s="6" t="s">
        <v>35</v>
      </c>
      <c r="AF19" s="6" t="s">
        <v>35</v>
      </c>
      <c r="AG19" s="14" t="s">
        <v>35</v>
      </c>
      <c r="AH19" s="12" t="s">
        <v>35</v>
      </c>
      <c r="AI19" s="6" t="s">
        <v>35</v>
      </c>
      <c r="AJ19" s="14" t="s">
        <v>35</v>
      </c>
      <c r="AK19" s="12" t="s">
        <v>35</v>
      </c>
      <c r="AL19" s="6" t="s">
        <v>35</v>
      </c>
      <c r="AM19" s="6" t="s">
        <v>35</v>
      </c>
      <c r="AN19" s="14" t="s">
        <v>35</v>
      </c>
      <c r="AO19" s="12" t="s">
        <v>35</v>
      </c>
      <c r="AP19" s="6" t="s">
        <v>35</v>
      </c>
      <c r="AQ19" s="6" t="s">
        <v>35</v>
      </c>
      <c r="AR19" s="14" t="s">
        <v>35</v>
      </c>
    </row>
    <row r="20" spans="1:44" ht="16.5" thickBot="1">
      <c r="A20" s="108"/>
      <c r="B20" s="15" t="s">
        <v>4</v>
      </c>
      <c r="C20" s="16">
        <f>SUM(C12:C19)</f>
        <v>208</v>
      </c>
      <c r="D20" s="17">
        <f t="shared" ref="D20" si="1">SUM(D12:D19)</f>
        <v>89</v>
      </c>
      <c r="E20" s="18">
        <f t="shared" ref="E20" si="2">SUM(E12:E19)</f>
        <v>103</v>
      </c>
      <c r="F20" s="19">
        <f t="shared" ref="F20" si="3">SUM(F12:F19)</f>
        <v>192</v>
      </c>
      <c r="G20" s="17">
        <f t="shared" ref="G20" si="4">SUM(G12:G19)</f>
        <v>23</v>
      </c>
      <c r="H20" s="18">
        <f t="shared" ref="H20" si="5">SUM(H12:H19)</f>
        <v>156</v>
      </c>
      <c r="I20" s="18">
        <f t="shared" ref="I20" si="6">SUM(I12:I19)</f>
        <v>13</v>
      </c>
      <c r="J20" s="19">
        <f t="shared" ref="J20" si="7">SUM(J12:J19)</f>
        <v>192</v>
      </c>
      <c r="K20" s="17">
        <f t="shared" ref="K20" si="8">SUM(K12:K19)</f>
        <v>60</v>
      </c>
      <c r="L20" s="18">
        <f t="shared" ref="L20" si="9">SUM(L12:L19)</f>
        <v>60</v>
      </c>
      <c r="M20" s="18">
        <f t="shared" ref="M20" si="10">SUM(M12:M19)</f>
        <v>70</v>
      </c>
      <c r="N20" s="19">
        <f t="shared" ref="N20" si="11">SUM(N12:N19)</f>
        <v>190</v>
      </c>
      <c r="O20" s="17">
        <f t="shared" ref="O20" si="12">SUM(O12:O19)</f>
        <v>44</v>
      </c>
      <c r="P20" s="18">
        <f t="shared" ref="P20" si="13">SUM(P12:P19)</f>
        <v>37</v>
      </c>
      <c r="Q20" s="18">
        <f t="shared" ref="Q20" si="14">SUM(Q12:Q19)</f>
        <v>65</v>
      </c>
      <c r="R20" s="18">
        <f t="shared" ref="R20" si="15">SUM(R12:R19)</f>
        <v>44</v>
      </c>
      <c r="S20" s="19">
        <f t="shared" ref="S20" si="16">SUM(S12:S19)</f>
        <v>190</v>
      </c>
      <c r="T20" s="17">
        <f t="shared" ref="T20" si="17">SUM(T12:T19)</f>
        <v>24</v>
      </c>
      <c r="U20" s="18">
        <f t="shared" ref="U20" si="18">SUM(U12:U19)</f>
        <v>49</v>
      </c>
      <c r="V20" s="18">
        <f t="shared" ref="V20" si="19">SUM(V12:V19)</f>
        <v>43</v>
      </c>
      <c r="W20" s="18">
        <f t="shared" ref="W20" si="20">SUM(W12:W19)</f>
        <v>77</v>
      </c>
      <c r="X20" s="19">
        <f t="shared" ref="X20" si="21">SUM(X12:X19)</f>
        <v>193</v>
      </c>
      <c r="Y20" s="17">
        <f t="shared" ref="Y20" si="22">SUM(Y12:Y19)</f>
        <v>31</v>
      </c>
      <c r="Z20" s="18">
        <f t="shared" ref="Z20" si="23">SUM(Z12:Z19)</f>
        <v>64</v>
      </c>
      <c r="AA20" s="18">
        <f t="shared" ref="AA20" si="24">SUM(AA12:AA19)</f>
        <v>57</v>
      </c>
      <c r="AB20" s="18">
        <f t="shared" ref="AB20" si="25">SUM(AB12:AB19)</f>
        <v>40</v>
      </c>
      <c r="AC20" s="19">
        <f t="shared" ref="AC20" si="26">SUM(AC12:AC19)</f>
        <v>192</v>
      </c>
      <c r="AD20" s="17">
        <f t="shared" ref="AD20" si="27">SUM(AD12:AD19)</f>
        <v>103</v>
      </c>
      <c r="AE20" s="18">
        <f t="shared" ref="AE20" si="28">SUM(AE12:AE19)</f>
        <v>57</v>
      </c>
      <c r="AF20" s="18">
        <f t="shared" ref="AF20" si="29">SUM(AF12:AF19)</f>
        <v>33</v>
      </c>
      <c r="AG20" s="19">
        <f t="shared" ref="AG20" si="30">SUM(AG12:AG19)</f>
        <v>193</v>
      </c>
      <c r="AH20" s="17">
        <f t="shared" ref="AH20" si="31">SUM(AH12:AH19)</f>
        <v>165</v>
      </c>
      <c r="AI20" s="18">
        <f t="shared" ref="AI20" si="32">SUM(AI12:AI19)</f>
        <v>29</v>
      </c>
      <c r="AJ20" s="19">
        <f t="shared" ref="AJ20" si="33">SUM(AJ12:AJ19)</f>
        <v>194</v>
      </c>
      <c r="AK20" s="17">
        <f t="shared" ref="AK20" si="34">SUM(AK12:AK19)</f>
        <v>15</v>
      </c>
      <c r="AL20" s="18">
        <f t="shared" ref="AL20" si="35">SUM(AL12:AL19)</f>
        <v>117</v>
      </c>
      <c r="AM20" s="18">
        <f t="shared" ref="AM20" si="36">SUM(AM12:AM19)</f>
        <v>61</v>
      </c>
      <c r="AN20" s="19">
        <f t="shared" ref="AN20" si="37">SUM(AN12:AN19)</f>
        <v>193</v>
      </c>
      <c r="AO20" s="17">
        <f t="shared" ref="AO20" si="38">SUM(AO12:AO19)</f>
        <v>107</v>
      </c>
      <c r="AP20" s="18">
        <f t="shared" ref="AP20" si="39">SUM(AP12:AP19)</f>
        <v>86</v>
      </c>
      <c r="AQ20" s="18">
        <f t="shared" ref="AQ20" si="40">SUM(AQ12:AQ19)</f>
        <v>0</v>
      </c>
      <c r="AR20" s="19">
        <f t="shared" ref="AR20" si="41">SUM(AR12:AR19)</f>
        <v>193</v>
      </c>
    </row>
    <row r="21" spans="1:44">
      <c r="A21" s="104" t="s">
        <v>6</v>
      </c>
      <c r="B21" s="63">
        <v>1</v>
      </c>
      <c r="C21" s="7">
        <v>7</v>
      </c>
      <c r="D21" s="67" t="s">
        <v>35</v>
      </c>
      <c r="E21" s="6" t="s">
        <v>35</v>
      </c>
      <c r="F21" s="14" t="s">
        <v>35</v>
      </c>
      <c r="G21" s="12" t="s">
        <v>35</v>
      </c>
      <c r="H21" s="6" t="s">
        <v>35</v>
      </c>
      <c r="I21" s="6" t="s">
        <v>35</v>
      </c>
      <c r="J21" s="14" t="s">
        <v>35</v>
      </c>
      <c r="K21" s="12" t="s">
        <v>35</v>
      </c>
      <c r="L21" s="6" t="s">
        <v>35</v>
      </c>
      <c r="M21" s="6" t="s">
        <v>35</v>
      </c>
      <c r="N21" s="14" t="s">
        <v>35</v>
      </c>
      <c r="O21" s="12" t="s">
        <v>35</v>
      </c>
      <c r="P21" s="6" t="s">
        <v>35</v>
      </c>
      <c r="Q21" s="6" t="s">
        <v>35</v>
      </c>
      <c r="R21" s="6" t="s">
        <v>35</v>
      </c>
      <c r="S21" s="14" t="s">
        <v>35</v>
      </c>
      <c r="T21" s="12" t="s">
        <v>35</v>
      </c>
      <c r="U21" s="6" t="s">
        <v>35</v>
      </c>
      <c r="V21" s="6" t="s">
        <v>35</v>
      </c>
      <c r="W21" s="6" t="s">
        <v>35</v>
      </c>
      <c r="X21" s="14" t="s">
        <v>35</v>
      </c>
      <c r="Y21" s="12" t="s">
        <v>35</v>
      </c>
      <c r="Z21" s="6" t="s">
        <v>35</v>
      </c>
      <c r="AA21" s="6" t="s">
        <v>35</v>
      </c>
      <c r="AB21" s="6" t="s">
        <v>35</v>
      </c>
      <c r="AC21" s="14" t="s">
        <v>35</v>
      </c>
      <c r="AD21" s="12" t="s">
        <v>35</v>
      </c>
      <c r="AE21" s="6" t="s">
        <v>35</v>
      </c>
      <c r="AF21" s="6" t="s">
        <v>35</v>
      </c>
      <c r="AG21" s="14" t="s">
        <v>35</v>
      </c>
      <c r="AH21" s="12" t="s">
        <v>35</v>
      </c>
      <c r="AI21" s="6" t="s">
        <v>35</v>
      </c>
      <c r="AJ21" s="14" t="s">
        <v>35</v>
      </c>
      <c r="AK21" s="12" t="s">
        <v>35</v>
      </c>
      <c r="AL21" s="6" t="s">
        <v>35</v>
      </c>
      <c r="AM21" s="6" t="s">
        <v>35</v>
      </c>
      <c r="AN21" s="14" t="s">
        <v>35</v>
      </c>
      <c r="AO21" s="12" t="s">
        <v>35</v>
      </c>
      <c r="AP21" s="6" t="s">
        <v>35</v>
      </c>
      <c r="AQ21" s="6" t="s">
        <v>35</v>
      </c>
      <c r="AR21" s="14" t="s">
        <v>35</v>
      </c>
    </row>
    <row r="22" spans="1:44">
      <c r="A22" s="107"/>
      <c r="B22" s="2">
        <v>2</v>
      </c>
      <c r="C22" s="11">
        <v>29</v>
      </c>
      <c r="D22" s="12">
        <v>12</v>
      </c>
      <c r="E22" s="6">
        <v>17</v>
      </c>
      <c r="F22" s="14">
        <v>29</v>
      </c>
      <c r="G22" s="12">
        <v>3</v>
      </c>
      <c r="H22" s="6">
        <v>25</v>
      </c>
      <c r="I22" s="6">
        <v>0</v>
      </c>
      <c r="J22" s="14">
        <v>28</v>
      </c>
      <c r="K22" s="12">
        <v>7</v>
      </c>
      <c r="L22" s="6">
        <v>8</v>
      </c>
      <c r="M22" s="6">
        <v>13</v>
      </c>
      <c r="N22" s="14">
        <v>28</v>
      </c>
      <c r="O22" s="12">
        <v>4</v>
      </c>
      <c r="P22" s="6">
        <v>7</v>
      </c>
      <c r="Q22" s="6">
        <v>10</v>
      </c>
      <c r="R22" s="6">
        <v>8</v>
      </c>
      <c r="S22" s="14">
        <v>29</v>
      </c>
      <c r="T22" s="12">
        <v>4</v>
      </c>
      <c r="U22" s="6">
        <v>16</v>
      </c>
      <c r="V22" s="6">
        <v>4</v>
      </c>
      <c r="W22" s="6">
        <v>5</v>
      </c>
      <c r="X22" s="14">
        <v>29</v>
      </c>
      <c r="Y22" s="12">
        <v>5</v>
      </c>
      <c r="Z22" s="6">
        <v>22</v>
      </c>
      <c r="AA22" s="6">
        <v>1</v>
      </c>
      <c r="AB22" s="6">
        <v>1</v>
      </c>
      <c r="AC22" s="14">
        <v>29</v>
      </c>
      <c r="AD22" s="12">
        <v>13</v>
      </c>
      <c r="AE22" s="6">
        <v>14</v>
      </c>
      <c r="AF22" s="6">
        <v>2</v>
      </c>
      <c r="AG22" s="14">
        <v>29</v>
      </c>
      <c r="AH22" s="12">
        <v>25</v>
      </c>
      <c r="AI22" s="6">
        <v>4</v>
      </c>
      <c r="AJ22" s="14">
        <v>29</v>
      </c>
      <c r="AK22" s="12">
        <v>9</v>
      </c>
      <c r="AL22" s="6">
        <v>16</v>
      </c>
      <c r="AM22" s="6">
        <v>4</v>
      </c>
      <c r="AN22" s="14">
        <v>29</v>
      </c>
      <c r="AO22" s="12">
        <v>29</v>
      </c>
      <c r="AP22" s="6">
        <v>0</v>
      </c>
      <c r="AQ22" s="6">
        <v>0</v>
      </c>
      <c r="AR22" s="14">
        <v>29</v>
      </c>
    </row>
    <row r="23" spans="1:44">
      <c r="A23" s="107"/>
      <c r="B23" s="2">
        <v>3</v>
      </c>
      <c r="C23" s="11">
        <v>32</v>
      </c>
      <c r="D23" s="12">
        <v>11</v>
      </c>
      <c r="E23" s="6">
        <v>21</v>
      </c>
      <c r="F23" s="14">
        <v>32</v>
      </c>
      <c r="G23" s="12">
        <v>9</v>
      </c>
      <c r="H23" s="6">
        <v>23</v>
      </c>
      <c r="I23" s="6">
        <v>0</v>
      </c>
      <c r="J23" s="14">
        <v>32</v>
      </c>
      <c r="K23" s="12">
        <v>14</v>
      </c>
      <c r="L23" s="6">
        <v>7</v>
      </c>
      <c r="M23" s="6">
        <v>10</v>
      </c>
      <c r="N23" s="14">
        <v>31</v>
      </c>
      <c r="O23" s="12">
        <v>3</v>
      </c>
      <c r="P23" s="6">
        <v>9</v>
      </c>
      <c r="Q23" s="6">
        <v>8</v>
      </c>
      <c r="R23" s="6">
        <v>10</v>
      </c>
      <c r="S23" s="14">
        <v>30</v>
      </c>
      <c r="T23" s="12">
        <v>4</v>
      </c>
      <c r="U23" s="6">
        <v>13</v>
      </c>
      <c r="V23" s="6">
        <v>6</v>
      </c>
      <c r="W23" s="6">
        <v>9</v>
      </c>
      <c r="X23" s="14">
        <v>32</v>
      </c>
      <c r="Y23" s="12">
        <v>11</v>
      </c>
      <c r="Z23" s="6">
        <v>12</v>
      </c>
      <c r="AA23" s="6">
        <v>7</v>
      </c>
      <c r="AB23" s="6">
        <v>2</v>
      </c>
      <c r="AC23" s="14">
        <v>32</v>
      </c>
      <c r="AD23" s="12">
        <v>16</v>
      </c>
      <c r="AE23" s="6">
        <v>11</v>
      </c>
      <c r="AF23" s="6">
        <v>3</v>
      </c>
      <c r="AG23" s="14">
        <v>30</v>
      </c>
      <c r="AH23" s="12">
        <v>26</v>
      </c>
      <c r="AI23" s="6">
        <v>6</v>
      </c>
      <c r="AJ23" s="14">
        <v>32</v>
      </c>
      <c r="AK23" s="12">
        <v>0</v>
      </c>
      <c r="AL23" s="6">
        <v>15</v>
      </c>
      <c r="AM23" s="6">
        <v>17</v>
      </c>
      <c r="AN23" s="14">
        <v>32</v>
      </c>
      <c r="AO23" s="12">
        <v>15</v>
      </c>
      <c r="AP23" s="6">
        <v>17</v>
      </c>
      <c r="AQ23" s="6">
        <v>0</v>
      </c>
      <c r="AR23" s="14">
        <v>32</v>
      </c>
    </row>
    <row r="24" spans="1:44">
      <c r="A24" s="107"/>
      <c r="B24" s="2">
        <v>4</v>
      </c>
      <c r="C24" s="11">
        <v>14</v>
      </c>
      <c r="D24" s="67" t="s">
        <v>35</v>
      </c>
      <c r="E24" s="6" t="s">
        <v>35</v>
      </c>
      <c r="F24" s="14" t="s">
        <v>35</v>
      </c>
      <c r="G24" s="12" t="s">
        <v>35</v>
      </c>
      <c r="H24" s="6" t="s">
        <v>35</v>
      </c>
      <c r="I24" s="6" t="s">
        <v>35</v>
      </c>
      <c r="J24" s="14" t="s">
        <v>35</v>
      </c>
      <c r="K24" s="12" t="s">
        <v>35</v>
      </c>
      <c r="L24" s="6" t="s">
        <v>35</v>
      </c>
      <c r="M24" s="6" t="s">
        <v>35</v>
      </c>
      <c r="N24" s="14" t="s">
        <v>35</v>
      </c>
      <c r="O24" s="12" t="s">
        <v>35</v>
      </c>
      <c r="P24" s="6" t="s">
        <v>35</v>
      </c>
      <c r="Q24" s="6" t="s">
        <v>35</v>
      </c>
      <c r="R24" s="6" t="s">
        <v>35</v>
      </c>
      <c r="S24" s="14" t="s">
        <v>35</v>
      </c>
      <c r="T24" s="12" t="s">
        <v>35</v>
      </c>
      <c r="U24" s="6" t="s">
        <v>35</v>
      </c>
      <c r="V24" s="6" t="s">
        <v>35</v>
      </c>
      <c r="W24" s="6" t="s">
        <v>35</v>
      </c>
      <c r="X24" s="14" t="s">
        <v>35</v>
      </c>
      <c r="Y24" s="12" t="s">
        <v>35</v>
      </c>
      <c r="Z24" s="6" t="s">
        <v>35</v>
      </c>
      <c r="AA24" s="6" t="s">
        <v>35</v>
      </c>
      <c r="AB24" s="6" t="s">
        <v>35</v>
      </c>
      <c r="AC24" s="14" t="s">
        <v>35</v>
      </c>
      <c r="AD24" s="12" t="s">
        <v>35</v>
      </c>
      <c r="AE24" s="6" t="s">
        <v>35</v>
      </c>
      <c r="AF24" s="6" t="s">
        <v>35</v>
      </c>
      <c r="AG24" s="14" t="s">
        <v>35</v>
      </c>
      <c r="AH24" s="12" t="s">
        <v>35</v>
      </c>
      <c r="AI24" s="6" t="s">
        <v>35</v>
      </c>
      <c r="AJ24" s="14" t="s">
        <v>35</v>
      </c>
      <c r="AK24" s="12" t="s">
        <v>35</v>
      </c>
      <c r="AL24" s="6" t="s">
        <v>35</v>
      </c>
      <c r="AM24" s="6" t="s">
        <v>35</v>
      </c>
      <c r="AN24" s="14" t="s">
        <v>35</v>
      </c>
      <c r="AO24" s="12" t="s">
        <v>35</v>
      </c>
      <c r="AP24" s="6" t="s">
        <v>35</v>
      </c>
      <c r="AQ24" s="6" t="s">
        <v>35</v>
      </c>
      <c r="AR24" s="14" t="s">
        <v>35</v>
      </c>
    </row>
    <row r="25" spans="1:44">
      <c r="A25" s="107"/>
      <c r="B25" s="2">
        <v>5</v>
      </c>
      <c r="C25" s="11">
        <v>7</v>
      </c>
      <c r="D25" s="67" t="s">
        <v>35</v>
      </c>
      <c r="E25" s="6" t="s">
        <v>35</v>
      </c>
      <c r="F25" s="14" t="s">
        <v>35</v>
      </c>
      <c r="G25" s="12" t="s">
        <v>35</v>
      </c>
      <c r="H25" s="6" t="s">
        <v>35</v>
      </c>
      <c r="I25" s="6" t="s">
        <v>35</v>
      </c>
      <c r="J25" s="14" t="s">
        <v>35</v>
      </c>
      <c r="K25" s="12" t="s">
        <v>35</v>
      </c>
      <c r="L25" s="6" t="s">
        <v>35</v>
      </c>
      <c r="M25" s="6" t="s">
        <v>35</v>
      </c>
      <c r="N25" s="14" t="s">
        <v>35</v>
      </c>
      <c r="O25" s="12" t="s">
        <v>35</v>
      </c>
      <c r="P25" s="6" t="s">
        <v>35</v>
      </c>
      <c r="Q25" s="6" t="s">
        <v>35</v>
      </c>
      <c r="R25" s="6" t="s">
        <v>35</v>
      </c>
      <c r="S25" s="14" t="s">
        <v>35</v>
      </c>
      <c r="T25" s="12" t="s">
        <v>35</v>
      </c>
      <c r="U25" s="6" t="s">
        <v>35</v>
      </c>
      <c r="V25" s="6" t="s">
        <v>35</v>
      </c>
      <c r="W25" s="6" t="s">
        <v>35</v>
      </c>
      <c r="X25" s="14" t="s">
        <v>35</v>
      </c>
      <c r="Y25" s="12" t="s">
        <v>35</v>
      </c>
      <c r="Z25" s="6" t="s">
        <v>35</v>
      </c>
      <c r="AA25" s="6" t="s">
        <v>35</v>
      </c>
      <c r="AB25" s="6" t="s">
        <v>35</v>
      </c>
      <c r="AC25" s="14" t="s">
        <v>35</v>
      </c>
      <c r="AD25" s="12" t="s">
        <v>35</v>
      </c>
      <c r="AE25" s="6" t="s">
        <v>35</v>
      </c>
      <c r="AF25" s="6" t="s">
        <v>35</v>
      </c>
      <c r="AG25" s="14" t="s">
        <v>35</v>
      </c>
      <c r="AH25" s="12" t="s">
        <v>35</v>
      </c>
      <c r="AI25" s="6" t="s">
        <v>35</v>
      </c>
      <c r="AJ25" s="14" t="s">
        <v>35</v>
      </c>
      <c r="AK25" s="12" t="s">
        <v>35</v>
      </c>
      <c r="AL25" s="6" t="s">
        <v>35</v>
      </c>
      <c r="AM25" s="6" t="s">
        <v>35</v>
      </c>
      <c r="AN25" s="14" t="s">
        <v>35</v>
      </c>
      <c r="AO25" s="12" t="s">
        <v>35</v>
      </c>
      <c r="AP25" s="6" t="s">
        <v>35</v>
      </c>
      <c r="AQ25" s="6" t="s">
        <v>35</v>
      </c>
      <c r="AR25" s="14" t="s">
        <v>35</v>
      </c>
    </row>
    <row r="26" spans="1:44">
      <c r="A26" s="107"/>
      <c r="B26" s="2">
        <v>6</v>
      </c>
      <c r="C26" s="76" t="s">
        <v>35</v>
      </c>
      <c r="D26" s="67" t="s">
        <v>35</v>
      </c>
      <c r="E26" s="6" t="s">
        <v>35</v>
      </c>
      <c r="F26" s="14" t="s">
        <v>35</v>
      </c>
      <c r="G26" s="12" t="s">
        <v>35</v>
      </c>
      <c r="H26" s="6" t="s">
        <v>35</v>
      </c>
      <c r="I26" s="6" t="s">
        <v>35</v>
      </c>
      <c r="J26" s="14" t="s">
        <v>35</v>
      </c>
      <c r="K26" s="12" t="s">
        <v>35</v>
      </c>
      <c r="L26" s="6" t="s">
        <v>35</v>
      </c>
      <c r="M26" s="6" t="s">
        <v>35</v>
      </c>
      <c r="N26" s="14" t="s">
        <v>35</v>
      </c>
      <c r="O26" s="12" t="s">
        <v>35</v>
      </c>
      <c r="P26" s="6" t="s">
        <v>35</v>
      </c>
      <c r="Q26" s="6" t="s">
        <v>35</v>
      </c>
      <c r="R26" s="6" t="s">
        <v>35</v>
      </c>
      <c r="S26" s="14" t="s">
        <v>35</v>
      </c>
      <c r="T26" s="12" t="s">
        <v>35</v>
      </c>
      <c r="U26" s="6" t="s">
        <v>35</v>
      </c>
      <c r="V26" s="6" t="s">
        <v>35</v>
      </c>
      <c r="W26" s="6" t="s">
        <v>35</v>
      </c>
      <c r="X26" s="14" t="s">
        <v>35</v>
      </c>
      <c r="Y26" s="12" t="s">
        <v>35</v>
      </c>
      <c r="Z26" s="6" t="s">
        <v>35</v>
      </c>
      <c r="AA26" s="6" t="s">
        <v>35</v>
      </c>
      <c r="AB26" s="6" t="s">
        <v>35</v>
      </c>
      <c r="AC26" s="14" t="s">
        <v>35</v>
      </c>
      <c r="AD26" s="12" t="s">
        <v>35</v>
      </c>
      <c r="AE26" s="6" t="s">
        <v>35</v>
      </c>
      <c r="AF26" s="6" t="s">
        <v>35</v>
      </c>
      <c r="AG26" s="14" t="s">
        <v>35</v>
      </c>
      <c r="AH26" s="12" t="s">
        <v>35</v>
      </c>
      <c r="AI26" s="6" t="s">
        <v>35</v>
      </c>
      <c r="AJ26" s="14" t="s">
        <v>35</v>
      </c>
      <c r="AK26" s="12" t="s">
        <v>35</v>
      </c>
      <c r="AL26" s="6" t="s">
        <v>35</v>
      </c>
      <c r="AM26" s="6" t="s">
        <v>35</v>
      </c>
      <c r="AN26" s="14" t="s">
        <v>35</v>
      </c>
      <c r="AO26" s="12" t="s">
        <v>35</v>
      </c>
      <c r="AP26" s="6" t="s">
        <v>35</v>
      </c>
      <c r="AQ26" s="6" t="s">
        <v>35</v>
      </c>
      <c r="AR26" s="14" t="s">
        <v>35</v>
      </c>
    </row>
    <row r="27" spans="1:44">
      <c r="A27" s="107"/>
      <c r="B27" s="2" t="s">
        <v>20</v>
      </c>
      <c r="C27" s="76" t="s">
        <v>35</v>
      </c>
      <c r="D27" s="67" t="s">
        <v>35</v>
      </c>
      <c r="E27" s="6" t="s">
        <v>35</v>
      </c>
      <c r="F27" s="14" t="s">
        <v>35</v>
      </c>
      <c r="G27" s="12" t="s">
        <v>35</v>
      </c>
      <c r="H27" s="6" t="s">
        <v>35</v>
      </c>
      <c r="I27" s="6" t="s">
        <v>35</v>
      </c>
      <c r="J27" s="14" t="s">
        <v>35</v>
      </c>
      <c r="K27" s="12" t="s">
        <v>35</v>
      </c>
      <c r="L27" s="6" t="s">
        <v>35</v>
      </c>
      <c r="M27" s="6" t="s">
        <v>35</v>
      </c>
      <c r="N27" s="14" t="s">
        <v>35</v>
      </c>
      <c r="O27" s="12" t="s">
        <v>35</v>
      </c>
      <c r="P27" s="6" t="s">
        <v>35</v>
      </c>
      <c r="Q27" s="6" t="s">
        <v>35</v>
      </c>
      <c r="R27" s="6" t="s">
        <v>35</v>
      </c>
      <c r="S27" s="14" t="s">
        <v>35</v>
      </c>
      <c r="T27" s="12" t="s">
        <v>35</v>
      </c>
      <c r="U27" s="6" t="s">
        <v>35</v>
      </c>
      <c r="V27" s="6" t="s">
        <v>35</v>
      </c>
      <c r="W27" s="6" t="s">
        <v>35</v>
      </c>
      <c r="X27" s="14" t="s">
        <v>35</v>
      </c>
      <c r="Y27" s="12" t="s">
        <v>35</v>
      </c>
      <c r="Z27" s="6" t="s">
        <v>35</v>
      </c>
      <c r="AA27" s="6" t="s">
        <v>35</v>
      </c>
      <c r="AB27" s="6" t="s">
        <v>35</v>
      </c>
      <c r="AC27" s="14" t="s">
        <v>35</v>
      </c>
      <c r="AD27" s="12" t="s">
        <v>35</v>
      </c>
      <c r="AE27" s="6" t="s">
        <v>35</v>
      </c>
      <c r="AF27" s="6" t="s">
        <v>35</v>
      </c>
      <c r="AG27" s="14" t="s">
        <v>35</v>
      </c>
      <c r="AH27" s="12" t="s">
        <v>35</v>
      </c>
      <c r="AI27" s="6" t="s">
        <v>35</v>
      </c>
      <c r="AJ27" s="14" t="s">
        <v>35</v>
      </c>
      <c r="AK27" s="12" t="s">
        <v>35</v>
      </c>
      <c r="AL27" s="6" t="s">
        <v>35</v>
      </c>
      <c r="AM27" s="6" t="s">
        <v>35</v>
      </c>
      <c r="AN27" s="14" t="s">
        <v>35</v>
      </c>
      <c r="AO27" s="12" t="s">
        <v>35</v>
      </c>
      <c r="AP27" s="6" t="s">
        <v>35</v>
      </c>
      <c r="AQ27" s="6" t="s">
        <v>35</v>
      </c>
      <c r="AR27" s="14" t="s">
        <v>35</v>
      </c>
    </row>
    <row r="28" spans="1:44">
      <c r="A28" s="107"/>
      <c r="B28" s="2" t="s">
        <v>62</v>
      </c>
      <c r="C28" s="76" t="s">
        <v>35</v>
      </c>
      <c r="D28" s="67" t="s">
        <v>35</v>
      </c>
      <c r="E28" s="6" t="s">
        <v>35</v>
      </c>
      <c r="F28" s="14" t="s">
        <v>35</v>
      </c>
      <c r="G28" s="12" t="s">
        <v>35</v>
      </c>
      <c r="H28" s="6" t="s">
        <v>35</v>
      </c>
      <c r="I28" s="6" t="s">
        <v>35</v>
      </c>
      <c r="J28" s="14" t="s">
        <v>35</v>
      </c>
      <c r="K28" s="12" t="s">
        <v>35</v>
      </c>
      <c r="L28" s="6" t="s">
        <v>35</v>
      </c>
      <c r="M28" s="6" t="s">
        <v>35</v>
      </c>
      <c r="N28" s="14" t="s">
        <v>35</v>
      </c>
      <c r="O28" s="12" t="s">
        <v>35</v>
      </c>
      <c r="P28" s="6" t="s">
        <v>35</v>
      </c>
      <c r="Q28" s="6" t="s">
        <v>35</v>
      </c>
      <c r="R28" s="6" t="s">
        <v>35</v>
      </c>
      <c r="S28" s="14" t="s">
        <v>35</v>
      </c>
      <c r="T28" s="12" t="s">
        <v>35</v>
      </c>
      <c r="U28" s="6" t="s">
        <v>35</v>
      </c>
      <c r="V28" s="6" t="s">
        <v>35</v>
      </c>
      <c r="W28" s="6" t="s">
        <v>35</v>
      </c>
      <c r="X28" s="14" t="s">
        <v>35</v>
      </c>
      <c r="Y28" s="12" t="s">
        <v>35</v>
      </c>
      <c r="Z28" s="6" t="s">
        <v>35</v>
      </c>
      <c r="AA28" s="6" t="s">
        <v>35</v>
      </c>
      <c r="AB28" s="6" t="s">
        <v>35</v>
      </c>
      <c r="AC28" s="14" t="s">
        <v>35</v>
      </c>
      <c r="AD28" s="12" t="s">
        <v>35</v>
      </c>
      <c r="AE28" s="6" t="s">
        <v>35</v>
      </c>
      <c r="AF28" s="6" t="s">
        <v>35</v>
      </c>
      <c r="AG28" s="14" t="s">
        <v>35</v>
      </c>
      <c r="AH28" s="12" t="s">
        <v>35</v>
      </c>
      <c r="AI28" s="6" t="s">
        <v>35</v>
      </c>
      <c r="AJ28" s="14" t="s">
        <v>35</v>
      </c>
      <c r="AK28" s="12" t="s">
        <v>35</v>
      </c>
      <c r="AL28" s="6" t="s">
        <v>35</v>
      </c>
      <c r="AM28" s="6" t="s">
        <v>35</v>
      </c>
      <c r="AN28" s="14" t="s">
        <v>35</v>
      </c>
      <c r="AO28" s="12" t="s">
        <v>35</v>
      </c>
      <c r="AP28" s="6" t="s">
        <v>35</v>
      </c>
      <c r="AQ28" s="6" t="s">
        <v>35</v>
      </c>
      <c r="AR28" s="14" t="s">
        <v>35</v>
      </c>
    </row>
    <row r="29" spans="1:44" ht="16.5" thickBot="1">
      <c r="A29" s="108"/>
      <c r="B29" s="15" t="s">
        <v>4</v>
      </c>
      <c r="C29" s="16">
        <f>SUM(C21:C28)</f>
        <v>89</v>
      </c>
      <c r="D29" s="17">
        <f t="shared" ref="D29" si="42">SUM(D21:D28)</f>
        <v>23</v>
      </c>
      <c r="E29" s="18">
        <f t="shared" ref="E29" si="43">SUM(E21:E28)</f>
        <v>38</v>
      </c>
      <c r="F29" s="19">
        <f t="shared" ref="F29" si="44">SUM(F21:F28)</f>
        <v>61</v>
      </c>
      <c r="G29" s="17">
        <f t="shared" ref="G29" si="45">SUM(G21:G28)</f>
        <v>12</v>
      </c>
      <c r="H29" s="18">
        <f t="shared" ref="H29" si="46">SUM(H21:H28)</f>
        <v>48</v>
      </c>
      <c r="I29" s="18">
        <f t="shared" ref="I29" si="47">SUM(I21:I28)</f>
        <v>0</v>
      </c>
      <c r="J29" s="19">
        <f t="shared" ref="J29" si="48">SUM(J21:J28)</f>
        <v>60</v>
      </c>
      <c r="K29" s="17">
        <f t="shared" ref="K29" si="49">SUM(K21:K28)</f>
        <v>21</v>
      </c>
      <c r="L29" s="18">
        <f t="shared" ref="L29" si="50">SUM(L21:L28)</f>
        <v>15</v>
      </c>
      <c r="M29" s="18">
        <f t="shared" ref="M29" si="51">SUM(M21:M28)</f>
        <v>23</v>
      </c>
      <c r="N29" s="19">
        <f t="shared" ref="N29" si="52">SUM(N21:N28)</f>
        <v>59</v>
      </c>
      <c r="O29" s="17">
        <f t="shared" ref="O29" si="53">SUM(O21:O28)</f>
        <v>7</v>
      </c>
      <c r="P29" s="18">
        <f t="shared" ref="P29" si="54">SUM(P21:P28)</f>
        <v>16</v>
      </c>
      <c r="Q29" s="18">
        <f t="shared" ref="Q29" si="55">SUM(Q21:Q28)</f>
        <v>18</v>
      </c>
      <c r="R29" s="18">
        <f t="shared" ref="R29" si="56">SUM(R21:R28)</f>
        <v>18</v>
      </c>
      <c r="S29" s="19">
        <f t="shared" ref="S29" si="57">SUM(S21:S28)</f>
        <v>59</v>
      </c>
      <c r="T29" s="17">
        <f t="shared" ref="T29" si="58">SUM(T21:T28)</f>
        <v>8</v>
      </c>
      <c r="U29" s="18">
        <f t="shared" ref="U29" si="59">SUM(U21:U28)</f>
        <v>29</v>
      </c>
      <c r="V29" s="18">
        <f t="shared" ref="V29" si="60">SUM(V21:V28)</f>
        <v>10</v>
      </c>
      <c r="W29" s="18">
        <f t="shared" ref="W29" si="61">SUM(W21:W28)</f>
        <v>14</v>
      </c>
      <c r="X29" s="19">
        <f t="shared" ref="X29" si="62">SUM(X21:X28)</f>
        <v>61</v>
      </c>
      <c r="Y29" s="17">
        <f t="shared" ref="Y29" si="63">SUM(Y21:Y28)</f>
        <v>16</v>
      </c>
      <c r="Z29" s="18">
        <f t="shared" ref="Z29" si="64">SUM(Z21:Z28)</f>
        <v>34</v>
      </c>
      <c r="AA29" s="18">
        <f t="shared" ref="AA29" si="65">SUM(AA21:AA28)</f>
        <v>8</v>
      </c>
      <c r="AB29" s="18">
        <f t="shared" ref="AB29" si="66">SUM(AB21:AB28)</f>
        <v>3</v>
      </c>
      <c r="AC29" s="19">
        <f t="shared" ref="AC29" si="67">SUM(AC21:AC28)</f>
        <v>61</v>
      </c>
      <c r="AD29" s="17">
        <f t="shared" ref="AD29" si="68">SUM(AD21:AD28)</f>
        <v>29</v>
      </c>
      <c r="AE29" s="18">
        <f t="shared" ref="AE29" si="69">SUM(AE21:AE28)</f>
        <v>25</v>
      </c>
      <c r="AF29" s="18">
        <f t="shared" ref="AF29" si="70">SUM(AF21:AF28)</f>
        <v>5</v>
      </c>
      <c r="AG29" s="19">
        <f t="shared" ref="AG29" si="71">SUM(AG21:AG28)</f>
        <v>59</v>
      </c>
      <c r="AH29" s="17">
        <f t="shared" ref="AH29" si="72">SUM(AH21:AH28)</f>
        <v>51</v>
      </c>
      <c r="AI29" s="18">
        <f t="shared" ref="AI29" si="73">SUM(AI21:AI28)</f>
        <v>10</v>
      </c>
      <c r="AJ29" s="19">
        <f t="shared" ref="AJ29" si="74">SUM(AJ21:AJ28)</f>
        <v>61</v>
      </c>
      <c r="AK29" s="17">
        <f t="shared" ref="AK29" si="75">SUM(AK21:AK28)</f>
        <v>9</v>
      </c>
      <c r="AL29" s="18">
        <f t="shared" ref="AL29" si="76">SUM(AL21:AL28)</f>
        <v>31</v>
      </c>
      <c r="AM29" s="18">
        <f t="shared" ref="AM29" si="77">SUM(AM21:AM28)</f>
        <v>21</v>
      </c>
      <c r="AN29" s="19">
        <f t="shared" ref="AN29" si="78">SUM(AN21:AN28)</f>
        <v>61</v>
      </c>
      <c r="AO29" s="17">
        <f t="shared" ref="AO29" si="79">SUM(AO21:AO28)</f>
        <v>44</v>
      </c>
      <c r="AP29" s="18">
        <f t="shared" ref="AP29" si="80">SUM(AP21:AP28)</f>
        <v>17</v>
      </c>
      <c r="AQ29" s="18">
        <f t="shared" ref="AQ29" si="81">SUM(AQ21:AQ28)</f>
        <v>0</v>
      </c>
      <c r="AR29" s="19">
        <f t="shared" ref="AR29" si="82">SUM(AR21:AR28)</f>
        <v>61</v>
      </c>
    </row>
    <row r="30" spans="1:44">
      <c r="A30" s="104" t="s">
        <v>7</v>
      </c>
      <c r="B30" s="63">
        <v>1</v>
      </c>
      <c r="C30" s="7">
        <v>5</v>
      </c>
      <c r="D30" s="67" t="s">
        <v>35</v>
      </c>
      <c r="E30" s="6" t="s">
        <v>35</v>
      </c>
      <c r="F30" s="14" t="s">
        <v>35</v>
      </c>
      <c r="G30" s="12" t="s">
        <v>35</v>
      </c>
      <c r="H30" s="6" t="s">
        <v>35</v>
      </c>
      <c r="I30" s="6" t="s">
        <v>35</v>
      </c>
      <c r="J30" s="14" t="s">
        <v>35</v>
      </c>
      <c r="K30" s="12" t="s">
        <v>35</v>
      </c>
      <c r="L30" s="6" t="s">
        <v>35</v>
      </c>
      <c r="M30" s="6" t="s">
        <v>35</v>
      </c>
      <c r="N30" s="14" t="s">
        <v>35</v>
      </c>
      <c r="O30" s="12" t="s">
        <v>35</v>
      </c>
      <c r="P30" s="6" t="s">
        <v>35</v>
      </c>
      <c r="Q30" s="6" t="s">
        <v>35</v>
      </c>
      <c r="R30" s="6" t="s">
        <v>35</v>
      </c>
      <c r="S30" s="14" t="s">
        <v>35</v>
      </c>
      <c r="T30" s="12" t="s">
        <v>35</v>
      </c>
      <c r="U30" s="6" t="s">
        <v>35</v>
      </c>
      <c r="V30" s="6" t="s">
        <v>35</v>
      </c>
      <c r="W30" s="6" t="s">
        <v>35</v>
      </c>
      <c r="X30" s="14" t="s">
        <v>35</v>
      </c>
      <c r="Y30" s="12" t="s">
        <v>35</v>
      </c>
      <c r="Z30" s="6" t="s">
        <v>35</v>
      </c>
      <c r="AA30" s="6" t="s">
        <v>35</v>
      </c>
      <c r="AB30" s="6" t="s">
        <v>35</v>
      </c>
      <c r="AC30" s="14" t="s">
        <v>35</v>
      </c>
      <c r="AD30" s="12" t="s">
        <v>35</v>
      </c>
      <c r="AE30" s="6" t="s">
        <v>35</v>
      </c>
      <c r="AF30" s="6" t="s">
        <v>35</v>
      </c>
      <c r="AG30" s="14" t="s">
        <v>35</v>
      </c>
      <c r="AH30" s="12" t="s">
        <v>35</v>
      </c>
      <c r="AI30" s="6" t="s">
        <v>35</v>
      </c>
      <c r="AJ30" s="14" t="s">
        <v>35</v>
      </c>
      <c r="AK30" s="12" t="s">
        <v>35</v>
      </c>
      <c r="AL30" s="6" t="s">
        <v>35</v>
      </c>
      <c r="AM30" s="6" t="s">
        <v>35</v>
      </c>
      <c r="AN30" s="14" t="s">
        <v>35</v>
      </c>
      <c r="AO30" s="12" t="s">
        <v>35</v>
      </c>
      <c r="AP30" s="6" t="s">
        <v>35</v>
      </c>
      <c r="AQ30" s="6" t="s">
        <v>35</v>
      </c>
      <c r="AR30" s="14" t="s">
        <v>35</v>
      </c>
    </row>
    <row r="31" spans="1:44">
      <c r="A31" s="107"/>
      <c r="B31" s="2">
        <v>2</v>
      </c>
      <c r="C31" s="11">
        <v>23</v>
      </c>
      <c r="D31" s="12">
        <v>9</v>
      </c>
      <c r="E31" s="6">
        <v>13</v>
      </c>
      <c r="F31" s="14">
        <v>22</v>
      </c>
      <c r="G31" s="12">
        <v>2</v>
      </c>
      <c r="H31" s="6">
        <v>20</v>
      </c>
      <c r="I31" s="6">
        <v>1</v>
      </c>
      <c r="J31" s="14">
        <v>23</v>
      </c>
      <c r="K31" s="12">
        <v>7</v>
      </c>
      <c r="L31" s="6">
        <v>7</v>
      </c>
      <c r="M31" s="6">
        <v>9</v>
      </c>
      <c r="N31" s="14">
        <v>23</v>
      </c>
      <c r="O31" s="12">
        <v>1</v>
      </c>
      <c r="P31" s="6">
        <v>3</v>
      </c>
      <c r="Q31" s="6">
        <v>9</v>
      </c>
      <c r="R31" s="6">
        <v>10</v>
      </c>
      <c r="S31" s="14">
        <v>23</v>
      </c>
      <c r="T31" s="12">
        <v>3</v>
      </c>
      <c r="U31" s="6">
        <v>11</v>
      </c>
      <c r="V31" s="6">
        <v>4</v>
      </c>
      <c r="W31" s="6">
        <v>5</v>
      </c>
      <c r="X31" s="14">
        <v>23</v>
      </c>
      <c r="Y31" s="12">
        <v>3</v>
      </c>
      <c r="Z31" s="6">
        <v>18</v>
      </c>
      <c r="AA31" s="6">
        <v>2</v>
      </c>
      <c r="AB31" s="6">
        <v>0</v>
      </c>
      <c r="AC31" s="14">
        <v>23</v>
      </c>
      <c r="AD31" s="12">
        <v>20</v>
      </c>
      <c r="AE31" s="6">
        <v>1</v>
      </c>
      <c r="AF31" s="6">
        <v>2</v>
      </c>
      <c r="AG31" s="14">
        <v>23</v>
      </c>
      <c r="AH31" s="12">
        <v>15</v>
      </c>
      <c r="AI31" s="6">
        <v>8</v>
      </c>
      <c r="AJ31" s="14">
        <v>23</v>
      </c>
      <c r="AK31" s="12">
        <v>9</v>
      </c>
      <c r="AL31" s="6">
        <v>11</v>
      </c>
      <c r="AM31" s="6">
        <v>3</v>
      </c>
      <c r="AN31" s="14">
        <v>23</v>
      </c>
      <c r="AO31" s="12">
        <v>23</v>
      </c>
      <c r="AP31" s="6">
        <v>0</v>
      </c>
      <c r="AQ31" s="6">
        <v>0</v>
      </c>
      <c r="AR31" s="14">
        <v>23</v>
      </c>
    </row>
    <row r="32" spans="1:44">
      <c r="A32" s="107"/>
      <c r="B32" s="2">
        <v>3</v>
      </c>
      <c r="C32" s="11">
        <v>19</v>
      </c>
      <c r="D32" s="12">
        <v>11</v>
      </c>
      <c r="E32" s="6">
        <v>8</v>
      </c>
      <c r="F32" s="14">
        <v>19</v>
      </c>
      <c r="G32" s="12">
        <v>0</v>
      </c>
      <c r="H32" s="6">
        <v>18</v>
      </c>
      <c r="I32" s="6">
        <v>1</v>
      </c>
      <c r="J32" s="14">
        <v>19</v>
      </c>
      <c r="K32" s="12">
        <v>8</v>
      </c>
      <c r="L32" s="6">
        <v>8</v>
      </c>
      <c r="M32" s="6">
        <v>3</v>
      </c>
      <c r="N32" s="14">
        <v>19</v>
      </c>
      <c r="O32" s="12">
        <v>3</v>
      </c>
      <c r="P32" s="6">
        <v>5</v>
      </c>
      <c r="Q32" s="6">
        <v>7</v>
      </c>
      <c r="R32" s="6">
        <v>4</v>
      </c>
      <c r="S32" s="14">
        <v>19</v>
      </c>
      <c r="T32" s="12">
        <v>3</v>
      </c>
      <c r="U32" s="6">
        <v>4</v>
      </c>
      <c r="V32" s="6">
        <v>4</v>
      </c>
      <c r="W32" s="6">
        <v>8</v>
      </c>
      <c r="X32" s="14">
        <v>19</v>
      </c>
      <c r="Y32" s="12">
        <v>8</v>
      </c>
      <c r="Z32" s="6">
        <v>6</v>
      </c>
      <c r="AA32" s="6">
        <v>3</v>
      </c>
      <c r="AB32" s="6">
        <v>2</v>
      </c>
      <c r="AC32" s="14">
        <v>19</v>
      </c>
      <c r="AD32" s="12">
        <v>18</v>
      </c>
      <c r="AE32" s="6">
        <v>1</v>
      </c>
      <c r="AF32" s="6">
        <v>0</v>
      </c>
      <c r="AG32" s="14">
        <v>19</v>
      </c>
      <c r="AH32" s="12">
        <v>14</v>
      </c>
      <c r="AI32" s="6">
        <v>4</v>
      </c>
      <c r="AJ32" s="14">
        <v>18</v>
      </c>
      <c r="AK32" s="12">
        <v>0</v>
      </c>
      <c r="AL32" s="6">
        <v>12</v>
      </c>
      <c r="AM32" s="6">
        <v>7</v>
      </c>
      <c r="AN32" s="14">
        <v>19</v>
      </c>
      <c r="AO32" s="12">
        <v>12</v>
      </c>
      <c r="AP32" s="6">
        <v>7</v>
      </c>
      <c r="AQ32" s="6">
        <v>0</v>
      </c>
      <c r="AR32" s="14">
        <v>19</v>
      </c>
    </row>
    <row r="33" spans="1:44">
      <c r="A33" s="107"/>
      <c r="B33" s="2">
        <v>4</v>
      </c>
      <c r="C33" s="11">
        <v>9</v>
      </c>
      <c r="D33" s="67" t="s">
        <v>35</v>
      </c>
      <c r="E33" s="6" t="s">
        <v>35</v>
      </c>
      <c r="F33" s="14" t="s">
        <v>35</v>
      </c>
      <c r="G33" s="12" t="s">
        <v>35</v>
      </c>
      <c r="H33" s="6" t="s">
        <v>35</v>
      </c>
      <c r="I33" s="6" t="s">
        <v>35</v>
      </c>
      <c r="J33" s="14" t="s">
        <v>35</v>
      </c>
      <c r="K33" s="12" t="s">
        <v>35</v>
      </c>
      <c r="L33" s="6" t="s">
        <v>35</v>
      </c>
      <c r="M33" s="6" t="s">
        <v>35</v>
      </c>
      <c r="N33" s="14" t="s">
        <v>35</v>
      </c>
      <c r="O33" s="12" t="s">
        <v>35</v>
      </c>
      <c r="P33" s="6" t="s">
        <v>35</v>
      </c>
      <c r="Q33" s="6" t="s">
        <v>35</v>
      </c>
      <c r="R33" s="6" t="s">
        <v>35</v>
      </c>
      <c r="S33" s="14" t="s">
        <v>35</v>
      </c>
      <c r="T33" s="12" t="s">
        <v>35</v>
      </c>
      <c r="U33" s="6" t="s">
        <v>35</v>
      </c>
      <c r="V33" s="6" t="s">
        <v>35</v>
      </c>
      <c r="W33" s="6" t="s">
        <v>35</v>
      </c>
      <c r="X33" s="14" t="s">
        <v>35</v>
      </c>
      <c r="Y33" s="12" t="s">
        <v>35</v>
      </c>
      <c r="Z33" s="6" t="s">
        <v>35</v>
      </c>
      <c r="AA33" s="6" t="s">
        <v>35</v>
      </c>
      <c r="AB33" s="6" t="s">
        <v>35</v>
      </c>
      <c r="AC33" s="14" t="s">
        <v>35</v>
      </c>
      <c r="AD33" s="12" t="s">
        <v>35</v>
      </c>
      <c r="AE33" s="6" t="s">
        <v>35</v>
      </c>
      <c r="AF33" s="6" t="s">
        <v>35</v>
      </c>
      <c r="AG33" s="14" t="s">
        <v>35</v>
      </c>
      <c r="AH33" s="12" t="s">
        <v>35</v>
      </c>
      <c r="AI33" s="6" t="s">
        <v>35</v>
      </c>
      <c r="AJ33" s="14" t="s">
        <v>35</v>
      </c>
      <c r="AK33" s="12" t="s">
        <v>35</v>
      </c>
      <c r="AL33" s="6" t="s">
        <v>35</v>
      </c>
      <c r="AM33" s="6" t="s">
        <v>35</v>
      </c>
      <c r="AN33" s="14" t="s">
        <v>35</v>
      </c>
      <c r="AO33" s="12" t="s">
        <v>35</v>
      </c>
      <c r="AP33" s="6" t="s">
        <v>35</v>
      </c>
      <c r="AQ33" s="6" t="s">
        <v>35</v>
      </c>
      <c r="AR33" s="14" t="s">
        <v>35</v>
      </c>
    </row>
    <row r="34" spans="1:44">
      <c r="A34" s="107"/>
      <c r="B34" s="2">
        <v>5</v>
      </c>
      <c r="C34" s="11">
        <v>5</v>
      </c>
      <c r="D34" s="67" t="s">
        <v>35</v>
      </c>
      <c r="E34" s="6" t="s">
        <v>35</v>
      </c>
      <c r="F34" s="14" t="s">
        <v>35</v>
      </c>
      <c r="G34" s="12" t="s">
        <v>35</v>
      </c>
      <c r="H34" s="6" t="s">
        <v>35</v>
      </c>
      <c r="I34" s="6" t="s">
        <v>35</v>
      </c>
      <c r="J34" s="14" t="s">
        <v>35</v>
      </c>
      <c r="K34" s="12" t="s">
        <v>35</v>
      </c>
      <c r="L34" s="6" t="s">
        <v>35</v>
      </c>
      <c r="M34" s="6" t="s">
        <v>35</v>
      </c>
      <c r="N34" s="14" t="s">
        <v>35</v>
      </c>
      <c r="O34" s="12" t="s">
        <v>35</v>
      </c>
      <c r="P34" s="6" t="s">
        <v>35</v>
      </c>
      <c r="Q34" s="6" t="s">
        <v>35</v>
      </c>
      <c r="R34" s="6" t="s">
        <v>35</v>
      </c>
      <c r="S34" s="14" t="s">
        <v>35</v>
      </c>
      <c r="T34" s="12" t="s">
        <v>35</v>
      </c>
      <c r="U34" s="6" t="s">
        <v>35</v>
      </c>
      <c r="V34" s="6" t="s">
        <v>35</v>
      </c>
      <c r="W34" s="6" t="s">
        <v>35</v>
      </c>
      <c r="X34" s="14" t="s">
        <v>35</v>
      </c>
      <c r="Y34" s="12" t="s">
        <v>35</v>
      </c>
      <c r="Z34" s="6" t="s">
        <v>35</v>
      </c>
      <c r="AA34" s="6" t="s">
        <v>35</v>
      </c>
      <c r="AB34" s="6" t="s">
        <v>35</v>
      </c>
      <c r="AC34" s="14" t="s">
        <v>35</v>
      </c>
      <c r="AD34" s="12" t="s">
        <v>35</v>
      </c>
      <c r="AE34" s="6" t="s">
        <v>35</v>
      </c>
      <c r="AF34" s="6" t="s">
        <v>35</v>
      </c>
      <c r="AG34" s="14" t="s">
        <v>35</v>
      </c>
      <c r="AH34" s="12" t="s">
        <v>35</v>
      </c>
      <c r="AI34" s="6" t="s">
        <v>35</v>
      </c>
      <c r="AJ34" s="14" t="s">
        <v>35</v>
      </c>
      <c r="AK34" s="12" t="s">
        <v>35</v>
      </c>
      <c r="AL34" s="6" t="s">
        <v>35</v>
      </c>
      <c r="AM34" s="6" t="s">
        <v>35</v>
      </c>
      <c r="AN34" s="14" t="s">
        <v>35</v>
      </c>
      <c r="AO34" s="12" t="s">
        <v>35</v>
      </c>
      <c r="AP34" s="6" t="s">
        <v>35</v>
      </c>
      <c r="AQ34" s="6" t="s">
        <v>35</v>
      </c>
      <c r="AR34" s="14" t="s">
        <v>35</v>
      </c>
    </row>
    <row r="35" spans="1:44">
      <c r="A35" s="107"/>
      <c r="B35" s="2">
        <v>6</v>
      </c>
      <c r="C35" s="76" t="s">
        <v>35</v>
      </c>
      <c r="D35" s="67" t="s">
        <v>35</v>
      </c>
      <c r="E35" s="6" t="s">
        <v>35</v>
      </c>
      <c r="F35" s="14" t="s">
        <v>35</v>
      </c>
      <c r="G35" s="12" t="s">
        <v>35</v>
      </c>
      <c r="H35" s="6" t="s">
        <v>35</v>
      </c>
      <c r="I35" s="6" t="s">
        <v>35</v>
      </c>
      <c r="J35" s="14" t="s">
        <v>35</v>
      </c>
      <c r="K35" s="12" t="s">
        <v>35</v>
      </c>
      <c r="L35" s="6" t="s">
        <v>35</v>
      </c>
      <c r="M35" s="6" t="s">
        <v>35</v>
      </c>
      <c r="N35" s="14" t="s">
        <v>35</v>
      </c>
      <c r="O35" s="12" t="s">
        <v>35</v>
      </c>
      <c r="P35" s="6" t="s">
        <v>35</v>
      </c>
      <c r="Q35" s="6" t="s">
        <v>35</v>
      </c>
      <c r="R35" s="6" t="s">
        <v>35</v>
      </c>
      <c r="S35" s="14" t="s">
        <v>35</v>
      </c>
      <c r="T35" s="12" t="s">
        <v>35</v>
      </c>
      <c r="U35" s="6" t="s">
        <v>35</v>
      </c>
      <c r="V35" s="6" t="s">
        <v>35</v>
      </c>
      <c r="W35" s="6" t="s">
        <v>35</v>
      </c>
      <c r="X35" s="14" t="s">
        <v>35</v>
      </c>
      <c r="Y35" s="12" t="s">
        <v>35</v>
      </c>
      <c r="Z35" s="6" t="s">
        <v>35</v>
      </c>
      <c r="AA35" s="6" t="s">
        <v>35</v>
      </c>
      <c r="AB35" s="6" t="s">
        <v>35</v>
      </c>
      <c r="AC35" s="14" t="s">
        <v>35</v>
      </c>
      <c r="AD35" s="12" t="s">
        <v>35</v>
      </c>
      <c r="AE35" s="6" t="s">
        <v>35</v>
      </c>
      <c r="AF35" s="6" t="s">
        <v>35</v>
      </c>
      <c r="AG35" s="14" t="s">
        <v>35</v>
      </c>
      <c r="AH35" s="12" t="s">
        <v>35</v>
      </c>
      <c r="AI35" s="6" t="s">
        <v>35</v>
      </c>
      <c r="AJ35" s="14" t="s">
        <v>35</v>
      </c>
      <c r="AK35" s="12" t="s">
        <v>35</v>
      </c>
      <c r="AL35" s="6" t="s">
        <v>35</v>
      </c>
      <c r="AM35" s="6" t="s">
        <v>35</v>
      </c>
      <c r="AN35" s="14" t="s">
        <v>35</v>
      </c>
      <c r="AO35" s="12" t="s">
        <v>35</v>
      </c>
      <c r="AP35" s="6" t="s">
        <v>35</v>
      </c>
      <c r="AQ35" s="6" t="s">
        <v>35</v>
      </c>
      <c r="AR35" s="14" t="s">
        <v>35</v>
      </c>
    </row>
    <row r="36" spans="1:44">
      <c r="A36" s="107"/>
      <c r="B36" s="2" t="s">
        <v>20</v>
      </c>
      <c r="C36" s="76" t="s">
        <v>35</v>
      </c>
      <c r="D36" s="67" t="s">
        <v>35</v>
      </c>
      <c r="E36" s="6" t="s">
        <v>35</v>
      </c>
      <c r="F36" s="14" t="s">
        <v>35</v>
      </c>
      <c r="G36" s="12" t="s">
        <v>35</v>
      </c>
      <c r="H36" s="6" t="s">
        <v>35</v>
      </c>
      <c r="I36" s="6" t="s">
        <v>35</v>
      </c>
      <c r="J36" s="14" t="s">
        <v>35</v>
      </c>
      <c r="K36" s="12" t="s">
        <v>35</v>
      </c>
      <c r="L36" s="6" t="s">
        <v>35</v>
      </c>
      <c r="M36" s="6" t="s">
        <v>35</v>
      </c>
      <c r="N36" s="14" t="s">
        <v>35</v>
      </c>
      <c r="O36" s="12" t="s">
        <v>35</v>
      </c>
      <c r="P36" s="6" t="s">
        <v>35</v>
      </c>
      <c r="Q36" s="6" t="s">
        <v>35</v>
      </c>
      <c r="R36" s="6" t="s">
        <v>35</v>
      </c>
      <c r="S36" s="14" t="s">
        <v>35</v>
      </c>
      <c r="T36" s="12" t="s">
        <v>35</v>
      </c>
      <c r="U36" s="6" t="s">
        <v>35</v>
      </c>
      <c r="V36" s="6" t="s">
        <v>35</v>
      </c>
      <c r="W36" s="6" t="s">
        <v>35</v>
      </c>
      <c r="X36" s="14" t="s">
        <v>35</v>
      </c>
      <c r="Y36" s="12" t="s">
        <v>35</v>
      </c>
      <c r="Z36" s="6" t="s">
        <v>35</v>
      </c>
      <c r="AA36" s="6" t="s">
        <v>35</v>
      </c>
      <c r="AB36" s="6" t="s">
        <v>35</v>
      </c>
      <c r="AC36" s="14" t="s">
        <v>35</v>
      </c>
      <c r="AD36" s="12" t="s">
        <v>35</v>
      </c>
      <c r="AE36" s="6" t="s">
        <v>35</v>
      </c>
      <c r="AF36" s="6" t="s">
        <v>35</v>
      </c>
      <c r="AG36" s="14" t="s">
        <v>35</v>
      </c>
      <c r="AH36" s="12" t="s">
        <v>35</v>
      </c>
      <c r="AI36" s="6" t="s">
        <v>35</v>
      </c>
      <c r="AJ36" s="14" t="s">
        <v>35</v>
      </c>
      <c r="AK36" s="12" t="s">
        <v>35</v>
      </c>
      <c r="AL36" s="6" t="s">
        <v>35</v>
      </c>
      <c r="AM36" s="6" t="s">
        <v>35</v>
      </c>
      <c r="AN36" s="14" t="s">
        <v>35</v>
      </c>
      <c r="AO36" s="12" t="s">
        <v>35</v>
      </c>
      <c r="AP36" s="6" t="s">
        <v>35</v>
      </c>
      <c r="AQ36" s="6" t="s">
        <v>35</v>
      </c>
      <c r="AR36" s="14" t="s">
        <v>35</v>
      </c>
    </row>
    <row r="37" spans="1:44">
      <c r="A37" s="107"/>
      <c r="B37" s="2" t="s">
        <v>62</v>
      </c>
      <c r="C37" s="76" t="s">
        <v>35</v>
      </c>
      <c r="D37" s="67" t="s">
        <v>35</v>
      </c>
      <c r="E37" s="6" t="s">
        <v>35</v>
      </c>
      <c r="F37" s="14" t="s">
        <v>35</v>
      </c>
      <c r="G37" s="12" t="s">
        <v>35</v>
      </c>
      <c r="H37" s="6" t="s">
        <v>35</v>
      </c>
      <c r="I37" s="6" t="s">
        <v>35</v>
      </c>
      <c r="J37" s="14" t="s">
        <v>35</v>
      </c>
      <c r="K37" s="12" t="s">
        <v>35</v>
      </c>
      <c r="L37" s="6" t="s">
        <v>35</v>
      </c>
      <c r="M37" s="6" t="s">
        <v>35</v>
      </c>
      <c r="N37" s="14" t="s">
        <v>35</v>
      </c>
      <c r="O37" s="12" t="s">
        <v>35</v>
      </c>
      <c r="P37" s="6" t="s">
        <v>35</v>
      </c>
      <c r="Q37" s="6" t="s">
        <v>35</v>
      </c>
      <c r="R37" s="6" t="s">
        <v>35</v>
      </c>
      <c r="S37" s="14" t="s">
        <v>35</v>
      </c>
      <c r="T37" s="12" t="s">
        <v>35</v>
      </c>
      <c r="U37" s="6" t="s">
        <v>35</v>
      </c>
      <c r="V37" s="6" t="s">
        <v>35</v>
      </c>
      <c r="W37" s="6" t="s">
        <v>35</v>
      </c>
      <c r="X37" s="14" t="s">
        <v>35</v>
      </c>
      <c r="Y37" s="12" t="s">
        <v>35</v>
      </c>
      <c r="Z37" s="6" t="s">
        <v>35</v>
      </c>
      <c r="AA37" s="6" t="s">
        <v>35</v>
      </c>
      <c r="AB37" s="6" t="s">
        <v>35</v>
      </c>
      <c r="AC37" s="14" t="s">
        <v>35</v>
      </c>
      <c r="AD37" s="12" t="s">
        <v>35</v>
      </c>
      <c r="AE37" s="6" t="s">
        <v>35</v>
      </c>
      <c r="AF37" s="6" t="s">
        <v>35</v>
      </c>
      <c r="AG37" s="14" t="s">
        <v>35</v>
      </c>
      <c r="AH37" s="12" t="s">
        <v>35</v>
      </c>
      <c r="AI37" s="6" t="s">
        <v>35</v>
      </c>
      <c r="AJ37" s="14" t="s">
        <v>35</v>
      </c>
      <c r="AK37" s="12" t="s">
        <v>35</v>
      </c>
      <c r="AL37" s="6" t="s">
        <v>35</v>
      </c>
      <c r="AM37" s="6" t="s">
        <v>35</v>
      </c>
      <c r="AN37" s="14" t="s">
        <v>35</v>
      </c>
      <c r="AO37" s="12" t="s">
        <v>35</v>
      </c>
      <c r="AP37" s="6" t="s">
        <v>35</v>
      </c>
      <c r="AQ37" s="6" t="s">
        <v>35</v>
      </c>
      <c r="AR37" s="14" t="s">
        <v>35</v>
      </c>
    </row>
    <row r="38" spans="1:44" ht="16.5" thickBot="1">
      <c r="A38" s="108"/>
      <c r="B38" s="15" t="s">
        <v>4</v>
      </c>
      <c r="C38" s="16">
        <f>SUM(C30:C37)</f>
        <v>61</v>
      </c>
      <c r="D38" s="17">
        <f t="shared" ref="D38" si="83">SUM(D30:D37)</f>
        <v>20</v>
      </c>
      <c r="E38" s="18">
        <f t="shared" ref="E38" si="84">SUM(E30:E37)</f>
        <v>21</v>
      </c>
      <c r="F38" s="19">
        <f t="shared" ref="F38" si="85">SUM(F30:F37)</f>
        <v>41</v>
      </c>
      <c r="G38" s="17">
        <f t="shared" ref="G38" si="86">SUM(G30:G37)</f>
        <v>2</v>
      </c>
      <c r="H38" s="18">
        <f t="shared" ref="H38" si="87">SUM(H30:H37)</f>
        <v>38</v>
      </c>
      <c r="I38" s="18">
        <f t="shared" ref="I38" si="88">SUM(I30:I37)</f>
        <v>2</v>
      </c>
      <c r="J38" s="19">
        <f t="shared" ref="J38" si="89">SUM(J30:J37)</f>
        <v>42</v>
      </c>
      <c r="K38" s="17">
        <f t="shared" ref="K38" si="90">SUM(K30:K37)</f>
        <v>15</v>
      </c>
      <c r="L38" s="18">
        <f t="shared" ref="L38" si="91">SUM(L30:L37)</f>
        <v>15</v>
      </c>
      <c r="M38" s="18">
        <f t="shared" ref="M38" si="92">SUM(M30:M37)</f>
        <v>12</v>
      </c>
      <c r="N38" s="19">
        <f t="shared" ref="N38" si="93">SUM(N30:N37)</f>
        <v>42</v>
      </c>
      <c r="O38" s="17">
        <f t="shared" ref="O38" si="94">SUM(O30:O37)</f>
        <v>4</v>
      </c>
      <c r="P38" s="18">
        <f t="shared" ref="P38" si="95">SUM(P30:P37)</f>
        <v>8</v>
      </c>
      <c r="Q38" s="18">
        <f t="shared" ref="Q38" si="96">SUM(Q30:Q37)</f>
        <v>16</v>
      </c>
      <c r="R38" s="18">
        <f t="shared" ref="R38" si="97">SUM(R30:R37)</f>
        <v>14</v>
      </c>
      <c r="S38" s="19">
        <f t="shared" ref="S38" si="98">SUM(S30:S37)</f>
        <v>42</v>
      </c>
      <c r="T38" s="17">
        <f t="shared" ref="T38" si="99">SUM(T30:T37)</f>
        <v>6</v>
      </c>
      <c r="U38" s="18">
        <f t="shared" ref="U38" si="100">SUM(U30:U37)</f>
        <v>15</v>
      </c>
      <c r="V38" s="18">
        <f t="shared" ref="V38" si="101">SUM(V30:V37)</f>
        <v>8</v>
      </c>
      <c r="W38" s="18">
        <f t="shared" ref="W38" si="102">SUM(W30:W37)</f>
        <v>13</v>
      </c>
      <c r="X38" s="19">
        <f t="shared" ref="X38" si="103">SUM(X30:X37)</f>
        <v>42</v>
      </c>
      <c r="Y38" s="17">
        <f t="shared" ref="Y38" si="104">SUM(Y30:Y37)</f>
        <v>11</v>
      </c>
      <c r="Z38" s="18">
        <f t="shared" ref="Z38" si="105">SUM(Z30:Z37)</f>
        <v>24</v>
      </c>
      <c r="AA38" s="18">
        <f t="shared" ref="AA38" si="106">SUM(AA30:AA37)</f>
        <v>5</v>
      </c>
      <c r="AB38" s="18">
        <f t="shared" ref="AB38" si="107">SUM(AB30:AB37)</f>
        <v>2</v>
      </c>
      <c r="AC38" s="19">
        <f t="shared" ref="AC38" si="108">SUM(AC30:AC37)</f>
        <v>42</v>
      </c>
      <c r="AD38" s="17">
        <f t="shared" ref="AD38" si="109">SUM(AD30:AD37)</f>
        <v>38</v>
      </c>
      <c r="AE38" s="18">
        <f t="shared" ref="AE38" si="110">SUM(AE30:AE37)</f>
        <v>2</v>
      </c>
      <c r="AF38" s="18">
        <f t="shared" ref="AF38" si="111">SUM(AF30:AF37)</f>
        <v>2</v>
      </c>
      <c r="AG38" s="19">
        <f t="shared" ref="AG38" si="112">SUM(AG30:AG37)</f>
        <v>42</v>
      </c>
      <c r="AH38" s="17">
        <f t="shared" ref="AH38" si="113">SUM(AH30:AH37)</f>
        <v>29</v>
      </c>
      <c r="AI38" s="18">
        <f t="shared" ref="AI38" si="114">SUM(AI30:AI37)</f>
        <v>12</v>
      </c>
      <c r="AJ38" s="19">
        <f t="shared" ref="AJ38" si="115">SUM(AJ30:AJ37)</f>
        <v>41</v>
      </c>
      <c r="AK38" s="17">
        <f t="shared" ref="AK38" si="116">SUM(AK30:AK37)</f>
        <v>9</v>
      </c>
      <c r="AL38" s="18">
        <f t="shared" ref="AL38" si="117">SUM(AL30:AL37)</f>
        <v>23</v>
      </c>
      <c r="AM38" s="18">
        <f t="shared" ref="AM38" si="118">SUM(AM30:AM37)</f>
        <v>10</v>
      </c>
      <c r="AN38" s="19">
        <f t="shared" ref="AN38" si="119">SUM(AN30:AN37)</f>
        <v>42</v>
      </c>
      <c r="AO38" s="17">
        <f t="shared" ref="AO38" si="120">SUM(AO30:AO37)</f>
        <v>35</v>
      </c>
      <c r="AP38" s="18">
        <f t="shared" ref="AP38" si="121">SUM(AP30:AP37)</f>
        <v>7</v>
      </c>
      <c r="AQ38" s="18">
        <f t="shared" ref="AQ38" si="122">SUM(AQ30:AQ37)</f>
        <v>0</v>
      </c>
      <c r="AR38" s="19">
        <f t="shared" ref="AR38" si="123">SUM(AR30:AR37)</f>
        <v>42</v>
      </c>
    </row>
    <row r="39" spans="1:44" ht="16.5" thickBot="1"/>
    <row r="40" spans="1:44">
      <c r="C40" s="109" t="s">
        <v>0</v>
      </c>
      <c r="D40" s="104" t="s">
        <v>8</v>
      </c>
      <c r="E40" s="105"/>
      <c r="F40" s="106"/>
      <c r="G40" s="104" t="s">
        <v>9</v>
      </c>
      <c r="H40" s="105"/>
      <c r="I40" s="105"/>
      <c r="J40" s="106"/>
      <c r="K40" s="104" t="s">
        <v>10</v>
      </c>
      <c r="L40" s="105"/>
      <c r="M40" s="105"/>
      <c r="N40" s="106"/>
      <c r="O40" s="104" t="s">
        <v>11</v>
      </c>
      <c r="P40" s="105"/>
      <c r="Q40" s="105"/>
      <c r="R40" s="105"/>
      <c r="S40" s="106"/>
      <c r="T40" s="104" t="s">
        <v>12</v>
      </c>
      <c r="U40" s="105"/>
      <c r="V40" s="105"/>
      <c r="W40" s="105"/>
      <c r="X40" s="106"/>
      <c r="Y40" s="104" t="s">
        <v>13</v>
      </c>
      <c r="Z40" s="105"/>
      <c r="AA40" s="105"/>
      <c r="AB40" s="105"/>
      <c r="AC40" s="106"/>
      <c r="AD40" s="104" t="s">
        <v>60</v>
      </c>
      <c r="AE40" s="105"/>
      <c r="AF40" s="105"/>
      <c r="AG40" s="106"/>
      <c r="AH40" s="104" t="s">
        <v>32</v>
      </c>
      <c r="AI40" s="105"/>
      <c r="AJ40" s="106"/>
      <c r="AK40" s="104" t="s">
        <v>27</v>
      </c>
      <c r="AL40" s="105"/>
      <c r="AM40" s="105"/>
      <c r="AN40" s="106"/>
      <c r="AO40" s="104" t="s">
        <v>28</v>
      </c>
      <c r="AP40" s="105"/>
      <c r="AQ40" s="105"/>
      <c r="AR40" s="106"/>
    </row>
    <row r="41" spans="1:44" ht="16.5" thickBot="1">
      <c r="C41" s="117"/>
      <c r="D41" s="65" t="s">
        <v>14</v>
      </c>
      <c r="E41" s="2" t="s">
        <v>15</v>
      </c>
      <c r="F41" s="3" t="s">
        <v>4</v>
      </c>
      <c r="G41" s="65" t="s">
        <v>16</v>
      </c>
      <c r="H41" s="2" t="s">
        <v>17</v>
      </c>
      <c r="I41" s="2" t="s">
        <v>18</v>
      </c>
      <c r="J41" s="3" t="s">
        <v>4</v>
      </c>
      <c r="K41" s="65" t="s">
        <v>19</v>
      </c>
      <c r="L41" s="2" t="s">
        <v>20</v>
      </c>
      <c r="M41" s="2" t="s">
        <v>21</v>
      </c>
      <c r="N41" s="3" t="s">
        <v>4</v>
      </c>
      <c r="O41" s="65" t="s">
        <v>1</v>
      </c>
      <c r="P41" s="2" t="s">
        <v>19</v>
      </c>
      <c r="Q41" s="2" t="s">
        <v>20</v>
      </c>
      <c r="R41" s="2" t="s">
        <v>21</v>
      </c>
      <c r="S41" s="3" t="s">
        <v>4</v>
      </c>
      <c r="T41" s="65" t="s">
        <v>22</v>
      </c>
      <c r="U41" s="2" t="s">
        <v>23</v>
      </c>
      <c r="V41" s="2" t="s">
        <v>24</v>
      </c>
      <c r="W41" s="2" t="s">
        <v>25</v>
      </c>
      <c r="X41" s="3" t="s">
        <v>4</v>
      </c>
      <c r="Y41" s="65" t="s">
        <v>22</v>
      </c>
      <c r="Z41" s="2" t="s">
        <v>23</v>
      </c>
      <c r="AA41" s="2" t="s">
        <v>24</v>
      </c>
      <c r="AB41" s="2" t="s">
        <v>25</v>
      </c>
      <c r="AC41" s="3" t="s">
        <v>4</v>
      </c>
      <c r="AD41" s="65" t="s">
        <v>1</v>
      </c>
      <c r="AE41" s="2" t="s">
        <v>2</v>
      </c>
      <c r="AF41" s="2" t="s">
        <v>3</v>
      </c>
      <c r="AG41" s="3" t="s">
        <v>4</v>
      </c>
      <c r="AH41" s="65" t="s">
        <v>33</v>
      </c>
      <c r="AI41" s="2" t="s">
        <v>34</v>
      </c>
      <c r="AJ41" s="3" t="s">
        <v>4</v>
      </c>
      <c r="AK41" s="65" t="s">
        <v>29</v>
      </c>
      <c r="AL41" s="2" t="s">
        <v>30</v>
      </c>
      <c r="AM41" s="2" t="s">
        <v>31</v>
      </c>
      <c r="AN41" s="3" t="s">
        <v>4</v>
      </c>
      <c r="AO41" s="65" t="s">
        <v>29</v>
      </c>
      <c r="AP41" s="2" t="s">
        <v>30</v>
      </c>
      <c r="AQ41" s="2" t="s">
        <v>31</v>
      </c>
      <c r="AR41" s="3" t="s">
        <v>4</v>
      </c>
    </row>
    <row r="42" spans="1:44">
      <c r="A42" s="104" t="s">
        <v>0</v>
      </c>
      <c r="B42" s="63">
        <v>1</v>
      </c>
      <c r="C42" s="20">
        <f>C3/C$11</f>
        <v>5.2054794520547946E-2</v>
      </c>
      <c r="D42" s="21">
        <f t="shared" ref="D42:AR46" si="124">D3/D$11</f>
        <v>5.844155844155844E-2</v>
      </c>
      <c r="E42" s="22">
        <f t="shared" si="124"/>
        <v>4.4999999999999998E-2</v>
      </c>
      <c r="F42" s="23">
        <f t="shared" si="124"/>
        <v>5.0847457627118647E-2</v>
      </c>
      <c r="G42" s="21">
        <f t="shared" si="124"/>
        <v>0.22916666666666666</v>
      </c>
      <c r="H42" s="22">
        <f t="shared" si="124"/>
        <v>2.8571428571428571E-2</v>
      </c>
      <c r="I42" s="22">
        <f t="shared" si="124"/>
        <v>0</v>
      </c>
      <c r="J42" s="23">
        <f t="shared" si="124"/>
        <v>5.3370786516853931E-2</v>
      </c>
      <c r="K42" s="21">
        <f t="shared" si="124"/>
        <v>2.4793388429752067E-2</v>
      </c>
      <c r="L42" s="22">
        <f t="shared" si="124"/>
        <v>9.1743119266055051E-2</v>
      </c>
      <c r="M42" s="22">
        <f t="shared" si="124"/>
        <v>4.9586776859504134E-2</v>
      </c>
      <c r="N42" s="23">
        <f t="shared" si="124"/>
        <v>5.4131054131054131E-2</v>
      </c>
      <c r="O42" s="21">
        <f t="shared" si="124"/>
        <v>3.1746031746031744E-2</v>
      </c>
      <c r="P42" s="22">
        <f t="shared" si="124"/>
        <v>3.7037037037037035E-2</v>
      </c>
      <c r="Q42" s="22">
        <f t="shared" si="124"/>
        <v>9.0909090909090912E-2</v>
      </c>
      <c r="R42" s="22">
        <f t="shared" si="124"/>
        <v>3.4090909090909088E-2</v>
      </c>
      <c r="S42" s="23">
        <f t="shared" si="124"/>
        <v>5.3824362606232294E-2</v>
      </c>
      <c r="T42" s="21">
        <f t="shared" si="124"/>
        <v>0.22448979591836735</v>
      </c>
      <c r="U42" s="22">
        <f t="shared" si="124"/>
        <v>5.0505050505050504E-2</v>
      </c>
      <c r="V42" s="22">
        <f t="shared" si="124"/>
        <v>2.7027027027027029E-2</v>
      </c>
      <c r="W42" s="22">
        <f t="shared" si="124"/>
        <v>7.3529411764705881E-3</v>
      </c>
      <c r="X42" s="23">
        <f t="shared" si="124"/>
        <v>5.3072625698324022E-2</v>
      </c>
      <c r="Y42" s="21">
        <f t="shared" si="124"/>
        <v>0.22077922077922077</v>
      </c>
      <c r="Z42" s="22">
        <f t="shared" si="124"/>
        <v>1.5151515151515152E-2</v>
      </c>
      <c r="AA42" s="22">
        <f t="shared" si="124"/>
        <v>0</v>
      </c>
      <c r="AB42" s="22">
        <f t="shared" si="124"/>
        <v>0</v>
      </c>
      <c r="AC42" s="23">
        <f t="shared" si="124"/>
        <v>5.3370786516853931E-2</v>
      </c>
      <c r="AD42" s="21">
        <f t="shared" si="124"/>
        <v>5.3921568627450983E-2</v>
      </c>
      <c r="AE42" s="22">
        <f t="shared" si="124"/>
        <v>4.7619047619047616E-2</v>
      </c>
      <c r="AF42" s="22">
        <f t="shared" si="124"/>
        <v>4.6511627906976744E-2</v>
      </c>
      <c r="AG42" s="23">
        <f t="shared" si="124"/>
        <v>5.113636363636364E-2</v>
      </c>
      <c r="AH42" s="21">
        <f t="shared" si="124"/>
        <v>5.8620689655172413E-2</v>
      </c>
      <c r="AI42" s="22">
        <f t="shared" si="124"/>
        <v>3.0303030303030304E-2</v>
      </c>
      <c r="AJ42" s="23">
        <f t="shared" si="124"/>
        <v>5.3370786516853931E-2</v>
      </c>
      <c r="AK42" s="21">
        <f t="shared" si="124"/>
        <v>0.1951219512195122</v>
      </c>
      <c r="AL42" s="22">
        <f t="shared" si="124"/>
        <v>5.1401869158878503E-2</v>
      </c>
      <c r="AM42" s="22">
        <f t="shared" si="124"/>
        <v>0</v>
      </c>
      <c r="AN42" s="23">
        <f t="shared" si="124"/>
        <v>5.3072625698324022E-2</v>
      </c>
      <c r="AO42" s="21">
        <f t="shared" si="124"/>
        <v>9.1787439613526575E-2</v>
      </c>
      <c r="AP42" s="22">
        <f t="shared" si="124"/>
        <v>0</v>
      </c>
      <c r="AQ42" s="22">
        <f t="shared" si="124"/>
        <v>0</v>
      </c>
      <c r="AR42" s="23">
        <f t="shared" si="124"/>
        <v>5.3072625698324022E-2</v>
      </c>
    </row>
    <row r="43" spans="1:44">
      <c r="A43" s="107"/>
      <c r="B43" s="2">
        <v>2</v>
      </c>
      <c r="C43" s="24">
        <f t="shared" ref="C43:R50" si="125">C4/C$11</f>
        <v>0.26027397260273971</v>
      </c>
      <c r="D43" s="25">
        <f t="shared" si="124"/>
        <v>0.25974025974025972</v>
      </c>
      <c r="E43" s="68">
        <f t="shared" si="124"/>
        <v>0.27</v>
      </c>
      <c r="F43" s="27">
        <f t="shared" si="124"/>
        <v>0.2655367231638418</v>
      </c>
      <c r="G43" s="25">
        <f t="shared" si="124"/>
        <v>0.29166666666666669</v>
      </c>
      <c r="H43" s="68">
        <f t="shared" si="124"/>
        <v>0.27500000000000002</v>
      </c>
      <c r="I43" s="68">
        <f t="shared" si="124"/>
        <v>3.5714285714285712E-2</v>
      </c>
      <c r="J43" s="27">
        <f t="shared" si="124"/>
        <v>0.25842696629213485</v>
      </c>
      <c r="K43" s="25">
        <f t="shared" si="124"/>
        <v>0.18181818181818182</v>
      </c>
      <c r="L43" s="68">
        <f t="shared" si="124"/>
        <v>0.23853211009174313</v>
      </c>
      <c r="M43" s="68">
        <f t="shared" si="124"/>
        <v>0.36363636363636365</v>
      </c>
      <c r="N43" s="27">
        <f t="shared" si="124"/>
        <v>0.2621082621082621</v>
      </c>
      <c r="O43" s="25">
        <f t="shared" si="124"/>
        <v>0.22222222222222221</v>
      </c>
      <c r="P43" s="68">
        <f t="shared" si="124"/>
        <v>0.16049382716049382</v>
      </c>
      <c r="Q43" s="68">
        <f t="shared" si="124"/>
        <v>0.24793388429752067</v>
      </c>
      <c r="R43" s="68">
        <f t="shared" si="124"/>
        <v>0.40909090909090912</v>
      </c>
      <c r="S43" s="27">
        <f t="shared" si="124"/>
        <v>0.26345609065155806</v>
      </c>
      <c r="T43" s="25">
        <f t="shared" si="124"/>
        <v>0.22448979591836735</v>
      </c>
      <c r="U43" s="68">
        <f t="shared" si="124"/>
        <v>0.51515151515151514</v>
      </c>
      <c r="V43" s="68">
        <f t="shared" si="124"/>
        <v>0.1891891891891892</v>
      </c>
      <c r="W43" s="68">
        <f t="shared" si="124"/>
        <v>0.13970588235294118</v>
      </c>
      <c r="X43" s="27">
        <f t="shared" si="124"/>
        <v>0.26536312849162014</v>
      </c>
      <c r="Y43" s="25">
        <f t="shared" si="124"/>
        <v>0.20779220779220781</v>
      </c>
      <c r="Z43" s="68">
        <f t="shared" si="124"/>
        <v>0.50757575757575757</v>
      </c>
      <c r="AA43" s="68">
        <f t="shared" si="124"/>
        <v>6.8965517241379309E-2</v>
      </c>
      <c r="AB43" s="68">
        <f t="shared" si="124"/>
        <v>6.6666666666666666E-2</v>
      </c>
      <c r="AC43" s="27">
        <f t="shared" si="124"/>
        <v>0.2612359550561798</v>
      </c>
      <c r="AD43" s="25">
        <f t="shared" si="124"/>
        <v>0.26960784313725489</v>
      </c>
      <c r="AE43" s="68">
        <f t="shared" si="124"/>
        <v>0.27619047619047621</v>
      </c>
      <c r="AF43" s="68">
        <f t="shared" si="124"/>
        <v>0.2558139534883721</v>
      </c>
      <c r="AG43" s="27">
        <f t="shared" si="124"/>
        <v>0.26988636363636365</v>
      </c>
      <c r="AH43" s="25">
        <f t="shared" si="124"/>
        <v>0.2620689655172414</v>
      </c>
      <c r="AI43" s="68">
        <f t="shared" si="124"/>
        <v>0.2878787878787879</v>
      </c>
      <c r="AJ43" s="27">
        <f t="shared" si="124"/>
        <v>0.26685393258426965</v>
      </c>
      <c r="AK43" s="25">
        <f t="shared" si="124"/>
        <v>0.80487804878048785</v>
      </c>
      <c r="AL43" s="68">
        <f t="shared" si="124"/>
        <v>0.23831775700934579</v>
      </c>
      <c r="AM43" s="68">
        <f t="shared" si="124"/>
        <v>0.10679611650485436</v>
      </c>
      <c r="AN43" s="27">
        <f t="shared" si="124"/>
        <v>0.26536312849162014</v>
      </c>
      <c r="AO43" s="25">
        <f t="shared" si="124"/>
        <v>0.45893719806763283</v>
      </c>
      <c r="AP43" s="68">
        <f t="shared" si="124"/>
        <v>0</v>
      </c>
      <c r="AQ43" s="68">
        <f t="shared" si="124"/>
        <v>0</v>
      </c>
      <c r="AR43" s="27">
        <f t="shared" si="124"/>
        <v>0.26536312849162014</v>
      </c>
    </row>
    <row r="44" spans="1:44">
      <c r="A44" s="107"/>
      <c r="B44" s="2">
        <v>3</v>
      </c>
      <c r="C44" s="24">
        <f t="shared" si="125"/>
        <v>0.43835616438356162</v>
      </c>
      <c r="D44" s="25">
        <f t="shared" si="124"/>
        <v>0.48701298701298701</v>
      </c>
      <c r="E44" s="68">
        <f t="shared" si="124"/>
        <v>0.41499999999999998</v>
      </c>
      <c r="F44" s="27">
        <f t="shared" si="124"/>
        <v>0.4463276836158192</v>
      </c>
      <c r="G44" s="25">
        <f t="shared" si="124"/>
        <v>0.47916666666666669</v>
      </c>
      <c r="H44" s="68">
        <f t="shared" si="124"/>
        <v>0.47499999999999998</v>
      </c>
      <c r="I44" s="68">
        <f t="shared" si="124"/>
        <v>0.10714285714285714</v>
      </c>
      <c r="J44" s="27">
        <f t="shared" si="124"/>
        <v>0.44662921348314605</v>
      </c>
      <c r="K44" s="25">
        <f t="shared" si="124"/>
        <v>0.43801652892561982</v>
      </c>
      <c r="L44" s="68">
        <f t="shared" si="124"/>
        <v>0.44954128440366975</v>
      </c>
      <c r="M44" s="68">
        <f t="shared" si="124"/>
        <v>0.4462809917355372</v>
      </c>
      <c r="N44" s="27">
        <f t="shared" si="124"/>
        <v>0.44444444444444442</v>
      </c>
      <c r="O44" s="25">
        <f t="shared" si="124"/>
        <v>0.52380952380952384</v>
      </c>
      <c r="P44" s="68">
        <f t="shared" si="124"/>
        <v>0.39506172839506171</v>
      </c>
      <c r="Q44" s="68">
        <f t="shared" si="124"/>
        <v>0.45454545454545453</v>
      </c>
      <c r="R44" s="68">
        <f t="shared" si="124"/>
        <v>0.39772727272727271</v>
      </c>
      <c r="S44" s="27">
        <f t="shared" si="124"/>
        <v>0.43909348441926344</v>
      </c>
      <c r="T44" s="25">
        <f t="shared" si="124"/>
        <v>0.55102040816326525</v>
      </c>
      <c r="U44" s="68">
        <f t="shared" si="124"/>
        <v>0.39393939393939392</v>
      </c>
      <c r="V44" s="68">
        <f t="shared" si="124"/>
        <v>0.48648648648648651</v>
      </c>
      <c r="W44" s="68">
        <f t="shared" si="124"/>
        <v>0.41911764705882354</v>
      </c>
      <c r="X44" s="27">
        <f t="shared" si="124"/>
        <v>0.44413407821229051</v>
      </c>
      <c r="Y44" s="25">
        <f t="shared" si="124"/>
        <v>0.53246753246753242</v>
      </c>
      <c r="Z44" s="68">
        <f t="shared" si="124"/>
        <v>0.36363636363636365</v>
      </c>
      <c r="AA44" s="68">
        <f t="shared" si="124"/>
        <v>0.52873563218390807</v>
      </c>
      <c r="AB44" s="68">
        <f t="shared" si="124"/>
        <v>0.4</v>
      </c>
      <c r="AC44" s="27">
        <f t="shared" si="124"/>
        <v>0.44662921348314605</v>
      </c>
      <c r="AD44" s="25">
        <f t="shared" si="124"/>
        <v>0.47549019607843135</v>
      </c>
      <c r="AE44" s="68">
        <f t="shared" si="124"/>
        <v>0.34285714285714286</v>
      </c>
      <c r="AF44" s="68">
        <f t="shared" si="124"/>
        <v>0.53488372093023251</v>
      </c>
      <c r="AG44" s="27">
        <f t="shared" si="124"/>
        <v>0.44318181818181818</v>
      </c>
      <c r="AH44" s="25">
        <f t="shared" si="124"/>
        <v>0.4689655172413793</v>
      </c>
      <c r="AI44" s="68">
        <f t="shared" si="124"/>
        <v>0.34848484848484851</v>
      </c>
      <c r="AJ44" s="27">
        <f t="shared" si="124"/>
        <v>0.44662921348314605</v>
      </c>
      <c r="AK44" s="25">
        <f t="shared" si="124"/>
        <v>0</v>
      </c>
      <c r="AL44" s="68">
        <f t="shared" si="124"/>
        <v>0.43457943925233644</v>
      </c>
      <c r="AM44" s="68">
        <f t="shared" si="124"/>
        <v>0.64077669902912626</v>
      </c>
      <c r="AN44" s="27">
        <f t="shared" si="124"/>
        <v>0.44413407821229051</v>
      </c>
      <c r="AO44" s="25">
        <f t="shared" si="124"/>
        <v>0.44927536231884058</v>
      </c>
      <c r="AP44" s="68">
        <f t="shared" si="124"/>
        <v>0.44</v>
      </c>
      <c r="AQ44" s="68">
        <f t="shared" si="124"/>
        <v>0</v>
      </c>
      <c r="AR44" s="27">
        <f t="shared" si="124"/>
        <v>0.44413407821229051</v>
      </c>
    </row>
    <row r="45" spans="1:44">
      <c r="A45" s="107"/>
      <c r="B45" s="2">
        <v>4</v>
      </c>
      <c r="C45" s="24">
        <f t="shared" si="125"/>
        <v>0.18630136986301371</v>
      </c>
      <c r="D45" s="25">
        <f t="shared" si="124"/>
        <v>0.14285714285714285</v>
      </c>
      <c r="E45" s="68">
        <f t="shared" si="124"/>
        <v>0.22500000000000001</v>
      </c>
      <c r="F45" s="27">
        <f t="shared" si="124"/>
        <v>0.18926553672316385</v>
      </c>
      <c r="G45" s="25">
        <f t="shared" si="124"/>
        <v>0</v>
      </c>
      <c r="H45" s="68">
        <f t="shared" si="124"/>
        <v>0.19642857142857142</v>
      </c>
      <c r="I45" s="68">
        <f t="shared" si="124"/>
        <v>0.4642857142857143</v>
      </c>
      <c r="J45" s="27">
        <f t="shared" si="124"/>
        <v>0.19101123595505617</v>
      </c>
      <c r="K45" s="25">
        <f t="shared" si="124"/>
        <v>0.26446280991735538</v>
      </c>
      <c r="L45" s="68">
        <f t="shared" si="124"/>
        <v>0.19266055045871561</v>
      </c>
      <c r="M45" s="68">
        <f t="shared" si="124"/>
        <v>0.11570247933884298</v>
      </c>
      <c r="N45" s="27">
        <f t="shared" si="124"/>
        <v>0.19088319088319089</v>
      </c>
      <c r="O45" s="25">
        <f t="shared" si="124"/>
        <v>0.19047619047619047</v>
      </c>
      <c r="P45" s="68">
        <f t="shared" si="124"/>
        <v>0.32098765432098764</v>
      </c>
      <c r="Q45" s="68">
        <f t="shared" si="124"/>
        <v>0.17355371900826447</v>
      </c>
      <c r="R45" s="68">
        <f t="shared" si="124"/>
        <v>0.10227272727272728</v>
      </c>
      <c r="S45" s="27">
        <f t="shared" si="124"/>
        <v>0.19263456090651557</v>
      </c>
      <c r="T45" s="25">
        <f t="shared" si="124"/>
        <v>0</v>
      </c>
      <c r="U45" s="68">
        <f t="shared" si="124"/>
        <v>4.0404040404040407E-2</v>
      </c>
      <c r="V45" s="68">
        <f t="shared" si="124"/>
        <v>0.28378378378378377</v>
      </c>
      <c r="W45" s="68">
        <f t="shared" si="124"/>
        <v>0.30882352941176472</v>
      </c>
      <c r="X45" s="27">
        <f t="shared" si="124"/>
        <v>0.18715083798882681</v>
      </c>
      <c r="Y45" s="25">
        <f t="shared" si="124"/>
        <v>3.896103896103896E-2</v>
      </c>
      <c r="Z45" s="68">
        <f t="shared" si="124"/>
        <v>0.10606060606060606</v>
      </c>
      <c r="AA45" s="68">
        <f t="shared" si="124"/>
        <v>0.33333333333333331</v>
      </c>
      <c r="AB45" s="68">
        <f t="shared" si="124"/>
        <v>0.36666666666666664</v>
      </c>
      <c r="AC45" s="27">
        <f t="shared" si="124"/>
        <v>0.19101123595505617</v>
      </c>
      <c r="AD45" s="25">
        <f t="shared" si="124"/>
        <v>0.16176470588235295</v>
      </c>
      <c r="AE45" s="68">
        <f t="shared" si="124"/>
        <v>0.24761904761904763</v>
      </c>
      <c r="AF45" s="68">
        <f t="shared" si="124"/>
        <v>0.16279069767441862</v>
      </c>
      <c r="AG45" s="27">
        <f t="shared" si="124"/>
        <v>0.1875</v>
      </c>
      <c r="AH45" s="25">
        <f t="shared" si="124"/>
        <v>0.18275862068965518</v>
      </c>
      <c r="AI45" s="68">
        <f t="shared" si="124"/>
        <v>0.19696969696969696</v>
      </c>
      <c r="AJ45" s="27">
        <f t="shared" si="124"/>
        <v>0.1853932584269663</v>
      </c>
      <c r="AK45" s="25">
        <f t="shared" si="124"/>
        <v>0</v>
      </c>
      <c r="AL45" s="68">
        <f t="shared" si="124"/>
        <v>0.19626168224299065</v>
      </c>
      <c r="AM45" s="68">
        <f t="shared" si="124"/>
        <v>0.24271844660194175</v>
      </c>
      <c r="AN45" s="27">
        <f t="shared" si="124"/>
        <v>0.18715083798882681</v>
      </c>
      <c r="AO45" s="25">
        <f t="shared" si="124"/>
        <v>0</v>
      </c>
      <c r="AP45" s="68">
        <f t="shared" si="124"/>
        <v>0.44666666666666666</v>
      </c>
      <c r="AQ45" s="68">
        <f t="shared" si="124"/>
        <v>0</v>
      </c>
      <c r="AR45" s="27">
        <f t="shared" si="124"/>
        <v>0.18715083798882681</v>
      </c>
    </row>
    <row r="46" spans="1:44">
      <c r="A46" s="107"/>
      <c r="B46" s="2">
        <v>5</v>
      </c>
      <c r="C46" s="24">
        <f t="shared" si="125"/>
        <v>4.9315068493150684E-2</v>
      </c>
      <c r="D46" s="25">
        <f t="shared" si="124"/>
        <v>5.1948051948051951E-2</v>
      </c>
      <c r="E46" s="68">
        <f t="shared" si="124"/>
        <v>4.4999999999999998E-2</v>
      </c>
      <c r="F46" s="27">
        <f t="shared" si="124"/>
        <v>4.8022598870056499E-2</v>
      </c>
      <c r="G46" s="25">
        <f t="shared" si="124"/>
        <v>0</v>
      </c>
      <c r="H46" s="68">
        <f t="shared" si="124"/>
        <v>2.5000000000000001E-2</v>
      </c>
      <c r="I46" s="68">
        <f t="shared" si="124"/>
        <v>0.39285714285714285</v>
      </c>
      <c r="J46" s="27">
        <f t="shared" si="124"/>
        <v>5.0561797752808987E-2</v>
      </c>
      <c r="K46" s="25">
        <f t="shared" si="124"/>
        <v>9.0909090909090912E-2</v>
      </c>
      <c r="L46" s="68">
        <f t="shared" si="124"/>
        <v>2.7522935779816515E-2</v>
      </c>
      <c r="M46" s="68">
        <f t="shared" si="124"/>
        <v>2.4793388429752067E-2</v>
      </c>
      <c r="N46" s="27">
        <f t="shared" si="124"/>
        <v>4.843304843304843E-2</v>
      </c>
      <c r="O46" s="25">
        <f t="shared" si="124"/>
        <v>3.1746031746031744E-2</v>
      </c>
      <c r="P46" s="68">
        <f t="shared" si="124"/>
        <v>8.6419753086419748E-2</v>
      </c>
      <c r="Q46" s="68">
        <f t="shared" si="124"/>
        <v>3.3057851239669422E-2</v>
      </c>
      <c r="R46" s="68">
        <f t="shared" si="124"/>
        <v>5.6818181818181816E-2</v>
      </c>
      <c r="S46" s="27">
        <f t="shared" si="124"/>
        <v>5.0991501416430593E-2</v>
      </c>
      <c r="T46" s="25">
        <f t="shared" si="124"/>
        <v>0</v>
      </c>
      <c r="U46" s="68">
        <f t="shared" si="124"/>
        <v>0</v>
      </c>
      <c r="V46" s="68">
        <f t="shared" si="124"/>
        <v>1.3513513513513514E-2</v>
      </c>
      <c r="W46" s="68">
        <f t="shared" si="124"/>
        <v>0.125</v>
      </c>
      <c r="X46" s="27">
        <f t="shared" si="124"/>
        <v>5.027932960893855E-2</v>
      </c>
      <c r="Y46" s="25">
        <f t="shared" si="124"/>
        <v>0</v>
      </c>
      <c r="Z46" s="68">
        <f t="shared" si="124"/>
        <v>7.575757575757576E-3</v>
      </c>
      <c r="AA46" s="68">
        <f t="shared" si="124"/>
        <v>6.8965517241379309E-2</v>
      </c>
      <c r="AB46" s="68">
        <f t="shared" si="124"/>
        <v>0.16666666666666666</v>
      </c>
      <c r="AC46" s="27">
        <f t="shared" si="124"/>
        <v>4.7752808988764044E-2</v>
      </c>
      <c r="AD46" s="25">
        <f t="shared" si="124"/>
        <v>3.9215686274509803E-2</v>
      </c>
      <c r="AE46" s="68">
        <f t="shared" si="124"/>
        <v>8.5714285714285715E-2</v>
      </c>
      <c r="AF46" s="68">
        <f t="shared" si="124"/>
        <v>0</v>
      </c>
      <c r="AG46" s="27">
        <f t="shared" si="124"/>
        <v>4.8295454545454544E-2</v>
      </c>
      <c r="AH46" s="25">
        <f t="shared" si="124"/>
        <v>2.7586206896551724E-2</v>
      </c>
      <c r="AI46" s="68">
        <f t="shared" si="124"/>
        <v>0.13636363636363635</v>
      </c>
      <c r="AJ46" s="27">
        <f t="shared" si="124"/>
        <v>4.7752808988764044E-2</v>
      </c>
      <c r="AK46" s="25">
        <f t="shared" si="124"/>
        <v>0</v>
      </c>
      <c r="AL46" s="68">
        <f t="shared" si="124"/>
        <v>7.9439252336448593E-2</v>
      </c>
      <c r="AM46" s="68">
        <f t="shared" si="124"/>
        <v>9.7087378640776691E-3</v>
      </c>
      <c r="AN46" s="27">
        <f t="shared" si="124"/>
        <v>5.027932960893855E-2</v>
      </c>
      <c r="AO46" s="25">
        <f t="shared" si="124"/>
        <v>0</v>
      </c>
      <c r="AP46" s="68">
        <f t="shared" si="124"/>
        <v>0.11333333333333333</v>
      </c>
      <c r="AQ46" s="68">
        <f t="shared" si="124"/>
        <v>1</v>
      </c>
      <c r="AR46" s="27">
        <f t="shared" si="124"/>
        <v>5.027932960893855E-2</v>
      </c>
    </row>
    <row r="47" spans="1:44">
      <c r="A47" s="107"/>
      <c r="B47" s="2">
        <v>6</v>
      </c>
      <c r="C47" s="24">
        <f t="shared" si="125"/>
        <v>2.7397260273972603E-3</v>
      </c>
      <c r="D47" s="67" t="s">
        <v>35</v>
      </c>
      <c r="E47" s="6" t="s">
        <v>35</v>
      </c>
      <c r="F47" s="14" t="s">
        <v>35</v>
      </c>
      <c r="G47" s="12" t="s">
        <v>35</v>
      </c>
      <c r="H47" s="6" t="s">
        <v>35</v>
      </c>
      <c r="I47" s="6" t="s">
        <v>35</v>
      </c>
      <c r="J47" s="14" t="s">
        <v>35</v>
      </c>
      <c r="K47" s="12" t="s">
        <v>35</v>
      </c>
      <c r="L47" s="6" t="s">
        <v>35</v>
      </c>
      <c r="M47" s="6" t="s">
        <v>35</v>
      </c>
      <c r="N47" s="14" t="s">
        <v>35</v>
      </c>
      <c r="O47" s="12" t="s">
        <v>35</v>
      </c>
      <c r="P47" s="6" t="s">
        <v>35</v>
      </c>
      <c r="Q47" s="6" t="s">
        <v>35</v>
      </c>
      <c r="R47" s="6" t="s">
        <v>35</v>
      </c>
      <c r="S47" s="14" t="s">
        <v>35</v>
      </c>
      <c r="T47" s="12" t="s">
        <v>35</v>
      </c>
      <c r="U47" s="6" t="s">
        <v>35</v>
      </c>
      <c r="V47" s="6" t="s">
        <v>35</v>
      </c>
      <c r="W47" s="6" t="s">
        <v>35</v>
      </c>
      <c r="X47" s="14" t="s">
        <v>35</v>
      </c>
      <c r="Y47" s="12" t="s">
        <v>35</v>
      </c>
      <c r="Z47" s="6" t="s">
        <v>35</v>
      </c>
      <c r="AA47" s="6" t="s">
        <v>35</v>
      </c>
      <c r="AB47" s="6" t="s">
        <v>35</v>
      </c>
      <c r="AC47" s="14" t="s">
        <v>35</v>
      </c>
      <c r="AD47" s="12" t="s">
        <v>35</v>
      </c>
      <c r="AE47" s="6" t="s">
        <v>35</v>
      </c>
      <c r="AF47" s="6" t="s">
        <v>35</v>
      </c>
      <c r="AG47" s="14" t="s">
        <v>35</v>
      </c>
      <c r="AH47" s="12" t="s">
        <v>35</v>
      </c>
      <c r="AI47" s="6" t="s">
        <v>35</v>
      </c>
      <c r="AJ47" s="14" t="s">
        <v>35</v>
      </c>
      <c r="AK47" s="12" t="s">
        <v>35</v>
      </c>
      <c r="AL47" s="6" t="s">
        <v>35</v>
      </c>
      <c r="AM47" s="6" t="s">
        <v>35</v>
      </c>
      <c r="AN47" s="14" t="s">
        <v>35</v>
      </c>
      <c r="AO47" s="12" t="s">
        <v>35</v>
      </c>
      <c r="AP47" s="6" t="s">
        <v>35</v>
      </c>
      <c r="AQ47" s="6" t="s">
        <v>35</v>
      </c>
      <c r="AR47" s="14" t="s">
        <v>35</v>
      </c>
    </row>
    <row r="48" spans="1:44">
      <c r="A48" s="107"/>
      <c r="B48" s="2" t="s">
        <v>20</v>
      </c>
      <c r="C48" s="24">
        <f t="shared" si="125"/>
        <v>8.21917808219178E-3</v>
      </c>
      <c r="D48" s="67" t="s">
        <v>35</v>
      </c>
      <c r="E48" s="6" t="s">
        <v>35</v>
      </c>
      <c r="F48" s="14" t="s">
        <v>35</v>
      </c>
      <c r="G48" s="12" t="s">
        <v>35</v>
      </c>
      <c r="H48" s="6" t="s">
        <v>35</v>
      </c>
      <c r="I48" s="6" t="s">
        <v>35</v>
      </c>
      <c r="J48" s="14" t="s">
        <v>35</v>
      </c>
      <c r="K48" s="12" t="s">
        <v>35</v>
      </c>
      <c r="L48" s="6" t="s">
        <v>35</v>
      </c>
      <c r="M48" s="6" t="s">
        <v>35</v>
      </c>
      <c r="N48" s="14" t="s">
        <v>35</v>
      </c>
      <c r="O48" s="12" t="s">
        <v>35</v>
      </c>
      <c r="P48" s="6" t="s">
        <v>35</v>
      </c>
      <c r="Q48" s="6" t="s">
        <v>35</v>
      </c>
      <c r="R48" s="6" t="s">
        <v>35</v>
      </c>
      <c r="S48" s="14" t="s">
        <v>35</v>
      </c>
      <c r="T48" s="12" t="s">
        <v>35</v>
      </c>
      <c r="U48" s="6" t="s">
        <v>35</v>
      </c>
      <c r="V48" s="6" t="s">
        <v>35</v>
      </c>
      <c r="W48" s="6" t="s">
        <v>35</v>
      </c>
      <c r="X48" s="14" t="s">
        <v>35</v>
      </c>
      <c r="Y48" s="12" t="s">
        <v>35</v>
      </c>
      <c r="Z48" s="6" t="s">
        <v>35</v>
      </c>
      <c r="AA48" s="6" t="s">
        <v>35</v>
      </c>
      <c r="AB48" s="6" t="s">
        <v>35</v>
      </c>
      <c r="AC48" s="14" t="s">
        <v>35</v>
      </c>
      <c r="AD48" s="12" t="s">
        <v>35</v>
      </c>
      <c r="AE48" s="6" t="s">
        <v>35</v>
      </c>
      <c r="AF48" s="6" t="s">
        <v>35</v>
      </c>
      <c r="AG48" s="14" t="s">
        <v>35</v>
      </c>
      <c r="AH48" s="12" t="s">
        <v>35</v>
      </c>
      <c r="AI48" s="6" t="s">
        <v>35</v>
      </c>
      <c r="AJ48" s="14" t="s">
        <v>35</v>
      </c>
      <c r="AK48" s="12" t="s">
        <v>35</v>
      </c>
      <c r="AL48" s="6" t="s">
        <v>35</v>
      </c>
      <c r="AM48" s="6" t="s">
        <v>35</v>
      </c>
      <c r="AN48" s="14" t="s">
        <v>35</v>
      </c>
      <c r="AO48" s="12" t="s">
        <v>35</v>
      </c>
      <c r="AP48" s="6" t="s">
        <v>35</v>
      </c>
      <c r="AQ48" s="6" t="s">
        <v>35</v>
      </c>
      <c r="AR48" s="14" t="s">
        <v>35</v>
      </c>
    </row>
    <row r="49" spans="1:44">
      <c r="A49" s="107"/>
      <c r="B49" s="2" t="s">
        <v>62</v>
      </c>
      <c r="C49" s="24">
        <f t="shared" si="125"/>
        <v>2.7397260273972603E-3</v>
      </c>
      <c r="D49" s="67" t="s">
        <v>35</v>
      </c>
      <c r="E49" s="6" t="s">
        <v>35</v>
      </c>
      <c r="F49" s="14" t="s">
        <v>35</v>
      </c>
      <c r="G49" s="12" t="s">
        <v>35</v>
      </c>
      <c r="H49" s="6" t="s">
        <v>35</v>
      </c>
      <c r="I49" s="6" t="s">
        <v>35</v>
      </c>
      <c r="J49" s="14" t="s">
        <v>35</v>
      </c>
      <c r="K49" s="12" t="s">
        <v>35</v>
      </c>
      <c r="L49" s="6" t="s">
        <v>35</v>
      </c>
      <c r="M49" s="6" t="s">
        <v>35</v>
      </c>
      <c r="N49" s="14" t="s">
        <v>35</v>
      </c>
      <c r="O49" s="12" t="s">
        <v>35</v>
      </c>
      <c r="P49" s="6" t="s">
        <v>35</v>
      </c>
      <c r="Q49" s="6" t="s">
        <v>35</v>
      </c>
      <c r="R49" s="6" t="s">
        <v>35</v>
      </c>
      <c r="S49" s="14" t="s">
        <v>35</v>
      </c>
      <c r="T49" s="12" t="s">
        <v>35</v>
      </c>
      <c r="U49" s="6" t="s">
        <v>35</v>
      </c>
      <c r="V49" s="6" t="s">
        <v>35</v>
      </c>
      <c r="W49" s="6" t="s">
        <v>35</v>
      </c>
      <c r="X49" s="14" t="s">
        <v>35</v>
      </c>
      <c r="Y49" s="12" t="s">
        <v>35</v>
      </c>
      <c r="Z49" s="6" t="s">
        <v>35</v>
      </c>
      <c r="AA49" s="6" t="s">
        <v>35</v>
      </c>
      <c r="AB49" s="6" t="s">
        <v>35</v>
      </c>
      <c r="AC49" s="14" t="s">
        <v>35</v>
      </c>
      <c r="AD49" s="12" t="s">
        <v>35</v>
      </c>
      <c r="AE49" s="6" t="s">
        <v>35</v>
      </c>
      <c r="AF49" s="6" t="s">
        <v>35</v>
      </c>
      <c r="AG49" s="14" t="s">
        <v>35</v>
      </c>
      <c r="AH49" s="12" t="s">
        <v>35</v>
      </c>
      <c r="AI49" s="6" t="s">
        <v>35</v>
      </c>
      <c r="AJ49" s="14" t="s">
        <v>35</v>
      </c>
      <c r="AK49" s="12" t="s">
        <v>35</v>
      </c>
      <c r="AL49" s="6" t="s">
        <v>35</v>
      </c>
      <c r="AM49" s="6" t="s">
        <v>35</v>
      </c>
      <c r="AN49" s="14" t="s">
        <v>35</v>
      </c>
      <c r="AO49" s="12" t="s">
        <v>35</v>
      </c>
      <c r="AP49" s="6" t="s">
        <v>35</v>
      </c>
      <c r="AQ49" s="6" t="s">
        <v>35</v>
      </c>
      <c r="AR49" s="14" t="s">
        <v>35</v>
      </c>
    </row>
    <row r="50" spans="1:44" ht="16.5" thickBot="1">
      <c r="A50" s="108"/>
      <c r="B50" s="15" t="s">
        <v>4</v>
      </c>
      <c r="C50" s="28">
        <f t="shared" si="125"/>
        <v>1</v>
      </c>
      <c r="D50" s="29">
        <f t="shared" si="125"/>
        <v>1</v>
      </c>
      <c r="E50" s="30">
        <f t="shared" si="125"/>
        <v>1</v>
      </c>
      <c r="F50" s="31">
        <f t="shared" si="125"/>
        <v>1</v>
      </c>
      <c r="G50" s="29">
        <f t="shared" si="125"/>
        <v>1</v>
      </c>
      <c r="H50" s="30">
        <f t="shared" si="125"/>
        <v>1</v>
      </c>
      <c r="I50" s="30">
        <f t="shared" si="125"/>
        <v>1</v>
      </c>
      <c r="J50" s="31">
        <f t="shared" si="125"/>
        <v>1</v>
      </c>
      <c r="K50" s="29">
        <f t="shared" si="125"/>
        <v>1</v>
      </c>
      <c r="L50" s="30">
        <f t="shared" si="125"/>
        <v>1</v>
      </c>
      <c r="M50" s="30">
        <f t="shared" si="125"/>
        <v>1</v>
      </c>
      <c r="N50" s="31">
        <f t="shared" si="125"/>
        <v>1</v>
      </c>
      <c r="O50" s="29">
        <f t="shared" si="125"/>
        <v>1</v>
      </c>
      <c r="P50" s="30">
        <f t="shared" si="125"/>
        <v>1</v>
      </c>
      <c r="Q50" s="30">
        <f t="shared" si="125"/>
        <v>1</v>
      </c>
      <c r="R50" s="30">
        <f t="shared" si="125"/>
        <v>1</v>
      </c>
      <c r="S50" s="31">
        <f t="shared" ref="S50:AR50" si="126">S11/S$11</f>
        <v>1</v>
      </c>
      <c r="T50" s="29">
        <f t="shared" si="126"/>
        <v>1</v>
      </c>
      <c r="U50" s="30">
        <f t="shared" si="126"/>
        <v>1</v>
      </c>
      <c r="V50" s="30">
        <f t="shared" si="126"/>
        <v>1</v>
      </c>
      <c r="W50" s="30">
        <f t="shared" si="126"/>
        <v>1</v>
      </c>
      <c r="X50" s="31">
        <f t="shared" si="126"/>
        <v>1</v>
      </c>
      <c r="Y50" s="29">
        <f t="shared" si="126"/>
        <v>1</v>
      </c>
      <c r="Z50" s="30">
        <f t="shared" si="126"/>
        <v>1</v>
      </c>
      <c r="AA50" s="30">
        <f t="shared" si="126"/>
        <v>1</v>
      </c>
      <c r="AB50" s="30">
        <f t="shared" si="126"/>
        <v>1</v>
      </c>
      <c r="AC50" s="31">
        <f t="shared" si="126"/>
        <v>1</v>
      </c>
      <c r="AD50" s="29">
        <f t="shared" si="126"/>
        <v>1</v>
      </c>
      <c r="AE50" s="30">
        <f t="shared" si="126"/>
        <v>1</v>
      </c>
      <c r="AF50" s="30">
        <f t="shared" si="126"/>
        <v>1</v>
      </c>
      <c r="AG50" s="31">
        <f t="shared" si="126"/>
        <v>1</v>
      </c>
      <c r="AH50" s="29">
        <f t="shared" si="126"/>
        <v>1</v>
      </c>
      <c r="AI50" s="30">
        <f t="shared" si="126"/>
        <v>1</v>
      </c>
      <c r="AJ50" s="31">
        <f t="shared" si="126"/>
        <v>1</v>
      </c>
      <c r="AK50" s="29">
        <f t="shared" si="126"/>
        <v>1</v>
      </c>
      <c r="AL50" s="30">
        <f t="shared" si="126"/>
        <v>1</v>
      </c>
      <c r="AM50" s="30">
        <f t="shared" si="126"/>
        <v>1</v>
      </c>
      <c r="AN50" s="31">
        <f t="shared" si="126"/>
        <v>1</v>
      </c>
      <c r="AO50" s="29">
        <f t="shared" si="126"/>
        <v>1</v>
      </c>
      <c r="AP50" s="30">
        <f t="shared" si="126"/>
        <v>1</v>
      </c>
      <c r="AQ50" s="30">
        <f t="shared" si="126"/>
        <v>1</v>
      </c>
      <c r="AR50" s="31">
        <f t="shared" si="126"/>
        <v>1</v>
      </c>
    </row>
    <row r="51" spans="1:44">
      <c r="A51" s="104" t="s">
        <v>5</v>
      </c>
      <c r="B51" s="63">
        <v>1</v>
      </c>
      <c r="C51" s="20">
        <f>C12/C$20</f>
        <v>3.3653846153846152E-2</v>
      </c>
      <c r="D51" s="67" t="s">
        <v>35</v>
      </c>
      <c r="E51" s="6" t="s">
        <v>35</v>
      </c>
      <c r="F51" s="14" t="s">
        <v>35</v>
      </c>
      <c r="G51" s="12" t="s">
        <v>35</v>
      </c>
      <c r="H51" s="6" t="s">
        <v>35</v>
      </c>
      <c r="I51" s="6" t="s">
        <v>35</v>
      </c>
      <c r="J51" s="14" t="s">
        <v>35</v>
      </c>
      <c r="K51" s="12" t="s">
        <v>35</v>
      </c>
      <c r="L51" s="6" t="s">
        <v>35</v>
      </c>
      <c r="M51" s="6" t="s">
        <v>35</v>
      </c>
      <c r="N51" s="14" t="s">
        <v>35</v>
      </c>
      <c r="O51" s="12" t="s">
        <v>35</v>
      </c>
      <c r="P51" s="6" t="s">
        <v>35</v>
      </c>
      <c r="Q51" s="6" t="s">
        <v>35</v>
      </c>
      <c r="R51" s="6" t="s">
        <v>35</v>
      </c>
      <c r="S51" s="14" t="s">
        <v>35</v>
      </c>
      <c r="T51" s="12" t="s">
        <v>35</v>
      </c>
      <c r="U51" s="6" t="s">
        <v>35</v>
      </c>
      <c r="V51" s="6" t="s">
        <v>35</v>
      </c>
      <c r="W51" s="6" t="s">
        <v>35</v>
      </c>
      <c r="X51" s="14" t="s">
        <v>35</v>
      </c>
      <c r="Y51" s="12" t="s">
        <v>35</v>
      </c>
      <c r="Z51" s="6" t="s">
        <v>35</v>
      </c>
      <c r="AA51" s="6" t="s">
        <v>35</v>
      </c>
      <c r="AB51" s="6" t="s">
        <v>35</v>
      </c>
      <c r="AC51" s="14" t="s">
        <v>35</v>
      </c>
      <c r="AD51" s="12" t="s">
        <v>35</v>
      </c>
      <c r="AE51" s="6" t="s">
        <v>35</v>
      </c>
      <c r="AF51" s="6" t="s">
        <v>35</v>
      </c>
      <c r="AG51" s="14" t="s">
        <v>35</v>
      </c>
      <c r="AH51" s="12" t="s">
        <v>35</v>
      </c>
      <c r="AI51" s="6" t="s">
        <v>35</v>
      </c>
      <c r="AJ51" s="14" t="s">
        <v>35</v>
      </c>
      <c r="AK51" s="12" t="s">
        <v>35</v>
      </c>
      <c r="AL51" s="6" t="s">
        <v>35</v>
      </c>
      <c r="AM51" s="6" t="s">
        <v>35</v>
      </c>
      <c r="AN51" s="14" t="s">
        <v>35</v>
      </c>
      <c r="AO51" s="12" t="s">
        <v>35</v>
      </c>
      <c r="AP51" s="6" t="s">
        <v>35</v>
      </c>
      <c r="AQ51" s="6" t="s">
        <v>35</v>
      </c>
      <c r="AR51" s="14" t="s">
        <v>35</v>
      </c>
    </row>
    <row r="52" spans="1:44">
      <c r="A52" s="107"/>
      <c r="B52" s="2">
        <v>2</v>
      </c>
      <c r="C52" s="24">
        <f t="shared" ref="C52:R59" si="127">C13/C$20</f>
        <v>0.20673076923076922</v>
      </c>
      <c r="D52" s="25">
        <f t="shared" ref="D52:AR54" si="128">D13/D$20</f>
        <v>0.21348314606741572</v>
      </c>
      <c r="E52" s="68">
        <f t="shared" si="128"/>
        <v>0.23300970873786409</v>
      </c>
      <c r="F52" s="27">
        <f t="shared" si="128"/>
        <v>0.22395833333333334</v>
      </c>
      <c r="G52" s="25">
        <f t="shared" si="128"/>
        <v>0.39130434782608697</v>
      </c>
      <c r="H52" s="68">
        <f t="shared" si="128"/>
        <v>0.20512820512820512</v>
      </c>
      <c r="I52" s="68">
        <f t="shared" si="128"/>
        <v>0</v>
      </c>
      <c r="J52" s="27">
        <f t="shared" si="128"/>
        <v>0.21354166666666666</v>
      </c>
      <c r="K52" s="25">
        <f t="shared" si="128"/>
        <v>0.13333333333333333</v>
      </c>
      <c r="L52" s="68">
        <f t="shared" si="128"/>
        <v>0.18333333333333332</v>
      </c>
      <c r="M52" s="68">
        <f t="shared" si="128"/>
        <v>0.31428571428571428</v>
      </c>
      <c r="N52" s="27">
        <f t="shared" si="128"/>
        <v>0.21578947368421053</v>
      </c>
      <c r="O52" s="25">
        <f t="shared" si="128"/>
        <v>0.20454545454545456</v>
      </c>
      <c r="P52" s="68">
        <f t="shared" si="128"/>
        <v>8.1081081081081086E-2</v>
      </c>
      <c r="Q52" s="68">
        <f t="shared" si="128"/>
        <v>0.16923076923076924</v>
      </c>
      <c r="R52" s="68">
        <f t="shared" si="128"/>
        <v>0.40909090909090912</v>
      </c>
      <c r="S52" s="27">
        <f t="shared" si="128"/>
        <v>0.21578947368421053</v>
      </c>
      <c r="T52" s="25">
        <f t="shared" si="128"/>
        <v>0.16666666666666666</v>
      </c>
      <c r="U52" s="68">
        <f t="shared" si="128"/>
        <v>0.48979591836734693</v>
      </c>
      <c r="V52" s="68">
        <f t="shared" si="128"/>
        <v>0.13953488372093023</v>
      </c>
      <c r="W52" s="68">
        <f t="shared" si="128"/>
        <v>0.11688311688311688</v>
      </c>
      <c r="X52" s="27">
        <f t="shared" si="128"/>
        <v>0.22279792746113988</v>
      </c>
      <c r="Y52" s="25">
        <f t="shared" si="128"/>
        <v>0.25806451612903225</v>
      </c>
      <c r="Z52" s="68">
        <f t="shared" si="128"/>
        <v>0.421875</v>
      </c>
      <c r="AA52" s="68">
        <f t="shared" si="128"/>
        <v>5.2631578947368418E-2</v>
      </c>
      <c r="AB52" s="68">
        <f t="shared" si="128"/>
        <v>7.4999999999999997E-2</v>
      </c>
      <c r="AC52" s="27">
        <f t="shared" si="128"/>
        <v>0.21354166666666666</v>
      </c>
      <c r="AD52" s="25">
        <f t="shared" si="128"/>
        <v>0.21359223300970873</v>
      </c>
      <c r="AE52" s="68">
        <f t="shared" si="128"/>
        <v>0.24561403508771928</v>
      </c>
      <c r="AF52" s="68">
        <f t="shared" si="128"/>
        <v>0.21212121212121213</v>
      </c>
      <c r="AG52" s="27">
        <f t="shared" si="128"/>
        <v>0.22279792746113988</v>
      </c>
      <c r="AH52" s="25">
        <f t="shared" si="128"/>
        <v>0.21818181818181817</v>
      </c>
      <c r="AI52" s="68">
        <f t="shared" si="128"/>
        <v>0.2413793103448276</v>
      </c>
      <c r="AJ52" s="27">
        <f t="shared" si="128"/>
        <v>0.22164948453608246</v>
      </c>
      <c r="AK52" s="25">
        <f t="shared" si="128"/>
        <v>1</v>
      </c>
      <c r="AL52" s="68">
        <f t="shared" si="128"/>
        <v>0.20512820512820512</v>
      </c>
      <c r="AM52" s="68">
        <f t="shared" si="128"/>
        <v>6.5573770491803282E-2</v>
      </c>
      <c r="AN52" s="27">
        <f t="shared" si="128"/>
        <v>0.22279792746113988</v>
      </c>
      <c r="AO52" s="25">
        <f t="shared" si="128"/>
        <v>0.40186915887850466</v>
      </c>
      <c r="AP52" s="68">
        <f t="shared" si="128"/>
        <v>0</v>
      </c>
      <c r="AQ52" s="68" t="e">
        <f t="shared" si="128"/>
        <v>#DIV/0!</v>
      </c>
      <c r="AR52" s="27">
        <f t="shared" si="128"/>
        <v>0.22279792746113988</v>
      </c>
    </row>
    <row r="53" spans="1:44">
      <c r="A53" s="107"/>
      <c r="B53" s="2">
        <v>3</v>
      </c>
      <c r="C53" s="24">
        <f t="shared" si="127"/>
        <v>0.51442307692307687</v>
      </c>
      <c r="D53" s="25">
        <f t="shared" si="128"/>
        <v>0.5842696629213483</v>
      </c>
      <c r="E53" s="68">
        <f t="shared" si="128"/>
        <v>0.5145631067961165</v>
      </c>
      <c r="F53" s="27">
        <f t="shared" si="128"/>
        <v>0.546875</v>
      </c>
      <c r="G53" s="25">
        <f t="shared" si="128"/>
        <v>0.60869565217391308</v>
      </c>
      <c r="H53" s="68">
        <f t="shared" si="128"/>
        <v>0.57692307692307687</v>
      </c>
      <c r="I53" s="68">
        <f t="shared" si="128"/>
        <v>0.15384615384615385</v>
      </c>
      <c r="J53" s="27">
        <f t="shared" si="128"/>
        <v>0.55208333333333337</v>
      </c>
      <c r="K53" s="25">
        <f t="shared" si="128"/>
        <v>0.5</v>
      </c>
      <c r="L53" s="68">
        <f t="shared" si="128"/>
        <v>0.56666666666666665</v>
      </c>
      <c r="M53" s="68">
        <f t="shared" si="128"/>
        <v>0.5714285714285714</v>
      </c>
      <c r="N53" s="27">
        <f t="shared" si="128"/>
        <v>0.54736842105263162</v>
      </c>
      <c r="O53" s="25">
        <f t="shared" si="128"/>
        <v>0.61363636363636365</v>
      </c>
      <c r="P53" s="68">
        <f t="shared" si="128"/>
        <v>0.45945945945945948</v>
      </c>
      <c r="Q53" s="68">
        <f t="shared" si="128"/>
        <v>0.61538461538461542</v>
      </c>
      <c r="R53" s="68">
        <f t="shared" si="128"/>
        <v>0.45454545454545453</v>
      </c>
      <c r="S53" s="27">
        <f t="shared" si="128"/>
        <v>0.54736842105263162</v>
      </c>
      <c r="T53" s="25">
        <f t="shared" si="128"/>
        <v>0.83333333333333337</v>
      </c>
      <c r="U53" s="68">
        <f t="shared" si="128"/>
        <v>0.44897959183673469</v>
      </c>
      <c r="V53" s="68">
        <f t="shared" si="128"/>
        <v>0.58139534883720934</v>
      </c>
      <c r="W53" s="68">
        <f t="shared" si="128"/>
        <v>0.50649350649350644</v>
      </c>
      <c r="X53" s="27">
        <f t="shared" si="128"/>
        <v>0.54922279792746109</v>
      </c>
      <c r="Y53" s="25">
        <f t="shared" si="128"/>
        <v>0.70967741935483875</v>
      </c>
      <c r="Z53" s="68">
        <f t="shared" si="128"/>
        <v>0.453125</v>
      </c>
      <c r="AA53" s="68">
        <f t="shared" si="128"/>
        <v>0.63157894736842102</v>
      </c>
      <c r="AB53" s="68">
        <f t="shared" si="128"/>
        <v>0.47499999999999998</v>
      </c>
      <c r="AC53" s="27">
        <f t="shared" si="128"/>
        <v>0.55208333333333337</v>
      </c>
      <c r="AD53" s="25">
        <f t="shared" si="128"/>
        <v>0.59223300970873782</v>
      </c>
      <c r="AE53" s="68">
        <f t="shared" si="128"/>
        <v>0.42105263157894735</v>
      </c>
      <c r="AF53" s="68">
        <f t="shared" si="128"/>
        <v>0.60606060606060608</v>
      </c>
      <c r="AG53" s="27">
        <f t="shared" si="128"/>
        <v>0.54404145077720212</v>
      </c>
      <c r="AH53" s="25">
        <f t="shared" si="128"/>
        <v>0.5696969696969697</v>
      </c>
      <c r="AI53" s="68">
        <f t="shared" si="128"/>
        <v>0.44827586206896552</v>
      </c>
      <c r="AJ53" s="27">
        <f t="shared" si="128"/>
        <v>0.55154639175257736</v>
      </c>
      <c r="AK53" s="25">
        <f t="shared" si="128"/>
        <v>0</v>
      </c>
      <c r="AL53" s="68">
        <f t="shared" si="128"/>
        <v>0.54700854700854706</v>
      </c>
      <c r="AM53" s="68">
        <f t="shared" si="128"/>
        <v>0.68852459016393441</v>
      </c>
      <c r="AN53" s="27">
        <f t="shared" si="128"/>
        <v>0.54922279792746109</v>
      </c>
      <c r="AO53" s="25">
        <f t="shared" si="128"/>
        <v>0.59813084112149528</v>
      </c>
      <c r="AP53" s="68">
        <f t="shared" si="128"/>
        <v>0.48837209302325579</v>
      </c>
      <c r="AQ53" s="68" t="e">
        <f t="shared" si="128"/>
        <v>#DIV/0!</v>
      </c>
      <c r="AR53" s="27">
        <f t="shared" si="128"/>
        <v>0.54922279792746109</v>
      </c>
    </row>
    <row r="54" spans="1:44">
      <c r="A54" s="107"/>
      <c r="B54" s="2">
        <v>4</v>
      </c>
      <c r="C54" s="24">
        <f t="shared" si="127"/>
        <v>0.21634615384615385</v>
      </c>
      <c r="D54" s="25">
        <f t="shared" si="128"/>
        <v>0.20224719101123595</v>
      </c>
      <c r="E54" s="68">
        <f t="shared" si="128"/>
        <v>0.25242718446601942</v>
      </c>
      <c r="F54" s="27">
        <f t="shared" si="128"/>
        <v>0.22916666666666666</v>
      </c>
      <c r="G54" s="25">
        <f t="shared" si="128"/>
        <v>0</v>
      </c>
      <c r="H54" s="68">
        <f t="shared" si="128"/>
        <v>0.21794871794871795</v>
      </c>
      <c r="I54" s="68">
        <f t="shared" si="128"/>
        <v>0.84615384615384615</v>
      </c>
      <c r="J54" s="27">
        <f t="shared" si="128"/>
        <v>0.234375</v>
      </c>
      <c r="K54" s="25">
        <f t="shared" si="128"/>
        <v>0.36666666666666664</v>
      </c>
      <c r="L54" s="68">
        <f t="shared" si="128"/>
        <v>0.25</v>
      </c>
      <c r="M54" s="68">
        <f t="shared" si="128"/>
        <v>0.11428571428571428</v>
      </c>
      <c r="N54" s="27">
        <f t="shared" si="128"/>
        <v>0.23684210526315788</v>
      </c>
      <c r="O54" s="25">
        <f t="shared" si="128"/>
        <v>0.18181818181818182</v>
      </c>
      <c r="P54" s="68">
        <f t="shared" si="128"/>
        <v>0.45945945945945948</v>
      </c>
      <c r="Q54" s="68">
        <f t="shared" si="128"/>
        <v>0.2153846153846154</v>
      </c>
      <c r="R54" s="68">
        <f t="shared" si="128"/>
        <v>0.13636363636363635</v>
      </c>
      <c r="S54" s="27">
        <f t="shared" si="128"/>
        <v>0.23684210526315788</v>
      </c>
      <c r="T54" s="25">
        <f t="shared" si="128"/>
        <v>0</v>
      </c>
      <c r="U54" s="68">
        <f t="shared" si="128"/>
        <v>6.1224489795918366E-2</v>
      </c>
      <c r="V54" s="68">
        <f t="shared" si="128"/>
        <v>0.27906976744186046</v>
      </c>
      <c r="W54" s="68">
        <f t="shared" si="128"/>
        <v>0.37662337662337664</v>
      </c>
      <c r="X54" s="27">
        <f t="shared" si="128"/>
        <v>0.22797927461139897</v>
      </c>
      <c r="Y54" s="25">
        <f t="shared" si="128"/>
        <v>3.2258064516129031E-2</v>
      </c>
      <c r="Z54" s="68">
        <f t="shared" si="128"/>
        <v>0.125</v>
      </c>
      <c r="AA54" s="68">
        <f t="shared" si="128"/>
        <v>0.31578947368421051</v>
      </c>
      <c r="AB54" s="68">
        <f t="shared" si="128"/>
        <v>0.45</v>
      </c>
      <c r="AC54" s="27">
        <f t="shared" si="128"/>
        <v>0.234375</v>
      </c>
      <c r="AD54" s="25">
        <f t="shared" si="128"/>
        <v>0.1941747572815534</v>
      </c>
      <c r="AE54" s="68">
        <f t="shared" si="128"/>
        <v>0.33333333333333331</v>
      </c>
      <c r="AF54" s="68">
        <f t="shared" si="128"/>
        <v>0.18181818181818182</v>
      </c>
      <c r="AG54" s="27">
        <f t="shared" si="128"/>
        <v>0.23316062176165803</v>
      </c>
      <c r="AH54" s="25">
        <f t="shared" si="128"/>
        <v>0.21212121212121213</v>
      </c>
      <c r="AI54" s="68">
        <f t="shared" si="128"/>
        <v>0.31034482758620691</v>
      </c>
      <c r="AJ54" s="27">
        <f t="shared" si="128"/>
        <v>0.22680412371134021</v>
      </c>
      <c r="AK54" s="25">
        <f t="shared" si="128"/>
        <v>0</v>
      </c>
      <c r="AL54" s="68">
        <f t="shared" si="128"/>
        <v>0.24786324786324787</v>
      </c>
      <c r="AM54" s="68">
        <f t="shared" si="128"/>
        <v>0.24590163934426229</v>
      </c>
      <c r="AN54" s="27">
        <f t="shared" si="128"/>
        <v>0.22797927461139897</v>
      </c>
      <c r="AO54" s="25">
        <f t="shared" si="128"/>
        <v>0</v>
      </c>
      <c r="AP54" s="68">
        <f t="shared" si="128"/>
        <v>0.51162790697674421</v>
      </c>
      <c r="AQ54" s="68" t="e">
        <f t="shared" si="128"/>
        <v>#DIV/0!</v>
      </c>
      <c r="AR54" s="27">
        <f t="shared" si="128"/>
        <v>0.22797927461139897</v>
      </c>
    </row>
    <row r="55" spans="1:44">
      <c r="A55" s="107"/>
      <c r="B55" s="2">
        <v>5</v>
      </c>
      <c r="C55" s="24">
        <f t="shared" si="127"/>
        <v>2.8846153846153848E-2</v>
      </c>
      <c r="D55" s="67" t="s">
        <v>35</v>
      </c>
      <c r="E55" s="6" t="s">
        <v>35</v>
      </c>
      <c r="F55" s="14" t="s">
        <v>35</v>
      </c>
      <c r="G55" s="12" t="s">
        <v>35</v>
      </c>
      <c r="H55" s="6" t="s">
        <v>35</v>
      </c>
      <c r="I55" s="6" t="s">
        <v>35</v>
      </c>
      <c r="J55" s="14" t="s">
        <v>35</v>
      </c>
      <c r="K55" s="12" t="s">
        <v>35</v>
      </c>
      <c r="L55" s="6" t="s">
        <v>35</v>
      </c>
      <c r="M55" s="6" t="s">
        <v>35</v>
      </c>
      <c r="N55" s="14" t="s">
        <v>35</v>
      </c>
      <c r="O55" s="12" t="s">
        <v>35</v>
      </c>
      <c r="P55" s="6" t="s">
        <v>35</v>
      </c>
      <c r="Q55" s="6" t="s">
        <v>35</v>
      </c>
      <c r="R55" s="6" t="s">
        <v>35</v>
      </c>
      <c r="S55" s="14" t="s">
        <v>35</v>
      </c>
      <c r="T55" s="12" t="s">
        <v>35</v>
      </c>
      <c r="U55" s="6" t="s">
        <v>35</v>
      </c>
      <c r="V55" s="6" t="s">
        <v>35</v>
      </c>
      <c r="W55" s="6" t="s">
        <v>35</v>
      </c>
      <c r="X55" s="14" t="s">
        <v>35</v>
      </c>
      <c r="Y55" s="12" t="s">
        <v>35</v>
      </c>
      <c r="Z55" s="6" t="s">
        <v>35</v>
      </c>
      <c r="AA55" s="6" t="s">
        <v>35</v>
      </c>
      <c r="AB55" s="6" t="s">
        <v>35</v>
      </c>
      <c r="AC55" s="14" t="s">
        <v>35</v>
      </c>
      <c r="AD55" s="12" t="s">
        <v>35</v>
      </c>
      <c r="AE55" s="6" t="s">
        <v>35</v>
      </c>
      <c r="AF55" s="6" t="s">
        <v>35</v>
      </c>
      <c r="AG55" s="14" t="s">
        <v>35</v>
      </c>
      <c r="AH55" s="12" t="s">
        <v>35</v>
      </c>
      <c r="AI55" s="6" t="s">
        <v>35</v>
      </c>
      <c r="AJ55" s="14" t="s">
        <v>35</v>
      </c>
      <c r="AK55" s="12" t="s">
        <v>35</v>
      </c>
      <c r="AL55" s="6" t="s">
        <v>35</v>
      </c>
      <c r="AM55" s="6" t="s">
        <v>35</v>
      </c>
      <c r="AN55" s="14" t="s">
        <v>35</v>
      </c>
      <c r="AO55" s="12" t="s">
        <v>35</v>
      </c>
      <c r="AP55" s="6" t="s">
        <v>35</v>
      </c>
      <c r="AQ55" s="6" t="s">
        <v>35</v>
      </c>
      <c r="AR55" s="14" t="s">
        <v>35</v>
      </c>
    </row>
    <row r="56" spans="1:44">
      <c r="A56" s="107"/>
      <c r="B56" s="2">
        <v>6</v>
      </c>
      <c r="C56" s="76" t="s">
        <v>35</v>
      </c>
      <c r="D56" s="67" t="s">
        <v>35</v>
      </c>
      <c r="E56" s="6" t="s">
        <v>35</v>
      </c>
      <c r="F56" s="14" t="s">
        <v>35</v>
      </c>
      <c r="G56" s="12" t="s">
        <v>35</v>
      </c>
      <c r="H56" s="6" t="s">
        <v>35</v>
      </c>
      <c r="I56" s="6" t="s">
        <v>35</v>
      </c>
      <c r="J56" s="14" t="s">
        <v>35</v>
      </c>
      <c r="K56" s="12" t="s">
        <v>35</v>
      </c>
      <c r="L56" s="6" t="s">
        <v>35</v>
      </c>
      <c r="M56" s="6" t="s">
        <v>35</v>
      </c>
      <c r="N56" s="14" t="s">
        <v>35</v>
      </c>
      <c r="O56" s="12" t="s">
        <v>35</v>
      </c>
      <c r="P56" s="6" t="s">
        <v>35</v>
      </c>
      <c r="Q56" s="6" t="s">
        <v>35</v>
      </c>
      <c r="R56" s="6" t="s">
        <v>35</v>
      </c>
      <c r="S56" s="14" t="s">
        <v>35</v>
      </c>
      <c r="T56" s="12" t="s">
        <v>35</v>
      </c>
      <c r="U56" s="6" t="s">
        <v>35</v>
      </c>
      <c r="V56" s="6" t="s">
        <v>35</v>
      </c>
      <c r="W56" s="6" t="s">
        <v>35</v>
      </c>
      <c r="X56" s="14" t="s">
        <v>35</v>
      </c>
      <c r="Y56" s="12" t="s">
        <v>35</v>
      </c>
      <c r="Z56" s="6" t="s">
        <v>35</v>
      </c>
      <c r="AA56" s="6" t="s">
        <v>35</v>
      </c>
      <c r="AB56" s="6" t="s">
        <v>35</v>
      </c>
      <c r="AC56" s="14" t="s">
        <v>35</v>
      </c>
      <c r="AD56" s="12" t="s">
        <v>35</v>
      </c>
      <c r="AE56" s="6" t="s">
        <v>35</v>
      </c>
      <c r="AF56" s="6" t="s">
        <v>35</v>
      </c>
      <c r="AG56" s="14" t="s">
        <v>35</v>
      </c>
      <c r="AH56" s="12" t="s">
        <v>35</v>
      </c>
      <c r="AI56" s="6" t="s">
        <v>35</v>
      </c>
      <c r="AJ56" s="14" t="s">
        <v>35</v>
      </c>
      <c r="AK56" s="12" t="s">
        <v>35</v>
      </c>
      <c r="AL56" s="6" t="s">
        <v>35</v>
      </c>
      <c r="AM56" s="6" t="s">
        <v>35</v>
      </c>
      <c r="AN56" s="14" t="s">
        <v>35</v>
      </c>
      <c r="AO56" s="12" t="s">
        <v>35</v>
      </c>
      <c r="AP56" s="6" t="s">
        <v>35</v>
      </c>
      <c r="AQ56" s="6" t="s">
        <v>35</v>
      </c>
      <c r="AR56" s="14" t="s">
        <v>35</v>
      </c>
    </row>
    <row r="57" spans="1:44">
      <c r="A57" s="107"/>
      <c r="B57" s="2" t="s">
        <v>20</v>
      </c>
      <c r="C57" s="76" t="s">
        <v>35</v>
      </c>
      <c r="D57" s="67" t="s">
        <v>35</v>
      </c>
      <c r="E57" s="6" t="s">
        <v>35</v>
      </c>
      <c r="F57" s="14" t="s">
        <v>35</v>
      </c>
      <c r="G57" s="12" t="s">
        <v>35</v>
      </c>
      <c r="H57" s="6" t="s">
        <v>35</v>
      </c>
      <c r="I57" s="6" t="s">
        <v>35</v>
      </c>
      <c r="J57" s="14" t="s">
        <v>35</v>
      </c>
      <c r="K57" s="12" t="s">
        <v>35</v>
      </c>
      <c r="L57" s="6" t="s">
        <v>35</v>
      </c>
      <c r="M57" s="6" t="s">
        <v>35</v>
      </c>
      <c r="N57" s="14" t="s">
        <v>35</v>
      </c>
      <c r="O57" s="12" t="s">
        <v>35</v>
      </c>
      <c r="P57" s="6" t="s">
        <v>35</v>
      </c>
      <c r="Q57" s="6" t="s">
        <v>35</v>
      </c>
      <c r="R57" s="6" t="s">
        <v>35</v>
      </c>
      <c r="S57" s="14" t="s">
        <v>35</v>
      </c>
      <c r="T57" s="12" t="s">
        <v>35</v>
      </c>
      <c r="U57" s="6" t="s">
        <v>35</v>
      </c>
      <c r="V57" s="6" t="s">
        <v>35</v>
      </c>
      <c r="W57" s="6" t="s">
        <v>35</v>
      </c>
      <c r="X57" s="14" t="s">
        <v>35</v>
      </c>
      <c r="Y57" s="12" t="s">
        <v>35</v>
      </c>
      <c r="Z57" s="6" t="s">
        <v>35</v>
      </c>
      <c r="AA57" s="6" t="s">
        <v>35</v>
      </c>
      <c r="AB57" s="6" t="s">
        <v>35</v>
      </c>
      <c r="AC57" s="14" t="s">
        <v>35</v>
      </c>
      <c r="AD57" s="12" t="s">
        <v>35</v>
      </c>
      <c r="AE57" s="6" t="s">
        <v>35</v>
      </c>
      <c r="AF57" s="6" t="s">
        <v>35</v>
      </c>
      <c r="AG57" s="14" t="s">
        <v>35</v>
      </c>
      <c r="AH57" s="12" t="s">
        <v>35</v>
      </c>
      <c r="AI57" s="6" t="s">
        <v>35</v>
      </c>
      <c r="AJ57" s="14" t="s">
        <v>35</v>
      </c>
      <c r="AK57" s="12" t="s">
        <v>35</v>
      </c>
      <c r="AL57" s="6" t="s">
        <v>35</v>
      </c>
      <c r="AM57" s="6" t="s">
        <v>35</v>
      </c>
      <c r="AN57" s="14" t="s">
        <v>35</v>
      </c>
      <c r="AO57" s="12" t="s">
        <v>35</v>
      </c>
      <c r="AP57" s="6" t="s">
        <v>35</v>
      </c>
      <c r="AQ57" s="6" t="s">
        <v>35</v>
      </c>
      <c r="AR57" s="14" t="s">
        <v>35</v>
      </c>
    </row>
    <row r="58" spans="1:44">
      <c r="A58" s="107"/>
      <c r="B58" s="2" t="s">
        <v>62</v>
      </c>
      <c r="C58" s="76" t="s">
        <v>35</v>
      </c>
      <c r="D58" s="67" t="s">
        <v>35</v>
      </c>
      <c r="E58" s="6" t="s">
        <v>35</v>
      </c>
      <c r="F58" s="14" t="s">
        <v>35</v>
      </c>
      <c r="G58" s="12" t="s">
        <v>35</v>
      </c>
      <c r="H58" s="6" t="s">
        <v>35</v>
      </c>
      <c r="I58" s="6" t="s">
        <v>35</v>
      </c>
      <c r="J58" s="14" t="s">
        <v>35</v>
      </c>
      <c r="K58" s="12" t="s">
        <v>35</v>
      </c>
      <c r="L58" s="6" t="s">
        <v>35</v>
      </c>
      <c r="M58" s="6" t="s">
        <v>35</v>
      </c>
      <c r="N58" s="14" t="s">
        <v>35</v>
      </c>
      <c r="O58" s="12" t="s">
        <v>35</v>
      </c>
      <c r="P58" s="6" t="s">
        <v>35</v>
      </c>
      <c r="Q58" s="6" t="s">
        <v>35</v>
      </c>
      <c r="R58" s="6" t="s">
        <v>35</v>
      </c>
      <c r="S58" s="14" t="s">
        <v>35</v>
      </c>
      <c r="T58" s="12" t="s">
        <v>35</v>
      </c>
      <c r="U58" s="6" t="s">
        <v>35</v>
      </c>
      <c r="V58" s="6" t="s">
        <v>35</v>
      </c>
      <c r="W58" s="6" t="s">
        <v>35</v>
      </c>
      <c r="X58" s="14" t="s">
        <v>35</v>
      </c>
      <c r="Y58" s="12" t="s">
        <v>35</v>
      </c>
      <c r="Z58" s="6" t="s">
        <v>35</v>
      </c>
      <c r="AA58" s="6" t="s">
        <v>35</v>
      </c>
      <c r="AB58" s="6" t="s">
        <v>35</v>
      </c>
      <c r="AC58" s="14" t="s">
        <v>35</v>
      </c>
      <c r="AD58" s="12" t="s">
        <v>35</v>
      </c>
      <c r="AE58" s="6" t="s">
        <v>35</v>
      </c>
      <c r="AF58" s="6" t="s">
        <v>35</v>
      </c>
      <c r="AG58" s="14" t="s">
        <v>35</v>
      </c>
      <c r="AH58" s="12" t="s">
        <v>35</v>
      </c>
      <c r="AI58" s="6" t="s">
        <v>35</v>
      </c>
      <c r="AJ58" s="14" t="s">
        <v>35</v>
      </c>
      <c r="AK58" s="12" t="s">
        <v>35</v>
      </c>
      <c r="AL58" s="6" t="s">
        <v>35</v>
      </c>
      <c r="AM58" s="6" t="s">
        <v>35</v>
      </c>
      <c r="AN58" s="14" t="s">
        <v>35</v>
      </c>
      <c r="AO58" s="12" t="s">
        <v>35</v>
      </c>
      <c r="AP58" s="6" t="s">
        <v>35</v>
      </c>
      <c r="AQ58" s="6" t="s">
        <v>35</v>
      </c>
      <c r="AR58" s="14" t="s">
        <v>35</v>
      </c>
    </row>
    <row r="59" spans="1:44" ht="16.5" thickBot="1">
      <c r="A59" s="108"/>
      <c r="B59" s="15" t="s">
        <v>4</v>
      </c>
      <c r="C59" s="28">
        <f t="shared" si="127"/>
        <v>1</v>
      </c>
      <c r="D59" s="29">
        <f t="shared" si="127"/>
        <v>1</v>
      </c>
      <c r="E59" s="30">
        <f t="shared" si="127"/>
        <v>1</v>
      </c>
      <c r="F59" s="31">
        <f t="shared" si="127"/>
        <v>1</v>
      </c>
      <c r="G59" s="29">
        <f t="shared" si="127"/>
        <v>1</v>
      </c>
      <c r="H59" s="30">
        <f t="shared" si="127"/>
        <v>1</v>
      </c>
      <c r="I59" s="30">
        <f t="shared" si="127"/>
        <v>1</v>
      </c>
      <c r="J59" s="31">
        <f t="shared" si="127"/>
        <v>1</v>
      </c>
      <c r="K59" s="29">
        <f t="shared" si="127"/>
        <v>1</v>
      </c>
      <c r="L59" s="30">
        <f t="shared" si="127"/>
        <v>1</v>
      </c>
      <c r="M59" s="30">
        <f t="shared" si="127"/>
        <v>1</v>
      </c>
      <c r="N59" s="31">
        <f t="shared" si="127"/>
        <v>1</v>
      </c>
      <c r="O59" s="29">
        <f t="shared" si="127"/>
        <v>1</v>
      </c>
      <c r="P59" s="30">
        <f t="shared" si="127"/>
        <v>1</v>
      </c>
      <c r="Q59" s="30">
        <f t="shared" si="127"/>
        <v>1</v>
      </c>
      <c r="R59" s="30">
        <f t="shared" si="127"/>
        <v>1</v>
      </c>
      <c r="S59" s="31">
        <f t="shared" ref="S59:AR59" si="129">S20/S$20</f>
        <v>1</v>
      </c>
      <c r="T59" s="29">
        <f t="shared" si="129"/>
        <v>1</v>
      </c>
      <c r="U59" s="30">
        <f t="shared" si="129"/>
        <v>1</v>
      </c>
      <c r="V59" s="30">
        <f t="shared" si="129"/>
        <v>1</v>
      </c>
      <c r="W59" s="30">
        <f t="shared" si="129"/>
        <v>1</v>
      </c>
      <c r="X59" s="31">
        <f t="shared" si="129"/>
        <v>1</v>
      </c>
      <c r="Y59" s="29">
        <f t="shared" si="129"/>
        <v>1</v>
      </c>
      <c r="Z59" s="30">
        <f t="shared" si="129"/>
        <v>1</v>
      </c>
      <c r="AA59" s="30">
        <f t="shared" si="129"/>
        <v>1</v>
      </c>
      <c r="AB59" s="30">
        <f t="shared" si="129"/>
        <v>1</v>
      </c>
      <c r="AC59" s="31">
        <f t="shared" si="129"/>
        <v>1</v>
      </c>
      <c r="AD59" s="29">
        <f t="shared" si="129"/>
        <v>1</v>
      </c>
      <c r="AE59" s="30">
        <f t="shared" si="129"/>
        <v>1</v>
      </c>
      <c r="AF59" s="30">
        <f t="shared" si="129"/>
        <v>1</v>
      </c>
      <c r="AG59" s="31">
        <f t="shared" si="129"/>
        <v>1</v>
      </c>
      <c r="AH59" s="29">
        <f t="shared" si="129"/>
        <v>1</v>
      </c>
      <c r="AI59" s="30">
        <f t="shared" si="129"/>
        <v>1</v>
      </c>
      <c r="AJ59" s="31">
        <f t="shared" si="129"/>
        <v>1</v>
      </c>
      <c r="AK59" s="29">
        <f t="shared" si="129"/>
        <v>1</v>
      </c>
      <c r="AL59" s="30">
        <f t="shared" si="129"/>
        <v>1</v>
      </c>
      <c r="AM59" s="30">
        <f t="shared" si="129"/>
        <v>1</v>
      </c>
      <c r="AN59" s="31">
        <f t="shared" si="129"/>
        <v>1</v>
      </c>
      <c r="AO59" s="29">
        <f t="shared" si="129"/>
        <v>1</v>
      </c>
      <c r="AP59" s="30">
        <f t="shared" si="129"/>
        <v>1</v>
      </c>
      <c r="AQ59" s="30" t="e">
        <f t="shared" si="129"/>
        <v>#DIV/0!</v>
      </c>
      <c r="AR59" s="31">
        <f t="shared" si="129"/>
        <v>1</v>
      </c>
    </row>
    <row r="60" spans="1:44">
      <c r="A60" s="104" t="s">
        <v>6</v>
      </c>
      <c r="B60" s="63">
        <v>1</v>
      </c>
      <c r="C60" s="20">
        <f>C21/C$29</f>
        <v>7.8651685393258425E-2</v>
      </c>
      <c r="D60" s="67" t="s">
        <v>35</v>
      </c>
      <c r="E60" s="6" t="s">
        <v>35</v>
      </c>
      <c r="F60" s="14" t="s">
        <v>35</v>
      </c>
      <c r="G60" s="12" t="s">
        <v>35</v>
      </c>
      <c r="H60" s="6" t="s">
        <v>35</v>
      </c>
      <c r="I60" s="6" t="s">
        <v>35</v>
      </c>
      <c r="J60" s="14" t="s">
        <v>35</v>
      </c>
      <c r="K60" s="12" t="s">
        <v>35</v>
      </c>
      <c r="L60" s="6" t="s">
        <v>35</v>
      </c>
      <c r="M60" s="6" t="s">
        <v>35</v>
      </c>
      <c r="N60" s="14" t="s">
        <v>35</v>
      </c>
      <c r="O60" s="12" t="s">
        <v>35</v>
      </c>
      <c r="P60" s="6" t="s">
        <v>35</v>
      </c>
      <c r="Q60" s="6" t="s">
        <v>35</v>
      </c>
      <c r="R60" s="6" t="s">
        <v>35</v>
      </c>
      <c r="S60" s="14" t="s">
        <v>35</v>
      </c>
      <c r="T60" s="12" t="s">
        <v>35</v>
      </c>
      <c r="U60" s="6" t="s">
        <v>35</v>
      </c>
      <c r="V60" s="6" t="s">
        <v>35</v>
      </c>
      <c r="W60" s="6" t="s">
        <v>35</v>
      </c>
      <c r="X60" s="14" t="s">
        <v>35</v>
      </c>
      <c r="Y60" s="12" t="s">
        <v>35</v>
      </c>
      <c r="Z60" s="6" t="s">
        <v>35</v>
      </c>
      <c r="AA60" s="6" t="s">
        <v>35</v>
      </c>
      <c r="AB60" s="6" t="s">
        <v>35</v>
      </c>
      <c r="AC60" s="14" t="s">
        <v>35</v>
      </c>
      <c r="AD60" s="12" t="s">
        <v>35</v>
      </c>
      <c r="AE60" s="6" t="s">
        <v>35</v>
      </c>
      <c r="AF60" s="6" t="s">
        <v>35</v>
      </c>
      <c r="AG60" s="14" t="s">
        <v>35</v>
      </c>
      <c r="AH60" s="12" t="s">
        <v>35</v>
      </c>
      <c r="AI60" s="6" t="s">
        <v>35</v>
      </c>
      <c r="AJ60" s="14" t="s">
        <v>35</v>
      </c>
      <c r="AK60" s="12" t="s">
        <v>35</v>
      </c>
      <c r="AL60" s="6" t="s">
        <v>35</v>
      </c>
      <c r="AM60" s="6" t="s">
        <v>35</v>
      </c>
      <c r="AN60" s="14" t="s">
        <v>35</v>
      </c>
      <c r="AO60" s="12" t="s">
        <v>35</v>
      </c>
      <c r="AP60" s="6" t="s">
        <v>35</v>
      </c>
      <c r="AQ60" s="6" t="s">
        <v>35</v>
      </c>
      <c r="AR60" s="14" t="s">
        <v>35</v>
      </c>
    </row>
    <row r="61" spans="1:44">
      <c r="A61" s="107"/>
      <c r="B61" s="2">
        <v>2</v>
      </c>
      <c r="C61" s="24">
        <f t="shared" ref="C61:R68" si="130">C22/C$29</f>
        <v>0.3258426966292135</v>
      </c>
      <c r="D61" s="25">
        <f t="shared" ref="D61:AR62" si="131">D22/D$29</f>
        <v>0.52173913043478259</v>
      </c>
      <c r="E61" s="68">
        <f t="shared" si="131"/>
        <v>0.44736842105263158</v>
      </c>
      <c r="F61" s="27">
        <f t="shared" si="131"/>
        <v>0.47540983606557374</v>
      </c>
      <c r="G61" s="25">
        <f t="shared" si="131"/>
        <v>0.25</v>
      </c>
      <c r="H61" s="68">
        <f t="shared" si="131"/>
        <v>0.52083333333333337</v>
      </c>
      <c r="I61" s="68" t="e">
        <f t="shared" si="131"/>
        <v>#DIV/0!</v>
      </c>
      <c r="J61" s="27">
        <f t="shared" si="131"/>
        <v>0.46666666666666667</v>
      </c>
      <c r="K61" s="25">
        <f t="shared" si="131"/>
        <v>0.33333333333333331</v>
      </c>
      <c r="L61" s="68">
        <f t="shared" si="131"/>
        <v>0.53333333333333333</v>
      </c>
      <c r="M61" s="68">
        <f t="shared" si="131"/>
        <v>0.56521739130434778</v>
      </c>
      <c r="N61" s="27">
        <f t="shared" si="131"/>
        <v>0.47457627118644069</v>
      </c>
      <c r="O61" s="25">
        <f t="shared" si="131"/>
        <v>0.5714285714285714</v>
      </c>
      <c r="P61" s="68">
        <f t="shared" si="131"/>
        <v>0.4375</v>
      </c>
      <c r="Q61" s="68">
        <f t="shared" si="131"/>
        <v>0.55555555555555558</v>
      </c>
      <c r="R61" s="68">
        <f t="shared" si="131"/>
        <v>0.44444444444444442</v>
      </c>
      <c r="S61" s="27">
        <f t="shared" si="131"/>
        <v>0.49152542372881358</v>
      </c>
      <c r="T61" s="25">
        <f t="shared" si="131"/>
        <v>0.5</v>
      </c>
      <c r="U61" s="68">
        <f t="shared" si="131"/>
        <v>0.55172413793103448</v>
      </c>
      <c r="V61" s="68">
        <f t="shared" si="131"/>
        <v>0.4</v>
      </c>
      <c r="W61" s="68">
        <f t="shared" si="131"/>
        <v>0.35714285714285715</v>
      </c>
      <c r="X61" s="27">
        <f t="shared" si="131"/>
        <v>0.47540983606557374</v>
      </c>
      <c r="Y61" s="25">
        <f t="shared" si="131"/>
        <v>0.3125</v>
      </c>
      <c r="Z61" s="68">
        <f t="shared" si="131"/>
        <v>0.6470588235294118</v>
      </c>
      <c r="AA61" s="68">
        <f t="shared" si="131"/>
        <v>0.125</v>
      </c>
      <c r="AB61" s="68">
        <f t="shared" si="131"/>
        <v>0.33333333333333331</v>
      </c>
      <c r="AC61" s="27">
        <f t="shared" si="131"/>
        <v>0.47540983606557374</v>
      </c>
      <c r="AD61" s="25">
        <f t="shared" si="131"/>
        <v>0.44827586206896552</v>
      </c>
      <c r="AE61" s="68">
        <f t="shared" si="131"/>
        <v>0.56000000000000005</v>
      </c>
      <c r="AF61" s="68">
        <f t="shared" si="131"/>
        <v>0.4</v>
      </c>
      <c r="AG61" s="27">
        <f t="shared" si="131"/>
        <v>0.49152542372881358</v>
      </c>
      <c r="AH61" s="25">
        <f t="shared" si="131"/>
        <v>0.49019607843137253</v>
      </c>
      <c r="AI61" s="68">
        <f t="shared" si="131"/>
        <v>0.4</v>
      </c>
      <c r="AJ61" s="27">
        <f t="shared" si="131"/>
        <v>0.47540983606557374</v>
      </c>
      <c r="AK61" s="25">
        <f t="shared" si="131"/>
        <v>1</v>
      </c>
      <c r="AL61" s="68">
        <f t="shared" si="131"/>
        <v>0.5161290322580645</v>
      </c>
      <c r="AM61" s="68">
        <f t="shared" si="131"/>
        <v>0.19047619047619047</v>
      </c>
      <c r="AN61" s="27">
        <f t="shared" si="131"/>
        <v>0.47540983606557374</v>
      </c>
      <c r="AO61" s="25">
        <f t="shared" si="131"/>
        <v>0.65909090909090906</v>
      </c>
      <c r="AP61" s="68">
        <f t="shared" si="131"/>
        <v>0</v>
      </c>
      <c r="AQ61" s="68" t="s">
        <v>35</v>
      </c>
      <c r="AR61" s="27">
        <f t="shared" si="131"/>
        <v>0.47540983606557374</v>
      </c>
    </row>
    <row r="62" spans="1:44">
      <c r="A62" s="107"/>
      <c r="B62" s="2">
        <v>3</v>
      </c>
      <c r="C62" s="24">
        <f t="shared" si="130"/>
        <v>0.3595505617977528</v>
      </c>
      <c r="D62" s="25">
        <f t="shared" si="131"/>
        <v>0.47826086956521741</v>
      </c>
      <c r="E62" s="68">
        <f t="shared" si="131"/>
        <v>0.55263157894736847</v>
      </c>
      <c r="F62" s="27">
        <f t="shared" si="131"/>
        <v>0.52459016393442626</v>
      </c>
      <c r="G62" s="25">
        <f t="shared" si="131"/>
        <v>0.75</v>
      </c>
      <c r="H62" s="68">
        <f t="shared" si="131"/>
        <v>0.47916666666666669</v>
      </c>
      <c r="I62" s="68" t="e">
        <f t="shared" si="131"/>
        <v>#DIV/0!</v>
      </c>
      <c r="J62" s="27">
        <f t="shared" si="131"/>
        <v>0.53333333333333333</v>
      </c>
      <c r="K62" s="25">
        <f t="shared" si="131"/>
        <v>0.66666666666666663</v>
      </c>
      <c r="L62" s="68">
        <f t="shared" si="131"/>
        <v>0.46666666666666667</v>
      </c>
      <c r="M62" s="68">
        <f t="shared" si="131"/>
        <v>0.43478260869565216</v>
      </c>
      <c r="N62" s="27">
        <f t="shared" si="131"/>
        <v>0.52542372881355937</v>
      </c>
      <c r="O62" s="25">
        <f t="shared" si="131"/>
        <v>0.42857142857142855</v>
      </c>
      <c r="P62" s="68">
        <f t="shared" si="131"/>
        <v>0.5625</v>
      </c>
      <c r="Q62" s="68">
        <f t="shared" si="131"/>
        <v>0.44444444444444442</v>
      </c>
      <c r="R62" s="68">
        <f t="shared" si="131"/>
        <v>0.55555555555555558</v>
      </c>
      <c r="S62" s="27">
        <f t="shared" si="131"/>
        <v>0.50847457627118642</v>
      </c>
      <c r="T62" s="25">
        <f t="shared" si="131"/>
        <v>0.5</v>
      </c>
      <c r="U62" s="68">
        <f t="shared" si="131"/>
        <v>0.44827586206896552</v>
      </c>
      <c r="V62" s="68">
        <f t="shared" si="131"/>
        <v>0.6</v>
      </c>
      <c r="W62" s="68">
        <f t="shared" si="131"/>
        <v>0.6428571428571429</v>
      </c>
      <c r="X62" s="27">
        <f t="shared" si="131"/>
        <v>0.52459016393442626</v>
      </c>
      <c r="Y62" s="25">
        <f t="shared" si="131"/>
        <v>0.6875</v>
      </c>
      <c r="Z62" s="68">
        <f t="shared" si="131"/>
        <v>0.35294117647058826</v>
      </c>
      <c r="AA62" s="68">
        <f t="shared" si="131"/>
        <v>0.875</v>
      </c>
      <c r="AB62" s="68">
        <f t="shared" si="131"/>
        <v>0.66666666666666663</v>
      </c>
      <c r="AC62" s="27">
        <f t="shared" si="131"/>
        <v>0.52459016393442626</v>
      </c>
      <c r="AD62" s="25">
        <f t="shared" si="131"/>
        <v>0.55172413793103448</v>
      </c>
      <c r="AE62" s="68">
        <f t="shared" si="131"/>
        <v>0.44</v>
      </c>
      <c r="AF62" s="68">
        <f t="shared" si="131"/>
        <v>0.6</v>
      </c>
      <c r="AG62" s="27">
        <f t="shared" si="131"/>
        <v>0.50847457627118642</v>
      </c>
      <c r="AH62" s="25">
        <f t="shared" si="131"/>
        <v>0.50980392156862742</v>
      </c>
      <c r="AI62" s="68">
        <f t="shared" si="131"/>
        <v>0.6</v>
      </c>
      <c r="AJ62" s="27">
        <f t="shared" si="131"/>
        <v>0.52459016393442626</v>
      </c>
      <c r="AK62" s="25">
        <f t="shared" si="131"/>
        <v>0</v>
      </c>
      <c r="AL62" s="68">
        <f t="shared" si="131"/>
        <v>0.4838709677419355</v>
      </c>
      <c r="AM62" s="68">
        <f t="shared" si="131"/>
        <v>0.80952380952380953</v>
      </c>
      <c r="AN62" s="27">
        <f t="shared" si="131"/>
        <v>0.52459016393442626</v>
      </c>
      <c r="AO62" s="25">
        <f t="shared" si="131"/>
        <v>0.34090909090909088</v>
      </c>
      <c r="AP62" s="68">
        <f t="shared" si="131"/>
        <v>1</v>
      </c>
      <c r="AQ62" s="68" t="s">
        <v>35</v>
      </c>
      <c r="AR62" s="27">
        <f t="shared" si="131"/>
        <v>0.52459016393442626</v>
      </c>
    </row>
    <row r="63" spans="1:44">
      <c r="A63" s="107"/>
      <c r="B63" s="2">
        <v>4</v>
      </c>
      <c r="C63" s="24">
        <f t="shared" si="130"/>
        <v>0.15730337078651685</v>
      </c>
      <c r="D63" s="67" t="s">
        <v>35</v>
      </c>
      <c r="E63" s="6" t="s">
        <v>35</v>
      </c>
      <c r="F63" s="14" t="s">
        <v>35</v>
      </c>
      <c r="G63" s="12" t="s">
        <v>35</v>
      </c>
      <c r="H63" s="6" t="s">
        <v>35</v>
      </c>
      <c r="I63" s="6" t="s">
        <v>35</v>
      </c>
      <c r="J63" s="14" t="s">
        <v>35</v>
      </c>
      <c r="K63" s="12" t="s">
        <v>35</v>
      </c>
      <c r="L63" s="6" t="s">
        <v>35</v>
      </c>
      <c r="M63" s="6" t="s">
        <v>35</v>
      </c>
      <c r="N63" s="14" t="s">
        <v>35</v>
      </c>
      <c r="O63" s="12" t="s">
        <v>35</v>
      </c>
      <c r="P63" s="6" t="s">
        <v>35</v>
      </c>
      <c r="Q63" s="6" t="s">
        <v>35</v>
      </c>
      <c r="R63" s="6" t="s">
        <v>35</v>
      </c>
      <c r="S63" s="14" t="s">
        <v>35</v>
      </c>
      <c r="T63" s="12" t="s">
        <v>35</v>
      </c>
      <c r="U63" s="6" t="s">
        <v>35</v>
      </c>
      <c r="V63" s="6" t="s">
        <v>35</v>
      </c>
      <c r="W63" s="6" t="s">
        <v>35</v>
      </c>
      <c r="X63" s="14" t="s">
        <v>35</v>
      </c>
      <c r="Y63" s="12" t="s">
        <v>35</v>
      </c>
      <c r="Z63" s="6" t="s">
        <v>35</v>
      </c>
      <c r="AA63" s="6" t="s">
        <v>35</v>
      </c>
      <c r="AB63" s="6" t="s">
        <v>35</v>
      </c>
      <c r="AC63" s="14" t="s">
        <v>35</v>
      </c>
      <c r="AD63" s="12" t="s">
        <v>35</v>
      </c>
      <c r="AE63" s="6" t="s">
        <v>35</v>
      </c>
      <c r="AF63" s="6" t="s">
        <v>35</v>
      </c>
      <c r="AG63" s="14" t="s">
        <v>35</v>
      </c>
      <c r="AH63" s="12" t="s">
        <v>35</v>
      </c>
      <c r="AI63" s="6" t="s">
        <v>35</v>
      </c>
      <c r="AJ63" s="14" t="s">
        <v>35</v>
      </c>
      <c r="AK63" s="12" t="s">
        <v>35</v>
      </c>
      <c r="AL63" s="6" t="s">
        <v>35</v>
      </c>
      <c r="AM63" s="6" t="s">
        <v>35</v>
      </c>
      <c r="AN63" s="14" t="s">
        <v>35</v>
      </c>
      <c r="AO63" s="12" t="s">
        <v>35</v>
      </c>
      <c r="AP63" s="6" t="s">
        <v>35</v>
      </c>
      <c r="AQ63" s="6" t="s">
        <v>35</v>
      </c>
      <c r="AR63" s="14" t="s">
        <v>35</v>
      </c>
    </row>
    <row r="64" spans="1:44">
      <c r="A64" s="107"/>
      <c r="B64" s="2">
        <v>5</v>
      </c>
      <c r="C64" s="24">
        <f t="shared" si="130"/>
        <v>7.8651685393258425E-2</v>
      </c>
      <c r="D64" s="67" t="s">
        <v>35</v>
      </c>
      <c r="E64" s="6" t="s">
        <v>35</v>
      </c>
      <c r="F64" s="14" t="s">
        <v>35</v>
      </c>
      <c r="G64" s="12" t="s">
        <v>35</v>
      </c>
      <c r="H64" s="6" t="s">
        <v>35</v>
      </c>
      <c r="I64" s="6" t="s">
        <v>35</v>
      </c>
      <c r="J64" s="14" t="s">
        <v>35</v>
      </c>
      <c r="K64" s="12" t="s">
        <v>35</v>
      </c>
      <c r="L64" s="6" t="s">
        <v>35</v>
      </c>
      <c r="M64" s="6" t="s">
        <v>35</v>
      </c>
      <c r="N64" s="14" t="s">
        <v>35</v>
      </c>
      <c r="O64" s="12" t="s">
        <v>35</v>
      </c>
      <c r="P64" s="6" t="s">
        <v>35</v>
      </c>
      <c r="Q64" s="6" t="s">
        <v>35</v>
      </c>
      <c r="R64" s="6" t="s">
        <v>35</v>
      </c>
      <c r="S64" s="14" t="s">
        <v>35</v>
      </c>
      <c r="T64" s="12" t="s">
        <v>35</v>
      </c>
      <c r="U64" s="6" t="s">
        <v>35</v>
      </c>
      <c r="V64" s="6" t="s">
        <v>35</v>
      </c>
      <c r="W64" s="6" t="s">
        <v>35</v>
      </c>
      <c r="X64" s="14" t="s">
        <v>35</v>
      </c>
      <c r="Y64" s="12" t="s">
        <v>35</v>
      </c>
      <c r="Z64" s="6" t="s">
        <v>35</v>
      </c>
      <c r="AA64" s="6" t="s">
        <v>35</v>
      </c>
      <c r="AB64" s="6" t="s">
        <v>35</v>
      </c>
      <c r="AC64" s="14" t="s">
        <v>35</v>
      </c>
      <c r="AD64" s="12" t="s">
        <v>35</v>
      </c>
      <c r="AE64" s="6" t="s">
        <v>35</v>
      </c>
      <c r="AF64" s="6" t="s">
        <v>35</v>
      </c>
      <c r="AG64" s="14" t="s">
        <v>35</v>
      </c>
      <c r="AH64" s="12" t="s">
        <v>35</v>
      </c>
      <c r="AI64" s="6" t="s">
        <v>35</v>
      </c>
      <c r="AJ64" s="14" t="s">
        <v>35</v>
      </c>
      <c r="AK64" s="12" t="s">
        <v>35</v>
      </c>
      <c r="AL64" s="6" t="s">
        <v>35</v>
      </c>
      <c r="AM64" s="6" t="s">
        <v>35</v>
      </c>
      <c r="AN64" s="14" t="s">
        <v>35</v>
      </c>
      <c r="AO64" s="12" t="s">
        <v>35</v>
      </c>
      <c r="AP64" s="6" t="s">
        <v>35</v>
      </c>
      <c r="AQ64" s="6" t="s">
        <v>35</v>
      </c>
      <c r="AR64" s="14" t="s">
        <v>35</v>
      </c>
    </row>
    <row r="65" spans="1:44">
      <c r="A65" s="107"/>
      <c r="B65" s="2">
        <v>6</v>
      </c>
      <c r="C65" s="76" t="s">
        <v>35</v>
      </c>
      <c r="D65" s="67" t="s">
        <v>35</v>
      </c>
      <c r="E65" s="6" t="s">
        <v>35</v>
      </c>
      <c r="F65" s="14" t="s">
        <v>35</v>
      </c>
      <c r="G65" s="12" t="s">
        <v>35</v>
      </c>
      <c r="H65" s="6" t="s">
        <v>35</v>
      </c>
      <c r="I65" s="6" t="s">
        <v>35</v>
      </c>
      <c r="J65" s="14" t="s">
        <v>35</v>
      </c>
      <c r="K65" s="12" t="s">
        <v>35</v>
      </c>
      <c r="L65" s="6" t="s">
        <v>35</v>
      </c>
      <c r="M65" s="6" t="s">
        <v>35</v>
      </c>
      <c r="N65" s="14" t="s">
        <v>35</v>
      </c>
      <c r="O65" s="12" t="s">
        <v>35</v>
      </c>
      <c r="P65" s="6" t="s">
        <v>35</v>
      </c>
      <c r="Q65" s="6" t="s">
        <v>35</v>
      </c>
      <c r="R65" s="6" t="s">
        <v>35</v>
      </c>
      <c r="S65" s="14" t="s">
        <v>35</v>
      </c>
      <c r="T65" s="12" t="s">
        <v>35</v>
      </c>
      <c r="U65" s="6" t="s">
        <v>35</v>
      </c>
      <c r="V65" s="6" t="s">
        <v>35</v>
      </c>
      <c r="W65" s="6" t="s">
        <v>35</v>
      </c>
      <c r="X65" s="14" t="s">
        <v>35</v>
      </c>
      <c r="Y65" s="12" t="s">
        <v>35</v>
      </c>
      <c r="Z65" s="6" t="s">
        <v>35</v>
      </c>
      <c r="AA65" s="6" t="s">
        <v>35</v>
      </c>
      <c r="AB65" s="6" t="s">
        <v>35</v>
      </c>
      <c r="AC65" s="14" t="s">
        <v>35</v>
      </c>
      <c r="AD65" s="12" t="s">
        <v>35</v>
      </c>
      <c r="AE65" s="6" t="s">
        <v>35</v>
      </c>
      <c r="AF65" s="6" t="s">
        <v>35</v>
      </c>
      <c r="AG65" s="14" t="s">
        <v>35</v>
      </c>
      <c r="AH65" s="12" t="s">
        <v>35</v>
      </c>
      <c r="AI65" s="6" t="s">
        <v>35</v>
      </c>
      <c r="AJ65" s="14" t="s">
        <v>35</v>
      </c>
      <c r="AK65" s="12" t="s">
        <v>35</v>
      </c>
      <c r="AL65" s="6" t="s">
        <v>35</v>
      </c>
      <c r="AM65" s="6" t="s">
        <v>35</v>
      </c>
      <c r="AN65" s="14" t="s">
        <v>35</v>
      </c>
      <c r="AO65" s="12" t="s">
        <v>35</v>
      </c>
      <c r="AP65" s="6" t="s">
        <v>35</v>
      </c>
      <c r="AQ65" s="6" t="s">
        <v>35</v>
      </c>
      <c r="AR65" s="14" t="s">
        <v>35</v>
      </c>
    </row>
    <row r="66" spans="1:44">
      <c r="A66" s="107"/>
      <c r="B66" s="2" t="s">
        <v>20</v>
      </c>
      <c r="C66" s="76" t="s">
        <v>35</v>
      </c>
      <c r="D66" s="67" t="s">
        <v>35</v>
      </c>
      <c r="E66" s="6" t="s">
        <v>35</v>
      </c>
      <c r="F66" s="14" t="s">
        <v>35</v>
      </c>
      <c r="G66" s="12" t="s">
        <v>35</v>
      </c>
      <c r="H66" s="6" t="s">
        <v>35</v>
      </c>
      <c r="I66" s="6" t="s">
        <v>35</v>
      </c>
      <c r="J66" s="14" t="s">
        <v>35</v>
      </c>
      <c r="K66" s="12" t="s">
        <v>35</v>
      </c>
      <c r="L66" s="6" t="s">
        <v>35</v>
      </c>
      <c r="M66" s="6" t="s">
        <v>35</v>
      </c>
      <c r="N66" s="14" t="s">
        <v>35</v>
      </c>
      <c r="O66" s="12" t="s">
        <v>35</v>
      </c>
      <c r="P66" s="6" t="s">
        <v>35</v>
      </c>
      <c r="Q66" s="6" t="s">
        <v>35</v>
      </c>
      <c r="R66" s="6" t="s">
        <v>35</v>
      </c>
      <c r="S66" s="14" t="s">
        <v>35</v>
      </c>
      <c r="T66" s="12" t="s">
        <v>35</v>
      </c>
      <c r="U66" s="6" t="s">
        <v>35</v>
      </c>
      <c r="V66" s="6" t="s">
        <v>35</v>
      </c>
      <c r="W66" s="6" t="s">
        <v>35</v>
      </c>
      <c r="X66" s="14" t="s">
        <v>35</v>
      </c>
      <c r="Y66" s="12" t="s">
        <v>35</v>
      </c>
      <c r="Z66" s="6" t="s">
        <v>35</v>
      </c>
      <c r="AA66" s="6" t="s">
        <v>35</v>
      </c>
      <c r="AB66" s="6" t="s">
        <v>35</v>
      </c>
      <c r="AC66" s="14" t="s">
        <v>35</v>
      </c>
      <c r="AD66" s="12" t="s">
        <v>35</v>
      </c>
      <c r="AE66" s="6" t="s">
        <v>35</v>
      </c>
      <c r="AF66" s="6" t="s">
        <v>35</v>
      </c>
      <c r="AG66" s="14" t="s">
        <v>35</v>
      </c>
      <c r="AH66" s="12" t="s">
        <v>35</v>
      </c>
      <c r="AI66" s="6" t="s">
        <v>35</v>
      </c>
      <c r="AJ66" s="14" t="s">
        <v>35</v>
      </c>
      <c r="AK66" s="12" t="s">
        <v>35</v>
      </c>
      <c r="AL66" s="6" t="s">
        <v>35</v>
      </c>
      <c r="AM66" s="6" t="s">
        <v>35</v>
      </c>
      <c r="AN66" s="14" t="s">
        <v>35</v>
      </c>
      <c r="AO66" s="12" t="s">
        <v>35</v>
      </c>
      <c r="AP66" s="6" t="s">
        <v>35</v>
      </c>
      <c r="AQ66" s="6" t="s">
        <v>35</v>
      </c>
      <c r="AR66" s="14" t="s">
        <v>35</v>
      </c>
    </row>
    <row r="67" spans="1:44">
      <c r="A67" s="107"/>
      <c r="B67" s="2" t="s">
        <v>62</v>
      </c>
      <c r="C67" s="76" t="s">
        <v>35</v>
      </c>
      <c r="D67" s="67" t="s">
        <v>35</v>
      </c>
      <c r="E67" s="6" t="s">
        <v>35</v>
      </c>
      <c r="F67" s="14" t="s">
        <v>35</v>
      </c>
      <c r="G67" s="12" t="s">
        <v>35</v>
      </c>
      <c r="H67" s="6" t="s">
        <v>35</v>
      </c>
      <c r="I67" s="6" t="s">
        <v>35</v>
      </c>
      <c r="J67" s="14" t="s">
        <v>35</v>
      </c>
      <c r="K67" s="12" t="s">
        <v>35</v>
      </c>
      <c r="L67" s="6" t="s">
        <v>35</v>
      </c>
      <c r="M67" s="6" t="s">
        <v>35</v>
      </c>
      <c r="N67" s="14" t="s">
        <v>35</v>
      </c>
      <c r="O67" s="12" t="s">
        <v>35</v>
      </c>
      <c r="P67" s="6" t="s">
        <v>35</v>
      </c>
      <c r="Q67" s="6" t="s">
        <v>35</v>
      </c>
      <c r="R67" s="6" t="s">
        <v>35</v>
      </c>
      <c r="S67" s="14" t="s">
        <v>35</v>
      </c>
      <c r="T67" s="12" t="s">
        <v>35</v>
      </c>
      <c r="U67" s="6" t="s">
        <v>35</v>
      </c>
      <c r="V67" s="6" t="s">
        <v>35</v>
      </c>
      <c r="W67" s="6" t="s">
        <v>35</v>
      </c>
      <c r="X67" s="14" t="s">
        <v>35</v>
      </c>
      <c r="Y67" s="12" t="s">
        <v>35</v>
      </c>
      <c r="Z67" s="6" t="s">
        <v>35</v>
      </c>
      <c r="AA67" s="6" t="s">
        <v>35</v>
      </c>
      <c r="AB67" s="6" t="s">
        <v>35</v>
      </c>
      <c r="AC67" s="14" t="s">
        <v>35</v>
      </c>
      <c r="AD67" s="12" t="s">
        <v>35</v>
      </c>
      <c r="AE67" s="6" t="s">
        <v>35</v>
      </c>
      <c r="AF67" s="6" t="s">
        <v>35</v>
      </c>
      <c r="AG67" s="14" t="s">
        <v>35</v>
      </c>
      <c r="AH67" s="12" t="s">
        <v>35</v>
      </c>
      <c r="AI67" s="6" t="s">
        <v>35</v>
      </c>
      <c r="AJ67" s="14" t="s">
        <v>35</v>
      </c>
      <c r="AK67" s="12" t="s">
        <v>35</v>
      </c>
      <c r="AL67" s="6" t="s">
        <v>35</v>
      </c>
      <c r="AM67" s="6" t="s">
        <v>35</v>
      </c>
      <c r="AN67" s="14" t="s">
        <v>35</v>
      </c>
      <c r="AO67" s="12" t="s">
        <v>35</v>
      </c>
      <c r="AP67" s="6" t="s">
        <v>35</v>
      </c>
      <c r="AQ67" s="6" t="s">
        <v>35</v>
      </c>
      <c r="AR67" s="14" t="s">
        <v>35</v>
      </c>
    </row>
    <row r="68" spans="1:44" ht="16.5" thickBot="1">
      <c r="A68" s="108"/>
      <c r="B68" s="15" t="s">
        <v>4</v>
      </c>
      <c r="C68" s="28">
        <f t="shared" si="130"/>
        <v>1</v>
      </c>
      <c r="D68" s="29">
        <f t="shared" si="130"/>
        <v>1</v>
      </c>
      <c r="E68" s="30">
        <f t="shared" si="130"/>
        <v>1</v>
      </c>
      <c r="F68" s="31">
        <f t="shared" si="130"/>
        <v>1</v>
      </c>
      <c r="G68" s="29">
        <f t="shared" si="130"/>
        <v>1</v>
      </c>
      <c r="H68" s="30">
        <f t="shared" si="130"/>
        <v>1</v>
      </c>
      <c r="I68" s="30" t="e">
        <f t="shared" si="130"/>
        <v>#DIV/0!</v>
      </c>
      <c r="J68" s="31">
        <f t="shared" si="130"/>
        <v>1</v>
      </c>
      <c r="K68" s="29">
        <f t="shared" si="130"/>
        <v>1</v>
      </c>
      <c r="L68" s="30">
        <f t="shared" si="130"/>
        <v>1</v>
      </c>
      <c r="M68" s="30">
        <f t="shared" si="130"/>
        <v>1</v>
      </c>
      <c r="N68" s="31">
        <f t="shared" si="130"/>
        <v>1</v>
      </c>
      <c r="O68" s="29">
        <f t="shared" si="130"/>
        <v>1</v>
      </c>
      <c r="P68" s="30">
        <f t="shared" si="130"/>
        <v>1</v>
      </c>
      <c r="Q68" s="30">
        <f t="shared" si="130"/>
        <v>1</v>
      </c>
      <c r="R68" s="30">
        <f t="shared" si="130"/>
        <v>1</v>
      </c>
      <c r="S68" s="31">
        <f t="shared" ref="S68:AR68" si="132">S29/S$29</f>
        <v>1</v>
      </c>
      <c r="T68" s="29">
        <f t="shared" si="132"/>
        <v>1</v>
      </c>
      <c r="U68" s="30">
        <f t="shared" si="132"/>
        <v>1</v>
      </c>
      <c r="V68" s="30">
        <f t="shared" si="132"/>
        <v>1</v>
      </c>
      <c r="W68" s="30">
        <f t="shared" si="132"/>
        <v>1</v>
      </c>
      <c r="X68" s="31">
        <f t="shared" si="132"/>
        <v>1</v>
      </c>
      <c r="Y68" s="29">
        <f t="shared" si="132"/>
        <v>1</v>
      </c>
      <c r="Z68" s="30">
        <f t="shared" si="132"/>
        <v>1</v>
      </c>
      <c r="AA68" s="30">
        <f t="shared" si="132"/>
        <v>1</v>
      </c>
      <c r="AB68" s="30">
        <f t="shared" si="132"/>
        <v>1</v>
      </c>
      <c r="AC68" s="31">
        <f t="shared" si="132"/>
        <v>1</v>
      </c>
      <c r="AD68" s="29">
        <f t="shared" si="132"/>
        <v>1</v>
      </c>
      <c r="AE68" s="30">
        <f t="shared" si="132"/>
        <v>1</v>
      </c>
      <c r="AF68" s="30">
        <f t="shared" si="132"/>
        <v>1</v>
      </c>
      <c r="AG68" s="31">
        <f t="shared" si="132"/>
        <v>1</v>
      </c>
      <c r="AH68" s="29">
        <f t="shared" si="132"/>
        <v>1</v>
      </c>
      <c r="AI68" s="30">
        <f t="shared" si="132"/>
        <v>1</v>
      </c>
      <c r="AJ68" s="31">
        <f t="shared" si="132"/>
        <v>1</v>
      </c>
      <c r="AK68" s="29">
        <f t="shared" si="132"/>
        <v>1</v>
      </c>
      <c r="AL68" s="30">
        <f t="shared" si="132"/>
        <v>1</v>
      </c>
      <c r="AM68" s="30">
        <f t="shared" si="132"/>
        <v>1</v>
      </c>
      <c r="AN68" s="31">
        <f t="shared" si="132"/>
        <v>1</v>
      </c>
      <c r="AO68" s="29">
        <f t="shared" si="132"/>
        <v>1</v>
      </c>
      <c r="AP68" s="30">
        <f t="shared" si="132"/>
        <v>1</v>
      </c>
      <c r="AQ68" s="30" t="s">
        <v>35</v>
      </c>
      <c r="AR68" s="31">
        <f t="shared" si="132"/>
        <v>1</v>
      </c>
    </row>
    <row r="69" spans="1:44">
      <c r="A69" s="104" t="s">
        <v>7</v>
      </c>
      <c r="B69" s="63">
        <v>1</v>
      </c>
      <c r="C69" s="20">
        <f>C30/C$38</f>
        <v>8.1967213114754092E-2</v>
      </c>
      <c r="D69" s="67" t="s">
        <v>35</v>
      </c>
      <c r="E69" s="6" t="s">
        <v>35</v>
      </c>
      <c r="F69" s="14" t="s">
        <v>35</v>
      </c>
      <c r="G69" s="12" t="s">
        <v>35</v>
      </c>
      <c r="H69" s="6" t="s">
        <v>35</v>
      </c>
      <c r="I69" s="6" t="s">
        <v>35</v>
      </c>
      <c r="J69" s="14" t="s">
        <v>35</v>
      </c>
      <c r="K69" s="12" t="s">
        <v>35</v>
      </c>
      <c r="L69" s="6" t="s">
        <v>35</v>
      </c>
      <c r="M69" s="6" t="s">
        <v>35</v>
      </c>
      <c r="N69" s="14" t="s">
        <v>35</v>
      </c>
      <c r="O69" s="12" t="s">
        <v>35</v>
      </c>
      <c r="P69" s="6" t="s">
        <v>35</v>
      </c>
      <c r="Q69" s="6" t="s">
        <v>35</v>
      </c>
      <c r="R69" s="6" t="s">
        <v>35</v>
      </c>
      <c r="S69" s="14" t="s">
        <v>35</v>
      </c>
      <c r="T69" s="12" t="s">
        <v>35</v>
      </c>
      <c r="U69" s="6" t="s">
        <v>35</v>
      </c>
      <c r="V69" s="6" t="s">
        <v>35</v>
      </c>
      <c r="W69" s="6" t="s">
        <v>35</v>
      </c>
      <c r="X69" s="14" t="s">
        <v>35</v>
      </c>
      <c r="Y69" s="12" t="s">
        <v>35</v>
      </c>
      <c r="Z69" s="6" t="s">
        <v>35</v>
      </c>
      <c r="AA69" s="6" t="s">
        <v>35</v>
      </c>
      <c r="AB69" s="6" t="s">
        <v>35</v>
      </c>
      <c r="AC69" s="14" t="s">
        <v>35</v>
      </c>
      <c r="AD69" s="12" t="s">
        <v>35</v>
      </c>
      <c r="AE69" s="6" t="s">
        <v>35</v>
      </c>
      <c r="AF69" s="6" t="s">
        <v>35</v>
      </c>
      <c r="AG69" s="14" t="s">
        <v>35</v>
      </c>
      <c r="AH69" s="12" t="s">
        <v>35</v>
      </c>
      <c r="AI69" s="6" t="s">
        <v>35</v>
      </c>
      <c r="AJ69" s="14" t="s">
        <v>35</v>
      </c>
      <c r="AK69" s="12" t="s">
        <v>35</v>
      </c>
      <c r="AL69" s="6" t="s">
        <v>35</v>
      </c>
      <c r="AM69" s="6" t="s">
        <v>35</v>
      </c>
      <c r="AN69" s="14" t="s">
        <v>35</v>
      </c>
      <c r="AO69" s="12" t="s">
        <v>35</v>
      </c>
      <c r="AP69" s="6" t="s">
        <v>35</v>
      </c>
      <c r="AQ69" s="6" t="s">
        <v>35</v>
      </c>
      <c r="AR69" s="14" t="s">
        <v>35</v>
      </c>
    </row>
    <row r="70" spans="1:44">
      <c r="A70" s="107"/>
      <c r="B70" s="2">
        <v>2</v>
      </c>
      <c r="C70" s="24">
        <f t="shared" ref="C70:R77" si="133">C31/C$38</f>
        <v>0.37704918032786883</v>
      </c>
      <c r="D70" s="25">
        <f t="shared" ref="D70:AR71" si="134">D31/D$38</f>
        <v>0.45</v>
      </c>
      <c r="E70" s="68">
        <f t="shared" si="134"/>
        <v>0.61904761904761907</v>
      </c>
      <c r="F70" s="27">
        <f t="shared" si="134"/>
        <v>0.53658536585365857</v>
      </c>
      <c r="G70" s="25">
        <f t="shared" si="134"/>
        <v>1</v>
      </c>
      <c r="H70" s="68">
        <f t="shared" si="134"/>
        <v>0.52631578947368418</v>
      </c>
      <c r="I70" s="68">
        <f t="shared" si="134"/>
        <v>0.5</v>
      </c>
      <c r="J70" s="27">
        <f t="shared" si="134"/>
        <v>0.54761904761904767</v>
      </c>
      <c r="K70" s="25">
        <f t="shared" si="134"/>
        <v>0.46666666666666667</v>
      </c>
      <c r="L70" s="68">
        <f t="shared" si="134"/>
        <v>0.46666666666666667</v>
      </c>
      <c r="M70" s="68">
        <f t="shared" si="134"/>
        <v>0.75</v>
      </c>
      <c r="N70" s="27">
        <f t="shared" si="134"/>
        <v>0.54761904761904767</v>
      </c>
      <c r="O70" s="25">
        <f t="shared" si="134"/>
        <v>0.25</v>
      </c>
      <c r="P70" s="68">
        <f t="shared" si="134"/>
        <v>0.375</v>
      </c>
      <c r="Q70" s="68">
        <f t="shared" si="134"/>
        <v>0.5625</v>
      </c>
      <c r="R70" s="68">
        <f t="shared" si="134"/>
        <v>0.7142857142857143</v>
      </c>
      <c r="S70" s="27">
        <f t="shared" si="134"/>
        <v>0.54761904761904767</v>
      </c>
      <c r="T70" s="25">
        <f t="shared" si="134"/>
        <v>0.5</v>
      </c>
      <c r="U70" s="68">
        <f t="shared" si="134"/>
        <v>0.73333333333333328</v>
      </c>
      <c r="V70" s="68">
        <f t="shared" si="134"/>
        <v>0.5</v>
      </c>
      <c r="W70" s="68">
        <f t="shared" si="134"/>
        <v>0.38461538461538464</v>
      </c>
      <c r="X70" s="27">
        <f t="shared" si="134"/>
        <v>0.54761904761904767</v>
      </c>
      <c r="Y70" s="25">
        <f t="shared" si="134"/>
        <v>0.27272727272727271</v>
      </c>
      <c r="Z70" s="68">
        <f t="shared" si="134"/>
        <v>0.75</v>
      </c>
      <c r="AA70" s="68">
        <f t="shared" si="134"/>
        <v>0.4</v>
      </c>
      <c r="AB70" s="68">
        <f t="shared" si="134"/>
        <v>0</v>
      </c>
      <c r="AC70" s="27">
        <f t="shared" si="134"/>
        <v>0.54761904761904767</v>
      </c>
      <c r="AD70" s="25">
        <f t="shared" si="134"/>
        <v>0.52631578947368418</v>
      </c>
      <c r="AE70" s="68">
        <f t="shared" si="134"/>
        <v>0.5</v>
      </c>
      <c r="AF70" s="68">
        <f t="shared" si="134"/>
        <v>1</v>
      </c>
      <c r="AG70" s="27">
        <f t="shared" si="134"/>
        <v>0.54761904761904767</v>
      </c>
      <c r="AH70" s="25">
        <f t="shared" si="134"/>
        <v>0.51724137931034486</v>
      </c>
      <c r="AI70" s="68">
        <f t="shared" si="134"/>
        <v>0.66666666666666663</v>
      </c>
      <c r="AJ70" s="27">
        <f t="shared" si="134"/>
        <v>0.56097560975609762</v>
      </c>
      <c r="AK70" s="25">
        <f t="shared" si="134"/>
        <v>1</v>
      </c>
      <c r="AL70" s="68">
        <f t="shared" si="134"/>
        <v>0.47826086956521741</v>
      </c>
      <c r="AM70" s="68">
        <f t="shared" si="134"/>
        <v>0.3</v>
      </c>
      <c r="AN70" s="27">
        <f t="shared" si="134"/>
        <v>0.54761904761904767</v>
      </c>
      <c r="AO70" s="25">
        <f t="shared" si="134"/>
        <v>0.65714285714285714</v>
      </c>
      <c r="AP70" s="68">
        <f t="shared" si="134"/>
        <v>0</v>
      </c>
      <c r="AQ70" s="68" t="s">
        <v>35</v>
      </c>
      <c r="AR70" s="27">
        <f t="shared" si="134"/>
        <v>0.54761904761904767</v>
      </c>
    </row>
    <row r="71" spans="1:44">
      <c r="A71" s="107"/>
      <c r="B71" s="2">
        <v>3</v>
      </c>
      <c r="C71" s="24">
        <f t="shared" si="133"/>
        <v>0.31147540983606559</v>
      </c>
      <c r="D71" s="25">
        <f t="shared" si="134"/>
        <v>0.55000000000000004</v>
      </c>
      <c r="E71" s="68">
        <f t="shared" si="134"/>
        <v>0.38095238095238093</v>
      </c>
      <c r="F71" s="27">
        <f t="shared" si="134"/>
        <v>0.46341463414634149</v>
      </c>
      <c r="G71" s="25">
        <f t="shared" si="134"/>
        <v>0</v>
      </c>
      <c r="H71" s="68">
        <f t="shared" si="134"/>
        <v>0.47368421052631576</v>
      </c>
      <c r="I71" s="68">
        <f t="shared" si="134"/>
        <v>0.5</v>
      </c>
      <c r="J71" s="27">
        <f t="shared" si="134"/>
        <v>0.45238095238095238</v>
      </c>
      <c r="K71" s="25">
        <f t="shared" si="134"/>
        <v>0.53333333333333333</v>
      </c>
      <c r="L71" s="68">
        <f t="shared" si="134"/>
        <v>0.53333333333333333</v>
      </c>
      <c r="M71" s="68">
        <f t="shared" si="134"/>
        <v>0.25</v>
      </c>
      <c r="N71" s="27">
        <f t="shared" si="134"/>
        <v>0.45238095238095238</v>
      </c>
      <c r="O71" s="25">
        <f t="shared" si="134"/>
        <v>0.75</v>
      </c>
      <c r="P71" s="68">
        <f t="shared" si="134"/>
        <v>0.625</v>
      </c>
      <c r="Q71" s="68">
        <f t="shared" si="134"/>
        <v>0.4375</v>
      </c>
      <c r="R71" s="68">
        <f t="shared" si="134"/>
        <v>0.2857142857142857</v>
      </c>
      <c r="S71" s="27">
        <f t="shared" si="134"/>
        <v>0.45238095238095238</v>
      </c>
      <c r="T71" s="25">
        <f t="shared" si="134"/>
        <v>0.5</v>
      </c>
      <c r="U71" s="68">
        <f t="shared" si="134"/>
        <v>0.26666666666666666</v>
      </c>
      <c r="V71" s="68">
        <f t="shared" si="134"/>
        <v>0.5</v>
      </c>
      <c r="W71" s="68">
        <f t="shared" si="134"/>
        <v>0.61538461538461542</v>
      </c>
      <c r="X71" s="27">
        <f t="shared" si="134"/>
        <v>0.45238095238095238</v>
      </c>
      <c r="Y71" s="25">
        <f t="shared" si="134"/>
        <v>0.72727272727272729</v>
      </c>
      <c r="Z71" s="68">
        <f t="shared" si="134"/>
        <v>0.25</v>
      </c>
      <c r="AA71" s="68">
        <f t="shared" si="134"/>
        <v>0.6</v>
      </c>
      <c r="AB71" s="68">
        <f t="shared" si="134"/>
        <v>1</v>
      </c>
      <c r="AC71" s="27">
        <f t="shared" si="134"/>
        <v>0.45238095238095238</v>
      </c>
      <c r="AD71" s="25">
        <f t="shared" si="134"/>
        <v>0.47368421052631576</v>
      </c>
      <c r="AE71" s="68">
        <f t="shared" si="134"/>
        <v>0.5</v>
      </c>
      <c r="AF71" s="68">
        <f t="shared" si="134"/>
        <v>0</v>
      </c>
      <c r="AG71" s="27">
        <f t="shared" si="134"/>
        <v>0.45238095238095238</v>
      </c>
      <c r="AH71" s="25">
        <f t="shared" si="134"/>
        <v>0.48275862068965519</v>
      </c>
      <c r="AI71" s="68">
        <f t="shared" si="134"/>
        <v>0.33333333333333331</v>
      </c>
      <c r="AJ71" s="27">
        <f t="shared" si="134"/>
        <v>0.43902439024390244</v>
      </c>
      <c r="AK71" s="25">
        <f t="shared" si="134"/>
        <v>0</v>
      </c>
      <c r="AL71" s="68">
        <f t="shared" si="134"/>
        <v>0.52173913043478259</v>
      </c>
      <c r="AM71" s="68">
        <f t="shared" si="134"/>
        <v>0.7</v>
      </c>
      <c r="AN71" s="27">
        <f t="shared" si="134"/>
        <v>0.45238095238095238</v>
      </c>
      <c r="AO71" s="25">
        <f t="shared" si="134"/>
        <v>0.34285714285714286</v>
      </c>
      <c r="AP71" s="68">
        <f t="shared" si="134"/>
        <v>1</v>
      </c>
      <c r="AQ71" s="68" t="s">
        <v>35</v>
      </c>
      <c r="AR71" s="27">
        <f t="shared" si="134"/>
        <v>0.45238095238095238</v>
      </c>
    </row>
    <row r="72" spans="1:44">
      <c r="A72" s="107"/>
      <c r="B72" s="2">
        <v>4</v>
      </c>
      <c r="C72" s="24">
        <f t="shared" si="133"/>
        <v>0.14754098360655737</v>
      </c>
      <c r="D72" s="67" t="s">
        <v>35</v>
      </c>
      <c r="E72" s="6" t="s">
        <v>35</v>
      </c>
      <c r="F72" s="14" t="s">
        <v>35</v>
      </c>
      <c r="G72" s="12" t="s">
        <v>35</v>
      </c>
      <c r="H72" s="6" t="s">
        <v>35</v>
      </c>
      <c r="I72" s="6" t="s">
        <v>35</v>
      </c>
      <c r="J72" s="14" t="s">
        <v>35</v>
      </c>
      <c r="K72" s="12" t="s">
        <v>35</v>
      </c>
      <c r="L72" s="6" t="s">
        <v>35</v>
      </c>
      <c r="M72" s="6" t="s">
        <v>35</v>
      </c>
      <c r="N72" s="14" t="s">
        <v>35</v>
      </c>
      <c r="O72" s="12" t="s">
        <v>35</v>
      </c>
      <c r="P72" s="6" t="s">
        <v>35</v>
      </c>
      <c r="Q72" s="6" t="s">
        <v>35</v>
      </c>
      <c r="R72" s="6" t="s">
        <v>35</v>
      </c>
      <c r="S72" s="14" t="s">
        <v>35</v>
      </c>
      <c r="T72" s="12" t="s">
        <v>35</v>
      </c>
      <c r="U72" s="6" t="s">
        <v>35</v>
      </c>
      <c r="V72" s="6" t="s">
        <v>35</v>
      </c>
      <c r="W72" s="6" t="s">
        <v>35</v>
      </c>
      <c r="X72" s="14" t="s">
        <v>35</v>
      </c>
      <c r="Y72" s="12" t="s">
        <v>35</v>
      </c>
      <c r="Z72" s="6" t="s">
        <v>35</v>
      </c>
      <c r="AA72" s="6" t="s">
        <v>35</v>
      </c>
      <c r="AB72" s="6" t="s">
        <v>35</v>
      </c>
      <c r="AC72" s="14" t="s">
        <v>35</v>
      </c>
      <c r="AD72" s="12" t="s">
        <v>35</v>
      </c>
      <c r="AE72" s="6" t="s">
        <v>35</v>
      </c>
      <c r="AF72" s="6" t="s">
        <v>35</v>
      </c>
      <c r="AG72" s="14" t="s">
        <v>35</v>
      </c>
      <c r="AH72" s="12" t="s">
        <v>35</v>
      </c>
      <c r="AI72" s="6" t="s">
        <v>35</v>
      </c>
      <c r="AJ72" s="14" t="s">
        <v>35</v>
      </c>
      <c r="AK72" s="12" t="s">
        <v>35</v>
      </c>
      <c r="AL72" s="6" t="s">
        <v>35</v>
      </c>
      <c r="AM72" s="6" t="s">
        <v>35</v>
      </c>
      <c r="AN72" s="14" t="s">
        <v>35</v>
      </c>
      <c r="AO72" s="12" t="s">
        <v>35</v>
      </c>
      <c r="AP72" s="6" t="s">
        <v>35</v>
      </c>
      <c r="AQ72" s="6" t="s">
        <v>35</v>
      </c>
      <c r="AR72" s="14" t="s">
        <v>35</v>
      </c>
    </row>
    <row r="73" spans="1:44">
      <c r="A73" s="107"/>
      <c r="B73" s="2">
        <v>5</v>
      </c>
      <c r="C73" s="24">
        <f t="shared" si="133"/>
        <v>8.1967213114754092E-2</v>
      </c>
      <c r="D73" s="67" t="s">
        <v>35</v>
      </c>
      <c r="E73" s="6" t="s">
        <v>35</v>
      </c>
      <c r="F73" s="14" t="s">
        <v>35</v>
      </c>
      <c r="G73" s="12" t="s">
        <v>35</v>
      </c>
      <c r="H73" s="6" t="s">
        <v>35</v>
      </c>
      <c r="I73" s="6" t="s">
        <v>35</v>
      </c>
      <c r="J73" s="14" t="s">
        <v>35</v>
      </c>
      <c r="K73" s="12" t="s">
        <v>35</v>
      </c>
      <c r="L73" s="6" t="s">
        <v>35</v>
      </c>
      <c r="M73" s="6" t="s">
        <v>35</v>
      </c>
      <c r="N73" s="14" t="s">
        <v>35</v>
      </c>
      <c r="O73" s="12" t="s">
        <v>35</v>
      </c>
      <c r="P73" s="6" t="s">
        <v>35</v>
      </c>
      <c r="Q73" s="6" t="s">
        <v>35</v>
      </c>
      <c r="R73" s="6" t="s">
        <v>35</v>
      </c>
      <c r="S73" s="14" t="s">
        <v>35</v>
      </c>
      <c r="T73" s="12" t="s">
        <v>35</v>
      </c>
      <c r="U73" s="6" t="s">
        <v>35</v>
      </c>
      <c r="V73" s="6" t="s">
        <v>35</v>
      </c>
      <c r="W73" s="6" t="s">
        <v>35</v>
      </c>
      <c r="X73" s="14" t="s">
        <v>35</v>
      </c>
      <c r="Y73" s="12" t="s">
        <v>35</v>
      </c>
      <c r="Z73" s="6" t="s">
        <v>35</v>
      </c>
      <c r="AA73" s="6" t="s">
        <v>35</v>
      </c>
      <c r="AB73" s="6" t="s">
        <v>35</v>
      </c>
      <c r="AC73" s="14" t="s">
        <v>35</v>
      </c>
      <c r="AD73" s="12" t="s">
        <v>35</v>
      </c>
      <c r="AE73" s="6" t="s">
        <v>35</v>
      </c>
      <c r="AF73" s="6" t="s">
        <v>35</v>
      </c>
      <c r="AG73" s="14" t="s">
        <v>35</v>
      </c>
      <c r="AH73" s="12" t="s">
        <v>35</v>
      </c>
      <c r="AI73" s="6" t="s">
        <v>35</v>
      </c>
      <c r="AJ73" s="14" t="s">
        <v>35</v>
      </c>
      <c r="AK73" s="12" t="s">
        <v>35</v>
      </c>
      <c r="AL73" s="6" t="s">
        <v>35</v>
      </c>
      <c r="AM73" s="6" t="s">
        <v>35</v>
      </c>
      <c r="AN73" s="14" t="s">
        <v>35</v>
      </c>
      <c r="AO73" s="12" t="s">
        <v>35</v>
      </c>
      <c r="AP73" s="6" t="s">
        <v>35</v>
      </c>
      <c r="AQ73" s="6" t="s">
        <v>35</v>
      </c>
      <c r="AR73" s="14" t="s">
        <v>35</v>
      </c>
    </row>
    <row r="74" spans="1:44">
      <c r="A74" s="107"/>
      <c r="B74" s="2">
        <v>6</v>
      </c>
      <c r="C74" s="76" t="s">
        <v>35</v>
      </c>
      <c r="D74" s="67" t="s">
        <v>35</v>
      </c>
      <c r="E74" s="6" t="s">
        <v>35</v>
      </c>
      <c r="F74" s="14" t="s">
        <v>35</v>
      </c>
      <c r="G74" s="12" t="s">
        <v>35</v>
      </c>
      <c r="H74" s="6" t="s">
        <v>35</v>
      </c>
      <c r="I74" s="6" t="s">
        <v>35</v>
      </c>
      <c r="J74" s="14" t="s">
        <v>35</v>
      </c>
      <c r="K74" s="12" t="s">
        <v>35</v>
      </c>
      <c r="L74" s="6" t="s">
        <v>35</v>
      </c>
      <c r="M74" s="6" t="s">
        <v>35</v>
      </c>
      <c r="N74" s="14" t="s">
        <v>35</v>
      </c>
      <c r="O74" s="12" t="s">
        <v>35</v>
      </c>
      <c r="P74" s="6" t="s">
        <v>35</v>
      </c>
      <c r="Q74" s="6" t="s">
        <v>35</v>
      </c>
      <c r="R74" s="6" t="s">
        <v>35</v>
      </c>
      <c r="S74" s="14" t="s">
        <v>35</v>
      </c>
      <c r="T74" s="12" t="s">
        <v>35</v>
      </c>
      <c r="U74" s="6" t="s">
        <v>35</v>
      </c>
      <c r="V74" s="6" t="s">
        <v>35</v>
      </c>
      <c r="W74" s="6" t="s">
        <v>35</v>
      </c>
      <c r="X74" s="14" t="s">
        <v>35</v>
      </c>
      <c r="Y74" s="12" t="s">
        <v>35</v>
      </c>
      <c r="Z74" s="6" t="s">
        <v>35</v>
      </c>
      <c r="AA74" s="6" t="s">
        <v>35</v>
      </c>
      <c r="AB74" s="6" t="s">
        <v>35</v>
      </c>
      <c r="AC74" s="14" t="s">
        <v>35</v>
      </c>
      <c r="AD74" s="12" t="s">
        <v>35</v>
      </c>
      <c r="AE74" s="6" t="s">
        <v>35</v>
      </c>
      <c r="AF74" s="6" t="s">
        <v>35</v>
      </c>
      <c r="AG74" s="14" t="s">
        <v>35</v>
      </c>
      <c r="AH74" s="12" t="s">
        <v>35</v>
      </c>
      <c r="AI74" s="6" t="s">
        <v>35</v>
      </c>
      <c r="AJ74" s="14" t="s">
        <v>35</v>
      </c>
      <c r="AK74" s="12" t="s">
        <v>35</v>
      </c>
      <c r="AL74" s="6" t="s">
        <v>35</v>
      </c>
      <c r="AM74" s="6" t="s">
        <v>35</v>
      </c>
      <c r="AN74" s="14" t="s">
        <v>35</v>
      </c>
      <c r="AO74" s="12" t="s">
        <v>35</v>
      </c>
      <c r="AP74" s="6" t="s">
        <v>35</v>
      </c>
      <c r="AQ74" s="6" t="s">
        <v>35</v>
      </c>
      <c r="AR74" s="14" t="s">
        <v>35</v>
      </c>
    </row>
    <row r="75" spans="1:44">
      <c r="A75" s="107"/>
      <c r="B75" s="2" t="s">
        <v>20</v>
      </c>
      <c r="C75" s="76" t="s">
        <v>35</v>
      </c>
      <c r="D75" s="67" t="s">
        <v>35</v>
      </c>
      <c r="E75" s="6" t="s">
        <v>35</v>
      </c>
      <c r="F75" s="14" t="s">
        <v>35</v>
      </c>
      <c r="G75" s="12" t="s">
        <v>35</v>
      </c>
      <c r="H75" s="6" t="s">
        <v>35</v>
      </c>
      <c r="I75" s="6" t="s">
        <v>35</v>
      </c>
      <c r="J75" s="14" t="s">
        <v>35</v>
      </c>
      <c r="K75" s="12" t="s">
        <v>35</v>
      </c>
      <c r="L75" s="6" t="s">
        <v>35</v>
      </c>
      <c r="M75" s="6" t="s">
        <v>35</v>
      </c>
      <c r="N75" s="14" t="s">
        <v>35</v>
      </c>
      <c r="O75" s="12" t="s">
        <v>35</v>
      </c>
      <c r="P75" s="6" t="s">
        <v>35</v>
      </c>
      <c r="Q75" s="6" t="s">
        <v>35</v>
      </c>
      <c r="R75" s="6" t="s">
        <v>35</v>
      </c>
      <c r="S75" s="14" t="s">
        <v>35</v>
      </c>
      <c r="T75" s="12" t="s">
        <v>35</v>
      </c>
      <c r="U75" s="6" t="s">
        <v>35</v>
      </c>
      <c r="V75" s="6" t="s">
        <v>35</v>
      </c>
      <c r="W75" s="6" t="s">
        <v>35</v>
      </c>
      <c r="X75" s="14" t="s">
        <v>35</v>
      </c>
      <c r="Y75" s="12" t="s">
        <v>35</v>
      </c>
      <c r="Z75" s="6" t="s">
        <v>35</v>
      </c>
      <c r="AA75" s="6" t="s">
        <v>35</v>
      </c>
      <c r="AB75" s="6" t="s">
        <v>35</v>
      </c>
      <c r="AC75" s="14" t="s">
        <v>35</v>
      </c>
      <c r="AD75" s="12" t="s">
        <v>35</v>
      </c>
      <c r="AE75" s="6" t="s">
        <v>35</v>
      </c>
      <c r="AF75" s="6" t="s">
        <v>35</v>
      </c>
      <c r="AG75" s="14" t="s">
        <v>35</v>
      </c>
      <c r="AH75" s="12" t="s">
        <v>35</v>
      </c>
      <c r="AI75" s="6" t="s">
        <v>35</v>
      </c>
      <c r="AJ75" s="14" t="s">
        <v>35</v>
      </c>
      <c r="AK75" s="12" t="s">
        <v>35</v>
      </c>
      <c r="AL75" s="6" t="s">
        <v>35</v>
      </c>
      <c r="AM75" s="6" t="s">
        <v>35</v>
      </c>
      <c r="AN75" s="14" t="s">
        <v>35</v>
      </c>
      <c r="AO75" s="12" t="s">
        <v>35</v>
      </c>
      <c r="AP75" s="6" t="s">
        <v>35</v>
      </c>
      <c r="AQ75" s="6" t="s">
        <v>35</v>
      </c>
      <c r="AR75" s="14" t="s">
        <v>35</v>
      </c>
    </row>
    <row r="76" spans="1:44">
      <c r="A76" s="107"/>
      <c r="B76" s="2" t="s">
        <v>62</v>
      </c>
      <c r="C76" s="76" t="s">
        <v>35</v>
      </c>
      <c r="D76" s="67" t="s">
        <v>35</v>
      </c>
      <c r="E76" s="6" t="s">
        <v>35</v>
      </c>
      <c r="F76" s="14" t="s">
        <v>35</v>
      </c>
      <c r="G76" s="12" t="s">
        <v>35</v>
      </c>
      <c r="H76" s="6" t="s">
        <v>35</v>
      </c>
      <c r="I76" s="6" t="s">
        <v>35</v>
      </c>
      <c r="J76" s="14" t="s">
        <v>35</v>
      </c>
      <c r="K76" s="12" t="s">
        <v>35</v>
      </c>
      <c r="L76" s="6" t="s">
        <v>35</v>
      </c>
      <c r="M76" s="6" t="s">
        <v>35</v>
      </c>
      <c r="N76" s="14" t="s">
        <v>35</v>
      </c>
      <c r="O76" s="12" t="s">
        <v>35</v>
      </c>
      <c r="P76" s="6" t="s">
        <v>35</v>
      </c>
      <c r="Q76" s="6" t="s">
        <v>35</v>
      </c>
      <c r="R76" s="6" t="s">
        <v>35</v>
      </c>
      <c r="S76" s="14" t="s">
        <v>35</v>
      </c>
      <c r="T76" s="12" t="s">
        <v>35</v>
      </c>
      <c r="U76" s="6" t="s">
        <v>35</v>
      </c>
      <c r="V76" s="6" t="s">
        <v>35</v>
      </c>
      <c r="W76" s="6" t="s">
        <v>35</v>
      </c>
      <c r="X76" s="14" t="s">
        <v>35</v>
      </c>
      <c r="Y76" s="12" t="s">
        <v>35</v>
      </c>
      <c r="Z76" s="6" t="s">
        <v>35</v>
      </c>
      <c r="AA76" s="6" t="s">
        <v>35</v>
      </c>
      <c r="AB76" s="6" t="s">
        <v>35</v>
      </c>
      <c r="AC76" s="14" t="s">
        <v>35</v>
      </c>
      <c r="AD76" s="12" t="s">
        <v>35</v>
      </c>
      <c r="AE76" s="6" t="s">
        <v>35</v>
      </c>
      <c r="AF76" s="6" t="s">
        <v>35</v>
      </c>
      <c r="AG76" s="14" t="s">
        <v>35</v>
      </c>
      <c r="AH76" s="12" t="s">
        <v>35</v>
      </c>
      <c r="AI76" s="6" t="s">
        <v>35</v>
      </c>
      <c r="AJ76" s="14" t="s">
        <v>35</v>
      </c>
      <c r="AK76" s="12" t="s">
        <v>35</v>
      </c>
      <c r="AL76" s="6" t="s">
        <v>35</v>
      </c>
      <c r="AM76" s="6" t="s">
        <v>35</v>
      </c>
      <c r="AN76" s="14" t="s">
        <v>35</v>
      </c>
      <c r="AO76" s="12" t="s">
        <v>35</v>
      </c>
      <c r="AP76" s="6" t="s">
        <v>35</v>
      </c>
      <c r="AQ76" s="6" t="s">
        <v>35</v>
      </c>
      <c r="AR76" s="14" t="s">
        <v>35</v>
      </c>
    </row>
    <row r="77" spans="1:44" ht="16.5" thickBot="1">
      <c r="A77" s="108"/>
      <c r="B77" s="15" t="s">
        <v>4</v>
      </c>
      <c r="C77" s="28">
        <f t="shared" si="133"/>
        <v>1</v>
      </c>
      <c r="D77" s="29">
        <f t="shared" si="133"/>
        <v>1</v>
      </c>
      <c r="E77" s="30">
        <f t="shared" si="133"/>
        <v>1</v>
      </c>
      <c r="F77" s="31">
        <f t="shared" si="133"/>
        <v>1</v>
      </c>
      <c r="G77" s="29">
        <f t="shared" si="133"/>
        <v>1</v>
      </c>
      <c r="H77" s="30">
        <f t="shared" si="133"/>
        <v>1</v>
      </c>
      <c r="I77" s="30">
        <f t="shared" si="133"/>
        <v>1</v>
      </c>
      <c r="J77" s="31">
        <f t="shared" si="133"/>
        <v>1</v>
      </c>
      <c r="K77" s="29">
        <f t="shared" si="133"/>
        <v>1</v>
      </c>
      <c r="L77" s="30">
        <f t="shared" si="133"/>
        <v>1</v>
      </c>
      <c r="M77" s="30">
        <f t="shared" si="133"/>
        <v>1</v>
      </c>
      <c r="N77" s="31">
        <f t="shared" si="133"/>
        <v>1</v>
      </c>
      <c r="O77" s="29">
        <f t="shared" si="133"/>
        <v>1</v>
      </c>
      <c r="P77" s="30">
        <f t="shared" si="133"/>
        <v>1</v>
      </c>
      <c r="Q77" s="30">
        <f t="shared" si="133"/>
        <v>1</v>
      </c>
      <c r="R77" s="30">
        <f t="shared" si="133"/>
        <v>1</v>
      </c>
      <c r="S77" s="31">
        <f t="shared" ref="S77:AR77" si="135">S38/S$38</f>
        <v>1</v>
      </c>
      <c r="T77" s="29">
        <f t="shared" si="135"/>
        <v>1</v>
      </c>
      <c r="U77" s="30">
        <f t="shared" si="135"/>
        <v>1</v>
      </c>
      <c r="V77" s="30">
        <f t="shared" si="135"/>
        <v>1</v>
      </c>
      <c r="W77" s="30">
        <f t="shared" si="135"/>
        <v>1</v>
      </c>
      <c r="X77" s="31">
        <f t="shared" si="135"/>
        <v>1</v>
      </c>
      <c r="Y77" s="29">
        <f t="shared" si="135"/>
        <v>1</v>
      </c>
      <c r="Z77" s="30">
        <f t="shared" si="135"/>
        <v>1</v>
      </c>
      <c r="AA77" s="30">
        <f t="shared" si="135"/>
        <v>1</v>
      </c>
      <c r="AB77" s="30">
        <f t="shared" si="135"/>
        <v>1</v>
      </c>
      <c r="AC77" s="31">
        <f t="shared" si="135"/>
        <v>1</v>
      </c>
      <c r="AD77" s="29">
        <f t="shared" si="135"/>
        <v>1</v>
      </c>
      <c r="AE77" s="30">
        <f t="shared" si="135"/>
        <v>1</v>
      </c>
      <c r="AF77" s="30">
        <f t="shared" si="135"/>
        <v>1</v>
      </c>
      <c r="AG77" s="31">
        <f t="shared" si="135"/>
        <v>1</v>
      </c>
      <c r="AH77" s="29">
        <f t="shared" si="135"/>
        <v>1</v>
      </c>
      <c r="AI77" s="30">
        <f t="shared" si="135"/>
        <v>1</v>
      </c>
      <c r="AJ77" s="31">
        <f t="shared" si="135"/>
        <v>1</v>
      </c>
      <c r="AK77" s="29">
        <f t="shared" si="135"/>
        <v>1</v>
      </c>
      <c r="AL77" s="30">
        <f t="shared" si="135"/>
        <v>1</v>
      </c>
      <c r="AM77" s="30">
        <f t="shared" si="135"/>
        <v>1</v>
      </c>
      <c r="AN77" s="31">
        <f t="shared" si="135"/>
        <v>1</v>
      </c>
      <c r="AO77" s="29">
        <f t="shared" si="135"/>
        <v>1</v>
      </c>
      <c r="AP77" s="30">
        <f t="shared" si="135"/>
        <v>1</v>
      </c>
      <c r="AQ77" s="30" t="s">
        <v>35</v>
      </c>
      <c r="AR77" s="31">
        <f t="shared" si="135"/>
        <v>1</v>
      </c>
    </row>
    <row r="78" spans="1:44" ht="16.5" thickBot="1"/>
    <row r="79" spans="1:44">
      <c r="C79" s="109" t="s">
        <v>0</v>
      </c>
      <c r="D79" s="104" t="s">
        <v>8</v>
      </c>
      <c r="E79" s="105"/>
      <c r="F79" s="106"/>
      <c r="G79" s="104" t="s">
        <v>9</v>
      </c>
      <c r="H79" s="105"/>
      <c r="I79" s="105"/>
      <c r="J79" s="106"/>
      <c r="K79" s="104" t="s">
        <v>10</v>
      </c>
      <c r="L79" s="105"/>
      <c r="M79" s="105"/>
      <c r="N79" s="106"/>
      <c r="O79" s="104" t="s">
        <v>11</v>
      </c>
      <c r="P79" s="105"/>
      <c r="Q79" s="105"/>
      <c r="R79" s="105"/>
      <c r="S79" s="106"/>
      <c r="T79" s="104" t="s">
        <v>12</v>
      </c>
      <c r="U79" s="105"/>
      <c r="V79" s="105"/>
      <c r="W79" s="105"/>
      <c r="X79" s="106"/>
      <c r="Y79" s="104" t="s">
        <v>13</v>
      </c>
      <c r="Z79" s="105"/>
      <c r="AA79" s="105"/>
      <c r="AB79" s="105"/>
      <c r="AC79" s="106"/>
      <c r="AD79" s="104" t="s">
        <v>60</v>
      </c>
      <c r="AE79" s="105"/>
      <c r="AF79" s="105"/>
      <c r="AG79" s="106"/>
      <c r="AH79" s="104" t="s">
        <v>32</v>
      </c>
      <c r="AI79" s="105"/>
      <c r="AJ79" s="106"/>
      <c r="AK79" s="104" t="s">
        <v>27</v>
      </c>
      <c r="AL79" s="105"/>
      <c r="AM79" s="105"/>
      <c r="AN79" s="106"/>
      <c r="AO79" s="104" t="s">
        <v>28</v>
      </c>
      <c r="AP79" s="105"/>
      <c r="AQ79" s="105"/>
      <c r="AR79" s="106"/>
    </row>
    <row r="80" spans="1:44" ht="16.5" thickBot="1">
      <c r="C80" s="117"/>
      <c r="D80" s="65" t="s">
        <v>14</v>
      </c>
      <c r="E80" s="2" t="s">
        <v>15</v>
      </c>
      <c r="F80" s="3" t="s">
        <v>4</v>
      </c>
      <c r="G80" s="65" t="s">
        <v>16</v>
      </c>
      <c r="H80" s="2" t="s">
        <v>17</v>
      </c>
      <c r="I80" s="2" t="s">
        <v>18</v>
      </c>
      <c r="J80" s="3" t="s">
        <v>4</v>
      </c>
      <c r="K80" s="65" t="s">
        <v>19</v>
      </c>
      <c r="L80" s="2" t="s">
        <v>20</v>
      </c>
      <c r="M80" s="2" t="s">
        <v>21</v>
      </c>
      <c r="N80" s="3" t="s">
        <v>4</v>
      </c>
      <c r="O80" s="65" t="s">
        <v>1</v>
      </c>
      <c r="P80" s="2" t="s">
        <v>19</v>
      </c>
      <c r="Q80" s="2" t="s">
        <v>20</v>
      </c>
      <c r="R80" s="2" t="s">
        <v>21</v>
      </c>
      <c r="S80" s="3" t="s">
        <v>4</v>
      </c>
      <c r="T80" s="65" t="s">
        <v>22</v>
      </c>
      <c r="U80" s="2" t="s">
        <v>23</v>
      </c>
      <c r="V80" s="2" t="s">
        <v>24</v>
      </c>
      <c r="W80" s="2" t="s">
        <v>25</v>
      </c>
      <c r="X80" s="3" t="s">
        <v>4</v>
      </c>
      <c r="Y80" s="65" t="s">
        <v>22</v>
      </c>
      <c r="Z80" s="2" t="s">
        <v>23</v>
      </c>
      <c r="AA80" s="2" t="s">
        <v>24</v>
      </c>
      <c r="AB80" s="2" t="s">
        <v>25</v>
      </c>
      <c r="AC80" s="3" t="s">
        <v>4</v>
      </c>
      <c r="AD80" s="65" t="s">
        <v>1</v>
      </c>
      <c r="AE80" s="2" t="s">
        <v>2</v>
      </c>
      <c r="AF80" s="2" t="s">
        <v>3</v>
      </c>
      <c r="AG80" s="3" t="s">
        <v>4</v>
      </c>
      <c r="AH80" s="65" t="s">
        <v>33</v>
      </c>
      <c r="AI80" s="2" t="s">
        <v>34</v>
      </c>
      <c r="AJ80" s="3" t="s">
        <v>4</v>
      </c>
      <c r="AK80" s="65" t="s">
        <v>29</v>
      </c>
      <c r="AL80" s="2" t="s">
        <v>30</v>
      </c>
      <c r="AM80" s="2" t="s">
        <v>31</v>
      </c>
      <c r="AN80" s="3" t="s">
        <v>4</v>
      </c>
      <c r="AO80" s="65" t="s">
        <v>29</v>
      </c>
      <c r="AP80" s="2" t="s">
        <v>30</v>
      </c>
      <c r="AQ80" s="2" t="s">
        <v>31</v>
      </c>
      <c r="AR80" s="3" t="s">
        <v>4</v>
      </c>
    </row>
    <row r="81" spans="1:44">
      <c r="A81" s="104" t="s">
        <v>0</v>
      </c>
      <c r="B81" s="63">
        <v>1</v>
      </c>
      <c r="C81" s="33" t="s">
        <v>35</v>
      </c>
      <c r="D81" s="21">
        <f>D3/$F3</f>
        <v>0.5</v>
      </c>
      <c r="E81" s="22">
        <f t="shared" ref="E81:F81" si="136">E3/$F3</f>
        <v>0.5</v>
      </c>
      <c r="F81" s="23">
        <f t="shared" si="136"/>
        <v>1</v>
      </c>
      <c r="G81" s="21">
        <f>G3/$J3</f>
        <v>0.57894736842105265</v>
      </c>
      <c r="H81" s="22">
        <f t="shared" ref="H81:J85" si="137">H3/$J3</f>
        <v>0.42105263157894735</v>
      </c>
      <c r="I81" s="22">
        <f t="shared" si="137"/>
        <v>0</v>
      </c>
      <c r="J81" s="23">
        <f t="shared" si="137"/>
        <v>1</v>
      </c>
      <c r="K81" s="21">
        <f>K3/$N3</f>
        <v>0.15789473684210525</v>
      </c>
      <c r="L81" s="22">
        <f t="shared" ref="L81:N85" si="138">L3/$N3</f>
        <v>0.52631578947368418</v>
      </c>
      <c r="M81" s="22">
        <f t="shared" si="138"/>
        <v>0.31578947368421051</v>
      </c>
      <c r="N81" s="23">
        <f t="shared" si="138"/>
        <v>1</v>
      </c>
      <c r="O81" s="21">
        <f>O3/$S3</f>
        <v>0.10526315789473684</v>
      </c>
      <c r="P81" s="22">
        <f t="shared" ref="P81:S85" si="139">P3/$S3</f>
        <v>0.15789473684210525</v>
      </c>
      <c r="Q81" s="22">
        <f t="shared" si="139"/>
        <v>0.57894736842105265</v>
      </c>
      <c r="R81" s="22">
        <f t="shared" si="139"/>
        <v>0.15789473684210525</v>
      </c>
      <c r="S81" s="23">
        <f t="shared" si="139"/>
        <v>1</v>
      </c>
      <c r="T81" s="21">
        <f>T3/$X3</f>
        <v>0.57894736842105265</v>
      </c>
      <c r="U81" s="22">
        <f t="shared" ref="U81:X85" si="140">U3/$X3</f>
        <v>0.26315789473684209</v>
      </c>
      <c r="V81" s="22">
        <f t="shared" si="140"/>
        <v>0.10526315789473684</v>
      </c>
      <c r="W81" s="22">
        <f t="shared" si="140"/>
        <v>5.2631578947368418E-2</v>
      </c>
      <c r="X81" s="23">
        <f t="shared" si="140"/>
        <v>1</v>
      </c>
      <c r="Y81" s="21">
        <f>Y3/$AC3</f>
        <v>0.89473684210526316</v>
      </c>
      <c r="Z81" s="22">
        <f t="shared" ref="Z81:AC85" si="141">Z3/$AC3</f>
        <v>0.10526315789473684</v>
      </c>
      <c r="AA81" s="22">
        <f t="shared" si="141"/>
        <v>0</v>
      </c>
      <c r="AB81" s="22">
        <f t="shared" si="141"/>
        <v>0</v>
      </c>
      <c r="AC81" s="23">
        <f t="shared" si="141"/>
        <v>1</v>
      </c>
      <c r="AD81" s="21">
        <f t="shared" ref="AD81:AF85" si="142">AD3/$AG3</f>
        <v>0.61111111111111116</v>
      </c>
      <c r="AE81" s="22">
        <f t="shared" si="142"/>
        <v>0.27777777777777779</v>
      </c>
      <c r="AF81" s="22">
        <f t="shared" si="142"/>
        <v>0.1111111111111111</v>
      </c>
      <c r="AG81" s="23">
        <f>AG3/$AG3</f>
        <v>1</v>
      </c>
      <c r="AH81" s="21">
        <f>AH3/$AJ3</f>
        <v>0.89473684210526316</v>
      </c>
      <c r="AI81" s="22">
        <f>AI3/$AJ3</f>
        <v>0.10526315789473684</v>
      </c>
      <c r="AJ81" s="23">
        <f>AJ3/$AJ3</f>
        <v>1</v>
      </c>
      <c r="AK81" s="21">
        <f t="shared" ref="AK81:AM85" si="143">AK3/$AN3</f>
        <v>0.42105263157894735</v>
      </c>
      <c r="AL81" s="22">
        <f t="shared" si="143"/>
        <v>0.57894736842105265</v>
      </c>
      <c r="AM81" s="22">
        <f t="shared" si="143"/>
        <v>0</v>
      </c>
      <c r="AN81" s="23">
        <f>AN3/$AN3</f>
        <v>1</v>
      </c>
      <c r="AO81" s="21">
        <f t="shared" ref="AO81:AQ85" si="144">AO3/$AR3</f>
        <v>1</v>
      </c>
      <c r="AP81" s="22">
        <f t="shared" si="144"/>
        <v>0</v>
      </c>
      <c r="AQ81" s="22">
        <f t="shared" si="144"/>
        <v>0</v>
      </c>
      <c r="AR81" s="23">
        <f>AR3/$AR3</f>
        <v>1</v>
      </c>
    </row>
    <row r="82" spans="1:44">
      <c r="A82" s="107"/>
      <c r="B82" s="2">
        <v>2</v>
      </c>
      <c r="C82" s="11" t="s">
        <v>35</v>
      </c>
      <c r="D82" s="25">
        <f t="shared" ref="D82:F85" si="145">D4/$F4</f>
        <v>0.42553191489361702</v>
      </c>
      <c r="E82" s="68">
        <f t="shared" si="145"/>
        <v>0.57446808510638303</v>
      </c>
      <c r="F82" s="27">
        <f t="shared" si="145"/>
        <v>1</v>
      </c>
      <c r="G82" s="25">
        <f t="shared" ref="G82:J85" si="146">G4/$J4</f>
        <v>0.15217391304347827</v>
      </c>
      <c r="H82" s="68">
        <f t="shared" si="146"/>
        <v>0.83695652173913049</v>
      </c>
      <c r="I82" s="68">
        <f t="shared" si="137"/>
        <v>1.0869565217391304E-2</v>
      </c>
      <c r="J82" s="27">
        <f t="shared" si="146"/>
        <v>1</v>
      </c>
      <c r="K82" s="25">
        <f t="shared" ref="K82:N85" si="147">K4/$N4</f>
        <v>0.2391304347826087</v>
      </c>
      <c r="L82" s="68">
        <f t="shared" si="147"/>
        <v>0.28260869565217389</v>
      </c>
      <c r="M82" s="68">
        <f t="shared" si="138"/>
        <v>0.47826086956521741</v>
      </c>
      <c r="N82" s="27">
        <f t="shared" si="147"/>
        <v>1</v>
      </c>
      <c r="O82" s="25">
        <f t="shared" ref="O82:S85" si="148">O4/$S4</f>
        <v>0.15053763440860216</v>
      </c>
      <c r="P82" s="68">
        <f t="shared" si="148"/>
        <v>0.13978494623655913</v>
      </c>
      <c r="Q82" s="68">
        <f t="shared" si="139"/>
        <v>0.32258064516129031</v>
      </c>
      <c r="R82" s="68">
        <f t="shared" si="139"/>
        <v>0.38709677419354838</v>
      </c>
      <c r="S82" s="27">
        <f t="shared" si="148"/>
        <v>1</v>
      </c>
      <c r="T82" s="25">
        <f t="shared" ref="T82:X85" si="149">T4/$X4</f>
        <v>0.11578947368421053</v>
      </c>
      <c r="U82" s="68">
        <f t="shared" si="149"/>
        <v>0.5368421052631579</v>
      </c>
      <c r="V82" s="68">
        <f t="shared" si="140"/>
        <v>0.14736842105263157</v>
      </c>
      <c r="W82" s="68">
        <f t="shared" si="140"/>
        <v>0.2</v>
      </c>
      <c r="X82" s="27">
        <f t="shared" si="149"/>
        <v>1</v>
      </c>
      <c r="Y82" s="25">
        <f t="shared" ref="Y82:AC85" si="150">Y4/$AC4</f>
        <v>0.17204301075268819</v>
      </c>
      <c r="Z82" s="68">
        <f t="shared" si="150"/>
        <v>0.72043010752688175</v>
      </c>
      <c r="AA82" s="68">
        <f t="shared" si="141"/>
        <v>6.4516129032258063E-2</v>
      </c>
      <c r="AB82" s="68">
        <f t="shared" si="141"/>
        <v>4.3010752688172046E-2</v>
      </c>
      <c r="AC82" s="27">
        <f t="shared" si="150"/>
        <v>1</v>
      </c>
      <c r="AD82" s="25">
        <f t="shared" si="142"/>
        <v>0.57894736842105265</v>
      </c>
      <c r="AE82" s="68">
        <f t="shared" si="142"/>
        <v>0.30526315789473685</v>
      </c>
      <c r="AF82" s="68">
        <f t="shared" si="142"/>
        <v>0.11578947368421053</v>
      </c>
      <c r="AG82" s="27">
        <f>AG4/$AG4</f>
        <v>1</v>
      </c>
      <c r="AH82" s="25">
        <f t="shared" ref="AH82:AJ85" si="151">AH4/$AJ4</f>
        <v>0.8</v>
      </c>
      <c r="AI82" s="68">
        <f t="shared" si="151"/>
        <v>0.2</v>
      </c>
      <c r="AJ82" s="27">
        <f t="shared" si="151"/>
        <v>1</v>
      </c>
      <c r="AK82" s="25">
        <f t="shared" si="143"/>
        <v>0.3473684210526316</v>
      </c>
      <c r="AL82" s="68">
        <f t="shared" si="143"/>
        <v>0.5368421052631579</v>
      </c>
      <c r="AM82" s="68">
        <f t="shared" si="143"/>
        <v>0.11578947368421053</v>
      </c>
      <c r="AN82" s="27">
        <f>AN4/$AN4</f>
        <v>1</v>
      </c>
      <c r="AO82" s="25">
        <f t="shared" si="144"/>
        <v>1</v>
      </c>
      <c r="AP82" s="68">
        <f t="shared" si="144"/>
        <v>0</v>
      </c>
      <c r="AQ82" s="68">
        <f t="shared" si="144"/>
        <v>0</v>
      </c>
      <c r="AR82" s="27">
        <f>AR4/$AR4</f>
        <v>1</v>
      </c>
    </row>
    <row r="83" spans="1:44">
      <c r="A83" s="107"/>
      <c r="B83" s="2">
        <v>3</v>
      </c>
      <c r="C83" s="11" t="s">
        <v>35</v>
      </c>
      <c r="D83" s="25">
        <f t="shared" si="145"/>
        <v>0.47468354430379744</v>
      </c>
      <c r="E83" s="68">
        <f t="shared" si="145"/>
        <v>0.52531645569620256</v>
      </c>
      <c r="F83" s="27">
        <f t="shared" si="145"/>
        <v>1</v>
      </c>
      <c r="G83" s="25">
        <f t="shared" si="146"/>
        <v>0.14465408805031446</v>
      </c>
      <c r="H83" s="68">
        <f t="shared" si="146"/>
        <v>0.83647798742138368</v>
      </c>
      <c r="I83" s="68">
        <f t="shared" si="137"/>
        <v>1.8867924528301886E-2</v>
      </c>
      <c r="J83" s="27">
        <f t="shared" si="146"/>
        <v>1</v>
      </c>
      <c r="K83" s="25">
        <f t="shared" si="147"/>
        <v>0.33974358974358976</v>
      </c>
      <c r="L83" s="68">
        <f t="shared" si="147"/>
        <v>0.3141025641025641</v>
      </c>
      <c r="M83" s="68">
        <f t="shared" si="138"/>
        <v>0.34615384615384615</v>
      </c>
      <c r="N83" s="27">
        <f t="shared" si="147"/>
        <v>1</v>
      </c>
      <c r="O83" s="25">
        <f t="shared" si="148"/>
        <v>0.2129032258064516</v>
      </c>
      <c r="P83" s="68">
        <f t="shared" si="148"/>
        <v>0.20645161290322581</v>
      </c>
      <c r="Q83" s="68">
        <f t="shared" si="139"/>
        <v>0.35483870967741937</v>
      </c>
      <c r="R83" s="68">
        <f t="shared" si="139"/>
        <v>0.22580645161290322</v>
      </c>
      <c r="S83" s="27">
        <f t="shared" si="148"/>
        <v>1</v>
      </c>
      <c r="T83" s="25">
        <f t="shared" si="149"/>
        <v>0.16981132075471697</v>
      </c>
      <c r="U83" s="68">
        <f t="shared" si="149"/>
        <v>0.24528301886792453</v>
      </c>
      <c r="V83" s="68">
        <f t="shared" si="140"/>
        <v>0.22641509433962265</v>
      </c>
      <c r="W83" s="68">
        <f t="shared" si="140"/>
        <v>0.35849056603773582</v>
      </c>
      <c r="X83" s="27">
        <f t="shared" si="149"/>
        <v>1</v>
      </c>
      <c r="Y83" s="25">
        <f t="shared" si="150"/>
        <v>0.25786163522012578</v>
      </c>
      <c r="Z83" s="68">
        <f t="shared" si="150"/>
        <v>0.30188679245283018</v>
      </c>
      <c r="AA83" s="68">
        <f t="shared" si="141"/>
        <v>0.28930817610062892</v>
      </c>
      <c r="AB83" s="68">
        <f t="shared" si="141"/>
        <v>0.15094339622641509</v>
      </c>
      <c r="AC83" s="27">
        <f t="shared" si="150"/>
        <v>1</v>
      </c>
      <c r="AD83" s="25">
        <f t="shared" si="142"/>
        <v>0.62179487179487181</v>
      </c>
      <c r="AE83" s="68">
        <f t="shared" si="142"/>
        <v>0.23076923076923078</v>
      </c>
      <c r="AF83" s="68">
        <f t="shared" si="142"/>
        <v>0.14743589743589744</v>
      </c>
      <c r="AG83" s="27">
        <f>AG5/$AG5</f>
        <v>1</v>
      </c>
      <c r="AH83" s="25">
        <f t="shared" si="151"/>
        <v>0.85534591194968557</v>
      </c>
      <c r="AI83" s="68">
        <f t="shared" si="151"/>
        <v>0.14465408805031446</v>
      </c>
      <c r="AJ83" s="27">
        <f t="shared" si="151"/>
        <v>1</v>
      </c>
      <c r="AK83" s="25">
        <f t="shared" si="143"/>
        <v>0</v>
      </c>
      <c r="AL83" s="68">
        <f t="shared" si="143"/>
        <v>0.58490566037735847</v>
      </c>
      <c r="AM83" s="68">
        <f t="shared" si="143"/>
        <v>0.41509433962264153</v>
      </c>
      <c r="AN83" s="27">
        <f>AN5/$AN5</f>
        <v>1</v>
      </c>
      <c r="AO83" s="25">
        <f t="shared" si="144"/>
        <v>0.58490566037735847</v>
      </c>
      <c r="AP83" s="68">
        <f t="shared" si="144"/>
        <v>0.41509433962264153</v>
      </c>
      <c r="AQ83" s="68">
        <f t="shared" si="144"/>
        <v>0</v>
      </c>
      <c r="AR83" s="27">
        <f>AR5/$AR5</f>
        <v>1</v>
      </c>
    </row>
    <row r="84" spans="1:44">
      <c r="A84" s="107"/>
      <c r="B84" s="2">
        <v>4</v>
      </c>
      <c r="C84" s="11" t="s">
        <v>35</v>
      </c>
      <c r="D84" s="25">
        <f t="shared" si="145"/>
        <v>0.32835820895522388</v>
      </c>
      <c r="E84" s="68">
        <f t="shared" si="145"/>
        <v>0.67164179104477617</v>
      </c>
      <c r="F84" s="27">
        <f t="shared" si="145"/>
        <v>1</v>
      </c>
      <c r="G84" s="25">
        <f t="shared" si="146"/>
        <v>0</v>
      </c>
      <c r="H84" s="68">
        <f t="shared" si="146"/>
        <v>0.80882352941176472</v>
      </c>
      <c r="I84" s="68">
        <f t="shared" si="137"/>
        <v>0.19117647058823528</v>
      </c>
      <c r="J84" s="27">
        <f t="shared" si="146"/>
        <v>1</v>
      </c>
      <c r="K84" s="25">
        <f t="shared" si="147"/>
        <v>0.47761194029850745</v>
      </c>
      <c r="L84" s="68">
        <f t="shared" si="147"/>
        <v>0.31343283582089554</v>
      </c>
      <c r="M84" s="68">
        <f t="shared" si="138"/>
        <v>0.20895522388059701</v>
      </c>
      <c r="N84" s="27">
        <f t="shared" si="147"/>
        <v>1</v>
      </c>
      <c r="O84" s="25">
        <f t="shared" si="148"/>
        <v>0.17647058823529413</v>
      </c>
      <c r="P84" s="68">
        <f t="shared" si="148"/>
        <v>0.38235294117647056</v>
      </c>
      <c r="Q84" s="68">
        <f t="shared" si="139"/>
        <v>0.30882352941176472</v>
      </c>
      <c r="R84" s="68">
        <f t="shared" si="139"/>
        <v>0.13235294117647059</v>
      </c>
      <c r="S84" s="27">
        <f t="shared" si="148"/>
        <v>1</v>
      </c>
      <c r="T84" s="25">
        <f t="shared" si="149"/>
        <v>0</v>
      </c>
      <c r="U84" s="68">
        <f t="shared" si="149"/>
        <v>5.9701492537313432E-2</v>
      </c>
      <c r="V84" s="68">
        <f t="shared" si="140"/>
        <v>0.31343283582089554</v>
      </c>
      <c r="W84" s="68">
        <f t="shared" si="140"/>
        <v>0.62686567164179108</v>
      </c>
      <c r="X84" s="27">
        <f t="shared" si="149"/>
        <v>1</v>
      </c>
      <c r="Y84" s="25">
        <f t="shared" si="150"/>
        <v>4.4117647058823532E-2</v>
      </c>
      <c r="Z84" s="68">
        <f t="shared" si="150"/>
        <v>0.20588235294117646</v>
      </c>
      <c r="AA84" s="68">
        <f t="shared" si="141"/>
        <v>0.4264705882352941</v>
      </c>
      <c r="AB84" s="68">
        <f t="shared" si="141"/>
        <v>0.3235294117647059</v>
      </c>
      <c r="AC84" s="27">
        <f t="shared" si="150"/>
        <v>1</v>
      </c>
      <c r="AD84" s="25">
        <f t="shared" si="142"/>
        <v>0.5</v>
      </c>
      <c r="AE84" s="68">
        <f t="shared" si="142"/>
        <v>0.39393939393939392</v>
      </c>
      <c r="AF84" s="68">
        <f t="shared" si="142"/>
        <v>0.10606060606060606</v>
      </c>
      <c r="AG84" s="27">
        <f>AG6/$AG6</f>
        <v>1</v>
      </c>
      <c r="AH84" s="25">
        <f t="shared" si="151"/>
        <v>0.80303030303030298</v>
      </c>
      <c r="AI84" s="68">
        <f t="shared" si="151"/>
        <v>0.19696969696969696</v>
      </c>
      <c r="AJ84" s="27">
        <f t="shared" si="151"/>
        <v>1</v>
      </c>
      <c r="AK84" s="25">
        <f t="shared" si="143"/>
        <v>0</v>
      </c>
      <c r="AL84" s="68">
        <f t="shared" si="143"/>
        <v>0.62686567164179108</v>
      </c>
      <c r="AM84" s="68">
        <f t="shared" si="143"/>
        <v>0.37313432835820898</v>
      </c>
      <c r="AN84" s="27">
        <f>AN6/$AN6</f>
        <v>1</v>
      </c>
      <c r="AO84" s="25">
        <f t="shared" si="144"/>
        <v>0</v>
      </c>
      <c r="AP84" s="68">
        <f t="shared" si="144"/>
        <v>1</v>
      </c>
      <c r="AQ84" s="68">
        <f t="shared" si="144"/>
        <v>0</v>
      </c>
      <c r="AR84" s="27">
        <f>AR6/$AR6</f>
        <v>1</v>
      </c>
    </row>
    <row r="85" spans="1:44">
      <c r="A85" s="107"/>
      <c r="B85" s="2">
        <v>5</v>
      </c>
      <c r="C85" s="11" t="s">
        <v>35</v>
      </c>
      <c r="D85" s="25">
        <f t="shared" si="145"/>
        <v>0.47058823529411764</v>
      </c>
      <c r="E85" s="68">
        <f t="shared" si="145"/>
        <v>0.52941176470588236</v>
      </c>
      <c r="F85" s="27">
        <f t="shared" si="145"/>
        <v>1</v>
      </c>
      <c r="G85" s="25">
        <f t="shared" si="146"/>
        <v>0</v>
      </c>
      <c r="H85" s="68">
        <f t="shared" si="146"/>
        <v>0.3888888888888889</v>
      </c>
      <c r="I85" s="68">
        <f t="shared" si="137"/>
        <v>0.61111111111111116</v>
      </c>
      <c r="J85" s="27">
        <f t="shared" si="146"/>
        <v>1</v>
      </c>
      <c r="K85" s="25">
        <f t="shared" si="147"/>
        <v>0.6470588235294118</v>
      </c>
      <c r="L85" s="68">
        <f t="shared" si="147"/>
        <v>0.17647058823529413</v>
      </c>
      <c r="M85" s="68">
        <f t="shared" si="138"/>
        <v>0.17647058823529413</v>
      </c>
      <c r="N85" s="27">
        <f t="shared" si="147"/>
        <v>1</v>
      </c>
      <c r="O85" s="25">
        <f t="shared" si="148"/>
        <v>0.1111111111111111</v>
      </c>
      <c r="P85" s="68">
        <f t="shared" si="148"/>
        <v>0.3888888888888889</v>
      </c>
      <c r="Q85" s="68">
        <f t="shared" si="139"/>
        <v>0.22222222222222221</v>
      </c>
      <c r="R85" s="68">
        <f t="shared" si="139"/>
        <v>0.27777777777777779</v>
      </c>
      <c r="S85" s="27">
        <f t="shared" si="148"/>
        <v>1</v>
      </c>
      <c r="T85" s="25">
        <f t="shared" si="149"/>
        <v>0</v>
      </c>
      <c r="U85" s="68">
        <f t="shared" si="149"/>
        <v>0</v>
      </c>
      <c r="V85" s="68">
        <f t="shared" si="140"/>
        <v>5.5555555555555552E-2</v>
      </c>
      <c r="W85" s="68">
        <f t="shared" si="140"/>
        <v>0.94444444444444442</v>
      </c>
      <c r="X85" s="27">
        <f t="shared" si="149"/>
        <v>1</v>
      </c>
      <c r="Y85" s="25">
        <f t="shared" si="150"/>
        <v>0</v>
      </c>
      <c r="Z85" s="68">
        <f t="shared" si="150"/>
        <v>5.8823529411764705E-2</v>
      </c>
      <c r="AA85" s="68">
        <f t="shared" si="141"/>
        <v>0.35294117647058826</v>
      </c>
      <c r="AB85" s="68">
        <f t="shared" si="141"/>
        <v>0.58823529411764708</v>
      </c>
      <c r="AC85" s="27">
        <f t="shared" si="150"/>
        <v>1</v>
      </c>
      <c r="AD85" s="25">
        <f t="shared" si="142"/>
        <v>0.47058823529411764</v>
      </c>
      <c r="AE85" s="68">
        <f t="shared" si="142"/>
        <v>0.52941176470588236</v>
      </c>
      <c r="AF85" s="68">
        <f t="shared" si="142"/>
        <v>0</v>
      </c>
      <c r="AG85" s="27">
        <f>AG7/$AG7</f>
        <v>1</v>
      </c>
      <c r="AH85" s="25">
        <f t="shared" si="151"/>
        <v>0.47058823529411764</v>
      </c>
      <c r="AI85" s="68">
        <f t="shared" si="151"/>
        <v>0.52941176470588236</v>
      </c>
      <c r="AJ85" s="27">
        <f t="shared" si="151"/>
        <v>1</v>
      </c>
      <c r="AK85" s="25">
        <f t="shared" si="143"/>
        <v>0</v>
      </c>
      <c r="AL85" s="68">
        <f t="shared" si="143"/>
        <v>0.94444444444444442</v>
      </c>
      <c r="AM85" s="68">
        <f t="shared" si="143"/>
        <v>5.5555555555555552E-2</v>
      </c>
      <c r="AN85" s="27">
        <f>AN7/$AN7</f>
        <v>1</v>
      </c>
      <c r="AO85" s="25">
        <f t="shared" si="144"/>
        <v>0</v>
      </c>
      <c r="AP85" s="68">
        <f t="shared" si="144"/>
        <v>0.94444444444444442</v>
      </c>
      <c r="AQ85" s="68">
        <f t="shared" si="144"/>
        <v>5.5555555555555552E-2</v>
      </c>
      <c r="AR85" s="27">
        <f>AR7/$AR7</f>
        <v>1</v>
      </c>
    </row>
    <row r="86" spans="1:44">
      <c r="A86" s="107"/>
      <c r="B86" s="2">
        <v>6</v>
      </c>
      <c r="C86" s="11" t="s">
        <v>35</v>
      </c>
      <c r="D86" s="67" t="s">
        <v>35</v>
      </c>
      <c r="E86" s="6" t="s">
        <v>35</v>
      </c>
      <c r="F86" s="14" t="s">
        <v>35</v>
      </c>
      <c r="G86" s="67" t="s">
        <v>35</v>
      </c>
      <c r="H86" s="6" t="s">
        <v>35</v>
      </c>
      <c r="I86" s="6" t="s">
        <v>35</v>
      </c>
      <c r="J86" s="14" t="s">
        <v>35</v>
      </c>
      <c r="K86" s="67" t="s">
        <v>35</v>
      </c>
      <c r="L86" s="6" t="s">
        <v>35</v>
      </c>
      <c r="M86" s="6" t="s">
        <v>35</v>
      </c>
      <c r="N86" s="14" t="s">
        <v>35</v>
      </c>
      <c r="O86" s="67" t="s">
        <v>35</v>
      </c>
      <c r="P86" s="6" t="s">
        <v>35</v>
      </c>
      <c r="Q86" s="6" t="s">
        <v>35</v>
      </c>
      <c r="R86" s="6" t="s">
        <v>35</v>
      </c>
      <c r="S86" s="14" t="s">
        <v>35</v>
      </c>
      <c r="T86" s="67" t="s">
        <v>35</v>
      </c>
      <c r="U86" s="6" t="s">
        <v>35</v>
      </c>
      <c r="V86" s="6" t="s">
        <v>35</v>
      </c>
      <c r="W86" s="6" t="s">
        <v>35</v>
      </c>
      <c r="X86" s="14" t="s">
        <v>35</v>
      </c>
      <c r="Y86" s="67" t="s">
        <v>35</v>
      </c>
      <c r="Z86" s="6" t="s">
        <v>35</v>
      </c>
      <c r="AA86" s="6" t="s">
        <v>35</v>
      </c>
      <c r="AB86" s="6" t="s">
        <v>35</v>
      </c>
      <c r="AC86" s="14" t="s">
        <v>35</v>
      </c>
      <c r="AD86" s="67" t="s">
        <v>35</v>
      </c>
      <c r="AE86" s="6" t="s">
        <v>35</v>
      </c>
      <c r="AF86" s="6" t="s">
        <v>35</v>
      </c>
      <c r="AG86" s="14" t="s">
        <v>35</v>
      </c>
      <c r="AH86" s="67" t="s">
        <v>35</v>
      </c>
      <c r="AI86" s="6" t="s">
        <v>35</v>
      </c>
      <c r="AJ86" s="14" t="s">
        <v>35</v>
      </c>
      <c r="AK86" s="67" t="s">
        <v>35</v>
      </c>
      <c r="AL86" s="6" t="s">
        <v>35</v>
      </c>
      <c r="AM86" s="6" t="s">
        <v>35</v>
      </c>
      <c r="AN86" s="14" t="s">
        <v>35</v>
      </c>
      <c r="AO86" s="67" t="s">
        <v>35</v>
      </c>
      <c r="AP86" s="6" t="s">
        <v>35</v>
      </c>
      <c r="AQ86" s="6" t="s">
        <v>35</v>
      </c>
      <c r="AR86" s="14" t="s">
        <v>35</v>
      </c>
    </row>
    <row r="87" spans="1:44">
      <c r="A87" s="107"/>
      <c r="B87" s="2" t="s">
        <v>20</v>
      </c>
      <c r="C87" s="11" t="s">
        <v>35</v>
      </c>
      <c r="D87" s="67" t="s">
        <v>35</v>
      </c>
      <c r="E87" s="6" t="s">
        <v>35</v>
      </c>
      <c r="F87" s="14" t="s">
        <v>35</v>
      </c>
      <c r="G87" s="67" t="s">
        <v>35</v>
      </c>
      <c r="H87" s="6" t="s">
        <v>35</v>
      </c>
      <c r="I87" s="6" t="s">
        <v>35</v>
      </c>
      <c r="J87" s="14" t="s">
        <v>35</v>
      </c>
      <c r="K87" s="67" t="s">
        <v>35</v>
      </c>
      <c r="L87" s="6" t="s">
        <v>35</v>
      </c>
      <c r="M87" s="6" t="s">
        <v>35</v>
      </c>
      <c r="N87" s="14" t="s">
        <v>35</v>
      </c>
      <c r="O87" s="67" t="s">
        <v>35</v>
      </c>
      <c r="P87" s="6" t="s">
        <v>35</v>
      </c>
      <c r="Q87" s="6" t="s">
        <v>35</v>
      </c>
      <c r="R87" s="6" t="s">
        <v>35</v>
      </c>
      <c r="S87" s="14" t="s">
        <v>35</v>
      </c>
      <c r="T87" s="67" t="s">
        <v>35</v>
      </c>
      <c r="U87" s="6" t="s">
        <v>35</v>
      </c>
      <c r="V87" s="6" t="s">
        <v>35</v>
      </c>
      <c r="W87" s="6" t="s">
        <v>35</v>
      </c>
      <c r="X87" s="14" t="s">
        <v>35</v>
      </c>
      <c r="Y87" s="67" t="s">
        <v>35</v>
      </c>
      <c r="Z87" s="6" t="s">
        <v>35</v>
      </c>
      <c r="AA87" s="6" t="s">
        <v>35</v>
      </c>
      <c r="AB87" s="6" t="s">
        <v>35</v>
      </c>
      <c r="AC87" s="14" t="s">
        <v>35</v>
      </c>
      <c r="AD87" s="67" t="s">
        <v>35</v>
      </c>
      <c r="AE87" s="6" t="s">
        <v>35</v>
      </c>
      <c r="AF87" s="6" t="s">
        <v>35</v>
      </c>
      <c r="AG87" s="14" t="s">
        <v>35</v>
      </c>
      <c r="AH87" s="67" t="s">
        <v>35</v>
      </c>
      <c r="AI87" s="6" t="s">
        <v>35</v>
      </c>
      <c r="AJ87" s="14" t="s">
        <v>35</v>
      </c>
      <c r="AK87" s="67" t="s">
        <v>35</v>
      </c>
      <c r="AL87" s="6" t="s">
        <v>35</v>
      </c>
      <c r="AM87" s="6" t="s">
        <v>35</v>
      </c>
      <c r="AN87" s="14" t="s">
        <v>35</v>
      </c>
      <c r="AO87" s="67" t="s">
        <v>35</v>
      </c>
      <c r="AP87" s="6" t="s">
        <v>35</v>
      </c>
      <c r="AQ87" s="6" t="s">
        <v>35</v>
      </c>
      <c r="AR87" s="14" t="s">
        <v>35</v>
      </c>
    </row>
    <row r="88" spans="1:44">
      <c r="A88" s="107"/>
      <c r="B88" s="2" t="s">
        <v>62</v>
      </c>
      <c r="C88" s="11" t="s">
        <v>35</v>
      </c>
      <c r="D88" s="67" t="s">
        <v>35</v>
      </c>
      <c r="E88" s="6" t="s">
        <v>35</v>
      </c>
      <c r="F88" s="14" t="s">
        <v>35</v>
      </c>
      <c r="G88" s="67" t="s">
        <v>35</v>
      </c>
      <c r="H88" s="6" t="s">
        <v>35</v>
      </c>
      <c r="I88" s="6" t="s">
        <v>35</v>
      </c>
      <c r="J88" s="14" t="s">
        <v>35</v>
      </c>
      <c r="K88" s="67" t="s">
        <v>35</v>
      </c>
      <c r="L88" s="6" t="s">
        <v>35</v>
      </c>
      <c r="M88" s="6" t="s">
        <v>35</v>
      </c>
      <c r="N88" s="14" t="s">
        <v>35</v>
      </c>
      <c r="O88" s="67" t="s">
        <v>35</v>
      </c>
      <c r="P88" s="6" t="s">
        <v>35</v>
      </c>
      <c r="Q88" s="6" t="s">
        <v>35</v>
      </c>
      <c r="R88" s="6" t="s">
        <v>35</v>
      </c>
      <c r="S88" s="14" t="s">
        <v>35</v>
      </c>
      <c r="T88" s="67" t="s">
        <v>35</v>
      </c>
      <c r="U88" s="6" t="s">
        <v>35</v>
      </c>
      <c r="V88" s="6" t="s">
        <v>35</v>
      </c>
      <c r="W88" s="6" t="s">
        <v>35</v>
      </c>
      <c r="X88" s="14" t="s">
        <v>35</v>
      </c>
      <c r="Y88" s="67" t="s">
        <v>35</v>
      </c>
      <c r="Z88" s="6" t="s">
        <v>35</v>
      </c>
      <c r="AA88" s="6" t="s">
        <v>35</v>
      </c>
      <c r="AB88" s="6" t="s">
        <v>35</v>
      </c>
      <c r="AC88" s="14" t="s">
        <v>35</v>
      </c>
      <c r="AD88" s="67" t="s">
        <v>35</v>
      </c>
      <c r="AE88" s="6" t="s">
        <v>35</v>
      </c>
      <c r="AF88" s="6" t="s">
        <v>35</v>
      </c>
      <c r="AG88" s="14" t="s">
        <v>35</v>
      </c>
      <c r="AH88" s="67" t="s">
        <v>35</v>
      </c>
      <c r="AI88" s="6" t="s">
        <v>35</v>
      </c>
      <c r="AJ88" s="14" t="s">
        <v>35</v>
      </c>
      <c r="AK88" s="67" t="s">
        <v>35</v>
      </c>
      <c r="AL88" s="6" t="s">
        <v>35</v>
      </c>
      <c r="AM88" s="6" t="s">
        <v>35</v>
      </c>
      <c r="AN88" s="14" t="s">
        <v>35</v>
      </c>
      <c r="AO88" s="67" t="s">
        <v>35</v>
      </c>
      <c r="AP88" s="6" t="s">
        <v>35</v>
      </c>
      <c r="AQ88" s="6" t="s">
        <v>35</v>
      </c>
      <c r="AR88" s="14" t="s">
        <v>35</v>
      </c>
    </row>
    <row r="89" spans="1:44" ht="16.5" thickBot="1">
      <c r="A89" s="108"/>
      <c r="B89" s="15" t="s">
        <v>4</v>
      </c>
      <c r="C89" s="16" t="s">
        <v>35</v>
      </c>
      <c r="D89" s="29">
        <f t="shared" ref="D89:F93" si="152">D11/$F11</f>
        <v>0.43502824858757061</v>
      </c>
      <c r="E89" s="30">
        <f t="shared" si="152"/>
        <v>0.56497175141242939</v>
      </c>
      <c r="F89" s="31">
        <f t="shared" si="152"/>
        <v>1</v>
      </c>
      <c r="G89" s="29">
        <f t="shared" ref="G89:J93" si="153">G11/$J11</f>
        <v>0.1348314606741573</v>
      </c>
      <c r="H89" s="30">
        <f t="shared" si="153"/>
        <v>0.7865168539325843</v>
      </c>
      <c r="I89" s="30">
        <f t="shared" si="153"/>
        <v>7.8651685393258425E-2</v>
      </c>
      <c r="J89" s="31">
        <f t="shared" si="153"/>
        <v>1</v>
      </c>
      <c r="K89" s="29">
        <f t="shared" ref="K89:N93" si="154">K11/$N11</f>
        <v>0.34472934472934474</v>
      </c>
      <c r="L89" s="30">
        <f t="shared" si="154"/>
        <v>0.31054131054131057</v>
      </c>
      <c r="M89" s="30">
        <f t="shared" si="154"/>
        <v>0.34472934472934474</v>
      </c>
      <c r="N89" s="31">
        <f t="shared" si="154"/>
        <v>1</v>
      </c>
      <c r="O89" s="29">
        <f t="shared" ref="O89:S93" si="155">O11/$S11</f>
        <v>0.17847025495750707</v>
      </c>
      <c r="P89" s="30">
        <f t="shared" si="155"/>
        <v>0.22946175637393768</v>
      </c>
      <c r="Q89" s="30">
        <f t="shared" si="155"/>
        <v>0.34277620396600567</v>
      </c>
      <c r="R89" s="30">
        <f t="shared" si="155"/>
        <v>0.24929178470254956</v>
      </c>
      <c r="S89" s="31">
        <f t="shared" si="155"/>
        <v>1</v>
      </c>
      <c r="T89" s="29">
        <f t="shared" ref="T89:X93" si="156">T11/$X11</f>
        <v>0.13687150837988826</v>
      </c>
      <c r="U89" s="30">
        <f t="shared" si="156"/>
        <v>0.27653631284916202</v>
      </c>
      <c r="V89" s="30">
        <f t="shared" si="156"/>
        <v>0.20670391061452514</v>
      </c>
      <c r="W89" s="30">
        <f t="shared" si="156"/>
        <v>0.37988826815642457</v>
      </c>
      <c r="X89" s="31">
        <f t="shared" si="156"/>
        <v>1</v>
      </c>
      <c r="Y89" s="29">
        <f t="shared" ref="Y89:AC93" si="157">Y11/$AC11</f>
        <v>0.21629213483146068</v>
      </c>
      <c r="Z89" s="30">
        <f t="shared" si="157"/>
        <v>0.3707865168539326</v>
      </c>
      <c r="AA89" s="30">
        <f t="shared" si="157"/>
        <v>0.2443820224719101</v>
      </c>
      <c r="AB89" s="30">
        <f t="shared" si="157"/>
        <v>0.16853932584269662</v>
      </c>
      <c r="AC89" s="31">
        <f t="shared" si="157"/>
        <v>1</v>
      </c>
      <c r="AD89" s="29">
        <f t="shared" ref="AD89:AG93" si="158">AD11/$AG11</f>
        <v>0.57954545454545459</v>
      </c>
      <c r="AE89" s="30">
        <f t="shared" si="158"/>
        <v>0.29829545454545453</v>
      </c>
      <c r="AF89" s="30">
        <f t="shared" si="158"/>
        <v>0.12215909090909091</v>
      </c>
      <c r="AG89" s="31">
        <f t="shared" si="158"/>
        <v>1</v>
      </c>
      <c r="AH89" s="29">
        <f t="shared" ref="AH89:AJ93" si="159">AH11/$AJ11</f>
        <v>0.8146067415730337</v>
      </c>
      <c r="AI89" s="30">
        <f t="shared" si="159"/>
        <v>0.1853932584269663</v>
      </c>
      <c r="AJ89" s="31">
        <f t="shared" si="159"/>
        <v>1</v>
      </c>
      <c r="AK89" s="29">
        <f t="shared" ref="AK89:AN93" si="160">AK11/$AN11</f>
        <v>0.11452513966480447</v>
      </c>
      <c r="AL89" s="30">
        <f t="shared" si="160"/>
        <v>0.5977653631284916</v>
      </c>
      <c r="AM89" s="30">
        <f t="shared" si="160"/>
        <v>0.28770949720670391</v>
      </c>
      <c r="AN89" s="31">
        <f t="shared" si="160"/>
        <v>1</v>
      </c>
      <c r="AO89" s="29">
        <f t="shared" ref="AO89:AR93" si="161">AO11/$AR11</f>
        <v>0.57821229050279332</v>
      </c>
      <c r="AP89" s="30">
        <f t="shared" si="161"/>
        <v>0.41899441340782123</v>
      </c>
      <c r="AQ89" s="30">
        <f t="shared" si="161"/>
        <v>2.7932960893854749E-3</v>
      </c>
      <c r="AR89" s="31">
        <f t="shared" si="161"/>
        <v>1</v>
      </c>
    </row>
    <row r="90" spans="1:44">
      <c r="A90" s="104" t="s">
        <v>5</v>
      </c>
      <c r="B90" s="63">
        <v>1</v>
      </c>
      <c r="C90" s="7" t="s">
        <v>35</v>
      </c>
      <c r="D90" s="67" t="s">
        <v>35</v>
      </c>
      <c r="E90" s="6" t="s">
        <v>35</v>
      </c>
      <c r="F90" s="14" t="s">
        <v>35</v>
      </c>
      <c r="G90" s="12" t="s">
        <v>35</v>
      </c>
      <c r="H90" s="6" t="s">
        <v>35</v>
      </c>
      <c r="I90" s="6" t="s">
        <v>35</v>
      </c>
      <c r="J90" s="14" t="s">
        <v>35</v>
      </c>
      <c r="K90" s="12" t="s">
        <v>35</v>
      </c>
      <c r="L90" s="6" t="s">
        <v>35</v>
      </c>
      <c r="M90" s="6" t="s">
        <v>35</v>
      </c>
      <c r="N90" s="14" t="s">
        <v>35</v>
      </c>
      <c r="O90" s="12" t="s">
        <v>35</v>
      </c>
      <c r="P90" s="6" t="s">
        <v>35</v>
      </c>
      <c r="Q90" s="6" t="s">
        <v>35</v>
      </c>
      <c r="R90" s="6" t="s">
        <v>35</v>
      </c>
      <c r="S90" s="14" t="s">
        <v>35</v>
      </c>
      <c r="T90" s="12" t="s">
        <v>35</v>
      </c>
      <c r="U90" s="6" t="s">
        <v>35</v>
      </c>
      <c r="V90" s="6" t="s">
        <v>35</v>
      </c>
      <c r="W90" s="6" t="s">
        <v>35</v>
      </c>
      <c r="X90" s="14" t="s">
        <v>35</v>
      </c>
      <c r="Y90" s="12" t="s">
        <v>35</v>
      </c>
      <c r="Z90" s="6" t="s">
        <v>35</v>
      </c>
      <c r="AA90" s="6" t="s">
        <v>35</v>
      </c>
      <c r="AB90" s="6" t="s">
        <v>35</v>
      </c>
      <c r="AC90" s="14" t="s">
        <v>35</v>
      </c>
      <c r="AD90" s="12" t="s">
        <v>35</v>
      </c>
      <c r="AE90" s="6" t="s">
        <v>35</v>
      </c>
      <c r="AF90" s="6" t="s">
        <v>35</v>
      </c>
      <c r="AG90" s="14" t="s">
        <v>35</v>
      </c>
      <c r="AH90" s="12" t="s">
        <v>35</v>
      </c>
      <c r="AI90" s="6" t="s">
        <v>35</v>
      </c>
      <c r="AJ90" s="14" t="s">
        <v>35</v>
      </c>
      <c r="AK90" s="12" t="s">
        <v>35</v>
      </c>
      <c r="AL90" s="6" t="s">
        <v>35</v>
      </c>
      <c r="AM90" s="6" t="s">
        <v>35</v>
      </c>
      <c r="AN90" s="14" t="s">
        <v>35</v>
      </c>
      <c r="AO90" s="12" t="s">
        <v>35</v>
      </c>
      <c r="AP90" s="6" t="s">
        <v>35</v>
      </c>
      <c r="AQ90" s="6" t="s">
        <v>35</v>
      </c>
      <c r="AR90" s="14" t="s">
        <v>35</v>
      </c>
    </row>
    <row r="91" spans="1:44">
      <c r="A91" s="107"/>
      <c r="B91" s="2">
        <v>2</v>
      </c>
      <c r="C91" s="11" t="s">
        <v>35</v>
      </c>
      <c r="D91" s="25">
        <f t="shared" si="152"/>
        <v>0.44186046511627908</v>
      </c>
      <c r="E91" s="68">
        <f t="shared" si="152"/>
        <v>0.55813953488372092</v>
      </c>
      <c r="F91" s="27">
        <f t="shared" si="152"/>
        <v>1</v>
      </c>
      <c r="G91" s="25">
        <f t="shared" si="153"/>
        <v>0.21951219512195122</v>
      </c>
      <c r="H91" s="68">
        <f t="shared" si="153"/>
        <v>0.78048780487804881</v>
      </c>
      <c r="I91" s="68">
        <f t="shared" si="153"/>
        <v>0</v>
      </c>
      <c r="J91" s="27">
        <f t="shared" si="153"/>
        <v>1</v>
      </c>
      <c r="K91" s="25">
        <f t="shared" si="154"/>
        <v>0.1951219512195122</v>
      </c>
      <c r="L91" s="68">
        <f t="shared" si="154"/>
        <v>0.26829268292682928</v>
      </c>
      <c r="M91" s="68">
        <f t="shared" si="154"/>
        <v>0.53658536585365857</v>
      </c>
      <c r="N91" s="27">
        <f t="shared" si="154"/>
        <v>1</v>
      </c>
      <c r="O91" s="25">
        <f t="shared" si="155"/>
        <v>0.21951219512195122</v>
      </c>
      <c r="P91" s="68">
        <f t="shared" si="155"/>
        <v>7.3170731707317069E-2</v>
      </c>
      <c r="Q91" s="68">
        <f t="shared" si="155"/>
        <v>0.26829268292682928</v>
      </c>
      <c r="R91" s="68">
        <f t="shared" si="155"/>
        <v>0.43902439024390244</v>
      </c>
      <c r="S91" s="27">
        <f t="shared" si="155"/>
        <v>1</v>
      </c>
      <c r="T91" s="25">
        <f t="shared" si="156"/>
        <v>9.3023255813953487E-2</v>
      </c>
      <c r="U91" s="68">
        <f t="shared" si="156"/>
        <v>0.55813953488372092</v>
      </c>
      <c r="V91" s="68">
        <f t="shared" si="156"/>
        <v>0.13953488372093023</v>
      </c>
      <c r="W91" s="68">
        <f t="shared" si="156"/>
        <v>0.20930232558139536</v>
      </c>
      <c r="X91" s="27">
        <f t="shared" si="156"/>
        <v>1</v>
      </c>
      <c r="Y91" s="25">
        <f t="shared" si="157"/>
        <v>0.1951219512195122</v>
      </c>
      <c r="Z91" s="68">
        <f t="shared" si="157"/>
        <v>0.65853658536585369</v>
      </c>
      <c r="AA91" s="68">
        <f t="shared" si="157"/>
        <v>7.3170731707317069E-2</v>
      </c>
      <c r="AB91" s="68">
        <f t="shared" si="157"/>
        <v>7.3170731707317069E-2</v>
      </c>
      <c r="AC91" s="27">
        <f t="shared" si="157"/>
        <v>1</v>
      </c>
      <c r="AD91" s="25">
        <f t="shared" si="158"/>
        <v>0.51162790697674421</v>
      </c>
      <c r="AE91" s="68">
        <f t="shared" si="158"/>
        <v>0.32558139534883723</v>
      </c>
      <c r="AF91" s="68">
        <f t="shared" si="158"/>
        <v>0.16279069767441862</v>
      </c>
      <c r="AG91" s="27">
        <f t="shared" si="158"/>
        <v>1</v>
      </c>
      <c r="AH91" s="25">
        <f t="shared" si="159"/>
        <v>0.83720930232558144</v>
      </c>
      <c r="AI91" s="68">
        <f t="shared" si="159"/>
        <v>0.16279069767441862</v>
      </c>
      <c r="AJ91" s="27">
        <f t="shared" si="159"/>
        <v>1</v>
      </c>
      <c r="AK91" s="25">
        <f t="shared" si="160"/>
        <v>0.34883720930232559</v>
      </c>
      <c r="AL91" s="68">
        <f t="shared" si="160"/>
        <v>0.55813953488372092</v>
      </c>
      <c r="AM91" s="68">
        <f t="shared" si="160"/>
        <v>9.3023255813953487E-2</v>
      </c>
      <c r="AN91" s="27">
        <f t="shared" si="160"/>
        <v>1</v>
      </c>
      <c r="AO91" s="25">
        <f t="shared" si="161"/>
        <v>1</v>
      </c>
      <c r="AP91" s="68">
        <f t="shared" si="161"/>
        <v>0</v>
      </c>
      <c r="AQ91" s="68">
        <f t="shared" si="161"/>
        <v>0</v>
      </c>
      <c r="AR91" s="27">
        <f t="shared" si="161"/>
        <v>1</v>
      </c>
    </row>
    <row r="92" spans="1:44">
      <c r="A92" s="107"/>
      <c r="B92" s="2">
        <v>3</v>
      </c>
      <c r="C92" s="11" t="s">
        <v>35</v>
      </c>
      <c r="D92" s="25">
        <f t="shared" si="152"/>
        <v>0.49523809523809526</v>
      </c>
      <c r="E92" s="68">
        <f t="shared" si="152"/>
        <v>0.50476190476190474</v>
      </c>
      <c r="F92" s="27">
        <f t="shared" si="152"/>
        <v>1</v>
      </c>
      <c r="G92" s="25">
        <f t="shared" si="153"/>
        <v>0.13207547169811321</v>
      </c>
      <c r="H92" s="68">
        <f t="shared" si="153"/>
        <v>0.84905660377358494</v>
      </c>
      <c r="I92" s="68">
        <f t="shared" si="153"/>
        <v>1.8867924528301886E-2</v>
      </c>
      <c r="J92" s="27">
        <f t="shared" si="153"/>
        <v>1</v>
      </c>
      <c r="K92" s="25">
        <f t="shared" si="154"/>
        <v>0.28846153846153844</v>
      </c>
      <c r="L92" s="68">
        <f t="shared" si="154"/>
        <v>0.32692307692307693</v>
      </c>
      <c r="M92" s="68">
        <f t="shared" si="154"/>
        <v>0.38461538461538464</v>
      </c>
      <c r="N92" s="27">
        <f t="shared" si="154"/>
        <v>1</v>
      </c>
      <c r="O92" s="25">
        <f t="shared" si="155"/>
        <v>0.25961538461538464</v>
      </c>
      <c r="P92" s="68">
        <f t="shared" si="155"/>
        <v>0.16346153846153846</v>
      </c>
      <c r="Q92" s="68">
        <f t="shared" si="155"/>
        <v>0.38461538461538464</v>
      </c>
      <c r="R92" s="68">
        <f t="shared" si="155"/>
        <v>0.19230769230769232</v>
      </c>
      <c r="S92" s="27">
        <f t="shared" si="155"/>
        <v>1</v>
      </c>
      <c r="T92" s="25">
        <f t="shared" si="156"/>
        <v>0.18867924528301888</v>
      </c>
      <c r="U92" s="68">
        <f t="shared" si="156"/>
        <v>0.20754716981132076</v>
      </c>
      <c r="V92" s="68">
        <f t="shared" si="156"/>
        <v>0.23584905660377359</v>
      </c>
      <c r="W92" s="68">
        <f t="shared" si="156"/>
        <v>0.36792452830188677</v>
      </c>
      <c r="X92" s="27">
        <f t="shared" si="156"/>
        <v>1</v>
      </c>
      <c r="Y92" s="25">
        <f t="shared" si="157"/>
        <v>0.20754716981132076</v>
      </c>
      <c r="Z92" s="68">
        <f t="shared" si="157"/>
        <v>0.27358490566037735</v>
      </c>
      <c r="AA92" s="68">
        <f t="shared" si="157"/>
        <v>0.33962264150943394</v>
      </c>
      <c r="AB92" s="68">
        <f t="shared" si="157"/>
        <v>0.17924528301886791</v>
      </c>
      <c r="AC92" s="27">
        <f t="shared" si="157"/>
        <v>1</v>
      </c>
      <c r="AD92" s="25">
        <f t="shared" si="158"/>
        <v>0.580952380952381</v>
      </c>
      <c r="AE92" s="68">
        <f t="shared" si="158"/>
        <v>0.22857142857142856</v>
      </c>
      <c r="AF92" s="68">
        <f t="shared" si="158"/>
        <v>0.19047619047619047</v>
      </c>
      <c r="AG92" s="27">
        <f t="shared" si="158"/>
        <v>1</v>
      </c>
      <c r="AH92" s="25">
        <f t="shared" si="159"/>
        <v>0.87850467289719625</v>
      </c>
      <c r="AI92" s="68">
        <f t="shared" si="159"/>
        <v>0.12149532710280374</v>
      </c>
      <c r="AJ92" s="27">
        <f t="shared" si="159"/>
        <v>1</v>
      </c>
      <c r="AK92" s="25">
        <f t="shared" si="160"/>
        <v>0</v>
      </c>
      <c r="AL92" s="68">
        <f t="shared" si="160"/>
        <v>0.60377358490566035</v>
      </c>
      <c r="AM92" s="68">
        <f t="shared" si="160"/>
        <v>0.39622641509433965</v>
      </c>
      <c r="AN92" s="27">
        <f t="shared" si="160"/>
        <v>1</v>
      </c>
      <c r="AO92" s="25">
        <f t="shared" si="161"/>
        <v>0.60377358490566035</v>
      </c>
      <c r="AP92" s="68">
        <f t="shared" si="161"/>
        <v>0.39622641509433965</v>
      </c>
      <c r="AQ92" s="68">
        <f t="shared" si="161"/>
        <v>0</v>
      </c>
      <c r="AR92" s="27">
        <f t="shared" si="161"/>
        <v>1</v>
      </c>
    </row>
    <row r="93" spans="1:44">
      <c r="A93" s="107"/>
      <c r="B93" s="2">
        <v>4</v>
      </c>
      <c r="C93" s="11" t="s">
        <v>35</v>
      </c>
      <c r="D93" s="25">
        <f t="shared" si="152"/>
        <v>0.40909090909090912</v>
      </c>
      <c r="E93" s="68">
        <f t="shared" si="152"/>
        <v>0.59090909090909094</v>
      </c>
      <c r="F93" s="27">
        <f t="shared" si="152"/>
        <v>1</v>
      </c>
      <c r="G93" s="25">
        <f t="shared" si="153"/>
        <v>0</v>
      </c>
      <c r="H93" s="68">
        <f t="shared" si="153"/>
        <v>0.75555555555555554</v>
      </c>
      <c r="I93" s="68">
        <f t="shared" si="153"/>
        <v>0.24444444444444444</v>
      </c>
      <c r="J93" s="27">
        <f t="shared" si="153"/>
        <v>1</v>
      </c>
      <c r="K93" s="25">
        <f t="shared" si="154"/>
        <v>0.48888888888888887</v>
      </c>
      <c r="L93" s="68">
        <f t="shared" si="154"/>
        <v>0.33333333333333331</v>
      </c>
      <c r="M93" s="68">
        <f t="shared" si="154"/>
        <v>0.17777777777777778</v>
      </c>
      <c r="N93" s="27">
        <f t="shared" si="154"/>
        <v>1</v>
      </c>
      <c r="O93" s="25">
        <f t="shared" si="155"/>
        <v>0.17777777777777778</v>
      </c>
      <c r="P93" s="68">
        <f t="shared" si="155"/>
        <v>0.37777777777777777</v>
      </c>
      <c r="Q93" s="68">
        <f t="shared" si="155"/>
        <v>0.31111111111111112</v>
      </c>
      <c r="R93" s="68">
        <f t="shared" si="155"/>
        <v>0.13333333333333333</v>
      </c>
      <c r="S93" s="27">
        <f t="shared" si="155"/>
        <v>1</v>
      </c>
      <c r="T93" s="25">
        <f t="shared" si="156"/>
        <v>0</v>
      </c>
      <c r="U93" s="68">
        <f t="shared" si="156"/>
        <v>6.8181818181818177E-2</v>
      </c>
      <c r="V93" s="68">
        <f t="shared" si="156"/>
        <v>0.27272727272727271</v>
      </c>
      <c r="W93" s="68">
        <f t="shared" si="156"/>
        <v>0.65909090909090906</v>
      </c>
      <c r="X93" s="27">
        <f t="shared" si="156"/>
        <v>1</v>
      </c>
      <c r="Y93" s="25">
        <f t="shared" si="157"/>
        <v>2.2222222222222223E-2</v>
      </c>
      <c r="Z93" s="68">
        <f t="shared" si="157"/>
        <v>0.17777777777777778</v>
      </c>
      <c r="AA93" s="68">
        <f t="shared" si="157"/>
        <v>0.4</v>
      </c>
      <c r="AB93" s="68">
        <f t="shared" si="157"/>
        <v>0.4</v>
      </c>
      <c r="AC93" s="27">
        <f t="shared" si="157"/>
        <v>1</v>
      </c>
      <c r="AD93" s="25">
        <f t="shared" si="158"/>
        <v>0.44444444444444442</v>
      </c>
      <c r="AE93" s="68">
        <f t="shared" si="158"/>
        <v>0.42222222222222222</v>
      </c>
      <c r="AF93" s="68">
        <f t="shared" si="158"/>
        <v>0.13333333333333333</v>
      </c>
      <c r="AG93" s="27">
        <f t="shared" si="158"/>
        <v>1</v>
      </c>
      <c r="AH93" s="25">
        <f t="shared" si="159"/>
        <v>0.79545454545454541</v>
      </c>
      <c r="AI93" s="68">
        <f t="shared" si="159"/>
        <v>0.20454545454545456</v>
      </c>
      <c r="AJ93" s="27">
        <f t="shared" si="159"/>
        <v>1</v>
      </c>
      <c r="AK93" s="25">
        <f t="shared" si="160"/>
        <v>0</v>
      </c>
      <c r="AL93" s="68">
        <f t="shared" si="160"/>
        <v>0.65909090909090906</v>
      </c>
      <c r="AM93" s="68">
        <f t="shared" si="160"/>
        <v>0.34090909090909088</v>
      </c>
      <c r="AN93" s="27">
        <f t="shared" si="160"/>
        <v>1</v>
      </c>
      <c r="AO93" s="25">
        <f t="shared" si="161"/>
        <v>0</v>
      </c>
      <c r="AP93" s="68">
        <f t="shared" si="161"/>
        <v>1</v>
      </c>
      <c r="AQ93" s="68">
        <f t="shared" si="161"/>
        <v>0</v>
      </c>
      <c r="AR93" s="27">
        <f t="shared" si="161"/>
        <v>1</v>
      </c>
    </row>
    <row r="94" spans="1:44">
      <c r="A94" s="107"/>
      <c r="B94" s="2">
        <v>5</v>
      </c>
      <c r="C94" s="11" t="s">
        <v>35</v>
      </c>
      <c r="D94" s="67" t="s">
        <v>35</v>
      </c>
      <c r="E94" s="6" t="s">
        <v>35</v>
      </c>
      <c r="F94" s="14" t="s">
        <v>35</v>
      </c>
      <c r="G94" s="12" t="s">
        <v>35</v>
      </c>
      <c r="H94" s="6" t="s">
        <v>35</v>
      </c>
      <c r="I94" s="6" t="s">
        <v>35</v>
      </c>
      <c r="J94" s="14" t="s">
        <v>35</v>
      </c>
      <c r="K94" s="12" t="s">
        <v>35</v>
      </c>
      <c r="L94" s="6" t="s">
        <v>35</v>
      </c>
      <c r="M94" s="6" t="s">
        <v>35</v>
      </c>
      <c r="N94" s="14" t="s">
        <v>35</v>
      </c>
      <c r="O94" s="12" t="s">
        <v>35</v>
      </c>
      <c r="P94" s="6" t="s">
        <v>35</v>
      </c>
      <c r="Q94" s="6" t="s">
        <v>35</v>
      </c>
      <c r="R94" s="6" t="s">
        <v>35</v>
      </c>
      <c r="S94" s="14" t="s">
        <v>35</v>
      </c>
      <c r="T94" s="12" t="s">
        <v>35</v>
      </c>
      <c r="U94" s="6" t="s">
        <v>35</v>
      </c>
      <c r="V94" s="6" t="s">
        <v>35</v>
      </c>
      <c r="W94" s="6" t="s">
        <v>35</v>
      </c>
      <c r="X94" s="14" t="s">
        <v>35</v>
      </c>
      <c r="Y94" s="12" t="s">
        <v>35</v>
      </c>
      <c r="Z94" s="6" t="s">
        <v>35</v>
      </c>
      <c r="AA94" s="6" t="s">
        <v>35</v>
      </c>
      <c r="AB94" s="6" t="s">
        <v>35</v>
      </c>
      <c r="AC94" s="14" t="s">
        <v>35</v>
      </c>
      <c r="AD94" s="12" t="s">
        <v>35</v>
      </c>
      <c r="AE94" s="6" t="s">
        <v>35</v>
      </c>
      <c r="AF94" s="6" t="s">
        <v>35</v>
      </c>
      <c r="AG94" s="14" t="s">
        <v>35</v>
      </c>
      <c r="AH94" s="12" t="s">
        <v>35</v>
      </c>
      <c r="AI94" s="6" t="s">
        <v>35</v>
      </c>
      <c r="AJ94" s="14" t="s">
        <v>35</v>
      </c>
      <c r="AK94" s="12" t="s">
        <v>35</v>
      </c>
      <c r="AL94" s="6" t="s">
        <v>35</v>
      </c>
      <c r="AM94" s="6" t="s">
        <v>35</v>
      </c>
      <c r="AN94" s="14" t="s">
        <v>35</v>
      </c>
      <c r="AO94" s="12" t="s">
        <v>35</v>
      </c>
      <c r="AP94" s="6" t="s">
        <v>35</v>
      </c>
      <c r="AQ94" s="6" t="s">
        <v>35</v>
      </c>
      <c r="AR94" s="14" t="s">
        <v>35</v>
      </c>
    </row>
    <row r="95" spans="1:44">
      <c r="A95" s="107"/>
      <c r="B95" s="2">
        <v>6</v>
      </c>
      <c r="C95" s="11" t="s">
        <v>35</v>
      </c>
      <c r="D95" s="67" t="s">
        <v>35</v>
      </c>
      <c r="E95" s="6" t="s">
        <v>35</v>
      </c>
      <c r="F95" s="14" t="s">
        <v>35</v>
      </c>
      <c r="G95" s="67" t="s">
        <v>35</v>
      </c>
      <c r="H95" s="6" t="s">
        <v>35</v>
      </c>
      <c r="I95" s="6" t="s">
        <v>35</v>
      </c>
      <c r="J95" s="14" t="s">
        <v>35</v>
      </c>
      <c r="K95" s="67" t="s">
        <v>35</v>
      </c>
      <c r="L95" s="6" t="s">
        <v>35</v>
      </c>
      <c r="M95" s="6" t="s">
        <v>35</v>
      </c>
      <c r="N95" s="14" t="s">
        <v>35</v>
      </c>
      <c r="O95" s="67" t="s">
        <v>35</v>
      </c>
      <c r="P95" s="6" t="s">
        <v>35</v>
      </c>
      <c r="Q95" s="6" t="s">
        <v>35</v>
      </c>
      <c r="R95" s="6" t="s">
        <v>35</v>
      </c>
      <c r="S95" s="14" t="s">
        <v>35</v>
      </c>
      <c r="T95" s="67" t="s">
        <v>35</v>
      </c>
      <c r="U95" s="6" t="s">
        <v>35</v>
      </c>
      <c r="V95" s="6" t="s">
        <v>35</v>
      </c>
      <c r="W95" s="6" t="s">
        <v>35</v>
      </c>
      <c r="X95" s="14" t="s">
        <v>35</v>
      </c>
      <c r="Y95" s="67" t="s">
        <v>35</v>
      </c>
      <c r="Z95" s="6" t="s">
        <v>35</v>
      </c>
      <c r="AA95" s="6" t="s">
        <v>35</v>
      </c>
      <c r="AB95" s="6" t="s">
        <v>35</v>
      </c>
      <c r="AC95" s="14" t="s">
        <v>35</v>
      </c>
      <c r="AD95" s="67" t="s">
        <v>35</v>
      </c>
      <c r="AE95" s="6" t="s">
        <v>35</v>
      </c>
      <c r="AF95" s="6" t="s">
        <v>35</v>
      </c>
      <c r="AG95" s="14" t="s">
        <v>35</v>
      </c>
      <c r="AH95" s="67" t="s">
        <v>35</v>
      </c>
      <c r="AI95" s="6" t="s">
        <v>35</v>
      </c>
      <c r="AJ95" s="14" t="s">
        <v>35</v>
      </c>
      <c r="AK95" s="67" t="s">
        <v>35</v>
      </c>
      <c r="AL95" s="6" t="s">
        <v>35</v>
      </c>
      <c r="AM95" s="6" t="s">
        <v>35</v>
      </c>
      <c r="AN95" s="14" t="s">
        <v>35</v>
      </c>
      <c r="AO95" s="67" t="s">
        <v>35</v>
      </c>
      <c r="AP95" s="6" t="s">
        <v>35</v>
      </c>
      <c r="AQ95" s="6" t="s">
        <v>35</v>
      </c>
      <c r="AR95" s="14" t="s">
        <v>35</v>
      </c>
    </row>
    <row r="96" spans="1:44">
      <c r="A96" s="107"/>
      <c r="B96" s="2" t="s">
        <v>20</v>
      </c>
      <c r="C96" s="11" t="s">
        <v>35</v>
      </c>
      <c r="D96" s="67" t="s">
        <v>35</v>
      </c>
      <c r="E96" s="6" t="s">
        <v>35</v>
      </c>
      <c r="F96" s="14" t="s">
        <v>35</v>
      </c>
      <c r="G96" s="67" t="s">
        <v>35</v>
      </c>
      <c r="H96" s="6" t="s">
        <v>35</v>
      </c>
      <c r="I96" s="6" t="s">
        <v>35</v>
      </c>
      <c r="J96" s="14" t="s">
        <v>35</v>
      </c>
      <c r="K96" s="67" t="s">
        <v>35</v>
      </c>
      <c r="L96" s="6" t="s">
        <v>35</v>
      </c>
      <c r="M96" s="6" t="s">
        <v>35</v>
      </c>
      <c r="N96" s="14" t="s">
        <v>35</v>
      </c>
      <c r="O96" s="67" t="s">
        <v>35</v>
      </c>
      <c r="P96" s="6" t="s">
        <v>35</v>
      </c>
      <c r="Q96" s="6" t="s">
        <v>35</v>
      </c>
      <c r="R96" s="6" t="s">
        <v>35</v>
      </c>
      <c r="S96" s="14" t="s">
        <v>35</v>
      </c>
      <c r="T96" s="67" t="s">
        <v>35</v>
      </c>
      <c r="U96" s="6" t="s">
        <v>35</v>
      </c>
      <c r="V96" s="6" t="s">
        <v>35</v>
      </c>
      <c r="W96" s="6" t="s">
        <v>35</v>
      </c>
      <c r="X96" s="14" t="s">
        <v>35</v>
      </c>
      <c r="Y96" s="67" t="s">
        <v>35</v>
      </c>
      <c r="Z96" s="6" t="s">
        <v>35</v>
      </c>
      <c r="AA96" s="6" t="s">
        <v>35</v>
      </c>
      <c r="AB96" s="6" t="s">
        <v>35</v>
      </c>
      <c r="AC96" s="14" t="s">
        <v>35</v>
      </c>
      <c r="AD96" s="67" t="s">
        <v>35</v>
      </c>
      <c r="AE96" s="6" t="s">
        <v>35</v>
      </c>
      <c r="AF96" s="6" t="s">
        <v>35</v>
      </c>
      <c r="AG96" s="14" t="s">
        <v>35</v>
      </c>
      <c r="AH96" s="67" t="s">
        <v>35</v>
      </c>
      <c r="AI96" s="6" t="s">
        <v>35</v>
      </c>
      <c r="AJ96" s="14" t="s">
        <v>35</v>
      </c>
      <c r="AK96" s="67" t="s">
        <v>35</v>
      </c>
      <c r="AL96" s="6" t="s">
        <v>35</v>
      </c>
      <c r="AM96" s="6" t="s">
        <v>35</v>
      </c>
      <c r="AN96" s="14" t="s">
        <v>35</v>
      </c>
      <c r="AO96" s="67" t="s">
        <v>35</v>
      </c>
      <c r="AP96" s="6" t="s">
        <v>35</v>
      </c>
      <c r="AQ96" s="6" t="s">
        <v>35</v>
      </c>
      <c r="AR96" s="14" t="s">
        <v>35</v>
      </c>
    </row>
    <row r="97" spans="1:44">
      <c r="A97" s="107"/>
      <c r="B97" s="2" t="s">
        <v>62</v>
      </c>
      <c r="C97" s="11" t="s">
        <v>35</v>
      </c>
      <c r="D97" s="67" t="s">
        <v>35</v>
      </c>
      <c r="E97" s="6" t="s">
        <v>35</v>
      </c>
      <c r="F97" s="14" t="s">
        <v>35</v>
      </c>
      <c r="G97" s="67" t="s">
        <v>35</v>
      </c>
      <c r="H97" s="6" t="s">
        <v>35</v>
      </c>
      <c r="I97" s="6" t="s">
        <v>35</v>
      </c>
      <c r="J97" s="14" t="s">
        <v>35</v>
      </c>
      <c r="K97" s="67" t="s">
        <v>35</v>
      </c>
      <c r="L97" s="6" t="s">
        <v>35</v>
      </c>
      <c r="M97" s="6" t="s">
        <v>35</v>
      </c>
      <c r="N97" s="14" t="s">
        <v>35</v>
      </c>
      <c r="O97" s="67" t="s">
        <v>35</v>
      </c>
      <c r="P97" s="6" t="s">
        <v>35</v>
      </c>
      <c r="Q97" s="6" t="s">
        <v>35</v>
      </c>
      <c r="R97" s="6" t="s">
        <v>35</v>
      </c>
      <c r="S97" s="14" t="s">
        <v>35</v>
      </c>
      <c r="T97" s="67" t="s">
        <v>35</v>
      </c>
      <c r="U97" s="6" t="s">
        <v>35</v>
      </c>
      <c r="V97" s="6" t="s">
        <v>35</v>
      </c>
      <c r="W97" s="6" t="s">
        <v>35</v>
      </c>
      <c r="X97" s="14" t="s">
        <v>35</v>
      </c>
      <c r="Y97" s="67" t="s">
        <v>35</v>
      </c>
      <c r="Z97" s="6" t="s">
        <v>35</v>
      </c>
      <c r="AA97" s="6" t="s">
        <v>35</v>
      </c>
      <c r="AB97" s="6" t="s">
        <v>35</v>
      </c>
      <c r="AC97" s="14" t="s">
        <v>35</v>
      </c>
      <c r="AD97" s="67" t="s">
        <v>35</v>
      </c>
      <c r="AE97" s="6" t="s">
        <v>35</v>
      </c>
      <c r="AF97" s="6" t="s">
        <v>35</v>
      </c>
      <c r="AG97" s="14" t="s">
        <v>35</v>
      </c>
      <c r="AH97" s="67" t="s">
        <v>35</v>
      </c>
      <c r="AI97" s="6" t="s">
        <v>35</v>
      </c>
      <c r="AJ97" s="14" t="s">
        <v>35</v>
      </c>
      <c r="AK97" s="67" t="s">
        <v>35</v>
      </c>
      <c r="AL97" s="6" t="s">
        <v>35</v>
      </c>
      <c r="AM97" s="6" t="s">
        <v>35</v>
      </c>
      <c r="AN97" s="14" t="s">
        <v>35</v>
      </c>
      <c r="AO97" s="67" t="s">
        <v>35</v>
      </c>
      <c r="AP97" s="6" t="s">
        <v>35</v>
      </c>
      <c r="AQ97" s="6" t="s">
        <v>35</v>
      </c>
      <c r="AR97" s="14" t="s">
        <v>35</v>
      </c>
    </row>
    <row r="98" spans="1:44" ht="16.5" thickBot="1">
      <c r="A98" s="108"/>
      <c r="B98" s="15" t="s">
        <v>4</v>
      </c>
      <c r="C98" s="16" t="s">
        <v>35</v>
      </c>
      <c r="D98" s="29">
        <f t="shared" ref="D98:F101" si="162">D20/$F20</f>
        <v>0.46354166666666669</v>
      </c>
      <c r="E98" s="30">
        <f t="shared" si="162"/>
        <v>0.53645833333333337</v>
      </c>
      <c r="F98" s="31">
        <f t="shared" si="162"/>
        <v>1</v>
      </c>
      <c r="G98" s="29">
        <f t="shared" ref="G98:J101" si="163">G20/$J20</f>
        <v>0.11979166666666667</v>
      </c>
      <c r="H98" s="30">
        <f t="shared" si="163"/>
        <v>0.8125</v>
      </c>
      <c r="I98" s="30">
        <f t="shared" si="163"/>
        <v>6.7708333333333329E-2</v>
      </c>
      <c r="J98" s="31">
        <f t="shared" si="163"/>
        <v>1</v>
      </c>
      <c r="K98" s="29">
        <f t="shared" ref="K98:N101" si="164">K20/$N20</f>
        <v>0.31578947368421051</v>
      </c>
      <c r="L98" s="30">
        <f t="shared" si="164"/>
        <v>0.31578947368421051</v>
      </c>
      <c r="M98" s="30">
        <f t="shared" si="164"/>
        <v>0.36842105263157893</v>
      </c>
      <c r="N98" s="31">
        <f t="shared" si="164"/>
        <v>1</v>
      </c>
      <c r="O98" s="29">
        <f t="shared" ref="O98:S101" si="165">O20/$S20</f>
        <v>0.23157894736842105</v>
      </c>
      <c r="P98" s="30">
        <f t="shared" si="165"/>
        <v>0.19473684210526315</v>
      </c>
      <c r="Q98" s="30">
        <f t="shared" si="165"/>
        <v>0.34210526315789475</v>
      </c>
      <c r="R98" s="30">
        <f t="shared" si="165"/>
        <v>0.23157894736842105</v>
      </c>
      <c r="S98" s="31">
        <f t="shared" si="165"/>
        <v>1</v>
      </c>
      <c r="T98" s="29">
        <f t="shared" ref="T98:X101" si="166">T20/$X20</f>
        <v>0.12435233160621761</v>
      </c>
      <c r="U98" s="30">
        <f t="shared" si="166"/>
        <v>0.25388601036269431</v>
      </c>
      <c r="V98" s="30">
        <f t="shared" si="166"/>
        <v>0.22279792746113988</v>
      </c>
      <c r="W98" s="30">
        <f t="shared" si="166"/>
        <v>0.39896373056994816</v>
      </c>
      <c r="X98" s="31">
        <f t="shared" si="166"/>
        <v>1</v>
      </c>
      <c r="Y98" s="29">
        <f t="shared" ref="Y98:AC101" si="167">Y20/$AC20</f>
        <v>0.16145833333333334</v>
      </c>
      <c r="Z98" s="30">
        <f t="shared" si="167"/>
        <v>0.33333333333333331</v>
      </c>
      <c r="AA98" s="30">
        <f t="shared" si="167"/>
        <v>0.296875</v>
      </c>
      <c r="AB98" s="30">
        <f t="shared" si="167"/>
        <v>0.20833333333333334</v>
      </c>
      <c r="AC98" s="31">
        <f t="shared" si="167"/>
        <v>1</v>
      </c>
      <c r="AD98" s="29">
        <f t="shared" ref="AD98:AG101" si="168">AD20/$AG20</f>
        <v>0.53367875647668395</v>
      </c>
      <c r="AE98" s="30">
        <f t="shared" si="168"/>
        <v>0.29533678756476683</v>
      </c>
      <c r="AF98" s="30">
        <f t="shared" si="168"/>
        <v>0.17098445595854922</v>
      </c>
      <c r="AG98" s="31">
        <f t="shared" si="168"/>
        <v>1</v>
      </c>
      <c r="AH98" s="29">
        <f t="shared" ref="AH98:AJ101" si="169">AH20/$AJ20</f>
        <v>0.85051546391752575</v>
      </c>
      <c r="AI98" s="30">
        <f t="shared" si="169"/>
        <v>0.14948453608247422</v>
      </c>
      <c r="AJ98" s="31">
        <f t="shared" si="169"/>
        <v>1</v>
      </c>
      <c r="AK98" s="29">
        <f t="shared" ref="AK98:AN101" si="170">AK20/$AN20</f>
        <v>7.7720207253886009E-2</v>
      </c>
      <c r="AL98" s="30">
        <f t="shared" si="170"/>
        <v>0.60621761658031093</v>
      </c>
      <c r="AM98" s="30">
        <f t="shared" si="170"/>
        <v>0.31606217616580312</v>
      </c>
      <c r="AN98" s="31">
        <f t="shared" si="170"/>
        <v>1</v>
      </c>
      <c r="AO98" s="29">
        <f t="shared" ref="AO98:AR101" si="171">AO20/$AR20</f>
        <v>0.55440414507772018</v>
      </c>
      <c r="AP98" s="30">
        <f t="shared" si="171"/>
        <v>0.44559585492227977</v>
      </c>
      <c r="AQ98" s="30">
        <f t="shared" si="171"/>
        <v>0</v>
      </c>
      <c r="AR98" s="31">
        <f t="shared" si="171"/>
        <v>1</v>
      </c>
    </row>
    <row r="99" spans="1:44">
      <c r="A99" s="104" t="s">
        <v>6</v>
      </c>
      <c r="B99" s="63">
        <v>1</v>
      </c>
      <c r="C99" s="7" t="s">
        <v>35</v>
      </c>
      <c r="D99" s="67" t="s">
        <v>35</v>
      </c>
      <c r="E99" s="6" t="s">
        <v>35</v>
      </c>
      <c r="F99" s="14" t="s">
        <v>35</v>
      </c>
      <c r="G99" s="12" t="s">
        <v>35</v>
      </c>
      <c r="H99" s="6" t="s">
        <v>35</v>
      </c>
      <c r="I99" s="6" t="s">
        <v>35</v>
      </c>
      <c r="J99" s="14" t="s">
        <v>35</v>
      </c>
      <c r="K99" s="12" t="s">
        <v>35</v>
      </c>
      <c r="L99" s="6" t="s">
        <v>35</v>
      </c>
      <c r="M99" s="6" t="s">
        <v>35</v>
      </c>
      <c r="N99" s="14" t="s">
        <v>35</v>
      </c>
      <c r="O99" s="12" t="s">
        <v>35</v>
      </c>
      <c r="P99" s="6" t="s">
        <v>35</v>
      </c>
      <c r="Q99" s="6" t="s">
        <v>35</v>
      </c>
      <c r="R99" s="6" t="s">
        <v>35</v>
      </c>
      <c r="S99" s="14" t="s">
        <v>35</v>
      </c>
      <c r="T99" s="12" t="s">
        <v>35</v>
      </c>
      <c r="U99" s="6" t="s">
        <v>35</v>
      </c>
      <c r="V99" s="6" t="s">
        <v>35</v>
      </c>
      <c r="W99" s="6" t="s">
        <v>35</v>
      </c>
      <c r="X99" s="14" t="s">
        <v>35</v>
      </c>
      <c r="Y99" s="12" t="s">
        <v>35</v>
      </c>
      <c r="Z99" s="6" t="s">
        <v>35</v>
      </c>
      <c r="AA99" s="6" t="s">
        <v>35</v>
      </c>
      <c r="AB99" s="6" t="s">
        <v>35</v>
      </c>
      <c r="AC99" s="14" t="s">
        <v>35</v>
      </c>
      <c r="AD99" s="12" t="s">
        <v>35</v>
      </c>
      <c r="AE99" s="6" t="s">
        <v>35</v>
      </c>
      <c r="AF99" s="6" t="s">
        <v>35</v>
      </c>
      <c r="AG99" s="14" t="s">
        <v>35</v>
      </c>
      <c r="AH99" s="12" t="s">
        <v>35</v>
      </c>
      <c r="AI99" s="6" t="s">
        <v>35</v>
      </c>
      <c r="AJ99" s="14" t="s">
        <v>35</v>
      </c>
      <c r="AK99" s="12" t="s">
        <v>35</v>
      </c>
      <c r="AL99" s="6" t="s">
        <v>35</v>
      </c>
      <c r="AM99" s="6" t="s">
        <v>35</v>
      </c>
      <c r="AN99" s="14" t="s">
        <v>35</v>
      </c>
      <c r="AO99" s="12" t="s">
        <v>35</v>
      </c>
      <c r="AP99" s="6" t="s">
        <v>35</v>
      </c>
      <c r="AQ99" s="6" t="s">
        <v>35</v>
      </c>
      <c r="AR99" s="14" t="s">
        <v>35</v>
      </c>
    </row>
    <row r="100" spans="1:44">
      <c r="A100" s="107"/>
      <c r="B100" s="2">
        <v>2</v>
      </c>
      <c r="C100" s="11" t="s">
        <v>35</v>
      </c>
      <c r="D100" s="25">
        <f t="shared" si="162"/>
        <v>0.41379310344827586</v>
      </c>
      <c r="E100" s="68">
        <f t="shared" si="162"/>
        <v>0.58620689655172409</v>
      </c>
      <c r="F100" s="27">
        <f t="shared" si="162"/>
        <v>1</v>
      </c>
      <c r="G100" s="25">
        <f t="shared" si="163"/>
        <v>0.10714285714285714</v>
      </c>
      <c r="H100" s="68">
        <f t="shared" si="163"/>
        <v>0.8928571428571429</v>
      </c>
      <c r="I100" s="68">
        <f t="shared" si="163"/>
        <v>0</v>
      </c>
      <c r="J100" s="27">
        <f t="shared" si="163"/>
        <v>1</v>
      </c>
      <c r="K100" s="25">
        <f t="shared" si="164"/>
        <v>0.25</v>
      </c>
      <c r="L100" s="68">
        <f t="shared" si="164"/>
        <v>0.2857142857142857</v>
      </c>
      <c r="M100" s="68">
        <f t="shared" si="164"/>
        <v>0.4642857142857143</v>
      </c>
      <c r="N100" s="27">
        <f t="shared" si="164"/>
        <v>1</v>
      </c>
      <c r="O100" s="25">
        <f t="shared" si="165"/>
        <v>0.13793103448275862</v>
      </c>
      <c r="P100" s="68">
        <f t="shared" si="165"/>
        <v>0.2413793103448276</v>
      </c>
      <c r="Q100" s="68">
        <f t="shared" si="165"/>
        <v>0.34482758620689657</v>
      </c>
      <c r="R100" s="68">
        <f t="shared" si="165"/>
        <v>0.27586206896551724</v>
      </c>
      <c r="S100" s="27">
        <f t="shared" si="165"/>
        <v>1</v>
      </c>
      <c r="T100" s="25">
        <f t="shared" si="166"/>
        <v>0.13793103448275862</v>
      </c>
      <c r="U100" s="68">
        <f t="shared" si="166"/>
        <v>0.55172413793103448</v>
      </c>
      <c r="V100" s="68">
        <f t="shared" si="166"/>
        <v>0.13793103448275862</v>
      </c>
      <c r="W100" s="68">
        <f t="shared" si="166"/>
        <v>0.17241379310344829</v>
      </c>
      <c r="X100" s="27">
        <f t="shared" si="166"/>
        <v>1</v>
      </c>
      <c r="Y100" s="25">
        <f t="shared" si="167"/>
        <v>0.17241379310344829</v>
      </c>
      <c r="Z100" s="68">
        <f t="shared" si="167"/>
        <v>0.75862068965517238</v>
      </c>
      <c r="AA100" s="68">
        <f t="shared" si="167"/>
        <v>3.4482758620689655E-2</v>
      </c>
      <c r="AB100" s="68">
        <f t="shared" si="167"/>
        <v>3.4482758620689655E-2</v>
      </c>
      <c r="AC100" s="27">
        <f t="shared" si="167"/>
        <v>1</v>
      </c>
      <c r="AD100" s="25">
        <f t="shared" si="168"/>
        <v>0.44827586206896552</v>
      </c>
      <c r="AE100" s="68">
        <f t="shared" si="168"/>
        <v>0.48275862068965519</v>
      </c>
      <c r="AF100" s="68">
        <f t="shared" si="168"/>
        <v>6.8965517241379309E-2</v>
      </c>
      <c r="AG100" s="27">
        <f t="shared" si="168"/>
        <v>1</v>
      </c>
      <c r="AH100" s="25">
        <f t="shared" si="169"/>
        <v>0.86206896551724133</v>
      </c>
      <c r="AI100" s="68">
        <f t="shared" si="169"/>
        <v>0.13793103448275862</v>
      </c>
      <c r="AJ100" s="27">
        <f t="shared" si="169"/>
        <v>1</v>
      </c>
      <c r="AK100" s="25">
        <f t="shared" si="170"/>
        <v>0.31034482758620691</v>
      </c>
      <c r="AL100" s="68">
        <f t="shared" si="170"/>
        <v>0.55172413793103448</v>
      </c>
      <c r="AM100" s="68">
        <f t="shared" si="170"/>
        <v>0.13793103448275862</v>
      </c>
      <c r="AN100" s="27">
        <f t="shared" si="170"/>
        <v>1</v>
      </c>
      <c r="AO100" s="25">
        <f t="shared" si="171"/>
        <v>1</v>
      </c>
      <c r="AP100" s="68">
        <f t="shared" si="171"/>
        <v>0</v>
      </c>
      <c r="AQ100" s="68">
        <f t="shared" si="171"/>
        <v>0</v>
      </c>
      <c r="AR100" s="27">
        <f t="shared" si="171"/>
        <v>1</v>
      </c>
    </row>
    <row r="101" spans="1:44">
      <c r="A101" s="107"/>
      <c r="B101" s="2">
        <v>3</v>
      </c>
      <c r="C101" s="11" t="s">
        <v>35</v>
      </c>
      <c r="D101" s="25">
        <f t="shared" si="162"/>
        <v>0.34375</v>
      </c>
      <c r="E101" s="68">
        <f t="shared" si="162"/>
        <v>0.65625</v>
      </c>
      <c r="F101" s="27">
        <f t="shared" si="162"/>
        <v>1</v>
      </c>
      <c r="G101" s="25">
        <f t="shared" si="163"/>
        <v>0.28125</v>
      </c>
      <c r="H101" s="68">
        <f t="shared" si="163"/>
        <v>0.71875</v>
      </c>
      <c r="I101" s="68">
        <f t="shared" si="163"/>
        <v>0</v>
      </c>
      <c r="J101" s="27">
        <f t="shared" si="163"/>
        <v>1</v>
      </c>
      <c r="K101" s="25">
        <f t="shared" si="164"/>
        <v>0.45161290322580644</v>
      </c>
      <c r="L101" s="68">
        <f t="shared" si="164"/>
        <v>0.22580645161290322</v>
      </c>
      <c r="M101" s="68">
        <f t="shared" si="164"/>
        <v>0.32258064516129031</v>
      </c>
      <c r="N101" s="27">
        <f t="shared" si="164"/>
        <v>1</v>
      </c>
      <c r="O101" s="25">
        <f t="shared" si="165"/>
        <v>0.1</v>
      </c>
      <c r="P101" s="68">
        <f t="shared" si="165"/>
        <v>0.3</v>
      </c>
      <c r="Q101" s="68">
        <f t="shared" si="165"/>
        <v>0.26666666666666666</v>
      </c>
      <c r="R101" s="68">
        <f t="shared" si="165"/>
        <v>0.33333333333333331</v>
      </c>
      <c r="S101" s="27">
        <f t="shared" si="165"/>
        <v>1</v>
      </c>
      <c r="T101" s="25">
        <f t="shared" si="166"/>
        <v>0.125</v>
      </c>
      <c r="U101" s="68">
        <f t="shared" si="166"/>
        <v>0.40625</v>
      </c>
      <c r="V101" s="68">
        <f t="shared" si="166"/>
        <v>0.1875</v>
      </c>
      <c r="W101" s="68">
        <f t="shared" si="166"/>
        <v>0.28125</v>
      </c>
      <c r="X101" s="27">
        <f t="shared" si="166"/>
        <v>1</v>
      </c>
      <c r="Y101" s="25">
        <f t="shared" si="167"/>
        <v>0.34375</v>
      </c>
      <c r="Z101" s="68">
        <f t="shared" si="167"/>
        <v>0.375</v>
      </c>
      <c r="AA101" s="68">
        <f t="shared" si="167"/>
        <v>0.21875</v>
      </c>
      <c r="AB101" s="68">
        <f t="shared" si="167"/>
        <v>6.25E-2</v>
      </c>
      <c r="AC101" s="27">
        <f t="shared" si="167"/>
        <v>1</v>
      </c>
      <c r="AD101" s="25">
        <f t="shared" si="168"/>
        <v>0.53333333333333333</v>
      </c>
      <c r="AE101" s="68">
        <f t="shared" si="168"/>
        <v>0.36666666666666664</v>
      </c>
      <c r="AF101" s="68">
        <f t="shared" si="168"/>
        <v>0.1</v>
      </c>
      <c r="AG101" s="27">
        <f t="shared" si="168"/>
        <v>1</v>
      </c>
      <c r="AH101" s="25">
        <f t="shared" si="169"/>
        <v>0.8125</v>
      </c>
      <c r="AI101" s="68">
        <f t="shared" si="169"/>
        <v>0.1875</v>
      </c>
      <c r="AJ101" s="27">
        <f t="shared" si="169"/>
        <v>1</v>
      </c>
      <c r="AK101" s="25">
        <f t="shared" si="170"/>
        <v>0</v>
      </c>
      <c r="AL101" s="68">
        <f t="shared" si="170"/>
        <v>0.46875</v>
      </c>
      <c r="AM101" s="68">
        <f t="shared" si="170"/>
        <v>0.53125</v>
      </c>
      <c r="AN101" s="27">
        <f t="shared" si="170"/>
        <v>1</v>
      </c>
      <c r="AO101" s="25">
        <f t="shared" si="171"/>
        <v>0.46875</v>
      </c>
      <c r="AP101" s="68">
        <f t="shared" si="171"/>
        <v>0.53125</v>
      </c>
      <c r="AQ101" s="68">
        <f t="shared" si="171"/>
        <v>0</v>
      </c>
      <c r="AR101" s="27">
        <f t="shared" si="171"/>
        <v>1</v>
      </c>
    </row>
    <row r="102" spans="1:44">
      <c r="A102" s="107"/>
      <c r="B102" s="2">
        <v>4</v>
      </c>
      <c r="C102" s="11" t="s">
        <v>35</v>
      </c>
      <c r="D102" s="67" t="s">
        <v>35</v>
      </c>
      <c r="E102" s="6" t="s">
        <v>35</v>
      </c>
      <c r="F102" s="14" t="s">
        <v>35</v>
      </c>
      <c r="G102" s="12" t="s">
        <v>35</v>
      </c>
      <c r="H102" s="6" t="s">
        <v>35</v>
      </c>
      <c r="I102" s="6" t="s">
        <v>35</v>
      </c>
      <c r="J102" s="14" t="s">
        <v>35</v>
      </c>
      <c r="K102" s="12" t="s">
        <v>35</v>
      </c>
      <c r="L102" s="6" t="s">
        <v>35</v>
      </c>
      <c r="M102" s="6" t="s">
        <v>35</v>
      </c>
      <c r="N102" s="14" t="s">
        <v>35</v>
      </c>
      <c r="O102" s="12" t="s">
        <v>35</v>
      </c>
      <c r="P102" s="6" t="s">
        <v>35</v>
      </c>
      <c r="Q102" s="6" t="s">
        <v>35</v>
      </c>
      <c r="R102" s="6" t="s">
        <v>35</v>
      </c>
      <c r="S102" s="14" t="s">
        <v>35</v>
      </c>
      <c r="T102" s="12" t="s">
        <v>35</v>
      </c>
      <c r="U102" s="6" t="s">
        <v>35</v>
      </c>
      <c r="V102" s="6" t="s">
        <v>35</v>
      </c>
      <c r="W102" s="6" t="s">
        <v>35</v>
      </c>
      <c r="X102" s="14" t="s">
        <v>35</v>
      </c>
      <c r="Y102" s="12" t="s">
        <v>35</v>
      </c>
      <c r="Z102" s="6" t="s">
        <v>35</v>
      </c>
      <c r="AA102" s="6" t="s">
        <v>35</v>
      </c>
      <c r="AB102" s="6" t="s">
        <v>35</v>
      </c>
      <c r="AC102" s="14" t="s">
        <v>35</v>
      </c>
      <c r="AD102" s="12" t="s">
        <v>35</v>
      </c>
      <c r="AE102" s="6" t="s">
        <v>35</v>
      </c>
      <c r="AF102" s="6" t="s">
        <v>35</v>
      </c>
      <c r="AG102" s="14" t="s">
        <v>35</v>
      </c>
      <c r="AH102" s="12" t="s">
        <v>35</v>
      </c>
      <c r="AI102" s="6" t="s">
        <v>35</v>
      </c>
      <c r="AJ102" s="14" t="s">
        <v>35</v>
      </c>
      <c r="AK102" s="12" t="s">
        <v>35</v>
      </c>
      <c r="AL102" s="6" t="s">
        <v>35</v>
      </c>
      <c r="AM102" s="6" t="s">
        <v>35</v>
      </c>
      <c r="AN102" s="14" t="s">
        <v>35</v>
      </c>
      <c r="AO102" s="12" t="s">
        <v>35</v>
      </c>
      <c r="AP102" s="6" t="s">
        <v>35</v>
      </c>
      <c r="AQ102" s="6" t="s">
        <v>35</v>
      </c>
      <c r="AR102" s="14" t="s">
        <v>35</v>
      </c>
    </row>
    <row r="103" spans="1:44">
      <c r="A103" s="107"/>
      <c r="B103" s="2">
        <v>5</v>
      </c>
      <c r="C103" s="11" t="s">
        <v>35</v>
      </c>
      <c r="D103" s="67" t="s">
        <v>35</v>
      </c>
      <c r="E103" s="6" t="s">
        <v>35</v>
      </c>
      <c r="F103" s="14" t="s">
        <v>35</v>
      </c>
      <c r="G103" s="12" t="s">
        <v>35</v>
      </c>
      <c r="H103" s="6" t="s">
        <v>35</v>
      </c>
      <c r="I103" s="6" t="s">
        <v>35</v>
      </c>
      <c r="J103" s="14" t="s">
        <v>35</v>
      </c>
      <c r="K103" s="12" t="s">
        <v>35</v>
      </c>
      <c r="L103" s="6" t="s">
        <v>35</v>
      </c>
      <c r="M103" s="6" t="s">
        <v>35</v>
      </c>
      <c r="N103" s="14" t="s">
        <v>35</v>
      </c>
      <c r="O103" s="12" t="s">
        <v>35</v>
      </c>
      <c r="P103" s="6" t="s">
        <v>35</v>
      </c>
      <c r="Q103" s="6" t="s">
        <v>35</v>
      </c>
      <c r="R103" s="6" t="s">
        <v>35</v>
      </c>
      <c r="S103" s="14" t="s">
        <v>35</v>
      </c>
      <c r="T103" s="12" t="s">
        <v>35</v>
      </c>
      <c r="U103" s="6" t="s">
        <v>35</v>
      </c>
      <c r="V103" s="6" t="s">
        <v>35</v>
      </c>
      <c r="W103" s="6" t="s">
        <v>35</v>
      </c>
      <c r="X103" s="14" t="s">
        <v>35</v>
      </c>
      <c r="Y103" s="12" t="s">
        <v>35</v>
      </c>
      <c r="Z103" s="6" t="s">
        <v>35</v>
      </c>
      <c r="AA103" s="6" t="s">
        <v>35</v>
      </c>
      <c r="AB103" s="6" t="s">
        <v>35</v>
      </c>
      <c r="AC103" s="14" t="s">
        <v>35</v>
      </c>
      <c r="AD103" s="12" t="s">
        <v>35</v>
      </c>
      <c r="AE103" s="6" t="s">
        <v>35</v>
      </c>
      <c r="AF103" s="6" t="s">
        <v>35</v>
      </c>
      <c r="AG103" s="14" t="s">
        <v>35</v>
      </c>
      <c r="AH103" s="12" t="s">
        <v>35</v>
      </c>
      <c r="AI103" s="6" t="s">
        <v>35</v>
      </c>
      <c r="AJ103" s="14" t="s">
        <v>35</v>
      </c>
      <c r="AK103" s="12" t="s">
        <v>35</v>
      </c>
      <c r="AL103" s="6" t="s">
        <v>35</v>
      </c>
      <c r="AM103" s="6" t="s">
        <v>35</v>
      </c>
      <c r="AN103" s="14" t="s">
        <v>35</v>
      </c>
      <c r="AO103" s="12" t="s">
        <v>35</v>
      </c>
      <c r="AP103" s="6" t="s">
        <v>35</v>
      </c>
      <c r="AQ103" s="6" t="s">
        <v>35</v>
      </c>
      <c r="AR103" s="14" t="s">
        <v>35</v>
      </c>
    </row>
    <row r="104" spans="1:44">
      <c r="A104" s="107"/>
      <c r="B104" s="2">
        <v>6</v>
      </c>
      <c r="C104" s="11" t="s">
        <v>35</v>
      </c>
      <c r="D104" s="67" t="s">
        <v>35</v>
      </c>
      <c r="E104" s="6" t="s">
        <v>35</v>
      </c>
      <c r="F104" s="14" t="s">
        <v>35</v>
      </c>
      <c r="G104" s="67" t="s">
        <v>35</v>
      </c>
      <c r="H104" s="6" t="s">
        <v>35</v>
      </c>
      <c r="I104" s="6" t="s">
        <v>35</v>
      </c>
      <c r="J104" s="14" t="s">
        <v>35</v>
      </c>
      <c r="K104" s="67" t="s">
        <v>35</v>
      </c>
      <c r="L104" s="6" t="s">
        <v>35</v>
      </c>
      <c r="M104" s="6" t="s">
        <v>35</v>
      </c>
      <c r="N104" s="14" t="s">
        <v>35</v>
      </c>
      <c r="O104" s="67" t="s">
        <v>35</v>
      </c>
      <c r="P104" s="6" t="s">
        <v>35</v>
      </c>
      <c r="Q104" s="6" t="s">
        <v>35</v>
      </c>
      <c r="R104" s="6" t="s">
        <v>35</v>
      </c>
      <c r="S104" s="14" t="s">
        <v>35</v>
      </c>
      <c r="T104" s="67" t="s">
        <v>35</v>
      </c>
      <c r="U104" s="6" t="s">
        <v>35</v>
      </c>
      <c r="V104" s="6" t="s">
        <v>35</v>
      </c>
      <c r="W104" s="6" t="s">
        <v>35</v>
      </c>
      <c r="X104" s="14" t="s">
        <v>35</v>
      </c>
      <c r="Y104" s="67" t="s">
        <v>35</v>
      </c>
      <c r="Z104" s="6" t="s">
        <v>35</v>
      </c>
      <c r="AA104" s="6" t="s">
        <v>35</v>
      </c>
      <c r="AB104" s="6" t="s">
        <v>35</v>
      </c>
      <c r="AC104" s="14" t="s">
        <v>35</v>
      </c>
      <c r="AD104" s="67" t="s">
        <v>35</v>
      </c>
      <c r="AE104" s="6" t="s">
        <v>35</v>
      </c>
      <c r="AF104" s="6" t="s">
        <v>35</v>
      </c>
      <c r="AG104" s="14" t="s">
        <v>35</v>
      </c>
      <c r="AH104" s="67" t="s">
        <v>35</v>
      </c>
      <c r="AI104" s="6" t="s">
        <v>35</v>
      </c>
      <c r="AJ104" s="14" t="s">
        <v>35</v>
      </c>
      <c r="AK104" s="67" t="s">
        <v>35</v>
      </c>
      <c r="AL104" s="6" t="s">
        <v>35</v>
      </c>
      <c r="AM104" s="6" t="s">
        <v>35</v>
      </c>
      <c r="AN104" s="14" t="s">
        <v>35</v>
      </c>
      <c r="AO104" s="67" t="s">
        <v>35</v>
      </c>
      <c r="AP104" s="6" t="s">
        <v>35</v>
      </c>
      <c r="AQ104" s="6" t="s">
        <v>35</v>
      </c>
      <c r="AR104" s="14" t="s">
        <v>35</v>
      </c>
    </row>
    <row r="105" spans="1:44">
      <c r="A105" s="107"/>
      <c r="B105" s="2" t="s">
        <v>20</v>
      </c>
      <c r="C105" s="11" t="s">
        <v>35</v>
      </c>
      <c r="D105" s="67" t="s">
        <v>35</v>
      </c>
      <c r="E105" s="6" t="s">
        <v>35</v>
      </c>
      <c r="F105" s="14" t="s">
        <v>35</v>
      </c>
      <c r="G105" s="67" t="s">
        <v>35</v>
      </c>
      <c r="H105" s="6" t="s">
        <v>35</v>
      </c>
      <c r="I105" s="6" t="s">
        <v>35</v>
      </c>
      <c r="J105" s="14" t="s">
        <v>35</v>
      </c>
      <c r="K105" s="67" t="s">
        <v>35</v>
      </c>
      <c r="L105" s="6" t="s">
        <v>35</v>
      </c>
      <c r="M105" s="6" t="s">
        <v>35</v>
      </c>
      <c r="N105" s="14" t="s">
        <v>35</v>
      </c>
      <c r="O105" s="67" t="s">
        <v>35</v>
      </c>
      <c r="P105" s="6" t="s">
        <v>35</v>
      </c>
      <c r="Q105" s="6" t="s">
        <v>35</v>
      </c>
      <c r="R105" s="6" t="s">
        <v>35</v>
      </c>
      <c r="S105" s="14" t="s">
        <v>35</v>
      </c>
      <c r="T105" s="67" t="s">
        <v>35</v>
      </c>
      <c r="U105" s="6" t="s">
        <v>35</v>
      </c>
      <c r="V105" s="6" t="s">
        <v>35</v>
      </c>
      <c r="W105" s="6" t="s">
        <v>35</v>
      </c>
      <c r="X105" s="14" t="s">
        <v>35</v>
      </c>
      <c r="Y105" s="67" t="s">
        <v>35</v>
      </c>
      <c r="Z105" s="6" t="s">
        <v>35</v>
      </c>
      <c r="AA105" s="6" t="s">
        <v>35</v>
      </c>
      <c r="AB105" s="6" t="s">
        <v>35</v>
      </c>
      <c r="AC105" s="14" t="s">
        <v>35</v>
      </c>
      <c r="AD105" s="67" t="s">
        <v>35</v>
      </c>
      <c r="AE105" s="6" t="s">
        <v>35</v>
      </c>
      <c r="AF105" s="6" t="s">
        <v>35</v>
      </c>
      <c r="AG105" s="14" t="s">
        <v>35</v>
      </c>
      <c r="AH105" s="67" t="s">
        <v>35</v>
      </c>
      <c r="AI105" s="6" t="s">
        <v>35</v>
      </c>
      <c r="AJ105" s="14" t="s">
        <v>35</v>
      </c>
      <c r="AK105" s="67" t="s">
        <v>35</v>
      </c>
      <c r="AL105" s="6" t="s">
        <v>35</v>
      </c>
      <c r="AM105" s="6" t="s">
        <v>35</v>
      </c>
      <c r="AN105" s="14" t="s">
        <v>35</v>
      </c>
      <c r="AO105" s="67" t="s">
        <v>35</v>
      </c>
      <c r="AP105" s="6" t="s">
        <v>35</v>
      </c>
      <c r="AQ105" s="6" t="s">
        <v>35</v>
      </c>
      <c r="AR105" s="14" t="s">
        <v>35</v>
      </c>
    </row>
    <row r="106" spans="1:44">
      <c r="A106" s="107"/>
      <c r="B106" s="2" t="s">
        <v>62</v>
      </c>
      <c r="C106" s="11" t="s">
        <v>35</v>
      </c>
      <c r="D106" s="67" t="s">
        <v>35</v>
      </c>
      <c r="E106" s="6" t="s">
        <v>35</v>
      </c>
      <c r="F106" s="14" t="s">
        <v>35</v>
      </c>
      <c r="G106" s="67" t="s">
        <v>35</v>
      </c>
      <c r="H106" s="6" t="s">
        <v>35</v>
      </c>
      <c r="I106" s="6" t="s">
        <v>35</v>
      </c>
      <c r="J106" s="14" t="s">
        <v>35</v>
      </c>
      <c r="K106" s="67" t="s">
        <v>35</v>
      </c>
      <c r="L106" s="6" t="s">
        <v>35</v>
      </c>
      <c r="M106" s="6" t="s">
        <v>35</v>
      </c>
      <c r="N106" s="14" t="s">
        <v>35</v>
      </c>
      <c r="O106" s="67" t="s">
        <v>35</v>
      </c>
      <c r="P106" s="6" t="s">
        <v>35</v>
      </c>
      <c r="Q106" s="6" t="s">
        <v>35</v>
      </c>
      <c r="R106" s="6" t="s">
        <v>35</v>
      </c>
      <c r="S106" s="14" t="s">
        <v>35</v>
      </c>
      <c r="T106" s="67" t="s">
        <v>35</v>
      </c>
      <c r="U106" s="6" t="s">
        <v>35</v>
      </c>
      <c r="V106" s="6" t="s">
        <v>35</v>
      </c>
      <c r="W106" s="6" t="s">
        <v>35</v>
      </c>
      <c r="X106" s="14" t="s">
        <v>35</v>
      </c>
      <c r="Y106" s="67" t="s">
        <v>35</v>
      </c>
      <c r="Z106" s="6" t="s">
        <v>35</v>
      </c>
      <c r="AA106" s="6" t="s">
        <v>35</v>
      </c>
      <c r="AB106" s="6" t="s">
        <v>35</v>
      </c>
      <c r="AC106" s="14" t="s">
        <v>35</v>
      </c>
      <c r="AD106" s="67" t="s">
        <v>35</v>
      </c>
      <c r="AE106" s="6" t="s">
        <v>35</v>
      </c>
      <c r="AF106" s="6" t="s">
        <v>35</v>
      </c>
      <c r="AG106" s="14" t="s">
        <v>35</v>
      </c>
      <c r="AH106" s="67" t="s">
        <v>35</v>
      </c>
      <c r="AI106" s="6" t="s">
        <v>35</v>
      </c>
      <c r="AJ106" s="14" t="s">
        <v>35</v>
      </c>
      <c r="AK106" s="67" t="s">
        <v>35</v>
      </c>
      <c r="AL106" s="6" t="s">
        <v>35</v>
      </c>
      <c r="AM106" s="6" t="s">
        <v>35</v>
      </c>
      <c r="AN106" s="14" t="s">
        <v>35</v>
      </c>
      <c r="AO106" s="67" t="s">
        <v>35</v>
      </c>
      <c r="AP106" s="6" t="s">
        <v>35</v>
      </c>
      <c r="AQ106" s="6" t="s">
        <v>35</v>
      </c>
      <c r="AR106" s="14" t="s">
        <v>35</v>
      </c>
    </row>
    <row r="107" spans="1:44" ht="16.5" thickBot="1">
      <c r="A107" s="108"/>
      <c r="B107" s="15" t="s">
        <v>4</v>
      </c>
      <c r="C107" s="16" t="s">
        <v>35</v>
      </c>
      <c r="D107" s="29">
        <f t="shared" ref="D107:F110" si="172">D29/$F29</f>
        <v>0.37704918032786883</v>
      </c>
      <c r="E107" s="30">
        <f t="shared" si="172"/>
        <v>0.62295081967213117</v>
      </c>
      <c r="F107" s="31">
        <f t="shared" si="172"/>
        <v>1</v>
      </c>
      <c r="G107" s="29">
        <f t="shared" ref="G107:J110" si="173">G29/$J29</f>
        <v>0.2</v>
      </c>
      <c r="H107" s="30">
        <f t="shared" si="173"/>
        <v>0.8</v>
      </c>
      <c r="I107" s="30">
        <f t="shared" si="173"/>
        <v>0</v>
      </c>
      <c r="J107" s="31">
        <f t="shared" si="173"/>
        <v>1</v>
      </c>
      <c r="K107" s="29">
        <f t="shared" ref="K107:N110" si="174">K29/$N29</f>
        <v>0.3559322033898305</v>
      </c>
      <c r="L107" s="30">
        <f t="shared" si="174"/>
        <v>0.25423728813559321</v>
      </c>
      <c r="M107" s="30">
        <f t="shared" si="174"/>
        <v>0.38983050847457629</v>
      </c>
      <c r="N107" s="31">
        <f t="shared" si="174"/>
        <v>1</v>
      </c>
      <c r="O107" s="29">
        <f t="shared" ref="O107:S110" si="175">O29/$S29</f>
        <v>0.11864406779661017</v>
      </c>
      <c r="P107" s="30">
        <f t="shared" si="175"/>
        <v>0.2711864406779661</v>
      </c>
      <c r="Q107" s="30">
        <f t="shared" si="175"/>
        <v>0.30508474576271188</v>
      </c>
      <c r="R107" s="30">
        <f t="shared" si="175"/>
        <v>0.30508474576271188</v>
      </c>
      <c r="S107" s="31">
        <f t="shared" si="175"/>
        <v>1</v>
      </c>
      <c r="T107" s="29">
        <f t="shared" ref="T107:X110" si="176">T29/$X29</f>
        <v>0.13114754098360656</v>
      </c>
      <c r="U107" s="30">
        <f t="shared" si="176"/>
        <v>0.47540983606557374</v>
      </c>
      <c r="V107" s="30">
        <f t="shared" si="176"/>
        <v>0.16393442622950818</v>
      </c>
      <c r="W107" s="30">
        <f t="shared" si="176"/>
        <v>0.22950819672131148</v>
      </c>
      <c r="X107" s="31">
        <f t="shared" si="176"/>
        <v>1</v>
      </c>
      <c r="Y107" s="29">
        <f t="shared" ref="Y107:AC110" si="177">Y29/$AC29</f>
        <v>0.26229508196721313</v>
      </c>
      <c r="Z107" s="30">
        <f t="shared" si="177"/>
        <v>0.55737704918032782</v>
      </c>
      <c r="AA107" s="30">
        <f t="shared" si="177"/>
        <v>0.13114754098360656</v>
      </c>
      <c r="AB107" s="30">
        <f t="shared" si="177"/>
        <v>4.9180327868852458E-2</v>
      </c>
      <c r="AC107" s="31">
        <f t="shared" si="177"/>
        <v>1</v>
      </c>
      <c r="AD107" s="29">
        <f t="shared" ref="AD107:AG110" si="178">AD29/$AG29</f>
        <v>0.49152542372881358</v>
      </c>
      <c r="AE107" s="30">
        <f t="shared" si="178"/>
        <v>0.42372881355932202</v>
      </c>
      <c r="AF107" s="30">
        <f t="shared" si="178"/>
        <v>8.4745762711864403E-2</v>
      </c>
      <c r="AG107" s="31">
        <f t="shared" si="178"/>
        <v>1</v>
      </c>
      <c r="AH107" s="29">
        <f t="shared" ref="AH107:AJ110" si="179">AH29/$AJ29</f>
        <v>0.83606557377049184</v>
      </c>
      <c r="AI107" s="30">
        <f t="shared" si="179"/>
        <v>0.16393442622950818</v>
      </c>
      <c r="AJ107" s="31">
        <f t="shared" si="179"/>
        <v>1</v>
      </c>
      <c r="AK107" s="29">
        <f t="shared" ref="AK107:AN110" si="180">AK29/$AN29</f>
        <v>0.14754098360655737</v>
      </c>
      <c r="AL107" s="30">
        <f t="shared" si="180"/>
        <v>0.50819672131147542</v>
      </c>
      <c r="AM107" s="30">
        <f t="shared" si="180"/>
        <v>0.34426229508196721</v>
      </c>
      <c r="AN107" s="31">
        <f t="shared" si="180"/>
        <v>1</v>
      </c>
      <c r="AO107" s="29">
        <f t="shared" ref="AO107:AR110" si="181">AO29/$AR29</f>
        <v>0.72131147540983609</v>
      </c>
      <c r="AP107" s="30">
        <f t="shared" si="181"/>
        <v>0.27868852459016391</v>
      </c>
      <c r="AQ107" s="30">
        <f t="shared" si="181"/>
        <v>0</v>
      </c>
      <c r="AR107" s="31">
        <f t="shared" si="181"/>
        <v>1</v>
      </c>
    </row>
    <row r="108" spans="1:44">
      <c r="A108" s="104" t="s">
        <v>7</v>
      </c>
      <c r="B108" s="63">
        <v>1</v>
      </c>
      <c r="C108" s="7" t="s">
        <v>35</v>
      </c>
      <c r="D108" s="67" t="s">
        <v>35</v>
      </c>
      <c r="E108" s="6" t="s">
        <v>35</v>
      </c>
      <c r="F108" s="14" t="s">
        <v>35</v>
      </c>
      <c r="G108" s="12" t="s">
        <v>35</v>
      </c>
      <c r="H108" s="6" t="s">
        <v>35</v>
      </c>
      <c r="I108" s="6" t="s">
        <v>35</v>
      </c>
      <c r="J108" s="14" t="s">
        <v>35</v>
      </c>
      <c r="K108" s="12" t="s">
        <v>35</v>
      </c>
      <c r="L108" s="6" t="s">
        <v>35</v>
      </c>
      <c r="M108" s="6" t="s">
        <v>35</v>
      </c>
      <c r="N108" s="14" t="s">
        <v>35</v>
      </c>
      <c r="O108" s="12" t="s">
        <v>35</v>
      </c>
      <c r="P108" s="6" t="s">
        <v>35</v>
      </c>
      <c r="Q108" s="6" t="s">
        <v>35</v>
      </c>
      <c r="R108" s="6" t="s">
        <v>35</v>
      </c>
      <c r="S108" s="14" t="s">
        <v>35</v>
      </c>
      <c r="T108" s="12" t="s">
        <v>35</v>
      </c>
      <c r="U108" s="6" t="s">
        <v>35</v>
      </c>
      <c r="V108" s="6" t="s">
        <v>35</v>
      </c>
      <c r="W108" s="6" t="s">
        <v>35</v>
      </c>
      <c r="X108" s="14" t="s">
        <v>35</v>
      </c>
      <c r="Y108" s="12" t="s">
        <v>35</v>
      </c>
      <c r="Z108" s="6" t="s">
        <v>35</v>
      </c>
      <c r="AA108" s="6" t="s">
        <v>35</v>
      </c>
      <c r="AB108" s="6" t="s">
        <v>35</v>
      </c>
      <c r="AC108" s="14" t="s">
        <v>35</v>
      </c>
      <c r="AD108" s="12" t="s">
        <v>35</v>
      </c>
      <c r="AE108" s="6" t="s">
        <v>35</v>
      </c>
      <c r="AF108" s="6" t="s">
        <v>35</v>
      </c>
      <c r="AG108" s="14" t="s">
        <v>35</v>
      </c>
      <c r="AH108" s="12" t="s">
        <v>35</v>
      </c>
      <c r="AI108" s="6" t="s">
        <v>35</v>
      </c>
      <c r="AJ108" s="14" t="s">
        <v>35</v>
      </c>
      <c r="AK108" s="12" t="s">
        <v>35</v>
      </c>
      <c r="AL108" s="6" t="s">
        <v>35</v>
      </c>
      <c r="AM108" s="6" t="s">
        <v>35</v>
      </c>
      <c r="AN108" s="14" t="s">
        <v>35</v>
      </c>
      <c r="AO108" s="12" t="s">
        <v>35</v>
      </c>
      <c r="AP108" s="6" t="s">
        <v>35</v>
      </c>
      <c r="AQ108" s="6" t="s">
        <v>35</v>
      </c>
      <c r="AR108" s="14" t="s">
        <v>35</v>
      </c>
    </row>
    <row r="109" spans="1:44">
      <c r="A109" s="107"/>
      <c r="B109" s="2">
        <v>2</v>
      </c>
      <c r="C109" s="11" t="s">
        <v>35</v>
      </c>
      <c r="D109" s="25">
        <f t="shared" si="172"/>
        <v>0.40909090909090912</v>
      </c>
      <c r="E109" s="68">
        <f t="shared" si="172"/>
        <v>0.59090909090909094</v>
      </c>
      <c r="F109" s="27">
        <f t="shared" si="172"/>
        <v>1</v>
      </c>
      <c r="G109" s="25">
        <f t="shared" si="173"/>
        <v>8.6956521739130432E-2</v>
      </c>
      <c r="H109" s="68">
        <f t="shared" si="173"/>
        <v>0.86956521739130432</v>
      </c>
      <c r="I109" s="68">
        <f t="shared" si="173"/>
        <v>4.3478260869565216E-2</v>
      </c>
      <c r="J109" s="27">
        <f t="shared" si="173"/>
        <v>1</v>
      </c>
      <c r="K109" s="25">
        <f t="shared" si="174"/>
        <v>0.30434782608695654</v>
      </c>
      <c r="L109" s="68">
        <f t="shared" si="174"/>
        <v>0.30434782608695654</v>
      </c>
      <c r="M109" s="68">
        <f t="shared" si="174"/>
        <v>0.39130434782608697</v>
      </c>
      <c r="N109" s="27">
        <f t="shared" si="174"/>
        <v>1</v>
      </c>
      <c r="O109" s="25">
        <f t="shared" si="175"/>
        <v>4.3478260869565216E-2</v>
      </c>
      <c r="P109" s="68">
        <f t="shared" si="175"/>
        <v>0.13043478260869565</v>
      </c>
      <c r="Q109" s="68">
        <f t="shared" si="175"/>
        <v>0.39130434782608697</v>
      </c>
      <c r="R109" s="68">
        <f t="shared" si="175"/>
        <v>0.43478260869565216</v>
      </c>
      <c r="S109" s="27">
        <f t="shared" si="175"/>
        <v>1</v>
      </c>
      <c r="T109" s="25">
        <f t="shared" si="176"/>
        <v>0.13043478260869565</v>
      </c>
      <c r="U109" s="68">
        <f t="shared" si="176"/>
        <v>0.47826086956521741</v>
      </c>
      <c r="V109" s="68">
        <f t="shared" si="176"/>
        <v>0.17391304347826086</v>
      </c>
      <c r="W109" s="68">
        <f t="shared" si="176"/>
        <v>0.21739130434782608</v>
      </c>
      <c r="X109" s="27">
        <f t="shared" si="176"/>
        <v>1</v>
      </c>
      <c r="Y109" s="25">
        <f t="shared" si="177"/>
        <v>0.13043478260869565</v>
      </c>
      <c r="Z109" s="68">
        <f t="shared" si="177"/>
        <v>0.78260869565217395</v>
      </c>
      <c r="AA109" s="68">
        <f t="shared" si="177"/>
        <v>8.6956521739130432E-2</v>
      </c>
      <c r="AB109" s="68">
        <f t="shared" si="177"/>
        <v>0</v>
      </c>
      <c r="AC109" s="27">
        <f t="shared" si="177"/>
        <v>1</v>
      </c>
      <c r="AD109" s="25">
        <f t="shared" si="178"/>
        <v>0.86956521739130432</v>
      </c>
      <c r="AE109" s="68">
        <f t="shared" si="178"/>
        <v>4.3478260869565216E-2</v>
      </c>
      <c r="AF109" s="68">
        <f t="shared" si="178"/>
        <v>8.6956521739130432E-2</v>
      </c>
      <c r="AG109" s="27">
        <f t="shared" si="178"/>
        <v>1</v>
      </c>
      <c r="AH109" s="25">
        <f t="shared" si="179"/>
        <v>0.65217391304347827</v>
      </c>
      <c r="AI109" s="68">
        <f t="shared" si="179"/>
        <v>0.34782608695652173</v>
      </c>
      <c r="AJ109" s="27">
        <f t="shared" si="179"/>
        <v>1</v>
      </c>
      <c r="AK109" s="25">
        <f t="shared" si="180"/>
        <v>0.39130434782608697</v>
      </c>
      <c r="AL109" s="68">
        <f t="shared" si="180"/>
        <v>0.47826086956521741</v>
      </c>
      <c r="AM109" s="68">
        <f t="shared" si="180"/>
        <v>0.13043478260869565</v>
      </c>
      <c r="AN109" s="27">
        <f t="shared" si="180"/>
        <v>1</v>
      </c>
      <c r="AO109" s="25">
        <f t="shared" si="181"/>
        <v>1</v>
      </c>
      <c r="AP109" s="68">
        <f t="shared" si="181"/>
        <v>0</v>
      </c>
      <c r="AQ109" s="68">
        <f t="shared" si="181"/>
        <v>0</v>
      </c>
      <c r="AR109" s="27">
        <f t="shared" si="181"/>
        <v>1</v>
      </c>
    </row>
    <row r="110" spans="1:44">
      <c r="A110" s="107"/>
      <c r="B110" s="2">
        <v>3</v>
      </c>
      <c r="C110" s="11" t="s">
        <v>35</v>
      </c>
      <c r="D110" s="25">
        <f t="shared" si="172"/>
        <v>0.57894736842105265</v>
      </c>
      <c r="E110" s="68">
        <f t="shared" si="172"/>
        <v>0.42105263157894735</v>
      </c>
      <c r="F110" s="27">
        <f t="shared" si="172"/>
        <v>1</v>
      </c>
      <c r="G110" s="25">
        <f t="shared" si="173"/>
        <v>0</v>
      </c>
      <c r="H110" s="68">
        <f t="shared" si="173"/>
        <v>0.94736842105263153</v>
      </c>
      <c r="I110" s="68">
        <f t="shared" si="173"/>
        <v>5.2631578947368418E-2</v>
      </c>
      <c r="J110" s="27">
        <f t="shared" si="173"/>
        <v>1</v>
      </c>
      <c r="K110" s="25">
        <f t="shared" si="174"/>
        <v>0.42105263157894735</v>
      </c>
      <c r="L110" s="68">
        <f t="shared" si="174"/>
        <v>0.42105263157894735</v>
      </c>
      <c r="M110" s="68">
        <f t="shared" si="174"/>
        <v>0.15789473684210525</v>
      </c>
      <c r="N110" s="27">
        <f t="shared" si="174"/>
        <v>1</v>
      </c>
      <c r="O110" s="25">
        <f t="shared" si="175"/>
        <v>0.15789473684210525</v>
      </c>
      <c r="P110" s="68">
        <f t="shared" si="175"/>
        <v>0.26315789473684209</v>
      </c>
      <c r="Q110" s="68">
        <f t="shared" si="175"/>
        <v>0.36842105263157893</v>
      </c>
      <c r="R110" s="68">
        <f t="shared" si="175"/>
        <v>0.21052631578947367</v>
      </c>
      <c r="S110" s="27">
        <f t="shared" si="175"/>
        <v>1</v>
      </c>
      <c r="T110" s="25">
        <f t="shared" si="176"/>
        <v>0.15789473684210525</v>
      </c>
      <c r="U110" s="68">
        <f t="shared" si="176"/>
        <v>0.21052631578947367</v>
      </c>
      <c r="V110" s="68">
        <f t="shared" si="176"/>
        <v>0.21052631578947367</v>
      </c>
      <c r="W110" s="68">
        <f t="shared" si="176"/>
        <v>0.42105263157894735</v>
      </c>
      <c r="X110" s="27">
        <f t="shared" si="176"/>
        <v>1</v>
      </c>
      <c r="Y110" s="25">
        <f t="shared" si="177"/>
        <v>0.42105263157894735</v>
      </c>
      <c r="Z110" s="68">
        <f t="shared" si="177"/>
        <v>0.31578947368421051</v>
      </c>
      <c r="AA110" s="68">
        <f t="shared" si="177"/>
        <v>0.15789473684210525</v>
      </c>
      <c r="AB110" s="68">
        <f t="shared" si="177"/>
        <v>0.10526315789473684</v>
      </c>
      <c r="AC110" s="27">
        <f t="shared" si="177"/>
        <v>1</v>
      </c>
      <c r="AD110" s="25">
        <f t="shared" si="178"/>
        <v>0.94736842105263153</v>
      </c>
      <c r="AE110" s="68">
        <f t="shared" si="178"/>
        <v>5.2631578947368418E-2</v>
      </c>
      <c r="AF110" s="68">
        <f t="shared" si="178"/>
        <v>0</v>
      </c>
      <c r="AG110" s="27">
        <f t="shared" si="178"/>
        <v>1</v>
      </c>
      <c r="AH110" s="25">
        <f t="shared" si="179"/>
        <v>0.77777777777777779</v>
      </c>
      <c r="AI110" s="68">
        <f t="shared" si="179"/>
        <v>0.22222222222222221</v>
      </c>
      <c r="AJ110" s="27">
        <f t="shared" si="179"/>
        <v>1</v>
      </c>
      <c r="AK110" s="25">
        <f t="shared" si="180"/>
        <v>0</v>
      </c>
      <c r="AL110" s="68">
        <f t="shared" si="180"/>
        <v>0.63157894736842102</v>
      </c>
      <c r="AM110" s="68">
        <f t="shared" si="180"/>
        <v>0.36842105263157893</v>
      </c>
      <c r="AN110" s="27">
        <f t="shared" si="180"/>
        <v>1</v>
      </c>
      <c r="AO110" s="25">
        <f t="shared" si="181"/>
        <v>0.63157894736842102</v>
      </c>
      <c r="AP110" s="68">
        <f t="shared" si="181"/>
        <v>0.36842105263157893</v>
      </c>
      <c r="AQ110" s="68">
        <f t="shared" si="181"/>
        <v>0</v>
      </c>
      <c r="AR110" s="27">
        <f t="shared" si="181"/>
        <v>1</v>
      </c>
    </row>
    <row r="111" spans="1:44">
      <c r="A111" s="107"/>
      <c r="B111" s="2">
        <v>4</v>
      </c>
      <c r="C111" s="11" t="s">
        <v>35</v>
      </c>
      <c r="D111" s="67" t="s">
        <v>35</v>
      </c>
      <c r="E111" s="6" t="s">
        <v>35</v>
      </c>
      <c r="F111" s="14" t="s">
        <v>35</v>
      </c>
      <c r="G111" s="12" t="s">
        <v>35</v>
      </c>
      <c r="H111" s="6" t="s">
        <v>35</v>
      </c>
      <c r="I111" s="6" t="s">
        <v>35</v>
      </c>
      <c r="J111" s="14" t="s">
        <v>35</v>
      </c>
      <c r="K111" s="12" t="s">
        <v>35</v>
      </c>
      <c r="L111" s="6" t="s">
        <v>35</v>
      </c>
      <c r="M111" s="6" t="s">
        <v>35</v>
      </c>
      <c r="N111" s="14" t="s">
        <v>35</v>
      </c>
      <c r="O111" s="12" t="s">
        <v>35</v>
      </c>
      <c r="P111" s="6" t="s">
        <v>35</v>
      </c>
      <c r="Q111" s="6" t="s">
        <v>35</v>
      </c>
      <c r="R111" s="6" t="s">
        <v>35</v>
      </c>
      <c r="S111" s="14" t="s">
        <v>35</v>
      </c>
      <c r="T111" s="12" t="s">
        <v>35</v>
      </c>
      <c r="U111" s="6" t="s">
        <v>35</v>
      </c>
      <c r="V111" s="6" t="s">
        <v>35</v>
      </c>
      <c r="W111" s="6" t="s">
        <v>35</v>
      </c>
      <c r="X111" s="14" t="s">
        <v>35</v>
      </c>
      <c r="Y111" s="12" t="s">
        <v>35</v>
      </c>
      <c r="Z111" s="6" t="s">
        <v>35</v>
      </c>
      <c r="AA111" s="6" t="s">
        <v>35</v>
      </c>
      <c r="AB111" s="6" t="s">
        <v>35</v>
      </c>
      <c r="AC111" s="14" t="s">
        <v>35</v>
      </c>
      <c r="AD111" s="12" t="s">
        <v>35</v>
      </c>
      <c r="AE111" s="6" t="s">
        <v>35</v>
      </c>
      <c r="AF111" s="6" t="s">
        <v>35</v>
      </c>
      <c r="AG111" s="14" t="s">
        <v>35</v>
      </c>
      <c r="AH111" s="12" t="s">
        <v>35</v>
      </c>
      <c r="AI111" s="6" t="s">
        <v>35</v>
      </c>
      <c r="AJ111" s="14" t="s">
        <v>35</v>
      </c>
      <c r="AK111" s="12" t="s">
        <v>35</v>
      </c>
      <c r="AL111" s="6" t="s">
        <v>35</v>
      </c>
      <c r="AM111" s="6" t="s">
        <v>35</v>
      </c>
      <c r="AN111" s="14" t="s">
        <v>35</v>
      </c>
      <c r="AO111" s="12" t="s">
        <v>35</v>
      </c>
      <c r="AP111" s="6" t="s">
        <v>35</v>
      </c>
      <c r="AQ111" s="6" t="s">
        <v>35</v>
      </c>
      <c r="AR111" s="14" t="s">
        <v>35</v>
      </c>
    </row>
    <row r="112" spans="1:44">
      <c r="A112" s="107"/>
      <c r="B112" s="2">
        <v>5</v>
      </c>
      <c r="C112" s="11" t="s">
        <v>35</v>
      </c>
      <c r="D112" s="67" t="s">
        <v>35</v>
      </c>
      <c r="E112" s="6" t="s">
        <v>35</v>
      </c>
      <c r="F112" s="14" t="s">
        <v>35</v>
      </c>
      <c r="G112" s="12" t="s">
        <v>35</v>
      </c>
      <c r="H112" s="6" t="s">
        <v>35</v>
      </c>
      <c r="I112" s="6" t="s">
        <v>35</v>
      </c>
      <c r="J112" s="14" t="s">
        <v>35</v>
      </c>
      <c r="K112" s="12" t="s">
        <v>35</v>
      </c>
      <c r="L112" s="6" t="s">
        <v>35</v>
      </c>
      <c r="M112" s="6" t="s">
        <v>35</v>
      </c>
      <c r="N112" s="14" t="s">
        <v>35</v>
      </c>
      <c r="O112" s="12" t="s">
        <v>35</v>
      </c>
      <c r="P112" s="6" t="s">
        <v>35</v>
      </c>
      <c r="Q112" s="6" t="s">
        <v>35</v>
      </c>
      <c r="R112" s="6" t="s">
        <v>35</v>
      </c>
      <c r="S112" s="14" t="s">
        <v>35</v>
      </c>
      <c r="T112" s="12" t="s">
        <v>35</v>
      </c>
      <c r="U112" s="6" t="s">
        <v>35</v>
      </c>
      <c r="V112" s="6" t="s">
        <v>35</v>
      </c>
      <c r="W112" s="6" t="s">
        <v>35</v>
      </c>
      <c r="X112" s="14" t="s">
        <v>35</v>
      </c>
      <c r="Y112" s="12" t="s">
        <v>35</v>
      </c>
      <c r="Z112" s="6" t="s">
        <v>35</v>
      </c>
      <c r="AA112" s="6" t="s">
        <v>35</v>
      </c>
      <c r="AB112" s="6" t="s">
        <v>35</v>
      </c>
      <c r="AC112" s="14" t="s">
        <v>35</v>
      </c>
      <c r="AD112" s="12" t="s">
        <v>35</v>
      </c>
      <c r="AE112" s="6" t="s">
        <v>35</v>
      </c>
      <c r="AF112" s="6" t="s">
        <v>35</v>
      </c>
      <c r="AG112" s="14" t="s">
        <v>35</v>
      </c>
      <c r="AH112" s="12" t="s">
        <v>35</v>
      </c>
      <c r="AI112" s="6" t="s">
        <v>35</v>
      </c>
      <c r="AJ112" s="14" t="s">
        <v>35</v>
      </c>
      <c r="AK112" s="12" t="s">
        <v>35</v>
      </c>
      <c r="AL112" s="6" t="s">
        <v>35</v>
      </c>
      <c r="AM112" s="6" t="s">
        <v>35</v>
      </c>
      <c r="AN112" s="14" t="s">
        <v>35</v>
      </c>
      <c r="AO112" s="12" t="s">
        <v>35</v>
      </c>
      <c r="AP112" s="6" t="s">
        <v>35</v>
      </c>
      <c r="AQ112" s="6" t="s">
        <v>35</v>
      </c>
      <c r="AR112" s="14" t="s">
        <v>35</v>
      </c>
    </row>
    <row r="113" spans="1:44">
      <c r="A113" s="107"/>
      <c r="B113" s="2">
        <v>6</v>
      </c>
      <c r="C113" s="11" t="s">
        <v>35</v>
      </c>
      <c r="D113" s="67" t="s">
        <v>35</v>
      </c>
      <c r="E113" s="6" t="s">
        <v>35</v>
      </c>
      <c r="F113" s="14" t="s">
        <v>35</v>
      </c>
      <c r="G113" s="67" t="s">
        <v>35</v>
      </c>
      <c r="H113" s="6" t="s">
        <v>35</v>
      </c>
      <c r="I113" s="6" t="s">
        <v>35</v>
      </c>
      <c r="J113" s="14" t="s">
        <v>35</v>
      </c>
      <c r="K113" s="67" t="s">
        <v>35</v>
      </c>
      <c r="L113" s="6" t="s">
        <v>35</v>
      </c>
      <c r="M113" s="6" t="s">
        <v>35</v>
      </c>
      <c r="N113" s="14" t="s">
        <v>35</v>
      </c>
      <c r="O113" s="67" t="s">
        <v>35</v>
      </c>
      <c r="P113" s="6" t="s">
        <v>35</v>
      </c>
      <c r="Q113" s="6" t="s">
        <v>35</v>
      </c>
      <c r="R113" s="6" t="s">
        <v>35</v>
      </c>
      <c r="S113" s="14" t="s">
        <v>35</v>
      </c>
      <c r="T113" s="67" t="s">
        <v>35</v>
      </c>
      <c r="U113" s="6" t="s">
        <v>35</v>
      </c>
      <c r="V113" s="6" t="s">
        <v>35</v>
      </c>
      <c r="W113" s="6" t="s">
        <v>35</v>
      </c>
      <c r="X113" s="14" t="s">
        <v>35</v>
      </c>
      <c r="Y113" s="67" t="s">
        <v>35</v>
      </c>
      <c r="Z113" s="6" t="s">
        <v>35</v>
      </c>
      <c r="AA113" s="6" t="s">
        <v>35</v>
      </c>
      <c r="AB113" s="6" t="s">
        <v>35</v>
      </c>
      <c r="AC113" s="14" t="s">
        <v>35</v>
      </c>
      <c r="AD113" s="67" t="s">
        <v>35</v>
      </c>
      <c r="AE113" s="6" t="s">
        <v>35</v>
      </c>
      <c r="AF113" s="6" t="s">
        <v>35</v>
      </c>
      <c r="AG113" s="14" t="s">
        <v>35</v>
      </c>
      <c r="AH113" s="67" t="s">
        <v>35</v>
      </c>
      <c r="AI113" s="6" t="s">
        <v>35</v>
      </c>
      <c r="AJ113" s="14" t="s">
        <v>35</v>
      </c>
      <c r="AK113" s="67" t="s">
        <v>35</v>
      </c>
      <c r="AL113" s="6" t="s">
        <v>35</v>
      </c>
      <c r="AM113" s="6" t="s">
        <v>35</v>
      </c>
      <c r="AN113" s="14" t="s">
        <v>35</v>
      </c>
      <c r="AO113" s="67" t="s">
        <v>35</v>
      </c>
      <c r="AP113" s="6" t="s">
        <v>35</v>
      </c>
      <c r="AQ113" s="6" t="s">
        <v>35</v>
      </c>
      <c r="AR113" s="14" t="s">
        <v>35</v>
      </c>
    </row>
    <row r="114" spans="1:44">
      <c r="A114" s="107"/>
      <c r="B114" s="2" t="s">
        <v>20</v>
      </c>
      <c r="C114" s="11" t="s">
        <v>35</v>
      </c>
      <c r="D114" s="67" t="s">
        <v>35</v>
      </c>
      <c r="E114" s="6" t="s">
        <v>35</v>
      </c>
      <c r="F114" s="14" t="s">
        <v>35</v>
      </c>
      <c r="G114" s="67" t="s">
        <v>35</v>
      </c>
      <c r="H114" s="6" t="s">
        <v>35</v>
      </c>
      <c r="I114" s="6" t="s">
        <v>35</v>
      </c>
      <c r="J114" s="14" t="s">
        <v>35</v>
      </c>
      <c r="K114" s="67" t="s">
        <v>35</v>
      </c>
      <c r="L114" s="6" t="s">
        <v>35</v>
      </c>
      <c r="M114" s="6" t="s">
        <v>35</v>
      </c>
      <c r="N114" s="14" t="s">
        <v>35</v>
      </c>
      <c r="O114" s="67" t="s">
        <v>35</v>
      </c>
      <c r="P114" s="6" t="s">
        <v>35</v>
      </c>
      <c r="Q114" s="6" t="s">
        <v>35</v>
      </c>
      <c r="R114" s="6" t="s">
        <v>35</v>
      </c>
      <c r="S114" s="14" t="s">
        <v>35</v>
      </c>
      <c r="T114" s="67" t="s">
        <v>35</v>
      </c>
      <c r="U114" s="6" t="s">
        <v>35</v>
      </c>
      <c r="V114" s="6" t="s">
        <v>35</v>
      </c>
      <c r="W114" s="6" t="s">
        <v>35</v>
      </c>
      <c r="X114" s="14" t="s">
        <v>35</v>
      </c>
      <c r="Y114" s="67" t="s">
        <v>35</v>
      </c>
      <c r="Z114" s="6" t="s">
        <v>35</v>
      </c>
      <c r="AA114" s="6" t="s">
        <v>35</v>
      </c>
      <c r="AB114" s="6" t="s">
        <v>35</v>
      </c>
      <c r="AC114" s="14" t="s">
        <v>35</v>
      </c>
      <c r="AD114" s="67" t="s">
        <v>35</v>
      </c>
      <c r="AE114" s="6" t="s">
        <v>35</v>
      </c>
      <c r="AF114" s="6" t="s">
        <v>35</v>
      </c>
      <c r="AG114" s="14" t="s">
        <v>35</v>
      </c>
      <c r="AH114" s="67" t="s">
        <v>35</v>
      </c>
      <c r="AI114" s="6" t="s">
        <v>35</v>
      </c>
      <c r="AJ114" s="14" t="s">
        <v>35</v>
      </c>
      <c r="AK114" s="67" t="s">
        <v>35</v>
      </c>
      <c r="AL114" s="6" t="s">
        <v>35</v>
      </c>
      <c r="AM114" s="6" t="s">
        <v>35</v>
      </c>
      <c r="AN114" s="14" t="s">
        <v>35</v>
      </c>
      <c r="AO114" s="67" t="s">
        <v>35</v>
      </c>
      <c r="AP114" s="6" t="s">
        <v>35</v>
      </c>
      <c r="AQ114" s="6" t="s">
        <v>35</v>
      </c>
      <c r="AR114" s="14" t="s">
        <v>35</v>
      </c>
    </row>
    <row r="115" spans="1:44">
      <c r="A115" s="107"/>
      <c r="B115" s="2" t="s">
        <v>62</v>
      </c>
      <c r="C115" s="11" t="s">
        <v>35</v>
      </c>
      <c r="D115" s="67" t="s">
        <v>35</v>
      </c>
      <c r="E115" s="6" t="s">
        <v>35</v>
      </c>
      <c r="F115" s="14" t="s">
        <v>35</v>
      </c>
      <c r="G115" s="67" t="s">
        <v>35</v>
      </c>
      <c r="H115" s="6" t="s">
        <v>35</v>
      </c>
      <c r="I115" s="6" t="s">
        <v>35</v>
      </c>
      <c r="J115" s="14" t="s">
        <v>35</v>
      </c>
      <c r="K115" s="67" t="s">
        <v>35</v>
      </c>
      <c r="L115" s="6" t="s">
        <v>35</v>
      </c>
      <c r="M115" s="6" t="s">
        <v>35</v>
      </c>
      <c r="N115" s="14" t="s">
        <v>35</v>
      </c>
      <c r="O115" s="67" t="s">
        <v>35</v>
      </c>
      <c r="P115" s="6" t="s">
        <v>35</v>
      </c>
      <c r="Q115" s="6" t="s">
        <v>35</v>
      </c>
      <c r="R115" s="6" t="s">
        <v>35</v>
      </c>
      <c r="S115" s="14" t="s">
        <v>35</v>
      </c>
      <c r="T115" s="67" t="s">
        <v>35</v>
      </c>
      <c r="U115" s="6" t="s">
        <v>35</v>
      </c>
      <c r="V115" s="6" t="s">
        <v>35</v>
      </c>
      <c r="W115" s="6" t="s">
        <v>35</v>
      </c>
      <c r="X115" s="14" t="s">
        <v>35</v>
      </c>
      <c r="Y115" s="67" t="s">
        <v>35</v>
      </c>
      <c r="Z115" s="6" t="s">
        <v>35</v>
      </c>
      <c r="AA115" s="6" t="s">
        <v>35</v>
      </c>
      <c r="AB115" s="6" t="s">
        <v>35</v>
      </c>
      <c r="AC115" s="14" t="s">
        <v>35</v>
      </c>
      <c r="AD115" s="67" t="s">
        <v>35</v>
      </c>
      <c r="AE115" s="6" t="s">
        <v>35</v>
      </c>
      <c r="AF115" s="6" t="s">
        <v>35</v>
      </c>
      <c r="AG115" s="14" t="s">
        <v>35</v>
      </c>
      <c r="AH115" s="67" t="s">
        <v>35</v>
      </c>
      <c r="AI115" s="6" t="s">
        <v>35</v>
      </c>
      <c r="AJ115" s="14" t="s">
        <v>35</v>
      </c>
      <c r="AK115" s="67" t="s">
        <v>35</v>
      </c>
      <c r="AL115" s="6" t="s">
        <v>35</v>
      </c>
      <c r="AM115" s="6" t="s">
        <v>35</v>
      </c>
      <c r="AN115" s="14" t="s">
        <v>35</v>
      </c>
      <c r="AO115" s="67" t="s">
        <v>35</v>
      </c>
      <c r="AP115" s="6" t="s">
        <v>35</v>
      </c>
      <c r="AQ115" s="6" t="s">
        <v>35</v>
      </c>
      <c r="AR115" s="14" t="s">
        <v>35</v>
      </c>
    </row>
    <row r="116" spans="1:44" ht="16.5" thickBot="1">
      <c r="A116" s="108"/>
      <c r="B116" s="15" t="s">
        <v>4</v>
      </c>
      <c r="C116" s="16" t="s">
        <v>35</v>
      </c>
      <c r="D116" s="29">
        <f t="shared" ref="D116:F116" si="182">D38/$F38</f>
        <v>0.48780487804878048</v>
      </c>
      <c r="E116" s="30">
        <f t="shared" si="182"/>
        <v>0.51219512195121952</v>
      </c>
      <c r="F116" s="31">
        <f t="shared" si="182"/>
        <v>1</v>
      </c>
      <c r="G116" s="29">
        <f t="shared" ref="G116:J116" si="183">G38/$J38</f>
        <v>4.7619047619047616E-2</v>
      </c>
      <c r="H116" s="30">
        <f t="shared" si="183"/>
        <v>0.90476190476190477</v>
      </c>
      <c r="I116" s="30">
        <f t="shared" si="183"/>
        <v>4.7619047619047616E-2</v>
      </c>
      <c r="J116" s="31">
        <f t="shared" si="183"/>
        <v>1</v>
      </c>
      <c r="K116" s="29">
        <f t="shared" ref="K116:N116" si="184">K38/$N38</f>
        <v>0.35714285714285715</v>
      </c>
      <c r="L116" s="30">
        <f t="shared" si="184"/>
        <v>0.35714285714285715</v>
      </c>
      <c r="M116" s="30">
        <f t="shared" si="184"/>
        <v>0.2857142857142857</v>
      </c>
      <c r="N116" s="31">
        <f t="shared" si="184"/>
        <v>1</v>
      </c>
      <c r="O116" s="29">
        <f t="shared" ref="O116:S116" si="185">O38/$S38</f>
        <v>9.5238095238095233E-2</v>
      </c>
      <c r="P116" s="30">
        <f t="shared" si="185"/>
        <v>0.19047619047619047</v>
      </c>
      <c r="Q116" s="30">
        <f t="shared" si="185"/>
        <v>0.38095238095238093</v>
      </c>
      <c r="R116" s="30">
        <f t="shared" si="185"/>
        <v>0.33333333333333331</v>
      </c>
      <c r="S116" s="31">
        <f t="shared" si="185"/>
        <v>1</v>
      </c>
      <c r="T116" s="29">
        <f t="shared" ref="T116:X116" si="186">T38/$X38</f>
        <v>0.14285714285714285</v>
      </c>
      <c r="U116" s="30">
        <f t="shared" si="186"/>
        <v>0.35714285714285715</v>
      </c>
      <c r="V116" s="30">
        <f t="shared" si="186"/>
        <v>0.19047619047619047</v>
      </c>
      <c r="W116" s="30">
        <f t="shared" si="186"/>
        <v>0.30952380952380953</v>
      </c>
      <c r="X116" s="31">
        <f t="shared" si="186"/>
        <v>1</v>
      </c>
      <c r="Y116" s="29">
        <f t="shared" ref="Y116:AC116" si="187">Y38/$AC38</f>
        <v>0.26190476190476192</v>
      </c>
      <c r="Z116" s="30">
        <f t="shared" si="187"/>
        <v>0.5714285714285714</v>
      </c>
      <c r="AA116" s="30">
        <f t="shared" si="187"/>
        <v>0.11904761904761904</v>
      </c>
      <c r="AB116" s="30">
        <f t="shared" si="187"/>
        <v>4.7619047619047616E-2</v>
      </c>
      <c r="AC116" s="31">
        <f t="shared" si="187"/>
        <v>1</v>
      </c>
      <c r="AD116" s="29">
        <f>AD38/$AG38</f>
        <v>0.90476190476190477</v>
      </c>
      <c r="AE116" s="30">
        <f>AE38/$AG38</f>
        <v>4.7619047619047616E-2</v>
      </c>
      <c r="AF116" s="30">
        <f t="shared" ref="AF116" si="188">AF38/$AG38</f>
        <v>4.7619047619047616E-2</v>
      </c>
      <c r="AG116" s="31">
        <f>AG38/$AG38</f>
        <v>1</v>
      </c>
      <c r="AH116" s="29">
        <f t="shared" ref="AH116:AJ116" si="189">AH38/$AJ38</f>
        <v>0.70731707317073167</v>
      </c>
      <c r="AI116" s="30">
        <f t="shared" si="189"/>
        <v>0.29268292682926828</v>
      </c>
      <c r="AJ116" s="31">
        <f t="shared" si="189"/>
        <v>1</v>
      </c>
      <c r="AK116" s="29">
        <f>AK38/$AN38</f>
        <v>0.21428571428571427</v>
      </c>
      <c r="AL116" s="30">
        <f>AL38/$AN38</f>
        <v>0.54761904761904767</v>
      </c>
      <c r="AM116" s="30">
        <f t="shared" ref="AM116" si="190">AM38/$AN38</f>
        <v>0.23809523809523808</v>
      </c>
      <c r="AN116" s="31">
        <f>AN38/$AN38</f>
        <v>1</v>
      </c>
      <c r="AO116" s="29">
        <f>AO38/$AR38</f>
        <v>0.83333333333333337</v>
      </c>
      <c r="AP116" s="30">
        <f>AP38/$AR38</f>
        <v>0.16666666666666666</v>
      </c>
      <c r="AQ116" s="30">
        <f t="shared" ref="AQ116" si="191">AQ38/$AR38</f>
        <v>0</v>
      </c>
      <c r="AR116" s="31">
        <f>AR38/$AR38</f>
        <v>1</v>
      </c>
    </row>
  </sheetData>
  <mergeCells count="45">
    <mergeCell ref="A90:A98"/>
    <mergeCell ref="A99:A107"/>
    <mergeCell ref="A108:A116"/>
    <mergeCell ref="Y79:AC79"/>
    <mergeCell ref="AD79:AG79"/>
    <mergeCell ref="AH79:AJ79"/>
    <mergeCell ref="AK79:AN79"/>
    <mergeCell ref="AO79:AR79"/>
    <mergeCell ref="A81:A89"/>
    <mergeCell ref="C79:C80"/>
    <mergeCell ref="D79:F79"/>
    <mergeCell ref="G79:J79"/>
    <mergeCell ref="K79:N79"/>
    <mergeCell ref="O79:S79"/>
    <mergeCell ref="T79:X79"/>
    <mergeCell ref="AK40:AN40"/>
    <mergeCell ref="AO40:AR40"/>
    <mergeCell ref="A42:A50"/>
    <mergeCell ref="A51:A59"/>
    <mergeCell ref="A60:A68"/>
    <mergeCell ref="AD40:AG40"/>
    <mergeCell ref="AH40:AJ40"/>
    <mergeCell ref="A69:A77"/>
    <mergeCell ref="K40:N40"/>
    <mergeCell ref="O40:S40"/>
    <mergeCell ref="T40:X40"/>
    <mergeCell ref="Y40:AC40"/>
    <mergeCell ref="G40:J40"/>
    <mergeCell ref="A12:A20"/>
    <mergeCell ref="A21:A29"/>
    <mergeCell ref="A30:A38"/>
    <mergeCell ref="C40:C41"/>
    <mergeCell ref="D40:F40"/>
    <mergeCell ref="Y1:AC1"/>
    <mergeCell ref="AD1:AG1"/>
    <mergeCell ref="AH1:AJ1"/>
    <mergeCell ref="AK1:AN1"/>
    <mergeCell ref="AO1:AR1"/>
    <mergeCell ref="O1:S1"/>
    <mergeCell ref="T1:X1"/>
    <mergeCell ref="A3:A11"/>
    <mergeCell ref="C1:C2"/>
    <mergeCell ref="D1:F1"/>
    <mergeCell ref="G1:J1"/>
    <mergeCell ref="K1:N1"/>
  </mergeCells>
  <conditionalFormatting sqref="D81:E89 D91:E93 D95:E98 D100:E101 D104:E107 D109:E110 D113:E116">
    <cfRule type="colorScale" priority="10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G81:I89 G91:I93 G95:I98 G100:I101 G104:I107 G109:I110 G113:I116">
    <cfRule type="colorScale" priority="9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K81:M89 K91:M93 K95:M98 K100:M101 K104:M107 K109:M110 K113:M116">
    <cfRule type="colorScale" priority="8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O81:R89 O91:R93 O95:R98 O100:R101 O104:R107 O109:R110 O113:R116">
    <cfRule type="colorScale" priority="7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T81:W89 T91:W93 T95:W98 T100:W101 T104:W107 T109:W110 T113:W116">
    <cfRule type="colorScale" priority="6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Y81:AB89 Y91:AB93 Y95:AB98 Y100:AB101 Y104:AB107 Y109:AB110 Y113:AB116">
    <cfRule type="colorScale" priority="5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AD81:AF89 AD91:AF93 AD95:AF98 AD100:AF101 AD104:AF107 AD109:AF110 AD113:AF116">
    <cfRule type="colorScale" priority="4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AH81:AI89 AH91:AI93 AH95:AI98 AH100:AI101 AH104:AI107 AH109:AI110 AH113:AI116">
    <cfRule type="colorScale" priority="3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AK81:AM89 AK91:AM93 AK95:AM98 AK100:AM101 AK104:AM107 AK109:AM110 AK113:AM116">
    <cfRule type="colorScale" priority="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AO81:AQ89 AO91:AQ93 AO95:AQ98 AO100:AQ101 AO104:AQ107 AO109:AQ110 AO113:AQ116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C42:AR49 C52:AR54 C61:AR62 C70:AR71 D56:AR58 D65:AR67 D74:AR76 C51 C55 C60 C63:C64 C69 C72:C73">
    <cfRule type="colorScale" priority="1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7"/>
  <sheetViews>
    <sheetView workbookViewId="0">
      <pane xSplit="5" ySplit="7" topLeftCell="F11" activePane="bottomRight" state="frozen"/>
      <selection sqref="A1:XFD1048576"/>
      <selection pane="topRight" sqref="A1:XFD1048576"/>
      <selection pane="bottomLeft" sqref="A1:XFD1048576"/>
      <selection pane="bottomRight" activeCell="K40" sqref="A1:XFD1048576"/>
    </sheetView>
  </sheetViews>
  <sheetFormatPr defaultColWidth="10.875" defaultRowHeight="15.75"/>
  <cols>
    <col min="1" max="1" width="26.125" style="6" bestFit="1" customWidth="1"/>
    <col min="2" max="2" width="12.875" style="6" bestFit="1" customWidth="1"/>
    <col min="3" max="4" width="10.125" style="6" bestFit="1" customWidth="1"/>
    <col min="5" max="5" width="7.375" style="6" bestFit="1" customWidth="1"/>
    <col min="6" max="6" width="10.125" style="6" bestFit="1" customWidth="1"/>
    <col min="7" max="7" width="7.375" style="6" bestFit="1" customWidth="1"/>
    <col min="8" max="8" width="10.125" style="6" bestFit="1" customWidth="1"/>
    <col min="9" max="9" width="7.375" style="6" bestFit="1" customWidth="1"/>
    <col min="10" max="10" width="10.125" style="6" bestFit="1" customWidth="1"/>
    <col min="11" max="11" width="7.375" style="6" bestFit="1" customWidth="1"/>
    <col min="12" max="12" width="10.125" style="6" bestFit="1" customWidth="1"/>
    <col min="13" max="13" width="7.375" style="6" bestFit="1" customWidth="1"/>
    <col min="14" max="14" width="10.125" style="6" bestFit="1" customWidth="1"/>
    <col min="15" max="15" width="7.375" style="6" bestFit="1" customWidth="1"/>
    <col min="16" max="16" width="10.125" style="6" bestFit="1" customWidth="1"/>
    <col min="17" max="17" width="7.375" style="6" bestFit="1" customWidth="1"/>
    <col min="18" max="18" width="10.125" style="6" bestFit="1" customWidth="1"/>
    <col min="19" max="19" width="7.375" style="6" bestFit="1" customWidth="1"/>
    <col min="20" max="20" width="10.125" style="6" bestFit="1" customWidth="1"/>
    <col min="21" max="21" width="7.375" style="6" bestFit="1" customWidth="1"/>
    <col min="22" max="22" width="10.125" style="6" bestFit="1" customWidth="1"/>
    <col min="23" max="23" width="7.375" style="6" bestFit="1" customWidth="1"/>
    <col min="24" max="24" width="10.125" style="6" bestFit="1" customWidth="1"/>
    <col min="25" max="25" width="7.375" style="6" bestFit="1" customWidth="1"/>
    <col min="26" max="26" width="10.125" style="6" bestFit="1" customWidth="1"/>
    <col min="27" max="27" width="7.375" style="6" bestFit="1" customWidth="1"/>
    <col min="28" max="16384" width="10.875" style="6"/>
  </cols>
  <sheetData>
    <row r="1" spans="1:27">
      <c r="B1" s="104" t="s">
        <v>8</v>
      </c>
      <c r="C1" s="106"/>
      <c r="D1" s="104" t="s">
        <v>9</v>
      </c>
      <c r="E1" s="106"/>
      <c r="F1" s="104" t="s">
        <v>10</v>
      </c>
      <c r="G1" s="105"/>
      <c r="H1" s="104" t="s">
        <v>11</v>
      </c>
      <c r="I1" s="106"/>
      <c r="J1" s="104" t="s">
        <v>12</v>
      </c>
      <c r="K1" s="106"/>
      <c r="L1" s="104" t="s">
        <v>13</v>
      </c>
      <c r="M1" s="106"/>
      <c r="N1" s="104" t="s">
        <v>60</v>
      </c>
      <c r="O1" s="106"/>
      <c r="P1" s="104" t="s">
        <v>32</v>
      </c>
      <c r="Q1" s="106"/>
      <c r="R1" s="104" t="s">
        <v>27</v>
      </c>
      <c r="S1" s="106"/>
      <c r="T1" s="104" t="s">
        <v>28</v>
      </c>
      <c r="U1" s="106"/>
      <c r="V1" s="104" t="s">
        <v>48</v>
      </c>
      <c r="W1" s="106"/>
      <c r="X1" s="104" t="s">
        <v>49</v>
      </c>
      <c r="Y1" s="106"/>
      <c r="Z1" s="104" t="s">
        <v>50</v>
      </c>
      <c r="AA1" s="106"/>
    </row>
    <row r="2" spans="1:27" ht="16.5" thickBot="1">
      <c r="B2" s="65" t="s">
        <v>36</v>
      </c>
      <c r="C2" s="3" t="s">
        <v>37</v>
      </c>
      <c r="D2" s="65" t="s">
        <v>36</v>
      </c>
      <c r="E2" s="3" t="s">
        <v>37</v>
      </c>
      <c r="F2" s="65" t="s">
        <v>36</v>
      </c>
      <c r="G2" s="2" t="s">
        <v>37</v>
      </c>
      <c r="H2" s="65" t="s">
        <v>36</v>
      </c>
      <c r="I2" s="3" t="s">
        <v>37</v>
      </c>
      <c r="J2" s="65" t="s">
        <v>36</v>
      </c>
      <c r="K2" s="3" t="s">
        <v>37</v>
      </c>
      <c r="L2" s="65" t="s">
        <v>36</v>
      </c>
      <c r="M2" s="3" t="s">
        <v>37</v>
      </c>
      <c r="N2" s="65" t="s">
        <v>36</v>
      </c>
      <c r="O2" s="3" t="s">
        <v>37</v>
      </c>
      <c r="P2" s="65" t="s">
        <v>36</v>
      </c>
      <c r="Q2" s="3" t="s">
        <v>37</v>
      </c>
      <c r="R2" s="65" t="s">
        <v>36</v>
      </c>
      <c r="S2" s="3" t="s">
        <v>37</v>
      </c>
      <c r="T2" s="65" t="s">
        <v>36</v>
      </c>
      <c r="U2" s="3" t="s">
        <v>37</v>
      </c>
      <c r="V2" s="65" t="s">
        <v>36</v>
      </c>
      <c r="W2" s="3" t="s">
        <v>37</v>
      </c>
      <c r="X2" s="65" t="s">
        <v>36</v>
      </c>
      <c r="Y2" s="3" t="s">
        <v>37</v>
      </c>
      <c r="Z2" s="65" t="s">
        <v>36</v>
      </c>
      <c r="AA2" s="3" t="s">
        <v>37</v>
      </c>
    </row>
    <row r="3" spans="1:27">
      <c r="A3" s="62" t="s">
        <v>0</v>
      </c>
      <c r="B3" s="21">
        <v>0.12236111044847101</v>
      </c>
      <c r="C3" s="34">
        <v>0.37864164073574302</v>
      </c>
      <c r="D3" s="56">
        <v>0.45210692209463499</v>
      </c>
      <c r="E3" s="34">
        <v>2.54449026684588E-26</v>
      </c>
      <c r="F3" s="56">
        <v>0.20144424839722999</v>
      </c>
      <c r="G3" s="70">
        <v>1.46311555729624E-3</v>
      </c>
      <c r="H3" s="56">
        <v>0.181015713985274</v>
      </c>
      <c r="I3" s="34">
        <v>2.6269633810637799E-3</v>
      </c>
      <c r="J3" s="56">
        <v>0.34781798452589402</v>
      </c>
      <c r="K3" s="34">
        <v>1.8634991306432501E-20</v>
      </c>
      <c r="L3" s="56">
        <v>0.39967785445586002</v>
      </c>
      <c r="M3" s="34">
        <v>1.4807338295693301E-28</v>
      </c>
      <c r="N3" s="40">
        <v>0.14304742607659399</v>
      </c>
      <c r="O3" s="34">
        <v>0.64574598870029098</v>
      </c>
      <c r="P3" s="56">
        <v>0.238222204250051</v>
      </c>
      <c r="Q3" s="34">
        <v>1.11696873107787E-3</v>
      </c>
      <c r="R3" s="56">
        <v>0.41409919564675302</v>
      </c>
      <c r="S3" s="34">
        <v>1.17549662878642E-21</v>
      </c>
      <c r="T3" s="56">
        <v>0.74689638536290703</v>
      </c>
      <c r="U3" s="34">
        <v>3.2738878280862202E-41</v>
      </c>
      <c r="V3" s="56">
        <v>0.18706169794400801</v>
      </c>
      <c r="W3" s="34">
        <v>1.15683352770766E-3</v>
      </c>
      <c r="X3" s="40">
        <v>0.11938037733713699</v>
      </c>
      <c r="Y3" s="34">
        <v>0.43758722784899101</v>
      </c>
      <c r="Z3" s="40">
        <v>9.5109112690668199E-2</v>
      </c>
      <c r="AA3" s="34">
        <v>0.78982606183071802</v>
      </c>
    </row>
    <row r="4" spans="1:27">
      <c r="A4" s="65" t="s">
        <v>5</v>
      </c>
      <c r="B4" s="25">
        <v>9.0971909214868904E-2</v>
      </c>
      <c r="C4" s="35">
        <v>0.79284524166148096</v>
      </c>
      <c r="D4" s="57">
        <v>0.34720012841131898</v>
      </c>
      <c r="E4" s="35">
        <v>5.2706398967293497E-8</v>
      </c>
      <c r="F4" s="57">
        <v>0.24918060534450701</v>
      </c>
      <c r="G4" s="71">
        <v>1.43273220218818E-3</v>
      </c>
      <c r="H4" s="57">
        <v>0.215405472087805</v>
      </c>
      <c r="I4" s="35">
        <v>5.0719086581678301E-3</v>
      </c>
      <c r="J4" s="57">
        <v>0.34267481893003499</v>
      </c>
      <c r="K4" s="35">
        <v>1.05569326791488E-10</v>
      </c>
      <c r="L4" s="57">
        <v>0.34597625532481202</v>
      </c>
      <c r="M4" s="35">
        <v>7.8386054546544801E-11</v>
      </c>
      <c r="N4" s="44">
        <v>0.191744533776117</v>
      </c>
      <c r="O4" s="35">
        <v>0.55297592584979305</v>
      </c>
      <c r="P4" s="44">
        <v>0.121506417167231</v>
      </c>
      <c r="Q4" s="35">
        <v>0.54848007353775996</v>
      </c>
      <c r="R4" s="57">
        <v>0.40134779354292999</v>
      </c>
      <c r="S4" s="35">
        <v>2.5907327978860601E-11</v>
      </c>
      <c r="T4" s="57">
        <v>0.70632313341911301</v>
      </c>
      <c r="U4" s="35">
        <v>3.22742243942793E-21</v>
      </c>
      <c r="V4" s="44">
        <v>0.15640039456840801</v>
      </c>
      <c r="W4" s="35">
        <v>0.24712878025038501</v>
      </c>
      <c r="X4" s="44">
        <v>0.13991403265159999</v>
      </c>
      <c r="Y4" s="35">
        <v>0.438582784434145</v>
      </c>
      <c r="Z4" s="44">
        <v>0.13851431524539301</v>
      </c>
      <c r="AA4" s="35">
        <v>0.46589549963578802</v>
      </c>
    </row>
    <row r="5" spans="1:27">
      <c r="A5" s="65" t="s">
        <v>6</v>
      </c>
      <c r="B5" s="25">
        <v>0.30582556021962798</v>
      </c>
      <c r="C5" s="35">
        <v>8.0401828687355195E-2</v>
      </c>
      <c r="D5" s="55">
        <v>0.72771514188663999</v>
      </c>
      <c r="E5" s="35">
        <v>1.03818443153343E-16</v>
      </c>
      <c r="F5" s="44">
        <v>0.204730570832732</v>
      </c>
      <c r="G5" s="71">
        <v>0.51422720192986704</v>
      </c>
      <c r="H5" s="44">
        <v>0.102686846168368</v>
      </c>
      <c r="I5" s="35">
        <v>0.99705530643900397</v>
      </c>
      <c r="J5" s="55">
        <v>0.41283126175895501</v>
      </c>
      <c r="K5" s="35">
        <v>8.4422525250591501E-6</v>
      </c>
      <c r="L5" s="57">
        <v>0.547897359116719</v>
      </c>
      <c r="M5" s="35">
        <v>3.8622185266297603E-12</v>
      </c>
      <c r="N5" s="44">
        <v>0.24909008035851499</v>
      </c>
      <c r="O5" s="35">
        <v>0.40616231593465602</v>
      </c>
      <c r="P5" s="44">
        <v>0.31255880747872899</v>
      </c>
      <c r="Q5" s="35">
        <v>7.2001376756829896E-2</v>
      </c>
      <c r="R5" s="57">
        <v>0.44915255675085902</v>
      </c>
      <c r="S5" s="35">
        <v>1.8243833601389601E-5</v>
      </c>
      <c r="T5" s="57">
        <v>0.79627008774132602</v>
      </c>
      <c r="U5" s="35">
        <v>1.6291699398635098E-11</v>
      </c>
      <c r="V5" s="57">
        <v>0.32994762461518601</v>
      </c>
      <c r="W5" s="35">
        <v>3.85063273760064E-3</v>
      </c>
      <c r="X5" s="44">
        <v>0.21730259761956</v>
      </c>
      <c r="Y5" s="35">
        <v>0.43079125603263202</v>
      </c>
      <c r="Z5" s="44">
        <v>0.16212869667555599</v>
      </c>
      <c r="AA5" s="35">
        <v>0.81256914170758199</v>
      </c>
    </row>
    <row r="6" spans="1:27" ht="16.5" thickBot="1">
      <c r="A6" s="66" t="s">
        <v>7</v>
      </c>
      <c r="B6" s="29">
        <v>0.20199511203915599</v>
      </c>
      <c r="C6" s="36">
        <v>0.78428699616628506</v>
      </c>
      <c r="D6" s="58">
        <v>0.55904893355208396</v>
      </c>
      <c r="E6" s="36">
        <v>2.8029046607755401E-5</v>
      </c>
      <c r="F6" s="29">
        <v>0.28065130924109499</v>
      </c>
      <c r="G6" s="72">
        <v>0.47540817352894399</v>
      </c>
      <c r="H6" s="29">
        <v>0.335950500000743</v>
      </c>
      <c r="I6" s="36">
        <v>0.137070099435675</v>
      </c>
      <c r="J6" s="58">
        <v>0.42603239822426298</v>
      </c>
      <c r="K6" s="36">
        <v>3.6799937338725698E-3</v>
      </c>
      <c r="L6" s="58">
        <v>0.47738178865442299</v>
      </c>
      <c r="M6" s="36">
        <v>1.95827062346223E-4</v>
      </c>
      <c r="N6" s="29">
        <v>0.30522626993802898</v>
      </c>
      <c r="O6" s="36">
        <v>0.30215530378851402</v>
      </c>
      <c r="P6" s="58">
        <v>0.45395069871995802</v>
      </c>
      <c r="Q6" s="36">
        <v>3.0123317041894099E-2</v>
      </c>
      <c r="R6" s="58">
        <v>0.52300782457009998</v>
      </c>
      <c r="S6" s="36">
        <v>1.90653230694E-4</v>
      </c>
      <c r="T6" s="58">
        <v>0.82976909222474904</v>
      </c>
      <c r="U6" s="36">
        <v>4.27402996442062E-8</v>
      </c>
      <c r="V6" s="29">
        <v>0.33931915061018803</v>
      </c>
      <c r="W6" s="36">
        <v>0.134602624489253</v>
      </c>
      <c r="X6" s="29">
        <v>0.23366426253825401</v>
      </c>
      <c r="Y6" s="36">
        <v>0.74693986139984503</v>
      </c>
      <c r="Z6" s="29">
        <v>0.16320639125313099</v>
      </c>
      <c r="AA6" s="36">
        <v>0.97492403307101505</v>
      </c>
    </row>
    <row r="7" spans="1:27" ht="16.5" thickBot="1"/>
    <row r="8" spans="1:27">
      <c r="C8" s="104" t="s">
        <v>47</v>
      </c>
      <c r="D8" s="106"/>
    </row>
    <row r="9" spans="1:27" ht="16.5" thickBot="1">
      <c r="C9" s="65" t="s">
        <v>36</v>
      </c>
      <c r="D9" s="3" t="s">
        <v>37</v>
      </c>
    </row>
    <row r="10" spans="1:27" ht="16.5" thickBot="1">
      <c r="A10" s="115" t="s">
        <v>0</v>
      </c>
      <c r="B10" s="116"/>
      <c r="C10" s="73">
        <v>0.218169085277515</v>
      </c>
      <c r="D10" s="49">
        <v>1.70941833687414E-3</v>
      </c>
    </row>
    <row r="11" spans="1:27">
      <c r="A11" s="104" t="s">
        <v>8</v>
      </c>
      <c r="B11" s="63" t="s">
        <v>14</v>
      </c>
      <c r="C11" s="61">
        <v>0.228294379586679</v>
      </c>
      <c r="D11" s="34">
        <v>4.31274557336946E-2</v>
      </c>
    </row>
    <row r="12" spans="1:27" ht="16.5" thickBot="1">
      <c r="A12" s="108"/>
      <c r="B12" s="15" t="s">
        <v>15</v>
      </c>
      <c r="C12" s="60">
        <v>0.21839221891441299</v>
      </c>
      <c r="D12" s="36">
        <v>3.92822748080041E-2</v>
      </c>
    </row>
    <row r="13" spans="1:27">
      <c r="A13" s="104" t="s">
        <v>9</v>
      </c>
      <c r="B13" s="63" t="s">
        <v>16</v>
      </c>
      <c r="C13" s="50">
        <v>0.249781393654148</v>
      </c>
      <c r="D13" s="34">
        <v>0.19993293268512499</v>
      </c>
    </row>
    <row r="14" spans="1:27">
      <c r="A14" s="107"/>
      <c r="B14" s="2" t="s">
        <v>17</v>
      </c>
      <c r="C14" s="59">
        <v>0.183268816051087</v>
      </c>
      <c r="D14" s="35">
        <v>1.67000063568669E-2</v>
      </c>
    </row>
    <row r="15" spans="1:27" ht="16.5" thickBot="1">
      <c r="A15" s="108"/>
      <c r="B15" s="15" t="s">
        <v>18</v>
      </c>
      <c r="C15" s="60">
        <v>0.61930798763005102</v>
      </c>
      <c r="D15" s="36">
        <v>4.4808855744292398E-3</v>
      </c>
    </row>
    <row r="16" spans="1:27">
      <c r="A16" s="104" t="s">
        <v>10</v>
      </c>
      <c r="B16" s="63" t="s">
        <v>19</v>
      </c>
      <c r="C16" s="50">
        <v>0.27325271842659898</v>
      </c>
      <c r="D16" s="34">
        <v>5.3803761156522301E-2</v>
      </c>
    </row>
    <row r="17" spans="1:4">
      <c r="A17" s="107"/>
      <c r="B17" s="2" t="s">
        <v>20</v>
      </c>
      <c r="C17" s="52">
        <v>0.188919381280232</v>
      </c>
      <c r="D17" s="35">
        <v>0.45519651543324202</v>
      </c>
    </row>
    <row r="18" spans="1:4" ht="16.5" thickBot="1">
      <c r="A18" s="108"/>
      <c r="B18" s="15" t="s">
        <v>21</v>
      </c>
      <c r="C18" s="60">
        <v>0.25952815226096199</v>
      </c>
      <c r="D18" s="36">
        <v>4.0076161114153901E-2</v>
      </c>
    </row>
    <row r="19" spans="1:4">
      <c r="A19" s="104" t="s">
        <v>11</v>
      </c>
      <c r="B19" s="63" t="s">
        <v>1</v>
      </c>
      <c r="C19" s="50">
        <v>0.220899242624822</v>
      </c>
      <c r="D19" s="34">
        <v>0.63061794379407998</v>
      </c>
    </row>
    <row r="20" spans="1:4">
      <c r="A20" s="107"/>
      <c r="B20" s="2" t="s">
        <v>19</v>
      </c>
      <c r="C20" s="52">
        <v>0.32001116498899101</v>
      </c>
      <c r="D20" s="35">
        <v>8.3944022900887094E-2</v>
      </c>
    </row>
    <row r="21" spans="1:4">
      <c r="A21" s="107"/>
      <c r="B21" s="2" t="s">
        <v>20</v>
      </c>
      <c r="C21" s="59">
        <v>0.25641930854077399</v>
      </c>
      <c r="D21" s="35">
        <v>4.3661409305542402E-2</v>
      </c>
    </row>
    <row r="22" spans="1:4" ht="16.5" thickBot="1">
      <c r="A22" s="108"/>
      <c r="B22" s="15" t="s">
        <v>21</v>
      </c>
      <c r="C22" s="51">
        <v>0.21795031747871901</v>
      </c>
      <c r="D22" s="36">
        <v>0.40798325501723698</v>
      </c>
    </row>
    <row r="23" spans="1:4">
      <c r="A23" s="104" t="s">
        <v>12</v>
      </c>
      <c r="B23" s="63" t="s">
        <v>22</v>
      </c>
      <c r="C23" s="50">
        <v>0.245543506231651</v>
      </c>
      <c r="D23" s="34">
        <v>0.206080536730956</v>
      </c>
    </row>
    <row r="24" spans="1:4">
      <c r="A24" s="107"/>
      <c r="B24" s="2" t="s">
        <v>23</v>
      </c>
      <c r="C24" s="52">
        <v>0.23617103466422101</v>
      </c>
      <c r="D24" s="35">
        <v>8.7032197295597094E-2</v>
      </c>
    </row>
    <row r="25" spans="1:4">
      <c r="A25" s="107"/>
      <c r="B25" s="2" t="s">
        <v>24</v>
      </c>
      <c r="C25" s="52">
        <v>0.218082309054693</v>
      </c>
      <c r="D25" s="35">
        <v>0.54271424604926799</v>
      </c>
    </row>
    <row r="26" spans="1:4" ht="16.5" thickBot="1">
      <c r="A26" s="108"/>
      <c r="B26" s="15" t="s">
        <v>25</v>
      </c>
      <c r="C26" s="60">
        <v>0.29432770438533601</v>
      </c>
      <c r="D26" s="36">
        <v>8.8486672974394595E-3</v>
      </c>
    </row>
    <row r="27" spans="1:4">
      <c r="A27" s="104" t="s">
        <v>13</v>
      </c>
      <c r="B27" s="63" t="s">
        <v>22</v>
      </c>
      <c r="C27" s="50">
        <v>0.11670043324420699</v>
      </c>
      <c r="D27" s="34">
        <v>0.91053345711156997</v>
      </c>
    </row>
    <row r="28" spans="1:4">
      <c r="A28" s="107"/>
      <c r="B28" s="2" t="s">
        <v>23</v>
      </c>
      <c r="C28" s="52">
        <v>0.23271264160482399</v>
      </c>
      <c r="D28" s="35">
        <v>0.15987190013406899</v>
      </c>
    </row>
    <row r="29" spans="1:4">
      <c r="A29" s="107"/>
      <c r="B29" s="2" t="s">
        <v>24</v>
      </c>
      <c r="C29" s="52">
        <v>0.25540518235411003</v>
      </c>
      <c r="D29" s="35">
        <v>7.8133897161877602E-2</v>
      </c>
    </row>
    <row r="30" spans="1:4" ht="16.5" thickBot="1">
      <c r="A30" s="108"/>
      <c r="B30" s="15" t="s">
        <v>25</v>
      </c>
      <c r="C30" s="60">
        <v>0.39261482025157901</v>
      </c>
      <c r="D30" s="36">
        <v>5.7761933795112902E-3</v>
      </c>
    </row>
    <row r="31" spans="1:4">
      <c r="A31" s="104" t="s">
        <v>60</v>
      </c>
      <c r="B31" s="63" t="s">
        <v>39</v>
      </c>
      <c r="C31" s="50">
        <v>0.324669543186695</v>
      </c>
      <c r="D31" s="34">
        <v>0.27150191263384399</v>
      </c>
    </row>
    <row r="32" spans="1:4">
      <c r="A32" s="107"/>
      <c r="B32" s="2" t="s">
        <v>40</v>
      </c>
      <c r="C32" s="52">
        <v>0.76376261582597305</v>
      </c>
      <c r="D32" s="35">
        <v>0.232623657917293</v>
      </c>
    </row>
    <row r="33" spans="1:10">
      <c r="A33" s="107"/>
      <c r="B33" s="2" t="s">
        <v>41</v>
      </c>
      <c r="C33" s="52">
        <v>0.37261750003878102</v>
      </c>
      <c r="D33" s="35">
        <v>0.15387540601769201</v>
      </c>
    </row>
    <row r="34" spans="1:10">
      <c r="A34" s="107"/>
      <c r="B34" s="2" t="s">
        <v>43</v>
      </c>
      <c r="C34" s="74">
        <v>1</v>
      </c>
      <c r="D34" s="75">
        <v>0.22313016014843001</v>
      </c>
      <c r="J34" s="103"/>
    </row>
    <row r="35" spans="1:10">
      <c r="A35" s="107"/>
      <c r="B35" s="2" t="s">
        <v>44</v>
      </c>
      <c r="C35" s="74" t="s">
        <v>35</v>
      </c>
      <c r="D35" s="75" t="s">
        <v>35</v>
      </c>
      <c r="J35" s="103"/>
    </row>
    <row r="36" spans="1:10">
      <c r="A36" s="107"/>
      <c r="B36" s="2" t="s">
        <v>1</v>
      </c>
      <c r="C36" s="52">
        <v>0.18844850118645601</v>
      </c>
      <c r="D36" s="35">
        <v>0.16383872125989499</v>
      </c>
    </row>
    <row r="37" spans="1:10">
      <c r="A37" s="107"/>
      <c r="B37" s="2" t="s">
        <v>45</v>
      </c>
      <c r="C37" s="74" t="s">
        <v>35</v>
      </c>
      <c r="D37" s="75" t="s">
        <v>35</v>
      </c>
    </row>
    <row r="38" spans="1:10">
      <c r="A38" s="107"/>
      <c r="B38" s="2" t="s">
        <v>46</v>
      </c>
      <c r="C38" s="74">
        <v>0.40824829046386302</v>
      </c>
      <c r="D38" s="75">
        <v>1</v>
      </c>
    </row>
    <row r="39" spans="1:10" ht="16.5" thickBot="1">
      <c r="A39" s="108"/>
      <c r="B39" s="15" t="s">
        <v>3</v>
      </c>
      <c r="C39" s="77">
        <v>0.390770904776443</v>
      </c>
      <c r="D39" s="35">
        <v>4.0981502170096398E-2</v>
      </c>
    </row>
    <row r="40" spans="1:10">
      <c r="A40" s="104" t="s">
        <v>32</v>
      </c>
      <c r="B40" s="63" t="s">
        <v>33</v>
      </c>
      <c r="C40" s="50">
        <v>0.16228050513443901</v>
      </c>
      <c r="D40" s="34">
        <v>5.5942613005936198E-2</v>
      </c>
    </row>
    <row r="41" spans="1:10" ht="16.5" thickBot="1">
      <c r="A41" s="108"/>
      <c r="B41" s="15" t="s">
        <v>34</v>
      </c>
      <c r="C41" s="77">
        <v>0.37989054108780701</v>
      </c>
      <c r="D41" s="54">
        <v>3.6168513013791703E-2</v>
      </c>
    </row>
    <row r="42" spans="1:10">
      <c r="A42" s="104" t="s">
        <v>27</v>
      </c>
      <c r="B42" s="63" t="s">
        <v>51</v>
      </c>
      <c r="C42" s="50">
        <v>0.16453629542860401</v>
      </c>
      <c r="D42" s="34">
        <v>0.57408377345614103</v>
      </c>
    </row>
    <row r="43" spans="1:10">
      <c r="A43" s="107"/>
      <c r="B43" s="2" t="s">
        <v>30</v>
      </c>
      <c r="C43" s="59">
        <v>0.24151189441763701</v>
      </c>
      <c r="D43" s="35">
        <v>5.6417318694346897E-3</v>
      </c>
    </row>
    <row r="44" spans="1:10" ht="16.5" thickBot="1">
      <c r="A44" s="108"/>
      <c r="B44" s="15" t="s">
        <v>52</v>
      </c>
      <c r="C44" s="51">
        <v>0.20122848560150799</v>
      </c>
      <c r="D44" s="36">
        <v>0.214133787255464</v>
      </c>
    </row>
    <row r="45" spans="1:10">
      <c r="A45" s="104" t="s">
        <v>28</v>
      </c>
      <c r="B45" s="63" t="s">
        <v>51</v>
      </c>
      <c r="C45" s="61">
        <v>0.190368429441266</v>
      </c>
      <c r="D45" s="34">
        <v>5.0039722441104998E-3</v>
      </c>
    </row>
    <row r="46" spans="1:10">
      <c r="A46" s="107"/>
      <c r="B46" s="2" t="s">
        <v>30</v>
      </c>
      <c r="C46" s="59">
        <v>0.219618425482275</v>
      </c>
      <c r="D46" s="35">
        <v>2.3913314754177E-2</v>
      </c>
    </row>
    <row r="47" spans="1:10" ht="16.5" thickBot="1">
      <c r="A47" s="108"/>
      <c r="B47" s="15" t="s">
        <v>52</v>
      </c>
      <c r="C47" s="53" t="s">
        <v>35</v>
      </c>
      <c r="D47" s="54" t="s">
        <v>35</v>
      </c>
    </row>
    <row r="48" spans="1:10">
      <c r="A48" s="111" t="s">
        <v>58</v>
      </c>
      <c r="B48" s="63" t="s">
        <v>53</v>
      </c>
      <c r="C48" s="50">
        <v>0.25955379219853802</v>
      </c>
      <c r="D48" s="34">
        <v>6.37032034275887E-2</v>
      </c>
    </row>
    <row r="49" spans="1:4">
      <c r="A49" s="112"/>
      <c r="B49" s="2" t="s">
        <v>56</v>
      </c>
      <c r="C49" s="52">
        <v>0.27688956673705201</v>
      </c>
      <c r="D49" s="35">
        <v>0.278361881038722</v>
      </c>
    </row>
    <row r="50" spans="1:4">
      <c r="A50" s="112"/>
      <c r="B50" s="2" t="s">
        <v>54</v>
      </c>
      <c r="C50" s="52">
        <v>0.27566606322931297</v>
      </c>
      <c r="D50" s="35">
        <v>0.24230373828097099</v>
      </c>
    </row>
    <row r="51" spans="1:4" ht="16.5" thickBot="1">
      <c r="A51" s="113"/>
      <c r="B51" s="15" t="s">
        <v>55</v>
      </c>
      <c r="C51" s="60">
        <v>0.317318227509782</v>
      </c>
      <c r="D51" s="36">
        <v>1.8912669469675399E-2</v>
      </c>
    </row>
    <row r="52" spans="1:4">
      <c r="A52" s="111" t="s">
        <v>57</v>
      </c>
      <c r="B52" s="63" t="s">
        <v>53</v>
      </c>
      <c r="C52" s="50">
        <v>0.20891097496311201</v>
      </c>
      <c r="D52" s="34">
        <v>0.12754863689043</v>
      </c>
    </row>
    <row r="53" spans="1:4">
      <c r="A53" s="112"/>
      <c r="B53" s="2" t="s">
        <v>54</v>
      </c>
      <c r="C53" s="52">
        <v>0.21797339986613701</v>
      </c>
      <c r="D53" s="35">
        <v>9.5302044052243906E-2</v>
      </c>
    </row>
    <row r="54" spans="1:4" ht="16.5" thickBot="1">
      <c r="A54" s="113"/>
      <c r="B54" s="15" t="s">
        <v>55</v>
      </c>
      <c r="C54" s="53">
        <v>0.45001657637367398</v>
      </c>
      <c r="D54" s="54">
        <v>6.7821673554324197E-2</v>
      </c>
    </row>
    <row r="55" spans="1:4">
      <c r="A55" s="111" t="s">
        <v>59</v>
      </c>
      <c r="B55" s="63" t="s">
        <v>53</v>
      </c>
      <c r="C55" s="50">
        <v>0.28388587804606003</v>
      </c>
      <c r="D55" s="34">
        <v>5.9340943089886501E-2</v>
      </c>
    </row>
    <row r="56" spans="1:4">
      <c r="A56" s="112"/>
      <c r="B56" s="2" t="s">
        <v>54</v>
      </c>
      <c r="C56" s="59">
        <v>0.20538046214927499</v>
      </c>
      <c r="D56" s="35">
        <v>4.3850823937028702E-2</v>
      </c>
    </row>
    <row r="57" spans="1:4" ht="16.5" thickBot="1">
      <c r="A57" s="113"/>
      <c r="B57" s="15" t="s">
        <v>55</v>
      </c>
      <c r="C57" s="53">
        <v>0.191192630215549</v>
      </c>
      <c r="D57" s="54">
        <v>0.89364202688218797</v>
      </c>
    </row>
  </sheetData>
  <mergeCells count="28">
    <mergeCell ref="A45:A47"/>
    <mergeCell ref="A48:A51"/>
    <mergeCell ref="A52:A54"/>
    <mergeCell ref="A55:A57"/>
    <mergeCell ref="A19:A22"/>
    <mergeCell ref="A23:A26"/>
    <mergeCell ref="A27:A30"/>
    <mergeCell ref="A31:A39"/>
    <mergeCell ref="A40:A41"/>
    <mergeCell ref="A42:A44"/>
    <mergeCell ref="Z1:AA1"/>
    <mergeCell ref="C8:D8"/>
    <mergeCell ref="A10:B10"/>
    <mergeCell ref="A11:A12"/>
    <mergeCell ref="A13:A15"/>
    <mergeCell ref="V1:W1"/>
    <mergeCell ref="X1:Y1"/>
    <mergeCell ref="A16:A18"/>
    <mergeCell ref="N1:O1"/>
    <mergeCell ref="P1:Q1"/>
    <mergeCell ref="R1:S1"/>
    <mergeCell ref="T1:U1"/>
    <mergeCell ref="B1:C1"/>
    <mergeCell ref="D1:E1"/>
    <mergeCell ref="F1:G1"/>
    <mergeCell ref="H1:I1"/>
    <mergeCell ref="J1:K1"/>
    <mergeCell ref="L1:M1"/>
  </mergeCells>
  <conditionalFormatting sqref="K3:K6 D40:D41">
    <cfRule type="cellIs" dxfId="327" priority="20" operator="lessThanOrEqual">
      <formula>0.05</formula>
    </cfRule>
  </conditionalFormatting>
  <conditionalFormatting sqref="E3:E6">
    <cfRule type="cellIs" dxfId="326" priority="25" operator="lessThanOrEqual">
      <formula>0.05</formula>
    </cfRule>
  </conditionalFormatting>
  <conditionalFormatting sqref="C3:C6">
    <cfRule type="cellIs" dxfId="325" priority="24" operator="lessThanOrEqual">
      <formula>0.05</formula>
    </cfRule>
  </conditionalFormatting>
  <conditionalFormatting sqref="I3:I6">
    <cfRule type="cellIs" dxfId="324" priority="23" operator="lessThanOrEqual">
      <formula>0.05</formula>
    </cfRule>
  </conditionalFormatting>
  <conditionalFormatting sqref="G3:G6">
    <cfRule type="cellIs" dxfId="323" priority="22" operator="lessThanOrEqual">
      <formula>0.05</formula>
    </cfRule>
  </conditionalFormatting>
  <conditionalFormatting sqref="M3:M6">
    <cfRule type="cellIs" dxfId="322" priority="21" operator="lessThanOrEqual">
      <formula>0.05</formula>
    </cfRule>
  </conditionalFormatting>
  <conditionalFormatting sqref="D10:D26">
    <cfRule type="cellIs" dxfId="321" priority="19" operator="lessThanOrEqual">
      <formula>0.05</formula>
    </cfRule>
  </conditionalFormatting>
  <conditionalFormatting sqref="D27:D30">
    <cfRule type="cellIs" dxfId="320" priority="18" operator="lessThanOrEqual">
      <formula>0.05</formula>
    </cfRule>
  </conditionalFormatting>
  <conditionalFormatting sqref="S3:S6">
    <cfRule type="cellIs" dxfId="319" priority="17" operator="lessThanOrEqual">
      <formula>0.05</formula>
    </cfRule>
  </conditionalFormatting>
  <conditionalFormatting sqref="U3:W6">
    <cfRule type="cellIs" dxfId="318" priority="16" operator="lessThanOrEqual">
      <formula>0.05</formula>
    </cfRule>
  </conditionalFormatting>
  <conditionalFormatting sqref="AA3:AA6">
    <cfRule type="cellIs" dxfId="317" priority="13" operator="lessThanOrEqual">
      <formula>0.05</formula>
    </cfRule>
  </conditionalFormatting>
  <conditionalFormatting sqref="Y3:Y6">
    <cfRule type="cellIs" dxfId="316" priority="15" operator="lessThanOrEqual">
      <formula>0.05</formula>
    </cfRule>
  </conditionalFormatting>
  <conditionalFormatting sqref="W3:W6">
    <cfRule type="cellIs" dxfId="315" priority="14" operator="lessThanOrEqual">
      <formula>0.05</formula>
    </cfRule>
  </conditionalFormatting>
  <conditionalFormatting sqref="D42:D44">
    <cfRule type="cellIs" dxfId="314" priority="12" operator="lessThanOrEqual">
      <formula>0.05</formula>
    </cfRule>
  </conditionalFormatting>
  <conditionalFormatting sqref="D45:D46">
    <cfRule type="cellIs" dxfId="313" priority="11" operator="lessThanOrEqual">
      <formula>0.05</formula>
    </cfRule>
  </conditionalFormatting>
  <conditionalFormatting sqref="D47:D51">
    <cfRule type="cellIs" dxfId="312" priority="10" operator="lessThanOrEqual">
      <formula>0.05</formula>
    </cfRule>
  </conditionalFormatting>
  <conditionalFormatting sqref="D52:D53">
    <cfRule type="cellIs" dxfId="311" priority="9" operator="lessThanOrEqual">
      <formula>0.05</formula>
    </cfRule>
  </conditionalFormatting>
  <conditionalFormatting sqref="D54">
    <cfRule type="cellIs" dxfId="310" priority="8" operator="lessThanOrEqual">
      <formula>0.05</formula>
    </cfRule>
  </conditionalFormatting>
  <conditionalFormatting sqref="D48:D51">
    <cfRule type="cellIs" dxfId="309" priority="7" operator="lessThanOrEqual">
      <formula>0.05</formula>
    </cfRule>
  </conditionalFormatting>
  <conditionalFormatting sqref="D55:D56">
    <cfRule type="cellIs" dxfId="308" priority="6" operator="lessThanOrEqual">
      <formula>0.05</formula>
    </cfRule>
  </conditionalFormatting>
  <conditionalFormatting sqref="D57">
    <cfRule type="cellIs" dxfId="307" priority="5" operator="lessThanOrEqual">
      <formula>0.05</formula>
    </cfRule>
  </conditionalFormatting>
  <conditionalFormatting sqref="D31:D36 D39">
    <cfRule type="cellIs" dxfId="306" priority="4" operator="lessThanOrEqual">
      <formula>0.05</formula>
    </cfRule>
  </conditionalFormatting>
  <conditionalFormatting sqref="D37:D38">
    <cfRule type="cellIs" dxfId="305" priority="3" operator="lessThanOrEqual">
      <formula>0.05</formula>
    </cfRule>
  </conditionalFormatting>
  <conditionalFormatting sqref="O3:O6">
    <cfRule type="cellIs" dxfId="304" priority="2" operator="lessThanOrEqual">
      <formula>0.05</formula>
    </cfRule>
  </conditionalFormatting>
  <conditionalFormatting sqref="Q3:Q6">
    <cfRule type="cellIs" dxfId="303" priority="1" operator="lessThanOrEqual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6"/>
  <sheetViews>
    <sheetView workbookViewId="0">
      <pane xSplit="3" ySplit="2" topLeftCell="D3" activePane="bottomRight" state="frozen"/>
      <selection activeCell="R44" sqref="R44"/>
      <selection pane="topRight" activeCell="R44" sqref="R44"/>
      <selection pane="bottomLeft" activeCell="R44" sqref="R44"/>
      <selection pane="bottomRight" activeCell="D53" sqref="D53:AU53"/>
    </sheetView>
  </sheetViews>
  <sheetFormatPr defaultColWidth="7.875" defaultRowHeight="15.75"/>
  <cols>
    <col min="1" max="2" width="7.875" style="2"/>
    <col min="3" max="16384" width="7.875" style="6"/>
  </cols>
  <sheetData>
    <row r="1" spans="1:47">
      <c r="C1" s="109" t="s">
        <v>0</v>
      </c>
      <c r="D1" s="104" t="s">
        <v>8</v>
      </c>
      <c r="E1" s="105"/>
      <c r="F1" s="106"/>
      <c r="G1" s="104" t="s">
        <v>9</v>
      </c>
      <c r="H1" s="105"/>
      <c r="I1" s="105"/>
      <c r="J1" s="106"/>
      <c r="K1" s="104" t="s">
        <v>10</v>
      </c>
      <c r="L1" s="105"/>
      <c r="M1" s="105"/>
      <c r="N1" s="106"/>
      <c r="O1" s="104" t="s">
        <v>11</v>
      </c>
      <c r="P1" s="105"/>
      <c r="Q1" s="105"/>
      <c r="R1" s="105"/>
      <c r="S1" s="106"/>
      <c r="T1" s="104" t="s">
        <v>12</v>
      </c>
      <c r="U1" s="105"/>
      <c r="V1" s="105"/>
      <c r="W1" s="105"/>
      <c r="X1" s="106"/>
      <c r="Y1" s="104" t="s">
        <v>13</v>
      </c>
      <c r="Z1" s="105"/>
      <c r="AA1" s="105"/>
      <c r="AB1" s="105"/>
      <c r="AC1" s="106"/>
      <c r="AD1" s="104" t="s">
        <v>60</v>
      </c>
      <c r="AE1" s="105"/>
      <c r="AF1" s="105"/>
      <c r="AG1" s="106"/>
      <c r="AH1" s="104" t="s">
        <v>32</v>
      </c>
      <c r="AI1" s="105"/>
      <c r="AJ1" s="106"/>
      <c r="AK1" s="104" t="s">
        <v>26</v>
      </c>
      <c r="AL1" s="105"/>
      <c r="AM1" s="105"/>
      <c r="AN1" s="105"/>
      <c r="AO1" s="105"/>
      <c r="AP1" s="105"/>
      <c r="AQ1" s="106"/>
      <c r="AR1" s="104" t="s">
        <v>28</v>
      </c>
      <c r="AS1" s="105"/>
      <c r="AT1" s="105"/>
      <c r="AU1" s="106"/>
    </row>
    <row r="2" spans="1:47" ht="16.5" thickBot="1">
      <c r="C2" s="110"/>
      <c r="D2" s="65" t="s">
        <v>14</v>
      </c>
      <c r="E2" s="2" t="s">
        <v>15</v>
      </c>
      <c r="F2" s="3" t="s">
        <v>4</v>
      </c>
      <c r="G2" s="65" t="s">
        <v>16</v>
      </c>
      <c r="H2" s="2" t="s">
        <v>17</v>
      </c>
      <c r="I2" s="2" t="s">
        <v>18</v>
      </c>
      <c r="J2" s="3" t="s">
        <v>4</v>
      </c>
      <c r="K2" s="65" t="s">
        <v>19</v>
      </c>
      <c r="L2" s="2" t="s">
        <v>20</v>
      </c>
      <c r="M2" s="2" t="s">
        <v>21</v>
      </c>
      <c r="N2" s="3" t="s">
        <v>4</v>
      </c>
      <c r="O2" s="65" t="s">
        <v>1</v>
      </c>
      <c r="P2" s="2" t="s">
        <v>19</v>
      </c>
      <c r="Q2" s="2" t="s">
        <v>20</v>
      </c>
      <c r="R2" s="2" t="s">
        <v>21</v>
      </c>
      <c r="S2" s="3" t="s">
        <v>4</v>
      </c>
      <c r="T2" s="65" t="s">
        <v>22</v>
      </c>
      <c r="U2" s="2" t="s">
        <v>23</v>
      </c>
      <c r="V2" s="2" t="s">
        <v>24</v>
      </c>
      <c r="W2" s="2" t="s">
        <v>25</v>
      </c>
      <c r="X2" s="3" t="s">
        <v>4</v>
      </c>
      <c r="Y2" s="65" t="s">
        <v>22</v>
      </c>
      <c r="Z2" s="2" t="s">
        <v>23</v>
      </c>
      <c r="AA2" s="2" t="s">
        <v>24</v>
      </c>
      <c r="AB2" s="2" t="s">
        <v>25</v>
      </c>
      <c r="AC2" s="3" t="s">
        <v>4</v>
      </c>
      <c r="AD2" s="65" t="s">
        <v>1</v>
      </c>
      <c r="AE2" s="2" t="s">
        <v>2</v>
      </c>
      <c r="AF2" s="2" t="s">
        <v>3</v>
      </c>
      <c r="AG2" s="3" t="s">
        <v>4</v>
      </c>
      <c r="AH2" s="65" t="s">
        <v>33</v>
      </c>
      <c r="AI2" s="2" t="s">
        <v>34</v>
      </c>
      <c r="AJ2" s="3" t="s">
        <v>4</v>
      </c>
      <c r="AK2" s="65">
        <v>1</v>
      </c>
      <c r="AL2" s="2">
        <v>2</v>
      </c>
      <c r="AM2" s="2">
        <v>3</v>
      </c>
      <c r="AN2" s="2">
        <v>4</v>
      </c>
      <c r="AO2" s="2">
        <v>5</v>
      </c>
      <c r="AP2" s="2">
        <v>6</v>
      </c>
      <c r="AQ2" s="3" t="s">
        <v>4</v>
      </c>
      <c r="AR2" s="65" t="s">
        <v>29</v>
      </c>
      <c r="AS2" s="2" t="s">
        <v>30</v>
      </c>
      <c r="AT2" s="2" t="s">
        <v>31</v>
      </c>
      <c r="AU2" s="3" t="s">
        <v>4</v>
      </c>
    </row>
    <row r="3" spans="1:47">
      <c r="A3" s="104" t="s">
        <v>0</v>
      </c>
      <c r="B3" s="63" t="s">
        <v>29</v>
      </c>
      <c r="C3" s="7">
        <v>41</v>
      </c>
      <c r="D3" s="8">
        <v>16</v>
      </c>
      <c r="E3" s="9">
        <v>24</v>
      </c>
      <c r="F3" s="10">
        <v>40</v>
      </c>
      <c r="G3" s="8">
        <v>6</v>
      </c>
      <c r="H3" s="9">
        <v>32</v>
      </c>
      <c r="I3" s="9">
        <v>1</v>
      </c>
      <c r="J3" s="10">
        <v>39</v>
      </c>
      <c r="K3" s="8">
        <v>7</v>
      </c>
      <c r="L3" s="9">
        <v>13</v>
      </c>
      <c r="M3" s="9">
        <v>21</v>
      </c>
      <c r="N3" s="10">
        <v>41</v>
      </c>
      <c r="O3" s="8">
        <v>3</v>
      </c>
      <c r="P3" s="9">
        <v>9</v>
      </c>
      <c r="Q3" s="9">
        <v>14</v>
      </c>
      <c r="R3" s="9">
        <v>15</v>
      </c>
      <c r="S3" s="10">
        <v>41</v>
      </c>
      <c r="T3" s="8">
        <v>0</v>
      </c>
      <c r="U3" s="9">
        <v>5</v>
      </c>
      <c r="V3" s="9">
        <v>16</v>
      </c>
      <c r="W3" s="9">
        <v>20</v>
      </c>
      <c r="X3" s="10">
        <v>41</v>
      </c>
      <c r="Y3" s="8">
        <v>9</v>
      </c>
      <c r="Z3" s="9">
        <v>22</v>
      </c>
      <c r="AA3" s="9">
        <v>6</v>
      </c>
      <c r="AB3" s="9">
        <v>4</v>
      </c>
      <c r="AC3" s="10">
        <v>41</v>
      </c>
      <c r="AD3" s="8">
        <v>24</v>
      </c>
      <c r="AE3" s="9">
        <v>12</v>
      </c>
      <c r="AF3" s="9">
        <v>5</v>
      </c>
      <c r="AG3" s="10">
        <v>41</v>
      </c>
      <c r="AH3" s="8">
        <v>34</v>
      </c>
      <c r="AI3" s="9">
        <v>7</v>
      </c>
      <c r="AJ3" s="10">
        <v>41</v>
      </c>
      <c r="AK3" s="8">
        <v>8</v>
      </c>
      <c r="AL3" s="9">
        <v>33</v>
      </c>
      <c r="AM3" s="9">
        <v>0</v>
      </c>
      <c r="AN3" s="9">
        <v>0</v>
      </c>
      <c r="AO3" s="9">
        <v>0</v>
      </c>
      <c r="AP3" s="9">
        <v>0</v>
      </c>
      <c r="AQ3" s="10">
        <v>41</v>
      </c>
      <c r="AR3" s="8">
        <v>41</v>
      </c>
      <c r="AS3" s="9">
        <v>0</v>
      </c>
      <c r="AT3" s="9">
        <v>0</v>
      </c>
      <c r="AU3" s="10">
        <v>41</v>
      </c>
    </row>
    <row r="4" spans="1:47">
      <c r="A4" s="107"/>
      <c r="B4" s="2" t="s">
        <v>30</v>
      </c>
      <c r="C4" s="11">
        <v>215</v>
      </c>
      <c r="D4" s="12">
        <v>82</v>
      </c>
      <c r="E4" s="6">
        <v>130</v>
      </c>
      <c r="F4" s="14">
        <v>212</v>
      </c>
      <c r="G4" s="12">
        <v>20</v>
      </c>
      <c r="H4" s="6">
        <v>167</v>
      </c>
      <c r="I4" s="6">
        <v>27</v>
      </c>
      <c r="J4" s="14">
        <v>214</v>
      </c>
      <c r="K4" s="12">
        <v>70</v>
      </c>
      <c r="L4" s="6">
        <v>72</v>
      </c>
      <c r="M4" s="6">
        <v>67</v>
      </c>
      <c r="N4" s="14">
        <v>209</v>
      </c>
      <c r="O4" s="12">
        <v>28</v>
      </c>
      <c r="P4" s="6">
        <v>44</v>
      </c>
      <c r="Q4" s="6">
        <v>83</v>
      </c>
      <c r="R4" s="6">
        <v>55</v>
      </c>
      <c r="S4" s="14">
        <v>210</v>
      </c>
      <c r="T4" s="12">
        <v>11</v>
      </c>
      <c r="U4" s="6">
        <v>51</v>
      </c>
      <c r="V4" s="6">
        <v>36</v>
      </c>
      <c r="W4" s="6">
        <v>117</v>
      </c>
      <c r="X4" s="14">
        <v>215</v>
      </c>
      <c r="Y4" s="12">
        <v>26</v>
      </c>
      <c r="Z4" s="6">
        <v>70</v>
      </c>
      <c r="AA4" s="6">
        <v>61</v>
      </c>
      <c r="AB4" s="6">
        <v>55</v>
      </c>
      <c r="AC4" s="14">
        <v>212</v>
      </c>
      <c r="AD4" s="12">
        <v>122</v>
      </c>
      <c r="AE4" s="6">
        <v>66</v>
      </c>
      <c r="AF4" s="6">
        <v>23</v>
      </c>
      <c r="AG4" s="14">
        <v>211</v>
      </c>
      <c r="AH4" s="12">
        <v>160</v>
      </c>
      <c r="AI4" s="6">
        <v>51</v>
      </c>
      <c r="AJ4" s="14">
        <v>211</v>
      </c>
      <c r="AK4" s="12">
        <v>11</v>
      </c>
      <c r="AL4" s="6">
        <v>51</v>
      </c>
      <c r="AM4" s="6">
        <v>93</v>
      </c>
      <c r="AN4" s="6">
        <v>42</v>
      </c>
      <c r="AO4" s="6">
        <v>17</v>
      </c>
      <c r="AP4" s="6">
        <v>1</v>
      </c>
      <c r="AQ4" s="14">
        <v>215</v>
      </c>
      <c r="AR4" s="12">
        <v>155</v>
      </c>
      <c r="AS4" s="6">
        <v>60</v>
      </c>
      <c r="AT4" s="6">
        <v>0</v>
      </c>
      <c r="AU4" s="14">
        <v>215</v>
      </c>
    </row>
    <row r="5" spans="1:47">
      <c r="A5" s="107"/>
      <c r="B5" s="2" t="s">
        <v>31</v>
      </c>
      <c r="C5" s="11">
        <v>103</v>
      </c>
      <c r="D5" s="12">
        <v>56</v>
      </c>
      <c r="E5" s="6">
        <v>46</v>
      </c>
      <c r="F5" s="14">
        <v>102</v>
      </c>
      <c r="G5" s="12">
        <v>21</v>
      </c>
      <c r="H5" s="6">
        <v>80</v>
      </c>
      <c r="I5" s="6">
        <v>1</v>
      </c>
      <c r="J5" s="14">
        <v>102</v>
      </c>
      <c r="K5" s="12">
        <v>45</v>
      </c>
      <c r="L5" s="6">
        <v>23</v>
      </c>
      <c r="M5" s="6">
        <v>32</v>
      </c>
      <c r="N5" s="14">
        <v>100</v>
      </c>
      <c r="O5" s="12">
        <v>32</v>
      </c>
      <c r="P5" s="6">
        <v>28</v>
      </c>
      <c r="Q5" s="6">
        <v>24</v>
      </c>
      <c r="R5" s="6">
        <v>17</v>
      </c>
      <c r="S5" s="14">
        <v>101</v>
      </c>
      <c r="T5" s="12">
        <v>38</v>
      </c>
      <c r="U5" s="6">
        <v>43</v>
      </c>
      <c r="V5" s="6">
        <v>22</v>
      </c>
      <c r="W5" s="6">
        <v>0</v>
      </c>
      <c r="X5" s="14">
        <v>103</v>
      </c>
      <c r="Y5" s="12">
        <v>41</v>
      </c>
      <c r="Z5" s="6">
        <v>41</v>
      </c>
      <c r="AA5" s="6">
        <v>19</v>
      </c>
      <c r="AB5" s="6">
        <v>1</v>
      </c>
      <c r="AC5" s="14">
        <v>102</v>
      </c>
      <c r="AD5" s="12">
        <v>59</v>
      </c>
      <c r="AE5" s="6">
        <v>26</v>
      </c>
      <c r="AF5" s="6">
        <v>15</v>
      </c>
      <c r="AG5" s="14">
        <v>100</v>
      </c>
      <c r="AH5" s="12">
        <v>94</v>
      </c>
      <c r="AI5" s="6">
        <v>9</v>
      </c>
      <c r="AJ5" s="14">
        <v>103</v>
      </c>
      <c r="AK5" s="12">
        <v>0</v>
      </c>
      <c r="AL5" s="6">
        <v>11</v>
      </c>
      <c r="AM5" s="6">
        <v>66</v>
      </c>
      <c r="AN5" s="6">
        <v>25</v>
      </c>
      <c r="AO5" s="6">
        <v>1</v>
      </c>
      <c r="AP5" s="6">
        <v>0</v>
      </c>
      <c r="AQ5" s="14">
        <v>103</v>
      </c>
      <c r="AR5" s="12">
        <v>11</v>
      </c>
      <c r="AS5" s="6">
        <v>91</v>
      </c>
      <c r="AT5" s="6">
        <v>1</v>
      </c>
      <c r="AU5" s="14">
        <v>103</v>
      </c>
    </row>
    <row r="6" spans="1:47" ht="16.5" thickBot="1">
      <c r="A6" s="108"/>
      <c r="B6" s="15" t="s">
        <v>4</v>
      </c>
      <c r="C6" s="16">
        <v>359</v>
      </c>
      <c r="D6" s="17">
        <v>154</v>
      </c>
      <c r="E6" s="18">
        <v>200</v>
      </c>
      <c r="F6" s="19">
        <v>354</v>
      </c>
      <c r="G6" s="17">
        <v>47</v>
      </c>
      <c r="H6" s="18">
        <v>279</v>
      </c>
      <c r="I6" s="18">
        <v>29</v>
      </c>
      <c r="J6" s="19">
        <v>355</v>
      </c>
      <c r="K6" s="17">
        <v>122</v>
      </c>
      <c r="L6" s="18">
        <v>108</v>
      </c>
      <c r="M6" s="18">
        <v>120</v>
      </c>
      <c r="N6" s="19">
        <v>350</v>
      </c>
      <c r="O6" s="17">
        <v>63</v>
      </c>
      <c r="P6" s="18">
        <v>81</v>
      </c>
      <c r="Q6" s="18">
        <v>121</v>
      </c>
      <c r="R6" s="18">
        <v>87</v>
      </c>
      <c r="S6" s="19">
        <v>352</v>
      </c>
      <c r="T6" s="17">
        <v>49</v>
      </c>
      <c r="U6" s="18">
        <v>99</v>
      </c>
      <c r="V6" s="18">
        <v>74</v>
      </c>
      <c r="W6" s="18">
        <v>137</v>
      </c>
      <c r="X6" s="19">
        <v>359</v>
      </c>
      <c r="Y6" s="17">
        <v>76</v>
      </c>
      <c r="Z6" s="18">
        <v>133</v>
      </c>
      <c r="AA6" s="18">
        <v>86</v>
      </c>
      <c r="AB6" s="18">
        <v>60</v>
      </c>
      <c r="AC6" s="19">
        <v>355</v>
      </c>
      <c r="AD6" s="17">
        <v>205</v>
      </c>
      <c r="AE6" s="18">
        <v>104</v>
      </c>
      <c r="AF6" s="18">
        <v>43</v>
      </c>
      <c r="AG6" s="19">
        <v>352</v>
      </c>
      <c r="AH6" s="17">
        <v>288</v>
      </c>
      <c r="AI6" s="18">
        <v>67</v>
      </c>
      <c r="AJ6" s="19">
        <v>355</v>
      </c>
      <c r="AK6" s="17">
        <v>19</v>
      </c>
      <c r="AL6" s="18">
        <v>95</v>
      </c>
      <c r="AM6" s="18">
        <v>159</v>
      </c>
      <c r="AN6" s="18">
        <v>67</v>
      </c>
      <c r="AO6" s="18">
        <v>18</v>
      </c>
      <c r="AP6" s="18">
        <v>1</v>
      </c>
      <c r="AQ6" s="19">
        <v>359</v>
      </c>
      <c r="AR6" s="17">
        <v>207</v>
      </c>
      <c r="AS6" s="18">
        <v>151</v>
      </c>
      <c r="AT6" s="18">
        <v>1</v>
      </c>
      <c r="AU6" s="19">
        <v>359</v>
      </c>
    </row>
    <row r="7" spans="1:47">
      <c r="A7" s="104" t="s">
        <v>5</v>
      </c>
      <c r="B7" s="63" t="s">
        <v>29</v>
      </c>
      <c r="C7" s="7">
        <v>17</v>
      </c>
      <c r="D7" s="8">
        <v>7</v>
      </c>
      <c r="E7" s="9">
        <v>10</v>
      </c>
      <c r="F7" s="10">
        <v>17</v>
      </c>
      <c r="G7" s="8">
        <v>2</v>
      </c>
      <c r="H7" s="9">
        <v>14</v>
      </c>
      <c r="I7" s="9">
        <v>0</v>
      </c>
      <c r="J7" s="10">
        <v>16</v>
      </c>
      <c r="K7" s="8">
        <v>1</v>
      </c>
      <c r="L7" s="9">
        <v>5</v>
      </c>
      <c r="M7" s="9">
        <v>11</v>
      </c>
      <c r="N7" s="10">
        <v>17</v>
      </c>
      <c r="O7" s="8">
        <v>2</v>
      </c>
      <c r="P7" s="9">
        <v>3</v>
      </c>
      <c r="Q7" s="9">
        <v>3</v>
      </c>
      <c r="R7" s="9">
        <v>9</v>
      </c>
      <c r="S7" s="10">
        <v>17</v>
      </c>
      <c r="T7" s="8">
        <v>0</v>
      </c>
      <c r="U7" s="9">
        <v>0</v>
      </c>
      <c r="V7" s="9">
        <v>8</v>
      </c>
      <c r="W7" s="9">
        <v>9</v>
      </c>
      <c r="X7" s="10">
        <v>17</v>
      </c>
      <c r="Y7" s="8">
        <v>3</v>
      </c>
      <c r="Z7" s="9">
        <v>8</v>
      </c>
      <c r="AA7" s="9">
        <v>3</v>
      </c>
      <c r="AB7" s="9">
        <v>3</v>
      </c>
      <c r="AC7" s="10">
        <v>17</v>
      </c>
      <c r="AD7" s="8">
        <v>9</v>
      </c>
      <c r="AE7" s="9">
        <v>7</v>
      </c>
      <c r="AF7" s="9">
        <v>1</v>
      </c>
      <c r="AG7" s="10">
        <v>17</v>
      </c>
      <c r="AH7" s="8">
        <v>13</v>
      </c>
      <c r="AI7" s="9">
        <v>4</v>
      </c>
      <c r="AJ7" s="10">
        <v>17</v>
      </c>
      <c r="AK7" s="8">
        <v>2</v>
      </c>
      <c r="AL7" s="9">
        <v>15</v>
      </c>
      <c r="AM7" s="9">
        <v>0</v>
      </c>
      <c r="AN7" s="9">
        <v>0</v>
      </c>
      <c r="AO7" s="9">
        <v>0</v>
      </c>
      <c r="AP7" s="9">
        <v>0</v>
      </c>
      <c r="AQ7" s="10">
        <v>17</v>
      </c>
      <c r="AR7" s="8">
        <v>17</v>
      </c>
      <c r="AS7" s="9">
        <v>0</v>
      </c>
      <c r="AT7" s="9">
        <v>0</v>
      </c>
      <c r="AU7" s="10">
        <v>17</v>
      </c>
    </row>
    <row r="8" spans="1:47">
      <c r="A8" s="107"/>
      <c r="B8" s="2" t="s">
        <v>30</v>
      </c>
      <c r="C8" s="11">
        <v>127</v>
      </c>
      <c r="D8" s="12">
        <v>52</v>
      </c>
      <c r="E8" s="6">
        <v>73</v>
      </c>
      <c r="F8" s="14">
        <v>125</v>
      </c>
      <c r="G8" s="12">
        <v>11</v>
      </c>
      <c r="H8" s="6">
        <v>102</v>
      </c>
      <c r="I8" s="6">
        <v>13</v>
      </c>
      <c r="J8" s="14">
        <v>126</v>
      </c>
      <c r="K8" s="12">
        <v>35</v>
      </c>
      <c r="L8" s="6">
        <v>48</v>
      </c>
      <c r="M8" s="6">
        <v>40</v>
      </c>
      <c r="N8" s="14">
        <v>123</v>
      </c>
      <c r="O8" s="12">
        <v>21</v>
      </c>
      <c r="P8" s="6">
        <v>19</v>
      </c>
      <c r="Q8" s="6">
        <v>53</v>
      </c>
      <c r="R8" s="6">
        <v>30</v>
      </c>
      <c r="S8" s="14">
        <v>123</v>
      </c>
      <c r="T8" s="12">
        <v>5</v>
      </c>
      <c r="U8" s="6">
        <v>24</v>
      </c>
      <c r="V8" s="6">
        <v>25</v>
      </c>
      <c r="W8" s="6">
        <v>73</v>
      </c>
      <c r="X8" s="14">
        <v>127</v>
      </c>
      <c r="Y8" s="12">
        <v>11</v>
      </c>
      <c r="Z8" s="6">
        <v>32</v>
      </c>
      <c r="AA8" s="6">
        <v>43</v>
      </c>
      <c r="AB8" s="6">
        <v>38</v>
      </c>
      <c r="AC8" s="14">
        <v>124</v>
      </c>
      <c r="AD8" s="12">
        <v>68</v>
      </c>
      <c r="AE8" s="6">
        <v>38</v>
      </c>
      <c r="AF8" s="6">
        <v>20</v>
      </c>
      <c r="AG8" s="14">
        <v>126</v>
      </c>
      <c r="AH8" s="12">
        <v>102</v>
      </c>
      <c r="AI8" s="6">
        <v>24</v>
      </c>
      <c r="AJ8" s="14">
        <v>126</v>
      </c>
      <c r="AK8" s="12">
        <v>5</v>
      </c>
      <c r="AL8" s="6">
        <v>24</v>
      </c>
      <c r="AM8" s="6">
        <v>64</v>
      </c>
      <c r="AN8" s="6">
        <v>29</v>
      </c>
      <c r="AO8" s="6">
        <v>5</v>
      </c>
      <c r="AP8" s="6">
        <v>0</v>
      </c>
      <c r="AQ8" s="14">
        <v>127</v>
      </c>
      <c r="AR8" s="12">
        <v>93</v>
      </c>
      <c r="AS8" s="6">
        <v>34</v>
      </c>
      <c r="AT8" s="6">
        <v>0</v>
      </c>
      <c r="AU8" s="14">
        <v>127</v>
      </c>
    </row>
    <row r="9" spans="1:47">
      <c r="A9" s="107"/>
      <c r="B9" s="2" t="s">
        <v>31</v>
      </c>
      <c r="C9" s="11">
        <v>62</v>
      </c>
      <c r="D9" s="12">
        <v>37</v>
      </c>
      <c r="E9" s="6">
        <v>24</v>
      </c>
      <c r="F9" s="14">
        <v>61</v>
      </c>
      <c r="G9" s="12">
        <v>13</v>
      </c>
      <c r="H9" s="6">
        <v>47</v>
      </c>
      <c r="I9" s="6">
        <v>1</v>
      </c>
      <c r="J9" s="14">
        <v>61</v>
      </c>
      <c r="K9" s="12">
        <v>27</v>
      </c>
      <c r="L9" s="6">
        <v>14</v>
      </c>
      <c r="M9" s="6">
        <v>20</v>
      </c>
      <c r="N9" s="14">
        <v>61</v>
      </c>
      <c r="O9" s="12">
        <v>24</v>
      </c>
      <c r="P9" s="6">
        <v>16</v>
      </c>
      <c r="Q9" s="6">
        <v>14</v>
      </c>
      <c r="R9" s="6">
        <v>7</v>
      </c>
      <c r="S9" s="14">
        <v>61</v>
      </c>
      <c r="T9" s="12">
        <v>24</v>
      </c>
      <c r="U9" s="6">
        <v>25</v>
      </c>
      <c r="V9" s="6">
        <v>13</v>
      </c>
      <c r="W9" s="6">
        <v>0</v>
      </c>
      <c r="X9" s="14">
        <v>62</v>
      </c>
      <c r="Y9" s="12">
        <v>22</v>
      </c>
      <c r="Z9" s="6">
        <v>25</v>
      </c>
      <c r="AA9" s="6">
        <v>13</v>
      </c>
      <c r="AB9" s="6">
        <v>1</v>
      </c>
      <c r="AC9" s="14">
        <v>61</v>
      </c>
      <c r="AD9" s="12">
        <v>34</v>
      </c>
      <c r="AE9" s="6">
        <v>16</v>
      </c>
      <c r="AF9" s="6">
        <v>12</v>
      </c>
      <c r="AG9" s="14">
        <v>62</v>
      </c>
      <c r="AH9" s="12">
        <v>60</v>
      </c>
      <c r="AI9" s="6">
        <v>2</v>
      </c>
      <c r="AJ9" s="14">
        <v>62</v>
      </c>
      <c r="AK9" s="12">
        <v>0</v>
      </c>
      <c r="AL9" s="6">
        <v>4</v>
      </c>
      <c r="AM9" s="6">
        <v>42</v>
      </c>
      <c r="AN9" s="6">
        <v>15</v>
      </c>
      <c r="AO9" s="6">
        <v>1</v>
      </c>
      <c r="AP9" s="6">
        <v>0</v>
      </c>
      <c r="AQ9" s="14">
        <v>62</v>
      </c>
      <c r="AR9" s="12">
        <v>4</v>
      </c>
      <c r="AS9" s="6">
        <v>57</v>
      </c>
      <c r="AT9" s="6">
        <v>1</v>
      </c>
      <c r="AU9" s="14">
        <v>62</v>
      </c>
    </row>
    <row r="10" spans="1:47" ht="16.5" thickBot="1">
      <c r="A10" s="108"/>
      <c r="B10" s="15" t="s">
        <v>4</v>
      </c>
      <c r="C10" s="16">
        <v>206</v>
      </c>
      <c r="D10" s="17">
        <v>96</v>
      </c>
      <c r="E10" s="18">
        <v>107</v>
      </c>
      <c r="F10" s="19">
        <v>203</v>
      </c>
      <c r="G10" s="17">
        <v>26</v>
      </c>
      <c r="H10" s="18">
        <v>163</v>
      </c>
      <c r="I10" s="18">
        <v>14</v>
      </c>
      <c r="J10" s="19">
        <v>203</v>
      </c>
      <c r="K10" s="17">
        <v>63</v>
      </c>
      <c r="L10" s="18">
        <v>67</v>
      </c>
      <c r="M10" s="18">
        <v>71</v>
      </c>
      <c r="N10" s="19">
        <v>201</v>
      </c>
      <c r="O10" s="17">
        <v>47</v>
      </c>
      <c r="P10" s="18">
        <v>38</v>
      </c>
      <c r="Q10" s="18">
        <v>70</v>
      </c>
      <c r="R10" s="18">
        <v>46</v>
      </c>
      <c r="S10" s="19">
        <v>201</v>
      </c>
      <c r="T10" s="17">
        <v>29</v>
      </c>
      <c r="U10" s="18">
        <v>49</v>
      </c>
      <c r="V10" s="18">
        <v>46</v>
      </c>
      <c r="W10" s="18">
        <v>82</v>
      </c>
      <c r="X10" s="19">
        <v>206</v>
      </c>
      <c r="Y10" s="17">
        <v>36</v>
      </c>
      <c r="Z10" s="18">
        <v>65</v>
      </c>
      <c r="AA10" s="18">
        <v>59</v>
      </c>
      <c r="AB10" s="18">
        <v>42</v>
      </c>
      <c r="AC10" s="19">
        <v>202</v>
      </c>
      <c r="AD10" s="17">
        <v>111</v>
      </c>
      <c r="AE10" s="18">
        <v>61</v>
      </c>
      <c r="AF10" s="18">
        <v>33</v>
      </c>
      <c r="AG10" s="19">
        <v>205</v>
      </c>
      <c r="AH10" s="17">
        <v>175</v>
      </c>
      <c r="AI10" s="18">
        <v>30</v>
      </c>
      <c r="AJ10" s="19">
        <v>205</v>
      </c>
      <c r="AK10" s="17">
        <v>7</v>
      </c>
      <c r="AL10" s="18">
        <v>43</v>
      </c>
      <c r="AM10" s="18">
        <v>106</v>
      </c>
      <c r="AN10" s="18">
        <v>44</v>
      </c>
      <c r="AO10" s="18">
        <v>6</v>
      </c>
      <c r="AP10" s="18">
        <v>0</v>
      </c>
      <c r="AQ10" s="19">
        <v>206</v>
      </c>
      <c r="AR10" s="17">
        <v>114</v>
      </c>
      <c r="AS10" s="18">
        <v>91</v>
      </c>
      <c r="AT10" s="18">
        <v>1</v>
      </c>
      <c r="AU10" s="19">
        <v>206</v>
      </c>
    </row>
    <row r="11" spans="1:47">
      <c r="A11" s="104" t="s">
        <v>6</v>
      </c>
      <c r="B11" s="63" t="s">
        <v>29</v>
      </c>
      <c r="C11" s="7">
        <v>12</v>
      </c>
      <c r="D11" s="8" t="s">
        <v>92</v>
      </c>
      <c r="E11" s="9" t="s">
        <v>92</v>
      </c>
      <c r="F11" s="10" t="s">
        <v>92</v>
      </c>
      <c r="G11" s="8" t="s">
        <v>92</v>
      </c>
      <c r="H11" s="9" t="s">
        <v>92</v>
      </c>
      <c r="I11" s="9" t="s">
        <v>92</v>
      </c>
      <c r="J11" s="10" t="s">
        <v>92</v>
      </c>
      <c r="K11" s="8" t="s">
        <v>92</v>
      </c>
      <c r="L11" s="9" t="s">
        <v>92</v>
      </c>
      <c r="M11" s="9" t="s">
        <v>92</v>
      </c>
      <c r="N11" s="10" t="s">
        <v>92</v>
      </c>
      <c r="O11" s="8" t="s">
        <v>92</v>
      </c>
      <c r="P11" s="9" t="s">
        <v>92</v>
      </c>
      <c r="Q11" s="9" t="s">
        <v>92</v>
      </c>
      <c r="R11" s="9" t="s">
        <v>92</v>
      </c>
      <c r="S11" s="10" t="s">
        <v>92</v>
      </c>
      <c r="T11" s="8" t="s">
        <v>92</v>
      </c>
      <c r="U11" s="9" t="s">
        <v>92</v>
      </c>
      <c r="V11" s="9" t="s">
        <v>92</v>
      </c>
      <c r="W11" s="9" t="s">
        <v>92</v>
      </c>
      <c r="X11" s="10" t="s">
        <v>92</v>
      </c>
      <c r="Y11" s="8" t="s">
        <v>92</v>
      </c>
      <c r="Z11" s="9" t="s">
        <v>92</v>
      </c>
      <c r="AA11" s="9" t="s">
        <v>92</v>
      </c>
      <c r="AB11" s="9" t="s">
        <v>92</v>
      </c>
      <c r="AC11" s="10" t="s">
        <v>92</v>
      </c>
      <c r="AD11" s="8" t="s">
        <v>92</v>
      </c>
      <c r="AE11" s="9" t="s">
        <v>92</v>
      </c>
      <c r="AF11" s="9" t="s">
        <v>92</v>
      </c>
      <c r="AG11" s="10" t="s">
        <v>92</v>
      </c>
      <c r="AH11" s="8" t="s">
        <v>92</v>
      </c>
      <c r="AI11" s="9" t="s">
        <v>92</v>
      </c>
      <c r="AJ11" s="10" t="s">
        <v>92</v>
      </c>
      <c r="AK11" s="8" t="s">
        <v>92</v>
      </c>
      <c r="AL11" s="9" t="s">
        <v>92</v>
      </c>
      <c r="AM11" s="9" t="s">
        <v>92</v>
      </c>
      <c r="AN11" s="9" t="s">
        <v>92</v>
      </c>
      <c r="AO11" s="9" t="s">
        <v>92</v>
      </c>
      <c r="AP11" s="9" t="s">
        <v>92</v>
      </c>
      <c r="AQ11" s="10" t="s">
        <v>92</v>
      </c>
      <c r="AR11" s="8" t="s">
        <v>92</v>
      </c>
      <c r="AS11" s="9" t="s">
        <v>92</v>
      </c>
      <c r="AT11" s="9" t="s">
        <v>92</v>
      </c>
      <c r="AU11" s="10" t="s">
        <v>92</v>
      </c>
    </row>
    <row r="12" spans="1:47">
      <c r="A12" s="107"/>
      <c r="B12" s="2" t="s">
        <v>30</v>
      </c>
      <c r="C12" s="11">
        <v>53</v>
      </c>
      <c r="D12" s="12">
        <v>14</v>
      </c>
      <c r="E12" s="6">
        <v>39</v>
      </c>
      <c r="F12" s="14">
        <v>53</v>
      </c>
      <c r="G12" s="12">
        <v>6</v>
      </c>
      <c r="H12" s="6">
        <v>41</v>
      </c>
      <c r="I12" s="6">
        <v>6</v>
      </c>
      <c r="J12" s="14">
        <v>53</v>
      </c>
      <c r="K12" s="12">
        <v>21</v>
      </c>
      <c r="L12" s="6">
        <v>12</v>
      </c>
      <c r="M12" s="6">
        <v>18</v>
      </c>
      <c r="N12" s="14">
        <v>51</v>
      </c>
      <c r="O12" s="12">
        <v>5</v>
      </c>
      <c r="P12" s="6">
        <v>13</v>
      </c>
      <c r="Q12" s="6">
        <v>18</v>
      </c>
      <c r="R12" s="6">
        <v>16</v>
      </c>
      <c r="S12" s="14">
        <v>52</v>
      </c>
      <c r="T12" s="12">
        <v>4</v>
      </c>
      <c r="U12" s="6">
        <v>16</v>
      </c>
      <c r="V12" s="6">
        <v>6</v>
      </c>
      <c r="W12" s="6">
        <v>27</v>
      </c>
      <c r="X12" s="14">
        <v>53</v>
      </c>
      <c r="Y12" s="12">
        <v>8</v>
      </c>
      <c r="Z12" s="6">
        <v>21</v>
      </c>
      <c r="AA12" s="6">
        <v>12</v>
      </c>
      <c r="AB12" s="6">
        <v>12</v>
      </c>
      <c r="AC12" s="14">
        <v>53</v>
      </c>
      <c r="AD12" s="12">
        <v>23</v>
      </c>
      <c r="AE12" s="6">
        <v>25</v>
      </c>
      <c r="AF12" s="6">
        <v>2</v>
      </c>
      <c r="AG12" s="14">
        <v>50</v>
      </c>
      <c r="AH12" s="12">
        <v>39</v>
      </c>
      <c r="AI12" s="6">
        <v>13</v>
      </c>
      <c r="AJ12" s="14">
        <v>52</v>
      </c>
      <c r="AK12" s="12">
        <v>4</v>
      </c>
      <c r="AL12" s="6">
        <v>16</v>
      </c>
      <c r="AM12" s="6">
        <v>15</v>
      </c>
      <c r="AN12" s="6">
        <v>11</v>
      </c>
      <c r="AO12" s="6">
        <v>7</v>
      </c>
      <c r="AP12" s="6">
        <v>0</v>
      </c>
      <c r="AQ12" s="14">
        <v>53</v>
      </c>
      <c r="AR12" s="12">
        <v>35</v>
      </c>
      <c r="AS12" s="6">
        <v>18</v>
      </c>
      <c r="AT12" s="6">
        <v>0</v>
      </c>
      <c r="AU12" s="14">
        <v>53</v>
      </c>
    </row>
    <row r="13" spans="1:47">
      <c r="A13" s="107"/>
      <c r="B13" s="2" t="s">
        <v>31</v>
      </c>
      <c r="C13" s="11">
        <v>24</v>
      </c>
      <c r="D13" s="12">
        <v>11</v>
      </c>
      <c r="E13" s="6">
        <v>13</v>
      </c>
      <c r="F13" s="14">
        <v>24</v>
      </c>
      <c r="G13" s="12">
        <v>8</v>
      </c>
      <c r="H13" s="6">
        <v>16</v>
      </c>
      <c r="I13" s="6">
        <v>0</v>
      </c>
      <c r="J13" s="14">
        <v>24</v>
      </c>
      <c r="K13" s="12">
        <v>10</v>
      </c>
      <c r="L13" s="6">
        <v>5</v>
      </c>
      <c r="M13" s="6">
        <v>8</v>
      </c>
      <c r="N13" s="14">
        <v>23</v>
      </c>
      <c r="O13" s="12">
        <v>4</v>
      </c>
      <c r="P13" s="6">
        <v>7</v>
      </c>
      <c r="Q13" s="6">
        <v>5</v>
      </c>
      <c r="R13" s="6">
        <v>7</v>
      </c>
      <c r="S13" s="14">
        <v>23</v>
      </c>
      <c r="T13" s="12">
        <v>8</v>
      </c>
      <c r="U13" s="6">
        <v>13</v>
      </c>
      <c r="V13" s="6">
        <v>3</v>
      </c>
      <c r="W13" s="6">
        <v>0</v>
      </c>
      <c r="X13" s="14">
        <v>24</v>
      </c>
      <c r="Y13" s="12">
        <v>13</v>
      </c>
      <c r="Z13" s="6">
        <v>10</v>
      </c>
      <c r="AA13" s="6">
        <v>1</v>
      </c>
      <c r="AB13" s="6">
        <v>0</v>
      </c>
      <c r="AC13" s="14">
        <v>24</v>
      </c>
      <c r="AD13" s="12">
        <v>11</v>
      </c>
      <c r="AE13" s="6">
        <v>8</v>
      </c>
      <c r="AF13" s="6">
        <v>3</v>
      </c>
      <c r="AG13" s="14">
        <v>22</v>
      </c>
      <c r="AH13" s="12">
        <v>19</v>
      </c>
      <c r="AI13" s="6">
        <v>5</v>
      </c>
      <c r="AJ13" s="14">
        <v>24</v>
      </c>
      <c r="AK13" s="12">
        <v>0</v>
      </c>
      <c r="AL13" s="6">
        <v>4</v>
      </c>
      <c r="AM13" s="6">
        <v>17</v>
      </c>
      <c r="AN13" s="6">
        <v>3</v>
      </c>
      <c r="AO13" s="6">
        <v>0</v>
      </c>
      <c r="AP13" s="6">
        <v>0</v>
      </c>
      <c r="AQ13" s="14">
        <v>24</v>
      </c>
      <c r="AR13" s="12">
        <v>4</v>
      </c>
      <c r="AS13" s="6">
        <v>20</v>
      </c>
      <c r="AT13" s="6">
        <v>0</v>
      </c>
      <c r="AU13" s="14">
        <v>24</v>
      </c>
    </row>
    <row r="14" spans="1:47" ht="16.5" thickBot="1">
      <c r="A14" s="108"/>
      <c r="B14" s="15" t="s">
        <v>4</v>
      </c>
      <c r="C14" s="16">
        <v>89</v>
      </c>
      <c r="D14" s="17">
        <v>28</v>
      </c>
      <c r="E14" s="18">
        <v>61</v>
      </c>
      <c r="F14" s="19">
        <v>89</v>
      </c>
      <c r="G14" s="17">
        <v>17</v>
      </c>
      <c r="H14" s="18">
        <v>65</v>
      </c>
      <c r="I14" s="18">
        <v>6</v>
      </c>
      <c r="J14" s="19">
        <v>88</v>
      </c>
      <c r="K14" s="17">
        <v>34</v>
      </c>
      <c r="L14" s="18">
        <v>21</v>
      </c>
      <c r="M14" s="18">
        <v>31</v>
      </c>
      <c r="N14" s="19">
        <v>86</v>
      </c>
      <c r="O14" s="17">
        <v>10</v>
      </c>
      <c r="P14" s="18">
        <v>25</v>
      </c>
      <c r="Q14" s="18">
        <v>27</v>
      </c>
      <c r="R14" s="18">
        <v>25</v>
      </c>
      <c r="S14" s="19">
        <v>87</v>
      </c>
      <c r="T14" s="17">
        <v>12</v>
      </c>
      <c r="U14" s="18">
        <v>31</v>
      </c>
      <c r="V14" s="18">
        <v>13</v>
      </c>
      <c r="W14" s="18">
        <v>33</v>
      </c>
      <c r="X14" s="19">
        <v>89</v>
      </c>
      <c r="Y14" s="17">
        <v>23</v>
      </c>
      <c r="Z14" s="18">
        <v>39</v>
      </c>
      <c r="AA14" s="18">
        <v>14</v>
      </c>
      <c r="AB14" s="18">
        <v>13</v>
      </c>
      <c r="AC14" s="19">
        <v>89</v>
      </c>
      <c r="AD14" s="17">
        <v>39</v>
      </c>
      <c r="AE14" s="18">
        <v>38</v>
      </c>
      <c r="AF14" s="18">
        <v>7</v>
      </c>
      <c r="AG14" s="19">
        <v>84</v>
      </c>
      <c r="AH14" s="17">
        <v>69</v>
      </c>
      <c r="AI14" s="18">
        <v>19</v>
      </c>
      <c r="AJ14" s="19">
        <v>88</v>
      </c>
      <c r="AK14" s="17">
        <v>7</v>
      </c>
      <c r="AL14" s="18">
        <v>29</v>
      </c>
      <c r="AM14" s="18">
        <v>32</v>
      </c>
      <c r="AN14" s="18">
        <v>14</v>
      </c>
      <c r="AO14" s="18">
        <v>7</v>
      </c>
      <c r="AP14" s="18">
        <v>0</v>
      </c>
      <c r="AQ14" s="19">
        <v>89</v>
      </c>
      <c r="AR14" s="17">
        <v>51</v>
      </c>
      <c r="AS14" s="18">
        <v>38</v>
      </c>
      <c r="AT14" s="18">
        <v>0</v>
      </c>
      <c r="AU14" s="19">
        <v>89</v>
      </c>
    </row>
    <row r="15" spans="1:47">
      <c r="A15" s="104" t="s">
        <v>7</v>
      </c>
      <c r="B15" s="63" t="s">
        <v>29</v>
      </c>
      <c r="C15" s="7">
        <v>12</v>
      </c>
      <c r="D15" s="8" t="s">
        <v>92</v>
      </c>
      <c r="E15" s="9" t="s">
        <v>92</v>
      </c>
      <c r="F15" s="10" t="s">
        <v>92</v>
      </c>
      <c r="G15" s="8" t="s">
        <v>92</v>
      </c>
      <c r="H15" s="9" t="s">
        <v>92</v>
      </c>
      <c r="I15" s="9" t="s">
        <v>92</v>
      </c>
      <c r="J15" s="10" t="s">
        <v>92</v>
      </c>
      <c r="K15" s="8" t="s">
        <v>92</v>
      </c>
      <c r="L15" s="9" t="s">
        <v>92</v>
      </c>
      <c r="M15" s="9" t="s">
        <v>92</v>
      </c>
      <c r="N15" s="10" t="s">
        <v>92</v>
      </c>
      <c r="O15" s="8" t="s">
        <v>92</v>
      </c>
      <c r="P15" s="9" t="s">
        <v>92</v>
      </c>
      <c r="Q15" s="9" t="s">
        <v>92</v>
      </c>
      <c r="R15" s="9" t="s">
        <v>92</v>
      </c>
      <c r="S15" s="10" t="s">
        <v>92</v>
      </c>
      <c r="T15" s="8" t="s">
        <v>92</v>
      </c>
      <c r="U15" s="9" t="s">
        <v>92</v>
      </c>
      <c r="V15" s="9" t="s">
        <v>92</v>
      </c>
      <c r="W15" s="9" t="s">
        <v>92</v>
      </c>
      <c r="X15" s="10" t="s">
        <v>92</v>
      </c>
      <c r="Y15" s="8" t="s">
        <v>92</v>
      </c>
      <c r="Z15" s="9" t="s">
        <v>92</v>
      </c>
      <c r="AA15" s="9" t="s">
        <v>92</v>
      </c>
      <c r="AB15" s="9" t="s">
        <v>92</v>
      </c>
      <c r="AC15" s="10" t="s">
        <v>92</v>
      </c>
      <c r="AD15" s="8" t="s">
        <v>92</v>
      </c>
      <c r="AE15" s="9" t="s">
        <v>92</v>
      </c>
      <c r="AF15" s="9" t="s">
        <v>92</v>
      </c>
      <c r="AG15" s="10" t="s">
        <v>92</v>
      </c>
      <c r="AH15" s="8" t="s">
        <v>92</v>
      </c>
      <c r="AI15" s="9" t="s">
        <v>92</v>
      </c>
      <c r="AJ15" s="10" t="s">
        <v>92</v>
      </c>
      <c r="AK15" s="8" t="s">
        <v>92</v>
      </c>
      <c r="AL15" s="9" t="s">
        <v>92</v>
      </c>
      <c r="AM15" s="9" t="s">
        <v>92</v>
      </c>
      <c r="AN15" s="9" t="s">
        <v>92</v>
      </c>
      <c r="AO15" s="9" t="s">
        <v>92</v>
      </c>
      <c r="AP15" s="9" t="s">
        <v>92</v>
      </c>
      <c r="AQ15" s="10" t="s">
        <v>92</v>
      </c>
      <c r="AR15" s="8" t="s">
        <v>92</v>
      </c>
      <c r="AS15" s="9" t="s">
        <v>92</v>
      </c>
      <c r="AT15" s="9" t="s">
        <v>92</v>
      </c>
      <c r="AU15" s="10" t="s">
        <v>92</v>
      </c>
    </row>
    <row r="16" spans="1:47">
      <c r="A16" s="107"/>
      <c r="B16" s="2" t="s">
        <v>30</v>
      </c>
      <c r="C16" s="11">
        <v>33</v>
      </c>
      <c r="D16" s="12">
        <v>15</v>
      </c>
      <c r="E16" s="6">
        <v>17</v>
      </c>
      <c r="F16" s="14">
        <v>32</v>
      </c>
      <c r="G16" s="12">
        <v>3</v>
      </c>
      <c r="H16" s="6">
        <v>22</v>
      </c>
      <c r="I16" s="6">
        <v>8</v>
      </c>
      <c r="J16" s="14">
        <v>33</v>
      </c>
      <c r="K16" s="12">
        <v>13</v>
      </c>
      <c r="L16" s="6">
        <v>12</v>
      </c>
      <c r="M16" s="6">
        <v>8</v>
      </c>
      <c r="N16" s="14">
        <v>33</v>
      </c>
      <c r="O16" s="12">
        <v>2</v>
      </c>
      <c r="P16" s="6">
        <v>11</v>
      </c>
      <c r="Q16" s="6">
        <v>12</v>
      </c>
      <c r="R16" s="6">
        <v>8</v>
      </c>
      <c r="S16" s="14">
        <v>33</v>
      </c>
      <c r="T16" s="12">
        <v>2</v>
      </c>
      <c r="U16" s="6">
        <v>11</v>
      </c>
      <c r="V16" s="6">
        <v>4</v>
      </c>
      <c r="W16" s="6">
        <v>16</v>
      </c>
      <c r="X16" s="14">
        <v>33</v>
      </c>
      <c r="Y16" s="12">
        <v>7</v>
      </c>
      <c r="Z16" s="6">
        <v>16</v>
      </c>
      <c r="AA16" s="6">
        <v>6</v>
      </c>
      <c r="AB16" s="6">
        <v>4</v>
      </c>
      <c r="AC16" s="14">
        <v>33</v>
      </c>
      <c r="AD16" s="12">
        <v>29</v>
      </c>
      <c r="AE16" s="6">
        <v>3</v>
      </c>
      <c r="AF16" s="6">
        <v>1</v>
      </c>
      <c r="AG16" s="14">
        <v>33</v>
      </c>
      <c r="AH16" s="12">
        <v>17</v>
      </c>
      <c r="AI16" s="6">
        <v>14</v>
      </c>
      <c r="AJ16" s="14">
        <v>31</v>
      </c>
      <c r="AK16" s="12">
        <v>2</v>
      </c>
      <c r="AL16" s="6">
        <v>11</v>
      </c>
      <c r="AM16" s="6">
        <v>12</v>
      </c>
      <c r="AN16" s="6">
        <v>2</v>
      </c>
      <c r="AO16" s="6">
        <v>5</v>
      </c>
      <c r="AP16" s="6">
        <v>1</v>
      </c>
      <c r="AQ16" s="14">
        <v>33</v>
      </c>
      <c r="AR16" s="12">
        <v>25</v>
      </c>
      <c r="AS16" s="6">
        <v>8</v>
      </c>
      <c r="AT16" s="6">
        <v>0</v>
      </c>
      <c r="AU16" s="14">
        <v>33</v>
      </c>
    </row>
    <row r="17" spans="1:47">
      <c r="A17" s="107"/>
      <c r="B17" s="2" t="s">
        <v>31</v>
      </c>
      <c r="C17" s="11">
        <v>17</v>
      </c>
      <c r="D17" s="12">
        <v>8</v>
      </c>
      <c r="E17" s="6">
        <v>9</v>
      </c>
      <c r="F17" s="14">
        <v>17</v>
      </c>
      <c r="G17" s="12">
        <v>0</v>
      </c>
      <c r="H17" s="6">
        <v>17</v>
      </c>
      <c r="I17" s="6">
        <v>0</v>
      </c>
      <c r="J17" s="14">
        <v>17</v>
      </c>
      <c r="K17" s="12">
        <v>8</v>
      </c>
      <c r="L17" s="6">
        <v>4</v>
      </c>
      <c r="M17" s="6">
        <v>4</v>
      </c>
      <c r="N17" s="14">
        <v>16</v>
      </c>
      <c r="O17" s="12">
        <v>4</v>
      </c>
      <c r="P17" s="6">
        <v>5</v>
      </c>
      <c r="Q17" s="6">
        <v>5</v>
      </c>
      <c r="R17" s="6">
        <v>3</v>
      </c>
      <c r="S17" s="14">
        <v>17</v>
      </c>
      <c r="T17" s="12">
        <v>6</v>
      </c>
      <c r="U17" s="6">
        <v>5</v>
      </c>
      <c r="V17" s="6">
        <v>6</v>
      </c>
      <c r="W17" s="6">
        <v>0</v>
      </c>
      <c r="X17" s="14">
        <v>17</v>
      </c>
      <c r="Y17" s="12">
        <v>6</v>
      </c>
      <c r="Z17" s="6">
        <v>6</v>
      </c>
      <c r="AA17" s="6">
        <v>5</v>
      </c>
      <c r="AB17" s="6">
        <v>0</v>
      </c>
      <c r="AC17" s="14">
        <v>17</v>
      </c>
      <c r="AD17" s="12">
        <v>14</v>
      </c>
      <c r="AE17" s="6">
        <v>2</v>
      </c>
      <c r="AF17" s="6">
        <v>0</v>
      </c>
      <c r="AG17" s="14">
        <v>16</v>
      </c>
      <c r="AH17" s="12">
        <v>15</v>
      </c>
      <c r="AI17" s="6">
        <v>2</v>
      </c>
      <c r="AJ17" s="14">
        <v>17</v>
      </c>
      <c r="AK17" s="12">
        <v>0</v>
      </c>
      <c r="AL17" s="6">
        <v>3</v>
      </c>
      <c r="AM17" s="6">
        <v>7</v>
      </c>
      <c r="AN17" s="6">
        <v>7</v>
      </c>
      <c r="AO17" s="6">
        <v>0</v>
      </c>
      <c r="AP17" s="6">
        <v>0</v>
      </c>
      <c r="AQ17" s="14">
        <v>17</v>
      </c>
      <c r="AR17" s="12">
        <v>3</v>
      </c>
      <c r="AS17" s="6">
        <v>14</v>
      </c>
      <c r="AT17" s="6">
        <v>0</v>
      </c>
      <c r="AU17" s="14">
        <v>17</v>
      </c>
    </row>
    <row r="18" spans="1:47" ht="16.5" thickBot="1">
      <c r="A18" s="108"/>
      <c r="B18" s="15" t="s">
        <v>4</v>
      </c>
      <c r="C18" s="16">
        <v>62</v>
      </c>
      <c r="D18" s="17">
        <v>29</v>
      </c>
      <c r="E18" s="18">
        <v>31</v>
      </c>
      <c r="F18" s="19">
        <v>60</v>
      </c>
      <c r="G18" s="17">
        <v>4</v>
      </c>
      <c r="H18" s="18">
        <v>49</v>
      </c>
      <c r="I18" s="18">
        <v>9</v>
      </c>
      <c r="J18" s="19">
        <v>62</v>
      </c>
      <c r="K18" s="17">
        <v>24</v>
      </c>
      <c r="L18" s="18">
        <v>20</v>
      </c>
      <c r="M18" s="18">
        <v>17</v>
      </c>
      <c r="N18" s="19">
        <v>61</v>
      </c>
      <c r="O18" s="17">
        <v>6</v>
      </c>
      <c r="P18" s="18">
        <v>17</v>
      </c>
      <c r="Q18" s="18">
        <v>24</v>
      </c>
      <c r="R18" s="18">
        <v>15</v>
      </c>
      <c r="S18" s="19">
        <v>62</v>
      </c>
      <c r="T18" s="17">
        <v>8</v>
      </c>
      <c r="U18" s="18">
        <v>19</v>
      </c>
      <c r="V18" s="18">
        <v>14</v>
      </c>
      <c r="W18" s="18">
        <v>21</v>
      </c>
      <c r="X18" s="19">
        <v>62</v>
      </c>
      <c r="Y18" s="17">
        <v>17</v>
      </c>
      <c r="Z18" s="18">
        <v>28</v>
      </c>
      <c r="AA18" s="18">
        <v>13</v>
      </c>
      <c r="AB18" s="18">
        <v>4</v>
      </c>
      <c r="AC18" s="19">
        <v>62</v>
      </c>
      <c r="AD18" s="17">
        <v>53</v>
      </c>
      <c r="AE18" s="18">
        <v>5</v>
      </c>
      <c r="AF18" s="18">
        <v>3</v>
      </c>
      <c r="AG18" s="19">
        <v>61</v>
      </c>
      <c r="AH18" s="17">
        <v>42</v>
      </c>
      <c r="AI18" s="18">
        <v>18</v>
      </c>
      <c r="AJ18" s="19">
        <v>60</v>
      </c>
      <c r="AK18" s="17">
        <v>5</v>
      </c>
      <c r="AL18" s="18">
        <v>23</v>
      </c>
      <c r="AM18" s="18">
        <v>19</v>
      </c>
      <c r="AN18" s="18">
        <v>9</v>
      </c>
      <c r="AO18" s="18">
        <v>5</v>
      </c>
      <c r="AP18" s="18">
        <v>1</v>
      </c>
      <c r="AQ18" s="19">
        <v>62</v>
      </c>
      <c r="AR18" s="17">
        <v>40</v>
      </c>
      <c r="AS18" s="18">
        <v>22</v>
      </c>
      <c r="AT18" s="18">
        <v>0</v>
      </c>
      <c r="AU18" s="19">
        <v>62</v>
      </c>
    </row>
    <row r="19" spans="1:47" ht="16.5" thickBot="1"/>
    <row r="20" spans="1:47">
      <c r="C20" s="109" t="s">
        <v>0</v>
      </c>
      <c r="D20" s="104" t="s">
        <v>8</v>
      </c>
      <c r="E20" s="105"/>
      <c r="F20" s="106"/>
      <c r="G20" s="104" t="s">
        <v>9</v>
      </c>
      <c r="H20" s="105"/>
      <c r="I20" s="105"/>
      <c r="J20" s="106"/>
      <c r="K20" s="104" t="s">
        <v>10</v>
      </c>
      <c r="L20" s="105"/>
      <c r="M20" s="105"/>
      <c r="N20" s="106"/>
      <c r="O20" s="104" t="s">
        <v>11</v>
      </c>
      <c r="P20" s="105"/>
      <c r="Q20" s="105"/>
      <c r="R20" s="105"/>
      <c r="S20" s="106"/>
      <c r="T20" s="104" t="s">
        <v>12</v>
      </c>
      <c r="U20" s="105"/>
      <c r="V20" s="105"/>
      <c r="W20" s="105"/>
      <c r="X20" s="106"/>
      <c r="Y20" s="104" t="s">
        <v>13</v>
      </c>
      <c r="Z20" s="105"/>
      <c r="AA20" s="105"/>
      <c r="AB20" s="105"/>
      <c r="AC20" s="106"/>
      <c r="AD20" s="104" t="s">
        <v>60</v>
      </c>
      <c r="AE20" s="105"/>
      <c r="AF20" s="105"/>
      <c r="AG20" s="106"/>
      <c r="AH20" s="104" t="s">
        <v>32</v>
      </c>
      <c r="AI20" s="105"/>
      <c r="AJ20" s="106"/>
      <c r="AK20" s="104" t="s">
        <v>26</v>
      </c>
      <c r="AL20" s="105"/>
      <c r="AM20" s="105"/>
      <c r="AN20" s="105"/>
      <c r="AO20" s="105"/>
      <c r="AP20" s="105"/>
      <c r="AQ20" s="106"/>
      <c r="AR20" s="104" t="s">
        <v>28</v>
      </c>
      <c r="AS20" s="105"/>
      <c r="AT20" s="105"/>
      <c r="AU20" s="106"/>
    </row>
    <row r="21" spans="1:47" ht="16.5" thickBot="1">
      <c r="C21" s="110"/>
      <c r="D21" s="65" t="s">
        <v>14</v>
      </c>
      <c r="E21" s="2" t="s">
        <v>15</v>
      </c>
      <c r="F21" s="3" t="s">
        <v>4</v>
      </c>
      <c r="G21" s="65" t="s">
        <v>16</v>
      </c>
      <c r="H21" s="2" t="s">
        <v>17</v>
      </c>
      <c r="I21" s="2" t="s">
        <v>18</v>
      </c>
      <c r="J21" s="3" t="s">
        <v>4</v>
      </c>
      <c r="K21" s="65" t="s">
        <v>19</v>
      </c>
      <c r="L21" s="2" t="s">
        <v>20</v>
      </c>
      <c r="M21" s="2" t="s">
        <v>21</v>
      </c>
      <c r="N21" s="3" t="s">
        <v>4</v>
      </c>
      <c r="O21" s="65" t="s">
        <v>1</v>
      </c>
      <c r="P21" s="2" t="s">
        <v>19</v>
      </c>
      <c r="Q21" s="2" t="s">
        <v>20</v>
      </c>
      <c r="R21" s="2" t="s">
        <v>21</v>
      </c>
      <c r="S21" s="3" t="s">
        <v>4</v>
      </c>
      <c r="T21" s="65" t="s">
        <v>22</v>
      </c>
      <c r="U21" s="2" t="s">
        <v>23</v>
      </c>
      <c r="V21" s="2" t="s">
        <v>24</v>
      </c>
      <c r="W21" s="2" t="s">
        <v>25</v>
      </c>
      <c r="X21" s="3" t="s">
        <v>4</v>
      </c>
      <c r="Y21" s="65" t="s">
        <v>22</v>
      </c>
      <c r="Z21" s="2" t="s">
        <v>23</v>
      </c>
      <c r="AA21" s="2" t="s">
        <v>24</v>
      </c>
      <c r="AB21" s="2" t="s">
        <v>25</v>
      </c>
      <c r="AC21" s="3" t="s">
        <v>4</v>
      </c>
      <c r="AD21" s="65" t="s">
        <v>1</v>
      </c>
      <c r="AE21" s="2" t="s">
        <v>2</v>
      </c>
      <c r="AF21" s="2" t="s">
        <v>3</v>
      </c>
      <c r="AG21" s="3" t="s">
        <v>4</v>
      </c>
      <c r="AH21" s="65" t="s">
        <v>33</v>
      </c>
      <c r="AI21" s="2" t="s">
        <v>34</v>
      </c>
      <c r="AJ21" s="3" t="s">
        <v>4</v>
      </c>
      <c r="AK21" s="65">
        <v>1</v>
      </c>
      <c r="AL21" s="2">
        <v>2</v>
      </c>
      <c r="AM21" s="2">
        <v>3</v>
      </c>
      <c r="AN21" s="2">
        <v>4</v>
      </c>
      <c r="AO21" s="2">
        <v>5</v>
      </c>
      <c r="AP21" s="2">
        <v>6</v>
      </c>
      <c r="AQ21" s="3" t="s">
        <v>4</v>
      </c>
      <c r="AR21" s="65" t="s">
        <v>29</v>
      </c>
      <c r="AS21" s="2" t="s">
        <v>30</v>
      </c>
      <c r="AT21" s="2" t="s">
        <v>31</v>
      </c>
      <c r="AU21" s="3" t="s">
        <v>4</v>
      </c>
    </row>
    <row r="22" spans="1:47">
      <c r="A22" s="104" t="s">
        <v>0</v>
      </c>
      <c r="B22" s="63" t="s">
        <v>29</v>
      </c>
      <c r="C22" s="20">
        <f>C3/C$6</f>
        <v>0.11420612813370473</v>
      </c>
      <c r="D22" s="21">
        <f t="shared" ref="D22:AU25" si="0">D3/D$6</f>
        <v>0.1038961038961039</v>
      </c>
      <c r="E22" s="22">
        <f t="shared" si="0"/>
        <v>0.12</v>
      </c>
      <c r="F22" s="23">
        <f t="shared" si="0"/>
        <v>0.11299435028248588</v>
      </c>
      <c r="G22" s="21">
        <f t="shared" si="0"/>
        <v>0.1276595744680851</v>
      </c>
      <c r="H22" s="22">
        <f t="shared" si="0"/>
        <v>0.11469534050179211</v>
      </c>
      <c r="I22" s="22">
        <f t="shared" si="0"/>
        <v>3.4482758620689655E-2</v>
      </c>
      <c r="J22" s="23">
        <f t="shared" si="0"/>
        <v>0.10985915492957747</v>
      </c>
      <c r="K22" s="21">
        <f t="shared" si="0"/>
        <v>5.737704918032787E-2</v>
      </c>
      <c r="L22" s="22">
        <f t="shared" si="0"/>
        <v>0.12037037037037036</v>
      </c>
      <c r="M22" s="22">
        <f t="shared" si="0"/>
        <v>0.17499999999999999</v>
      </c>
      <c r="N22" s="23">
        <f t="shared" si="0"/>
        <v>0.11714285714285715</v>
      </c>
      <c r="O22" s="21">
        <f t="shared" si="0"/>
        <v>4.7619047619047616E-2</v>
      </c>
      <c r="P22" s="22">
        <f t="shared" si="0"/>
        <v>0.1111111111111111</v>
      </c>
      <c r="Q22" s="22">
        <f t="shared" si="0"/>
        <v>0.11570247933884298</v>
      </c>
      <c r="R22" s="22">
        <f t="shared" si="0"/>
        <v>0.17241379310344829</v>
      </c>
      <c r="S22" s="23">
        <f t="shared" si="0"/>
        <v>0.11647727272727272</v>
      </c>
      <c r="T22" s="21">
        <f t="shared" si="0"/>
        <v>0</v>
      </c>
      <c r="U22" s="22">
        <f t="shared" si="0"/>
        <v>5.0505050505050504E-2</v>
      </c>
      <c r="V22" s="22">
        <f t="shared" si="0"/>
        <v>0.21621621621621623</v>
      </c>
      <c r="W22" s="22">
        <f t="shared" si="0"/>
        <v>0.145985401459854</v>
      </c>
      <c r="X22" s="23">
        <f t="shared" si="0"/>
        <v>0.11420612813370473</v>
      </c>
      <c r="Y22" s="21">
        <f t="shared" si="0"/>
        <v>0.11842105263157894</v>
      </c>
      <c r="Z22" s="22">
        <f t="shared" si="0"/>
        <v>0.16541353383458646</v>
      </c>
      <c r="AA22" s="22">
        <f t="shared" si="0"/>
        <v>6.9767441860465115E-2</v>
      </c>
      <c r="AB22" s="22">
        <f t="shared" si="0"/>
        <v>6.6666666666666666E-2</v>
      </c>
      <c r="AC22" s="23">
        <f t="shared" si="0"/>
        <v>0.11549295774647887</v>
      </c>
      <c r="AD22" s="21">
        <f t="shared" si="0"/>
        <v>0.11707317073170732</v>
      </c>
      <c r="AE22" s="22">
        <f t="shared" si="0"/>
        <v>0.11538461538461539</v>
      </c>
      <c r="AF22" s="22">
        <f t="shared" si="0"/>
        <v>0.11627906976744186</v>
      </c>
      <c r="AG22" s="23">
        <f t="shared" si="0"/>
        <v>0.11647727272727272</v>
      </c>
      <c r="AH22" s="21">
        <f t="shared" si="0"/>
        <v>0.11805555555555555</v>
      </c>
      <c r="AI22" s="22">
        <f t="shared" si="0"/>
        <v>0.1044776119402985</v>
      </c>
      <c r="AJ22" s="23">
        <f t="shared" si="0"/>
        <v>0.11549295774647887</v>
      </c>
      <c r="AK22" s="21">
        <f t="shared" si="0"/>
        <v>0.42105263157894735</v>
      </c>
      <c r="AL22" s="22">
        <f t="shared" si="0"/>
        <v>0.3473684210526316</v>
      </c>
      <c r="AM22" s="22">
        <f t="shared" si="0"/>
        <v>0</v>
      </c>
      <c r="AN22" s="22">
        <f t="shared" si="0"/>
        <v>0</v>
      </c>
      <c r="AO22" s="22">
        <f t="shared" si="0"/>
        <v>0</v>
      </c>
      <c r="AP22" s="22">
        <f t="shared" si="0"/>
        <v>0</v>
      </c>
      <c r="AQ22" s="23">
        <f t="shared" si="0"/>
        <v>0.11420612813370473</v>
      </c>
      <c r="AR22" s="21">
        <f t="shared" si="0"/>
        <v>0.19806763285024154</v>
      </c>
      <c r="AS22" s="22">
        <f t="shared" si="0"/>
        <v>0</v>
      </c>
      <c r="AT22" s="22">
        <f t="shared" si="0"/>
        <v>0</v>
      </c>
      <c r="AU22" s="23">
        <f t="shared" si="0"/>
        <v>0.11420612813370473</v>
      </c>
    </row>
    <row r="23" spans="1:47">
      <c r="A23" s="107"/>
      <c r="B23" s="2" t="s">
        <v>30</v>
      </c>
      <c r="C23" s="24">
        <f t="shared" ref="C23:C25" si="1">C4/C$6</f>
        <v>0.59888579387186625</v>
      </c>
      <c r="D23" s="25">
        <f t="shared" si="0"/>
        <v>0.53246753246753242</v>
      </c>
      <c r="E23" s="68">
        <f t="shared" si="0"/>
        <v>0.65</v>
      </c>
      <c r="F23" s="27">
        <f t="shared" si="0"/>
        <v>0.59887005649717517</v>
      </c>
      <c r="G23" s="25">
        <f t="shared" si="0"/>
        <v>0.42553191489361702</v>
      </c>
      <c r="H23" s="68">
        <f t="shared" si="0"/>
        <v>0.59856630824372759</v>
      </c>
      <c r="I23" s="68">
        <f t="shared" si="0"/>
        <v>0.93103448275862066</v>
      </c>
      <c r="J23" s="27">
        <f t="shared" si="0"/>
        <v>0.60281690140845068</v>
      </c>
      <c r="K23" s="25">
        <f t="shared" si="0"/>
        <v>0.57377049180327866</v>
      </c>
      <c r="L23" s="68">
        <f t="shared" si="0"/>
        <v>0.66666666666666663</v>
      </c>
      <c r="M23" s="68">
        <f t="shared" si="0"/>
        <v>0.55833333333333335</v>
      </c>
      <c r="N23" s="27">
        <f t="shared" si="0"/>
        <v>0.5971428571428572</v>
      </c>
      <c r="O23" s="25">
        <f t="shared" si="0"/>
        <v>0.44444444444444442</v>
      </c>
      <c r="P23" s="68">
        <f t="shared" si="0"/>
        <v>0.54320987654320985</v>
      </c>
      <c r="Q23" s="68">
        <f t="shared" si="0"/>
        <v>0.68595041322314054</v>
      </c>
      <c r="R23" s="68">
        <f t="shared" si="0"/>
        <v>0.63218390804597702</v>
      </c>
      <c r="S23" s="27">
        <f t="shared" si="0"/>
        <v>0.59659090909090906</v>
      </c>
      <c r="T23" s="25">
        <f t="shared" si="0"/>
        <v>0.22448979591836735</v>
      </c>
      <c r="U23" s="68">
        <f t="shared" si="0"/>
        <v>0.51515151515151514</v>
      </c>
      <c r="V23" s="68">
        <f t="shared" si="0"/>
        <v>0.48648648648648651</v>
      </c>
      <c r="W23" s="68">
        <f t="shared" si="0"/>
        <v>0.85401459854014594</v>
      </c>
      <c r="X23" s="27">
        <f t="shared" si="0"/>
        <v>0.59888579387186625</v>
      </c>
      <c r="Y23" s="25">
        <f t="shared" si="0"/>
        <v>0.34210526315789475</v>
      </c>
      <c r="Z23" s="68">
        <f t="shared" si="0"/>
        <v>0.52631578947368418</v>
      </c>
      <c r="AA23" s="68">
        <f t="shared" si="0"/>
        <v>0.70930232558139539</v>
      </c>
      <c r="AB23" s="68">
        <f t="shared" si="0"/>
        <v>0.91666666666666663</v>
      </c>
      <c r="AC23" s="27">
        <f t="shared" si="0"/>
        <v>0.59718309859154928</v>
      </c>
      <c r="AD23" s="25">
        <f t="shared" si="0"/>
        <v>0.59512195121951217</v>
      </c>
      <c r="AE23" s="68">
        <f t="shared" si="0"/>
        <v>0.63461538461538458</v>
      </c>
      <c r="AF23" s="68">
        <f t="shared" si="0"/>
        <v>0.53488372093023251</v>
      </c>
      <c r="AG23" s="27">
        <f t="shared" si="0"/>
        <v>0.59943181818181823</v>
      </c>
      <c r="AH23" s="25">
        <f t="shared" si="0"/>
        <v>0.55555555555555558</v>
      </c>
      <c r="AI23" s="68">
        <f t="shared" si="0"/>
        <v>0.76119402985074625</v>
      </c>
      <c r="AJ23" s="27">
        <f t="shared" si="0"/>
        <v>0.59436619718309858</v>
      </c>
      <c r="AK23" s="25">
        <f t="shared" si="0"/>
        <v>0.57894736842105265</v>
      </c>
      <c r="AL23" s="68">
        <f t="shared" si="0"/>
        <v>0.5368421052631579</v>
      </c>
      <c r="AM23" s="68">
        <f t="shared" si="0"/>
        <v>0.58490566037735847</v>
      </c>
      <c r="AN23" s="68">
        <f t="shared" si="0"/>
        <v>0.62686567164179108</v>
      </c>
      <c r="AO23" s="68">
        <f t="shared" si="0"/>
        <v>0.94444444444444442</v>
      </c>
      <c r="AP23" s="68">
        <f t="shared" si="0"/>
        <v>1</v>
      </c>
      <c r="AQ23" s="27">
        <f t="shared" si="0"/>
        <v>0.59888579387186625</v>
      </c>
      <c r="AR23" s="25">
        <f t="shared" si="0"/>
        <v>0.74879227053140096</v>
      </c>
      <c r="AS23" s="68">
        <f t="shared" si="0"/>
        <v>0.39735099337748342</v>
      </c>
      <c r="AT23" s="68">
        <f t="shared" si="0"/>
        <v>0</v>
      </c>
      <c r="AU23" s="27">
        <f t="shared" si="0"/>
        <v>0.59888579387186625</v>
      </c>
    </row>
    <row r="24" spans="1:47">
      <c r="A24" s="107"/>
      <c r="B24" s="2" t="s">
        <v>31</v>
      </c>
      <c r="C24" s="24">
        <f t="shared" si="1"/>
        <v>0.28690807799442897</v>
      </c>
      <c r="D24" s="25">
        <f t="shared" si="0"/>
        <v>0.36363636363636365</v>
      </c>
      <c r="E24" s="68">
        <f t="shared" si="0"/>
        <v>0.23</v>
      </c>
      <c r="F24" s="27">
        <f t="shared" si="0"/>
        <v>0.28813559322033899</v>
      </c>
      <c r="G24" s="25">
        <f t="shared" si="0"/>
        <v>0.44680851063829785</v>
      </c>
      <c r="H24" s="68">
        <f t="shared" si="0"/>
        <v>0.28673835125448027</v>
      </c>
      <c r="I24" s="68">
        <f t="shared" si="0"/>
        <v>3.4482758620689655E-2</v>
      </c>
      <c r="J24" s="27">
        <f t="shared" si="0"/>
        <v>0.28732394366197184</v>
      </c>
      <c r="K24" s="25">
        <f t="shared" si="0"/>
        <v>0.36885245901639346</v>
      </c>
      <c r="L24" s="68">
        <f t="shared" si="0"/>
        <v>0.21296296296296297</v>
      </c>
      <c r="M24" s="68">
        <f t="shared" si="0"/>
        <v>0.26666666666666666</v>
      </c>
      <c r="N24" s="27">
        <f t="shared" si="0"/>
        <v>0.2857142857142857</v>
      </c>
      <c r="O24" s="25">
        <f t="shared" si="0"/>
        <v>0.50793650793650791</v>
      </c>
      <c r="P24" s="68">
        <f t="shared" si="0"/>
        <v>0.34567901234567899</v>
      </c>
      <c r="Q24" s="68">
        <f t="shared" si="0"/>
        <v>0.19834710743801653</v>
      </c>
      <c r="R24" s="68">
        <f t="shared" si="0"/>
        <v>0.19540229885057472</v>
      </c>
      <c r="S24" s="27">
        <f t="shared" si="0"/>
        <v>0.28693181818181818</v>
      </c>
      <c r="T24" s="25">
        <f t="shared" si="0"/>
        <v>0.77551020408163263</v>
      </c>
      <c r="U24" s="68">
        <f t="shared" si="0"/>
        <v>0.43434343434343436</v>
      </c>
      <c r="V24" s="68">
        <f t="shared" si="0"/>
        <v>0.29729729729729731</v>
      </c>
      <c r="W24" s="68">
        <f t="shared" si="0"/>
        <v>0</v>
      </c>
      <c r="X24" s="27">
        <f t="shared" si="0"/>
        <v>0.28690807799442897</v>
      </c>
      <c r="Y24" s="25">
        <f t="shared" si="0"/>
        <v>0.53947368421052633</v>
      </c>
      <c r="Z24" s="68">
        <f t="shared" si="0"/>
        <v>0.30827067669172931</v>
      </c>
      <c r="AA24" s="68">
        <f t="shared" si="0"/>
        <v>0.22093023255813954</v>
      </c>
      <c r="AB24" s="68">
        <f t="shared" si="0"/>
        <v>1.6666666666666666E-2</v>
      </c>
      <c r="AC24" s="27">
        <f t="shared" si="0"/>
        <v>0.28732394366197184</v>
      </c>
      <c r="AD24" s="25">
        <f t="shared" si="0"/>
        <v>0.28780487804878047</v>
      </c>
      <c r="AE24" s="68">
        <f t="shared" si="0"/>
        <v>0.25</v>
      </c>
      <c r="AF24" s="68">
        <f t="shared" si="0"/>
        <v>0.34883720930232559</v>
      </c>
      <c r="AG24" s="27">
        <f t="shared" si="0"/>
        <v>0.28409090909090912</v>
      </c>
      <c r="AH24" s="25">
        <f t="shared" si="0"/>
        <v>0.3263888888888889</v>
      </c>
      <c r="AI24" s="68">
        <f t="shared" si="0"/>
        <v>0.13432835820895522</v>
      </c>
      <c r="AJ24" s="27">
        <f t="shared" si="0"/>
        <v>0.29014084507042254</v>
      </c>
      <c r="AK24" s="25">
        <f t="shared" si="0"/>
        <v>0</v>
      </c>
      <c r="AL24" s="68">
        <f t="shared" si="0"/>
        <v>0.11578947368421053</v>
      </c>
      <c r="AM24" s="68">
        <f t="shared" si="0"/>
        <v>0.41509433962264153</v>
      </c>
      <c r="AN24" s="68">
        <f t="shared" si="0"/>
        <v>0.37313432835820898</v>
      </c>
      <c r="AO24" s="68">
        <f t="shared" si="0"/>
        <v>5.5555555555555552E-2</v>
      </c>
      <c r="AP24" s="68">
        <f t="shared" si="0"/>
        <v>0</v>
      </c>
      <c r="AQ24" s="27">
        <f t="shared" si="0"/>
        <v>0.28690807799442897</v>
      </c>
      <c r="AR24" s="25">
        <f t="shared" si="0"/>
        <v>5.3140096618357488E-2</v>
      </c>
      <c r="AS24" s="68">
        <f t="shared" si="0"/>
        <v>0.60264900662251653</v>
      </c>
      <c r="AT24" s="68">
        <f t="shared" si="0"/>
        <v>1</v>
      </c>
      <c r="AU24" s="27">
        <f t="shared" si="0"/>
        <v>0.28690807799442897</v>
      </c>
    </row>
    <row r="25" spans="1:47" ht="16.5" thickBot="1">
      <c r="A25" s="108"/>
      <c r="B25" s="15" t="s">
        <v>4</v>
      </c>
      <c r="C25" s="28">
        <f t="shared" si="1"/>
        <v>1</v>
      </c>
      <c r="D25" s="29">
        <f t="shared" si="0"/>
        <v>1</v>
      </c>
      <c r="E25" s="30">
        <f t="shared" si="0"/>
        <v>1</v>
      </c>
      <c r="F25" s="31">
        <f t="shared" si="0"/>
        <v>1</v>
      </c>
      <c r="G25" s="29">
        <f t="shared" si="0"/>
        <v>1</v>
      </c>
      <c r="H25" s="30">
        <f t="shared" si="0"/>
        <v>1</v>
      </c>
      <c r="I25" s="30">
        <f t="shared" si="0"/>
        <v>1</v>
      </c>
      <c r="J25" s="31">
        <f t="shared" si="0"/>
        <v>1</v>
      </c>
      <c r="K25" s="29">
        <f t="shared" si="0"/>
        <v>1</v>
      </c>
      <c r="L25" s="30">
        <f t="shared" si="0"/>
        <v>1</v>
      </c>
      <c r="M25" s="30">
        <f t="shared" si="0"/>
        <v>1</v>
      </c>
      <c r="N25" s="31">
        <f t="shared" si="0"/>
        <v>1</v>
      </c>
      <c r="O25" s="29">
        <f t="shared" si="0"/>
        <v>1</v>
      </c>
      <c r="P25" s="30">
        <f t="shared" si="0"/>
        <v>1</v>
      </c>
      <c r="Q25" s="30">
        <f t="shared" si="0"/>
        <v>1</v>
      </c>
      <c r="R25" s="30">
        <f t="shared" si="0"/>
        <v>1</v>
      </c>
      <c r="S25" s="31">
        <f t="shared" si="0"/>
        <v>1</v>
      </c>
      <c r="T25" s="29">
        <f t="shared" si="0"/>
        <v>1</v>
      </c>
      <c r="U25" s="30">
        <f t="shared" si="0"/>
        <v>1</v>
      </c>
      <c r="V25" s="30">
        <f t="shared" si="0"/>
        <v>1</v>
      </c>
      <c r="W25" s="30">
        <f t="shared" si="0"/>
        <v>1</v>
      </c>
      <c r="X25" s="31">
        <f t="shared" si="0"/>
        <v>1</v>
      </c>
      <c r="Y25" s="29">
        <f t="shared" si="0"/>
        <v>1</v>
      </c>
      <c r="Z25" s="30">
        <f t="shared" si="0"/>
        <v>1</v>
      </c>
      <c r="AA25" s="30">
        <f t="shared" si="0"/>
        <v>1</v>
      </c>
      <c r="AB25" s="30">
        <f t="shared" si="0"/>
        <v>1</v>
      </c>
      <c r="AC25" s="31">
        <f t="shared" si="0"/>
        <v>1</v>
      </c>
      <c r="AD25" s="29">
        <f t="shared" si="0"/>
        <v>1</v>
      </c>
      <c r="AE25" s="30">
        <f t="shared" si="0"/>
        <v>1</v>
      </c>
      <c r="AF25" s="30">
        <f t="shared" si="0"/>
        <v>1</v>
      </c>
      <c r="AG25" s="31">
        <f t="shared" si="0"/>
        <v>1</v>
      </c>
      <c r="AH25" s="29">
        <f t="shared" si="0"/>
        <v>1</v>
      </c>
      <c r="AI25" s="30">
        <f t="shared" si="0"/>
        <v>1</v>
      </c>
      <c r="AJ25" s="31">
        <f t="shared" si="0"/>
        <v>1</v>
      </c>
      <c r="AK25" s="29">
        <f t="shared" si="0"/>
        <v>1</v>
      </c>
      <c r="AL25" s="30">
        <f t="shared" si="0"/>
        <v>1</v>
      </c>
      <c r="AM25" s="30">
        <f t="shared" si="0"/>
        <v>1</v>
      </c>
      <c r="AN25" s="30">
        <f t="shared" si="0"/>
        <v>1</v>
      </c>
      <c r="AO25" s="30">
        <f t="shared" si="0"/>
        <v>1</v>
      </c>
      <c r="AP25" s="30">
        <f t="shared" si="0"/>
        <v>1</v>
      </c>
      <c r="AQ25" s="31">
        <f t="shared" si="0"/>
        <v>1</v>
      </c>
      <c r="AR25" s="29">
        <f t="shared" si="0"/>
        <v>1</v>
      </c>
      <c r="AS25" s="30">
        <f t="shared" si="0"/>
        <v>1</v>
      </c>
      <c r="AT25" s="30">
        <f t="shared" si="0"/>
        <v>1</v>
      </c>
      <c r="AU25" s="31">
        <f t="shared" si="0"/>
        <v>1</v>
      </c>
    </row>
    <row r="26" spans="1:47">
      <c r="A26" s="104" t="s">
        <v>5</v>
      </c>
      <c r="B26" s="63" t="s">
        <v>29</v>
      </c>
      <c r="C26" s="20">
        <f>C7/C$10</f>
        <v>8.2524271844660199E-2</v>
      </c>
      <c r="D26" s="21">
        <f t="shared" ref="D26:AU29" si="2">D7/D$10</f>
        <v>7.2916666666666671E-2</v>
      </c>
      <c r="E26" s="22">
        <f t="shared" si="2"/>
        <v>9.3457943925233641E-2</v>
      </c>
      <c r="F26" s="23">
        <f t="shared" si="2"/>
        <v>8.3743842364532015E-2</v>
      </c>
      <c r="G26" s="21">
        <f t="shared" si="2"/>
        <v>7.6923076923076927E-2</v>
      </c>
      <c r="H26" s="22">
        <f t="shared" si="2"/>
        <v>8.5889570552147243E-2</v>
      </c>
      <c r="I26" s="22">
        <f t="shared" si="2"/>
        <v>0</v>
      </c>
      <c r="J26" s="23">
        <f t="shared" si="2"/>
        <v>7.8817733990147784E-2</v>
      </c>
      <c r="K26" s="21">
        <f t="shared" si="2"/>
        <v>1.5873015873015872E-2</v>
      </c>
      <c r="L26" s="22">
        <f t="shared" si="2"/>
        <v>7.4626865671641784E-2</v>
      </c>
      <c r="M26" s="22">
        <f t="shared" si="2"/>
        <v>0.15492957746478872</v>
      </c>
      <c r="N26" s="23">
        <f t="shared" si="2"/>
        <v>8.45771144278607E-2</v>
      </c>
      <c r="O26" s="21">
        <f t="shared" si="2"/>
        <v>4.2553191489361701E-2</v>
      </c>
      <c r="P26" s="22">
        <f t="shared" si="2"/>
        <v>7.8947368421052627E-2</v>
      </c>
      <c r="Q26" s="22">
        <f t="shared" si="2"/>
        <v>4.2857142857142858E-2</v>
      </c>
      <c r="R26" s="22">
        <f t="shared" si="2"/>
        <v>0.19565217391304349</v>
      </c>
      <c r="S26" s="23">
        <f t="shared" si="2"/>
        <v>8.45771144278607E-2</v>
      </c>
      <c r="T26" s="21">
        <f t="shared" si="2"/>
        <v>0</v>
      </c>
      <c r="U26" s="22">
        <f t="shared" si="2"/>
        <v>0</v>
      </c>
      <c r="V26" s="22">
        <f t="shared" si="2"/>
        <v>0.17391304347826086</v>
      </c>
      <c r="W26" s="22">
        <f t="shared" si="2"/>
        <v>0.10975609756097561</v>
      </c>
      <c r="X26" s="23">
        <f t="shared" si="2"/>
        <v>8.2524271844660199E-2</v>
      </c>
      <c r="Y26" s="21">
        <f t="shared" si="2"/>
        <v>8.3333333333333329E-2</v>
      </c>
      <c r="Z26" s="22">
        <f t="shared" si="2"/>
        <v>0.12307692307692308</v>
      </c>
      <c r="AA26" s="22">
        <f t="shared" si="2"/>
        <v>5.0847457627118647E-2</v>
      </c>
      <c r="AB26" s="22">
        <f t="shared" si="2"/>
        <v>7.1428571428571425E-2</v>
      </c>
      <c r="AC26" s="23">
        <f t="shared" si="2"/>
        <v>8.4158415841584164E-2</v>
      </c>
      <c r="AD26" s="21">
        <f t="shared" si="2"/>
        <v>8.1081081081081086E-2</v>
      </c>
      <c r="AE26" s="22">
        <f t="shared" si="2"/>
        <v>0.11475409836065574</v>
      </c>
      <c r="AF26" s="22">
        <f t="shared" si="2"/>
        <v>3.0303030303030304E-2</v>
      </c>
      <c r="AG26" s="23">
        <f t="shared" si="2"/>
        <v>8.2926829268292687E-2</v>
      </c>
      <c r="AH26" s="21">
        <f t="shared" si="2"/>
        <v>7.4285714285714288E-2</v>
      </c>
      <c r="AI26" s="22">
        <f t="shared" si="2"/>
        <v>0.13333333333333333</v>
      </c>
      <c r="AJ26" s="23">
        <f t="shared" si="2"/>
        <v>8.2926829268292687E-2</v>
      </c>
      <c r="AK26" s="21">
        <f t="shared" si="2"/>
        <v>0.2857142857142857</v>
      </c>
      <c r="AL26" s="22">
        <f t="shared" si="2"/>
        <v>0.34883720930232559</v>
      </c>
      <c r="AM26" s="22">
        <f t="shared" si="2"/>
        <v>0</v>
      </c>
      <c r="AN26" s="22">
        <f t="shared" si="2"/>
        <v>0</v>
      </c>
      <c r="AO26" s="22">
        <f t="shared" si="2"/>
        <v>0</v>
      </c>
      <c r="AP26" s="32" t="s">
        <v>35</v>
      </c>
      <c r="AQ26" s="23">
        <f t="shared" si="2"/>
        <v>8.2524271844660199E-2</v>
      </c>
      <c r="AR26" s="21">
        <f t="shared" si="2"/>
        <v>0.14912280701754385</v>
      </c>
      <c r="AS26" s="22">
        <f t="shared" si="2"/>
        <v>0</v>
      </c>
      <c r="AT26" s="22">
        <f t="shared" si="2"/>
        <v>0</v>
      </c>
      <c r="AU26" s="23">
        <f t="shared" si="2"/>
        <v>8.2524271844660199E-2</v>
      </c>
    </row>
    <row r="27" spans="1:47">
      <c r="A27" s="107"/>
      <c r="B27" s="2" t="s">
        <v>30</v>
      </c>
      <c r="C27" s="24">
        <f t="shared" ref="C27:C29" si="3">C8/C$10</f>
        <v>0.61650485436893199</v>
      </c>
      <c r="D27" s="25">
        <f t="shared" si="2"/>
        <v>0.54166666666666663</v>
      </c>
      <c r="E27" s="68">
        <f t="shared" si="2"/>
        <v>0.68224299065420557</v>
      </c>
      <c r="F27" s="27">
        <f t="shared" si="2"/>
        <v>0.61576354679802958</v>
      </c>
      <c r="G27" s="25">
        <f t="shared" si="2"/>
        <v>0.42307692307692307</v>
      </c>
      <c r="H27" s="68">
        <f t="shared" si="2"/>
        <v>0.62576687116564422</v>
      </c>
      <c r="I27" s="68">
        <f t="shared" si="2"/>
        <v>0.9285714285714286</v>
      </c>
      <c r="J27" s="27">
        <f t="shared" si="2"/>
        <v>0.62068965517241381</v>
      </c>
      <c r="K27" s="25">
        <f t="shared" si="2"/>
        <v>0.55555555555555558</v>
      </c>
      <c r="L27" s="68">
        <f t="shared" si="2"/>
        <v>0.71641791044776115</v>
      </c>
      <c r="M27" s="68">
        <f t="shared" si="2"/>
        <v>0.56338028169014087</v>
      </c>
      <c r="N27" s="27">
        <f t="shared" si="2"/>
        <v>0.61194029850746268</v>
      </c>
      <c r="O27" s="25">
        <f t="shared" si="2"/>
        <v>0.44680851063829785</v>
      </c>
      <c r="P27" s="68">
        <f t="shared" si="2"/>
        <v>0.5</v>
      </c>
      <c r="Q27" s="68">
        <f t="shared" si="2"/>
        <v>0.75714285714285712</v>
      </c>
      <c r="R27" s="68">
        <f t="shared" si="2"/>
        <v>0.65217391304347827</v>
      </c>
      <c r="S27" s="27">
        <f t="shared" si="2"/>
        <v>0.61194029850746268</v>
      </c>
      <c r="T27" s="25">
        <f t="shared" si="2"/>
        <v>0.17241379310344829</v>
      </c>
      <c r="U27" s="68">
        <f t="shared" si="2"/>
        <v>0.48979591836734693</v>
      </c>
      <c r="V27" s="68">
        <f t="shared" si="2"/>
        <v>0.54347826086956519</v>
      </c>
      <c r="W27" s="68">
        <f t="shared" si="2"/>
        <v>0.8902439024390244</v>
      </c>
      <c r="X27" s="27">
        <f t="shared" si="2"/>
        <v>0.61650485436893199</v>
      </c>
      <c r="Y27" s="25">
        <f t="shared" si="2"/>
        <v>0.30555555555555558</v>
      </c>
      <c r="Z27" s="68">
        <f t="shared" si="2"/>
        <v>0.49230769230769234</v>
      </c>
      <c r="AA27" s="68">
        <f t="shared" si="2"/>
        <v>0.72881355932203384</v>
      </c>
      <c r="AB27" s="68">
        <f t="shared" si="2"/>
        <v>0.90476190476190477</v>
      </c>
      <c r="AC27" s="27">
        <f t="shared" si="2"/>
        <v>0.61386138613861385</v>
      </c>
      <c r="AD27" s="25">
        <f t="shared" si="2"/>
        <v>0.61261261261261257</v>
      </c>
      <c r="AE27" s="68">
        <f t="shared" si="2"/>
        <v>0.62295081967213117</v>
      </c>
      <c r="AF27" s="68">
        <f t="shared" si="2"/>
        <v>0.60606060606060608</v>
      </c>
      <c r="AG27" s="27">
        <f t="shared" si="2"/>
        <v>0.61463414634146341</v>
      </c>
      <c r="AH27" s="25">
        <f t="shared" si="2"/>
        <v>0.58285714285714285</v>
      </c>
      <c r="AI27" s="68">
        <f t="shared" si="2"/>
        <v>0.8</v>
      </c>
      <c r="AJ27" s="27">
        <f t="shared" si="2"/>
        <v>0.61463414634146341</v>
      </c>
      <c r="AK27" s="25">
        <f t="shared" si="2"/>
        <v>0.7142857142857143</v>
      </c>
      <c r="AL27" s="68">
        <f t="shared" si="2"/>
        <v>0.55813953488372092</v>
      </c>
      <c r="AM27" s="68">
        <f t="shared" si="2"/>
        <v>0.60377358490566035</v>
      </c>
      <c r="AN27" s="68">
        <f t="shared" si="2"/>
        <v>0.65909090909090906</v>
      </c>
      <c r="AO27" s="68">
        <f t="shared" si="2"/>
        <v>0.83333333333333337</v>
      </c>
      <c r="AP27" s="68" t="s">
        <v>35</v>
      </c>
      <c r="AQ27" s="27">
        <f t="shared" si="2"/>
        <v>0.61650485436893199</v>
      </c>
      <c r="AR27" s="25">
        <f t="shared" si="2"/>
        <v>0.81578947368421051</v>
      </c>
      <c r="AS27" s="68">
        <f t="shared" si="2"/>
        <v>0.37362637362637363</v>
      </c>
      <c r="AT27" s="68">
        <f t="shared" si="2"/>
        <v>0</v>
      </c>
      <c r="AU27" s="27">
        <f t="shared" si="2"/>
        <v>0.61650485436893199</v>
      </c>
    </row>
    <row r="28" spans="1:47">
      <c r="A28" s="107"/>
      <c r="B28" s="2" t="s">
        <v>31</v>
      </c>
      <c r="C28" s="24">
        <f t="shared" si="3"/>
        <v>0.30097087378640774</v>
      </c>
      <c r="D28" s="25">
        <f t="shared" si="2"/>
        <v>0.38541666666666669</v>
      </c>
      <c r="E28" s="68">
        <f t="shared" si="2"/>
        <v>0.22429906542056074</v>
      </c>
      <c r="F28" s="27">
        <f t="shared" si="2"/>
        <v>0.30049261083743845</v>
      </c>
      <c r="G28" s="25">
        <f t="shared" si="2"/>
        <v>0.5</v>
      </c>
      <c r="H28" s="68">
        <f t="shared" si="2"/>
        <v>0.28834355828220859</v>
      </c>
      <c r="I28" s="68">
        <f t="shared" si="2"/>
        <v>7.1428571428571425E-2</v>
      </c>
      <c r="J28" s="27">
        <f t="shared" si="2"/>
        <v>0.30049261083743845</v>
      </c>
      <c r="K28" s="25">
        <f t="shared" si="2"/>
        <v>0.42857142857142855</v>
      </c>
      <c r="L28" s="68">
        <f t="shared" si="2"/>
        <v>0.20895522388059701</v>
      </c>
      <c r="M28" s="68">
        <f t="shared" si="2"/>
        <v>0.28169014084507044</v>
      </c>
      <c r="N28" s="27">
        <f t="shared" si="2"/>
        <v>0.30348258706467662</v>
      </c>
      <c r="O28" s="25">
        <f t="shared" si="2"/>
        <v>0.51063829787234039</v>
      </c>
      <c r="P28" s="68">
        <f t="shared" si="2"/>
        <v>0.42105263157894735</v>
      </c>
      <c r="Q28" s="68">
        <f t="shared" si="2"/>
        <v>0.2</v>
      </c>
      <c r="R28" s="68">
        <f t="shared" si="2"/>
        <v>0.15217391304347827</v>
      </c>
      <c r="S28" s="27">
        <f t="shared" si="2"/>
        <v>0.30348258706467662</v>
      </c>
      <c r="T28" s="25">
        <f t="shared" si="2"/>
        <v>0.82758620689655171</v>
      </c>
      <c r="U28" s="68">
        <f t="shared" si="2"/>
        <v>0.51020408163265307</v>
      </c>
      <c r="V28" s="68">
        <f t="shared" si="2"/>
        <v>0.28260869565217389</v>
      </c>
      <c r="W28" s="68">
        <f t="shared" si="2"/>
        <v>0</v>
      </c>
      <c r="X28" s="27">
        <f t="shared" si="2"/>
        <v>0.30097087378640774</v>
      </c>
      <c r="Y28" s="25">
        <f t="shared" si="2"/>
        <v>0.61111111111111116</v>
      </c>
      <c r="Z28" s="68">
        <f t="shared" si="2"/>
        <v>0.38461538461538464</v>
      </c>
      <c r="AA28" s="68">
        <f t="shared" si="2"/>
        <v>0.22033898305084745</v>
      </c>
      <c r="AB28" s="68">
        <f t="shared" si="2"/>
        <v>2.3809523809523808E-2</v>
      </c>
      <c r="AC28" s="27">
        <f t="shared" si="2"/>
        <v>0.30198019801980197</v>
      </c>
      <c r="AD28" s="25">
        <f t="shared" si="2"/>
        <v>0.30630630630630629</v>
      </c>
      <c r="AE28" s="68">
        <f t="shared" si="2"/>
        <v>0.26229508196721313</v>
      </c>
      <c r="AF28" s="68">
        <f t="shared" si="2"/>
        <v>0.36363636363636365</v>
      </c>
      <c r="AG28" s="27">
        <f t="shared" si="2"/>
        <v>0.30243902439024389</v>
      </c>
      <c r="AH28" s="25">
        <f t="shared" si="2"/>
        <v>0.34285714285714286</v>
      </c>
      <c r="AI28" s="68">
        <f t="shared" si="2"/>
        <v>6.6666666666666666E-2</v>
      </c>
      <c r="AJ28" s="27">
        <f t="shared" si="2"/>
        <v>0.30243902439024389</v>
      </c>
      <c r="AK28" s="25">
        <f t="shared" si="2"/>
        <v>0</v>
      </c>
      <c r="AL28" s="68">
        <f t="shared" si="2"/>
        <v>9.3023255813953487E-2</v>
      </c>
      <c r="AM28" s="68">
        <f t="shared" si="2"/>
        <v>0.39622641509433965</v>
      </c>
      <c r="AN28" s="68">
        <f t="shared" si="2"/>
        <v>0.34090909090909088</v>
      </c>
      <c r="AO28" s="68">
        <f t="shared" si="2"/>
        <v>0.16666666666666666</v>
      </c>
      <c r="AP28" s="68" t="s">
        <v>35</v>
      </c>
      <c r="AQ28" s="27">
        <f t="shared" si="2"/>
        <v>0.30097087378640774</v>
      </c>
      <c r="AR28" s="25">
        <f t="shared" si="2"/>
        <v>3.5087719298245612E-2</v>
      </c>
      <c r="AS28" s="68">
        <f t="shared" si="2"/>
        <v>0.62637362637362637</v>
      </c>
      <c r="AT28" s="68">
        <f t="shared" si="2"/>
        <v>1</v>
      </c>
      <c r="AU28" s="27">
        <f t="shared" si="2"/>
        <v>0.30097087378640774</v>
      </c>
    </row>
    <row r="29" spans="1:47" ht="16.5" thickBot="1">
      <c r="A29" s="108"/>
      <c r="B29" s="15" t="s">
        <v>4</v>
      </c>
      <c r="C29" s="28">
        <f t="shared" si="3"/>
        <v>1</v>
      </c>
      <c r="D29" s="29">
        <f t="shared" si="2"/>
        <v>1</v>
      </c>
      <c r="E29" s="30">
        <f t="shared" si="2"/>
        <v>1</v>
      </c>
      <c r="F29" s="31">
        <f t="shared" si="2"/>
        <v>1</v>
      </c>
      <c r="G29" s="29">
        <f t="shared" si="2"/>
        <v>1</v>
      </c>
      <c r="H29" s="30">
        <f t="shared" si="2"/>
        <v>1</v>
      </c>
      <c r="I29" s="30">
        <f t="shared" si="2"/>
        <v>1</v>
      </c>
      <c r="J29" s="31">
        <f t="shared" si="2"/>
        <v>1</v>
      </c>
      <c r="K29" s="29">
        <f t="shared" si="2"/>
        <v>1</v>
      </c>
      <c r="L29" s="30">
        <f t="shared" si="2"/>
        <v>1</v>
      </c>
      <c r="M29" s="30">
        <f t="shared" si="2"/>
        <v>1</v>
      </c>
      <c r="N29" s="31">
        <f t="shared" si="2"/>
        <v>1</v>
      </c>
      <c r="O29" s="29">
        <f t="shared" si="2"/>
        <v>1</v>
      </c>
      <c r="P29" s="30">
        <f t="shared" si="2"/>
        <v>1</v>
      </c>
      <c r="Q29" s="30">
        <f t="shared" si="2"/>
        <v>1</v>
      </c>
      <c r="R29" s="30">
        <f t="shared" si="2"/>
        <v>1</v>
      </c>
      <c r="S29" s="31">
        <f t="shared" si="2"/>
        <v>1</v>
      </c>
      <c r="T29" s="29">
        <f t="shared" si="2"/>
        <v>1</v>
      </c>
      <c r="U29" s="30">
        <f t="shared" si="2"/>
        <v>1</v>
      </c>
      <c r="V29" s="30">
        <f t="shared" si="2"/>
        <v>1</v>
      </c>
      <c r="W29" s="30">
        <f t="shared" si="2"/>
        <v>1</v>
      </c>
      <c r="X29" s="31">
        <f t="shared" si="2"/>
        <v>1</v>
      </c>
      <c r="Y29" s="29">
        <f t="shared" si="2"/>
        <v>1</v>
      </c>
      <c r="Z29" s="30">
        <f t="shared" si="2"/>
        <v>1</v>
      </c>
      <c r="AA29" s="30">
        <f t="shared" si="2"/>
        <v>1</v>
      </c>
      <c r="AB29" s="30">
        <f t="shared" si="2"/>
        <v>1</v>
      </c>
      <c r="AC29" s="31">
        <f t="shared" si="2"/>
        <v>1</v>
      </c>
      <c r="AD29" s="29">
        <f t="shared" si="2"/>
        <v>1</v>
      </c>
      <c r="AE29" s="30">
        <f t="shared" si="2"/>
        <v>1</v>
      </c>
      <c r="AF29" s="30">
        <f t="shared" si="2"/>
        <v>1</v>
      </c>
      <c r="AG29" s="31">
        <f t="shared" si="2"/>
        <v>1</v>
      </c>
      <c r="AH29" s="29">
        <f t="shared" si="2"/>
        <v>1</v>
      </c>
      <c r="AI29" s="30">
        <f t="shared" si="2"/>
        <v>1</v>
      </c>
      <c r="AJ29" s="31">
        <f t="shared" si="2"/>
        <v>1</v>
      </c>
      <c r="AK29" s="29">
        <f t="shared" si="2"/>
        <v>1</v>
      </c>
      <c r="AL29" s="30">
        <f t="shared" si="2"/>
        <v>1</v>
      </c>
      <c r="AM29" s="30">
        <f t="shared" si="2"/>
        <v>1</v>
      </c>
      <c r="AN29" s="30">
        <f t="shared" si="2"/>
        <v>1</v>
      </c>
      <c r="AO29" s="30">
        <f t="shared" si="2"/>
        <v>1</v>
      </c>
      <c r="AP29" s="30" t="s">
        <v>35</v>
      </c>
      <c r="AQ29" s="31">
        <f t="shared" si="2"/>
        <v>1</v>
      </c>
      <c r="AR29" s="29">
        <f t="shared" si="2"/>
        <v>1</v>
      </c>
      <c r="AS29" s="30">
        <f t="shared" si="2"/>
        <v>1</v>
      </c>
      <c r="AT29" s="30">
        <f t="shared" si="2"/>
        <v>1</v>
      </c>
      <c r="AU29" s="31">
        <f t="shared" si="2"/>
        <v>1</v>
      </c>
    </row>
    <row r="30" spans="1:47">
      <c r="A30" s="104" t="s">
        <v>6</v>
      </c>
      <c r="B30" s="63" t="s">
        <v>29</v>
      </c>
      <c r="C30" s="20">
        <f>C11/C$14</f>
        <v>0.1348314606741573</v>
      </c>
      <c r="D30" s="8" t="s">
        <v>92</v>
      </c>
      <c r="E30" s="9" t="s">
        <v>92</v>
      </c>
      <c r="F30" s="10" t="s">
        <v>92</v>
      </c>
      <c r="G30" s="8" t="s">
        <v>92</v>
      </c>
      <c r="H30" s="9" t="s">
        <v>92</v>
      </c>
      <c r="I30" s="9" t="s">
        <v>92</v>
      </c>
      <c r="J30" s="10" t="s">
        <v>92</v>
      </c>
      <c r="K30" s="8" t="s">
        <v>92</v>
      </c>
      <c r="L30" s="9" t="s">
        <v>92</v>
      </c>
      <c r="M30" s="9" t="s">
        <v>92</v>
      </c>
      <c r="N30" s="10" t="s">
        <v>92</v>
      </c>
      <c r="O30" s="8" t="s">
        <v>92</v>
      </c>
      <c r="P30" s="9" t="s">
        <v>92</v>
      </c>
      <c r="Q30" s="9" t="s">
        <v>92</v>
      </c>
      <c r="R30" s="9" t="s">
        <v>92</v>
      </c>
      <c r="S30" s="10" t="s">
        <v>92</v>
      </c>
      <c r="T30" s="8" t="s">
        <v>92</v>
      </c>
      <c r="U30" s="9" t="s">
        <v>92</v>
      </c>
      <c r="V30" s="9" t="s">
        <v>92</v>
      </c>
      <c r="W30" s="9" t="s">
        <v>92</v>
      </c>
      <c r="X30" s="10" t="s">
        <v>92</v>
      </c>
      <c r="Y30" s="8" t="s">
        <v>92</v>
      </c>
      <c r="Z30" s="9" t="s">
        <v>92</v>
      </c>
      <c r="AA30" s="9" t="s">
        <v>92</v>
      </c>
      <c r="AB30" s="9" t="s">
        <v>92</v>
      </c>
      <c r="AC30" s="10" t="s">
        <v>92</v>
      </c>
      <c r="AD30" s="8" t="s">
        <v>92</v>
      </c>
      <c r="AE30" s="9" t="s">
        <v>92</v>
      </c>
      <c r="AF30" s="9" t="s">
        <v>92</v>
      </c>
      <c r="AG30" s="10" t="s">
        <v>92</v>
      </c>
      <c r="AH30" s="8" t="s">
        <v>92</v>
      </c>
      <c r="AI30" s="9" t="s">
        <v>92</v>
      </c>
      <c r="AJ30" s="10" t="s">
        <v>92</v>
      </c>
      <c r="AK30" s="8" t="s">
        <v>92</v>
      </c>
      <c r="AL30" s="9" t="s">
        <v>92</v>
      </c>
      <c r="AM30" s="9" t="s">
        <v>92</v>
      </c>
      <c r="AN30" s="9" t="s">
        <v>92</v>
      </c>
      <c r="AO30" s="9" t="s">
        <v>92</v>
      </c>
      <c r="AP30" s="9" t="s">
        <v>92</v>
      </c>
      <c r="AQ30" s="10" t="s">
        <v>92</v>
      </c>
      <c r="AR30" s="8" t="s">
        <v>92</v>
      </c>
      <c r="AS30" s="9" t="s">
        <v>92</v>
      </c>
      <c r="AT30" s="9" t="s">
        <v>92</v>
      </c>
      <c r="AU30" s="10" t="s">
        <v>92</v>
      </c>
    </row>
    <row r="31" spans="1:47">
      <c r="A31" s="107"/>
      <c r="B31" s="2" t="s">
        <v>30</v>
      </c>
      <c r="C31" s="24">
        <f t="shared" ref="C31:C33" si="4">C12/C$14</f>
        <v>0.5955056179775281</v>
      </c>
      <c r="D31" s="25">
        <f t="shared" ref="D30:AU33" si="5">D12/D$14</f>
        <v>0.5</v>
      </c>
      <c r="E31" s="68">
        <f t="shared" si="5"/>
        <v>0.63934426229508201</v>
      </c>
      <c r="F31" s="27">
        <f t="shared" si="5"/>
        <v>0.5955056179775281</v>
      </c>
      <c r="G31" s="25">
        <f t="shared" si="5"/>
        <v>0.35294117647058826</v>
      </c>
      <c r="H31" s="68">
        <f t="shared" si="5"/>
        <v>0.63076923076923075</v>
      </c>
      <c r="I31" s="68">
        <f t="shared" si="5"/>
        <v>1</v>
      </c>
      <c r="J31" s="27">
        <f t="shared" si="5"/>
        <v>0.60227272727272729</v>
      </c>
      <c r="K31" s="25">
        <f t="shared" si="5"/>
        <v>0.61764705882352944</v>
      </c>
      <c r="L31" s="68">
        <f t="shared" si="5"/>
        <v>0.5714285714285714</v>
      </c>
      <c r="M31" s="68">
        <f t="shared" si="5"/>
        <v>0.58064516129032262</v>
      </c>
      <c r="N31" s="27">
        <f t="shared" si="5"/>
        <v>0.59302325581395354</v>
      </c>
      <c r="O31" s="25">
        <f t="shared" si="5"/>
        <v>0.5</v>
      </c>
      <c r="P31" s="68">
        <f t="shared" si="5"/>
        <v>0.52</v>
      </c>
      <c r="Q31" s="68">
        <f t="shared" si="5"/>
        <v>0.66666666666666663</v>
      </c>
      <c r="R31" s="68">
        <f t="shared" si="5"/>
        <v>0.64</v>
      </c>
      <c r="S31" s="27">
        <f t="shared" si="5"/>
        <v>0.5977011494252874</v>
      </c>
      <c r="T31" s="25">
        <f t="shared" si="5"/>
        <v>0.33333333333333331</v>
      </c>
      <c r="U31" s="68">
        <f t="shared" si="5"/>
        <v>0.5161290322580645</v>
      </c>
      <c r="V31" s="68">
        <f t="shared" si="5"/>
        <v>0.46153846153846156</v>
      </c>
      <c r="W31" s="68">
        <f t="shared" si="5"/>
        <v>0.81818181818181823</v>
      </c>
      <c r="X31" s="27">
        <f t="shared" si="5"/>
        <v>0.5955056179775281</v>
      </c>
      <c r="Y31" s="25">
        <f t="shared" si="5"/>
        <v>0.34782608695652173</v>
      </c>
      <c r="Z31" s="68">
        <f t="shared" si="5"/>
        <v>0.53846153846153844</v>
      </c>
      <c r="AA31" s="68">
        <f t="shared" si="5"/>
        <v>0.8571428571428571</v>
      </c>
      <c r="AB31" s="68">
        <f t="shared" si="5"/>
        <v>0.92307692307692313</v>
      </c>
      <c r="AC31" s="27">
        <f t="shared" si="5"/>
        <v>0.5955056179775281</v>
      </c>
      <c r="AD31" s="25">
        <f t="shared" si="5"/>
        <v>0.58974358974358976</v>
      </c>
      <c r="AE31" s="68">
        <f t="shared" si="5"/>
        <v>0.65789473684210531</v>
      </c>
      <c r="AF31" s="68">
        <f t="shared" si="5"/>
        <v>0.2857142857142857</v>
      </c>
      <c r="AG31" s="27">
        <f t="shared" si="5"/>
        <v>0.59523809523809523</v>
      </c>
      <c r="AH31" s="25">
        <f t="shared" si="5"/>
        <v>0.56521739130434778</v>
      </c>
      <c r="AI31" s="68">
        <f t="shared" si="5"/>
        <v>0.68421052631578949</v>
      </c>
      <c r="AJ31" s="27">
        <f t="shared" si="5"/>
        <v>0.59090909090909094</v>
      </c>
      <c r="AK31" s="25">
        <f t="shared" si="5"/>
        <v>0.5714285714285714</v>
      </c>
      <c r="AL31" s="68">
        <f t="shared" si="5"/>
        <v>0.55172413793103448</v>
      </c>
      <c r="AM31" s="68">
        <f t="shared" si="5"/>
        <v>0.46875</v>
      </c>
      <c r="AN31" s="68">
        <f t="shared" si="5"/>
        <v>0.7857142857142857</v>
      </c>
      <c r="AO31" s="68">
        <f t="shared" si="5"/>
        <v>1</v>
      </c>
      <c r="AP31" s="68" t="s">
        <v>35</v>
      </c>
      <c r="AQ31" s="27">
        <f t="shared" si="5"/>
        <v>0.5955056179775281</v>
      </c>
      <c r="AR31" s="25">
        <f t="shared" si="5"/>
        <v>0.68627450980392157</v>
      </c>
      <c r="AS31" s="68">
        <f t="shared" si="5"/>
        <v>0.47368421052631576</v>
      </c>
      <c r="AT31" s="68" t="s">
        <v>35</v>
      </c>
      <c r="AU31" s="27">
        <f t="shared" si="5"/>
        <v>0.5955056179775281</v>
      </c>
    </row>
    <row r="32" spans="1:47">
      <c r="A32" s="107"/>
      <c r="B32" s="2" t="s">
        <v>31</v>
      </c>
      <c r="C32" s="24">
        <f t="shared" si="4"/>
        <v>0.2696629213483146</v>
      </c>
      <c r="D32" s="25">
        <f t="shared" si="5"/>
        <v>0.39285714285714285</v>
      </c>
      <c r="E32" s="68">
        <f t="shared" si="5"/>
        <v>0.21311475409836064</v>
      </c>
      <c r="F32" s="27">
        <f t="shared" si="5"/>
        <v>0.2696629213483146</v>
      </c>
      <c r="G32" s="25">
        <f t="shared" si="5"/>
        <v>0.47058823529411764</v>
      </c>
      <c r="H32" s="68">
        <f t="shared" si="5"/>
        <v>0.24615384615384617</v>
      </c>
      <c r="I32" s="68">
        <f t="shared" si="5"/>
        <v>0</v>
      </c>
      <c r="J32" s="27">
        <f t="shared" si="5"/>
        <v>0.27272727272727271</v>
      </c>
      <c r="K32" s="25">
        <f t="shared" si="5"/>
        <v>0.29411764705882354</v>
      </c>
      <c r="L32" s="68">
        <f t="shared" si="5"/>
        <v>0.23809523809523808</v>
      </c>
      <c r="M32" s="68">
        <f t="shared" si="5"/>
        <v>0.25806451612903225</v>
      </c>
      <c r="N32" s="27">
        <f t="shared" si="5"/>
        <v>0.26744186046511625</v>
      </c>
      <c r="O32" s="25">
        <f t="shared" si="5"/>
        <v>0.4</v>
      </c>
      <c r="P32" s="68">
        <f t="shared" si="5"/>
        <v>0.28000000000000003</v>
      </c>
      <c r="Q32" s="68">
        <f t="shared" si="5"/>
        <v>0.18518518518518517</v>
      </c>
      <c r="R32" s="68">
        <f t="shared" si="5"/>
        <v>0.28000000000000003</v>
      </c>
      <c r="S32" s="27">
        <f t="shared" si="5"/>
        <v>0.26436781609195403</v>
      </c>
      <c r="T32" s="25">
        <f t="shared" si="5"/>
        <v>0.66666666666666663</v>
      </c>
      <c r="U32" s="68">
        <f t="shared" si="5"/>
        <v>0.41935483870967744</v>
      </c>
      <c r="V32" s="68">
        <f t="shared" si="5"/>
        <v>0.23076923076923078</v>
      </c>
      <c r="W32" s="68">
        <f t="shared" si="5"/>
        <v>0</v>
      </c>
      <c r="X32" s="27">
        <f t="shared" si="5"/>
        <v>0.2696629213483146</v>
      </c>
      <c r="Y32" s="25">
        <f t="shared" si="5"/>
        <v>0.56521739130434778</v>
      </c>
      <c r="Z32" s="68">
        <f t="shared" si="5"/>
        <v>0.25641025641025639</v>
      </c>
      <c r="AA32" s="68">
        <f t="shared" si="5"/>
        <v>7.1428571428571425E-2</v>
      </c>
      <c r="AB32" s="68">
        <f t="shared" si="5"/>
        <v>0</v>
      </c>
      <c r="AC32" s="27">
        <f t="shared" si="5"/>
        <v>0.2696629213483146</v>
      </c>
      <c r="AD32" s="25">
        <f t="shared" si="5"/>
        <v>0.28205128205128205</v>
      </c>
      <c r="AE32" s="68">
        <f t="shared" si="5"/>
        <v>0.21052631578947367</v>
      </c>
      <c r="AF32" s="68">
        <f t="shared" si="5"/>
        <v>0.42857142857142855</v>
      </c>
      <c r="AG32" s="27">
        <f t="shared" si="5"/>
        <v>0.26190476190476192</v>
      </c>
      <c r="AH32" s="25">
        <f t="shared" si="5"/>
        <v>0.27536231884057971</v>
      </c>
      <c r="AI32" s="68">
        <f t="shared" si="5"/>
        <v>0.26315789473684209</v>
      </c>
      <c r="AJ32" s="27">
        <f t="shared" si="5"/>
        <v>0.27272727272727271</v>
      </c>
      <c r="AK32" s="25">
        <f t="shared" si="5"/>
        <v>0</v>
      </c>
      <c r="AL32" s="68">
        <f t="shared" si="5"/>
        <v>0.13793103448275862</v>
      </c>
      <c r="AM32" s="68">
        <f t="shared" si="5"/>
        <v>0.53125</v>
      </c>
      <c r="AN32" s="68">
        <f t="shared" si="5"/>
        <v>0.21428571428571427</v>
      </c>
      <c r="AO32" s="68">
        <f t="shared" si="5"/>
        <v>0</v>
      </c>
      <c r="AP32" s="68" t="s">
        <v>35</v>
      </c>
      <c r="AQ32" s="27">
        <f t="shared" si="5"/>
        <v>0.2696629213483146</v>
      </c>
      <c r="AR32" s="25">
        <f t="shared" si="5"/>
        <v>7.8431372549019607E-2</v>
      </c>
      <c r="AS32" s="68">
        <f t="shared" si="5"/>
        <v>0.52631578947368418</v>
      </c>
      <c r="AT32" s="68" t="s">
        <v>35</v>
      </c>
      <c r="AU32" s="27">
        <f t="shared" si="5"/>
        <v>0.2696629213483146</v>
      </c>
    </row>
    <row r="33" spans="1:47" ht="16.5" thickBot="1">
      <c r="A33" s="108"/>
      <c r="B33" s="15" t="s">
        <v>4</v>
      </c>
      <c r="C33" s="28">
        <f t="shared" si="4"/>
        <v>1</v>
      </c>
      <c r="D33" s="29">
        <f t="shared" si="5"/>
        <v>1</v>
      </c>
      <c r="E33" s="30">
        <f t="shared" si="5"/>
        <v>1</v>
      </c>
      <c r="F33" s="31">
        <f t="shared" si="5"/>
        <v>1</v>
      </c>
      <c r="G33" s="29">
        <f t="shared" si="5"/>
        <v>1</v>
      </c>
      <c r="H33" s="30">
        <f t="shared" si="5"/>
        <v>1</v>
      </c>
      <c r="I33" s="30">
        <f t="shared" si="5"/>
        <v>1</v>
      </c>
      <c r="J33" s="31">
        <f t="shared" si="5"/>
        <v>1</v>
      </c>
      <c r="K33" s="29">
        <f t="shared" si="5"/>
        <v>1</v>
      </c>
      <c r="L33" s="30">
        <f t="shared" si="5"/>
        <v>1</v>
      </c>
      <c r="M33" s="30">
        <f t="shared" si="5"/>
        <v>1</v>
      </c>
      <c r="N33" s="31">
        <f t="shared" si="5"/>
        <v>1</v>
      </c>
      <c r="O33" s="29">
        <f t="shared" si="5"/>
        <v>1</v>
      </c>
      <c r="P33" s="30">
        <f t="shared" si="5"/>
        <v>1</v>
      </c>
      <c r="Q33" s="30">
        <f t="shared" si="5"/>
        <v>1</v>
      </c>
      <c r="R33" s="30">
        <f t="shared" si="5"/>
        <v>1</v>
      </c>
      <c r="S33" s="31">
        <f t="shared" si="5"/>
        <v>1</v>
      </c>
      <c r="T33" s="29">
        <f t="shared" si="5"/>
        <v>1</v>
      </c>
      <c r="U33" s="30">
        <f t="shared" si="5"/>
        <v>1</v>
      </c>
      <c r="V33" s="30">
        <f t="shared" si="5"/>
        <v>1</v>
      </c>
      <c r="W33" s="30">
        <f t="shared" si="5"/>
        <v>1</v>
      </c>
      <c r="X33" s="31">
        <f t="shared" si="5"/>
        <v>1</v>
      </c>
      <c r="Y33" s="29">
        <f t="shared" si="5"/>
        <v>1</v>
      </c>
      <c r="Z33" s="30">
        <f t="shared" si="5"/>
        <v>1</v>
      </c>
      <c r="AA33" s="30">
        <f t="shared" si="5"/>
        <v>1</v>
      </c>
      <c r="AB33" s="30">
        <f t="shared" si="5"/>
        <v>1</v>
      </c>
      <c r="AC33" s="31">
        <f t="shared" si="5"/>
        <v>1</v>
      </c>
      <c r="AD33" s="29">
        <f t="shared" si="5"/>
        <v>1</v>
      </c>
      <c r="AE33" s="30">
        <f t="shared" si="5"/>
        <v>1</v>
      </c>
      <c r="AF33" s="30">
        <f t="shared" si="5"/>
        <v>1</v>
      </c>
      <c r="AG33" s="31">
        <f t="shared" si="5"/>
        <v>1</v>
      </c>
      <c r="AH33" s="29">
        <f t="shared" si="5"/>
        <v>1</v>
      </c>
      <c r="AI33" s="30">
        <f t="shared" si="5"/>
        <v>1</v>
      </c>
      <c r="AJ33" s="31">
        <f t="shared" si="5"/>
        <v>1</v>
      </c>
      <c r="AK33" s="29">
        <f t="shared" si="5"/>
        <v>1</v>
      </c>
      <c r="AL33" s="30">
        <f t="shared" si="5"/>
        <v>1</v>
      </c>
      <c r="AM33" s="30">
        <f t="shared" si="5"/>
        <v>1</v>
      </c>
      <c r="AN33" s="30">
        <f t="shared" si="5"/>
        <v>1</v>
      </c>
      <c r="AO33" s="30">
        <f t="shared" si="5"/>
        <v>1</v>
      </c>
      <c r="AP33" s="30" t="s">
        <v>35</v>
      </c>
      <c r="AQ33" s="31">
        <f t="shared" si="5"/>
        <v>1</v>
      </c>
      <c r="AR33" s="29">
        <f t="shared" si="5"/>
        <v>1</v>
      </c>
      <c r="AS33" s="30">
        <f t="shared" si="5"/>
        <v>1</v>
      </c>
      <c r="AT33" s="30" t="s">
        <v>35</v>
      </c>
      <c r="AU33" s="31">
        <f t="shared" si="5"/>
        <v>1</v>
      </c>
    </row>
    <row r="34" spans="1:47">
      <c r="A34" s="104" t="s">
        <v>7</v>
      </c>
      <c r="B34" s="63" t="s">
        <v>29</v>
      </c>
      <c r="C34" s="20">
        <f>C15/C$18</f>
        <v>0.19354838709677419</v>
      </c>
      <c r="D34" s="8" t="s">
        <v>92</v>
      </c>
      <c r="E34" s="9" t="s">
        <v>92</v>
      </c>
      <c r="F34" s="10" t="s">
        <v>92</v>
      </c>
      <c r="G34" s="8" t="s">
        <v>92</v>
      </c>
      <c r="H34" s="9" t="s">
        <v>92</v>
      </c>
      <c r="I34" s="9" t="s">
        <v>92</v>
      </c>
      <c r="J34" s="10" t="s">
        <v>92</v>
      </c>
      <c r="K34" s="8" t="s">
        <v>92</v>
      </c>
      <c r="L34" s="9" t="s">
        <v>92</v>
      </c>
      <c r="M34" s="9" t="s">
        <v>92</v>
      </c>
      <c r="N34" s="10" t="s">
        <v>92</v>
      </c>
      <c r="O34" s="8" t="s">
        <v>92</v>
      </c>
      <c r="P34" s="9" t="s">
        <v>92</v>
      </c>
      <c r="Q34" s="9" t="s">
        <v>92</v>
      </c>
      <c r="R34" s="9" t="s">
        <v>92</v>
      </c>
      <c r="S34" s="10" t="s">
        <v>92</v>
      </c>
      <c r="T34" s="8" t="s">
        <v>92</v>
      </c>
      <c r="U34" s="9" t="s">
        <v>92</v>
      </c>
      <c r="V34" s="9" t="s">
        <v>92</v>
      </c>
      <c r="W34" s="9" t="s">
        <v>92</v>
      </c>
      <c r="X34" s="10" t="s">
        <v>92</v>
      </c>
      <c r="Y34" s="8" t="s">
        <v>92</v>
      </c>
      <c r="Z34" s="9" t="s">
        <v>92</v>
      </c>
      <c r="AA34" s="9" t="s">
        <v>92</v>
      </c>
      <c r="AB34" s="9" t="s">
        <v>92</v>
      </c>
      <c r="AC34" s="10" t="s">
        <v>92</v>
      </c>
      <c r="AD34" s="8" t="s">
        <v>92</v>
      </c>
      <c r="AE34" s="9" t="s">
        <v>92</v>
      </c>
      <c r="AF34" s="9" t="s">
        <v>92</v>
      </c>
      <c r="AG34" s="10" t="s">
        <v>92</v>
      </c>
      <c r="AH34" s="8" t="s">
        <v>92</v>
      </c>
      <c r="AI34" s="9" t="s">
        <v>92</v>
      </c>
      <c r="AJ34" s="10" t="s">
        <v>92</v>
      </c>
      <c r="AK34" s="8" t="s">
        <v>92</v>
      </c>
      <c r="AL34" s="9" t="s">
        <v>92</v>
      </c>
      <c r="AM34" s="9" t="s">
        <v>92</v>
      </c>
      <c r="AN34" s="9" t="s">
        <v>92</v>
      </c>
      <c r="AO34" s="9" t="s">
        <v>92</v>
      </c>
      <c r="AP34" s="9" t="s">
        <v>92</v>
      </c>
      <c r="AQ34" s="10" t="s">
        <v>92</v>
      </c>
      <c r="AR34" s="8" t="s">
        <v>92</v>
      </c>
      <c r="AS34" s="9" t="s">
        <v>92</v>
      </c>
      <c r="AT34" s="9" t="s">
        <v>92</v>
      </c>
      <c r="AU34" s="10" t="s">
        <v>92</v>
      </c>
    </row>
    <row r="35" spans="1:47">
      <c r="A35" s="107"/>
      <c r="B35" s="2" t="s">
        <v>30</v>
      </c>
      <c r="C35" s="24">
        <f t="shared" ref="C35:C37" si="6">C16/C$18</f>
        <v>0.532258064516129</v>
      </c>
      <c r="D35" s="25">
        <f t="shared" ref="D34:AU37" si="7">D16/D$18</f>
        <v>0.51724137931034486</v>
      </c>
      <c r="E35" s="68">
        <f t="shared" si="7"/>
        <v>0.54838709677419351</v>
      </c>
      <c r="F35" s="27">
        <f t="shared" si="7"/>
        <v>0.53333333333333333</v>
      </c>
      <c r="G35" s="25">
        <f t="shared" si="7"/>
        <v>0.75</v>
      </c>
      <c r="H35" s="68">
        <f t="shared" si="7"/>
        <v>0.44897959183673469</v>
      </c>
      <c r="I35" s="68">
        <f t="shared" si="7"/>
        <v>0.88888888888888884</v>
      </c>
      <c r="J35" s="27">
        <f t="shared" si="7"/>
        <v>0.532258064516129</v>
      </c>
      <c r="K35" s="25">
        <f t="shared" si="7"/>
        <v>0.54166666666666663</v>
      </c>
      <c r="L35" s="68">
        <f t="shared" si="7"/>
        <v>0.6</v>
      </c>
      <c r="M35" s="68">
        <f t="shared" si="7"/>
        <v>0.47058823529411764</v>
      </c>
      <c r="N35" s="27">
        <f t="shared" si="7"/>
        <v>0.54098360655737709</v>
      </c>
      <c r="O35" s="25">
        <f t="shared" si="7"/>
        <v>0.33333333333333331</v>
      </c>
      <c r="P35" s="68">
        <f t="shared" si="7"/>
        <v>0.6470588235294118</v>
      </c>
      <c r="Q35" s="68">
        <f t="shared" si="7"/>
        <v>0.5</v>
      </c>
      <c r="R35" s="68">
        <f t="shared" si="7"/>
        <v>0.53333333333333333</v>
      </c>
      <c r="S35" s="27">
        <f t="shared" si="7"/>
        <v>0.532258064516129</v>
      </c>
      <c r="T35" s="25">
        <f t="shared" si="7"/>
        <v>0.25</v>
      </c>
      <c r="U35" s="68">
        <f t="shared" si="7"/>
        <v>0.57894736842105265</v>
      </c>
      <c r="V35" s="68">
        <f t="shared" si="7"/>
        <v>0.2857142857142857</v>
      </c>
      <c r="W35" s="68">
        <f t="shared" si="7"/>
        <v>0.76190476190476186</v>
      </c>
      <c r="X35" s="27">
        <f t="shared" si="7"/>
        <v>0.532258064516129</v>
      </c>
      <c r="Y35" s="25">
        <f t="shared" si="7"/>
        <v>0.41176470588235292</v>
      </c>
      <c r="Z35" s="68">
        <f t="shared" si="7"/>
        <v>0.5714285714285714</v>
      </c>
      <c r="AA35" s="68">
        <f t="shared" si="7"/>
        <v>0.46153846153846156</v>
      </c>
      <c r="AB35" s="68">
        <f t="shared" si="7"/>
        <v>1</v>
      </c>
      <c r="AC35" s="27">
        <f t="shared" si="7"/>
        <v>0.532258064516129</v>
      </c>
      <c r="AD35" s="25">
        <f t="shared" si="7"/>
        <v>0.54716981132075471</v>
      </c>
      <c r="AE35" s="68">
        <f t="shared" si="7"/>
        <v>0.6</v>
      </c>
      <c r="AF35" s="68">
        <f t="shared" si="7"/>
        <v>0.33333333333333331</v>
      </c>
      <c r="AG35" s="27">
        <f t="shared" si="7"/>
        <v>0.54098360655737709</v>
      </c>
      <c r="AH35" s="25">
        <f t="shared" si="7"/>
        <v>0.40476190476190477</v>
      </c>
      <c r="AI35" s="68">
        <f t="shared" si="7"/>
        <v>0.77777777777777779</v>
      </c>
      <c r="AJ35" s="27">
        <f t="shared" si="7"/>
        <v>0.51666666666666672</v>
      </c>
      <c r="AK35" s="25">
        <f t="shared" si="7"/>
        <v>0.4</v>
      </c>
      <c r="AL35" s="68">
        <f t="shared" si="7"/>
        <v>0.47826086956521741</v>
      </c>
      <c r="AM35" s="68">
        <f t="shared" si="7"/>
        <v>0.63157894736842102</v>
      </c>
      <c r="AN35" s="68">
        <f t="shared" si="7"/>
        <v>0.22222222222222221</v>
      </c>
      <c r="AO35" s="68">
        <f t="shared" si="7"/>
        <v>1</v>
      </c>
      <c r="AP35" s="68">
        <f t="shared" si="7"/>
        <v>1</v>
      </c>
      <c r="AQ35" s="27">
        <f t="shared" si="7"/>
        <v>0.532258064516129</v>
      </c>
      <c r="AR35" s="25">
        <f t="shared" si="7"/>
        <v>0.625</v>
      </c>
      <c r="AS35" s="68">
        <f t="shared" si="7"/>
        <v>0.36363636363636365</v>
      </c>
      <c r="AT35" s="68" t="s">
        <v>35</v>
      </c>
      <c r="AU35" s="27">
        <f t="shared" si="7"/>
        <v>0.532258064516129</v>
      </c>
    </row>
    <row r="36" spans="1:47">
      <c r="A36" s="107"/>
      <c r="B36" s="2" t="s">
        <v>31</v>
      </c>
      <c r="C36" s="24">
        <f t="shared" si="6"/>
        <v>0.27419354838709675</v>
      </c>
      <c r="D36" s="25">
        <f t="shared" si="7"/>
        <v>0.27586206896551724</v>
      </c>
      <c r="E36" s="68">
        <f t="shared" si="7"/>
        <v>0.29032258064516131</v>
      </c>
      <c r="F36" s="27">
        <f t="shared" si="7"/>
        <v>0.28333333333333333</v>
      </c>
      <c r="G36" s="25">
        <f t="shared" si="7"/>
        <v>0</v>
      </c>
      <c r="H36" s="68">
        <f t="shared" si="7"/>
        <v>0.34693877551020408</v>
      </c>
      <c r="I36" s="68">
        <f t="shared" si="7"/>
        <v>0</v>
      </c>
      <c r="J36" s="27">
        <f t="shared" si="7"/>
        <v>0.27419354838709675</v>
      </c>
      <c r="K36" s="25">
        <f t="shared" si="7"/>
        <v>0.33333333333333331</v>
      </c>
      <c r="L36" s="68">
        <f t="shared" si="7"/>
        <v>0.2</v>
      </c>
      <c r="M36" s="68">
        <f t="shared" si="7"/>
        <v>0.23529411764705882</v>
      </c>
      <c r="N36" s="27">
        <f t="shared" si="7"/>
        <v>0.26229508196721313</v>
      </c>
      <c r="O36" s="25">
        <f t="shared" si="7"/>
        <v>0.66666666666666663</v>
      </c>
      <c r="P36" s="68">
        <f t="shared" si="7"/>
        <v>0.29411764705882354</v>
      </c>
      <c r="Q36" s="68">
        <f t="shared" si="7"/>
        <v>0.20833333333333334</v>
      </c>
      <c r="R36" s="68">
        <f t="shared" si="7"/>
        <v>0.2</v>
      </c>
      <c r="S36" s="27">
        <f t="shared" si="7"/>
        <v>0.27419354838709675</v>
      </c>
      <c r="T36" s="25">
        <f t="shared" si="7"/>
        <v>0.75</v>
      </c>
      <c r="U36" s="68">
        <f t="shared" si="7"/>
        <v>0.26315789473684209</v>
      </c>
      <c r="V36" s="68">
        <f t="shared" si="7"/>
        <v>0.42857142857142855</v>
      </c>
      <c r="W36" s="68">
        <f t="shared" si="7"/>
        <v>0</v>
      </c>
      <c r="X36" s="27">
        <f t="shared" si="7"/>
        <v>0.27419354838709675</v>
      </c>
      <c r="Y36" s="25">
        <f t="shared" si="7"/>
        <v>0.35294117647058826</v>
      </c>
      <c r="Z36" s="68">
        <f t="shared" si="7"/>
        <v>0.21428571428571427</v>
      </c>
      <c r="AA36" s="68">
        <f t="shared" si="7"/>
        <v>0.38461538461538464</v>
      </c>
      <c r="AB36" s="68">
        <f t="shared" si="7"/>
        <v>0</v>
      </c>
      <c r="AC36" s="27">
        <f t="shared" si="7"/>
        <v>0.27419354838709675</v>
      </c>
      <c r="AD36" s="25">
        <f t="shared" si="7"/>
        <v>0.26415094339622641</v>
      </c>
      <c r="AE36" s="68">
        <f t="shared" si="7"/>
        <v>0.4</v>
      </c>
      <c r="AF36" s="68">
        <f t="shared" si="7"/>
        <v>0</v>
      </c>
      <c r="AG36" s="27">
        <f t="shared" si="7"/>
        <v>0.26229508196721313</v>
      </c>
      <c r="AH36" s="25">
        <f t="shared" si="7"/>
        <v>0.35714285714285715</v>
      </c>
      <c r="AI36" s="68">
        <f t="shared" si="7"/>
        <v>0.1111111111111111</v>
      </c>
      <c r="AJ36" s="27">
        <f t="shared" si="7"/>
        <v>0.28333333333333333</v>
      </c>
      <c r="AK36" s="25">
        <f t="shared" si="7"/>
        <v>0</v>
      </c>
      <c r="AL36" s="68">
        <f t="shared" si="7"/>
        <v>0.13043478260869565</v>
      </c>
      <c r="AM36" s="68">
        <f t="shared" si="7"/>
        <v>0.36842105263157893</v>
      </c>
      <c r="AN36" s="68">
        <f t="shared" si="7"/>
        <v>0.77777777777777779</v>
      </c>
      <c r="AO36" s="68">
        <f t="shared" si="7"/>
        <v>0</v>
      </c>
      <c r="AP36" s="68">
        <f t="shared" si="7"/>
        <v>0</v>
      </c>
      <c r="AQ36" s="27">
        <f t="shared" si="7"/>
        <v>0.27419354838709675</v>
      </c>
      <c r="AR36" s="25">
        <f t="shared" si="7"/>
        <v>7.4999999999999997E-2</v>
      </c>
      <c r="AS36" s="68">
        <f t="shared" si="7"/>
        <v>0.63636363636363635</v>
      </c>
      <c r="AT36" s="68" t="s">
        <v>35</v>
      </c>
      <c r="AU36" s="27">
        <f t="shared" si="7"/>
        <v>0.27419354838709675</v>
      </c>
    </row>
    <row r="37" spans="1:47" ht="16.5" thickBot="1">
      <c r="A37" s="108"/>
      <c r="B37" s="15" t="s">
        <v>4</v>
      </c>
      <c r="C37" s="28">
        <f t="shared" si="6"/>
        <v>1</v>
      </c>
      <c r="D37" s="29">
        <f t="shared" si="7"/>
        <v>1</v>
      </c>
      <c r="E37" s="30">
        <f t="shared" si="7"/>
        <v>1</v>
      </c>
      <c r="F37" s="31">
        <f t="shared" si="7"/>
        <v>1</v>
      </c>
      <c r="G37" s="29">
        <f t="shared" si="7"/>
        <v>1</v>
      </c>
      <c r="H37" s="30">
        <f t="shared" si="7"/>
        <v>1</v>
      </c>
      <c r="I37" s="30">
        <f t="shared" si="7"/>
        <v>1</v>
      </c>
      <c r="J37" s="31">
        <f t="shared" si="7"/>
        <v>1</v>
      </c>
      <c r="K37" s="29">
        <f t="shared" si="7"/>
        <v>1</v>
      </c>
      <c r="L37" s="30">
        <f t="shared" si="7"/>
        <v>1</v>
      </c>
      <c r="M37" s="30">
        <f t="shared" si="7"/>
        <v>1</v>
      </c>
      <c r="N37" s="31">
        <f t="shared" si="7"/>
        <v>1</v>
      </c>
      <c r="O37" s="29">
        <f t="shared" si="7"/>
        <v>1</v>
      </c>
      <c r="P37" s="30">
        <f t="shared" si="7"/>
        <v>1</v>
      </c>
      <c r="Q37" s="30">
        <f t="shared" si="7"/>
        <v>1</v>
      </c>
      <c r="R37" s="30">
        <f t="shared" si="7"/>
        <v>1</v>
      </c>
      <c r="S37" s="31">
        <f t="shared" si="7"/>
        <v>1</v>
      </c>
      <c r="T37" s="29">
        <f t="shared" si="7"/>
        <v>1</v>
      </c>
      <c r="U37" s="30">
        <f t="shared" si="7"/>
        <v>1</v>
      </c>
      <c r="V37" s="30">
        <f t="shared" si="7"/>
        <v>1</v>
      </c>
      <c r="W37" s="30">
        <f t="shared" si="7"/>
        <v>1</v>
      </c>
      <c r="X37" s="31">
        <f t="shared" si="7"/>
        <v>1</v>
      </c>
      <c r="Y37" s="29">
        <f t="shared" si="7"/>
        <v>1</v>
      </c>
      <c r="Z37" s="30">
        <f t="shared" si="7"/>
        <v>1</v>
      </c>
      <c r="AA37" s="30">
        <f t="shared" si="7"/>
        <v>1</v>
      </c>
      <c r="AB37" s="30">
        <f t="shared" si="7"/>
        <v>1</v>
      </c>
      <c r="AC37" s="31">
        <f t="shared" si="7"/>
        <v>1</v>
      </c>
      <c r="AD37" s="29">
        <f t="shared" si="7"/>
        <v>1</v>
      </c>
      <c r="AE37" s="30">
        <f t="shared" si="7"/>
        <v>1</v>
      </c>
      <c r="AF37" s="30">
        <f t="shared" si="7"/>
        <v>1</v>
      </c>
      <c r="AG37" s="31">
        <f t="shared" si="7"/>
        <v>1</v>
      </c>
      <c r="AH37" s="29">
        <f t="shared" si="7"/>
        <v>1</v>
      </c>
      <c r="AI37" s="30">
        <f t="shared" si="7"/>
        <v>1</v>
      </c>
      <c r="AJ37" s="31">
        <f t="shared" si="7"/>
        <v>1</v>
      </c>
      <c r="AK37" s="29">
        <f t="shared" si="7"/>
        <v>1</v>
      </c>
      <c r="AL37" s="30">
        <f t="shared" si="7"/>
        <v>1</v>
      </c>
      <c r="AM37" s="30">
        <f t="shared" si="7"/>
        <v>1</v>
      </c>
      <c r="AN37" s="30">
        <f t="shared" si="7"/>
        <v>1</v>
      </c>
      <c r="AO37" s="30">
        <f t="shared" si="7"/>
        <v>1</v>
      </c>
      <c r="AP37" s="30">
        <f t="shared" si="7"/>
        <v>1</v>
      </c>
      <c r="AQ37" s="31">
        <f t="shared" si="7"/>
        <v>1</v>
      </c>
      <c r="AR37" s="29">
        <f t="shared" si="7"/>
        <v>1</v>
      </c>
      <c r="AS37" s="30">
        <f t="shared" si="7"/>
        <v>1</v>
      </c>
      <c r="AT37" s="30" t="s">
        <v>35</v>
      </c>
      <c r="AU37" s="31">
        <f t="shared" si="7"/>
        <v>1</v>
      </c>
    </row>
    <row r="38" spans="1:47" ht="16.5" thickBot="1"/>
    <row r="39" spans="1:47">
      <c r="C39" s="109" t="s">
        <v>0</v>
      </c>
      <c r="D39" s="104" t="s">
        <v>8</v>
      </c>
      <c r="E39" s="105"/>
      <c r="F39" s="106"/>
      <c r="G39" s="104" t="s">
        <v>9</v>
      </c>
      <c r="H39" s="105"/>
      <c r="I39" s="105"/>
      <c r="J39" s="106"/>
      <c r="K39" s="104" t="s">
        <v>10</v>
      </c>
      <c r="L39" s="105"/>
      <c r="M39" s="105"/>
      <c r="N39" s="106"/>
      <c r="O39" s="104" t="s">
        <v>11</v>
      </c>
      <c r="P39" s="105"/>
      <c r="Q39" s="105"/>
      <c r="R39" s="105"/>
      <c r="S39" s="106"/>
      <c r="T39" s="104" t="s">
        <v>12</v>
      </c>
      <c r="U39" s="105"/>
      <c r="V39" s="105"/>
      <c r="W39" s="105"/>
      <c r="X39" s="106"/>
      <c r="Y39" s="104" t="s">
        <v>13</v>
      </c>
      <c r="Z39" s="105"/>
      <c r="AA39" s="105"/>
      <c r="AB39" s="105"/>
      <c r="AC39" s="106"/>
      <c r="AD39" s="104" t="s">
        <v>60</v>
      </c>
      <c r="AE39" s="105"/>
      <c r="AF39" s="105"/>
      <c r="AG39" s="106"/>
      <c r="AH39" s="104" t="s">
        <v>32</v>
      </c>
      <c r="AI39" s="105"/>
      <c r="AJ39" s="106"/>
      <c r="AK39" s="104" t="s">
        <v>26</v>
      </c>
      <c r="AL39" s="105"/>
      <c r="AM39" s="105"/>
      <c r="AN39" s="105"/>
      <c r="AO39" s="105"/>
      <c r="AP39" s="105"/>
      <c r="AQ39" s="106"/>
      <c r="AR39" s="104" t="s">
        <v>28</v>
      </c>
      <c r="AS39" s="105"/>
      <c r="AT39" s="105"/>
      <c r="AU39" s="106"/>
    </row>
    <row r="40" spans="1:47" ht="16.5" thickBot="1">
      <c r="C40" s="110"/>
      <c r="D40" s="65" t="s">
        <v>14</v>
      </c>
      <c r="E40" s="2" t="s">
        <v>15</v>
      </c>
      <c r="F40" s="3" t="s">
        <v>4</v>
      </c>
      <c r="G40" s="65" t="s">
        <v>16</v>
      </c>
      <c r="H40" s="2" t="s">
        <v>17</v>
      </c>
      <c r="I40" s="2" t="s">
        <v>18</v>
      </c>
      <c r="J40" s="3" t="s">
        <v>4</v>
      </c>
      <c r="K40" s="65" t="s">
        <v>19</v>
      </c>
      <c r="L40" s="2" t="s">
        <v>20</v>
      </c>
      <c r="M40" s="2" t="s">
        <v>21</v>
      </c>
      <c r="N40" s="3" t="s">
        <v>4</v>
      </c>
      <c r="O40" s="65" t="s">
        <v>1</v>
      </c>
      <c r="P40" s="2" t="s">
        <v>19</v>
      </c>
      <c r="Q40" s="2" t="s">
        <v>20</v>
      </c>
      <c r="R40" s="2" t="s">
        <v>21</v>
      </c>
      <c r="S40" s="3" t="s">
        <v>4</v>
      </c>
      <c r="T40" s="65" t="s">
        <v>22</v>
      </c>
      <c r="U40" s="2" t="s">
        <v>23</v>
      </c>
      <c r="V40" s="2" t="s">
        <v>24</v>
      </c>
      <c r="W40" s="2" t="s">
        <v>25</v>
      </c>
      <c r="X40" s="3" t="s">
        <v>4</v>
      </c>
      <c r="Y40" s="65" t="s">
        <v>22</v>
      </c>
      <c r="Z40" s="2" t="s">
        <v>23</v>
      </c>
      <c r="AA40" s="2" t="s">
        <v>24</v>
      </c>
      <c r="AB40" s="2" t="s">
        <v>25</v>
      </c>
      <c r="AC40" s="3" t="s">
        <v>4</v>
      </c>
      <c r="AD40" s="65" t="s">
        <v>1</v>
      </c>
      <c r="AE40" s="2" t="s">
        <v>2</v>
      </c>
      <c r="AF40" s="2" t="s">
        <v>3</v>
      </c>
      <c r="AG40" s="3" t="s">
        <v>4</v>
      </c>
      <c r="AH40" s="65" t="s">
        <v>33</v>
      </c>
      <c r="AI40" s="2" t="s">
        <v>34</v>
      </c>
      <c r="AJ40" s="3" t="s">
        <v>4</v>
      </c>
      <c r="AK40" s="65">
        <v>1</v>
      </c>
      <c r="AL40" s="2">
        <v>2</v>
      </c>
      <c r="AM40" s="2">
        <v>3</v>
      </c>
      <c r="AN40" s="2">
        <v>4</v>
      </c>
      <c r="AO40" s="2">
        <v>5</v>
      </c>
      <c r="AP40" s="2">
        <v>6</v>
      </c>
      <c r="AQ40" s="3" t="s">
        <v>4</v>
      </c>
      <c r="AR40" s="65" t="s">
        <v>29</v>
      </c>
      <c r="AS40" s="2" t="s">
        <v>30</v>
      </c>
      <c r="AT40" s="2" t="s">
        <v>31</v>
      </c>
      <c r="AU40" s="3" t="s">
        <v>4</v>
      </c>
    </row>
    <row r="41" spans="1:47">
      <c r="A41" s="104" t="s">
        <v>0</v>
      </c>
      <c r="B41" s="63" t="s">
        <v>29</v>
      </c>
      <c r="C41" s="33" t="s">
        <v>35</v>
      </c>
      <c r="D41" s="21">
        <f>D3/$F3</f>
        <v>0.4</v>
      </c>
      <c r="E41" s="22">
        <f t="shared" ref="E41:F41" si="8">E3/$F3</f>
        <v>0.6</v>
      </c>
      <c r="F41" s="23">
        <f t="shared" si="8"/>
        <v>1</v>
      </c>
      <c r="G41" s="21">
        <f>G3/$J3</f>
        <v>0.15384615384615385</v>
      </c>
      <c r="H41" s="22">
        <f t="shared" ref="H41:J41" si="9">H3/$J3</f>
        <v>0.82051282051282048</v>
      </c>
      <c r="I41" s="22">
        <f t="shared" si="9"/>
        <v>2.564102564102564E-2</v>
      </c>
      <c r="J41" s="23">
        <f t="shared" si="9"/>
        <v>1</v>
      </c>
      <c r="K41" s="21">
        <f>K3/$N3</f>
        <v>0.17073170731707318</v>
      </c>
      <c r="L41" s="22">
        <f t="shared" ref="L41:N41" si="10">L3/$N3</f>
        <v>0.31707317073170732</v>
      </c>
      <c r="M41" s="22">
        <f t="shared" si="10"/>
        <v>0.51219512195121952</v>
      </c>
      <c r="N41" s="23">
        <f t="shared" si="10"/>
        <v>1</v>
      </c>
      <c r="O41" s="21">
        <f>O3/$S3</f>
        <v>7.3170731707317069E-2</v>
      </c>
      <c r="P41" s="22">
        <f t="shared" ref="P41:S41" si="11">P3/$S3</f>
        <v>0.21951219512195122</v>
      </c>
      <c r="Q41" s="22">
        <f t="shared" si="11"/>
        <v>0.34146341463414637</v>
      </c>
      <c r="R41" s="22">
        <f t="shared" si="11"/>
        <v>0.36585365853658536</v>
      </c>
      <c r="S41" s="23">
        <f t="shared" si="11"/>
        <v>1</v>
      </c>
      <c r="T41" s="21">
        <f>T3/$X3</f>
        <v>0</v>
      </c>
      <c r="U41" s="22">
        <f t="shared" ref="U41:X41" si="12">U3/$X3</f>
        <v>0.12195121951219512</v>
      </c>
      <c r="V41" s="22">
        <f t="shared" si="12"/>
        <v>0.3902439024390244</v>
      </c>
      <c r="W41" s="22">
        <f t="shared" si="12"/>
        <v>0.48780487804878048</v>
      </c>
      <c r="X41" s="23">
        <f t="shared" si="12"/>
        <v>1</v>
      </c>
      <c r="Y41" s="21">
        <f>Y3/$AC3</f>
        <v>0.21951219512195122</v>
      </c>
      <c r="Z41" s="22">
        <f t="shared" ref="Z41:AC41" si="13">Z3/$AC3</f>
        <v>0.53658536585365857</v>
      </c>
      <c r="AA41" s="22">
        <f t="shared" si="13"/>
        <v>0.14634146341463414</v>
      </c>
      <c r="AB41" s="22">
        <f t="shared" si="13"/>
        <v>9.7560975609756101E-2</v>
      </c>
      <c r="AC41" s="23">
        <f t="shared" si="13"/>
        <v>1</v>
      </c>
      <c r="AD41" s="21">
        <f>AD3/$AG3</f>
        <v>0.58536585365853655</v>
      </c>
      <c r="AE41" s="22">
        <f t="shared" ref="AE41:AG41" si="14">AE3/$AG3</f>
        <v>0.29268292682926828</v>
      </c>
      <c r="AF41" s="22">
        <f t="shared" si="14"/>
        <v>0.12195121951219512</v>
      </c>
      <c r="AG41" s="23">
        <f t="shared" si="14"/>
        <v>1</v>
      </c>
      <c r="AH41" s="21">
        <f>AH3/$AJ3</f>
        <v>0.82926829268292679</v>
      </c>
      <c r="AI41" s="22">
        <f t="shared" ref="AI41:AJ41" si="15">AI3/$AJ3</f>
        <v>0.17073170731707318</v>
      </c>
      <c r="AJ41" s="23">
        <f t="shared" si="15"/>
        <v>1</v>
      </c>
      <c r="AK41" s="21">
        <f>AK3/$AQ3</f>
        <v>0.1951219512195122</v>
      </c>
      <c r="AL41" s="22">
        <f t="shared" ref="AL41:AQ41" si="16">AL3/$AQ3</f>
        <v>0.80487804878048785</v>
      </c>
      <c r="AM41" s="22">
        <f t="shared" si="16"/>
        <v>0</v>
      </c>
      <c r="AN41" s="22">
        <f t="shared" si="16"/>
        <v>0</v>
      </c>
      <c r="AO41" s="22">
        <f t="shared" si="16"/>
        <v>0</v>
      </c>
      <c r="AP41" s="22">
        <f t="shared" si="16"/>
        <v>0</v>
      </c>
      <c r="AQ41" s="23">
        <f t="shared" si="16"/>
        <v>1</v>
      </c>
      <c r="AR41" s="21">
        <f>AR3/$AU3</f>
        <v>1</v>
      </c>
      <c r="AS41" s="22">
        <f t="shared" ref="AS41:AU41" si="17">AS3/$AU3</f>
        <v>0</v>
      </c>
      <c r="AT41" s="22">
        <f t="shared" si="17"/>
        <v>0</v>
      </c>
      <c r="AU41" s="23">
        <f t="shared" si="17"/>
        <v>1</v>
      </c>
    </row>
    <row r="42" spans="1:47">
      <c r="A42" s="107"/>
      <c r="B42" s="2" t="s">
        <v>30</v>
      </c>
      <c r="C42" s="11" t="s">
        <v>35</v>
      </c>
      <c r="D42" s="25">
        <f t="shared" ref="D42:F56" si="18">D4/$F4</f>
        <v>0.3867924528301887</v>
      </c>
      <c r="E42" s="68">
        <f t="shared" si="18"/>
        <v>0.6132075471698113</v>
      </c>
      <c r="F42" s="27">
        <f t="shared" si="18"/>
        <v>1</v>
      </c>
      <c r="G42" s="25">
        <f t="shared" ref="G42:J56" si="19">G4/$J4</f>
        <v>9.3457943925233641E-2</v>
      </c>
      <c r="H42" s="68">
        <f t="shared" si="19"/>
        <v>0.78037383177570097</v>
      </c>
      <c r="I42" s="68">
        <f t="shared" si="19"/>
        <v>0.12616822429906541</v>
      </c>
      <c r="J42" s="27">
        <f t="shared" si="19"/>
        <v>1</v>
      </c>
      <c r="K42" s="25">
        <f t="shared" ref="K42:N56" si="20">K4/$N4</f>
        <v>0.3349282296650718</v>
      </c>
      <c r="L42" s="68">
        <f t="shared" si="20"/>
        <v>0.34449760765550241</v>
      </c>
      <c r="M42" s="68">
        <f t="shared" si="20"/>
        <v>0.32057416267942584</v>
      </c>
      <c r="N42" s="27">
        <f t="shared" si="20"/>
        <v>1</v>
      </c>
      <c r="O42" s="25">
        <f t="shared" ref="O42:S56" si="21">O4/$S4</f>
        <v>0.13333333333333333</v>
      </c>
      <c r="P42" s="68">
        <f t="shared" si="21"/>
        <v>0.20952380952380953</v>
      </c>
      <c r="Q42" s="68">
        <f t="shared" si="21"/>
        <v>0.39523809523809522</v>
      </c>
      <c r="R42" s="68">
        <f t="shared" si="21"/>
        <v>0.26190476190476192</v>
      </c>
      <c r="S42" s="27">
        <f t="shared" si="21"/>
        <v>1</v>
      </c>
      <c r="T42" s="25">
        <f t="shared" ref="T42:X56" si="22">T4/$X4</f>
        <v>5.1162790697674418E-2</v>
      </c>
      <c r="U42" s="68">
        <f t="shared" si="22"/>
        <v>0.23720930232558141</v>
      </c>
      <c r="V42" s="68">
        <f t="shared" si="22"/>
        <v>0.16744186046511628</v>
      </c>
      <c r="W42" s="68">
        <f t="shared" si="22"/>
        <v>0.54418604651162794</v>
      </c>
      <c r="X42" s="27">
        <f t="shared" si="22"/>
        <v>1</v>
      </c>
      <c r="Y42" s="25">
        <f t="shared" ref="Y42:AC56" si="23">Y4/$AC4</f>
        <v>0.12264150943396226</v>
      </c>
      <c r="Z42" s="68">
        <f t="shared" si="23"/>
        <v>0.330188679245283</v>
      </c>
      <c r="AA42" s="68">
        <f t="shared" si="23"/>
        <v>0.28773584905660377</v>
      </c>
      <c r="AB42" s="68">
        <f t="shared" si="23"/>
        <v>0.25943396226415094</v>
      </c>
      <c r="AC42" s="27">
        <f t="shared" si="23"/>
        <v>1</v>
      </c>
      <c r="AD42" s="25">
        <f t="shared" ref="AD42:AG56" si="24">AD4/$AG4</f>
        <v>0.5781990521327014</v>
      </c>
      <c r="AE42" s="68">
        <f t="shared" si="24"/>
        <v>0.3127962085308057</v>
      </c>
      <c r="AF42" s="68">
        <f t="shared" si="24"/>
        <v>0.10900473933649289</v>
      </c>
      <c r="AG42" s="27">
        <f t="shared" si="24"/>
        <v>1</v>
      </c>
      <c r="AH42" s="25">
        <f t="shared" ref="AH42:AJ56" si="25">AH4/$AJ4</f>
        <v>0.75829383886255919</v>
      </c>
      <c r="AI42" s="68">
        <f t="shared" si="25"/>
        <v>0.24170616113744076</v>
      </c>
      <c r="AJ42" s="27">
        <f t="shared" si="25"/>
        <v>1</v>
      </c>
      <c r="AK42" s="25">
        <f t="shared" ref="AK42:AQ56" si="26">AK4/$AQ4</f>
        <v>5.1162790697674418E-2</v>
      </c>
      <c r="AL42" s="68">
        <f t="shared" si="26"/>
        <v>0.23720930232558141</v>
      </c>
      <c r="AM42" s="68">
        <f t="shared" si="26"/>
        <v>0.4325581395348837</v>
      </c>
      <c r="AN42" s="68">
        <f t="shared" si="26"/>
        <v>0.19534883720930232</v>
      </c>
      <c r="AO42" s="68">
        <f t="shared" si="26"/>
        <v>7.9069767441860464E-2</v>
      </c>
      <c r="AP42" s="68">
        <f t="shared" si="26"/>
        <v>4.6511627906976744E-3</v>
      </c>
      <c r="AQ42" s="27">
        <f t="shared" si="26"/>
        <v>1</v>
      </c>
      <c r="AR42" s="25">
        <f t="shared" ref="AR42:AU56" si="27">AR4/$AU4</f>
        <v>0.72093023255813948</v>
      </c>
      <c r="AS42" s="68">
        <f t="shared" si="27"/>
        <v>0.27906976744186046</v>
      </c>
      <c r="AT42" s="68">
        <f t="shared" si="27"/>
        <v>0</v>
      </c>
      <c r="AU42" s="27">
        <f t="shared" si="27"/>
        <v>1</v>
      </c>
    </row>
    <row r="43" spans="1:47">
      <c r="A43" s="107"/>
      <c r="B43" s="2" t="s">
        <v>31</v>
      </c>
      <c r="C43" s="11" t="s">
        <v>35</v>
      </c>
      <c r="D43" s="25">
        <f t="shared" si="18"/>
        <v>0.5490196078431373</v>
      </c>
      <c r="E43" s="68">
        <f t="shared" si="18"/>
        <v>0.45098039215686275</v>
      </c>
      <c r="F43" s="27">
        <f t="shared" si="18"/>
        <v>1</v>
      </c>
      <c r="G43" s="25">
        <f t="shared" si="19"/>
        <v>0.20588235294117646</v>
      </c>
      <c r="H43" s="68">
        <f t="shared" si="19"/>
        <v>0.78431372549019607</v>
      </c>
      <c r="I43" s="68">
        <f t="shared" si="19"/>
        <v>9.8039215686274508E-3</v>
      </c>
      <c r="J43" s="27">
        <f t="shared" si="19"/>
        <v>1</v>
      </c>
      <c r="K43" s="25">
        <f t="shared" si="20"/>
        <v>0.45</v>
      </c>
      <c r="L43" s="68">
        <f t="shared" si="20"/>
        <v>0.23</v>
      </c>
      <c r="M43" s="68">
        <f t="shared" si="20"/>
        <v>0.32</v>
      </c>
      <c r="N43" s="27">
        <f t="shared" si="20"/>
        <v>1</v>
      </c>
      <c r="O43" s="25">
        <f t="shared" si="21"/>
        <v>0.31683168316831684</v>
      </c>
      <c r="P43" s="68">
        <f t="shared" si="21"/>
        <v>0.27722772277227725</v>
      </c>
      <c r="Q43" s="68">
        <f t="shared" si="21"/>
        <v>0.23762376237623761</v>
      </c>
      <c r="R43" s="68">
        <f t="shared" si="21"/>
        <v>0.16831683168316833</v>
      </c>
      <c r="S43" s="27">
        <f t="shared" si="21"/>
        <v>1</v>
      </c>
      <c r="T43" s="25">
        <f t="shared" si="22"/>
        <v>0.36893203883495146</v>
      </c>
      <c r="U43" s="68">
        <f t="shared" si="22"/>
        <v>0.41747572815533979</v>
      </c>
      <c r="V43" s="68">
        <f t="shared" si="22"/>
        <v>0.21359223300970873</v>
      </c>
      <c r="W43" s="68">
        <f t="shared" si="22"/>
        <v>0</v>
      </c>
      <c r="X43" s="27">
        <f t="shared" si="22"/>
        <v>1</v>
      </c>
      <c r="Y43" s="25">
        <f t="shared" si="23"/>
        <v>0.40196078431372551</v>
      </c>
      <c r="Z43" s="68">
        <f t="shared" si="23"/>
        <v>0.40196078431372551</v>
      </c>
      <c r="AA43" s="68">
        <f t="shared" si="23"/>
        <v>0.18627450980392157</v>
      </c>
      <c r="AB43" s="68">
        <f t="shared" si="23"/>
        <v>9.8039215686274508E-3</v>
      </c>
      <c r="AC43" s="27">
        <f t="shared" si="23"/>
        <v>1</v>
      </c>
      <c r="AD43" s="25">
        <f t="shared" si="24"/>
        <v>0.59</v>
      </c>
      <c r="AE43" s="68">
        <f t="shared" si="24"/>
        <v>0.26</v>
      </c>
      <c r="AF43" s="68">
        <f t="shared" si="24"/>
        <v>0.15</v>
      </c>
      <c r="AG43" s="27">
        <f t="shared" si="24"/>
        <v>1</v>
      </c>
      <c r="AH43" s="25">
        <f t="shared" si="25"/>
        <v>0.91262135922330101</v>
      </c>
      <c r="AI43" s="68">
        <f t="shared" si="25"/>
        <v>8.7378640776699032E-2</v>
      </c>
      <c r="AJ43" s="27">
        <f t="shared" si="25"/>
        <v>1</v>
      </c>
      <c r="AK43" s="25">
        <f t="shared" si="26"/>
        <v>0</v>
      </c>
      <c r="AL43" s="68">
        <f t="shared" si="26"/>
        <v>0.10679611650485436</v>
      </c>
      <c r="AM43" s="68">
        <f t="shared" si="26"/>
        <v>0.64077669902912626</v>
      </c>
      <c r="AN43" s="68">
        <f t="shared" si="26"/>
        <v>0.24271844660194175</v>
      </c>
      <c r="AO43" s="68">
        <f t="shared" si="26"/>
        <v>9.7087378640776691E-3</v>
      </c>
      <c r="AP43" s="68">
        <f t="shared" si="26"/>
        <v>0</v>
      </c>
      <c r="AQ43" s="27">
        <f t="shared" si="26"/>
        <v>1</v>
      </c>
      <c r="AR43" s="25">
        <f t="shared" si="27"/>
        <v>0.10679611650485436</v>
      </c>
      <c r="AS43" s="68">
        <f t="shared" si="27"/>
        <v>0.88349514563106801</v>
      </c>
      <c r="AT43" s="68">
        <f t="shared" si="27"/>
        <v>9.7087378640776691E-3</v>
      </c>
      <c r="AU43" s="27">
        <f t="shared" si="27"/>
        <v>1</v>
      </c>
    </row>
    <row r="44" spans="1:47" ht="16.5" thickBot="1">
      <c r="A44" s="108"/>
      <c r="B44" s="15" t="s">
        <v>4</v>
      </c>
      <c r="C44" s="16" t="s">
        <v>35</v>
      </c>
      <c r="D44" s="29">
        <f t="shared" si="18"/>
        <v>0.43502824858757061</v>
      </c>
      <c r="E44" s="30">
        <f t="shared" si="18"/>
        <v>0.56497175141242939</v>
      </c>
      <c r="F44" s="31">
        <f t="shared" si="18"/>
        <v>1</v>
      </c>
      <c r="G44" s="29">
        <f t="shared" si="19"/>
        <v>0.13239436619718309</v>
      </c>
      <c r="H44" s="30">
        <f t="shared" si="19"/>
        <v>0.78591549295774643</v>
      </c>
      <c r="I44" s="30">
        <f t="shared" si="19"/>
        <v>8.1690140845070425E-2</v>
      </c>
      <c r="J44" s="31">
        <f t="shared" si="19"/>
        <v>1</v>
      </c>
      <c r="K44" s="29">
        <f t="shared" si="20"/>
        <v>0.34857142857142859</v>
      </c>
      <c r="L44" s="30">
        <f t="shared" si="20"/>
        <v>0.30857142857142855</v>
      </c>
      <c r="M44" s="30">
        <f t="shared" si="20"/>
        <v>0.34285714285714286</v>
      </c>
      <c r="N44" s="31">
        <f t="shared" si="20"/>
        <v>1</v>
      </c>
      <c r="O44" s="29">
        <f t="shared" si="21"/>
        <v>0.17897727272727273</v>
      </c>
      <c r="P44" s="30">
        <f t="shared" si="21"/>
        <v>0.23011363636363635</v>
      </c>
      <c r="Q44" s="30">
        <f t="shared" si="21"/>
        <v>0.34375</v>
      </c>
      <c r="R44" s="30">
        <f t="shared" si="21"/>
        <v>0.24715909090909091</v>
      </c>
      <c r="S44" s="31">
        <f t="shared" si="21"/>
        <v>1</v>
      </c>
      <c r="T44" s="29">
        <f t="shared" si="22"/>
        <v>0.13649025069637882</v>
      </c>
      <c r="U44" s="30">
        <f t="shared" si="22"/>
        <v>0.27576601671309192</v>
      </c>
      <c r="V44" s="30">
        <f t="shared" si="22"/>
        <v>0.20612813370473537</v>
      </c>
      <c r="W44" s="30">
        <f t="shared" si="22"/>
        <v>0.38161559888579388</v>
      </c>
      <c r="X44" s="31">
        <f t="shared" si="22"/>
        <v>1</v>
      </c>
      <c r="Y44" s="29">
        <f t="shared" si="23"/>
        <v>0.21408450704225351</v>
      </c>
      <c r="Z44" s="30">
        <f t="shared" si="23"/>
        <v>0.37464788732394366</v>
      </c>
      <c r="AA44" s="30">
        <f t="shared" si="23"/>
        <v>0.24225352112676057</v>
      </c>
      <c r="AB44" s="30">
        <f t="shared" si="23"/>
        <v>0.16901408450704225</v>
      </c>
      <c r="AC44" s="31">
        <f t="shared" si="23"/>
        <v>1</v>
      </c>
      <c r="AD44" s="29">
        <f t="shared" si="24"/>
        <v>0.58238636363636365</v>
      </c>
      <c r="AE44" s="30">
        <f t="shared" si="24"/>
        <v>0.29545454545454547</v>
      </c>
      <c r="AF44" s="30">
        <f t="shared" si="24"/>
        <v>0.12215909090909091</v>
      </c>
      <c r="AG44" s="31">
        <f t="shared" si="24"/>
        <v>1</v>
      </c>
      <c r="AH44" s="29">
        <f t="shared" si="25"/>
        <v>0.81126760563380285</v>
      </c>
      <c r="AI44" s="30">
        <f t="shared" si="25"/>
        <v>0.18873239436619718</v>
      </c>
      <c r="AJ44" s="31">
        <f t="shared" si="25"/>
        <v>1</v>
      </c>
      <c r="AK44" s="29">
        <f t="shared" si="26"/>
        <v>5.2924791086350974E-2</v>
      </c>
      <c r="AL44" s="30">
        <f t="shared" si="26"/>
        <v>0.26462395543175488</v>
      </c>
      <c r="AM44" s="30">
        <f t="shared" si="26"/>
        <v>0.44289693593314761</v>
      </c>
      <c r="AN44" s="30">
        <f t="shared" si="26"/>
        <v>0.18662952646239556</v>
      </c>
      <c r="AO44" s="30">
        <f t="shared" si="26"/>
        <v>5.0139275766016712E-2</v>
      </c>
      <c r="AP44" s="30">
        <f t="shared" si="26"/>
        <v>2.7855153203342618E-3</v>
      </c>
      <c r="AQ44" s="31">
        <f t="shared" si="26"/>
        <v>1</v>
      </c>
      <c r="AR44" s="29">
        <f t="shared" si="27"/>
        <v>0.57660167130919215</v>
      </c>
      <c r="AS44" s="30">
        <f t="shared" si="27"/>
        <v>0.42061281337047352</v>
      </c>
      <c r="AT44" s="30">
        <f t="shared" si="27"/>
        <v>2.7855153203342618E-3</v>
      </c>
      <c r="AU44" s="31">
        <f t="shared" si="27"/>
        <v>1</v>
      </c>
    </row>
    <row r="45" spans="1:47">
      <c r="A45" s="104" t="s">
        <v>5</v>
      </c>
      <c r="B45" s="63" t="s">
        <v>29</v>
      </c>
      <c r="C45" s="7" t="s">
        <v>35</v>
      </c>
      <c r="D45" s="21">
        <f t="shared" si="18"/>
        <v>0.41176470588235292</v>
      </c>
      <c r="E45" s="22">
        <f t="shared" si="18"/>
        <v>0.58823529411764708</v>
      </c>
      <c r="F45" s="23">
        <f t="shared" si="18"/>
        <v>1</v>
      </c>
      <c r="G45" s="21">
        <f t="shared" si="19"/>
        <v>0.125</v>
      </c>
      <c r="H45" s="22">
        <f t="shared" si="19"/>
        <v>0.875</v>
      </c>
      <c r="I45" s="22">
        <f t="shared" si="19"/>
        <v>0</v>
      </c>
      <c r="J45" s="23">
        <f t="shared" si="19"/>
        <v>1</v>
      </c>
      <c r="K45" s="21">
        <f t="shared" si="20"/>
        <v>5.8823529411764705E-2</v>
      </c>
      <c r="L45" s="22">
        <f t="shared" si="20"/>
        <v>0.29411764705882354</v>
      </c>
      <c r="M45" s="22">
        <f t="shared" si="20"/>
        <v>0.6470588235294118</v>
      </c>
      <c r="N45" s="23">
        <f t="shared" si="20"/>
        <v>1</v>
      </c>
      <c r="O45" s="21">
        <f t="shared" si="21"/>
        <v>0.11764705882352941</v>
      </c>
      <c r="P45" s="22">
        <f t="shared" si="21"/>
        <v>0.17647058823529413</v>
      </c>
      <c r="Q45" s="22">
        <f t="shared" si="21"/>
        <v>0.17647058823529413</v>
      </c>
      <c r="R45" s="22">
        <f t="shared" si="21"/>
        <v>0.52941176470588236</v>
      </c>
      <c r="S45" s="23">
        <f t="shared" si="21"/>
        <v>1</v>
      </c>
      <c r="T45" s="21">
        <f t="shared" si="22"/>
        <v>0</v>
      </c>
      <c r="U45" s="22">
        <f t="shared" si="22"/>
        <v>0</v>
      </c>
      <c r="V45" s="22">
        <f t="shared" si="22"/>
        <v>0.47058823529411764</v>
      </c>
      <c r="W45" s="22">
        <f t="shared" si="22"/>
        <v>0.52941176470588236</v>
      </c>
      <c r="X45" s="23">
        <f t="shared" si="22"/>
        <v>1</v>
      </c>
      <c r="Y45" s="21">
        <f t="shared" si="23"/>
        <v>0.17647058823529413</v>
      </c>
      <c r="Z45" s="22">
        <f t="shared" si="23"/>
        <v>0.47058823529411764</v>
      </c>
      <c r="AA45" s="22">
        <f t="shared" si="23"/>
        <v>0.17647058823529413</v>
      </c>
      <c r="AB45" s="22">
        <f t="shared" si="23"/>
        <v>0.17647058823529413</v>
      </c>
      <c r="AC45" s="23">
        <f t="shared" si="23"/>
        <v>1</v>
      </c>
      <c r="AD45" s="21">
        <f t="shared" si="24"/>
        <v>0.52941176470588236</v>
      </c>
      <c r="AE45" s="22">
        <f t="shared" si="24"/>
        <v>0.41176470588235292</v>
      </c>
      <c r="AF45" s="22">
        <f t="shared" si="24"/>
        <v>5.8823529411764705E-2</v>
      </c>
      <c r="AG45" s="23">
        <f t="shared" si="24"/>
        <v>1</v>
      </c>
      <c r="AH45" s="21">
        <f t="shared" si="25"/>
        <v>0.76470588235294112</v>
      </c>
      <c r="AI45" s="22">
        <f t="shared" si="25"/>
        <v>0.23529411764705882</v>
      </c>
      <c r="AJ45" s="23">
        <f t="shared" si="25"/>
        <v>1</v>
      </c>
      <c r="AK45" s="21">
        <f t="shared" si="26"/>
        <v>0.11764705882352941</v>
      </c>
      <c r="AL45" s="22">
        <f t="shared" si="26"/>
        <v>0.88235294117647056</v>
      </c>
      <c r="AM45" s="22">
        <f t="shared" si="26"/>
        <v>0</v>
      </c>
      <c r="AN45" s="22">
        <f t="shared" si="26"/>
        <v>0</v>
      </c>
      <c r="AO45" s="22">
        <f t="shared" si="26"/>
        <v>0</v>
      </c>
      <c r="AP45" s="22">
        <f t="shared" si="26"/>
        <v>0</v>
      </c>
      <c r="AQ45" s="23">
        <f t="shared" si="26"/>
        <v>1</v>
      </c>
      <c r="AR45" s="21">
        <f t="shared" si="27"/>
        <v>1</v>
      </c>
      <c r="AS45" s="22">
        <f t="shared" si="27"/>
        <v>0</v>
      </c>
      <c r="AT45" s="22">
        <f t="shared" si="27"/>
        <v>0</v>
      </c>
      <c r="AU45" s="23">
        <f t="shared" si="27"/>
        <v>1</v>
      </c>
    </row>
    <row r="46" spans="1:47">
      <c r="A46" s="107"/>
      <c r="B46" s="2" t="s">
        <v>30</v>
      </c>
      <c r="C46" s="11" t="s">
        <v>35</v>
      </c>
      <c r="D46" s="25">
        <f t="shared" si="18"/>
        <v>0.41599999999999998</v>
      </c>
      <c r="E46" s="68">
        <f t="shared" si="18"/>
        <v>0.58399999999999996</v>
      </c>
      <c r="F46" s="27">
        <f t="shared" si="18"/>
        <v>1</v>
      </c>
      <c r="G46" s="25">
        <f t="shared" si="19"/>
        <v>8.7301587301587297E-2</v>
      </c>
      <c r="H46" s="68">
        <f t="shared" si="19"/>
        <v>0.80952380952380953</v>
      </c>
      <c r="I46" s="68">
        <f t="shared" si="19"/>
        <v>0.10317460317460317</v>
      </c>
      <c r="J46" s="27">
        <f t="shared" si="19"/>
        <v>1</v>
      </c>
      <c r="K46" s="25">
        <f t="shared" si="20"/>
        <v>0.28455284552845528</v>
      </c>
      <c r="L46" s="68">
        <f t="shared" si="20"/>
        <v>0.3902439024390244</v>
      </c>
      <c r="M46" s="68">
        <f t="shared" si="20"/>
        <v>0.32520325203252032</v>
      </c>
      <c r="N46" s="27">
        <f t="shared" si="20"/>
        <v>1</v>
      </c>
      <c r="O46" s="25">
        <f t="shared" si="21"/>
        <v>0.17073170731707318</v>
      </c>
      <c r="P46" s="68">
        <f t="shared" si="21"/>
        <v>0.15447154471544716</v>
      </c>
      <c r="Q46" s="68">
        <f t="shared" si="21"/>
        <v>0.43089430894308944</v>
      </c>
      <c r="R46" s="68">
        <f t="shared" si="21"/>
        <v>0.24390243902439024</v>
      </c>
      <c r="S46" s="27">
        <f t="shared" si="21"/>
        <v>1</v>
      </c>
      <c r="T46" s="25">
        <f t="shared" si="22"/>
        <v>3.937007874015748E-2</v>
      </c>
      <c r="U46" s="68">
        <f t="shared" si="22"/>
        <v>0.1889763779527559</v>
      </c>
      <c r="V46" s="68">
        <f t="shared" si="22"/>
        <v>0.19685039370078741</v>
      </c>
      <c r="W46" s="68">
        <f t="shared" si="22"/>
        <v>0.57480314960629919</v>
      </c>
      <c r="X46" s="27">
        <f t="shared" si="22"/>
        <v>1</v>
      </c>
      <c r="Y46" s="25">
        <f t="shared" si="23"/>
        <v>8.8709677419354843E-2</v>
      </c>
      <c r="Z46" s="68">
        <f t="shared" si="23"/>
        <v>0.25806451612903225</v>
      </c>
      <c r="AA46" s="68">
        <f t="shared" si="23"/>
        <v>0.34677419354838712</v>
      </c>
      <c r="AB46" s="68">
        <f t="shared" si="23"/>
        <v>0.30645161290322581</v>
      </c>
      <c r="AC46" s="27">
        <f t="shared" si="23"/>
        <v>1</v>
      </c>
      <c r="AD46" s="25">
        <f t="shared" si="24"/>
        <v>0.53968253968253965</v>
      </c>
      <c r="AE46" s="68">
        <f t="shared" si="24"/>
        <v>0.30158730158730157</v>
      </c>
      <c r="AF46" s="68">
        <f t="shared" si="24"/>
        <v>0.15873015873015872</v>
      </c>
      <c r="AG46" s="27">
        <f t="shared" si="24"/>
        <v>1</v>
      </c>
      <c r="AH46" s="25">
        <f t="shared" si="25"/>
        <v>0.80952380952380953</v>
      </c>
      <c r="AI46" s="68">
        <f t="shared" si="25"/>
        <v>0.19047619047619047</v>
      </c>
      <c r="AJ46" s="27">
        <f t="shared" si="25"/>
        <v>1</v>
      </c>
      <c r="AK46" s="25">
        <f t="shared" si="26"/>
        <v>3.937007874015748E-2</v>
      </c>
      <c r="AL46" s="68">
        <f t="shared" si="26"/>
        <v>0.1889763779527559</v>
      </c>
      <c r="AM46" s="68">
        <f t="shared" si="26"/>
        <v>0.50393700787401574</v>
      </c>
      <c r="AN46" s="68">
        <f t="shared" si="26"/>
        <v>0.2283464566929134</v>
      </c>
      <c r="AO46" s="68">
        <f t="shared" si="26"/>
        <v>3.937007874015748E-2</v>
      </c>
      <c r="AP46" s="68">
        <f t="shared" si="26"/>
        <v>0</v>
      </c>
      <c r="AQ46" s="27">
        <f t="shared" si="26"/>
        <v>1</v>
      </c>
      <c r="AR46" s="25">
        <f t="shared" si="27"/>
        <v>0.73228346456692917</v>
      </c>
      <c r="AS46" s="68">
        <f t="shared" si="27"/>
        <v>0.26771653543307089</v>
      </c>
      <c r="AT46" s="68">
        <f t="shared" si="27"/>
        <v>0</v>
      </c>
      <c r="AU46" s="27">
        <f t="shared" si="27"/>
        <v>1</v>
      </c>
    </row>
    <row r="47" spans="1:47">
      <c r="A47" s="107"/>
      <c r="B47" s="2" t="s">
        <v>31</v>
      </c>
      <c r="C47" s="11" t="s">
        <v>35</v>
      </c>
      <c r="D47" s="25">
        <f t="shared" si="18"/>
        <v>0.60655737704918034</v>
      </c>
      <c r="E47" s="68">
        <f t="shared" si="18"/>
        <v>0.39344262295081966</v>
      </c>
      <c r="F47" s="27">
        <f t="shared" si="18"/>
        <v>1</v>
      </c>
      <c r="G47" s="25">
        <f t="shared" si="19"/>
        <v>0.21311475409836064</v>
      </c>
      <c r="H47" s="68">
        <f t="shared" si="19"/>
        <v>0.77049180327868849</v>
      </c>
      <c r="I47" s="68">
        <f t="shared" si="19"/>
        <v>1.6393442622950821E-2</v>
      </c>
      <c r="J47" s="27">
        <f t="shared" si="19"/>
        <v>1</v>
      </c>
      <c r="K47" s="25">
        <f t="shared" si="20"/>
        <v>0.44262295081967212</v>
      </c>
      <c r="L47" s="68">
        <f t="shared" si="20"/>
        <v>0.22950819672131148</v>
      </c>
      <c r="M47" s="68">
        <f t="shared" si="20"/>
        <v>0.32786885245901637</v>
      </c>
      <c r="N47" s="27">
        <f t="shared" si="20"/>
        <v>1</v>
      </c>
      <c r="O47" s="25">
        <f t="shared" si="21"/>
        <v>0.39344262295081966</v>
      </c>
      <c r="P47" s="68">
        <f t="shared" si="21"/>
        <v>0.26229508196721313</v>
      </c>
      <c r="Q47" s="68">
        <f t="shared" si="21"/>
        <v>0.22950819672131148</v>
      </c>
      <c r="R47" s="68">
        <f t="shared" si="21"/>
        <v>0.11475409836065574</v>
      </c>
      <c r="S47" s="27">
        <f t="shared" si="21"/>
        <v>1</v>
      </c>
      <c r="T47" s="25">
        <f t="shared" si="22"/>
        <v>0.38709677419354838</v>
      </c>
      <c r="U47" s="68">
        <f t="shared" si="22"/>
        <v>0.40322580645161288</v>
      </c>
      <c r="V47" s="68">
        <f t="shared" si="22"/>
        <v>0.20967741935483872</v>
      </c>
      <c r="W47" s="68">
        <f t="shared" si="22"/>
        <v>0</v>
      </c>
      <c r="X47" s="27">
        <f t="shared" si="22"/>
        <v>1</v>
      </c>
      <c r="Y47" s="25">
        <f t="shared" si="23"/>
        <v>0.36065573770491804</v>
      </c>
      <c r="Z47" s="68">
        <f t="shared" si="23"/>
        <v>0.4098360655737705</v>
      </c>
      <c r="AA47" s="68">
        <f t="shared" si="23"/>
        <v>0.21311475409836064</v>
      </c>
      <c r="AB47" s="68">
        <f t="shared" si="23"/>
        <v>1.6393442622950821E-2</v>
      </c>
      <c r="AC47" s="27">
        <f t="shared" si="23"/>
        <v>1</v>
      </c>
      <c r="AD47" s="25">
        <f t="shared" si="24"/>
        <v>0.54838709677419351</v>
      </c>
      <c r="AE47" s="68">
        <f t="shared" si="24"/>
        <v>0.25806451612903225</v>
      </c>
      <c r="AF47" s="68">
        <f t="shared" si="24"/>
        <v>0.19354838709677419</v>
      </c>
      <c r="AG47" s="27">
        <f t="shared" si="24"/>
        <v>1</v>
      </c>
      <c r="AH47" s="25">
        <f t="shared" si="25"/>
        <v>0.967741935483871</v>
      </c>
      <c r="AI47" s="68">
        <f t="shared" si="25"/>
        <v>3.2258064516129031E-2</v>
      </c>
      <c r="AJ47" s="27">
        <f t="shared" si="25"/>
        <v>1</v>
      </c>
      <c r="AK47" s="25">
        <f t="shared" si="26"/>
        <v>0</v>
      </c>
      <c r="AL47" s="68">
        <f t="shared" si="26"/>
        <v>6.4516129032258063E-2</v>
      </c>
      <c r="AM47" s="68">
        <f t="shared" si="26"/>
        <v>0.67741935483870963</v>
      </c>
      <c r="AN47" s="68">
        <f t="shared" si="26"/>
        <v>0.24193548387096775</v>
      </c>
      <c r="AO47" s="68">
        <f t="shared" si="26"/>
        <v>1.6129032258064516E-2</v>
      </c>
      <c r="AP47" s="68">
        <f t="shared" si="26"/>
        <v>0</v>
      </c>
      <c r="AQ47" s="27">
        <f t="shared" si="26"/>
        <v>1</v>
      </c>
      <c r="AR47" s="25">
        <f t="shared" si="27"/>
        <v>6.4516129032258063E-2</v>
      </c>
      <c r="AS47" s="68">
        <f t="shared" si="27"/>
        <v>0.91935483870967738</v>
      </c>
      <c r="AT47" s="68">
        <f t="shared" si="27"/>
        <v>1.6129032258064516E-2</v>
      </c>
      <c r="AU47" s="27">
        <f t="shared" si="27"/>
        <v>1</v>
      </c>
    </row>
    <row r="48" spans="1:47" ht="16.5" thickBot="1">
      <c r="A48" s="108"/>
      <c r="B48" s="15" t="s">
        <v>4</v>
      </c>
      <c r="C48" s="16" t="s">
        <v>35</v>
      </c>
      <c r="D48" s="29">
        <f t="shared" si="18"/>
        <v>0.47290640394088668</v>
      </c>
      <c r="E48" s="30">
        <f t="shared" si="18"/>
        <v>0.52709359605911332</v>
      </c>
      <c r="F48" s="31">
        <f t="shared" si="18"/>
        <v>1</v>
      </c>
      <c r="G48" s="29">
        <f t="shared" si="19"/>
        <v>0.12807881773399016</v>
      </c>
      <c r="H48" s="30">
        <f t="shared" si="19"/>
        <v>0.80295566502463056</v>
      </c>
      <c r="I48" s="30">
        <f t="shared" si="19"/>
        <v>6.8965517241379309E-2</v>
      </c>
      <c r="J48" s="31">
        <f t="shared" si="19"/>
        <v>1</v>
      </c>
      <c r="K48" s="29">
        <f t="shared" si="20"/>
        <v>0.31343283582089554</v>
      </c>
      <c r="L48" s="30">
        <f t="shared" si="20"/>
        <v>0.33333333333333331</v>
      </c>
      <c r="M48" s="30">
        <f t="shared" si="20"/>
        <v>0.35323383084577115</v>
      </c>
      <c r="N48" s="31">
        <f t="shared" si="20"/>
        <v>1</v>
      </c>
      <c r="O48" s="29">
        <f t="shared" si="21"/>
        <v>0.23383084577114427</v>
      </c>
      <c r="P48" s="30">
        <f t="shared" si="21"/>
        <v>0.1890547263681592</v>
      </c>
      <c r="Q48" s="30">
        <f t="shared" si="21"/>
        <v>0.34825870646766172</v>
      </c>
      <c r="R48" s="30">
        <f t="shared" si="21"/>
        <v>0.22885572139303484</v>
      </c>
      <c r="S48" s="31">
        <f t="shared" si="21"/>
        <v>1</v>
      </c>
      <c r="T48" s="29">
        <f t="shared" si="22"/>
        <v>0.14077669902912621</v>
      </c>
      <c r="U48" s="30">
        <f t="shared" si="22"/>
        <v>0.23786407766990292</v>
      </c>
      <c r="V48" s="30">
        <f t="shared" si="22"/>
        <v>0.22330097087378642</v>
      </c>
      <c r="W48" s="30">
        <f t="shared" si="22"/>
        <v>0.39805825242718446</v>
      </c>
      <c r="X48" s="31">
        <f t="shared" si="22"/>
        <v>1</v>
      </c>
      <c r="Y48" s="29">
        <f t="shared" si="23"/>
        <v>0.17821782178217821</v>
      </c>
      <c r="Z48" s="30">
        <f t="shared" si="23"/>
        <v>0.32178217821782179</v>
      </c>
      <c r="AA48" s="30">
        <f t="shared" si="23"/>
        <v>0.29207920792079206</v>
      </c>
      <c r="AB48" s="30">
        <f t="shared" si="23"/>
        <v>0.20792079207920791</v>
      </c>
      <c r="AC48" s="31">
        <f t="shared" si="23"/>
        <v>1</v>
      </c>
      <c r="AD48" s="29">
        <f t="shared" si="24"/>
        <v>0.54146341463414638</v>
      </c>
      <c r="AE48" s="30">
        <f t="shared" si="24"/>
        <v>0.29756097560975608</v>
      </c>
      <c r="AF48" s="30">
        <f t="shared" si="24"/>
        <v>0.16097560975609757</v>
      </c>
      <c r="AG48" s="31">
        <f t="shared" si="24"/>
        <v>1</v>
      </c>
      <c r="AH48" s="29">
        <f t="shared" si="25"/>
        <v>0.85365853658536583</v>
      </c>
      <c r="AI48" s="30">
        <f t="shared" si="25"/>
        <v>0.14634146341463414</v>
      </c>
      <c r="AJ48" s="31">
        <f t="shared" si="25"/>
        <v>1</v>
      </c>
      <c r="AK48" s="29">
        <f t="shared" si="26"/>
        <v>3.3980582524271843E-2</v>
      </c>
      <c r="AL48" s="30">
        <f t="shared" si="26"/>
        <v>0.20873786407766989</v>
      </c>
      <c r="AM48" s="30">
        <f t="shared" si="26"/>
        <v>0.5145631067961165</v>
      </c>
      <c r="AN48" s="30">
        <f t="shared" si="26"/>
        <v>0.21359223300970873</v>
      </c>
      <c r="AO48" s="30">
        <f t="shared" si="26"/>
        <v>2.9126213592233011E-2</v>
      </c>
      <c r="AP48" s="30">
        <f t="shared" si="26"/>
        <v>0</v>
      </c>
      <c r="AQ48" s="31">
        <f t="shared" si="26"/>
        <v>1</v>
      </c>
      <c r="AR48" s="29">
        <f t="shared" si="27"/>
        <v>0.55339805825242716</v>
      </c>
      <c r="AS48" s="30">
        <f t="shared" si="27"/>
        <v>0.44174757281553401</v>
      </c>
      <c r="AT48" s="30">
        <f t="shared" si="27"/>
        <v>4.8543689320388345E-3</v>
      </c>
      <c r="AU48" s="31">
        <f t="shared" si="27"/>
        <v>1</v>
      </c>
    </row>
    <row r="49" spans="1:47">
      <c r="A49" s="104" t="s">
        <v>6</v>
      </c>
      <c r="B49" s="63" t="s">
        <v>29</v>
      </c>
      <c r="C49" s="7" t="s">
        <v>35</v>
      </c>
      <c r="D49" s="8" t="s">
        <v>92</v>
      </c>
      <c r="E49" s="9" t="s">
        <v>92</v>
      </c>
      <c r="F49" s="10" t="s">
        <v>92</v>
      </c>
      <c r="G49" s="8" t="s">
        <v>92</v>
      </c>
      <c r="H49" s="9" t="s">
        <v>92</v>
      </c>
      <c r="I49" s="9" t="s">
        <v>92</v>
      </c>
      <c r="J49" s="10" t="s">
        <v>92</v>
      </c>
      <c r="K49" s="8" t="s">
        <v>92</v>
      </c>
      <c r="L49" s="9" t="s">
        <v>92</v>
      </c>
      <c r="M49" s="9" t="s">
        <v>92</v>
      </c>
      <c r="N49" s="10" t="s">
        <v>92</v>
      </c>
      <c r="O49" s="8" t="s">
        <v>92</v>
      </c>
      <c r="P49" s="9" t="s">
        <v>92</v>
      </c>
      <c r="Q49" s="9" t="s">
        <v>92</v>
      </c>
      <c r="R49" s="9" t="s">
        <v>92</v>
      </c>
      <c r="S49" s="10" t="s">
        <v>92</v>
      </c>
      <c r="T49" s="8" t="s">
        <v>92</v>
      </c>
      <c r="U49" s="9" t="s">
        <v>92</v>
      </c>
      <c r="V49" s="9" t="s">
        <v>92</v>
      </c>
      <c r="W49" s="9" t="s">
        <v>92</v>
      </c>
      <c r="X49" s="10" t="s">
        <v>92</v>
      </c>
      <c r="Y49" s="8" t="s">
        <v>92</v>
      </c>
      <c r="Z49" s="9" t="s">
        <v>92</v>
      </c>
      <c r="AA49" s="9" t="s">
        <v>92</v>
      </c>
      <c r="AB49" s="9" t="s">
        <v>92</v>
      </c>
      <c r="AC49" s="10" t="s">
        <v>92</v>
      </c>
      <c r="AD49" s="8" t="s">
        <v>92</v>
      </c>
      <c r="AE49" s="9" t="s">
        <v>92</v>
      </c>
      <c r="AF49" s="9" t="s">
        <v>92</v>
      </c>
      <c r="AG49" s="10" t="s">
        <v>92</v>
      </c>
      <c r="AH49" s="8" t="s">
        <v>92</v>
      </c>
      <c r="AI49" s="9" t="s">
        <v>92</v>
      </c>
      <c r="AJ49" s="10" t="s">
        <v>92</v>
      </c>
      <c r="AK49" s="8" t="s">
        <v>92</v>
      </c>
      <c r="AL49" s="9" t="s">
        <v>92</v>
      </c>
      <c r="AM49" s="9" t="s">
        <v>92</v>
      </c>
      <c r="AN49" s="9" t="s">
        <v>92</v>
      </c>
      <c r="AO49" s="9" t="s">
        <v>92</v>
      </c>
      <c r="AP49" s="9" t="s">
        <v>92</v>
      </c>
      <c r="AQ49" s="10" t="s">
        <v>92</v>
      </c>
      <c r="AR49" s="8" t="s">
        <v>92</v>
      </c>
      <c r="AS49" s="9" t="s">
        <v>92</v>
      </c>
      <c r="AT49" s="9" t="s">
        <v>92</v>
      </c>
      <c r="AU49" s="10" t="s">
        <v>92</v>
      </c>
    </row>
    <row r="50" spans="1:47">
      <c r="A50" s="107"/>
      <c r="B50" s="2" t="s">
        <v>30</v>
      </c>
      <c r="C50" s="11" t="s">
        <v>35</v>
      </c>
      <c r="D50" s="25">
        <f t="shared" si="18"/>
        <v>0.26415094339622641</v>
      </c>
      <c r="E50" s="68">
        <f t="shared" si="18"/>
        <v>0.73584905660377353</v>
      </c>
      <c r="F50" s="27">
        <f t="shared" si="18"/>
        <v>1</v>
      </c>
      <c r="G50" s="25">
        <f t="shared" si="19"/>
        <v>0.11320754716981132</v>
      </c>
      <c r="H50" s="68">
        <f t="shared" si="19"/>
        <v>0.77358490566037741</v>
      </c>
      <c r="I50" s="68">
        <f t="shared" si="19"/>
        <v>0.11320754716981132</v>
      </c>
      <c r="J50" s="27">
        <f t="shared" si="19"/>
        <v>1</v>
      </c>
      <c r="K50" s="25">
        <f t="shared" si="20"/>
        <v>0.41176470588235292</v>
      </c>
      <c r="L50" s="68">
        <f t="shared" si="20"/>
        <v>0.23529411764705882</v>
      </c>
      <c r="M50" s="68">
        <f t="shared" si="20"/>
        <v>0.35294117647058826</v>
      </c>
      <c r="N50" s="27">
        <f t="shared" si="20"/>
        <v>1</v>
      </c>
      <c r="O50" s="25">
        <f t="shared" si="21"/>
        <v>9.6153846153846159E-2</v>
      </c>
      <c r="P50" s="68">
        <f t="shared" si="21"/>
        <v>0.25</v>
      </c>
      <c r="Q50" s="68">
        <f t="shared" si="21"/>
        <v>0.34615384615384615</v>
      </c>
      <c r="R50" s="68">
        <f t="shared" si="21"/>
        <v>0.30769230769230771</v>
      </c>
      <c r="S50" s="27">
        <f t="shared" si="21"/>
        <v>1</v>
      </c>
      <c r="T50" s="25">
        <f t="shared" si="22"/>
        <v>7.5471698113207544E-2</v>
      </c>
      <c r="U50" s="68">
        <f t="shared" si="22"/>
        <v>0.30188679245283018</v>
      </c>
      <c r="V50" s="68">
        <f t="shared" si="22"/>
        <v>0.11320754716981132</v>
      </c>
      <c r="W50" s="68">
        <f t="shared" si="22"/>
        <v>0.50943396226415094</v>
      </c>
      <c r="X50" s="27">
        <f t="shared" si="22"/>
        <v>1</v>
      </c>
      <c r="Y50" s="25">
        <f t="shared" si="23"/>
        <v>0.15094339622641509</v>
      </c>
      <c r="Z50" s="68">
        <f t="shared" si="23"/>
        <v>0.39622641509433965</v>
      </c>
      <c r="AA50" s="68">
        <f t="shared" si="23"/>
        <v>0.22641509433962265</v>
      </c>
      <c r="AB50" s="68">
        <f t="shared" si="23"/>
        <v>0.22641509433962265</v>
      </c>
      <c r="AC50" s="27">
        <f t="shared" si="23"/>
        <v>1</v>
      </c>
      <c r="AD50" s="25">
        <f t="shared" si="24"/>
        <v>0.46</v>
      </c>
      <c r="AE50" s="68">
        <f t="shared" si="24"/>
        <v>0.5</v>
      </c>
      <c r="AF50" s="68">
        <f t="shared" si="24"/>
        <v>0.04</v>
      </c>
      <c r="AG50" s="27">
        <f t="shared" si="24"/>
        <v>1</v>
      </c>
      <c r="AH50" s="25">
        <f t="shared" si="25"/>
        <v>0.75</v>
      </c>
      <c r="AI50" s="68">
        <f t="shared" si="25"/>
        <v>0.25</v>
      </c>
      <c r="AJ50" s="27">
        <f t="shared" si="25"/>
        <v>1</v>
      </c>
      <c r="AK50" s="25">
        <f t="shared" si="26"/>
        <v>7.5471698113207544E-2</v>
      </c>
      <c r="AL50" s="68">
        <f t="shared" si="26"/>
        <v>0.30188679245283018</v>
      </c>
      <c r="AM50" s="68">
        <f t="shared" si="26"/>
        <v>0.28301886792452829</v>
      </c>
      <c r="AN50" s="68">
        <f t="shared" si="26"/>
        <v>0.20754716981132076</v>
      </c>
      <c r="AO50" s="68">
        <f t="shared" si="26"/>
        <v>0.13207547169811321</v>
      </c>
      <c r="AP50" s="68">
        <f t="shared" si="26"/>
        <v>0</v>
      </c>
      <c r="AQ50" s="27">
        <f t="shared" si="26"/>
        <v>1</v>
      </c>
      <c r="AR50" s="25">
        <f t="shared" si="27"/>
        <v>0.660377358490566</v>
      </c>
      <c r="AS50" s="68">
        <f t="shared" si="27"/>
        <v>0.33962264150943394</v>
      </c>
      <c r="AT50" s="68">
        <f t="shared" si="27"/>
        <v>0</v>
      </c>
      <c r="AU50" s="27">
        <f t="shared" si="27"/>
        <v>1</v>
      </c>
    </row>
    <row r="51" spans="1:47">
      <c r="A51" s="107"/>
      <c r="B51" s="2" t="s">
        <v>31</v>
      </c>
      <c r="C51" s="11" t="s">
        <v>35</v>
      </c>
      <c r="D51" s="25">
        <f t="shared" si="18"/>
        <v>0.45833333333333331</v>
      </c>
      <c r="E51" s="68">
        <f t="shared" si="18"/>
        <v>0.54166666666666663</v>
      </c>
      <c r="F51" s="27">
        <f t="shared" si="18"/>
        <v>1</v>
      </c>
      <c r="G51" s="25">
        <f t="shared" si="19"/>
        <v>0.33333333333333331</v>
      </c>
      <c r="H51" s="68">
        <f t="shared" si="19"/>
        <v>0.66666666666666663</v>
      </c>
      <c r="I51" s="68">
        <f t="shared" si="19"/>
        <v>0</v>
      </c>
      <c r="J51" s="27">
        <f t="shared" si="19"/>
        <v>1</v>
      </c>
      <c r="K51" s="25">
        <f t="shared" si="20"/>
        <v>0.43478260869565216</v>
      </c>
      <c r="L51" s="68">
        <f t="shared" si="20"/>
        <v>0.21739130434782608</v>
      </c>
      <c r="M51" s="68">
        <f t="shared" si="20"/>
        <v>0.34782608695652173</v>
      </c>
      <c r="N51" s="27">
        <f t="shared" si="20"/>
        <v>1</v>
      </c>
      <c r="O51" s="25">
        <f t="shared" si="21"/>
        <v>0.17391304347826086</v>
      </c>
      <c r="P51" s="68">
        <f t="shared" si="21"/>
        <v>0.30434782608695654</v>
      </c>
      <c r="Q51" s="68">
        <f t="shared" si="21"/>
        <v>0.21739130434782608</v>
      </c>
      <c r="R51" s="68">
        <f t="shared" si="21"/>
        <v>0.30434782608695654</v>
      </c>
      <c r="S51" s="27">
        <f t="shared" si="21"/>
        <v>1</v>
      </c>
      <c r="T51" s="25">
        <f t="shared" si="22"/>
        <v>0.33333333333333331</v>
      </c>
      <c r="U51" s="68">
        <f t="shared" si="22"/>
        <v>0.54166666666666663</v>
      </c>
      <c r="V51" s="68">
        <f t="shared" si="22"/>
        <v>0.125</v>
      </c>
      <c r="W51" s="68">
        <f t="shared" si="22"/>
        <v>0</v>
      </c>
      <c r="X51" s="27">
        <f t="shared" si="22"/>
        <v>1</v>
      </c>
      <c r="Y51" s="25">
        <f t="shared" si="23"/>
        <v>0.54166666666666663</v>
      </c>
      <c r="Z51" s="68">
        <f t="shared" si="23"/>
        <v>0.41666666666666669</v>
      </c>
      <c r="AA51" s="68">
        <f t="shared" si="23"/>
        <v>4.1666666666666664E-2</v>
      </c>
      <c r="AB51" s="68">
        <f t="shared" si="23"/>
        <v>0</v>
      </c>
      <c r="AC51" s="27">
        <f t="shared" si="23"/>
        <v>1</v>
      </c>
      <c r="AD51" s="25">
        <f t="shared" si="24"/>
        <v>0.5</v>
      </c>
      <c r="AE51" s="68">
        <f t="shared" si="24"/>
        <v>0.36363636363636365</v>
      </c>
      <c r="AF51" s="68">
        <f t="shared" si="24"/>
        <v>0.13636363636363635</v>
      </c>
      <c r="AG51" s="27">
        <f t="shared" si="24"/>
        <v>1</v>
      </c>
      <c r="AH51" s="25">
        <f t="shared" si="25"/>
        <v>0.79166666666666663</v>
      </c>
      <c r="AI51" s="68">
        <f t="shared" si="25"/>
        <v>0.20833333333333334</v>
      </c>
      <c r="AJ51" s="27">
        <f t="shared" si="25"/>
        <v>1</v>
      </c>
      <c r="AK51" s="25">
        <f t="shared" si="26"/>
        <v>0</v>
      </c>
      <c r="AL51" s="68">
        <f t="shared" si="26"/>
        <v>0.16666666666666666</v>
      </c>
      <c r="AM51" s="68">
        <f t="shared" si="26"/>
        <v>0.70833333333333337</v>
      </c>
      <c r="AN51" s="68">
        <f t="shared" si="26"/>
        <v>0.125</v>
      </c>
      <c r="AO51" s="68">
        <f t="shared" si="26"/>
        <v>0</v>
      </c>
      <c r="AP51" s="68">
        <f t="shared" si="26"/>
        <v>0</v>
      </c>
      <c r="AQ51" s="27">
        <f t="shared" si="26"/>
        <v>1</v>
      </c>
      <c r="AR51" s="25">
        <f t="shared" si="27"/>
        <v>0.16666666666666666</v>
      </c>
      <c r="AS51" s="68">
        <f t="shared" si="27"/>
        <v>0.83333333333333337</v>
      </c>
      <c r="AT51" s="68">
        <f t="shared" si="27"/>
        <v>0</v>
      </c>
      <c r="AU51" s="27">
        <f t="shared" si="27"/>
        <v>1</v>
      </c>
    </row>
    <row r="52" spans="1:47" ht="16.5" thickBot="1">
      <c r="A52" s="108"/>
      <c r="B52" s="15" t="s">
        <v>4</v>
      </c>
      <c r="C52" s="16" t="s">
        <v>35</v>
      </c>
      <c r="D52" s="29">
        <f t="shared" si="18"/>
        <v>0.3146067415730337</v>
      </c>
      <c r="E52" s="30">
        <f t="shared" si="18"/>
        <v>0.6853932584269663</v>
      </c>
      <c r="F52" s="31">
        <f t="shared" si="18"/>
        <v>1</v>
      </c>
      <c r="G52" s="29">
        <f t="shared" si="19"/>
        <v>0.19318181818181818</v>
      </c>
      <c r="H52" s="30">
        <f t="shared" si="19"/>
        <v>0.73863636363636365</v>
      </c>
      <c r="I52" s="30">
        <f t="shared" si="19"/>
        <v>6.8181818181818177E-2</v>
      </c>
      <c r="J52" s="31">
        <f t="shared" si="19"/>
        <v>1</v>
      </c>
      <c r="K52" s="29">
        <f t="shared" si="20"/>
        <v>0.39534883720930231</v>
      </c>
      <c r="L52" s="30">
        <f t="shared" si="20"/>
        <v>0.2441860465116279</v>
      </c>
      <c r="M52" s="30">
        <f t="shared" si="20"/>
        <v>0.36046511627906974</v>
      </c>
      <c r="N52" s="31">
        <f t="shared" si="20"/>
        <v>1</v>
      </c>
      <c r="O52" s="29">
        <f t="shared" si="21"/>
        <v>0.11494252873563218</v>
      </c>
      <c r="P52" s="30">
        <f t="shared" si="21"/>
        <v>0.28735632183908044</v>
      </c>
      <c r="Q52" s="30">
        <f t="shared" si="21"/>
        <v>0.31034482758620691</v>
      </c>
      <c r="R52" s="30">
        <f t="shared" si="21"/>
        <v>0.28735632183908044</v>
      </c>
      <c r="S52" s="31">
        <f t="shared" si="21"/>
        <v>1</v>
      </c>
      <c r="T52" s="29">
        <f t="shared" si="22"/>
        <v>0.1348314606741573</v>
      </c>
      <c r="U52" s="30">
        <f t="shared" si="22"/>
        <v>0.34831460674157305</v>
      </c>
      <c r="V52" s="30">
        <f t="shared" si="22"/>
        <v>0.14606741573033707</v>
      </c>
      <c r="W52" s="30">
        <f t="shared" si="22"/>
        <v>0.3707865168539326</v>
      </c>
      <c r="X52" s="31">
        <f t="shared" si="22"/>
        <v>1</v>
      </c>
      <c r="Y52" s="29">
        <f t="shared" si="23"/>
        <v>0.25842696629213485</v>
      </c>
      <c r="Z52" s="30">
        <f t="shared" si="23"/>
        <v>0.43820224719101125</v>
      </c>
      <c r="AA52" s="30">
        <f t="shared" si="23"/>
        <v>0.15730337078651685</v>
      </c>
      <c r="AB52" s="30">
        <f t="shared" si="23"/>
        <v>0.14606741573033707</v>
      </c>
      <c r="AC52" s="31">
        <f t="shared" si="23"/>
        <v>1</v>
      </c>
      <c r="AD52" s="29">
        <f t="shared" si="24"/>
        <v>0.4642857142857143</v>
      </c>
      <c r="AE52" s="30">
        <f t="shared" si="24"/>
        <v>0.45238095238095238</v>
      </c>
      <c r="AF52" s="30">
        <f t="shared" si="24"/>
        <v>8.3333333333333329E-2</v>
      </c>
      <c r="AG52" s="31">
        <f t="shared" si="24"/>
        <v>1</v>
      </c>
      <c r="AH52" s="29">
        <f t="shared" si="25"/>
        <v>0.78409090909090906</v>
      </c>
      <c r="AI52" s="30">
        <f t="shared" si="25"/>
        <v>0.21590909090909091</v>
      </c>
      <c r="AJ52" s="31">
        <f t="shared" si="25"/>
        <v>1</v>
      </c>
      <c r="AK52" s="29">
        <f t="shared" si="26"/>
        <v>7.8651685393258425E-2</v>
      </c>
      <c r="AL52" s="30">
        <f t="shared" si="26"/>
        <v>0.3258426966292135</v>
      </c>
      <c r="AM52" s="30">
        <f t="shared" si="26"/>
        <v>0.3595505617977528</v>
      </c>
      <c r="AN52" s="30">
        <f t="shared" si="26"/>
        <v>0.15730337078651685</v>
      </c>
      <c r="AO52" s="30">
        <f t="shared" si="26"/>
        <v>7.8651685393258425E-2</v>
      </c>
      <c r="AP52" s="30">
        <f t="shared" si="26"/>
        <v>0</v>
      </c>
      <c r="AQ52" s="31">
        <f t="shared" si="26"/>
        <v>1</v>
      </c>
      <c r="AR52" s="29">
        <f t="shared" si="27"/>
        <v>0.5730337078651685</v>
      </c>
      <c r="AS52" s="30">
        <f t="shared" si="27"/>
        <v>0.42696629213483145</v>
      </c>
      <c r="AT52" s="30">
        <f t="shared" si="27"/>
        <v>0</v>
      </c>
      <c r="AU52" s="31">
        <f t="shared" si="27"/>
        <v>1</v>
      </c>
    </row>
    <row r="53" spans="1:47">
      <c r="A53" s="104" t="s">
        <v>7</v>
      </c>
      <c r="B53" s="63" t="s">
        <v>29</v>
      </c>
      <c r="C53" s="7" t="s">
        <v>35</v>
      </c>
      <c r="D53" s="8" t="s">
        <v>92</v>
      </c>
      <c r="E53" s="9" t="s">
        <v>92</v>
      </c>
      <c r="F53" s="10" t="s">
        <v>92</v>
      </c>
      <c r="G53" s="8" t="s">
        <v>92</v>
      </c>
      <c r="H53" s="9" t="s">
        <v>92</v>
      </c>
      <c r="I53" s="9" t="s">
        <v>92</v>
      </c>
      <c r="J53" s="10" t="s">
        <v>92</v>
      </c>
      <c r="K53" s="8" t="s">
        <v>92</v>
      </c>
      <c r="L53" s="9" t="s">
        <v>92</v>
      </c>
      <c r="M53" s="9" t="s">
        <v>92</v>
      </c>
      <c r="N53" s="10" t="s">
        <v>92</v>
      </c>
      <c r="O53" s="8" t="s">
        <v>92</v>
      </c>
      <c r="P53" s="9" t="s">
        <v>92</v>
      </c>
      <c r="Q53" s="9" t="s">
        <v>92</v>
      </c>
      <c r="R53" s="9" t="s">
        <v>92</v>
      </c>
      <c r="S53" s="10" t="s">
        <v>92</v>
      </c>
      <c r="T53" s="8" t="s">
        <v>92</v>
      </c>
      <c r="U53" s="9" t="s">
        <v>92</v>
      </c>
      <c r="V53" s="9" t="s">
        <v>92</v>
      </c>
      <c r="W53" s="9" t="s">
        <v>92</v>
      </c>
      <c r="X53" s="10" t="s">
        <v>92</v>
      </c>
      <c r="Y53" s="8" t="s">
        <v>92</v>
      </c>
      <c r="Z53" s="9" t="s">
        <v>92</v>
      </c>
      <c r="AA53" s="9" t="s">
        <v>92</v>
      </c>
      <c r="AB53" s="9" t="s">
        <v>92</v>
      </c>
      <c r="AC53" s="10" t="s">
        <v>92</v>
      </c>
      <c r="AD53" s="8" t="s">
        <v>92</v>
      </c>
      <c r="AE53" s="9" t="s">
        <v>92</v>
      </c>
      <c r="AF53" s="9" t="s">
        <v>92</v>
      </c>
      <c r="AG53" s="10" t="s">
        <v>92</v>
      </c>
      <c r="AH53" s="8" t="s">
        <v>92</v>
      </c>
      <c r="AI53" s="9" t="s">
        <v>92</v>
      </c>
      <c r="AJ53" s="10" t="s">
        <v>92</v>
      </c>
      <c r="AK53" s="8" t="s">
        <v>92</v>
      </c>
      <c r="AL53" s="9" t="s">
        <v>92</v>
      </c>
      <c r="AM53" s="9" t="s">
        <v>92</v>
      </c>
      <c r="AN53" s="9" t="s">
        <v>92</v>
      </c>
      <c r="AO53" s="9" t="s">
        <v>92</v>
      </c>
      <c r="AP53" s="9" t="s">
        <v>92</v>
      </c>
      <c r="AQ53" s="10" t="s">
        <v>92</v>
      </c>
      <c r="AR53" s="8" t="s">
        <v>92</v>
      </c>
      <c r="AS53" s="9" t="s">
        <v>92</v>
      </c>
      <c r="AT53" s="9" t="s">
        <v>92</v>
      </c>
      <c r="AU53" s="10" t="s">
        <v>92</v>
      </c>
    </row>
    <row r="54" spans="1:47">
      <c r="A54" s="107"/>
      <c r="B54" s="2" t="s">
        <v>30</v>
      </c>
      <c r="C54" s="11" t="s">
        <v>35</v>
      </c>
      <c r="D54" s="25">
        <f t="shared" si="18"/>
        <v>0.46875</v>
      </c>
      <c r="E54" s="68">
        <f t="shared" si="18"/>
        <v>0.53125</v>
      </c>
      <c r="F54" s="27">
        <f t="shared" si="18"/>
        <v>1</v>
      </c>
      <c r="G54" s="25">
        <f t="shared" si="19"/>
        <v>9.0909090909090912E-2</v>
      </c>
      <c r="H54" s="68">
        <f t="shared" si="19"/>
        <v>0.66666666666666663</v>
      </c>
      <c r="I54" s="68">
        <f t="shared" si="19"/>
        <v>0.24242424242424243</v>
      </c>
      <c r="J54" s="27">
        <f t="shared" si="19"/>
        <v>1</v>
      </c>
      <c r="K54" s="25">
        <f t="shared" si="20"/>
        <v>0.39393939393939392</v>
      </c>
      <c r="L54" s="68">
        <f t="shared" si="20"/>
        <v>0.36363636363636365</v>
      </c>
      <c r="M54" s="68">
        <f t="shared" si="20"/>
        <v>0.24242424242424243</v>
      </c>
      <c r="N54" s="27">
        <f t="shared" si="20"/>
        <v>1</v>
      </c>
      <c r="O54" s="25">
        <f t="shared" si="21"/>
        <v>6.0606060606060608E-2</v>
      </c>
      <c r="P54" s="68">
        <f t="shared" si="21"/>
        <v>0.33333333333333331</v>
      </c>
      <c r="Q54" s="68">
        <f t="shared" si="21"/>
        <v>0.36363636363636365</v>
      </c>
      <c r="R54" s="68">
        <f t="shared" si="21"/>
        <v>0.24242424242424243</v>
      </c>
      <c r="S54" s="27">
        <f t="shared" si="21"/>
        <v>1</v>
      </c>
      <c r="T54" s="25">
        <f t="shared" si="22"/>
        <v>6.0606060606060608E-2</v>
      </c>
      <c r="U54" s="68">
        <f t="shared" si="22"/>
        <v>0.33333333333333331</v>
      </c>
      <c r="V54" s="68">
        <f t="shared" si="22"/>
        <v>0.12121212121212122</v>
      </c>
      <c r="W54" s="68">
        <f t="shared" si="22"/>
        <v>0.48484848484848486</v>
      </c>
      <c r="X54" s="27">
        <f t="shared" si="22"/>
        <v>1</v>
      </c>
      <c r="Y54" s="25">
        <f t="shared" si="23"/>
        <v>0.21212121212121213</v>
      </c>
      <c r="Z54" s="68">
        <f t="shared" si="23"/>
        <v>0.48484848484848486</v>
      </c>
      <c r="AA54" s="68">
        <f t="shared" si="23"/>
        <v>0.18181818181818182</v>
      </c>
      <c r="AB54" s="68">
        <f t="shared" si="23"/>
        <v>0.12121212121212122</v>
      </c>
      <c r="AC54" s="27">
        <f t="shared" si="23"/>
        <v>1</v>
      </c>
      <c r="AD54" s="25">
        <f t="shared" si="24"/>
        <v>0.87878787878787878</v>
      </c>
      <c r="AE54" s="68">
        <f t="shared" si="24"/>
        <v>9.0909090909090912E-2</v>
      </c>
      <c r="AF54" s="68">
        <f t="shared" si="24"/>
        <v>3.0303030303030304E-2</v>
      </c>
      <c r="AG54" s="27">
        <f t="shared" si="24"/>
        <v>1</v>
      </c>
      <c r="AH54" s="25">
        <f t="shared" si="25"/>
        <v>0.54838709677419351</v>
      </c>
      <c r="AI54" s="68">
        <f t="shared" si="25"/>
        <v>0.45161290322580644</v>
      </c>
      <c r="AJ54" s="27">
        <f t="shared" si="25"/>
        <v>1</v>
      </c>
      <c r="AK54" s="25">
        <f t="shared" si="26"/>
        <v>6.0606060606060608E-2</v>
      </c>
      <c r="AL54" s="68">
        <f t="shared" si="26"/>
        <v>0.33333333333333331</v>
      </c>
      <c r="AM54" s="68">
        <f t="shared" si="26"/>
        <v>0.36363636363636365</v>
      </c>
      <c r="AN54" s="68">
        <f t="shared" si="26"/>
        <v>6.0606060606060608E-2</v>
      </c>
      <c r="AO54" s="68">
        <f t="shared" si="26"/>
        <v>0.15151515151515152</v>
      </c>
      <c r="AP54" s="68">
        <f t="shared" si="26"/>
        <v>3.0303030303030304E-2</v>
      </c>
      <c r="AQ54" s="27">
        <f t="shared" si="26"/>
        <v>1</v>
      </c>
      <c r="AR54" s="25">
        <f t="shared" si="27"/>
        <v>0.75757575757575757</v>
      </c>
      <c r="AS54" s="68">
        <f t="shared" si="27"/>
        <v>0.24242424242424243</v>
      </c>
      <c r="AT54" s="68">
        <f t="shared" si="27"/>
        <v>0</v>
      </c>
      <c r="AU54" s="27">
        <f t="shared" si="27"/>
        <v>1</v>
      </c>
    </row>
    <row r="55" spans="1:47">
      <c r="A55" s="107"/>
      <c r="B55" s="2" t="s">
        <v>31</v>
      </c>
      <c r="C55" s="11" t="s">
        <v>35</v>
      </c>
      <c r="D55" s="25">
        <f t="shared" si="18"/>
        <v>0.47058823529411764</v>
      </c>
      <c r="E55" s="68">
        <f t="shared" si="18"/>
        <v>0.52941176470588236</v>
      </c>
      <c r="F55" s="27">
        <f t="shared" si="18"/>
        <v>1</v>
      </c>
      <c r="G55" s="25">
        <f t="shared" si="19"/>
        <v>0</v>
      </c>
      <c r="H55" s="68">
        <f t="shared" si="19"/>
        <v>1</v>
      </c>
      <c r="I55" s="68">
        <f t="shared" si="19"/>
        <v>0</v>
      </c>
      <c r="J55" s="27">
        <f t="shared" si="19"/>
        <v>1</v>
      </c>
      <c r="K55" s="25">
        <f t="shared" si="20"/>
        <v>0.5</v>
      </c>
      <c r="L55" s="68">
        <f t="shared" si="20"/>
        <v>0.25</v>
      </c>
      <c r="M55" s="68">
        <f t="shared" si="20"/>
        <v>0.25</v>
      </c>
      <c r="N55" s="27">
        <f t="shared" si="20"/>
        <v>1</v>
      </c>
      <c r="O55" s="25">
        <f t="shared" si="21"/>
        <v>0.23529411764705882</v>
      </c>
      <c r="P55" s="68">
        <f t="shared" si="21"/>
        <v>0.29411764705882354</v>
      </c>
      <c r="Q55" s="68">
        <f t="shared" si="21"/>
        <v>0.29411764705882354</v>
      </c>
      <c r="R55" s="68">
        <f t="shared" si="21"/>
        <v>0.17647058823529413</v>
      </c>
      <c r="S55" s="27">
        <f t="shared" si="21"/>
        <v>1</v>
      </c>
      <c r="T55" s="25">
        <f t="shared" si="22"/>
        <v>0.35294117647058826</v>
      </c>
      <c r="U55" s="68">
        <f t="shared" si="22"/>
        <v>0.29411764705882354</v>
      </c>
      <c r="V55" s="68">
        <f t="shared" si="22"/>
        <v>0.35294117647058826</v>
      </c>
      <c r="W55" s="68">
        <f t="shared" si="22"/>
        <v>0</v>
      </c>
      <c r="X55" s="27">
        <f t="shared" si="22"/>
        <v>1</v>
      </c>
      <c r="Y55" s="25">
        <f t="shared" si="23"/>
        <v>0.35294117647058826</v>
      </c>
      <c r="Z55" s="68">
        <f t="shared" si="23"/>
        <v>0.35294117647058826</v>
      </c>
      <c r="AA55" s="68">
        <f t="shared" si="23"/>
        <v>0.29411764705882354</v>
      </c>
      <c r="AB55" s="68">
        <f t="shared" si="23"/>
        <v>0</v>
      </c>
      <c r="AC55" s="27">
        <f t="shared" si="23"/>
        <v>1</v>
      </c>
      <c r="AD55" s="25">
        <f t="shared" si="24"/>
        <v>0.875</v>
      </c>
      <c r="AE55" s="68">
        <f t="shared" si="24"/>
        <v>0.125</v>
      </c>
      <c r="AF55" s="68">
        <f t="shared" si="24"/>
        <v>0</v>
      </c>
      <c r="AG55" s="27">
        <f t="shared" si="24"/>
        <v>1</v>
      </c>
      <c r="AH55" s="25">
        <f t="shared" si="25"/>
        <v>0.88235294117647056</v>
      </c>
      <c r="AI55" s="68">
        <f t="shared" si="25"/>
        <v>0.11764705882352941</v>
      </c>
      <c r="AJ55" s="27">
        <f t="shared" si="25"/>
        <v>1</v>
      </c>
      <c r="AK55" s="25">
        <f t="shared" si="26"/>
        <v>0</v>
      </c>
      <c r="AL55" s="68">
        <f t="shared" si="26"/>
        <v>0.17647058823529413</v>
      </c>
      <c r="AM55" s="68">
        <f t="shared" si="26"/>
        <v>0.41176470588235292</v>
      </c>
      <c r="AN55" s="68">
        <f t="shared" si="26"/>
        <v>0.41176470588235292</v>
      </c>
      <c r="AO55" s="68">
        <f t="shared" si="26"/>
        <v>0</v>
      </c>
      <c r="AP55" s="68">
        <f t="shared" si="26"/>
        <v>0</v>
      </c>
      <c r="AQ55" s="27">
        <f t="shared" si="26"/>
        <v>1</v>
      </c>
      <c r="AR55" s="25">
        <f t="shared" si="27"/>
        <v>0.17647058823529413</v>
      </c>
      <c r="AS55" s="68">
        <f t="shared" si="27"/>
        <v>0.82352941176470584</v>
      </c>
      <c r="AT55" s="68">
        <f t="shared" si="27"/>
        <v>0</v>
      </c>
      <c r="AU55" s="27">
        <f t="shared" si="27"/>
        <v>1</v>
      </c>
    </row>
    <row r="56" spans="1:47" ht="16.5" thickBot="1">
      <c r="A56" s="108"/>
      <c r="B56" s="15" t="s">
        <v>4</v>
      </c>
      <c r="C56" s="16" t="s">
        <v>35</v>
      </c>
      <c r="D56" s="29">
        <f t="shared" si="18"/>
        <v>0.48333333333333334</v>
      </c>
      <c r="E56" s="30">
        <f t="shared" si="18"/>
        <v>0.51666666666666672</v>
      </c>
      <c r="F56" s="31">
        <f t="shared" si="18"/>
        <v>1</v>
      </c>
      <c r="G56" s="29">
        <f t="shared" si="19"/>
        <v>6.4516129032258063E-2</v>
      </c>
      <c r="H56" s="30">
        <f t="shared" si="19"/>
        <v>0.79032258064516125</v>
      </c>
      <c r="I56" s="30">
        <f t="shared" si="19"/>
        <v>0.14516129032258066</v>
      </c>
      <c r="J56" s="31">
        <f t="shared" si="19"/>
        <v>1</v>
      </c>
      <c r="K56" s="29">
        <f t="shared" si="20"/>
        <v>0.39344262295081966</v>
      </c>
      <c r="L56" s="30">
        <f t="shared" si="20"/>
        <v>0.32786885245901637</v>
      </c>
      <c r="M56" s="30">
        <f t="shared" si="20"/>
        <v>0.27868852459016391</v>
      </c>
      <c r="N56" s="31">
        <f t="shared" si="20"/>
        <v>1</v>
      </c>
      <c r="O56" s="29">
        <f t="shared" si="21"/>
        <v>9.6774193548387094E-2</v>
      </c>
      <c r="P56" s="30">
        <f t="shared" si="21"/>
        <v>0.27419354838709675</v>
      </c>
      <c r="Q56" s="30">
        <f t="shared" si="21"/>
        <v>0.38709677419354838</v>
      </c>
      <c r="R56" s="30">
        <f t="shared" si="21"/>
        <v>0.24193548387096775</v>
      </c>
      <c r="S56" s="31">
        <f t="shared" si="21"/>
        <v>1</v>
      </c>
      <c r="T56" s="29">
        <f t="shared" si="22"/>
        <v>0.12903225806451613</v>
      </c>
      <c r="U56" s="30">
        <f t="shared" si="22"/>
        <v>0.30645161290322581</v>
      </c>
      <c r="V56" s="30">
        <f t="shared" si="22"/>
        <v>0.22580645161290322</v>
      </c>
      <c r="W56" s="30">
        <f t="shared" si="22"/>
        <v>0.33870967741935482</v>
      </c>
      <c r="X56" s="31">
        <f t="shared" si="22"/>
        <v>1</v>
      </c>
      <c r="Y56" s="29">
        <f t="shared" si="23"/>
        <v>0.27419354838709675</v>
      </c>
      <c r="Z56" s="30">
        <f t="shared" si="23"/>
        <v>0.45161290322580644</v>
      </c>
      <c r="AA56" s="30">
        <f t="shared" si="23"/>
        <v>0.20967741935483872</v>
      </c>
      <c r="AB56" s="30">
        <f t="shared" si="23"/>
        <v>6.4516129032258063E-2</v>
      </c>
      <c r="AC56" s="31">
        <f t="shared" si="23"/>
        <v>1</v>
      </c>
      <c r="AD56" s="29">
        <f t="shared" si="24"/>
        <v>0.86885245901639341</v>
      </c>
      <c r="AE56" s="30">
        <f t="shared" si="24"/>
        <v>8.1967213114754092E-2</v>
      </c>
      <c r="AF56" s="30">
        <f t="shared" si="24"/>
        <v>4.9180327868852458E-2</v>
      </c>
      <c r="AG56" s="31">
        <f t="shared" si="24"/>
        <v>1</v>
      </c>
      <c r="AH56" s="29">
        <f t="shared" si="25"/>
        <v>0.7</v>
      </c>
      <c r="AI56" s="30">
        <f t="shared" si="25"/>
        <v>0.3</v>
      </c>
      <c r="AJ56" s="31">
        <f t="shared" si="25"/>
        <v>1</v>
      </c>
      <c r="AK56" s="29">
        <f t="shared" si="26"/>
        <v>8.0645161290322578E-2</v>
      </c>
      <c r="AL56" s="30">
        <f t="shared" si="26"/>
        <v>0.37096774193548387</v>
      </c>
      <c r="AM56" s="30">
        <f t="shared" si="26"/>
        <v>0.30645161290322581</v>
      </c>
      <c r="AN56" s="30">
        <f t="shared" si="26"/>
        <v>0.14516129032258066</v>
      </c>
      <c r="AO56" s="30">
        <f t="shared" si="26"/>
        <v>8.0645161290322578E-2</v>
      </c>
      <c r="AP56" s="30">
        <f t="shared" si="26"/>
        <v>1.6129032258064516E-2</v>
      </c>
      <c r="AQ56" s="31">
        <f t="shared" si="26"/>
        <v>1</v>
      </c>
      <c r="AR56" s="29">
        <f t="shared" si="27"/>
        <v>0.64516129032258063</v>
      </c>
      <c r="AS56" s="30">
        <f t="shared" si="27"/>
        <v>0.35483870967741937</v>
      </c>
      <c r="AT56" s="30">
        <f t="shared" si="27"/>
        <v>0</v>
      </c>
      <c r="AU56" s="31">
        <f t="shared" si="27"/>
        <v>1</v>
      </c>
    </row>
  </sheetData>
  <mergeCells count="45">
    <mergeCell ref="A45:A48"/>
    <mergeCell ref="A49:A52"/>
    <mergeCell ref="A53:A56"/>
    <mergeCell ref="Y39:AC39"/>
    <mergeCell ref="AD39:AG39"/>
    <mergeCell ref="AH39:AJ39"/>
    <mergeCell ref="AK39:AQ39"/>
    <mergeCell ref="AR39:AU39"/>
    <mergeCell ref="A41:A44"/>
    <mergeCell ref="C39:C40"/>
    <mergeCell ref="D39:F39"/>
    <mergeCell ref="G39:J39"/>
    <mergeCell ref="K39:N39"/>
    <mergeCell ref="O39:S39"/>
    <mergeCell ref="T39:X39"/>
    <mergeCell ref="AK20:AQ20"/>
    <mergeCell ref="AR20:AU20"/>
    <mergeCell ref="A22:A25"/>
    <mergeCell ref="A26:A29"/>
    <mergeCell ref="A30:A33"/>
    <mergeCell ref="AD20:AG20"/>
    <mergeCell ref="AH20:AJ20"/>
    <mergeCell ref="A34:A37"/>
    <mergeCell ref="K20:N20"/>
    <mergeCell ref="O20:S20"/>
    <mergeCell ref="T20:X20"/>
    <mergeCell ref="Y20:AC20"/>
    <mergeCell ref="G20:J20"/>
    <mergeCell ref="A7:A10"/>
    <mergeCell ref="A11:A14"/>
    <mergeCell ref="A15:A18"/>
    <mergeCell ref="C20:C21"/>
    <mergeCell ref="D20:F20"/>
    <mergeCell ref="Y1:AC1"/>
    <mergeCell ref="AD1:AG1"/>
    <mergeCell ref="AH1:AJ1"/>
    <mergeCell ref="AK1:AQ1"/>
    <mergeCell ref="AR1:AU1"/>
    <mergeCell ref="O1:S1"/>
    <mergeCell ref="T1:X1"/>
    <mergeCell ref="A3:A6"/>
    <mergeCell ref="C1:C2"/>
    <mergeCell ref="D1:F1"/>
    <mergeCell ref="G1:J1"/>
    <mergeCell ref="K1:N1"/>
  </mergeCells>
  <conditionalFormatting sqref="C22:AU24 C26:AU28 C31:AU32 C35:AU36 C30 C34">
    <cfRule type="colorScale" priority="3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41:E48 G41:I48 K41:M48 O41:R48 T41:W48 Y41:AB48 Y50:AB52 T50:W52 O50:R52 K50:M52 G50:I52 D50:E52 D54:E56 G54:I56 K54:M56 O54:R56 T54:W56 Y54:AB56">
    <cfRule type="colorScale" priority="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AD41:AF48 AH41:AI48 AK41:AP48 AR41:AT48 AR50:AT52 AK50:AP52 AH50:AI52 AD50:AF52 AD54:AF56 AH54:AI56 AK54:AP56 AR54:AT56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7"/>
  <sheetViews>
    <sheetView workbookViewId="0">
      <pane xSplit="5" ySplit="7" topLeftCell="F18" activePane="bottomRight" state="frozen"/>
      <selection activeCell="R44" sqref="R44"/>
      <selection pane="topRight" activeCell="R44" sqref="R44"/>
      <selection pane="bottomLeft" activeCell="R44" sqref="R44"/>
      <selection pane="bottomRight" activeCell="N39" sqref="A1:XFD1048576"/>
    </sheetView>
  </sheetViews>
  <sheetFormatPr defaultColWidth="10.875" defaultRowHeight="15.75"/>
  <cols>
    <col min="1" max="1" width="27.875" style="6" bestFit="1" customWidth="1"/>
    <col min="2" max="2" width="12.875" style="6" bestFit="1" customWidth="1"/>
    <col min="3" max="4" width="10.125" style="6" bestFit="1" customWidth="1"/>
    <col min="5" max="5" width="7.375" style="6" bestFit="1" customWidth="1"/>
    <col min="6" max="6" width="10.125" style="6" bestFit="1" customWidth="1"/>
    <col min="7" max="7" width="7.375" style="6" bestFit="1" customWidth="1"/>
    <col min="8" max="8" width="10.125" style="6" bestFit="1" customWidth="1"/>
    <col min="9" max="9" width="7.375" style="6" bestFit="1" customWidth="1"/>
    <col min="10" max="10" width="10.125" style="6" bestFit="1" customWidth="1"/>
    <col min="11" max="11" width="7.375" style="6" bestFit="1" customWidth="1"/>
    <col min="12" max="12" width="10.125" style="6" bestFit="1" customWidth="1"/>
    <col min="13" max="13" width="7.375" style="6" bestFit="1" customWidth="1"/>
    <col min="14" max="14" width="10.125" style="6" bestFit="1" customWidth="1"/>
    <col min="15" max="15" width="7.375" style="6" bestFit="1" customWidth="1"/>
    <col min="16" max="16" width="10.125" style="6" bestFit="1" customWidth="1"/>
    <col min="17" max="17" width="7.375" style="6" bestFit="1" customWidth="1"/>
    <col min="18" max="18" width="10.125" style="6" bestFit="1" customWidth="1"/>
    <col min="19" max="19" width="7.375" style="6" bestFit="1" customWidth="1"/>
    <col min="20" max="20" width="10.125" style="6" bestFit="1" customWidth="1"/>
    <col min="21" max="21" width="7.375" style="6" bestFit="1" customWidth="1"/>
    <col min="22" max="22" width="10.125" style="6" bestFit="1" customWidth="1"/>
    <col min="23" max="23" width="7.375" style="6" bestFit="1" customWidth="1"/>
    <col min="24" max="24" width="10.125" style="6" bestFit="1" customWidth="1"/>
    <col min="25" max="25" width="7.375" style="6" bestFit="1" customWidth="1"/>
    <col min="26" max="16384" width="10.875" style="6"/>
  </cols>
  <sheetData>
    <row r="1" spans="1:25">
      <c r="B1" s="104" t="s">
        <v>8</v>
      </c>
      <c r="C1" s="106"/>
      <c r="D1" s="104" t="s">
        <v>9</v>
      </c>
      <c r="E1" s="106"/>
      <c r="F1" s="104" t="s">
        <v>10</v>
      </c>
      <c r="G1" s="105"/>
      <c r="H1" s="104" t="s">
        <v>11</v>
      </c>
      <c r="I1" s="106"/>
      <c r="J1" s="104" t="s">
        <v>12</v>
      </c>
      <c r="K1" s="106"/>
      <c r="L1" s="104" t="s">
        <v>13</v>
      </c>
      <c r="M1" s="106"/>
      <c r="N1" s="104" t="s">
        <v>60</v>
      </c>
      <c r="O1" s="106"/>
      <c r="P1" s="104" t="s">
        <v>32</v>
      </c>
      <c r="Q1" s="106"/>
      <c r="R1" s="104" t="s">
        <v>26</v>
      </c>
      <c r="S1" s="106"/>
      <c r="T1" s="104" t="s">
        <v>48</v>
      </c>
      <c r="U1" s="106"/>
      <c r="V1" s="104" t="s">
        <v>49</v>
      </c>
      <c r="W1" s="106"/>
      <c r="X1" s="104" t="s">
        <v>50</v>
      </c>
      <c r="Y1" s="106"/>
    </row>
    <row r="2" spans="1:25" ht="16.5" thickBot="1">
      <c r="B2" s="65" t="s">
        <v>36</v>
      </c>
      <c r="C2" s="3" t="s">
        <v>37</v>
      </c>
      <c r="D2" s="65" t="s">
        <v>36</v>
      </c>
      <c r="E2" s="3" t="s">
        <v>37</v>
      </c>
      <c r="F2" s="65" t="s">
        <v>36</v>
      </c>
      <c r="G2" s="2" t="s">
        <v>37</v>
      </c>
      <c r="H2" s="65" t="s">
        <v>36</v>
      </c>
      <c r="I2" s="3" t="s">
        <v>37</v>
      </c>
      <c r="J2" s="65" t="s">
        <v>36</v>
      </c>
      <c r="K2" s="3" t="s">
        <v>37</v>
      </c>
      <c r="L2" s="65" t="s">
        <v>36</v>
      </c>
      <c r="M2" s="3" t="s">
        <v>37</v>
      </c>
      <c r="N2" s="65" t="s">
        <v>36</v>
      </c>
      <c r="O2" s="3" t="s">
        <v>37</v>
      </c>
      <c r="P2" s="65" t="s">
        <v>36</v>
      </c>
      <c r="Q2" s="3" t="s">
        <v>37</v>
      </c>
      <c r="R2" s="65" t="s">
        <v>36</v>
      </c>
      <c r="S2" s="3" t="s">
        <v>37</v>
      </c>
      <c r="T2" s="65" t="s">
        <v>36</v>
      </c>
      <c r="U2" s="3" t="s">
        <v>37</v>
      </c>
      <c r="V2" s="65" t="s">
        <v>36</v>
      </c>
      <c r="W2" s="3" t="s">
        <v>37</v>
      </c>
      <c r="X2" s="65" t="s">
        <v>36</v>
      </c>
      <c r="Y2" s="3" t="s">
        <v>37</v>
      </c>
    </row>
    <row r="3" spans="1:25">
      <c r="A3" s="62" t="s">
        <v>0</v>
      </c>
      <c r="B3" s="78">
        <v>0.14651537158808001</v>
      </c>
      <c r="C3" s="34">
        <v>2.2379375569703E-2</v>
      </c>
      <c r="D3" s="56">
        <v>0.16762424086681799</v>
      </c>
      <c r="E3" s="34">
        <v>5.1099414084733203E-4</v>
      </c>
      <c r="F3" s="56">
        <v>0.13913862139952801</v>
      </c>
      <c r="G3" s="70">
        <v>8.8722885399740801E-3</v>
      </c>
      <c r="H3" s="56">
        <v>0.196220518400921</v>
      </c>
      <c r="I3" s="34">
        <v>1.38348284804379E-4</v>
      </c>
      <c r="J3" s="56">
        <v>0.43160901616318498</v>
      </c>
      <c r="K3" s="34">
        <v>2.0810523300465599E-26</v>
      </c>
      <c r="L3" s="56">
        <v>0.29256651601053102</v>
      </c>
      <c r="M3" s="34">
        <v>3.1354145162151403E-11</v>
      </c>
      <c r="N3" s="40">
        <v>0.106548868911711</v>
      </c>
      <c r="O3" s="34">
        <v>0.949096065236266</v>
      </c>
      <c r="P3" s="56">
        <v>0.17493973988519301</v>
      </c>
      <c r="Q3" s="34">
        <v>4.3734877112883101E-3</v>
      </c>
      <c r="R3" s="56">
        <v>0.41409919564675302</v>
      </c>
      <c r="S3" s="34">
        <v>1.17549662878642E-21</v>
      </c>
      <c r="T3" s="40">
        <v>0.117723051230162</v>
      </c>
      <c r="U3" s="34">
        <v>0.132796913910011</v>
      </c>
      <c r="V3" s="40">
        <v>0.10527993608606501</v>
      </c>
      <c r="W3" s="34">
        <v>0.100827902002491</v>
      </c>
      <c r="X3" s="56">
        <v>0.12570883716502201</v>
      </c>
      <c r="Y3" s="34">
        <v>2.7298820355479599E-2</v>
      </c>
    </row>
    <row r="4" spans="1:25">
      <c r="A4" s="65" t="s">
        <v>5</v>
      </c>
      <c r="B4" s="55">
        <v>0.17546836136653199</v>
      </c>
      <c r="C4" s="35">
        <v>4.3932614710925501E-2</v>
      </c>
      <c r="D4" s="57">
        <v>0.164281619919767</v>
      </c>
      <c r="E4" s="35">
        <v>2.7047992811483301E-2</v>
      </c>
      <c r="F4" s="57">
        <v>0.19237590851769701</v>
      </c>
      <c r="G4" s="71">
        <v>4.9623419410000404E-3</v>
      </c>
      <c r="H4" s="57">
        <v>0.26798168599288402</v>
      </c>
      <c r="I4" s="35">
        <v>6.4401140712267097E-5</v>
      </c>
      <c r="J4" s="57">
        <v>0.47081545147797599</v>
      </c>
      <c r="K4" s="35">
        <v>1.60598866309189E-17</v>
      </c>
      <c r="L4" s="57">
        <v>0.31916509087176897</v>
      </c>
      <c r="M4" s="35">
        <v>2.7002558875538602E-7</v>
      </c>
      <c r="N4" s="44">
        <v>0.183380371662028</v>
      </c>
      <c r="O4" s="35">
        <v>0.61453157366310496</v>
      </c>
      <c r="P4" s="57">
        <v>0.21527826513831699</v>
      </c>
      <c r="Q4" s="35">
        <v>8.6487976067645602E-3</v>
      </c>
      <c r="R4" s="57">
        <v>0.40134779354292999</v>
      </c>
      <c r="S4" s="35">
        <v>2.5907327978860601E-11</v>
      </c>
      <c r="T4" s="44">
        <v>0.122185573054076</v>
      </c>
      <c r="U4" s="35">
        <v>0.41967705724326099</v>
      </c>
      <c r="V4" s="44">
        <v>0.108119433109824</v>
      </c>
      <c r="W4" s="35">
        <v>0.31956465488762298</v>
      </c>
      <c r="X4" s="44">
        <v>0.109458945103429</v>
      </c>
      <c r="Y4" s="35">
        <v>0.31452312134549998</v>
      </c>
    </row>
    <row r="5" spans="1:25">
      <c r="A5" s="65" t="s">
        <v>6</v>
      </c>
      <c r="B5" s="25">
        <v>0.18834669687330899</v>
      </c>
      <c r="C5" s="35">
        <v>0.206260719676815</v>
      </c>
      <c r="D5" s="25">
        <v>0.22329447920676501</v>
      </c>
      <c r="E5" s="35">
        <v>6.69643056607786E-2</v>
      </c>
      <c r="F5" s="44">
        <v>8.90686771832917E-2</v>
      </c>
      <c r="G5" s="71">
        <v>0.85033835313834005</v>
      </c>
      <c r="H5" s="44">
        <v>0.14214358193727</v>
      </c>
      <c r="I5" s="35">
        <v>0.74188840045023896</v>
      </c>
      <c r="J5" s="55">
        <v>0.40772160154739301</v>
      </c>
      <c r="K5" s="35">
        <v>4.7024874458714399E-5</v>
      </c>
      <c r="L5" s="57">
        <v>0.35249405011822399</v>
      </c>
      <c r="M5" s="35">
        <v>1.15321929778714E-3</v>
      </c>
      <c r="N5" s="44">
        <v>0.19179700135107999</v>
      </c>
      <c r="O5" s="35">
        <v>0.79991498214796297</v>
      </c>
      <c r="P5" s="44">
        <v>0.13530201829834801</v>
      </c>
      <c r="Q5" s="35">
        <v>0.44686801749288702</v>
      </c>
      <c r="R5" s="57">
        <v>0.44915255675085902</v>
      </c>
      <c r="S5" s="35">
        <v>1.8243833601389601E-5</v>
      </c>
      <c r="T5" s="44">
        <v>0.20053534337078599</v>
      </c>
      <c r="U5" s="35">
        <v>0.306467456636491</v>
      </c>
      <c r="V5" s="44">
        <v>0.181067760974466</v>
      </c>
      <c r="W5" s="35">
        <v>0.23334041617134699</v>
      </c>
      <c r="X5" s="44">
        <v>0.20727165378203199</v>
      </c>
      <c r="Y5" s="35">
        <v>0.12069465798829999</v>
      </c>
    </row>
    <row r="6" spans="1:25" ht="16.5" thickBot="1">
      <c r="A6" s="66" t="s">
        <v>7</v>
      </c>
      <c r="B6" s="29">
        <v>5.89204824607448E-2</v>
      </c>
      <c r="C6" s="36">
        <v>0.90109129734342097</v>
      </c>
      <c r="D6" s="29">
        <v>0.25503838620379399</v>
      </c>
      <c r="E6" s="36">
        <v>8.9207108207493793E-2</v>
      </c>
      <c r="F6" s="29">
        <v>0.14422817920492401</v>
      </c>
      <c r="G6" s="72">
        <v>0.63787735638595</v>
      </c>
      <c r="H6" s="29">
        <v>0.27465042075833901</v>
      </c>
      <c r="I6" s="36">
        <v>0.15464284711940399</v>
      </c>
      <c r="J6" s="58">
        <v>0.411981960373762</v>
      </c>
      <c r="K6" s="36">
        <v>1.7997187156009501E-3</v>
      </c>
      <c r="L6" s="29">
        <v>0.21686823664712701</v>
      </c>
      <c r="M6" s="36">
        <v>0.44227653007468198</v>
      </c>
      <c r="N6" s="29">
        <v>0.26875965373737598</v>
      </c>
      <c r="O6" s="36">
        <v>0.35837913259502702</v>
      </c>
      <c r="P6" s="58">
        <v>0.34402012862641301</v>
      </c>
      <c r="Q6" s="36">
        <v>2.8710411068277299E-2</v>
      </c>
      <c r="R6" s="58">
        <v>0.52300782457009998</v>
      </c>
      <c r="S6" s="36">
        <v>1.90653230694E-4</v>
      </c>
      <c r="T6" s="29">
        <v>0.24839241003748599</v>
      </c>
      <c r="U6" s="36">
        <v>0.27482239319775398</v>
      </c>
      <c r="V6" s="29">
        <v>0.12793943024864601</v>
      </c>
      <c r="W6" s="36">
        <v>0.73029722535289099</v>
      </c>
      <c r="X6" s="29">
        <v>0.18339778313499899</v>
      </c>
      <c r="Y6" s="36">
        <v>0.39218785305459503</v>
      </c>
    </row>
    <row r="7" spans="1:25" ht="16.5" thickBot="1"/>
    <row r="8" spans="1:25">
      <c r="C8" s="104" t="s">
        <v>47</v>
      </c>
      <c r="D8" s="106"/>
    </row>
    <row r="9" spans="1:25" ht="16.5" thickBot="1">
      <c r="C9" s="65" t="s">
        <v>36</v>
      </c>
      <c r="D9" s="3" t="s">
        <v>37</v>
      </c>
    </row>
    <row r="10" spans="1:25" ht="16.5" thickBot="1">
      <c r="A10" s="115" t="s">
        <v>0</v>
      </c>
      <c r="B10" s="116"/>
      <c r="C10" s="48">
        <v>9.4372101333434197E-2</v>
      </c>
      <c r="D10" s="49">
        <v>0.17389742747206999</v>
      </c>
    </row>
    <row r="11" spans="1:25">
      <c r="A11" s="104" t="s">
        <v>8</v>
      </c>
      <c r="B11" s="63" t="s">
        <v>14</v>
      </c>
      <c r="C11" s="50">
        <v>0.12398767167024</v>
      </c>
      <c r="D11" s="34">
        <v>0.319025231359851</v>
      </c>
    </row>
    <row r="12" spans="1:25" ht="16.5" thickBot="1">
      <c r="A12" s="108"/>
      <c r="B12" s="15" t="s">
        <v>15</v>
      </c>
      <c r="C12" s="51">
        <v>8.2342088540009795E-2</v>
      </c>
      <c r="D12" s="36">
        <v>0.60947232689916897</v>
      </c>
    </row>
    <row r="13" spans="1:25">
      <c r="A13" s="104" t="s">
        <v>9</v>
      </c>
      <c r="B13" s="63" t="s">
        <v>16</v>
      </c>
      <c r="C13" s="50">
        <v>0.218418366061678</v>
      </c>
      <c r="D13" s="34">
        <v>0.34439901110888899</v>
      </c>
    </row>
    <row r="14" spans="1:25">
      <c r="A14" s="107"/>
      <c r="B14" s="2" t="s">
        <v>17</v>
      </c>
      <c r="C14" s="52">
        <v>0.118145613751242</v>
      </c>
      <c r="D14" s="35">
        <v>0.101865343055969</v>
      </c>
    </row>
    <row r="15" spans="1:25" ht="16.5" thickBot="1">
      <c r="A15" s="108"/>
      <c r="B15" s="15" t="s">
        <v>18</v>
      </c>
      <c r="C15" s="51">
        <v>0.24002743327436499</v>
      </c>
      <c r="D15" s="36">
        <v>0.50237389807791599</v>
      </c>
    </row>
    <row r="16" spans="1:25">
      <c r="A16" s="104" t="s">
        <v>10</v>
      </c>
      <c r="B16" s="63" t="s">
        <v>19</v>
      </c>
      <c r="C16" s="50">
        <v>0.15370742378942401</v>
      </c>
      <c r="D16" s="34">
        <v>0.22126344219636501</v>
      </c>
    </row>
    <row r="17" spans="1:4">
      <c r="A17" s="107"/>
      <c r="B17" s="2" t="s">
        <v>20</v>
      </c>
      <c r="C17" s="52">
        <v>0.13310104369498801</v>
      </c>
      <c r="D17" s="35">
        <v>0.42997682213431498</v>
      </c>
    </row>
    <row r="18" spans="1:4" ht="16.5" thickBot="1">
      <c r="A18" s="108"/>
      <c r="B18" s="15" t="s">
        <v>21</v>
      </c>
      <c r="C18" s="51">
        <v>9.0580498359517203E-2</v>
      </c>
      <c r="D18" s="36">
        <v>0.74444944579655103</v>
      </c>
    </row>
    <row r="19" spans="1:4">
      <c r="A19" s="104" t="s">
        <v>11</v>
      </c>
      <c r="B19" s="63" t="s">
        <v>1</v>
      </c>
      <c r="C19" s="50">
        <v>0.11448974947811801</v>
      </c>
      <c r="D19" s="34">
        <v>0.79949037102855902</v>
      </c>
    </row>
    <row r="20" spans="1:4">
      <c r="A20" s="107"/>
      <c r="B20" s="2" t="s">
        <v>19</v>
      </c>
      <c r="C20" s="52">
        <v>0.15929778895246499</v>
      </c>
      <c r="D20" s="35">
        <v>0.39792987411559799</v>
      </c>
    </row>
    <row r="21" spans="1:4">
      <c r="A21" s="107"/>
      <c r="B21" s="2" t="s">
        <v>20</v>
      </c>
      <c r="C21" s="59">
        <v>0.21947548219329899</v>
      </c>
      <c r="D21" s="35">
        <v>2.0092638690031799E-2</v>
      </c>
    </row>
    <row r="22" spans="1:4" ht="16.5" thickBot="1">
      <c r="A22" s="108"/>
      <c r="B22" s="15" t="s">
        <v>21</v>
      </c>
      <c r="C22" s="51">
        <v>0.14727182326464899</v>
      </c>
      <c r="D22" s="36">
        <v>0.44370451996378102</v>
      </c>
    </row>
    <row r="23" spans="1:4">
      <c r="A23" s="104" t="s">
        <v>12</v>
      </c>
      <c r="B23" s="63" t="s">
        <v>22</v>
      </c>
      <c r="C23" s="50">
        <v>0.162771397535591</v>
      </c>
      <c r="D23" s="34">
        <v>0.52250750455355599</v>
      </c>
    </row>
    <row r="24" spans="1:4">
      <c r="A24" s="107"/>
      <c r="B24" s="2" t="s">
        <v>23</v>
      </c>
      <c r="C24" s="52">
        <v>0.21429075566073399</v>
      </c>
      <c r="D24" s="35">
        <v>5.88342287411351E-2</v>
      </c>
    </row>
    <row r="25" spans="1:4">
      <c r="A25" s="107"/>
      <c r="B25" s="2" t="s">
        <v>24</v>
      </c>
      <c r="C25" s="52">
        <v>0.15910462592678001</v>
      </c>
      <c r="D25" s="35">
        <v>0.44872468561727802</v>
      </c>
    </row>
    <row r="26" spans="1:4" ht="16.5" thickBot="1">
      <c r="A26" s="108"/>
      <c r="B26" s="15" t="s">
        <v>25</v>
      </c>
      <c r="C26" s="51">
        <v>0.138666465507993</v>
      </c>
      <c r="D26" s="36">
        <v>0.27048721973279899</v>
      </c>
    </row>
    <row r="27" spans="1:4">
      <c r="A27" s="104" t="s">
        <v>13</v>
      </c>
      <c r="B27" s="63" t="s">
        <v>22</v>
      </c>
      <c r="C27" s="50">
        <v>0.169722913355766</v>
      </c>
      <c r="D27" s="34">
        <v>0.35719929015489199</v>
      </c>
    </row>
    <row r="28" spans="1:4">
      <c r="A28" s="107"/>
      <c r="B28" s="2" t="s">
        <v>23</v>
      </c>
      <c r="C28" s="52">
        <v>0.12431776078174001</v>
      </c>
      <c r="D28" s="35">
        <v>0.39527466943989098</v>
      </c>
    </row>
    <row r="29" spans="1:4">
      <c r="A29" s="107"/>
      <c r="B29" s="2" t="s">
        <v>24</v>
      </c>
      <c r="C29" s="52">
        <v>0.18988428076886499</v>
      </c>
      <c r="D29" s="35">
        <v>0.18458732370658901</v>
      </c>
    </row>
    <row r="30" spans="1:4" ht="16.5" thickBot="1">
      <c r="A30" s="108"/>
      <c r="B30" s="15" t="s">
        <v>25</v>
      </c>
      <c r="C30" s="51">
        <v>7.9051578621083904E-2</v>
      </c>
      <c r="D30" s="36">
        <v>0.94663791498045302</v>
      </c>
    </row>
    <row r="31" spans="1:4">
      <c r="A31" s="104" t="s">
        <v>60</v>
      </c>
      <c r="B31" s="63" t="s">
        <v>39</v>
      </c>
      <c r="C31" s="50">
        <v>0.186847147370475</v>
      </c>
      <c r="D31" s="34">
        <v>0.52301252229698902</v>
      </c>
    </row>
    <row r="32" spans="1:4">
      <c r="A32" s="107"/>
      <c r="B32" s="2" t="s">
        <v>40</v>
      </c>
      <c r="C32" s="52">
        <v>0.40824829046386302</v>
      </c>
      <c r="D32" s="35">
        <v>1</v>
      </c>
    </row>
    <row r="33" spans="1:10">
      <c r="A33" s="107"/>
      <c r="B33" s="2" t="s">
        <v>41</v>
      </c>
      <c r="C33" s="52">
        <v>9.3695809219593196E-2</v>
      </c>
      <c r="D33" s="35">
        <v>0.94437892252169497</v>
      </c>
    </row>
    <row r="34" spans="1:10">
      <c r="A34" s="107"/>
      <c r="B34" s="2" t="s">
        <v>43</v>
      </c>
      <c r="C34" s="74">
        <v>1</v>
      </c>
      <c r="D34" s="75">
        <v>0.22313016014843001</v>
      </c>
      <c r="J34" s="103"/>
    </row>
    <row r="35" spans="1:10">
      <c r="A35" s="107"/>
      <c r="B35" s="2" t="s">
        <v>44</v>
      </c>
      <c r="C35" s="74" t="s">
        <v>35</v>
      </c>
      <c r="D35" s="75" t="s">
        <v>35</v>
      </c>
      <c r="J35" s="103"/>
    </row>
    <row r="36" spans="1:10">
      <c r="A36" s="107"/>
      <c r="B36" s="2" t="s">
        <v>1</v>
      </c>
      <c r="C36" s="52">
        <v>9.7240047585637895E-2</v>
      </c>
      <c r="D36" s="35">
        <v>0.43627629034869497</v>
      </c>
    </row>
    <row r="37" spans="1:10">
      <c r="A37" s="107"/>
      <c r="B37" s="2" t="s">
        <v>45</v>
      </c>
      <c r="C37" s="74" t="s">
        <v>35</v>
      </c>
      <c r="D37" s="75" t="s">
        <v>35</v>
      </c>
    </row>
    <row r="38" spans="1:10">
      <c r="A38" s="107"/>
      <c r="B38" s="2" t="s">
        <v>46</v>
      </c>
      <c r="C38" s="74">
        <v>0.61237243569579403</v>
      </c>
      <c r="D38" s="75">
        <v>0.81947697677752096</v>
      </c>
    </row>
    <row r="39" spans="1:10" ht="16.5" thickBot="1">
      <c r="A39" s="108"/>
      <c r="B39" s="15" t="s">
        <v>3</v>
      </c>
      <c r="C39" s="77">
        <v>0.40619149450588099</v>
      </c>
      <c r="D39" s="35">
        <v>6.7148472037950602E-3</v>
      </c>
    </row>
    <row r="40" spans="1:10">
      <c r="A40" s="104" t="s">
        <v>32</v>
      </c>
      <c r="B40" s="63" t="s">
        <v>33</v>
      </c>
      <c r="C40" s="61">
        <v>0.142904887161628</v>
      </c>
      <c r="D40" s="34">
        <v>1.9885669745092399E-2</v>
      </c>
    </row>
    <row r="41" spans="1:10" ht="16.5" thickBot="1">
      <c r="A41" s="108"/>
      <c r="B41" s="15" t="s">
        <v>34</v>
      </c>
      <c r="C41" s="51">
        <v>0.18103193976842799</v>
      </c>
      <c r="D41" s="36">
        <v>0.35560445005143398</v>
      </c>
    </row>
    <row r="42" spans="1:10">
      <c r="A42" s="104" t="s">
        <v>26</v>
      </c>
      <c r="B42" s="63">
        <v>1</v>
      </c>
      <c r="C42" s="50">
        <v>0.249675113572944</v>
      </c>
      <c r="D42" s="34">
        <v>0.55310479527262701</v>
      </c>
    </row>
    <row r="43" spans="1:10">
      <c r="A43" s="107"/>
      <c r="B43" s="2">
        <v>2</v>
      </c>
      <c r="C43" s="52">
        <v>6.4714234524404807E-2</v>
      </c>
      <c r="D43" s="35">
        <v>0.93902265842874399</v>
      </c>
    </row>
    <row r="44" spans="1:10">
      <c r="A44" s="107"/>
      <c r="B44" s="2">
        <v>3</v>
      </c>
      <c r="C44" s="52">
        <v>0.115064133888262</v>
      </c>
      <c r="D44" s="35">
        <v>0.35369484398835399</v>
      </c>
    </row>
    <row r="45" spans="1:10">
      <c r="A45" s="107"/>
      <c r="B45" s="2">
        <v>4</v>
      </c>
      <c r="C45" s="59">
        <v>0.34567097308174299</v>
      </c>
      <c r="D45" s="35">
        <v>1.8263292194346199E-2</v>
      </c>
    </row>
    <row r="46" spans="1:10">
      <c r="A46" s="107"/>
      <c r="B46" s="2">
        <v>5</v>
      </c>
      <c r="C46" s="52">
        <v>0.34299717028501803</v>
      </c>
      <c r="D46" s="35">
        <v>0.34686364525689201</v>
      </c>
    </row>
    <row r="47" spans="1:10" ht="16.5" thickBot="1">
      <c r="A47" s="108"/>
      <c r="B47" s="15">
        <v>6</v>
      </c>
      <c r="C47" s="53" t="s">
        <v>35</v>
      </c>
      <c r="D47" s="54" t="s">
        <v>35</v>
      </c>
    </row>
    <row r="48" spans="1:10">
      <c r="A48" s="111" t="s">
        <v>58</v>
      </c>
      <c r="B48" s="63" t="s">
        <v>53</v>
      </c>
      <c r="C48" s="50">
        <v>8.5346356068930596E-2</v>
      </c>
      <c r="D48" s="34">
        <v>0.75527648266853697</v>
      </c>
    </row>
    <row r="49" spans="1:4">
      <c r="A49" s="112"/>
      <c r="B49" s="2" t="s">
        <v>56</v>
      </c>
      <c r="C49" s="52">
        <v>0.2081467696124</v>
      </c>
      <c r="D49" s="35">
        <v>0.23574932436295001</v>
      </c>
    </row>
    <row r="50" spans="1:4">
      <c r="A50" s="112"/>
      <c r="B50" s="2" t="s">
        <v>54</v>
      </c>
      <c r="C50" s="52">
        <v>0.13422789501342999</v>
      </c>
      <c r="D50" s="35">
        <v>0.65355161975819698</v>
      </c>
    </row>
    <row r="51" spans="1:4" ht="16.5" thickBot="1">
      <c r="A51" s="113"/>
      <c r="B51" s="15" t="s">
        <v>55</v>
      </c>
      <c r="C51" s="51">
        <v>0.213712603566278</v>
      </c>
      <c r="D51" s="36">
        <v>8.3804830962688204E-2</v>
      </c>
    </row>
    <row r="52" spans="1:4">
      <c r="A52" s="111" t="s">
        <v>57</v>
      </c>
      <c r="B52" s="63" t="s">
        <v>53</v>
      </c>
      <c r="C52" s="50">
        <v>7.7072113591104802E-2</v>
      </c>
      <c r="D52" s="34">
        <v>0.79092257867370797</v>
      </c>
    </row>
    <row r="53" spans="1:4">
      <c r="A53" s="112"/>
      <c r="B53" s="2" t="s">
        <v>54</v>
      </c>
      <c r="C53" s="52">
        <v>0.14832988108426501</v>
      </c>
      <c r="D53" s="35">
        <v>0.11453800748512399</v>
      </c>
    </row>
    <row r="54" spans="1:4" ht="16.5" thickBot="1">
      <c r="A54" s="113"/>
      <c r="B54" s="15" t="s">
        <v>55</v>
      </c>
      <c r="C54" s="53">
        <v>0.203965602182589</v>
      </c>
      <c r="D54" s="54">
        <v>0.55860527242258096</v>
      </c>
    </row>
    <row r="55" spans="1:4">
      <c r="A55" s="111" t="s">
        <v>59</v>
      </c>
      <c r="B55" s="63" t="s">
        <v>53</v>
      </c>
      <c r="C55" s="50">
        <v>8.7628623997567698E-2</v>
      </c>
      <c r="D55" s="34">
        <v>0.84195078096462805</v>
      </c>
    </row>
    <row r="56" spans="1:4">
      <c r="A56" s="112"/>
      <c r="B56" s="2" t="s">
        <v>54</v>
      </c>
      <c r="C56" s="52">
        <v>0.140154366814495</v>
      </c>
      <c r="D56" s="35">
        <v>6.9549600980174694E-2</v>
      </c>
    </row>
    <row r="57" spans="1:4" ht="16.5" thickBot="1">
      <c r="A57" s="113"/>
      <c r="B57" s="15" t="s">
        <v>55</v>
      </c>
      <c r="C57" s="53">
        <v>0.229823035074773</v>
      </c>
      <c r="D57" s="54">
        <v>0.51294204272348998</v>
      </c>
    </row>
  </sheetData>
  <mergeCells count="26">
    <mergeCell ref="A52:A54"/>
    <mergeCell ref="A55:A57"/>
    <mergeCell ref="A23:A26"/>
    <mergeCell ref="A27:A30"/>
    <mergeCell ref="A31:A39"/>
    <mergeCell ref="A40:A41"/>
    <mergeCell ref="A42:A47"/>
    <mergeCell ref="A48:A51"/>
    <mergeCell ref="A19:A22"/>
    <mergeCell ref="N1:O1"/>
    <mergeCell ref="P1:Q1"/>
    <mergeCell ref="R1:S1"/>
    <mergeCell ref="T1:U1"/>
    <mergeCell ref="C8:D8"/>
    <mergeCell ref="A10:B10"/>
    <mergeCell ref="A11:A12"/>
    <mergeCell ref="A13:A15"/>
    <mergeCell ref="A16:A18"/>
    <mergeCell ref="V1:W1"/>
    <mergeCell ref="X1:Y1"/>
    <mergeCell ref="B1:C1"/>
    <mergeCell ref="D1:E1"/>
    <mergeCell ref="F1:G1"/>
    <mergeCell ref="H1:I1"/>
    <mergeCell ref="J1:K1"/>
    <mergeCell ref="L1:M1"/>
  </mergeCells>
  <conditionalFormatting sqref="K3:K6 D39:D41">
    <cfRule type="cellIs" dxfId="302" priority="18" operator="lessThanOrEqual">
      <formula>0.05</formula>
    </cfRule>
  </conditionalFormatting>
  <conditionalFormatting sqref="E3:E6">
    <cfRule type="cellIs" dxfId="301" priority="23" operator="lessThanOrEqual">
      <formula>0.05</formula>
    </cfRule>
  </conditionalFormatting>
  <conditionalFormatting sqref="C3:C6">
    <cfRule type="cellIs" dxfId="300" priority="22" operator="lessThanOrEqual">
      <formula>0.05</formula>
    </cfRule>
  </conditionalFormatting>
  <conditionalFormatting sqref="I3:I6">
    <cfRule type="cellIs" dxfId="299" priority="21" operator="lessThanOrEqual">
      <formula>0.05</formula>
    </cfRule>
  </conditionalFormatting>
  <conditionalFormatting sqref="G3:G6">
    <cfRule type="cellIs" dxfId="298" priority="20" operator="lessThanOrEqual">
      <formula>0.05</formula>
    </cfRule>
  </conditionalFormatting>
  <conditionalFormatting sqref="M3:M6">
    <cfRule type="cellIs" dxfId="297" priority="19" operator="lessThanOrEqual">
      <formula>0.05</formula>
    </cfRule>
  </conditionalFormatting>
  <conditionalFormatting sqref="D10:D26">
    <cfRule type="cellIs" dxfId="296" priority="17" operator="lessThanOrEqual">
      <formula>0.05</formula>
    </cfRule>
  </conditionalFormatting>
  <conditionalFormatting sqref="D27:D30">
    <cfRule type="cellIs" dxfId="295" priority="16" operator="lessThanOrEqual">
      <formula>0.05</formula>
    </cfRule>
  </conditionalFormatting>
  <conditionalFormatting sqref="Y3:Y6">
    <cfRule type="cellIs" dxfId="294" priority="13" operator="lessThanOrEqual">
      <formula>0.05</formula>
    </cfRule>
  </conditionalFormatting>
  <conditionalFormatting sqref="W3:W6">
    <cfRule type="cellIs" dxfId="293" priority="15" operator="lessThanOrEqual">
      <formula>0.05</formula>
    </cfRule>
  </conditionalFormatting>
  <conditionalFormatting sqref="U3:U6">
    <cfRule type="cellIs" dxfId="292" priority="14" operator="lessThanOrEqual">
      <formula>0.05</formula>
    </cfRule>
  </conditionalFormatting>
  <conditionalFormatting sqref="D42:D51">
    <cfRule type="cellIs" dxfId="291" priority="12" operator="lessThanOrEqual">
      <formula>0.05</formula>
    </cfRule>
  </conditionalFormatting>
  <conditionalFormatting sqref="D52:D53">
    <cfRule type="cellIs" dxfId="290" priority="11" operator="lessThanOrEqual">
      <formula>0.05</formula>
    </cfRule>
  </conditionalFormatting>
  <conditionalFormatting sqref="D54">
    <cfRule type="cellIs" dxfId="289" priority="10" operator="lessThanOrEqual">
      <formula>0.05</formula>
    </cfRule>
  </conditionalFormatting>
  <conditionalFormatting sqref="D48:D51">
    <cfRule type="cellIs" dxfId="288" priority="9" operator="lessThanOrEqual">
      <formula>0.05</formula>
    </cfRule>
  </conditionalFormatting>
  <conditionalFormatting sqref="D55:D56">
    <cfRule type="cellIs" dxfId="287" priority="8" operator="lessThanOrEqual">
      <formula>0.05</formula>
    </cfRule>
  </conditionalFormatting>
  <conditionalFormatting sqref="D57">
    <cfRule type="cellIs" dxfId="286" priority="7" operator="lessThanOrEqual">
      <formula>0.05</formula>
    </cfRule>
  </conditionalFormatting>
  <conditionalFormatting sqref="D31:D36">
    <cfRule type="cellIs" dxfId="285" priority="6" operator="lessThanOrEqual">
      <formula>0.05</formula>
    </cfRule>
  </conditionalFormatting>
  <conditionalFormatting sqref="D38">
    <cfRule type="cellIs" dxfId="284" priority="5" operator="lessThanOrEqual">
      <formula>0.05</formula>
    </cfRule>
  </conditionalFormatting>
  <conditionalFormatting sqref="O3:Q6">
    <cfRule type="cellIs" dxfId="283" priority="4" operator="lessThanOrEqual">
      <formula>0.05</formula>
    </cfRule>
  </conditionalFormatting>
  <conditionalFormatting sqref="Q3:Q6">
    <cfRule type="cellIs" dxfId="282" priority="3" operator="lessThanOrEqual">
      <formula>0.05</formula>
    </cfRule>
  </conditionalFormatting>
  <conditionalFormatting sqref="S3:U6">
    <cfRule type="cellIs" dxfId="281" priority="2" operator="lessThanOrEqual">
      <formula>0.05</formula>
    </cfRule>
  </conditionalFormatting>
  <conditionalFormatting sqref="D37">
    <cfRule type="cellIs" dxfId="280" priority="1" operator="lessThanOrEqual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6"/>
  <sheetViews>
    <sheetView workbookViewId="0">
      <pane xSplit="3" ySplit="2" topLeftCell="D3" activePane="bottomRight" state="frozen"/>
      <selection activeCell="N38" sqref="N38"/>
      <selection pane="topRight" activeCell="N38" sqref="N38"/>
      <selection pane="bottomLeft" activeCell="N38" sqref="N38"/>
      <selection pane="bottomRight" activeCell="R38" sqref="A1:XFD1048576"/>
    </sheetView>
  </sheetViews>
  <sheetFormatPr defaultColWidth="7.875" defaultRowHeight="15.75"/>
  <cols>
    <col min="1" max="1" width="7.875" style="2"/>
  </cols>
  <sheetData>
    <row r="1" spans="1:47" s="6" customFormat="1">
      <c r="A1" s="2"/>
      <c r="B1" s="2"/>
      <c r="C1" s="109" t="s">
        <v>0</v>
      </c>
      <c r="D1" s="104" t="s">
        <v>8</v>
      </c>
      <c r="E1" s="105"/>
      <c r="F1" s="106"/>
      <c r="G1" s="104" t="s">
        <v>9</v>
      </c>
      <c r="H1" s="105"/>
      <c r="I1" s="105"/>
      <c r="J1" s="106"/>
      <c r="K1" s="104" t="s">
        <v>10</v>
      </c>
      <c r="L1" s="105"/>
      <c r="M1" s="105"/>
      <c r="N1" s="106"/>
      <c r="O1" s="104" t="s">
        <v>11</v>
      </c>
      <c r="P1" s="105"/>
      <c r="Q1" s="105"/>
      <c r="R1" s="105"/>
      <c r="S1" s="106"/>
      <c r="T1" s="104" t="s">
        <v>12</v>
      </c>
      <c r="U1" s="105"/>
      <c r="V1" s="105"/>
      <c r="W1" s="105"/>
      <c r="X1" s="106"/>
      <c r="Y1" s="104" t="s">
        <v>13</v>
      </c>
      <c r="Z1" s="105"/>
      <c r="AA1" s="105"/>
      <c r="AB1" s="105"/>
      <c r="AC1" s="106"/>
      <c r="AD1" s="104" t="s">
        <v>60</v>
      </c>
      <c r="AE1" s="105"/>
      <c r="AF1" s="105"/>
      <c r="AG1" s="106"/>
      <c r="AH1" s="104" t="s">
        <v>32</v>
      </c>
      <c r="AI1" s="105"/>
      <c r="AJ1" s="106"/>
      <c r="AK1" s="104" t="s">
        <v>26</v>
      </c>
      <c r="AL1" s="105"/>
      <c r="AM1" s="105"/>
      <c r="AN1" s="105"/>
      <c r="AO1" s="105"/>
      <c r="AP1" s="105"/>
      <c r="AQ1" s="106"/>
      <c r="AR1" s="104" t="s">
        <v>27</v>
      </c>
      <c r="AS1" s="105"/>
      <c r="AT1" s="105"/>
      <c r="AU1" s="106"/>
    </row>
    <row r="2" spans="1:47" s="6" customFormat="1" ht="16.5" thickBot="1">
      <c r="A2" s="2"/>
      <c r="B2" s="2"/>
      <c r="C2" s="110"/>
      <c r="D2" s="65" t="s">
        <v>14</v>
      </c>
      <c r="E2" s="2" t="s">
        <v>15</v>
      </c>
      <c r="F2" s="3" t="s">
        <v>4</v>
      </c>
      <c r="G2" s="65" t="s">
        <v>16</v>
      </c>
      <c r="H2" s="2" t="s">
        <v>17</v>
      </c>
      <c r="I2" s="2" t="s">
        <v>18</v>
      </c>
      <c r="J2" s="3" t="s">
        <v>4</v>
      </c>
      <c r="K2" s="65" t="s">
        <v>19</v>
      </c>
      <c r="L2" s="2" t="s">
        <v>20</v>
      </c>
      <c r="M2" s="2" t="s">
        <v>21</v>
      </c>
      <c r="N2" s="3" t="s">
        <v>4</v>
      </c>
      <c r="O2" s="65" t="s">
        <v>1</v>
      </c>
      <c r="P2" s="2" t="s">
        <v>19</v>
      </c>
      <c r="Q2" s="2" t="s">
        <v>20</v>
      </c>
      <c r="R2" s="2" t="s">
        <v>21</v>
      </c>
      <c r="S2" s="3" t="s">
        <v>4</v>
      </c>
      <c r="T2" s="65" t="s">
        <v>22</v>
      </c>
      <c r="U2" s="2" t="s">
        <v>23</v>
      </c>
      <c r="V2" s="2" t="s">
        <v>24</v>
      </c>
      <c r="W2" s="2" t="s">
        <v>25</v>
      </c>
      <c r="X2" s="3" t="s">
        <v>4</v>
      </c>
      <c r="Y2" s="65" t="s">
        <v>22</v>
      </c>
      <c r="Z2" s="2" t="s">
        <v>23</v>
      </c>
      <c r="AA2" s="2" t="s">
        <v>24</v>
      </c>
      <c r="AB2" s="2" t="s">
        <v>25</v>
      </c>
      <c r="AC2" s="3" t="s">
        <v>4</v>
      </c>
      <c r="AD2" s="65" t="s">
        <v>1</v>
      </c>
      <c r="AE2" s="2" t="s">
        <v>2</v>
      </c>
      <c r="AF2" s="2" t="s">
        <v>3</v>
      </c>
      <c r="AG2" s="3" t="s">
        <v>4</v>
      </c>
      <c r="AH2" s="65" t="s">
        <v>33</v>
      </c>
      <c r="AI2" s="2" t="s">
        <v>34</v>
      </c>
      <c r="AJ2" s="3" t="s">
        <v>4</v>
      </c>
      <c r="AK2" s="65">
        <v>1</v>
      </c>
      <c r="AL2" s="2">
        <v>2</v>
      </c>
      <c r="AM2" s="2">
        <v>3</v>
      </c>
      <c r="AN2" s="2">
        <v>4</v>
      </c>
      <c r="AO2" s="2">
        <v>5</v>
      </c>
      <c r="AP2" s="2">
        <v>6</v>
      </c>
      <c r="AQ2" s="3" t="s">
        <v>4</v>
      </c>
      <c r="AR2" s="65" t="s">
        <v>29</v>
      </c>
      <c r="AS2" s="2" t="s">
        <v>30</v>
      </c>
      <c r="AT2" s="2" t="s">
        <v>31</v>
      </c>
      <c r="AU2" s="3" t="s">
        <v>4</v>
      </c>
    </row>
    <row r="3" spans="1:47">
      <c r="A3" s="104" t="s">
        <v>0</v>
      </c>
      <c r="B3" s="63" t="s">
        <v>29</v>
      </c>
      <c r="C3" s="7">
        <v>207</v>
      </c>
      <c r="D3" s="8">
        <v>84</v>
      </c>
      <c r="E3" s="9">
        <v>120</v>
      </c>
      <c r="F3" s="10">
        <v>204</v>
      </c>
      <c r="G3" s="8">
        <v>28</v>
      </c>
      <c r="H3" s="9">
        <v>172</v>
      </c>
      <c r="I3" s="9">
        <v>3</v>
      </c>
      <c r="J3" s="10">
        <v>203</v>
      </c>
      <c r="K3" s="8">
        <v>53</v>
      </c>
      <c r="L3" s="9">
        <v>70</v>
      </c>
      <c r="M3" s="9">
        <v>79</v>
      </c>
      <c r="N3" s="10">
        <v>202</v>
      </c>
      <c r="O3" s="8">
        <v>27</v>
      </c>
      <c r="P3" s="9">
        <v>35</v>
      </c>
      <c r="Q3" s="9">
        <v>80</v>
      </c>
      <c r="R3" s="9">
        <v>60</v>
      </c>
      <c r="S3" s="10">
        <v>202</v>
      </c>
      <c r="T3" s="8">
        <v>22</v>
      </c>
      <c r="U3" s="9">
        <v>56</v>
      </c>
      <c r="V3" s="9">
        <v>52</v>
      </c>
      <c r="W3" s="9">
        <v>77</v>
      </c>
      <c r="X3" s="10">
        <v>207</v>
      </c>
      <c r="Y3" s="8">
        <v>40</v>
      </c>
      <c r="Z3" s="9">
        <v>88</v>
      </c>
      <c r="AA3" s="9">
        <v>49</v>
      </c>
      <c r="AB3" s="9">
        <v>27</v>
      </c>
      <c r="AC3" s="10">
        <v>204</v>
      </c>
      <c r="AD3" s="8">
        <v>123</v>
      </c>
      <c r="AE3" s="9">
        <v>58</v>
      </c>
      <c r="AF3" s="9">
        <v>24</v>
      </c>
      <c r="AG3" s="10">
        <v>205</v>
      </c>
      <c r="AH3" s="8">
        <v>168</v>
      </c>
      <c r="AI3" s="9">
        <v>38</v>
      </c>
      <c r="AJ3" s="10">
        <v>206</v>
      </c>
      <c r="AK3" s="8">
        <v>19</v>
      </c>
      <c r="AL3" s="9">
        <v>95</v>
      </c>
      <c r="AM3" s="9">
        <v>93</v>
      </c>
      <c r="AN3" s="9">
        <v>0</v>
      </c>
      <c r="AO3" s="9">
        <v>0</v>
      </c>
      <c r="AP3" s="9">
        <v>0</v>
      </c>
      <c r="AQ3" s="10">
        <v>207</v>
      </c>
      <c r="AR3" s="8">
        <v>41</v>
      </c>
      <c r="AS3" s="9">
        <v>155</v>
      </c>
      <c r="AT3" s="9">
        <v>11</v>
      </c>
      <c r="AU3" s="10">
        <v>207</v>
      </c>
    </row>
    <row r="4" spans="1:47">
      <c r="A4" s="107"/>
      <c r="B4" s="2" t="s">
        <v>30</v>
      </c>
      <c r="C4" s="11">
        <v>151</v>
      </c>
      <c r="D4" s="12">
        <v>70</v>
      </c>
      <c r="E4" s="6">
        <v>79</v>
      </c>
      <c r="F4" s="14">
        <v>149</v>
      </c>
      <c r="G4" s="12">
        <v>19</v>
      </c>
      <c r="H4" s="6">
        <v>106</v>
      </c>
      <c r="I4" s="6">
        <v>26</v>
      </c>
      <c r="J4" s="14">
        <v>151</v>
      </c>
      <c r="K4" s="12">
        <v>68</v>
      </c>
      <c r="L4" s="6">
        <v>38</v>
      </c>
      <c r="M4" s="6">
        <v>41</v>
      </c>
      <c r="N4" s="14">
        <v>147</v>
      </c>
      <c r="O4" s="12">
        <v>36</v>
      </c>
      <c r="P4" s="6">
        <v>45</v>
      </c>
      <c r="Q4" s="6">
        <v>41</v>
      </c>
      <c r="R4" s="6">
        <v>27</v>
      </c>
      <c r="S4" s="14">
        <v>149</v>
      </c>
      <c r="T4" s="12">
        <v>27</v>
      </c>
      <c r="U4" s="6">
        <v>43</v>
      </c>
      <c r="V4" s="6">
        <v>21</v>
      </c>
      <c r="W4" s="6">
        <v>60</v>
      </c>
      <c r="X4" s="14">
        <v>151</v>
      </c>
      <c r="Y4" s="12">
        <v>36</v>
      </c>
      <c r="Z4" s="6">
        <v>45</v>
      </c>
      <c r="AA4" s="6">
        <v>36</v>
      </c>
      <c r="AB4" s="6">
        <v>33</v>
      </c>
      <c r="AC4" s="14">
        <v>150</v>
      </c>
      <c r="AD4" s="12">
        <v>82</v>
      </c>
      <c r="AE4" s="6">
        <v>45</v>
      </c>
      <c r="AF4" s="6">
        <v>19</v>
      </c>
      <c r="AG4" s="14">
        <v>146</v>
      </c>
      <c r="AH4" s="12">
        <v>119</v>
      </c>
      <c r="AI4" s="6">
        <v>29</v>
      </c>
      <c r="AJ4" s="14">
        <v>148</v>
      </c>
      <c r="AK4" s="12">
        <v>0</v>
      </c>
      <c r="AL4" s="6">
        <v>0</v>
      </c>
      <c r="AM4" s="6">
        <v>66</v>
      </c>
      <c r="AN4" s="6">
        <v>67</v>
      </c>
      <c r="AO4" s="6">
        <v>17</v>
      </c>
      <c r="AP4" s="6">
        <v>1</v>
      </c>
      <c r="AQ4" s="14">
        <v>151</v>
      </c>
      <c r="AR4" s="12">
        <v>0</v>
      </c>
      <c r="AS4" s="6">
        <v>60</v>
      </c>
      <c r="AT4" s="6">
        <v>91</v>
      </c>
      <c r="AU4" s="14">
        <v>151</v>
      </c>
    </row>
    <row r="5" spans="1:47">
      <c r="A5" s="107"/>
      <c r="B5" s="2" t="s">
        <v>31</v>
      </c>
      <c r="C5" s="11">
        <v>1</v>
      </c>
      <c r="D5" s="67" t="s">
        <v>35</v>
      </c>
      <c r="E5" s="6" t="s">
        <v>35</v>
      </c>
      <c r="F5" s="14" t="s">
        <v>35</v>
      </c>
      <c r="G5" s="12" t="s">
        <v>35</v>
      </c>
      <c r="H5" s="6" t="s">
        <v>35</v>
      </c>
      <c r="I5" s="6" t="s">
        <v>35</v>
      </c>
      <c r="J5" s="14" t="s">
        <v>35</v>
      </c>
      <c r="K5" s="12" t="s">
        <v>35</v>
      </c>
      <c r="L5" s="6" t="s">
        <v>35</v>
      </c>
      <c r="M5" s="6" t="s">
        <v>35</v>
      </c>
      <c r="N5" s="14" t="s">
        <v>35</v>
      </c>
      <c r="O5" s="12" t="s">
        <v>35</v>
      </c>
      <c r="P5" s="6" t="s">
        <v>35</v>
      </c>
      <c r="Q5" s="6" t="s">
        <v>35</v>
      </c>
      <c r="R5" s="6" t="s">
        <v>35</v>
      </c>
      <c r="S5" s="14" t="s">
        <v>35</v>
      </c>
      <c r="T5" s="12" t="s">
        <v>35</v>
      </c>
      <c r="U5" s="6" t="s">
        <v>35</v>
      </c>
      <c r="V5" s="6" t="s">
        <v>35</v>
      </c>
      <c r="W5" s="6" t="s">
        <v>35</v>
      </c>
      <c r="X5" s="14" t="s">
        <v>35</v>
      </c>
      <c r="Y5" s="12" t="s">
        <v>35</v>
      </c>
      <c r="Z5" s="6" t="s">
        <v>35</v>
      </c>
      <c r="AA5" s="6" t="s">
        <v>35</v>
      </c>
      <c r="AB5" s="6" t="s">
        <v>35</v>
      </c>
      <c r="AC5" s="14" t="s">
        <v>35</v>
      </c>
      <c r="AD5" s="12" t="s">
        <v>35</v>
      </c>
      <c r="AE5" s="6" t="s">
        <v>35</v>
      </c>
      <c r="AF5" s="6" t="s">
        <v>35</v>
      </c>
      <c r="AG5" s="14" t="s">
        <v>35</v>
      </c>
      <c r="AH5" s="12" t="s">
        <v>35</v>
      </c>
      <c r="AI5" s="6" t="s">
        <v>35</v>
      </c>
      <c r="AJ5" s="14" t="s">
        <v>35</v>
      </c>
      <c r="AK5" s="12" t="s">
        <v>35</v>
      </c>
      <c r="AL5" s="6" t="s">
        <v>35</v>
      </c>
      <c r="AM5" s="6" t="s">
        <v>35</v>
      </c>
      <c r="AN5" s="6" t="s">
        <v>35</v>
      </c>
      <c r="AO5" s="6" t="s">
        <v>35</v>
      </c>
      <c r="AP5" s="6" t="s">
        <v>35</v>
      </c>
      <c r="AQ5" s="14" t="s">
        <v>35</v>
      </c>
      <c r="AR5" s="12" t="s">
        <v>35</v>
      </c>
      <c r="AS5" s="6" t="s">
        <v>35</v>
      </c>
      <c r="AT5" s="6" t="s">
        <v>35</v>
      </c>
      <c r="AU5" s="14" t="s">
        <v>35</v>
      </c>
    </row>
    <row r="6" spans="1:47" ht="16.5" thickBot="1">
      <c r="A6" s="108"/>
      <c r="B6" s="15" t="s">
        <v>4</v>
      </c>
      <c r="C6" s="16">
        <f>SUM(C3:C5)</f>
        <v>359</v>
      </c>
      <c r="D6" s="17">
        <f t="shared" ref="D6:AU6" si="0">SUM(D3:D5)</f>
        <v>154</v>
      </c>
      <c r="E6" s="18">
        <f t="shared" si="0"/>
        <v>199</v>
      </c>
      <c r="F6" s="19">
        <f t="shared" si="0"/>
        <v>353</v>
      </c>
      <c r="G6" s="17">
        <f t="shared" si="0"/>
        <v>47</v>
      </c>
      <c r="H6" s="18">
        <f t="shared" si="0"/>
        <v>278</v>
      </c>
      <c r="I6" s="18">
        <f t="shared" si="0"/>
        <v>29</v>
      </c>
      <c r="J6" s="19">
        <f t="shared" si="0"/>
        <v>354</v>
      </c>
      <c r="K6" s="17">
        <f t="shared" si="0"/>
        <v>121</v>
      </c>
      <c r="L6" s="18">
        <f t="shared" si="0"/>
        <v>108</v>
      </c>
      <c r="M6" s="18">
        <f t="shared" si="0"/>
        <v>120</v>
      </c>
      <c r="N6" s="19">
        <f t="shared" si="0"/>
        <v>349</v>
      </c>
      <c r="O6" s="17">
        <f t="shared" si="0"/>
        <v>63</v>
      </c>
      <c r="P6" s="18">
        <f t="shared" si="0"/>
        <v>80</v>
      </c>
      <c r="Q6" s="18">
        <f t="shared" si="0"/>
        <v>121</v>
      </c>
      <c r="R6" s="18">
        <f t="shared" si="0"/>
        <v>87</v>
      </c>
      <c r="S6" s="19">
        <f t="shared" si="0"/>
        <v>351</v>
      </c>
      <c r="T6" s="17">
        <f t="shared" si="0"/>
        <v>49</v>
      </c>
      <c r="U6" s="18">
        <f t="shared" si="0"/>
        <v>99</v>
      </c>
      <c r="V6" s="18">
        <f t="shared" si="0"/>
        <v>73</v>
      </c>
      <c r="W6" s="18">
        <f t="shared" si="0"/>
        <v>137</v>
      </c>
      <c r="X6" s="19">
        <f t="shared" si="0"/>
        <v>358</v>
      </c>
      <c r="Y6" s="17">
        <f t="shared" si="0"/>
        <v>76</v>
      </c>
      <c r="Z6" s="18">
        <f t="shared" si="0"/>
        <v>133</v>
      </c>
      <c r="AA6" s="18">
        <f t="shared" si="0"/>
        <v>85</v>
      </c>
      <c r="AB6" s="18">
        <f t="shared" si="0"/>
        <v>60</v>
      </c>
      <c r="AC6" s="19">
        <f t="shared" si="0"/>
        <v>354</v>
      </c>
      <c r="AD6" s="17">
        <f t="shared" si="0"/>
        <v>205</v>
      </c>
      <c r="AE6" s="18">
        <f t="shared" si="0"/>
        <v>103</v>
      </c>
      <c r="AF6" s="18">
        <f t="shared" si="0"/>
        <v>43</v>
      </c>
      <c r="AG6" s="19">
        <f t="shared" si="0"/>
        <v>351</v>
      </c>
      <c r="AH6" s="17">
        <f t="shared" si="0"/>
        <v>287</v>
      </c>
      <c r="AI6" s="18">
        <f t="shared" si="0"/>
        <v>67</v>
      </c>
      <c r="AJ6" s="19">
        <f t="shared" si="0"/>
        <v>354</v>
      </c>
      <c r="AK6" s="17">
        <f t="shared" si="0"/>
        <v>19</v>
      </c>
      <c r="AL6" s="18">
        <f t="shared" si="0"/>
        <v>95</v>
      </c>
      <c r="AM6" s="18">
        <f t="shared" si="0"/>
        <v>159</v>
      </c>
      <c r="AN6" s="18">
        <f t="shared" si="0"/>
        <v>67</v>
      </c>
      <c r="AO6" s="18">
        <f t="shared" si="0"/>
        <v>17</v>
      </c>
      <c r="AP6" s="18">
        <f t="shared" si="0"/>
        <v>1</v>
      </c>
      <c r="AQ6" s="19">
        <f t="shared" si="0"/>
        <v>358</v>
      </c>
      <c r="AR6" s="17">
        <f t="shared" si="0"/>
        <v>41</v>
      </c>
      <c r="AS6" s="18">
        <f t="shared" si="0"/>
        <v>215</v>
      </c>
      <c r="AT6" s="18">
        <f t="shared" si="0"/>
        <v>102</v>
      </c>
      <c r="AU6" s="19">
        <f t="shared" si="0"/>
        <v>358</v>
      </c>
    </row>
    <row r="7" spans="1:47">
      <c r="A7" s="104" t="s">
        <v>5</v>
      </c>
      <c r="B7" s="63" t="s">
        <v>29</v>
      </c>
      <c r="C7" s="7">
        <v>114</v>
      </c>
      <c r="D7" s="8">
        <v>48</v>
      </c>
      <c r="E7" s="9">
        <v>65</v>
      </c>
      <c r="F7" s="10">
        <v>113</v>
      </c>
      <c r="G7" s="8">
        <v>15</v>
      </c>
      <c r="H7" s="9">
        <v>95</v>
      </c>
      <c r="I7" s="9">
        <v>1</v>
      </c>
      <c r="J7" s="10">
        <v>111</v>
      </c>
      <c r="K7" s="8">
        <v>25</v>
      </c>
      <c r="L7" s="9">
        <v>42</v>
      </c>
      <c r="M7" s="9">
        <v>43</v>
      </c>
      <c r="N7" s="10">
        <v>110</v>
      </c>
      <c r="O7" s="8">
        <v>20</v>
      </c>
      <c r="P7" s="9">
        <v>13</v>
      </c>
      <c r="Q7" s="9">
        <v>44</v>
      </c>
      <c r="R7" s="9">
        <v>33</v>
      </c>
      <c r="S7" s="10">
        <v>110</v>
      </c>
      <c r="T7" s="8">
        <v>9</v>
      </c>
      <c r="U7" s="9">
        <v>24</v>
      </c>
      <c r="V7" s="9">
        <v>33</v>
      </c>
      <c r="W7" s="9">
        <v>48</v>
      </c>
      <c r="X7" s="10">
        <v>114</v>
      </c>
      <c r="Y7" s="8">
        <v>16</v>
      </c>
      <c r="Z7" s="9">
        <v>38</v>
      </c>
      <c r="AA7" s="9">
        <v>36</v>
      </c>
      <c r="AB7" s="9">
        <v>21</v>
      </c>
      <c r="AC7" s="10">
        <v>111</v>
      </c>
      <c r="AD7" s="8">
        <v>63</v>
      </c>
      <c r="AE7" s="9">
        <v>32</v>
      </c>
      <c r="AF7" s="9">
        <v>18</v>
      </c>
      <c r="AG7" s="10">
        <v>113</v>
      </c>
      <c r="AH7" s="8">
        <v>95</v>
      </c>
      <c r="AI7" s="9">
        <v>19</v>
      </c>
      <c r="AJ7" s="10">
        <v>114</v>
      </c>
      <c r="AK7" s="8">
        <v>7</v>
      </c>
      <c r="AL7" s="9">
        <v>43</v>
      </c>
      <c r="AM7" s="9">
        <v>64</v>
      </c>
      <c r="AN7" s="9">
        <v>0</v>
      </c>
      <c r="AO7" s="9">
        <v>0</v>
      </c>
      <c r="AP7" s="9">
        <v>0</v>
      </c>
      <c r="AQ7" s="10">
        <v>114</v>
      </c>
      <c r="AR7" s="8">
        <v>17</v>
      </c>
      <c r="AS7" s="9">
        <v>93</v>
      </c>
      <c r="AT7" s="9">
        <v>4</v>
      </c>
      <c r="AU7" s="10">
        <v>114</v>
      </c>
    </row>
    <row r="8" spans="1:47">
      <c r="A8" s="107"/>
      <c r="B8" s="2" t="s">
        <v>30</v>
      </c>
      <c r="C8" s="11">
        <v>91</v>
      </c>
      <c r="D8" s="12">
        <v>48</v>
      </c>
      <c r="E8" s="6">
        <v>41</v>
      </c>
      <c r="F8" s="14">
        <v>89</v>
      </c>
      <c r="G8" s="12">
        <v>11</v>
      </c>
      <c r="H8" s="6">
        <v>67</v>
      </c>
      <c r="I8" s="6">
        <v>13</v>
      </c>
      <c r="J8" s="14">
        <v>91</v>
      </c>
      <c r="K8" s="12">
        <v>37</v>
      </c>
      <c r="L8" s="6">
        <v>25</v>
      </c>
      <c r="M8" s="6">
        <v>28</v>
      </c>
      <c r="N8" s="14">
        <v>90</v>
      </c>
      <c r="O8" s="12">
        <v>27</v>
      </c>
      <c r="P8" s="6">
        <v>24</v>
      </c>
      <c r="Q8" s="6">
        <v>26</v>
      </c>
      <c r="R8" s="6">
        <v>13</v>
      </c>
      <c r="S8" s="14">
        <v>90</v>
      </c>
      <c r="T8" s="12">
        <v>20</v>
      </c>
      <c r="U8" s="6">
        <v>25</v>
      </c>
      <c r="V8" s="6">
        <v>12</v>
      </c>
      <c r="W8" s="6">
        <v>34</v>
      </c>
      <c r="X8" s="14">
        <v>91</v>
      </c>
      <c r="Y8" s="12">
        <v>20</v>
      </c>
      <c r="Z8" s="6">
        <v>27</v>
      </c>
      <c r="AA8" s="6">
        <v>22</v>
      </c>
      <c r="AB8" s="6">
        <v>21</v>
      </c>
      <c r="AC8" s="14">
        <v>90</v>
      </c>
      <c r="AD8" s="12">
        <v>48</v>
      </c>
      <c r="AE8" s="6">
        <v>28</v>
      </c>
      <c r="AF8" s="6">
        <v>15</v>
      </c>
      <c r="AG8" s="14">
        <v>91</v>
      </c>
      <c r="AH8" s="12">
        <v>79</v>
      </c>
      <c r="AI8" s="6">
        <v>11</v>
      </c>
      <c r="AJ8" s="14">
        <v>90</v>
      </c>
      <c r="AK8" s="12">
        <v>0</v>
      </c>
      <c r="AL8" s="6">
        <v>0</v>
      </c>
      <c r="AM8" s="6">
        <v>42</v>
      </c>
      <c r="AN8" s="6">
        <v>44</v>
      </c>
      <c r="AO8" s="6">
        <v>5</v>
      </c>
      <c r="AP8" s="6">
        <v>0</v>
      </c>
      <c r="AQ8" s="14">
        <v>91</v>
      </c>
      <c r="AR8" s="12">
        <v>0</v>
      </c>
      <c r="AS8" s="6">
        <v>34</v>
      </c>
      <c r="AT8" s="6">
        <v>57</v>
      </c>
      <c r="AU8" s="14">
        <v>91</v>
      </c>
    </row>
    <row r="9" spans="1:47">
      <c r="A9" s="107"/>
      <c r="B9" s="2" t="s">
        <v>31</v>
      </c>
      <c r="C9" s="76" t="s">
        <v>35</v>
      </c>
      <c r="D9" s="67" t="s">
        <v>35</v>
      </c>
      <c r="E9" s="6" t="s">
        <v>35</v>
      </c>
      <c r="F9" s="14" t="s">
        <v>35</v>
      </c>
      <c r="G9" s="12" t="s">
        <v>35</v>
      </c>
      <c r="H9" s="6" t="s">
        <v>35</v>
      </c>
      <c r="I9" s="6" t="s">
        <v>35</v>
      </c>
      <c r="J9" s="14" t="s">
        <v>35</v>
      </c>
      <c r="K9" s="12" t="s">
        <v>35</v>
      </c>
      <c r="L9" s="6" t="s">
        <v>35</v>
      </c>
      <c r="M9" s="6" t="s">
        <v>35</v>
      </c>
      <c r="N9" s="14" t="s">
        <v>35</v>
      </c>
      <c r="O9" s="12" t="s">
        <v>35</v>
      </c>
      <c r="P9" s="6" t="s">
        <v>35</v>
      </c>
      <c r="Q9" s="6" t="s">
        <v>35</v>
      </c>
      <c r="R9" s="6" t="s">
        <v>35</v>
      </c>
      <c r="S9" s="14" t="s">
        <v>35</v>
      </c>
      <c r="T9" s="12" t="s">
        <v>35</v>
      </c>
      <c r="U9" s="6" t="s">
        <v>35</v>
      </c>
      <c r="V9" s="6" t="s">
        <v>35</v>
      </c>
      <c r="W9" s="6" t="s">
        <v>35</v>
      </c>
      <c r="X9" s="14" t="s">
        <v>35</v>
      </c>
      <c r="Y9" s="12" t="s">
        <v>35</v>
      </c>
      <c r="Z9" s="6" t="s">
        <v>35</v>
      </c>
      <c r="AA9" s="6" t="s">
        <v>35</v>
      </c>
      <c r="AB9" s="6" t="s">
        <v>35</v>
      </c>
      <c r="AC9" s="14" t="s">
        <v>35</v>
      </c>
      <c r="AD9" s="12" t="s">
        <v>35</v>
      </c>
      <c r="AE9" s="6" t="s">
        <v>35</v>
      </c>
      <c r="AF9" s="6" t="s">
        <v>35</v>
      </c>
      <c r="AG9" s="14" t="s">
        <v>35</v>
      </c>
      <c r="AH9" s="12" t="s">
        <v>35</v>
      </c>
      <c r="AI9" s="6" t="s">
        <v>35</v>
      </c>
      <c r="AJ9" s="14" t="s">
        <v>35</v>
      </c>
      <c r="AK9" s="12" t="s">
        <v>35</v>
      </c>
      <c r="AL9" s="6" t="s">
        <v>35</v>
      </c>
      <c r="AM9" s="6" t="s">
        <v>35</v>
      </c>
      <c r="AN9" s="6" t="s">
        <v>35</v>
      </c>
      <c r="AO9" s="6" t="s">
        <v>35</v>
      </c>
      <c r="AP9" s="6" t="s">
        <v>35</v>
      </c>
      <c r="AQ9" s="14" t="s">
        <v>35</v>
      </c>
      <c r="AR9" s="12" t="s">
        <v>35</v>
      </c>
      <c r="AS9" s="6" t="s">
        <v>35</v>
      </c>
      <c r="AT9" s="6" t="s">
        <v>35</v>
      </c>
      <c r="AU9" s="14" t="s">
        <v>35</v>
      </c>
    </row>
    <row r="10" spans="1:47" ht="16.5" thickBot="1">
      <c r="A10" s="108"/>
      <c r="B10" s="15" t="s">
        <v>4</v>
      </c>
      <c r="C10" s="16">
        <f>SUM(C7:C9)</f>
        <v>205</v>
      </c>
      <c r="D10" s="17">
        <f t="shared" ref="D10" si="1">SUM(D7:D9)</f>
        <v>96</v>
      </c>
      <c r="E10" s="18">
        <f t="shared" ref="E10" si="2">SUM(E7:E9)</f>
        <v>106</v>
      </c>
      <c r="F10" s="19">
        <f t="shared" ref="F10" si="3">SUM(F7:F9)</f>
        <v>202</v>
      </c>
      <c r="G10" s="17">
        <f t="shared" ref="G10" si="4">SUM(G7:G9)</f>
        <v>26</v>
      </c>
      <c r="H10" s="18">
        <f t="shared" ref="H10" si="5">SUM(H7:H9)</f>
        <v>162</v>
      </c>
      <c r="I10" s="18">
        <f t="shared" ref="I10" si="6">SUM(I7:I9)</f>
        <v>14</v>
      </c>
      <c r="J10" s="19">
        <f t="shared" ref="J10" si="7">SUM(J7:J9)</f>
        <v>202</v>
      </c>
      <c r="K10" s="17">
        <f t="shared" ref="K10" si="8">SUM(K7:K9)</f>
        <v>62</v>
      </c>
      <c r="L10" s="18">
        <f t="shared" ref="L10" si="9">SUM(L7:L9)</f>
        <v>67</v>
      </c>
      <c r="M10" s="18">
        <f t="shared" ref="M10" si="10">SUM(M7:M9)</f>
        <v>71</v>
      </c>
      <c r="N10" s="19">
        <f t="shared" ref="N10" si="11">SUM(N7:N9)</f>
        <v>200</v>
      </c>
      <c r="O10" s="17">
        <f t="shared" ref="O10" si="12">SUM(O7:O9)</f>
        <v>47</v>
      </c>
      <c r="P10" s="18">
        <f t="shared" ref="P10" si="13">SUM(P7:P9)</f>
        <v>37</v>
      </c>
      <c r="Q10" s="18">
        <f t="shared" ref="Q10" si="14">SUM(Q7:Q9)</f>
        <v>70</v>
      </c>
      <c r="R10" s="18">
        <f t="shared" ref="R10" si="15">SUM(R7:R9)</f>
        <v>46</v>
      </c>
      <c r="S10" s="19">
        <f t="shared" ref="S10" si="16">SUM(S7:S9)</f>
        <v>200</v>
      </c>
      <c r="T10" s="17">
        <f t="shared" ref="T10" si="17">SUM(T7:T9)</f>
        <v>29</v>
      </c>
      <c r="U10" s="18">
        <f t="shared" ref="U10" si="18">SUM(U7:U9)</f>
        <v>49</v>
      </c>
      <c r="V10" s="18">
        <f t="shared" ref="V10" si="19">SUM(V7:V9)</f>
        <v>45</v>
      </c>
      <c r="W10" s="18">
        <f t="shared" ref="W10" si="20">SUM(W7:W9)</f>
        <v>82</v>
      </c>
      <c r="X10" s="19">
        <f t="shared" ref="X10" si="21">SUM(X7:X9)</f>
        <v>205</v>
      </c>
      <c r="Y10" s="17">
        <f t="shared" ref="Y10" si="22">SUM(Y7:Y9)</f>
        <v>36</v>
      </c>
      <c r="Z10" s="18">
        <f t="shared" ref="Z10" si="23">SUM(Z7:Z9)</f>
        <v>65</v>
      </c>
      <c r="AA10" s="18">
        <f t="shared" ref="AA10" si="24">SUM(AA7:AA9)</f>
        <v>58</v>
      </c>
      <c r="AB10" s="18">
        <f t="shared" ref="AB10" si="25">SUM(AB7:AB9)</f>
        <v>42</v>
      </c>
      <c r="AC10" s="19">
        <f t="shared" ref="AC10" si="26">SUM(AC7:AC9)</f>
        <v>201</v>
      </c>
      <c r="AD10" s="17">
        <f t="shared" ref="AD10" si="27">SUM(AD7:AD9)</f>
        <v>111</v>
      </c>
      <c r="AE10" s="18">
        <f t="shared" ref="AE10" si="28">SUM(AE7:AE9)</f>
        <v>60</v>
      </c>
      <c r="AF10" s="18">
        <f t="shared" ref="AF10" si="29">SUM(AF7:AF9)</f>
        <v>33</v>
      </c>
      <c r="AG10" s="19">
        <f t="shared" ref="AG10" si="30">SUM(AG7:AG9)</f>
        <v>204</v>
      </c>
      <c r="AH10" s="17">
        <f t="shared" ref="AH10" si="31">SUM(AH7:AH9)</f>
        <v>174</v>
      </c>
      <c r="AI10" s="18">
        <f t="shared" ref="AI10" si="32">SUM(AI7:AI9)</f>
        <v>30</v>
      </c>
      <c r="AJ10" s="19">
        <f t="shared" ref="AJ10" si="33">SUM(AJ7:AJ9)</f>
        <v>204</v>
      </c>
      <c r="AK10" s="17">
        <f t="shared" ref="AK10" si="34">SUM(AK7:AK9)</f>
        <v>7</v>
      </c>
      <c r="AL10" s="18">
        <f t="shared" ref="AL10" si="35">SUM(AL7:AL9)</f>
        <v>43</v>
      </c>
      <c r="AM10" s="18">
        <f t="shared" ref="AM10" si="36">SUM(AM7:AM9)</f>
        <v>106</v>
      </c>
      <c r="AN10" s="18">
        <f t="shared" ref="AN10" si="37">SUM(AN7:AN9)</f>
        <v>44</v>
      </c>
      <c r="AO10" s="18">
        <f t="shared" ref="AO10" si="38">SUM(AO7:AO9)</f>
        <v>5</v>
      </c>
      <c r="AP10" s="18">
        <f t="shared" ref="AP10" si="39">SUM(AP7:AP9)</f>
        <v>0</v>
      </c>
      <c r="AQ10" s="19">
        <f t="shared" ref="AQ10" si="40">SUM(AQ7:AQ9)</f>
        <v>205</v>
      </c>
      <c r="AR10" s="17">
        <f t="shared" ref="AR10" si="41">SUM(AR7:AR9)</f>
        <v>17</v>
      </c>
      <c r="AS10" s="18">
        <f t="shared" ref="AS10" si="42">SUM(AS7:AS9)</f>
        <v>127</v>
      </c>
      <c r="AT10" s="18">
        <f t="shared" ref="AT10" si="43">SUM(AT7:AT9)</f>
        <v>61</v>
      </c>
      <c r="AU10" s="19">
        <f t="shared" ref="AU10" si="44">SUM(AU7:AU9)</f>
        <v>205</v>
      </c>
    </row>
    <row r="11" spans="1:47">
      <c r="A11" s="104" t="s">
        <v>6</v>
      </c>
      <c r="B11" s="63" t="s">
        <v>29</v>
      </c>
      <c r="C11" s="7">
        <v>51</v>
      </c>
      <c r="D11" s="8">
        <v>17</v>
      </c>
      <c r="E11" s="9">
        <v>34</v>
      </c>
      <c r="F11" s="10">
        <v>51</v>
      </c>
      <c r="G11" s="8">
        <v>9</v>
      </c>
      <c r="H11" s="9">
        <v>41</v>
      </c>
      <c r="I11" s="9">
        <v>0</v>
      </c>
      <c r="J11" s="10">
        <v>50</v>
      </c>
      <c r="K11" s="8">
        <v>16</v>
      </c>
      <c r="L11" s="9">
        <v>13</v>
      </c>
      <c r="M11" s="9">
        <v>21</v>
      </c>
      <c r="N11" s="10">
        <v>50</v>
      </c>
      <c r="O11" s="8">
        <v>5</v>
      </c>
      <c r="P11" s="9">
        <v>14</v>
      </c>
      <c r="Q11" s="9">
        <v>17</v>
      </c>
      <c r="R11" s="9">
        <v>14</v>
      </c>
      <c r="S11" s="10">
        <v>50</v>
      </c>
      <c r="T11" s="8">
        <v>8</v>
      </c>
      <c r="U11" s="9">
        <v>18</v>
      </c>
      <c r="V11" s="9">
        <v>10</v>
      </c>
      <c r="W11" s="9">
        <v>15</v>
      </c>
      <c r="X11" s="10">
        <v>51</v>
      </c>
      <c r="Y11" s="8">
        <v>13</v>
      </c>
      <c r="Z11" s="9">
        <v>27</v>
      </c>
      <c r="AA11" s="9">
        <v>8</v>
      </c>
      <c r="AB11" s="9">
        <v>3</v>
      </c>
      <c r="AC11" s="10">
        <v>51</v>
      </c>
      <c r="AD11" s="8">
        <v>23</v>
      </c>
      <c r="AE11" s="9">
        <v>24</v>
      </c>
      <c r="AF11" s="9">
        <v>3</v>
      </c>
      <c r="AG11" s="10">
        <v>50</v>
      </c>
      <c r="AH11" s="8">
        <v>44</v>
      </c>
      <c r="AI11" s="9">
        <v>7</v>
      </c>
      <c r="AJ11" s="10">
        <v>51</v>
      </c>
      <c r="AK11" s="8">
        <v>7</v>
      </c>
      <c r="AL11" s="9">
        <v>29</v>
      </c>
      <c r="AM11" s="9">
        <v>15</v>
      </c>
      <c r="AN11" s="9">
        <v>0</v>
      </c>
      <c r="AO11" s="9">
        <v>0</v>
      </c>
      <c r="AP11" s="9">
        <v>0</v>
      </c>
      <c r="AQ11" s="10">
        <v>51</v>
      </c>
      <c r="AR11" s="8">
        <v>12</v>
      </c>
      <c r="AS11" s="9">
        <v>35</v>
      </c>
      <c r="AT11" s="9">
        <v>4</v>
      </c>
      <c r="AU11" s="10">
        <v>51</v>
      </c>
    </row>
    <row r="12" spans="1:47">
      <c r="A12" s="107"/>
      <c r="B12" s="2" t="s">
        <v>30</v>
      </c>
      <c r="C12" s="11">
        <v>38</v>
      </c>
      <c r="D12" s="12">
        <v>11</v>
      </c>
      <c r="E12" s="6">
        <v>27</v>
      </c>
      <c r="F12" s="14">
        <v>38</v>
      </c>
      <c r="G12" s="12">
        <v>8</v>
      </c>
      <c r="H12" s="6">
        <v>24</v>
      </c>
      <c r="I12" s="6">
        <v>6</v>
      </c>
      <c r="J12" s="14">
        <v>38</v>
      </c>
      <c r="K12" s="12">
        <v>18</v>
      </c>
      <c r="L12" s="6">
        <v>8</v>
      </c>
      <c r="M12" s="6">
        <v>10</v>
      </c>
      <c r="N12" s="14">
        <v>36</v>
      </c>
      <c r="O12" s="12">
        <v>5</v>
      </c>
      <c r="P12" s="6">
        <v>11</v>
      </c>
      <c r="Q12" s="6">
        <v>10</v>
      </c>
      <c r="R12" s="6">
        <v>11</v>
      </c>
      <c r="S12" s="14">
        <v>37</v>
      </c>
      <c r="T12" s="12">
        <v>4</v>
      </c>
      <c r="U12" s="6">
        <v>13</v>
      </c>
      <c r="V12" s="6">
        <v>3</v>
      </c>
      <c r="W12" s="6">
        <v>18</v>
      </c>
      <c r="X12" s="14">
        <v>38</v>
      </c>
      <c r="Y12" s="12">
        <v>10</v>
      </c>
      <c r="Z12" s="6">
        <v>12</v>
      </c>
      <c r="AA12" s="6">
        <v>6</v>
      </c>
      <c r="AB12" s="6">
        <v>10</v>
      </c>
      <c r="AC12" s="14">
        <v>38</v>
      </c>
      <c r="AD12" s="12">
        <v>16</v>
      </c>
      <c r="AE12" s="6">
        <v>14</v>
      </c>
      <c r="AF12" s="6">
        <v>4</v>
      </c>
      <c r="AG12" s="14">
        <v>34</v>
      </c>
      <c r="AH12" s="12">
        <v>25</v>
      </c>
      <c r="AI12" s="6">
        <v>12</v>
      </c>
      <c r="AJ12" s="14">
        <v>37</v>
      </c>
      <c r="AK12" s="12">
        <v>0</v>
      </c>
      <c r="AL12" s="6">
        <v>0</v>
      </c>
      <c r="AM12" s="6">
        <v>17</v>
      </c>
      <c r="AN12" s="6">
        <v>14</v>
      </c>
      <c r="AO12" s="6">
        <v>7</v>
      </c>
      <c r="AP12" s="6">
        <v>0</v>
      </c>
      <c r="AQ12" s="14">
        <v>38</v>
      </c>
      <c r="AR12" s="12">
        <v>0</v>
      </c>
      <c r="AS12" s="6">
        <v>18</v>
      </c>
      <c r="AT12" s="6">
        <v>20</v>
      </c>
      <c r="AU12" s="14">
        <v>38</v>
      </c>
    </row>
    <row r="13" spans="1:47">
      <c r="A13" s="107"/>
      <c r="B13" s="2" t="s">
        <v>31</v>
      </c>
      <c r="C13" s="76" t="s">
        <v>35</v>
      </c>
      <c r="D13" s="67" t="s">
        <v>35</v>
      </c>
      <c r="E13" s="6" t="s">
        <v>35</v>
      </c>
      <c r="F13" s="14" t="s">
        <v>35</v>
      </c>
      <c r="G13" s="12" t="s">
        <v>35</v>
      </c>
      <c r="H13" s="6" t="s">
        <v>35</v>
      </c>
      <c r="I13" s="6" t="s">
        <v>35</v>
      </c>
      <c r="J13" s="14" t="s">
        <v>35</v>
      </c>
      <c r="K13" s="12" t="s">
        <v>35</v>
      </c>
      <c r="L13" s="6" t="s">
        <v>35</v>
      </c>
      <c r="M13" s="6" t="s">
        <v>35</v>
      </c>
      <c r="N13" s="14" t="s">
        <v>35</v>
      </c>
      <c r="O13" s="12" t="s">
        <v>35</v>
      </c>
      <c r="P13" s="6" t="s">
        <v>35</v>
      </c>
      <c r="Q13" s="6" t="s">
        <v>35</v>
      </c>
      <c r="R13" s="6" t="s">
        <v>35</v>
      </c>
      <c r="S13" s="14" t="s">
        <v>35</v>
      </c>
      <c r="T13" s="12" t="s">
        <v>35</v>
      </c>
      <c r="U13" s="6" t="s">
        <v>35</v>
      </c>
      <c r="V13" s="6" t="s">
        <v>35</v>
      </c>
      <c r="W13" s="6" t="s">
        <v>35</v>
      </c>
      <c r="X13" s="14" t="s">
        <v>35</v>
      </c>
      <c r="Y13" s="12" t="s">
        <v>35</v>
      </c>
      <c r="Z13" s="6" t="s">
        <v>35</v>
      </c>
      <c r="AA13" s="6" t="s">
        <v>35</v>
      </c>
      <c r="AB13" s="6" t="s">
        <v>35</v>
      </c>
      <c r="AC13" s="14" t="s">
        <v>35</v>
      </c>
      <c r="AD13" s="12" t="s">
        <v>35</v>
      </c>
      <c r="AE13" s="6" t="s">
        <v>35</v>
      </c>
      <c r="AF13" s="6" t="s">
        <v>35</v>
      </c>
      <c r="AG13" s="14" t="s">
        <v>35</v>
      </c>
      <c r="AH13" s="12" t="s">
        <v>35</v>
      </c>
      <c r="AI13" s="6" t="s">
        <v>35</v>
      </c>
      <c r="AJ13" s="14" t="s">
        <v>35</v>
      </c>
      <c r="AK13" s="12" t="s">
        <v>35</v>
      </c>
      <c r="AL13" s="6" t="s">
        <v>35</v>
      </c>
      <c r="AM13" s="6" t="s">
        <v>35</v>
      </c>
      <c r="AN13" s="6" t="s">
        <v>35</v>
      </c>
      <c r="AO13" s="6" t="s">
        <v>35</v>
      </c>
      <c r="AP13" s="6" t="s">
        <v>35</v>
      </c>
      <c r="AQ13" s="14" t="s">
        <v>35</v>
      </c>
      <c r="AR13" s="12" t="s">
        <v>35</v>
      </c>
      <c r="AS13" s="6" t="s">
        <v>35</v>
      </c>
      <c r="AT13" s="6" t="s">
        <v>35</v>
      </c>
      <c r="AU13" s="14" t="s">
        <v>35</v>
      </c>
    </row>
    <row r="14" spans="1:47" ht="16.5" thickBot="1">
      <c r="A14" s="108"/>
      <c r="B14" s="15" t="s">
        <v>4</v>
      </c>
      <c r="C14" s="16">
        <f>SUM(C11:C13)</f>
        <v>89</v>
      </c>
      <c r="D14" s="17">
        <f t="shared" ref="D14" si="45">SUM(D11:D13)</f>
        <v>28</v>
      </c>
      <c r="E14" s="18">
        <f t="shared" ref="E14" si="46">SUM(E11:E13)</f>
        <v>61</v>
      </c>
      <c r="F14" s="19">
        <f t="shared" ref="F14" si="47">SUM(F11:F13)</f>
        <v>89</v>
      </c>
      <c r="G14" s="17">
        <f t="shared" ref="G14" si="48">SUM(G11:G13)</f>
        <v>17</v>
      </c>
      <c r="H14" s="18">
        <f t="shared" ref="H14" si="49">SUM(H11:H13)</f>
        <v>65</v>
      </c>
      <c r="I14" s="18">
        <f t="shared" ref="I14" si="50">SUM(I11:I13)</f>
        <v>6</v>
      </c>
      <c r="J14" s="19">
        <f t="shared" ref="J14" si="51">SUM(J11:J13)</f>
        <v>88</v>
      </c>
      <c r="K14" s="17">
        <f t="shared" ref="K14" si="52">SUM(K11:K13)</f>
        <v>34</v>
      </c>
      <c r="L14" s="18">
        <f t="shared" ref="L14" si="53">SUM(L11:L13)</f>
        <v>21</v>
      </c>
      <c r="M14" s="18">
        <f t="shared" ref="M14" si="54">SUM(M11:M13)</f>
        <v>31</v>
      </c>
      <c r="N14" s="19">
        <f t="shared" ref="N14" si="55">SUM(N11:N13)</f>
        <v>86</v>
      </c>
      <c r="O14" s="17">
        <f t="shared" ref="O14" si="56">SUM(O11:O13)</f>
        <v>10</v>
      </c>
      <c r="P14" s="18">
        <f t="shared" ref="P14" si="57">SUM(P11:P13)</f>
        <v>25</v>
      </c>
      <c r="Q14" s="18">
        <f t="shared" ref="Q14" si="58">SUM(Q11:Q13)</f>
        <v>27</v>
      </c>
      <c r="R14" s="18">
        <f t="shared" ref="R14" si="59">SUM(R11:R13)</f>
        <v>25</v>
      </c>
      <c r="S14" s="19">
        <f t="shared" ref="S14" si="60">SUM(S11:S13)</f>
        <v>87</v>
      </c>
      <c r="T14" s="17">
        <f t="shared" ref="T14" si="61">SUM(T11:T13)</f>
        <v>12</v>
      </c>
      <c r="U14" s="18">
        <f t="shared" ref="U14" si="62">SUM(U11:U13)</f>
        <v>31</v>
      </c>
      <c r="V14" s="18">
        <f t="shared" ref="V14" si="63">SUM(V11:V13)</f>
        <v>13</v>
      </c>
      <c r="W14" s="18">
        <f t="shared" ref="W14" si="64">SUM(W11:W13)</f>
        <v>33</v>
      </c>
      <c r="X14" s="19">
        <f t="shared" ref="X14" si="65">SUM(X11:X13)</f>
        <v>89</v>
      </c>
      <c r="Y14" s="17">
        <f t="shared" ref="Y14" si="66">SUM(Y11:Y13)</f>
        <v>23</v>
      </c>
      <c r="Z14" s="18">
        <f t="shared" ref="Z14" si="67">SUM(Z11:Z13)</f>
        <v>39</v>
      </c>
      <c r="AA14" s="18">
        <f t="shared" ref="AA14" si="68">SUM(AA11:AA13)</f>
        <v>14</v>
      </c>
      <c r="AB14" s="18">
        <f t="shared" ref="AB14" si="69">SUM(AB11:AB13)</f>
        <v>13</v>
      </c>
      <c r="AC14" s="19">
        <f t="shared" ref="AC14" si="70">SUM(AC11:AC13)</f>
        <v>89</v>
      </c>
      <c r="AD14" s="17">
        <f t="shared" ref="AD14" si="71">SUM(AD11:AD13)</f>
        <v>39</v>
      </c>
      <c r="AE14" s="18">
        <f t="shared" ref="AE14" si="72">SUM(AE11:AE13)</f>
        <v>38</v>
      </c>
      <c r="AF14" s="18">
        <f t="shared" ref="AF14" si="73">SUM(AF11:AF13)</f>
        <v>7</v>
      </c>
      <c r="AG14" s="19">
        <f t="shared" ref="AG14" si="74">SUM(AG11:AG13)</f>
        <v>84</v>
      </c>
      <c r="AH14" s="17">
        <f t="shared" ref="AH14" si="75">SUM(AH11:AH13)</f>
        <v>69</v>
      </c>
      <c r="AI14" s="18">
        <f t="shared" ref="AI14" si="76">SUM(AI11:AI13)</f>
        <v>19</v>
      </c>
      <c r="AJ14" s="19">
        <f t="shared" ref="AJ14" si="77">SUM(AJ11:AJ13)</f>
        <v>88</v>
      </c>
      <c r="AK14" s="17">
        <f t="shared" ref="AK14" si="78">SUM(AK11:AK13)</f>
        <v>7</v>
      </c>
      <c r="AL14" s="18">
        <f t="shared" ref="AL14" si="79">SUM(AL11:AL13)</f>
        <v>29</v>
      </c>
      <c r="AM14" s="18">
        <f t="shared" ref="AM14" si="80">SUM(AM11:AM13)</f>
        <v>32</v>
      </c>
      <c r="AN14" s="18">
        <f t="shared" ref="AN14" si="81">SUM(AN11:AN13)</f>
        <v>14</v>
      </c>
      <c r="AO14" s="18">
        <f t="shared" ref="AO14" si="82">SUM(AO11:AO13)</f>
        <v>7</v>
      </c>
      <c r="AP14" s="18">
        <f t="shared" ref="AP14" si="83">SUM(AP11:AP13)</f>
        <v>0</v>
      </c>
      <c r="AQ14" s="19">
        <f t="shared" ref="AQ14" si="84">SUM(AQ11:AQ13)</f>
        <v>89</v>
      </c>
      <c r="AR14" s="17">
        <f t="shared" ref="AR14" si="85">SUM(AR11:AR13)</f>
        <v>12</v>
      </c>
      <c r="AS14" s="18">
        <f t="shared" ref="AS14" si="86">SUM(AS11:AS13)</f>
        <v>53</v>
      </c>
      <c r="AT14" s="18">
        <f t="shared" ref="AT14" si="87">SUM(AT11:AT13)</f>
        <v>24</v>
      </c>
      <c r="AU14" s="19">
        <f t="shared" ref="AU14" si="88">SUM(AU11:AU13)</f>
        <v>89</v>
      </c>
    </row>
    <row r="15" spans="1:47">
      <c r="A15" s="104" t="s">
        <v>7</v>
      </c>
      <c r="B15" s="63" t="s">
        <v>29</v>
      </c>
      <c r="C15" s="7">
        <v>40</v>
      </c>
      <c r="D15" s="8">
        <v>18</v>
      </c>
      <c r="E15" s="9">
        <v>20</v>
      </c>
      <c r="F15" s="10">
        <v>38</v>
      </c>
      <c r="G15" s="8">
        <v>4</v>
      </c>
      <c r="H15" s="9">
        <v>34</v>
      </c>
      <c r="I15" s="9">
        <v>2</v>
      </c>
      <c r="J15" s="10">
        <v>40</v>
      </c>
      <c r="K15" s="8">
        <v>11</v>
      </c>
      <c r="L15" s="9">
        <v>15</v>
      </c>
      <c r="M15" s="9">
        <v>14</v>
      </c>
      <c r="N15" s="10">
        <v>40</v>
      </c>
      <c r="O15" s="8">
        <v>2</v>
      </c>
      <c r="P15" s="9">
        <v>7</v>
      </c>
      <c r="Q15" s="9">
        <v>19</v>
      </c>
      <c r="R15" s="9">
        <v>12</v>
      </c>
      <c r="S15" s="10">
        <v>40</v>
      </c>
      <c r="T15" s="8">
        <v>5</v>
      </c>
      <c r="U15" s="9">
        <v>14</v>
      </c>
      <c r="V15" s="9">
        <v>8</v>
      </c>
      <c r="W15" s="9">
        <v>13</v>
      </c>
      <c r="X15" s="10">
        <v>40</v>
      </c>
      <c r="Y15" s="8">
        <v>11</v>
      </c>
      <c r="Z15" s="9">
        <v>22</v>
      </c>
      <c r="AA15" s="9">
        <v>5</v>
      </c>
      <c r="AB15" s="9">
        <v>2</v>
      </c>
      <c r="AC15" s="10">
        <v>40</v>
      </c>
      <c r="AD15" s="8">
        <v>35</v>
      </c>
      <c r="AE15" s="9">
        <v>2</v>
      </c>
      <c r="AF15" s="9">
        <v>3</v>
      </c>
      <c r="AG15" s="10">
        <v>40</v>
      </c>
      <c r="AH15" s="8">
        <v>27</v>
      </c>
      <c r="AI15" s="9">
        <v>12</v>
      </c>
      <c r="AJ15" s="10">
        <v>39</v>
      </c>
      <c r="AK15" s="8">
        <v>5</v>
      </c>
      <c r="AL15" s="9">
        <v>23</v>
      </c>
      <c r="AM15" s="9">
        <v>12</v>
      </c>
      <c r="AN15" s="9">
        <v>0</v>
      </c>
      <c r="AO15" s="9">
        <v>0</v>
      </c>
      <c r="AP15" s="9">
        <v>0</v>
      </c>
      <c r="AQ15" s="10">
        <v>40</v>
      </c>
      <c r="AR15" s="8">
        <v>12</v>
      </c>
      <c r="AS15" s="9">
        <v>25</v>
      </c>
      <c r="AT15" s="9">
        <v>3</v>
      </c>
      <c r="AU15" s="10">
        <v>40</v>
      </c>
    </row>
    <row r="16" spans="1:47">
      <c r="A16" s="107"/>
      <c r="B16" s="2" t="s">
        <v>30</v>
      </c>
      <c r="C16" s="11">
        <v>22</v>
      </c>
      <c r="D16" s="12">
        <v>11</v>
      </c>
      <c r="E16" s="6">
        <v>11</v>
      </c>
      <c r="F16" s="14">
        <v>22</v>
      </c>
      <c r="G16" s="12">
        <v>0</v>
      </c>
      <c r="H16" s="6">
        <v>15</v>
      </c>
      <c r="I16" s="6">
        <v>7</v>
      </c>
      <c r="J16" s="14">
        <v>22</v>
      </c>
      <c r="K16" s="12">
        <v>13</v>
      </c>
      <c r="L16" s="6">
        <v>5</v>
      </c>
      <c r="M16" s="6">
        <v>3</v>
      </c>
      <c r="N16" s="14">
        <v>21</v>
      </c>
      <c r="O16" s="12">
        <v>4</v>
      </c>
      <c r="P16" s="6">
        <v>10</v>
      </c>
      <c r="Q16" s="6">
        <v>5</v>
      </c>
      <c r="R16" s="6">
        <v>3</v>
      </c>
      <c r="S16" s="14">
        <v>22</v>
      </c>
      <c r="T16" s="12">
        <v>3</v>
      </c>
      <c r="U16" s="6">
        <v>5</v>
      </c>
      <c r="V16" s="6">
        <v>6</v>
      </c>
      <c r="W16" s="6">
        <v>8</v>
      </c>
      <c r="X16" s="14">
        <v>22</v>
      </c>
      <c r="Y16" s="12">
        <v>6</v>
      </c>
      <c r="Z16" s="6">
        <v>6</v>
      </c>
      <c r="AA16" s="6">
        <v>8</v>
      </c>
      <c r="AB16" s="6">
        <v>2</v>
      </c>
      <c r="AC16" s="14">
        <v>22</v>
      </c>
      <c r="AD16" s="12">
        <v>18</v>
      </c>
      <c r="AE16" s="6">
        <v>3</v>
      </c>
      <c r="AF16" s="6">
        <v>0</v>
      </c>
      <c r="AG16" s="14">
        <v>21</v>
      </c>
      <c r="AH16" s="12">
        <v>15</v>
      </c>
      <c r="AI16" s="6">
        <v>6</v>
      </c>
      <c r="AJ16" s="14">
        <v>21</v>
      </c>
      <c r="AK16" s="12">
        <v>0</v>
      </c>
      <c r="AL16" s="6">
        <v>0</v>
      </c>
      <c r="AM16" s="6">
        <v>7</v>
      </c>
      <c r="AN16" s="6">
        <v>9</v>
      </c>
      <c r="AO16" s="6">
        <v>5</v>
      </c>
      <c r="AP16" s="6">
        <v>1</v>
      </c>
      <c r="AQ16" s="14">
        <v>22</v>
      </c>
      <c r="AR16" s="12">
        <v>0</v>
      </c>
      <c r="AS16" s="6">
        <v>8</v>
      </c>
      <c r="AT16" s="6">
        <v>14</v>
      </c>
      <c r="AU16" s="14">
        <v>22</v>
      </c>
    </row>
    <row r="17" spans="1:47">
      <c r="A17" s="107"/>
      <c r="B17" s="2" t="s">
        <v>31</v>
      </c>
      <c r="C17" s="76" t="s">
        <v>35</v>
      </c>
      <c r="D17" s="67" t="s">
        <v>35</v>
      </c>
      <c r="E17" s="6" t="s">
        <v>35</v>
      </c>
      <c r="F17" s="14" t="s">
        <v>35</v>
      </c>
      <c r="G17" s="12" t="s">
        <v>35</v>
      </c>
      <c r="H17" s="6" t="s">
        <v>35</v>
      </c>
      <c r="I17" s="6" t="s">
        <v>35</v>
      </c>
      <c r="J17" s="14" t="s">
        <v>35</v>
      </c>
      <c r="K17" s="12" t="s">
        <v>35</v>
      </c>
      <c r="L17" s="6" t="s">
        <v>35</v>
      </c>
      <c r="M17" s="6" t="s">
        <v>35</v>
      </c>
      <c r="N17" s="14" t="s">
        <v>35</v>
      </c>
      <c r="O17" s="12" t="s">
        <v>35</v>
      </c>
      <c r="P17" s="6" t="s">
        <v>35</v>
      </c>
      <c r="Q17" s="6" t="s">
        <v>35</v>
      </c>
      <c r="R17" s="6" t="s">
        <v>35</v>
      </c>
      <c r="S17" s="14" t="s">
        <v>35</v>
      </c>
      <c r="T17" s="12" t="s">
        <v>35</v>
      </c>
      <c r="U17" s="6" t="s">
        <v>35</v>
      </c>
      <c r="V17" s="6" t="s">
        <v>35</v>
      </c>
      <c r="W17" s="6" t="s">
        <v>35</v>
      </c>
      <c r="X17" s="14" t="s">
        <v>35</v>
      </c>
      <c r="Y17" s="12" t="s">
        <v>35</v>
      </c>
      <c r="Z17" s="6" t="s">
        <v>35</v>
      </c>
      <c r="AA17" s="6" t="s">
        <v>35</v>
      </c>
      <c r="AB17" s="6" t="s">
        <v>35</v>
      </c>
      <c r="AC17" s="14" t="s">
        <v>35</v>
      </c>
      <c r="AD17" s="12" t="s">
        <v>35</v>
      </c>
      <c r="AE17" s="6" t="s">
        <v>35</v>
      </c>
      <c r="AF17" s="6" t="s">
        <v>35</v>
      </c>
      <c r="AG17" s="14" t="s">
        <v>35</v>
      </c>
      <c r="AH17" s="12" t="s">
        <v>35</v>
      </c>
      <c r="AI17" s="6" t="s">
        <v>35</v>
      </c>
      <c r="AJ17" s="14" t="s">
        <v>35</v>
      </c>
      <c r="AK17" s="12" t="s">
        <v>35</v>
      </c>
      <c r="AL17" s="6" t="s">
        <v>35</v>
      </c>
      <c r="AM17" s="6" t="s">
        <v>35</v>
      </c>
      <c r="AN17" s="6" t="s">
        <v>35</v>
      </c>
      <c r="AO17" s="6" t="s">
        <v>35</v>
      </c>
      <c r="AP17" s="6" t="s">
        <v>35</v>
      </c>
      <c r="AQ17" s="14" t="s">
        <v>35</v>
      </c>
      <c r="AR17" s="12" t="s">
        <v>35</v>
      </c>
      <c r="AS17" s="6" t="s">
        <v>35</v>
      </c>
      <c r="AT17" s="6" t="s">
        <v>35</v>
      </c>
      <c r="AU17" s="14" t="s">
        <v>35</v>
      </c>
    </row>
    <row r="18" spans="1:47" ht="16.5" thickBot="1">
      <c r="A18" s="108"/>
      <c r="B18" s="15" t="s">
        <v>4</v>
      </c>
      <c r="C18" s="16">
        <f>SUM(C15:C17)</f>
        <v>62</v>
      </c>
      <c r="D18" s="17">
        <f t="shared" ref="D18" si="89">SUM(D15:D17)</f>
        <v>29</v>
      </c>
      <c r="E18" s="18">
        <f t="shared" ref="E18" si="90">SUM(E15:E17)</f>
        <v>31</v>
      </c>
      <c r="F18" s="19">
        <f t="shared" ref="F18" si="91">SUM(F15:F17)</f>
        <v>60</v>
      </c>
      <c r="G18" s="17">
        <f t="shared" ref="G18" si="92">SUM(G15:G17)</f>
        <v>4</v>
      </c>
      <c r="H18" s="18">
        <f t="shared" ref="H18" si="93">SUM(H15:H17)</f>
        <v>49</v>
      </c>
      <c r="I18" s="18">
        <f t="shared" ref="I18" si="94">SUM(I15:I17)</f>
        <v>9</v>
      </c>
      <c r="J18" s="19">
        <f t="shared" ref="J18" si="95">SUM(J15:J17)</f>
        <v>62</v>
      </c>
      <c r="K18" s="17">
        <f t="shared" ref="K18" si="96">SUM(K15:K17)</f>
        <v>24</v>
      </c>
      <c r="L18" s="18">
        <f t="shared" ref="L18" si="97">SUM(L15:L17)</f>
        <v>20</v>
      </c>
      <c r="M18" s="18">
        <f t="shared" ref="M18" si="98">SUM(M15:M17)</f>
        <v>17</v>
      </c>
      <c r="N18" s="19">
        <f t="shared" ref="N18" si="99">SUM(N15:N17)</f>
        <v>61</v>
      </c>
      <c r="O18" s="17">
        <f t="shared" ref="O18" si="100">SUM(O15:O17)</f>
        <v>6</v>
      </c>
      <c r="P18" s="18">
        <f t="shared" ref="P18" si="101">SUM(P15:P17)</f>
        <v>17</v>
      </c>
      <c r="Q18" s="18">
        <f t="shared" ref="Q18" si="102">SUM(Q15:Q17)</f>
        <v>24</v>
      </c>
      <c r="R18" s="18">
        <f t="shared" ref="R18" si="103">SUM(R15:R17)</f>
        <v>15</v>
      </c>
      <c r="S18" s="19">
        <f t="shared" ref="S18" si="104">SUM(S15:S17)</f>
        <v>62</v>
      </c>
      <c r="T18" s="17">
        <f t="shared" ref="T18" si="105">SUM(T15:T17)</f>
        <v>8</v>
      </c>
      <c r="U18" s="18">
        <f t="shared" ref="U18" si="106">SUM(U15:U17)</f>
        <v>19</v>
      </c>
      <c r="V18" s="18">
        <f t="shared" ref="V18" si="107">SUM(V15:V17)</f>
        <v>14</v>
      </c>
      <c r="W18" s="18">
        <f t="shared" ref="W18" si="108">SUM(W15:W17)</f>
        <v>21</v>
      </c>
      <c r="X18" s="19">
        <f t="shared" ref="X18" si="109">SUM(X15:X17)</f>
        <v>62</v>
      </c>
      <c r="Y18" s="17">
        <f t="shared" ref="Y18" si="110">SUM(Y15:Y17)</f>
        <v>17</v>
      </c>
      <c r="Z18" s="18">
        <f t="shared" ref="Z18" si="111">SUM(Z15:Z17)</f>
        <v>28</v>
      </c>
      <c r="AA18" s="18">
        <f t="shared" ref="AA18" si="112">SUM(AA15:AA17)</f>
        <v>13</v>
      </c>
      <c r="AB18" s="18">
        <f t="shared" ref="AB18" si="113">SUM(AB15:AB17)</f>
        <v>4</v>
      </c>
      <c r="AC18" s="19">
        <f t="shared" ref="AC18" si="114">SUM(AC15:AC17)</f>
        <v>62</v>
      </c>
      <c r="AD18" s="17">
        <f t="shared" ref="AD18" si="115">SUM(AD15:AD17)</f>
        <v>53</v>
      </c>
      <c r="AE18" s="18">
        <f t="shared" ref="AE18" si="116">SUM(AE15:AE17)</f>
        <v>5</v>
      </c>
      <c r="AF18" s="18">
        <f t="shared" ref="AF18" si="117">SUM(AF15:AF17)</f>
        <v>3</v>
      </c>
      <c r="AG18" s="19">
        <f t="shared" ref="AG18" si="118">SUM(AG15:AG17)</f>
        <v>61</v>
      </c>
      <c r="AH18" s="17">
        <f t="shared" ref="AH18" si="119">SUM(AH15:AH17)</f>
        <v>42</v>
      </c>
      <c r="AI18" s="18">
        <f t="shared" ref="AI18" si="120">SUM(AI15:AI17)</f>
        <v>18</v>
      </c>
      <c r="AJ18" s="19">
        <f t="shared" ref="AJ18" si="121">SUM(AJ15:AJ17)</f>
        <v>60</v>
      </c>
      <c r="AK18" s="17">
        <f t="shared" ref="AK18" si="122">SUM(AK15:AK17)</f>
        <v>5</v>
      </c>
      <c r="AL18" s="18">
        <f t="shared" ref="AL18" si="123">SUM(AL15:AL17)</f>
        <v>23</v>
      </c>
      <c r="AM18" s="18">
        <f t="shared" ref="AM18" si="124">SUM(AM15:AM17)</f>
        <v>19</v>
      </c>
      <c r="AN18" s="18">
        <f t="shared" ref="AN18" si="125">SUM(AN15:AN17)</f>
        <v>9</v>
      </c>
      <c r="AO18" s="18">
        <f t="shared" ref="AO18" si="126">SUM(AO15:AO17)</f>
        <v>5</v>
      </c>
      <c r="AP18" s="18">
        <f t="shared" ref="AP18" si="127">SUM(AP15:AP17)</f>
        <v>1</v>
      </c>
      <c r="AQ18" s="19">
        <f t="shared" ref="AQ18" si="128">SUM(AQ15:AQ17)</f>
        <v>62</v>
      </c>
      <c r="AR18" s="17">
        <f t="shared" ref="AR18" si="129">SUM(AR15:AR17)</f>
        <v>12</v>
      </c>
      <c r="AS18" s="18">
        <f t="shared" ref="AS18" si="130">SUM(AS15:AS17)</f>
        <v>33</v>
      </c>
      <c r="AT18" s="18">
        <f t="shared" ref="AT18" si="131">SUM(AT15:AT17)</f>
        <v>17</v>
      </c>
      <c r="AU18" s="19">
        <f t="shared" ref="AU18" si="132">SUM(AU15:AU17)</f>
        <v>62</v>
      </c>
    </row>
    <row r="19" spans="1:47" ht="16.5" thickBot="1"/>
    <row r="20" spans="1:47" s="6" customFormat="1">
      <c r="A20" s="2"/>
      <c r="B20" s="2"/>
      <c r="C20" s="109" t="s">
        <v>0</v>
      </c>
      <c r="D20" s="104" t="s">
        <v>8</v>
      </c>
      <c r="E20" s="105"/>
      <c r="F20" s="106"/>
      <c r="G20" s="104" t="s">
        <v>9</v>
      </c>
      <c r="H20" s="105"/>
      <c r="I20" s="105"/>
      <c r="J20" s="106"/>
      <c r="K20" s="104" t="s">
        <v>10</v>
      </c>
      <c r="L20" s="105"/>
      <c r="M20" s="105"/>
      <c r="N20" s="106"/>
      <c r="O20" s="104" t="s">
        <v>11</v>
      </c>
      <c r="P20" s="105"/>
      <c r="Q20" s="105"/>
      <c r="R20" s="105"/>
      <c r="S20" s="106"/>
      <c r="T20" s="104" t="s">
        <v>12</v>
      </c>
      <c r="U20" s="105"/>
      <c r="V20" s="105"/>
      <c r="W20" s="105"/>
      <c r="X20" s="106"/>
      <c r="Y20" s="104" t="s">
        <v>13</v>
      </c>
      <c r="Z20" s="105"/>
      <c r="AA20" s="105"/>
      <c r="AB20" s="105"/>
      <c r="AC20" s="106"/>
      <c r="AD20" s="104" t="s">
        <v>60</v>
      </c>
      <c r="AE20" s="105"/>
      <c r="AF20" s="105"/>
      <c r="AG20" s="106"/>
      <c r="AH20" s="104" t="s">
        <v>32</v>
      </c>
      <c r="AI20" s="105"/>
      <c r="AJ20" s="106"/>
      <c r="AK20" s="104" t="s">
        <v>26</v>
      </c>
      <c r="AL20" s="105"/>
      <c r="AM20" s="105"/>
      <c r="AN20" s="105"/>
      <c r="AO20" s="105"/>
      <c r="AP20" s="105"/>
      <c r="AQ20" s="106"/>
      <c r="AR20" s="104" t="s">
        <v>27</v>
      </c>
      <c r="AS20" s="105"/>
      <c r="AT20" s="105"/>
      <c r="AU20" s="106"/>
    </row>
    <row r="21" spans="1:47" s="6" customFormat="1" ht="16.5" thickBot="1">
      <c r="A21" s="2"/>
      <c r="B21" s="2"/>
      <c r="C21" s="110"/>
      <c r="D21" s="65" t="s">
        <v>14</v>
      </c>
      <c r="E21" s="2" t="s">
        <v>15</v>
      </c>
      <c r="F21" s="3" t="s">
        <v>4</v>
      </c>
      <c r="G21" s="65" t="s">
        <v>16</v>
      </c>
      <c r="H21" s="2" t="s">
        <v>17</v>
      </c>
      <c r="I21" s="2" t="s">
        <v>18</v>
      </c>
      <c r="J21" s="3" t="s">
        <v>4</v>
      </c>
      <c r="K21" s="65" t="s">
        <v>19</v>
      </c>
      <c r="L21" s="2" t="s">
        <v>20</v>
      </c>
      <c r="M21" s="2" t="s">
        <v>21</v>
      </c>
      <c r="N21" s="3" t="s">
        <v>4</v>
      </c>
      <c r="O21" s="65" t="s">
        <v>1</v>
      </c>
      <c r="P21" s="2" t="s">
        <v>19</v>
      </c>
      <c r="Q21" s="2" t="s">
        <v>20</v>
      </c>
      <c r="R21" s="2" t="s">
        <v>21</v>
      </c>
      <c r="S21" s="3" t="s">
        <v>4</v>
      </c>
      <c r="T21" s="65" t="s">
        <v>22</v>
      </c>
      <c r="U21" s="2" t="s">
        <v>23</v>
      </c>
      <c r="V21" s="2" t="s">
        <v>24</v>
      </c>
      <c r="W21" s="2" t="s">
        <v>25</v>
      </c>
      <c r="X21" s="3" t="s">
        <v>4</v>
      </c>
      <c r="Y21" s="65" t="s">
        <v>22</v>
      </c>
      <c r="Z21" s="2" t="s">
        <v>23</v>
      </c>
      <c r="AA21" s="2" t="s">
        <v>24</v>
      </c>
      <c r="AB21" s="2" t="s">
        <v>25</v>
      </c>
      <c r="AC21" s="3" t="s">
        <v>4</v>
      </c>
      <c r="AD21" s="65" t="s">
        <v>1</v>
      </c>
      <c r="AE21" s="2" t="s">
        <v>2</v>
      </c>
      <c r="AF21" s="2" t="s">
        <v>3</v>
      </c>
      <c r="AG21" s="3" t="s">
        <v>4</v>
      </c>
      <c r="AH21" s="65" t="s">
        <v>33</v>
      </c>
      <c r="AI21" s="2" t="s">
        <v>34</v>
      </c>
      <c r="AJ21" s="3" t="s">
        <v>4</v>
      </c>
      <c r="AK21" s="65">
        <v>1</v>
      </c>
      <c r="AL21" s="2">
        <v>2</v>
      </c>
      <c r="AM21" s="2">
        <v>3</v>
      </c>
      <c r="AN21" s="2">
        <v>4</v>
      </c>
      <c r="AO21" s="2">
        <v>5</v>
      </c>
      <c r="AP21" s="2">
        <v>6</v>
      </c>
      <c r="AQ21" s="3" t="s">
        <v>4</v>
      </c>
      <c r="AR21" s="65" t="s">
        <v>29</v>
      </c>
      <c r="AS21" s="2" t="s">
        <v>30</v>
      </c>
      <c r="AT21" s="2" t="s">
        <v>31</v>
      </c>
      <c r="AU21" s="3" t="s">
        <v>4</v>
      </c>
    </row>
    <row r="22" spans="1:47">
      <c r="A22" s="104" t="s">
        <v>0</v>
      </c>
      <c r="B22" s="63" t="s">
        <v>29</v>
      </c>
      <c r="C22" s="20">
        <f>C3/C$6</f>
        <v>0.57660167130919215</v>
      </c>
      <c r="D22" s="21">
        <f t="shared" ref="D22:AU25" si="133">D3/D$6</f>
        <v>0.54545454545454541</v>
      </c>
      <c r="E22" s="22">
        <f t="shared" si="133"/>
        <v>0.60301507537688437</v>
      </c>
      <c r="F22" s="23">
        <f t="shared" si="133"/>
        <v>0.57790368271954673</v>
      </c>
      <c r="G22" s="21">
        <f t="shared" si="133"/>
        <v>0.5957446808510638</v>
      </c>
      <c r="H22" s="22">
        <f t="shared" si="133"/>
        <v>0.61870503597122306</v>
      </c>
      <c r="I22" s="22">
        <f t="shared" si="133"/>
        <v>0.10344827586206896</v>
      </c>
      <c r="J22" s="23">
        <f t="shared" si="133"/>
        <v>0.57344632768361581</v>
      </c>
      <c r="K22" s="21">
        <f t="shared" si="133"/>
        <v>0.43801652892561982</v>
      </c>
      <c r="L22" s="22">
        <f t="shared" si="133"/>
        <v>0.64814814814814814</v>
      </c>
      <c r="M22" s="22">
        <f t="shared" si="133"/>
        <v>0.65833333333333333</v>
      </c>
      <c r="N22" s="23">
        <f t="shared" si="133"/>
        <v>0.57879656160458448</v>
      </c>
      <c r="O22" s="21">
        <f t="shared" si="133"/>
        <v>0.42857142857142855</v>
      </c>
      <c r="P22" s="22">
        <f t="shared" si="133"/>
        <v>0.4375</v>
      </c>
      <c r="Q22" s="22">
        <f t="shared" si="133"/>
        <v>0.66115702479338845</v>
      </c>
      <c r="R22" s="22">
        <f t="shared" si="133"/>
        <v>0.68965517241379315</v>
      </c>
      <c r="S22" s="23">
        <f t="shared" si="133"/>
        <v>0.57549857549857553</v>
      </c>
      <c r="T22" s="21">
        <f t="shared" si="133"/>
        <v>0.44897959183673469</v>
      </c>
      <c r="U22" s="22">
        <f t="shared" si="133"/>
        <v>0.56565656565656564</v>
      </c>
      <c r="V22" s="22">
        <f t="shared" si="133"/>
        <v>0.71232876712328763</v>
      </c>
      <c r="W22" s="22">
        <f t="shared" si="133"/>
        <v>0.56204379562043794</v>
      </c>
      <c r="X22" s="23">
        <f t="shared" si="133"/>
        <v>0.57821229050279332</v>
      </c>
      <c r="Y22" s="21">
        <f t="shared" si="133"/>
        <v>0.52631578947368418</v>
      </c>
      <c r="Z22" s="22">
        <f t="shared" si="133"/>
        <v>0.66165413533834583</v>
      </c>
      <c r="AA22" s="22">
        <f t="shared" si="133"/>
        <v>0.57647058823529407</v>
      </c>
      <c r="AB22" s="22">
        <f t="shared" si="133"/>
        <v>0.45</v>
      </c>
      <c r="AC22" s="23">
        <f t="shared" si="133"/>
        <v>0.57627118644067798</v>
      </c>
      <c r="AD22" s="21">
        <f t="shared" si="133"/>
        <v>0.6</v>
      </c>
      <c r="AE22" s="22">
        <f t="shared" si="133"/>
        <v>0.56310679611650483</v>
      </c>
      <c r="AF22" s="22">
        <f t="shared" si="133"/>
        <v>0.55813953488372092</v>
      </c>
      <c r="AG22" s="23">
        <f t="shared" si="133"/>
        <v>0.58404558404558404</v>
      </c>
      <c r="AH22" s="21">
        <f t="shared" si="133"/>
        <v>0.58536585365853655</v>
      </c>
      <c r="AI22" s="22">
        <f t="shared" si="133"/>
        <v>0.56716417910447758</v>
      </c>
      <c r="AJ22" s="23">
        <f t="shared" si="133"/>
        <v>0.58192090395480223</v>
      </c>
      <c r="AK22" s="21">
        <f t="shared" si="133"/>
        <v>1</v>
      </c>
      <c r="AL22" s="22">
        <f t="shared" si="133"/>
        <v>1</v>
      </c>
      <c r="AM22" s="22">
        <f t="shared" si="133"/>
        <v>0.58490566037735847</v>
      </c>
      <c r="AN22" s="22">
        <f t="shared" si="133"/>
        <v>0</v>
      </c>
      <c r="AO22" s="22">
        <f t="shared" si="133"/>
        <v>0</v>
      </c>
      <c r="AP22" s="22">
        <f t="shared" si="133"/>
        <v>0</v>
      </c>
      <c r="AQ22" s="23">
        <f t="shared" si="133"/>
        <v>0.57821229050279332</v>
      </c>
      <c r="AR22" s="21">
        <f t="shared" si="133"/>
        <v>1</v>
      </c>
      <c r="AS22" s="22">
        <f t="shared" si="133"/>
        <v>0.72093023255813948</v>
      </c>
      <c r="AT22" s="22">
        <f t="shared" si="133"/>
        <v>0.10784313725490197</v>
      </c>
      <c r="AU22" s="23">
        <f t="shared" si="133"/>
        <v>0.57821229050279332</v>
      </c>
    </row>
    <row r="23" spans="1:47">
      <c r="A23" s="107"/>
      <c r="B23" s="2" t="s">
        <v>30</v>
      </c>
      <c r="C23" s="24">
        <f t="shared" ref="C23:C25" si="134">C4/C$6</f>
        <v>0.42061281337047352</v>
      </c>
      <c r="D23" s="25">
        <f t="shared" si="133"/>
        <v>0.45454545454545453</v>
      </c>
      <c r="E23" s="68">
        <f t="shared" si="133"/>
        <v>0.39698492462311558</v>
      </c>
      <c r="F23" s="27">
        <f t="shared" si="133"/>
        <v>0.42209631728045327</v>
      </c>
      <c r="G23" s="25">
        <f t="shared" si="133"/>
        <v>0.40425531914893614</v>
      </c>
      <c r="H23" s="68">
        <f t="shared" si="133"/>
        <v>0.38129496402877699</v>
      </c>
      <c r="I23" s="68">
        <f t="shared" si="133"/>
        <v>0.89655172413793105</v>
      </c>
      <c r="J23" s="27">
        <f t="shared" si="133"/>
        <v>0.42655367231638419</v>
      </c>
      <c r="K23" s="25">
        <f t="shared" si="133"/>
        <v>0.56198347107438018</v>
      </c>
      <c r="L23" s="68">
        <f t="shared" si="133"/>
        <v>0.35185185185185186</v>
      </c>
      <c r="M23" s="68">
        <f t="shared" si="133"/>
        <v>0.34166666666666667</v>
      </c>
      <c r="N23" s="27">
        <f t="shared" si="133"/>
        <v>0.42120343839541546</v>
      </c>
      <c r="O23" s="25">
        <f t="shared" si="133"/>
        <v>0.5714285714285714</v>
      </c>
      <c r="P23" s="68">
        <f t="shared" si="133"/>
        <v>0.5625</v>
      </c>
      <c r="Q23" s="68">
        <f t="shared" si="133"/>
        <v>0.33884297520661155</v>
      </c>
      <c r="R23" s="68">
        <f t="shared" si="133"/>
        <v>0.31034482758620691</v>
      </c>
      <c r="S23" s="27">
        <f t="shared" si="133"/>
        <v>0.42450142450142453</v>
      </c>
      <c r="T23" s="25">
        <f t="shared" si="133"/>
        <v>0.55102040816326525</v>
      </c>
      <c r="U23" s="68">
        <f t="shared" si="133"/>
        <v>0.43434343434343436</v>
      </c>
      <c r="V23" s="68">
        <f t="shared" si="133"/>
        <v>0.28767123287671231</v>
      </c>
      <c r="W23" s="68">
        <f t="shared" si="133"/>
        <v>0.43795620437956206</v>
      </c>
      <c r="X23" s="27">
        <f t="shared" si="133"/>
        <v>0.42178770949720673</v>
      </c>
      <c r="Y23" s="25">
        <f t="shared" si="133"/>
        <v>0.47368421052631576</v>
      </c>
      <c r="Z23" s="68">
        <f t="shared" si="133"/>
        <v>0.33834586466165412</v>
      </c>
      <c r="AA23" s="68">
        <f t="shared" si="133"/>
        <v>0.42352941176470588</v>
      </c>
      <c r="AB23" s="68">
        <f t="shared" si="133"/>
        <v>0.55000000000000004</v>
      </c>
      <c r="AC23" s="27">
        <f t="shared" si="133"/>
        <v>0.42372881355932202</v>
      </c>
      <c r="AD23" s="25">
        <f t="shared" si="133"/>
        <v>0.4</v>
      </c>
      <c r="AE23" s="68">
        <f t="shared" si="133"/>
        <v>0.43689320388349512</v>
      </c>
      <c r="AF23" s="68">
        <f t="shared" si="133"/>
        <v>0.44186046511627908</v>
      </c>
      <c r="AG23" s="27">
        <f t="shared" si="133"/>
        <v>0.41595441595441596</v>
      </c>
      <c r="AH23" s="25">
        <f t="shared" si="133"/>
        <v>0.41463414634146339</v>
      </c>
      <c r="AI23" s="68">
        <f t="shared" si="133"/>
        <v>0.43283582089552236</v>
      </c>
      <c r="AJ23" s="27">
        <f t="shared" si="133"/>
        <v>0.41807909604519772</v>
      </c>
      <c r="AK23" s="25">
        <f t="shared" si="133"/>
        <v>0</v>
      </c>
      <c r="AL23" s="68">
        <f t="shared" si="133"/>
        <v>0</v>
      </c>
      <c r="AM23" s="68">
        <f t="shared" si="133"/>
        <v>0.41509433962264153</v>
      </c>
      <c r="AN23" s="68">
        <f t="shared" si="133"/>
        <v>1</v>
      </c>
      <c r="AO23" s="68">
        <f t="shared" si="133"/>
        <v>1</v>
      </c>
      <c r="AP23" s="68">
        <f t="shared" si="133"/>
        <v>1</v>
      </c>
      <c r="AQ23" s="27">
        <f t="shared" si="133"/>
        <v>0.42178770949720673</v>
      </c>
      <c r="AR23" s="25">
        <f t="shared" si="133"/>
        <v>0</v>
      </c>
      <c r="AS23" s="68">
        <f t="shared" si="133"/>
        <v>0.27906976744186046</v>
      </c>
      <c r="AT23" s="68">
        <f t="shared" si="133"/>
        <v>0.89215686274509809</v>
      </c>
      <c r="AU23" s="27">
        <f t="shared" si="133"/>
        <v>0.42178770949720673</v>
      </c>
    </row>
    <row r="24" spans="1:47">
      <c r="A24" s="107"/>
      <c r="B24" s="2" t="s">
        <v>31</v>
      </c>
      <c r="C24" s="24">
        <f t="shared" si="134"/>
        <v>2.7855153203342618E-3</v>
      </c>
      <c r="D24" s="67" t="s">
        <v>35</v>
      </c>
      <c r="E24" s="6" t="s">
        <v>35</v>
      </c>
      <c r="F24" s="14" t="s">
        <v>35</v>
      </c>
      <c r="G24" s="12" t="s">
        <v>35</v>
      </c>
      <c r="H24" s="6" t="s">
        <v>35</v>
      </c>
      <c r="I24" s="6" t="s">
        <v>35</v>
      </c>
      <c r="J24" s="14" t="s">
        <v>35</v>
      </c>
      <c r="K24" s="12" t="s">
        <v>35</v>
      </c>
      <c r="L24" s="6" t="s">
        <v>35</v>
      </c>
      <c r="M24" s="6" t="s">
        <v>35</v>
      </c>
      <c r="N24" s="14" t="s">
        <v>35</v>
      </c>
      <c r="O24" s="12" t="s">
        <v>35</v>
      </c>
      <c r="P24" s="6" t="s">
        <v>35</v>
      </c>
      <c r="Q24" s="6" t="s">
        <v>35</v>
      </c>
      <c r="R24" s="6" t="s">
        <v>35</v>
      </c>
      <c r="S24" s="14" t="s">
        <v>35</v>
      </c>
      <c r="T24" s="12" t="s">
        <v>35</v>
      </c>
      <c r="U24" s="6" t="s">
        <v>35</v>
      </c>
      <c r="V24" s="6" t="s">
        <v>35</v>
      </c>
      <c r="W24" s="6" t="s">
        <v>35</v>
      </c>
      <c r="X24" s="14" t="s">
        <v>35</v>
      </c>
      <c r="Y24" s="12" t="s">
        <v>35</v>
      </c>
      <c r="Z24" s="6" t="s">
        <v>35</v>
      </c>
      <c r="AA24" s="6" t="s">
        <v>35</v>
      </c>
      <c r="AB24" s="6" t="s">
        <v>35</v>
      </c>
      <c r="AC24" s="14" t="s">
        <v>35</v>
      </c>
      <c r="AD24" s="12" t="s">
        <v>35</v>
      </c>
      <c r="AE24" s="6" t="s">
        <v>35</v>
      </c>
      <c r="AF24" s="6" t="s">
        <v>35</v>
      </c>
      <c r="AG24" s="14" t="s">
        <v>35</v>
      </c>
      <c r="AH24" s="12" t="s">
        <v>35</v>
      </c>
      <c r="AI24" s="6" t="s">
        <v>35</v>
      </c>
      <c r="AJ24" s="14" t="s">
        <v>35</v>
      </c>
      <c r="AK24" s="12" t="s">
        <v>35</v>
      </c>
      <c r="AL24" s="6" t="s">
        <v>35</v>
      </c>
      <c r="AM24" s="6" t="s">
        <v>35</v>
      </c>
      <c r="AN24" s="6" t="s">
        <v>35</v>
      </c>
      <c r="AO24" s="6" t="s">
        <v>35</v>
      </c>
      <c r="AP24" s="6" t="s">
        <v>35</v>
      </c>
      <c r="AQ24" s="14" t="s">
        <v>35</v>
      </c>
      <c r="AR24" s="12" t="s">
        <v>35</v>
      </c>
      <c r="AS24" s="6" t="s">
        <v>35</v>
      </c>
      <c r="AT24" s="6" t="s">
        <v>35</v>
      </c>
      <c r="AU24" s="14" t="s">
        <v>35</v>
      </c>
    </row>
    <row r="25" spans="1:47" ht="16.5" thickBot="1">
      <c r="A25" s="108"/>
      <c r="B25" s="15" t="s">
        <v>4</v>
      </c>
      <c r="C25" s="28">
        <f t="shared" si="134"/>
        <v>1</v>
      </c>
      <c r="D25" s="29">
        <f t="shared" si="133"/>
        <v>1</v>
      </c>
      <c r="E25" s="30">
        <f t="shared" si="133"/>
        <v>1</v>
      </c>
      <c r="F25" s="31">
        <f t="shared" si="133"/>
        <v>1</v>
      </c>
      <c r="G25" s="29">
        <f t="shared" si="133"/>
        <v>1</v>
      </c>
      <c r="H25" s="30">
        <f t="shared" si="133"/>
        <v>1</v>
      </c>
      <c r="I25" s="30">
        <f t="shared" si="133"/>
        <v>1</v>
      </c>
      <c r="J25" s="31">
        <f t="shared" si="133"/>
        <v>1</v>
      </c>
      <c r="K25" s="29">
        <f t="shared" si="133"/>
        <v>1</v>
      </c>
      <c r="L25" s="30">
        <f t="shared" si="133"/>
        <v>1</v>
      </c>
      <c r="M25" s="30">
        <f t="shared" si="133"/>
        <v>1</v>
      </c>
      <c r="N25" s="31">
        <f t="shared" si="133"/>
        <v>1</v>
      </c>
      <c r="O25" s="29">
        <f t="shared" si="133"/>
        <v>1</v>
      </c>
      <c r="P25" s="30">
        <f t="shared" si="133"/>
        <v>1</v>
      </c>
      <c r="Q25" s="30">
        <f t="shared" si="133"/>
        <v>1</v>
      </c>
      <c r="R25" s="30">
        <f t="shared" si="133"/>
        <v>1</v>
      </c>
      <c r="S25" s="31">
        <f t="shared" si="133"/>
        <v>1</v>
      </c>
      <c r="T25" s="29">
        <f t="shared" si="133"/>
        <v>1</v>
      </c>
      <c r="U25" s="30">
        <f t="shared" si="133"/>
        <v>1</v>
      </c>
      <c r="V25" s="30">
        <f t="shared" si="133"/>
        <v>1</v>
      </c>
      <c r="W25" s="30">
        <f t="shared" si="133"/>
        <v>1</v>
      </c>
      <c r="X25" s="31">
        <f t="shared" si="133"/>
        <v>1</v>
      </c>
      <c r="Y25" s="29">
        <f t="shared" si="133"/>
        <v>1</v>
      </c>
      <c r="Z25" s="30">
        <f t="shared" si="133"/>
        <v>1</v>
      </c>
      <c r="AA25" s="30">
        <f t="shared" si="133"/>
        <v>1</v>
      </c>
      <c r="AB25" s="30">
        <f t="shared" si="133"/>
        <v>1</v>
      </c>
      <c r="AC25" s="31">
        <f t="shared" si="133"/>
        <v>1</v>
      </c>
      <c r="AD25" s="29">
        <f t="shared" si="133"/>
        <v>1</v>
      </c>
      <c r="AE25" s="30">
        <f t="shared" si="133"/>
        <v>1</v>
      </c>
      <c r="AF25" s="30">
        <f t="shared" si="133"/>
        <v>1</v>
      </c>
      <c r="AG25" s="31">
        <f t="shared" si="133"/>
        <v>1</v>
      </c>
      <c r="AH25" s="29">
        <f t="shared" si="133"/>
        <v>1</v>
      </c>
      <c r="AI25" s="30">
        <f t="shared" si="133"/>
        <v>1</v>
      </c>
      <c r="AJ25" s="31">
        <f t="shared" si="133"/>
        <v>1</v>
      </c>
      <c r="AK25" s="29">
        <f t="shared" si="133"/>
        <v>1</v>
      </c>
      <c r="AL25" s="30">
        <f t="shared" si="133"/>
        <v>1</v>
      </c>
      <c r="AM25" s="30">
        <f t="shared" si="133"/>
        <v>1</v>
      </c>
      <c r="AN25" s="30">
        <f t="shared" si="133"/>
        <v>1</v>
      </c>
      <c r="AO25" s="30">
        <f t="shared" si="133"/>
        <v>1</v>
      </c>
      <c r="AP25" s="30">
        <f t="shared" si="133"/>
        <v>1</v>
      </c>
      <c r="AQ25" s="31">
        <f t="shared" si="133"/>
        <v>1</v>
      </c>
      <c r="AR25" s="29">
        <f t="shared" si="133"/>
        <v>1</v>
      </c>
      <c r="AS25" s="30">
        <f t="shared" si="133"/>
        <v>1</v>
      </c>
      <c r="AT25" s="30">
        <f t="shared" si="133"/>
        <v>1</v>
      </c>
      <c r="AU25" s="31">
        <f t="shared" si="133"/>
        <v>1</v>
      </c>
    </row>
    <row r="26" spans="1:47">
      <c r="A26" s="104" t="s">
        <v>5</v>
      </c>
      <c r="B26" s="63" t="s">
        <v>29</v>
      </c>
      <c r="C26" s="20">
        <f>C7/C$10</f>
        <v>0.55609756097560981</v>
      </c>
      <c r="D26" s="21">
        <f t="shared" ref="D26:AU29" si="135">D7/D$10</f>
        <v>0.5</v>
      </c>
      <c r="E26" s="22">
        <f t="shared" si="135"/>
        <v>0.6132075471698113</v>
      </c>
      <c r="F26" s="23">
        <f t="shared" si="135"/>
        <v>0.55940594059405946</v>
      </c>
      <c r="G26" s="21">
        <f t="shared" si="135"/>
        <v>0.57692307692307687</v>
      </c>
      <c r="H26" s="22">
        <f t="shared" si="135"/>
        <v>0.5864197530864198</v>
      </c>
      <c r="I26" s="22">
        <f t="shared" si="135"/>
        <v>7.1428571428571425E-2</v>
      </c>
      <c r="J26" s="23">
        <f t="shared" si="135"/>
        <v>0.54950495049504955</v>
      </c>
      <c r="K26" s="21">
        <f t="shared" si="135"/>
        <v>0.40322580645161288</v>
      </c>
      <c r="L26" s="22">
        <f t="shared" si="135"/>
        <v>0.62686567164179108</v>
      </c>
      <c r="M26" s="22">
        <f t="shared" si="135"/>
        <v>0.60563380281690138</v>
      </c>
      <c r="N26" s="23">
        <f t="shared" si="135"/>
        <v>0.55000000000000004</v>
      </c>
      <c r="O26" s="21">
        <f t="shared" si="135"/>
        <v>0.42553191489361702</v>
      </c>
      <c r="P26" s="22">
        <f t="shared" si="135"/>
        <v>0.35135135135135137</v>
      </c>
      <c r="Q26" s="22">
        <f t="shared" si="135"/>
        <v>0.62857142857142856</v>
      </c>
      <c r="R26" s="22">
        <f t="shared" si="135"/>
        <v>0.71739130434782605</v>
      </c>
      <c r="S26" s="23">
        <f t="shared" si="135"/>
        <v>0.55000000000000004</v>
      </c>
      <c r="T26" s="21">
        <f t="shared" si="135"/>
        <v>0.31034482758620691</v>
      </c>
      <c r="U26" s="22">
        <f t="shared" si="135"/>
        <v>0.48979591836734693</v>
      </c>
      <c r="V26" s="22">
        <f t="shared" si="135"/>
        <v>0.73333333333333328</v>
      </c>
      <c r="W26" s="22">
        <f t="shared" si="135"/>
        <v>0.58536585365853655</v>
      </c>
      <c r="X26" s="23">
        <f t="shared" si="135"/>
        <v>0.55609756097560981</v>
      </c>
      <c r="Y26" s="21">
        <f t="shared" si="135"/>
        <v>0.44444444444444442</v>
      </c>
      <c r="Z26" s="22">
        <f t="shared" si="135"/>
        <v>0.58461538461538465</v>
      </c>
      <c r="AA26" s="22">
        <f t="shared" si="135"/>
        <v>0.62068965517241381</v>
      </c>
      <c r="AB26" s="22">
        <f t="shared" si="135"/>
        <v>0.5</v>
      </c>
      <c r="AC26" s="23">
        <f t="shared" si="135"/>
        <v>0.55223880597014929</v>
      </c>
      <c r="AD26" s="21">
        <f t="shared" si="135"/>
        <v>0.56756756756756754</v>
      </c>
      <c r="AE26" s="22">
        <f t="shared" si="135"/>
        <v>0.53333333333333333</v>
      </c>
      <c r="AF26" s="22">
        <f t="shared" si="135"/>
        <v>0.54545454545454541</v>
      </c>
      <c r="AG26" s="23">
        <f t="shared" si="135"/>
        <v>0.55392156862745101</v>
      </c>
      <c r="AH26" s="21">
        <f t="shared" si="135"/>
        <v>0.54597701149425293</v>
      </c>
      <c r="AI26" s="22">
        <f t="shared" si="135"/>
        <v>0.6333333333333333</v>
      </c>
      <c r="AJ26" s="23">
        <f t="shared" si="135"/>
        <v>0.55882352941176472</v>
      </c>
      <c r="AK26" s="21">
        <f t="shared" si="135"/>
        <v>1</v>
      </c>
      <c r="AL26" s="22">
        <f t="shared" si="135"/>
        <v>1</v>
      </c>
      <c r="AM26" s="22">
        <f t="shared" si="135"/>
        <v>0.60377358490566035</v>
      </c>
      <c r="AN26" s="22">
        <f t="shared" si="135"/>
        <v>0</v>
      </c>
      <c r="AO26" s="22">
        <f t="shared" si="135"/>
        <v>0</v>
      </c>
      <c r="AP26" s="32" t="s">
        <v>35</v>
      </c>
      <c r="AQ26" s="23">
        <f t="shared" si="135"/>
        <v>0.55609756097560981</v>
      </c>
      <c r="AR26" s="21">
        <f t="shared" si="135"/>
        <v>1</v>
      </c>
      <c r="AS26" s="22">
        <f t="shared" si="135"/>
        <v>0.73228346456692917</v>
      </c>
      <c r="AT26" s="22">
        <f t="shared" si="135"/>
        <v>6.5573770491803282E-2</v>
      </c>
      <c r="AU26" s="23">
        <f t="shared" si="135"/>
        <v>0.55609756097560981</v>
      </c>
    </row>
    <row r="27" spans="1:47">
      <c r="A27" s="107"/>
      <c r="B27" s="2" t="s">
        <v>30</v>
      </c>
      <c r="C27" s="24">
        <f t="shared" ref="C27:C29" si="136">C8/C$10</f>
        <v>0.44390243902439025</v>
      </c>
      <c r="D27" s="25">
        <f t="shared" si="135"/>
        <v>0.5</v>
      </c>
      <c r="E27" s="68">
        <f t="shared" si="135"/>
        <v>0.3867924528301887</v>
      </c>
      <c r="F27" s="27">
        <f t="shared" si="135"/>
        <v>0.4405940594059406</v>
      </c>
      <c r="G27" s="25">
        <f t="shared" si="135"/>
        <v>0.42307692307692307</v>
      </c>
      <c r="H27" s="68">
        <f t="shared" si="135"/>
        <v>0.41358024691358025</v>
      </c>
      <c r="I27" s="68">
        <f t="shared" si="135"/>
        <v>0.9285714285714286</v>
      </c>
      <c r="J27" s="27">
        <f t="shared" si="135"/>
        <v>0.45049504950495051</v>
      </c>
      <c r="K27" s="25">
        <f t="shared" si="135"/>
        <v>0.59677419354838712</v>
      </c>
      <c r="L27" s="68">
        <f t="shared" si="135"/>
        <v>0.37313432835820898</v>
      </c>
      <c r="M27" s="68">
        <f t="shared" si="135"/>
        <v>0.39436619718309857</v>
      </c>
      <c r="N27" s="27">
        <f t="shared" si="135"/>
        <v>0.45</v>
      </c>
      <c r="O27" s="25">
        <f t="shared" si="135"/>
        <v>0.57446808510638303</v>
      </c>
      <c r="P27" s="68">
        <f t="shared" si="135"/>
        <v>0.64864864864864868</v>
      </c>
      <c r="Q27" s="68">
        <f t="shared" si="135"/>
        <v>0.37142857142857144</v>
      </c>
      <c r="R27" s="68">
        <f t="shared" si="135"/>
        <v>0.28260869565217389</v>
      </c>
      <c r="S27" s="27">
        <f t="shared" si="135"/>
        <v>0.45</v>
      </c>
      <c r="T27" s="25">
        <f t="shared" si="135"/>
        <v>0.68965517241379315</v>
      </c>
      <c r="U27" s="68">
        <f t="shared" si="135"/>
        <v>0.51020408163265307</v>
      </c>
      <c r="V27" s="68">
        <f t="shared" si="135"/>
        <v>0.26666666666666666</v>
      </c>
      <c r="W27" s="68">
        <f t="shared" si="135"/>
        <v>0.41463414634146339</v>
      </c>
      <c r="X27" s="27">
        <f t="shared" si="135"/>
        <v>0.44390243902439025</v>
      </c>
      <c r="Y27" s="25">
        <f t="shared" si="135"/>
        <v>0.55555555555555558</v>
      </c>
      <c r="Z27" s="68">
        <f t="shared" si="135"/>
        <v>0.41538461538461541</v>
      </c>
      <c r="AA27" s="68">
        <f t="shared" si="135"/>
        <v>0.37931034482758619</v>
      </c>
      <c r="AB27" s="68">
        <f t="shared" si="135"/>
        <v>0.5</v>
      </c>
      <c r="AC27" s="27">
        <f t="shared" si="135"/>
        <v>0.44776119402985076</v>
      </c>
      <c r="AD27" s="25">
        <f t="shared" si="135"/>
        <v>0.43243243243243246</v>
      </c>
      <c r="AE27" s="68">
        <f t="shared" si="135"/>
        <v>0.46666666666666667</v>
      </c>
      <c r="AF27" s="68">
        <f t="shared" si="135"/>
        <v>0.45454545454545453</v>
      </c>
      <c r="AG27" s="27">
        <f t="shared" si="135"/>
        <v>0.44607843137254904</v>
      </c>
      <c r="AH27" s="25">
        <f t="shared" si="135"/>
        <v>0.45402298850574713</v>
      </c>
      <c r="AI27" s="68">
        <f t="shared" si="135"/>
        <v>0.36666666666666664</v>
      </c>
      <c r="AJ27" s="27">
        <f t="shared" si="135"/>
        <v>0.44117647058823528</v>
      </c>
      <c r="AK27" s="25">
        <f t="shared" si="135"/>
        <v>0</v>
      </c>
      <c r="AL27" s="68">
        <f t="shared" si="135"/>
        <v>0</v>
      </c>
      <c r="AM27" s="68">
        <f t="shared" si="135"/>
        <v>0.39622641509433965</v>
      </c>
      <c r="AN27" s="68">
        <f t="shared" si="135"/>
        <v>1</v>
      </c>
      <c r="AO27" s="68">
        <f t="shared" si="135"/>
        <v>1</v>
      </c>
      <c r="AP27" s="68" t="s">
        <v>35</v>
      </c>
      <c r="AQ27" s="27">
        <f t="shared" si="135"/>
        <v>0.44390243902439025</v>
      </c>
      <c r="AR27" s="25">
        <f t="shared" si="135"/>
        <v>0</v>
      </c>
      <c r="AS27" s="68">
        <f t="shared" si="135"/>
        <v>0.26771653543307089</v>
      </c>
      <c r="AT27" s="68">
        <f t="shared" si="135"/>
        <v>0.93442622950819676</v>
      </c>
      <c r="AU27" s="27">
        <f t="shared" si="135"/>
        <v>0.44390243902439025</v>
      </c>
    </row>
    <row r="28" spans="1:47">
      <c r="A28" s="107"/>
      <c r="B28" s="2" t="s">
        <v>31</v>
      </c>
      <c r="C28" s="76" t="s">
        <v>35</v>
      </c>
      <c r="D28" s="67" t="s">
        <v>35</v>
      </c>
      <c r="E28" s="6" t="s">
        <v>35</v>
      </c>
      <c r="F28" s="14" t="s">
        <v>35</v>
      </c>
      <c r="G28" s="12" t="s">
        <v>35</v>
      </c>
      <c r="H28" s="6" t="s">
        <v>35</v>
      </c>
      <c r="I28" s="6" t="s">
        <v>35</v>
      </c>
      <c r="J28" s="14" t="s">
        <v>35</v>
      </c>
      <c r="K28" s="12" t="s">
        <v>35</v>
      </c>
      <c r="L28" s="6" t="s">
        <v>35</v>
      </c>
      <c r="M28" s="6" t="s">
        <v>35</v>
      </c>
      <c r="N28" s="14" t="s">
        <v>35</v>
      </c>
      <c r="O28" s="12" t="s">
        <v>35</v>
      </c>
      <c r="P28" s="6" t="s">
        <v>35</v>
      </c>
      <c r="Q28" s="6" t="s">
        <v>35</v>
      </c>
      <c r="R28" s="6" t="s">
        <v>35</v>
      </c>
      <c r="S28" s="14" t="s">
        <v>35</v>
      </c>
      <c r="T28" s="12" t="s">
        <v>35</v>
      </c>
      <c r="U28" s="6" t="s">
        <v>35</v>
      </c>
      <c r="V28" s="6" t="s">
        <v>35</v>
      </c>
      <c r="W28" s="6" t="s">
        <v>35</v>
      </c>
      <c r="X28" s="14" t="s">
        <v>35</v>
      </c>
      <c r="Y28" s="12" t="s">
        <v>35</v>
      </c>
      <c r="Z28" s="6" t="s">
        <v>35</v>
      </c>
      <c r="AA28" s="6" t="s">
        <v>35</v>
      </c>
      <c r="AB28" s="6" t="s">
        <v>35</v>
      </c>
      <c r="AC28" s="14" t="s">
        <v>35</v>
      </c>
      <c r="AD28" s="12" t="s">
        <v>35</v>
      </c>
      <c r="AE28" s="6" t="s">
        <v>35</v>
      </c>
      <c r="AF28" s="6" t="s">
        <v>35</v>
      </c>
      <c r="AG28" s="14" t="s">
        <v>35</v>
      </c>
      <c r="AH28" s="12" t="s">
        <v>35</v>
      </c>
      <c r="AI28" s="6" t="s">
        <v>35</v>
      </c>
      <c r="AJ28" s="14" t="s">
        <v>35</v>
      </c>
      <c r="AK28" s="12" t="s">
        <v>35</v>
      </c>
      <c r="AL28" s="6" t="s">
        <v>35</v>
      </c>
      <c r="AM28" s="6" t="s">
        <v>35</v>
      </c>
      <c r="AN28" s="6" t="s">
        <v>35</v>
      </c>
      <c r="AO28" s="6" t="s">
        <v>35</v>
      </c>
      <c r="AP28" s="6" t="s">
        <v>35</v>
      </c>
      <c r="AQ28" s="14" t="s">
        <v>35</v>
      </c>
      <c r="AR28" s="12" t="s">
        <v>35</v>
      </c>
      <c r="AS28" s="6" t="s">
        <v>35</v>
      </c>
      <c r="AT28" s="6" t="s">
        <v>35</v>
      </c>
      <c r="AU28" s="14" t="s">
        <v>35</v>
      </c>
    </row>
    <row r="29" spans="1:47" ht="16.5" thickBot="1">
      <c r="A29" s="108"/>
      <c r="B29" s="15" t="s">
        <v>4</v>
      </c>
      <c r="C29" s="28">
        <f t="shared" si="136"/>
        <v>1</v>
      </c>
      <c r="D29" s="29">
        <f t="shared" si="135"/>
        <v>1</v>
      </c>
      <c r="E29" s="30">
        <f t="shared" si="135"/>
        <v>1</v>
      </c>
      <c r="F29" s="31">
        <f t="shared" si="135"/>
        <v>1</v>
      </c>
      <c r="G29" s="29">
        <f t="shared" si="135"/>
        <v>1</v>
      </c>
      <c r="H29" s="30">
        <f t="shared" si="135"/>
        <v>1</v>
      </c>
      <c r="I29" s="30">
        <f t="shared" si="135"/>
        <v>1</v>
      </c>
      <c r="J29" s="31">
        <f t="shared" si="135"/>
        <v>1</v>
      </c>
      <c r="K29" s="29">
        <f t="shared" si="135"/>
        <v>1</v>
      </c>
      <c r="L29" s="30">
        <f t="shared" si="135"/>
        <v>1</v>
      </c>
      <c r="M29" s="30">
        <f t="shared" si="135"/>
        <v>1</v>
      </c>
      <c r="N29" s="31">
        <f t="shared" si="135"/>
        <v>1</v>
      </c>
      <c r="O29" s="29">
        <f t="shared" si="135"/>
        <v>1</v>
      </c>
      <c r="P29" s="30">
        <f t="shared" si="135"/>
        <v>1</v>
      </c>
      <c r="Q29" s="30">
        <f t="shared" si="135"/>
        <v>1</v>
      </c>
      <c r="R29" s="30">
        <f t="shared" si="135"/>
        <v>1</v>
      </c>
      <c r="S29" s="31">
        <f t="shared" si="135"/>
        <v>1</v>
      </c>
      <c r="T29" s="29">
        <f t="shared" si="135"/>
        <v>1</v>
      </c>
      <c r="U29" s="30">
        <f t="shared" si="135"/>
        <v>1</v>
      </c>
      <c r="V29" s="30">
        <f t="shared" si="135"/>
        <v>1</v>
      </c>
      <c r="W29" s="30">
        <f t="shared" si="135"/>
        <v>1</v>
      </c>
      <c r="X29" s="31">
        <f t="shared" si="135"/>
        <v>1</v>
      </c>
      <c r="Y29" s="29">
        <f t="shared" si="135"/>
        <v>1</v>
      </c>
      <c r="Z29" s="30">
        <f t="shared" si="135"/>
        <v>1</v>
      </c>
      <c r="AA29" s="30">
        <f t="shared" si="135"/>
        <v>1</v>
      </c>
      <c r="AB29" s="30">
        <f t="shared" si="135"/>
        <v>1</v>
      </c>
      <c r="AC29" s="31">
        <f t="shared" si="135"/>
        <v>1</v>
      </c>
      <c r="AD29" s="29">
        <f t="shared" si="135"/>
        <v>1</v>
      </c>
      <c r="AE29" s="30">
        <f t="shared" si="135"/>
        <v>1</v>
      </c>
      <c r="AF29" s="30">
        <f t="shared" si="135"/>
        <v>1</v>
      </c>
      <c r="AG29" s="31">
        <f t="shared" si="135"/>
        <v>1</v>
      </c>
      <c r="AH29" s="29">
        <f t="shared" si="135"/>
        <v>1</v>
      </c>
      <c r="AI29" s="30">
        <f t="shared" si="135"/>
        <v>1</v>
      </c>
      <c r="AJ29" s="31">
        <f t="shared" si="135"/>
        <v>1</v>
      </c>
      <c r="AK29" s="29">
        <f t="shared" si="135"/>
        <v>1</v>
      </c>
      <c r="AL29" s="30">
        <f t="shared" si="135"/>
        <v>1</v>
      </c>
      <c r="AM29" s="30">
        <f t="shared" si="135"/>
        <v>1</v>
      </c>
      <c r="AN29" s="30">
        <f t="shared" si="135"/>
        <v>1</v>
      </c>
      <c r="AO29" s="30">
        <f t="shared" si="135"/>
        <v>1</v>
      </c>
      <c r="AP29" s="30" t="s">
        <v>35</v>
      </c>
      <c r="AQ29" s="31">
        <f t="shared" si="135"/>
        <v>1</v>
      </c>
      <c r="AR29" s="29">
        <f t="shared" si="135"/>
        <v>1</v>
      </c>
      <c r="AS29" s="30">
        <f t="shared" si="135"/>
        <v>1</v>
      </c>
      <c r="AT29" s="30">
        <f t="shared" si="135"/>
        <v>1</v>
      </c>
      <c r="AU29" s="31">
        <f t="shared" si="135"/>
        <v>1</v>
      </c>
    </row>
    <row r="30" spans="1:47">
      <c r="A30" s="104" t="s">
        <v>6</v>
      </c>
      <c r="B30" s="63" t="s">
        <v>29</v>
      </c>
      <c r="C30" s="20">
        <f>C11/C$14</f>
        <v>0.5730337078651685</v>
      </c>
      <c r="D30" s="21">
        <f t="shared" ref="D30:AU33" si="137">D11/D$14</f>
        <v>0.6071428571428571</v>
      </c>
      <c r="E30" s="22">
        <f t="shared" si="137"/>
        <v>0.55737704918032782</v>
      </c>
      <c r="F30" s="23">
        <f t="shared" si="137"/>
        <v>0.5730337078651685</v>
      </c>
      <c r="G30" s="21">
        <f t="shared" si="137"/>
        <v>0.52941176470588236</v>
      </c>
      <c r="H30" s="22">
        <f t="shared" si="137"/>
        <v>0.63076923076923075</v>
      </c>
      <c r="I30" s="22">
        <f t="shared" si="137"/>
        <v>0</v>
      </c>
      <c r="J30" s="23">
        <f t="shared" si="137"/>
        <v>0.56818181818181823</v>
      </c>
      <c r="K30" s="21">
        <f t="shared" si="137"/>
        <v>0.47058823529411764</v>
      </c>
      <c r="L30" s="22">
        <f t="shared" si="137"/>
        <v>0.61904761904761907</v>
      </c>
      <c r="M30" s="22">
        <f t="shared" si="137"/>
        <v>0.67741935483870963</v>
      </c>
      <c r="N30" s="23">
        <f t="shared" si="137"/>
        <v>0.58139534883720934</v>
      </c>
      <c r="O30" s="21">
        <f t="shared" si="137"/>
        <v>0.5</v>
      </c>
      <c r="P30" s="22">
        <f t="shared" si="137"/>
        <v>0.56000000000000005</v>
      </c>
      <c r="Q30" s="22">
        <f t="shared" si="137"/>
        <v>0.62962962962962965</v>
      </c>
      <c r="R30" s="22">
        <f t="shared" si="137"/>
        <v>0.56000000000000005</v>
      </c>
      <c r="S30" s="23">
        <f t="shared" si="137"/>
        <v>0.57471264367816088</v>
      </c>
      <c r="T30" s="21">
        <f t="shared" si="137"/>
        <v>0.66666666666666663</v>
      </c>
      <c r="U30" s="22">
        <f t="shared" si="137"/>
        <v>0.58064516129032262</v>
      </c>
      <c r="V30" s="22">
        <f t="shared" si="137"/>
        <v>0.76923076923076927</v>
      </c>
      <c r="W30" s="22">
        <f t="shared" si="137"/>
        <v>0.45454545454545453</v>
      </c>
      <c r="X30" s="23">
        <f t="shared" si="137"/>
        <v>0.5730337078651685</v>
      </c>
      <c r="Y30" s="21">
        <f t="shared" si="137"/>
        <v>0.56521739130434778</v>
      </c>
      <c r="Z30" s="22">
        <f t="shared" si="137"/>
        <v>0.69230769230769229</v>
      </c>
      <c r="AA30" s="22">
        <f t="shared" si="137"/>
        <v>0.5714285714285714</v>
      </c>
      <c r="AB30" s="22">
        <f t="shared" si="137"/>
        <v>0.23076923076923078</v>
      </c>
      <c r="AC30" s="23">
        <f t="shared" si="137"/>
        <v>0.5730337078651685</v>
      </c>
      <c r="AD30" s="21">
        <f t="shared" si="137"/>
        <v>0.58974358974358976</v>
      </c>
      <c r="AE30" s="22">
        <f t="shared" si="137"/>
        <v>0.63157894736842102</v>
      </c>
      <c r="AF30" s="22">
        <f t="shared" si="137"/>
        <v>0.42857142857142855</v>
      </c>
      <c r="AG30" s="23">
        <f t="shared" si="137"/>
        <v>0.59523809523809523</v>
      </c>
      <c r="AH30" s="21">
        <f t="shared" si="137"/>
        <v>0.6376811594202898</v>
      </c>
      <c r="AI30" s="22">
        <f t="shared" si="137"/>
        <v>0.36842105263157893</v>
      </c>
      <c r="AJ30" s="23">
        <f t="shared" si="137"/>
        <v>0.57954545454545459</v>
      </c>
      <c r="AK30" s="21">
        <f t="shared" si="137"/>
        <v>1</v>
      </c>
      <c r="AL30" s="22">
        <f t="shared" si="137"/>
        <v>1</v>
      </c>
      <c r="AM30" s="22">
        <f t="shared" si="137"/>
        <v>0.46875</v>
      </c>
      <c r="AN30" s="22">
        <f t="shared" si="137"/>
        <v>0</v>
      </c>
      <c r="AO30" s="22">
        <f t="shared" si="137"/>
        <v>0</v>
      </c>
      <c r="AP30" s="22" t="s">
        <v>35</v>
      </c>
      <c r="AQ30" s="23">
        <f t="shared" si="137"/>
        <v>0.5730337078651685</v>
      </c>
      <c r="AR30" s="21">
        <f t="shared" si="137"/>
        <v>1</v>
      </c>
      <c r="AS30" s="22">
        <f t="shared" si="137"/>
        <v>0.660377358490566</v>
      </c>
      <c r="AT30" s="22">
        <f t="shared" si="137"/>
        <v>0.16666666666666666</v>
      </c>
      <c r="AU30" s="23">
        <f t="shared" si="137"/>
        <v>0.5730337078651685</v>
      </c>
    </row>
    <row r="31" spans="1:47">
      <c r="A31" s="107"/>
      <c r="B31" s="2" t="s">
        <v>30</v>
      </c>
      <c r="C31" s="24">
        <f t="shared" ref="C31:C33" si="138">C12/C$14</f>
        <v>0.42696629213483145</v>
      </c>
      <c r="D31" s="25">
        <f t="shared" si="137"/>
        <v>0.39285714285714285</v>
      </c>
      <c r="E31" s="68">
        <f t="shared" si="137"/>
        <v>0.44262295081967212</v>
      </c>
      <c r="F31" s="27">
        <f t="shared" si="137"/>
        <v>0.42696629213483145</v>
      </c>
      <c r="G31" s="25">
        <f t="shared" si="137"/>
        <v>0.47058823529411764</v>
      </c>
      <c r="H31" s="68">
        <f t="shared" si="137"/>
        <v>0.36923076923076925</v>
      </c>
      <c r="I31" s="68">
        <f t="shared" si="137"/>
        <v>1</v>
      </c>
      <c r="J31" s="27">
        <f t="shared" si="137"/>
        <v>0.43181818181818182</v>
      </c>
      <c r="K31" s="25">
        <f t="shared" si="137"/>
        <v>0.52941176470588236</v>
      </c>
      <c r="L31" s="68">
        <f t="shared" si="137"/>
        <v>0.38095238095238093</v>
      </c>
      <c r="M31" s="68">
        <f t="shared" si="137"/>
        <v>0.32258064516129031</v>
      </c>
      <c r="N31" s="27">
        <f t="shared" si="137"/>
        <v>0.41860465116279072</v>
      </c>
      <c r="O31" s="25">
        <f t="shared" si="137"/>
        <v>0.5</v>
      </c>
      <c r="P31" s="68">
        <f t="shared" si="137"/>
        <v>0.44</v>
      </c>
      <c r="Q31" s="68">
        <f t="shared" si="137"/>
        <v>0.37037037037037035</v>
      </c>
      <c r="R31" s="68">
        <f t="shared" si="137"/>
        <v>0.44</v>
      </c>
      <c r="S31" s="27">
        <f t="shared" si="137"/>
        <v>0.42528735632183906</v>
      </c>
      <c r="T31" s="25">
        <f t="shared" si="137"/>
        <v>0.33333333333333331</v>
      </c>
      <c r="U31" s="68">
        <f t="shared" si="137"/>
        <v>0.41935483870967744</v>
      </c>
      <c r="V31" s="68">
        <f t="shared" si="137"/>
        <v>0.23076923076923078</v>
      </c>
      <c r="W31" s="68">
        <f t="shared" si="137"/>
        <v>0.54545454545454541</v>
      </c>
      <c r="X31" s="27">
        <f t="shared" si="137"/>
        <v>0.42696629213483145</v>
      </c>
      <c r="Y31" s="25">
        <f t="shared" si="137"/>
        <v>0.43478260869565216</v>
      </c>
      <c r="Z31" s="68">
        <f t="shared" si="137"/>
        <v>0.30769230769230771</v>
      </c>
      <c r="AA31" s="68">
        <f t="shared" si="137"/>
        <v>0.42857142857142855</v>
      </c>
      <c r="AB31" s="68">
        <f t="shared" si="137"/>
        <v>0.76923076923076927</v>
      </c>
      <c r="AC31" s="27">
        <f t="shared" si="137"/>
        <v>0.42696629213483145</v>
      </c>
      <c r="AD31" s="25">
        <f t="shared" si="137"/>
        <v>0.41025641025641024</v>
      </c>
      <c r="AE31" s="68">
        <f t="shared" si="137"/>
        <v>0.36842105263157893</v>
      </c>
      <c r="AF31" s="68">
        <f t="shared" si="137"/>
        <v>0.5714285714285714</v>
      </c>
      <c r="AG31" s="27">
        <f t="shared" si="137"/>
        <v>0.40476190476190477</v>
      </c>
      <c r="AH31" s="25">
        <f t="shared" si="137"/>
        <v>0.36231884057971014</v>
      </c>
      <c r="AI31" s="68">
        <f t="shared" si="137"/>
        <v>0.63157894736842102</v>
      </c>
      <c r="AJ31" s="27">
        <f t="shared" si="137"/>
        <v>0.42045454545454547</v>
      </c>
      <c r="AK31" s="25">
        <f t="shared" si="137"/>
        <v>0</v>
      </c>
      <c r="AL31" s="68">
        <f t="shared" si="137"/>
        <v>0</v>
      </c>
      <c r="AM31" s="68">
        <f t="shared" si="137"/>
        <v>0.53125</v>
      </c>
      <c r="AN31" s="68">
        <f t="shared" si="137"/>
        <v>1</v>
      </c>
      <c r="AO31" s="68">
        <f t="shared" si="137"/>
        <v>1</v>
      </c>
      <c r="AP31" s="68" t="s">
        <v>35</v>
      </c>
      <c r="AQ31" s="27">
        <f t="shared" si="137"/>
        <v>0.42696629213483145</v>
      </c>
      <c r="AR31" s="25">
        <f t="shared" si="137"/>
        <v>0</v>
      </c>
      <c r="AS31" s="68">
        <f t="shared" si="137"/>
        <v>0.33962264150943394</v>
      </c>
      <c r="AT31" s="68">
        <f t="shared" si="137"/>
        <v>0.83333333333333337</v>
      </c>
      <c r="AU31" s="27">
        <f t="shared" si="137"/>
        <v>0.42696629213483145</v>
      </c>
    </row>
    <row r="32" spans="1:47">
      <c r="A32" s="107"/>
      <c r="B32" s="2" t="s">
        <v>31</v>
      </c>
      <c r="C32" s="76" t="s">
        <v>35</v>
      </c>
      <c r="D32" s="67" t="s">
        <v>35</v>
      </c>
      <c r="E32" s="6" t="s">
        <v>35</v>
      </c>
      <c r="F32" s="14" t="s">
        <v>35</v>
      </c>
      <c r="G32" s="12" t="s">
        <v>35</v>
      </c>
      <c r="H32" s="6" t="s">
        <v>35</v>
      </c>
      <c r="I32" s="6" t="s">
        <v>35</v>
      </c>
      <c r="J32" s="14" t="s">
        <v>35</v>
      </c>
      <c r="K32" s="12" t="s">
        <v>35</v>
      </c>
      <c r="L32" s="6" t="s">
        <v>35</v>
      </c>
      <c r="M32" s="6" t="s">
        <v>35</v>
      </c>
      <c r="N32" s="14" t="s">
        <v>35</v>
      </c>
      <c r="O32" s="12" t="s">
        <v>35</v>
      </c>
      <c r="P32" s="6" t="s">
        <v>35</v>
      </c>
      <c r="Q32" s="6" t="s">
        <v>35</v>
      </c>
      <c r="R32" s="6" t="s">
        <v>35</v>
      </c>
      <c r="S32" s="14" t="s">
        <v>35</v>
      </c>
      <c r="T32" s="12" t="s">
        <v>35</v>
      </c>
      <c r="U32" s="6" t="s">
        <v>35</v>
      </c>
      <c r="V32" s="6" t="s">
        <v>35</v>
      </c>
      <c r="W32" s="6" t="s">
        <v>35</v>
      </c>
      <c r="X32" s="14" t="s">
        <v>35</v>
      </c>
      <c r="Y32" s="12" t="s">
        <v>35</v>
      </c>
      <c r="Z32" s="6" t="s">
        <v>35</v>
      </c>
      <c r="AA32" s="6" t="s">
        <v>35</v>
      </c>
      <c r="AB32" s="6" t="s">
        <v>35</v>
      </c>
      <c r="AC32" s="14" t="s">
        <v>35</v>
      </c>
      <c r="AD32" s="12" t="s">
        <v>35</v>
      </c>
      <c r="AE32" s="6" t="s">
        <v>35</v>
      </c>
      <c r="AF32" s="6" t="s">
        <v>35</v>
      </c>
      <c r="AG32" s="14" t="s">
        <v>35</v>
      </c>
      <c r="AH32" s="12" t="s">
        <v>35</v>
      </c>
      <c r="AI32" s="6" t="s">
        <v>35</v>
      </c>
      <c r="AJ32" s="14" t="s">
        <v>35</v>
      </c>
      <c r="AK32" s="12" t="s">
        <v>35</v>
      </c>
      <c r="AL32" s="6" t="s">
        <v>35</v>
      </c>
      <c r="AM32" s="6" t="s">
        <v>35</v>
      </c>
      <c r="AN32" s="6" t="s">
        <v>35</v>
      </c>
      <c r="AO32" s="6" t="s">
        <v>35</v>
      </c>
      <c r="AP32" s="6" t="s">
        <v>35</v>
      </c>
      <c r="AQ32" s="14" t="s">
        <v>35</v>
      </c>
      <c r="AR32" s="12" t="s">
        <v>35</v>
      </c>
      <c r="AS32" s="6" t="s">
        <v>35</v>
      </c>
      <c r="AT32" s="6" t="s">
        <v>35</v>
      </c>
      <c r="AU32" s="14" t="s">
        <v>35</v>
      </c>
    </row>
    <row r="33" spans="1:47" ht="16.5" thickBot="1">
      <c r="A33" s="108"/>
      <c r="B33" s="15" t="s">
        <v>4</v>
      </c>
      <c r="C33" s="28">
        <f t="shared" si="138"/>
        <v>1</v>
      </c>
      <c r="D33" s="29">
        <f t="shared" si="137"/>
        <v>1</v>
      </c>
      <c r="E33" s="30">
        <f t="shared" si="137"/>
        <v>1</v>
      </c>
      <c r="F33" s="31">
        <f t="shared" si="137"/>
        <v>1</v>
      </c>
      <c r="G33" s="29">
        <f t="shared" si="137"/>
        <v>1</v>
      </c>
      <c r="H33" s="30">
        <f t="shared" si="137"/>
        <v>1</v>
      </c>
      <c r="I33" s="30">
        <f t="shared" si="137"/>
        <v>1</v>
      </c>
      <c r="J33" s="31">
        <f t="shared" si="137"/>
        <v>1</v>
      </c>
      <c r="K33" s="29">
        <f t="shared" si="137"/>
        <v>1</v>
      </c>
      <c r="L33" s="30">
        <f t="shared" si="137"/>
        <v>1</v>
      </c>
      <c r="M33" s="30">
        <f t="shared" si="137"/>
        <v>1</v>
      </c>
      <c r="N33" s="31">
        <f t="shared" si="137"/>
        <v>1</v>
      </c>
      <c r="O33" s="29">
        <f t="shared" si="137"/>
        <v>1</v>
      </c>
      <c r="P33" s="30">
        <f t="shared" si="137"/>
        <v>1</v>
      </c>
      <c r="Q33" s="30">
        <f t="shared" si="137"/>
        <v>1</v>
      </c>
      <c r="R33" s="30">
        <f t="shared" si="137"/>
        <v>1</v>
      </c>
      <c r="S33" s="31">
        <f t="shared" si="137"/>
        <v>1</v>
      </c>
      <c r="T33" s="29">
        <f t="shared" si="137"/>
        <v>1</v>
      </c>
      <c r="U33" s="30">
        <f t="shared" si="137"/>
        <v>1</v>
      </c>
      <c r="V33" s="30">
        <f t="shared" si="137"/>
        <v>1</v>
      </c>
      <c r="W33" s="30">
        <f t="shared" si="137"/>
        <v>1</v>
      </c>
      <c r="X33" s="31">
        <f t="shared" si="137"/>
        <v>1</v>
      </c>
      <c r="Y33" s="29">
        <f t="shared" si="137"/>
        <v>1</v>
      </c>
      <c r="Z33" s="30">
        <f t="shared" si="137"/>
        <v>1</v>
      </c>
      <c r="AA33" s="30">
        <f t="shared" si="137"/>
        <v>1</v>
      </c>
      <c r="AB33" s="30">
        <f t="shared" si="137"/>
        <v>1</v>
      </c>
      <c r="AC33" s="31">
        <f t="shared" si="137"/>
        <v>1</v>
      </c>
      <c r="AD33" s="29">
        <f t="shared" si="137"/>
        <v>1</v>
      </c>
      <c r="AE33" s="30">
        <f t="shared" si="137"/>
        <v>1</v>
      </c>
      <c r="AF33" s="30">
        <f t="shared" si="137"/>
        <v>1</v>
      </c>
      <c r="AG33" s="31">
        <f t="shared" si="137"/>
        <v>1</v>
      </c>
      <c r="AH33" s="29">
        <f t="shared" si="137"/>
        <v>1</v>
      </c>
      <c r="AI33" s="30">
        <f t="shared" si="137"/>
        <v>1</v>
      </c>
      <c r="AJ33" s="31">
        <f t="shared" si="137"/>
        <v>1</v>
      </c>
      <c r="AK33" s="29">
        <f t="shared" si="137"/>
        <v>1</v>
      </c>
      <c r="AL33" s="30">
        <f t="shared" si="137"/>
        <v>1</v>
      </c>
      <c r="AM33" s="30">
        <f t="shared" si="137"/>
        <v>1</v>
      </c>
      <c r="AN33" s="30">
        <f t="shared" si="137"/>
        <v>1</v>
      </c>
      <c r="AO33" s="30">
        <f t="shared" si="137"/>
        <v>1</v>
      </c>
      <c r="AP33" s="30" t="s">
        <v>35</v>
      </c>
      <c r="AQ33" s="31">
        <f t="shared" si="137"/>
        <v>1</v>
      </c>
      <c r="AR33" s="29">
        <f t="shared" si="137"/>
        <v>1</v>
      </c>
      <c r="AS33" s="30">
        <f t="shared" si="137"/>
        <v>1</v>
      </c>
      <c r="AT33" s="30">
        <f t="shared" si="137"/>
        <v>1</v>
      </c>
      <c r="AU33" s="31">
        <f t="shared" si="137"/>
        <v>1</v>
      </c>
    </row>
    <row r="34" spans="1:47">
      <c r="A34" s="104" t="s">
        <v>7</v>
      </c>
      <c r="B34" s="63" t="s">
        <v>29</v>
      </c>
      <c r="C34" s="20">
        <f>C15/C$18</f>
        <v>0.64516129032258063</v>
      </c>
      <c r="D34" s="21">
        <f t="shared" ref="D34:AU37" si="139">D15/D$18</f>
        <v>0.62068965517241381</v>
      </c>
      <c r="E34" s="22">
        <f t="shared" si="139"/>
        <v>0.64516129032258063</v>
      </c>
      <c r="F34" s="23">
        <f t="shared" si="139"/>
        <v>0.6333333333333333</v>
      </c>
      <c r="G34" s="21">
        <f t="shared" si="139"/>
        <v>1</v>
      </c>
      <c r="H34" s="22">
        <f t="shared" si="139"/>
        <v>0.69387755102040816</v>
      </c>
      <c r="I34" s="22">
        <f t="shared" si="139"/>
        <v>0.22222222222222221</v>
      </c>
      <c r="J34" s="23">
        <f t="shared" si="139"/>
        <v>0.64516129032258063</v>
      </c>
      <c r="K34" s="21">
        <f t="shared" si="139"/>
        <v>0.45833333333333331</v>
      </c>
      <c r="L34" s="22">
        <f t="shared" si="139"/>
        <v>0.75</v>
      </c>
      <c r="M34" s="22">
        <f t="shared" si="139"/>
        <v>0.82352941176470584</v>
      </c>
      <c r="N34" s="23">
        <f t="shared" si="139"/>
        <v>0.65573770491803274</v>
      </c>
      <c r="O34" s="21">
        <f t="shared" si="139"/>
        <v>0.33333333333333331</v>
      </c>
      <c r="P34" s="22">
        <f t="shared" si="139"/>
        <v>0.41176470588235292</v>
      </c>
      <c r="Q34" s="22">
        <f t="shared" si="139"/>
        <v>0.79166666666666663</v>
      </c>
      <c r="R34" s="22">
        <f t="shared" si="139"/>
        <v>0.8</v>
      </c>
      <c r="S34" s="23">
        <f t="shared" si="139"/>
        <v>0.64516129032258063</v>
      </c>
      <c r="T34" s="21">
        <f t="shared" si="139"/>
        <v>0.625</v>
      </c>
      <c r="U34" s="22">
        <f t="shared" si="139"/>
        <v>0.73684210526315785</v>
      </c>
      <c r="V34" s="22">
        <f t="shared" si="139"/>
        <v>0.5714285714285714</v>
      </c>
      <c r="W34" s="22">
        <f t="shared" si="139"/>
        <v>0.61904761904761907</v>
      </c>
      <c r="X34" s="23">
        <f t="shared" si="139"/>
        <v>0.64516129032258063</v>
      </c>
      <c r="Y34" s="21">
        <f t="shared" si="139"/>
        <v>0.6470588235294118</v>
      </c>
      <c r="Z34" s="22">
        <f t="shared" si="139"/>
        <v>0.7857142857142857</v>
      </c>
      <c r="AA34" s="22">
        <f t="shared" si="139"/>
        <v>0.38461538461538464</v>
      </c>
      <c r="AB34" s="22">
        <f t="shared" si="139"/>
        <v>0.5</v>
      </c>
      <c r="AC34" s="23">
        <f t="shared" si="139"/>
        <v>0.64516129032258063</v>
      </c>
      <c r="AD34" s="21">
        <f t="shared" si="139"/>
        <v>0.660377358490566</v>
      </c>
      <c r="AE34" s="22">
        <f t="shared" si="139"/>
        <v>0.4</v>
      </c>
      <c r="AF34" s="22">
        <f t="shared" si="139"/>
        <v>1</v>
      </c>
      <c r="AG34" s="23">
        <f t="shared" si="139"/>
        <v>0.65573770491803274</v>
      </c>
      <c r="AH34" s="21">
        <f t="shared" si="139"/>
        <v>0.6428571428571429</v>
      </c>
      <c r="AI34" s="22">
        <f t="shared" si="139"/>
        <v>0.66666666666666663</v>
      </c>
      <c r="AJ34" s="23">
        <f t="shared" si="139"/>
        <v>0.65</v>
      </c>
      <c r="AK34" s="21">
        <f t="shared" si="139"/>
        <v>1</v>
      </c>
      <c r="AL34" s="22">
        <f t="shared" si="139"/>
        <v>1</v>
      </c>
      <c r="AM34" s="22">
        <f t="shared" si="139"/>
        <v>0.63157894736842102</v>
      </c>
      <c r="AN34" s="22">
        <f t="shared" si="139"/>
        <v>0</v>
      </c>
      <c r="AO34" s="22">
        <f t="shared" si="139"/>
        <v>0</v>
      </c>
      <c r="AP34" s="22">
        <f t="shared" si="139"/>
        <v>0</v>
      </c>
      <c r="AQ34" s="23">
        <f t="shared" si="139"/>
        <v>0.64516129032258063</v>
      </c>
      <c r="AR34" s="21">
        <f t="shared" si="139"/>
        <v>1</v>
      </c>
      <c r="AS34" s="22">
        <f t="shared" si="139"/>
        <v>0.75757575757575757</v>
      </c>
      <c r="AT34" s="22">
        <f t="shared" si="139"/>
        <v>0.17647058823529413</v>
      </c>
      <c r="AU34" s="23">
        <f t="shared" si="139"/>
        <v>0.64516129032258063</v>
      </c>
    </row>
    <row r="35" spans="1:47">
      <c r="A35" s="107"/>
      <c r="B35" s="2" t="s">
        <v>30</v>
      </c>
      <c r="C35" s="24">
        <f t="shared" ref="C35:C37" si="140">C16/C$18</f>
        <v>0.35483870967741937</v>
      </c>
      <c r="D35" s="25">
        <f t="shared" si="139"/>
        <v>0.37931034482758619</v>
      </c>
      <c r="E35" s="68">
        <f t="shared" si="139"/>
        <v>0.35483870967741937</v>
      </c>
      <c r="F35" s="27">
        <f t="shared" si="139"/>
        <v>0.36666666666666664</v>
      </c>
      <c r="G35" s="25">
        <f t="shared" si="139"/>
        <v>0</v>
      </c>
      <c r="H35" s="68">
        <f t="shared" si="139"/>
        <v>0.30612244897959184</v>
      </c>
      <c r="I35" s="68">
        <f t="shared" si="139"/>
        <v>0.77777777777777779</v>
      </c>
      <c r="J35" s="27">
        <f t="shared" si="139"/>
        <v>0.35483870967741937</v>
      </c>
      <c r="K35" s="25">
        <f t="shared" si="139"/>
        <v>0.54166666666666663</v>
      </c>
      <c r="L35" s="68">
        <f t="shared" si="139"/>
        <v>0.25</v>
      </c>
      <c r="M35" s="68">
        <f t="shared" si="139"/>
        <v>0.17647058823529413</v>
      </c>
      <c r="N35" s="27">
        <f t="shared" si="139"/>
        <v>0.34426229508196721</v>
      </c>
      <c r="O35" s="25">
        <f t="shared" si="139"/>
        <v>0.66666666666666663</v>
      </c>
      <c r="P35" s="68">
        <f t="shared" si="139"/>
        <v>0.58823529411764708</v>
      </c>
      <c r="Q35" s="68">
        <f t="shared" si="139"/>
        <v>0.20833333333333334</v>
      </c>
      <c r="R35" s="68">
        <f t="shared" si="139"/>
        <v>0.2</v>
      </c>
      <c r="S35" s="27">
        <f t="shared" si="139"/>
        <v>0.35483870967741937</v>
      </c>
      <c r="T35" s="25">
        <f t="shared" si="139"/>
        <v>0.375</v>
      </c>
      <c r="U35" s="68">
        <f t="shared" si="139"/>
        <v>0.26315789473684209</v>
      </c>
      <c r="V35" s="68">
        <f t="shared" si="139"/>
        <v>0.42857142857142855</v>
      </c>
      <c r="W35" s="68">
        <f t="shared" si="139"/>
        <v>0.38095238095238093</v>
      </c>
      <c r="X35" s="27">
        <f t="shared" si="139"/>
        <v>0.35483870967741937</v>
      </c>
      <c r="Y35" s="25">
        <f t="shared" si="139"/>
        <v>0.35294117647058826</v>
      </c>
      <c r="Z35" s="68">
        <f t="shared" si="139"/>
        <v>0.21428571428571427</v>
      </c>
      <c r="AA35" s="68">
        <f t="shared" si="139"/>
        <v>0.61538461538461542</v>
      </c>
      <c r="AB35" s="68">
        <f t="shared" si="139"/>
        <v>0.5</v>
      </c>
      <c r="AC35" s="27">
        <f t="shared" si="139"/>
        <v>0.35483870967741937</v>
      </c>
      <c r="AD35" s="25">
        <f t="shared" si="139"/>
        <v>0.33962264150943394</v>
      </c>
      <c r="AE35" s="68">
        <f t="shared" si="139"/>
        <v>0.6</v>
      </c>
      <c r="AF35" s="68">
        <f t="shared" si="139"/>
        <v>0</v>
      </c>
      <c r="AG35" s="27">
        <f t="shared" si="139"/>
        <v>0.34426229508196721</v>
      </c>
      <c r="AH35" s="25">
        <f t="shared" si="139"/>
        <v>0.35714285714285715</v>
      </c>
      <c r="AI35" s="68">
        <f t="shared" si="139"/>
        <v>0.33333333333333331</v>
      </c>
      <c r="AJ35" s="27">
        <f t="shared" si="139"/>
        <v>0.35</v>
      </c>
      <c r="AK35" s="25">
        <f t="shared" si="139"/>
        <v>0</v>
      </c>
      <c r="AL35" s="68">
        <f t="shared" si="139"/>
        <v>0</v>
      </c>
      <c r="AM35" s="68">
        <f t="shared" si="139"/>
        <v>0.36842105263157893</v>
      </c>
      <c r="AN35" s="68">
        <f t="shared" si="139"/>
        <v>1</v>
      </c>
      <c r="AO35" s="68">
        <f t="shared" si="139"/>
        <v>1</v>
      </c>
      <c r="AP35" s="68">
        <f t="shared" si="139"/>
        <v>1</v>
      </c>
      <c r="AQ35" s="27">
        <f t="shared" si="139"/>
        <v>0.35483870967741937</v>
      </c>
      <c r="AR35" s="25">
        <f t="shared" si="139"/>
        <v>0</v>
      </c>
      <c r="AS35" s="68">
        <f t="shared" si="139"/>
        <v>0.24242424242424243</v>
      </c>
      <c r="AT35" s="68">
        <f t="shared" si="139"/>
        <v>0.82352941176470584</v>
      </c>
      <c r="AU35" s="27">
        <f t="shared" si="139"/>
        <v>0.35483870967741937</v>
      </c>
    </row>
    <row r="36" spans="1:47">
      <c r="A36" s="107"/>
      <c r="B36" s="2" t="s">
        <v>31</v>
      </c>
      <c r="C36" s="76" t="s">
        <v>35</v>
      </c>
      <c r="D36" s="67" t="s">
        <v>35</v>
      </c>
      <c r="E36" s="6" t="s">
        <v>35</v>
      </c>
      <c r="F36" s="14" t="s">
        <v>35</v>
      </c>
      <c r="G36" s="12" t="s">
        <v>35</v>
      </c>
      <c r="H36" s="6" t="s">
        <v>35</v>
      </c>
      <c r="I36" s="6" t="s">
        <v>35</v>
      </c>
      <c r="J36" s="14" t="s">
        <v>35</v>
      </c>
      <c r="K36" s="12" t="s">
        <v>35</v>
      </c>
      <c r="L36" s="6" t="s">
        <v>35</v>
      </c>
      <c r="M36" s="6" t="s">
        <v>35</v>
      </c>
      <c r="N36" s="14" t="s">
        <v>35</v>
      </c>
      <c r="O36" s="12" t="s">
        <v>35</v>
      </c>
      <c r="P36" s="6" t="s">
        <v>35</v>
      </c>
      <c r="Q36" s="6" t="s">
        <v>35</v>
      </c>
      <c r="R36" s="6" t="s">
        <v>35</v>
      </c>
      <c r="S36" s="14" t="s">
        <v>35</v>
      </c>
      <c r="T36" s="12" t="s">
        <v>35</v>
      </c>
      <c r="U36" s="6" t="s">
        <v>35</v>
      </c>
      <c r="V36" s="6" t="s">
        <v>35</v>
      </c>
      <c r="W36" s="6" t="s">
        <v>35</v>
      </c>
      <c r="X36" s="14" t="s">
        <v>35</v>
      </c>
      <c r="Y36" s="12" t="s">
        <v>35</v>
      </c>
      <c r="Z36" s="6" t="s">
        <v>35</v>
      </c>
      <c r="AA36" s="6" t="s">
        <v>35</v>
      </c>
      <c r="AB36" s="6" t="s">
        <v>35</v>
      </c>
      <c r="AC36" s="14" t="s">
        <v>35</v>
      </c>
      <c r="AD36" s="12" t="s">
        <v>35</v>
      </c>
      <c r="AE36" s="6" t="s">
        <v>35</v>
      </c>
      <c r="AF36" s="6" t="s">
        <v>35</v>
      </c>
      <c r="AG36" s="14" t="s">
        <v>35</v>
      </c>
      <c r="AH36" s="12" t="s">
        <v>35</v>
      </c>
      <c r="AI36" s="6" t="s">
        <v>35</v>
      </c>
      <c r="AJ36" s="14" t="s">
        <v>35</v>
      </c>
      <c r="AK36" s="12" t="s">
        <v>35</v>
      </c>
      <c r="AL36" s="6" t="s">
        <v>35</v>
      </c>
      <c r="AM36" s="6" t="s">
        <v>35</v>
      </c>
      <c r="AN36" s="6" t="s">
        <v>35</v>
      </c>
      <c r="AO36" s="6" t="s">
        <v>35</v>
      </c>
      <c r="AP36" s="6" t="s">
        <v>35</v>
      </c>
      <c r="AQ36" s="14" t="s">
        <v>35</v>
      </c>
      <c r="AR36" s="12" t="s">
        <v>35</v>
      </c>
      <c r="AS36" s="6" t="s">
        <v>35</v>
      </c>
      <c r="AT36" s="6" t="s">
        <v>35</v>
      </c>
      <c r="AU36" s="14" t="s">
        <v>35</v>
      </c>
    </row>
    <row r="37" spans="1:47" ht="16.5" thickBot="1">
      <c r="A37" s="108"/>
      <c r="B37" s="15" t="s">
        <v>4</v>
      </c>
      <c r="C37" s="28">
        <f t="shared" si="140"/>
        <v>1</v>
      </c>
      <c r="D37" s="29">
        <f t="shared" si="139"/>
        <v>1</v>
      </c>
      <c r="E37" s="30">
        <f t="shared" si="139"/>
        <v>1</v>
      </c>
      <c r="F37" s="31">
        <f t="shared" si="139"/>
        <v>1</v>
      </c>
      <c r="G37" s="29">
        <f t="shared" si="139"/>
        <v>1</v>
      </c>
      <c r="H37" s="30">
        <f t="shared" si="139"/>
        <v>1</v>
      </c>
      <c r="I37" s="30">
        <f t="shared" si="139"/>
        <v>1</v>
      </c>
      <c r="J37" s="31">
        <f t="shared" si="139"/>
        <v>1</v>
      </c>
      <c r="K37" s="29">
        <f t="shared" si="139"/>
        <v>1</v>
      </c>
      <c r="L37" s="30">
        <f t="shared" si="139"/>
        <v>1</v>
      </c>
      <c r="M37" s="30">
        <f t="shared" si="139"/>
        <v>1</v>
      </c>
      <c r="N37" s="31">
        <f t="shared" si="139"/>
        <v>1</v>
      </c>
      <c r="O37" s="29">
        <f t="shared" si="139"/>
        <v>1</v>
      </c>
      <c r="P37" s="30">
        <f t="shared" si="139"/>
        <v>1</v>
      </c>
      <c r="Q37" s="30">
        <f t="shared" si="139"/>
        <v>1</v>
      </c>
      <c r="R37" s="30">
        <f t="shared" si="139"/>
        <v>1</v>
      </c>
      <c r="S37" s="31">
        <f t="shared" si="139"/>
        <v>1</v>
      </c>
      <c r="T37" s="29">
        <f t="shared" si="139"/>
        <v>1</v>
      </c>
      <c r="U37" s="30">
        <f t="shared" si="139"/>
        <v>1</v>
      </c>
      <c r="V37" s="30">
        <f t="shared" si="139"/>
        <v>1</v>
      </c>
      <c r="W37" s="30">
        <f t="shared" si="139"/>
        <v>1</v>
      </c>
      <c r="X37" s="31">
        <f t="shared" si="139"/>
        <v>1</v>
      </c>
      <c r="Y37" s="29">
        <f t="shared" si="139"/>
        <v>1</v>
      </c>
      <c r="Z37" s="30">
        <f t="shared" si="139"/>
        <v>1</v>
      </c>
      <c r="AA37" s="30">
        <f t="shared" si="139"/>
        <v>1</v>
      </c>
      <c r="AB37" s="30">
        <f t="shared" si="139"/>
        <v>1</v>
      </c>
      <c r="AC37" s="31">
        <f t="shared" si="139"/>
        <v>1</v>
      </c>
      <c r="AD37" s="29">
        <f t="shared" si="139"/>
        <v>1</v>
      </c>
      <c r="AE37" s="30">
        <f t="shared" si="139"/>
        <v>1</v>
      </c>
      <c r="AF37" s="30">
        <f t="shared" si="139"/>
        <v>1</v>
      </c>
      <c r="AG37" s="31">
        <f t="shared" si="139"/>
        <v>1</v>
      </c>
      <c r="AH37" s="29">
        <f t="shared" si="139"/>
        <v>1</v>
      </c>
      <c r="AI37" s="30">
        <f t="shared" si="139"/>
        <v>1</v>
      </c>
      <c r="AJ37" s="31">
        <f t="shared" si="139"/>
        <v>1</v>
      </c>
      <c r="AK37" s="29">
        <f t="shared" si="139"/>
        <v>1</v>
      </c>
      <c r="AL37" s="30">
        <f t="shared" si="139"/>
        <v>1</v>
      </c>
      <c r="AM37" s="30">
        <f t="shared" si="139"/>
        <v>1</v>
      </c>
      <c r="AN37" s="30">
        <f t="shared" si="139"/>
        <v>1</v>
      </c>
      <c r="AO37" s="30">
        <f t="shared" si="139"/>
        <v>1</v>
      </c>
      <c r="AP37" s="30">
        <f t="shared" si="139"/>
        <v>1</v>
      </c>
      <c r="AQ37" s="31">
        <f t="shared" si="139"/>
        <v>1</v>
      </c>
      <c r="AR37" s="29">
        <f t="shared" si="139"/>
        <v>1</v>
      </c>
      <c r="AS37" s="30">
        <f t="shared" si="139"/>
        <v>1</v>
      </c>
      <c r="AT37" s="30">
        <f t="shared" si="139"/>
        <v>1</v>
      </c>
      <c r="AU37" s="31">
        <f t="shared" si="139"/>
        <v>1</v>
      </c>
    </row>
    <row r="38" spans="1:47" ht="16.5" thickBot="1">
      <c r="B38" s="2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</row>
    <row r="39" spans="1:47" s="6" customFormat="1">
      <c r="A39" s="2"/>
      <c r="B39" s="2"/>
      <c r="C39" s="109" t="s">
        <v>0</v>
      </c>
      <c r="D39" s="104" t="s">
        <v>8</v>
      </c>
      <c r="E39" s="105"/>
      <c r="F39" s="106"/>
      <c r="G39" s="104" t="s">
        <v>9</v>
      </c>
      <c r="H39" s="105"/>
      <c r="I39" s="105"/>
      <c r="J39" s="106"/>
      <c r="K39" s="104" t="s">
        <v>10</v>
      </c>
      <c r="L39" s="105"/>
      <c r="M39" s="105"/>
      <c r="N39" s="106"/>
      <c r="O39" s="104" t="s">
        <v>11</v>
      </c>
      <c r="P39" s="105"/>
      <c r="Q39" s="105"/>
      <c r="R39" s="105"/>
      <c r="S39" s="106"/>
      <c r="T39" s="104" t="s">
        <v>12</v>
      </c>
      <c r="U39" s="105"/>
      <c r="V39" s="105"/>
      <c r="W39" s="105"/>
      <c r="X39" s="106"/>
      <c r="Y39" s="104" t="s">
        <v>13</v>
      </c>
      <c r="Z39" s="105"/>
      <c r="AA39" s="105"/>
      <c r="AB39" s="105"/>
      <c r="AC39" s="106"/>
      <c r="AD39" s="104" t="s">
        <v>60</v>
      </c>
      <c r="AE39" s="105"/>
      <c r="AF39" s="105"/>
      <c r="AG39" s="106"/>
      <c r="AH39" s="104" t="s">
        <v>32</v>
      </c>
      <c r="AI39" s="105"/>
      <c r="AJ39" s="106"/>
      <c r="AK39" s="104" t="s">
        <v>26</v>
      </c>
      <c r="AL39" s="105"/>
      <c r="AM39" s="105"/>
      <c r="AN39" s="105"/>
      <c r="AO39" s="105"/>
      <c r="AP39" s="105"/>
      <c r="AQ39" s="106"/>
      <c r="AR39" s="104" t="s">
        <v>27</v>
      </c>
      <c r="AS39" s="105"/>
      <c r="AT39" s="105"/>
      <c r="AU39" s="106"/>
    </row>
    <row r="40" spans="1:47" s="6" customFormat="1" ht="16.5" thickBot="1">
      <c r="A40" s="2"/>
      <c r="B40" s="2"/>
      <c r="C40" s="110"/>
      <c r="D40" s="65" t="s">
        <v>14</v>
      </c>
      <c r="E40" s="2" t="s">
        <v>15</v>
      </c>
      <c r="F40" s="3" t="s">
        <v>4</v>
      </c>
      <c r="G40" s="65" t="s">
        <v>16</v>
      </c>
      <c r="H40" s="2" t="s">
        <v>17</v>
      </c>
      <c r="I40" s="2" t="s">
        <v>18</v>
      </c>
      <c r="J40" s="3" t="s">
        <v>4</v>
      </c>
      <c r="K40" s="65" t="s">
        <v>19</v>
      </c>
      <c r="L40" s="2" t="s">
        <v>20</v>
      </c>
      <c r="M40" s="2" t="s">
        <v>21</v>
      </c>
      <c r="N40" s="3" t="s">
        <v>4</v>
      </c>
      <c r="O40" s="65" t="s">
        <v>1</v>
      </c>
      <c r="P40" s="2" t="s">
        <v>19</v>
      </c>
      <c r="Q40" s="2" t="s">
        <v>20</v>
      </c>
      <c r="R40" s="2" t="s">
        <v>21</v>
      </c>
      <c r="S40" s="3" t="s">
        <v>4</v>
      </c>
      <c r="T40" s="65" t="s">
        <v>22</v>
      </c>
      <c r="U40" s="2" t="s">
        <v>23</v>
      </c>
      <c r="V40" s="2" t="s">
        <v>24</v>
      </c>
      <c r="W40" s="2" t="s">
        <v>25</v>
      </c>
      <c r="X40" s="3" t="s">
        <v>4</v>
      </c>
      <c r="Y40" s="65" t="s">
        <v>22</v>
      </c>
      <c r="Z40" s="2" t="s">
        <v>23</v>
      </c>
      <c r="AA40" s="2" t="s">
        <v>24</v>
      </c>
      <c r="AB40" s="2" t="s">
        <v>25</v>
      </c>
      <c r="AC40" s="3" t="s">
        <v>4</v>
      </c>
      <c r="AD40" s="65" t="s">
        <v>1</v>
      </c>
      <c r="AE40" s="2" t="s">
        <v>2</v>
      </c>
      <c r="AF40" s="2" t="s">
        <v>3</v>
      </c>
      <c r="AG40" s="3" t="s">
        <v>4</v>
      </c>
      <c r="AH40" s="65" t="s">
        <v>33</v>
      </c>
      <c r="AI40" s="2" t="s">
        <v>34</v>
      </c>
      <c r="AJ40" s="3" t="s">
        <v>4</v>
      </c>
      <c r="AK40" s="65">
        <v>1</v>
      </c>
      <c r="AL40" s="2">
        <v>2</v>
      </c>
      <c r="AM40" s="2">
        <v>3</v>
      </c>
      <c r="AN40" s="2">
        <v>4</v>
      </c>
      <c r="AO40" s="2">
        <v>5</v>
      </c>
      <c r="AP40" s="2">
        <v>6</v>
      </c>
      <c r="AQ40" s="3" t="s">
        <v>4</v>
      </c>
      <c r="AR40" s="65" t="s">
        <v>29</v>
      </c>
      <c r="AS40" s="2" t="s">
        <v>30</v>
      </c>
      <c r="AT40" s="2" t="s">
        <v>31</v>
      </c>
      <c r="AU40" s="3" t="s">
        <v>4</v>
      </c>
    </row>
    <row r="41" spans="1:47">
      <c r="A41" s="104" t="s">
        <v>0</v>
      </c>
      <c r="B41" s="63" t="s">
        <v>29</v>
      </c>
      <c r="C41" s="33" t="s">
        <v>35</v>
      </c>
      <c r="D41" s="21">
        <f>D3/$F3</f>
        <v>0.41176470588235292</v>
      </c>
      <c r="E41" s="22">
        <f t="shared" ref="E41:F41" si="141">E3/$F3</f>
        <v>0.58823529411764708</v>
      </c>
      <c r="F41" s="23">
        <f t="shared" si="141"/>
        <v>1</v>
      </c>
      <c r="G41" s="21">
        <f>G3/$J3</f>
        <v>0.13793103448275862</v>
      </c>
      <c r="H41" s="22">
        <f t="shared" ref="H41:J41" si="142">H3/$J3</f>
        <v>0.84729064039408863</v>
      </c>
      <c r="I41" s="22">
        <f t="shared" si="142"/>
        <v>1.4778325123152709E-2</v>
      </c>
      <c r="J41" s="23">
        <f t="shared" si="142"/>
        <v>1</v>
      </c>
      <c r="K41" s="21">
        <f>K3/$N3</f>
        <v>0.26237623762376239</v>
      </c>
      <c r="L41" s="22">
        <f t="shared" ref="L41:N41" si="143">L3/$N3</f>
        <v>0.34653465346534651</v>
      </c>
      <c r="M41" s="22">
        <f t="shared" si="143"/>
        <v>0.3910891089108911</v>
      </c>
      <c r="N41" s="23">
        <f t="shared" si="143"/>
        <v>1</v>
      </c>
      <c r="O41" s="21">
        <f>O3/$S3</f>
        <v>0.13366336633663367</v>
      </c>
      <c r="P41" s="22">
        <f t="shared" ref="P41:S41" si="144">P3/$S3</f>
        <v>0.17326732673267325</v>
      </c>
      <c r="Q41" s="22">
        <f t="shared" si="144"/>
        <v>0.39603960396039606</v>
      </c>
      <c r="R41" s="22">
        <f t="shared" si="144"/>
        <v>0.29702970297029702</v>
      </c>
      <c r="S41" s="23">
        <f t="shared" si="144"/>
        <v>1</v>
      </c>
      <c r="T41" s="21">
        <f>T3/$X3</f>
        <v>0.10628019323671498</v>
      </c>
      <c r="U41" s="22">
        <f t="shared" ref="U41:X41" si="145">U3/$X3</f>
        <v>0.27053140096618356</v>
      </c>
      <c r="V41" s="22">
        <f t="shared" si="145"/>
        <v>0.25120772946859904</v>
      </c>
      <c r="W41" s="22">
        <f t="shared" si="145"/>
        <v>0.3719806763285024</v>
      </c>
      <c r="X41" s="23">
        <f t="shared" si="145"/>
        <v>1</v>
      </c>
      <c r="Y41" s="21">
        <f>Y3/$AC3</f>
        <v>0.19607843137254902</v>
      </c>
      <c r="Z41" s="22">
        <f t="shared" ref="Z41:AC41" si="146">Z3/$AC3</f>
        <v>0.43137254901960786</v>
      </c>
      <c r="AA41" s="22">
        <f t="shared" si="146"/>
        <v>0.24019607843137256</v>
      </c>
      <c r="AB41" s="22">
        <f t="shared" si="146"/>
        <v>0.13235294117647059</v>
      </c>
      <c r="AC41" s="23">
        <f t="shared" si="146"/>
        <v>1</v>
      </c>
      <c r="AD41" s="21">
        <f>AD3/$AG3</f>
        <v>0.6</v>
      </c>
      <c r="AE41" s="22">
        <f t="shared" ref="AE41:AG41" si="147">AE3/$AG3</f>
        <v>0.28292682926829266</v>
      </c>
      <c r="AF41" s="22">
        <f t="shared" si="147"/>
        <v>0.11707317073170732</v>
      </c>
      <c r="AG41" s="23">
        <f t="shared" si="147"/>
        <v>1</v>
      </c>
      <c r="AH41" s="21">
        <f>AH3/$AJ3</f>
        <v>0.81553398058252424</v>
      </c>
      <c r="AI41" s="22">
        <f t="shared" ref="AI41:AJ41" si="148">AI3/$AJ3</f>
        <v>0.18446601941747573</v>
      </c>
      <c r="AJ41" s="23">
        <f t="shared" si="148"/>
        <v>1</v>
      </c>
      <c r="AK41" s="21">
        <f>AK3/$AQ3</f>
        <v>9.1787439613526575E-2</v>
      </c>
      <c r="AL41" s="22">
        <f t="shared" ref="AL41:AQ41" si="149">AL3/$AQ3</f>
        <v>0.45893719806763283</v>
      </c>
      <c r="AM41" s="22">
        <f t="shared" si="149"/>
        <v>0.44927536231884058</v>
      </c>
      <c r="AN41" s="22">
        <f t="shared" si="149"/>
        <v>0</v>
      </c>
      <c r="AO41" s="22">
        <f t="shared" si="149"/>
        <v>0</v>
      </c>
      <c r="AP41" s="22">
        <f t="shared" si="149"/>
        <v>0</v>
      </c>
      <c r="AQ41" s="23">
        <f t="shared" si="149"/>
        <v>1</v>
      </c>
      <c r="AR41" s="21">
        <f>AR3/$AU3</f>
        <v>0.19806763285024154</v>
      </c>
      <c r="AS41" s="22">
        <f t="shared" ref="AS41:AU41" si="150">AS3/$AU3</f>
        <v>0.74879227053140096</v>
      </c>
      <c r="AT41" s="22">
        <f t="shared" si="150"/>
        <v>5.3140096618357488E-2</v>
      </c>
      <c r="AU41" s="23">
        <f t="shared" si="150"/>
        <v>1</v>
      </c>
    </row>
    <row r="42" spans="1:47">
      <c r="A42" s="107"/>
      <c r="B42" s="2" t="s">
        <v>30</v>
      </c>
      <c r="C42" s="11" t="s">
        <v>35</v>
      </c>
      <c r="D42" s="25">
        <f t="shared" ref="D42:F56" si="151">D4/$F4</f>
        <v>0.46979865771812079</v>
      </c>
      <c r="E42" s="68">
        <f t="shared" si="151"/>
        <v>0.53020134228187921</v>
      </c>
      <c r="F42" s="27">
        <f t="shared" si="151"/>
        <v>1</v>
      </c>
      <c r="G42" s="25">
        <f t="shared" ref="G42:J56" si="152">G4/$J4</f>
        <v>0.12582781456953643</v>
      </c>
      <c r="H42" s="68">
        <f t="shared" si="152"/>
        <v>0.70198675496688745</v>
      </c>
      <c r="I42" s="68">
        <f t="shared" si="152"/>
        <v>0.17218543046357615</v>
      </c>
      <c r="J42" s="27">
        <f t="shared" si="152"/>
        <v>1</v>
      </c>
      <c r="K42" s="25">
        <f t="shared" ref="K42:N56" si="153">K4/$N4</f>
        <v>0.46258503401360546</v>
      </c>
      <c r="L42" s="68">
        <f t="shared" si="153"/>
        <v>0.25850340136054423</v>
      </c>
      <c r="M42" s="68">
        <f t="shared" si="153"/>
        <v>0.27891156462585032</v>
      </c>
      <c r="N42" s="27">
        <f t="shared" si="153"/>
        <v>1</v>
      </c>
      <c r="O42" s="25">
        <f t="shared" ref="O42:S56" si="154">O4/$S4</f>
        <v>0.24161073825503357</v>
      </c>
      <c r="P42" s="68">
        <f t="shared" si="154"/>
        <v>0.30201342281879195</v>
      </c>
      <c r="Q42" s="68">
        <f t="shared" si="154"/>
        <v>0.27516778523489932</v>
      </c>
      <c r="R42" s="68">
        <f t="shared" si="154"/>
        <v>0.18120805369127516</v>
      </c>
      <c r="S42" s="27">
        <f t="shared" si="154"/>
        <v>1</v>
      </c>
      <c r="T42" s="25">
        <f t="shared" ref="T42:X56" si="155">T4/$X4</f>
        <v>0.17880794701986755</v>
      </c>
      <c r="U42" s="68">
        <f t="shared" si="155"/>
        <v>0.28476821192052981</v>
      </c>
      <c r="V42" s="68">
        <f t="shared" si="155"/>
        <v>0.13907284768211919</v>
      </c>
      <c r="W42" s="68">
        <f t="shared" si="155"/>
        <v>0.39735099337748342</v>
      </c>
      <c r="X42" s="27">
        <f t="shared" si="155"/>
        <v>1</v>
      </c>
      <c r="Y42" s="25">
        <f t="shared" ref="Y42:AC56" si="156">Y4/$AC4</f>
        <v>0.24</v>
      </c>
      <c r="Z42" s="68">
        <f t="shared" si="156"/>
        <v>0.3</v>
      </c>
      <c r="AA42" s="68">
        <f t="shared" si="156"/>
        <v>0.24</v>
      </c>
      <c r="AB42" s="68">
        <f t="shared" si="156"/>
        <v>0.22</v>
      </c>
      <c r="AC42" s="27">
        <f t="shared" si="156"/>
        <v>1</v>
      </c>
      <c r="AD42" s="25">
        <f t="shared" ref="AD42:AG56" si="157">AD4/$AG4</f>
        <v>0.56164383561643838</v>
      </c>
      <c r="AE42" s="68">
        <f t="shared" si="157"/>
        <v>0.30821917808219179</v>
      </c>
      <c r="AF42" s="68">
        <f t="shared" si="157"/>
        <v>0.13013698630136986</v>
      </c>
      <c r="AG42" s="27">
        <f t="shared" si="157"/>
        <v>1</v>
      </c>
      <c r="AH42" s="25">
        <f t="shared" ref="AH42:AJ56" si="158">AH4/$AJ4</f>
        <v>0.80405405405405406</v>
      </c>
      <c r="AI42" s="68">
        <f t="shared" si="158"/>
        <v>0.19594594594594594</v>
      </c>
      <c r="AJ42" s="27">
        <f t="shared" si="158"/>
        <v>1</v>
      </c>
      <c r="AK42" s="25">
        <f t="shared" ref="AK42:AQ56" si="159">AK4/$AQ4</f>
        <v>0</v>
      </c>
      <c r="AL42" s="68">
        <f t="shared" si="159"/>
        <v>0</v>
      </c>
      <c r="AM42" s="68">
        <f t="shared" si="159"/>
        <v>0.4370860927152318</v>
      </c>
      <c r="AN42" s="68">
        <f t="shared" si="159"/>
        <v>0.44370860927152317</v>
      </c>
      <c r="AO42" s="68">
        <f t="shared" si="159"/>
        <v>0.11258278145695365</v>
      </c>
      <c r="AP42" s="68">
        <f t="shared" si="159"/>
        <v>6.6225165562913907E-3</v>
      </c>
      <c r="AQ42" s="27">
        <f t="shared" si="159"/>
        <v>1</v>
      </c>
      <c r="AR42" s="25">
        <f t="shared" ref="AR42:AU56" si="160">AR4/$AU4</f>
        <v>0</v>
      </c>
      <c r="AS42" s="68">
        <f t="shared" si="160"/>
        <v>0.39735099337748342</v>
      </c>
      <c r="AT42" s="68">
        <f t="shared" si="160"/>
        <v>0.60264900662251653</v>
      </c>
      <c r="AU42" s="27">
        <f t="shared" si="160"/>
        <v>1</v>
      </c>
    </row>
    <row r="43" spans="1:47">
      <c r="A43" s="107"/>
      <c r="B43" s="2" t="s">
        <v>31</v>
      </c>
      <c r="C43" s="11" t="s">
        <v>35</v>
      </c>
      <c r="D43" s="67" t="s">
        <v>35</v>
      </c>
      <c r="E43" s="6" t="s">
        <v>35</v>
      </c>
      <c r="F43" s="14" t="s">
        <v>35</v>
      </c>
      <c r="G43" s="12" t="s">
        <v>35</v>
      </c>
      <c r="H43" s="6" t="s">
        <v>35</v>
      </c>
      <c r="I43" s="6" t="s">
        <v>35</v>
      </c>
      <c r="J43" s="14" t="s">
        <v>35</v>
      </c>
      <c r="K43" s="12" t="s">
        <v>35</v>
      </c>
      <c r="L43" s="6" t="s">
        <v>35</v>
      </c>
      <c r="M43" s="6" t="s">
        <v>35</v>
      </c>
      <c r="N43" s="14" t="s">
        <v>35</v>
      </c>
      <c r="O43" s="12" t="s">
        <v>35</v>
      </c>
      <c r="P43" s="6" t="s">
        <v>35</v>
      </c>
      <c r="Q43" s="6" t="s">
        <v>35</v>
      </c>
      <c r="R43" s="6" t="s">
        <v>35</v>
      </c>
      <c r="S43" s="14" t="s">
        <v>35</v>
      </c>
      <c r="T43" s="12" t="s">
        <v>35</v>
      </c>
      <c r="U43" s="6" t="s">
        <v>35</v>
      </c>
      <c r="V43" s="6" t="s">
        <v>35</v>
      </c>
      <c r="W43" s="6" t="s">
        <v>35</v>
      </c>
      <c r="X43" s="14" t="s">
        <v>35</v>
      </c>
      <c r="Y43" s="12" t="s">
        <v>35</v>
      </c>
      <c r="Z43" s="6" t="s">
        <v>35</v>
      </c>
      <c r="AA43" s="6" t="s">
        <v>35</v>
      </c>
      <c r="AB43" s="6" t="s">
        <v>35</v>
      </c>
      <c r="AC43" s="14" t="s">
        <v>35</v>
      </c>
      <c r="AD43" s="12" t="s">
        <v>35</v>
      </c>
      <c r="AE43" s="6" t="s">
        <v>35</v>
      </c>
      <c r="AF43" s="6" t="s">
        <v>35</v>
      </c>
      <c r="AG43" s="14" t="s">
        <v>35</v>
      </c>
      <c r="AH43" s="12" t="s">
        <v>35</v>
      </c>
      <c r="AI43" s="6" t="s">
        <v>35</v>
      </c>
      <c r="AJ43" s="14" t="s">
        <v>35</v>
      </c>
      <c r="AK43" s="12" t="s">
        <v>35</v>
      </c>
      <c r="AL43" s="6" t="s">
        <v>35</v>
      </c>
      <c r="AM43" s="6" t="s">
        <v>35</v>
      </c>
      <c r="AN43" s="6" t="s">
        <v>35</v>
      </c>
      <c r="AO43" s="6" t="s">
        <v>35</v>
      </c>
      <c r="AP43" s="6" t="s">
        <v>35</v>
      </c>
      <c r="AQ43" s="14" t="s">
        <v>35</v>
      </c>
      <c r="AR43" s="12" t="s">
        <v>35</v>
      </c>
      <c r="AS43" s="6" t="s">
        <v>35</v>
      </c>
      <c r="AT43" s="6" t="s">
        <v>35</v>
      </c>
      <c r="AU43" s="14" t="s">
        <v>35</v>
      </c>
    </row>
    <row r="44" spans="1:47" ht="16.5" thickBot="1">
      <c r="A44" s="108"/>
      <c r="B44" s="15" t="s">
        <v>4</v>
      </c>
      <c r="C44" s="16" t="s">
        <v>35</v>
      </c>
      <c r="D44" s="29">
        <f t="shared" si="151"/>
        <v>0.43626062322946174</v>
      </c>
      <c r="E44" s="30">
        <f t="shared" si="151"/>
        <v>0.5637393767705382</v>
      </c>
      <c r="F44" s="31">
        <f t="shared" si="151"/>
        <v>1</v>
      </c>
      <c r="G44" s="29">
        <f t="shared" si="152"/>
        <v>0.1327683615819209</v>
      </c>
      <c r="H44" s="30">
        <f t="shared" si="152"/>
        <v>0.78531073446327682</v>
      </c>
      <c r="I44" s="30">
        <f t="shared" si="152"/>
        <v>8.1920903954802254E-2</v>
      </c>
      <c r="J44" s="31">
        <f t="shared" si="152"/>
        <v>1</v>
      </c>
      <c r="K44" s="29">
        <f t="shared" si="153"/>
        <v>0.34670487106017189</v>
      </c>
      <c r="L44" s="30">
        <f t="shared" si="153"/>
        <v>0.30945558739255014</v>
      </c>
      <c r="M44" s="30">
        <f t="shared" si="153"/>
        <v>0.34383954154727792</v>
      </c>
      <c r="N44" s="31">
        <f t="shared" si="153"/>
        <v>1</v>
      </c>
      <c r="O44" s="29">
        <f t="shared" si="154"/>
        <v>0.17948717948717949</v>
      </c>
      <c r="P44" s="30">
        <f t="shared" si="154"/>
        <v>0.22792022792022792</v>
      </c>
      <c r="Q44" s="30">
        <f t="shared" si="154"/>
        <v>0.34472934472934474</v>
      </c>
      <c r="R44" s="30">
        <f t="shared" si="154"/>
        <v>0.24786324786324787</v>
      </c>
      <c r="S44" s="31">
        <f t="shared" si="154"/>
        <v>1</v>
      </c>
      <c r="T44" s="29">
        <f t="shared" si="155"/>
        <v>0.13687150837988826</v>
      </c>
      <c r="U44" s="30">
        <f t="shared" si="155"/>
        <v>0.27653631284916202</v>
      </c>
      <c r="V44" s="30">
        <f t="shared" si="155"/>
        <v>0.20391061452513967</v>
      </c>
      <c r="W44" s="30">
        <f t="shared" si="155"/>
        <v>0.38268156424581007</v>
      </c>
      <c r="X44" s="31">
        <f t="shared" si="155"/>
        <v>1</v>
      </c>
      <c r="Y44" s="29">
        <f t="shared" si="156"/>
        <v>0.21468926553672316</v>
      </c>
      <c r="Z44" s="30">
        <f t="shared" si="156"/>
        <v>0.37570621468926552</v>
      </c>
      <c r="AA44" s="30">
        <f t="shared" si="156"/>
        <v>0.24011299435028249</v>
      </c>
      <c r="AB44" s="30">
        <f t="shared" si="156"/>
        <v>0.16949152542372881</v>
      </c>
      <c r="AC44" s="31">
        <f t="shared" si="156"/>
        <v>1</v>
      </c>
      <c r="AD44" s="29">
        <f t="shared" si="157"/>
        <v>0.58404558404558404</v>
      </c>
      <c r="AE44" s="30">
        <f t="shared" si="157"/>
        <v>0.29344729344729342</v>
      </c>
      <c r="AF44" s="30">
        <f t="shared" si="157"/>
        <v>0.12250712250712251</v>
      </c>
      <c r="AG44" s="31">
        <f t="shared" si="157"/>
        <v>1</v>
      </c>
      <c r="AH44" s="29">
        <f t="shared" si="158"/>
        <v>0.81073446327683618</v>
      </c>
      <c r="AI44" s="30">
        <f t="shared" si="158"/>
        <v>0.18926553672316385</v>
      </c>
      <c r="AJ44" s="31">
        <f t="shared" si="158"/>
        <v>1</v>
      </c>
      <c r="AK44" s="29">
        <f t="shared" si="159"/>
        <v>5.3072625698324022E-2</v>
      </c>
      <c r="AL44" s="30">
        <f t="shared" si="159"/>
        <v>0.26536312849162014</v>
      </c>
      <c r="AM44" s="30">
        <f t="shared" si="159"/>
        <v>0.44413407821229051</v>
      </c>
      <c r="AN44" s="30">
        <f t="shared" si="159"/>
        <v>0.18715083798882681</v>
      </c>
      <c r="AO44" s="30">
        <f t="shared" si="159"/>
        <v>4.7486033519553071E-2</v>
      </c>
      <c r="AP44" s="30">
        <f t="shared" si="159"/>
        <v>2.7932960893854749E-3</v>
      </c>
      <c r="AQ44" s="31">
        <f t="shared" si="159"/>
        <v>1</v>
      </c>
      <c r="AR44" s="29">
        <f t="shared" si="160"/>
        <v>0.11452513966480447</v>
      </c>
      <c r="AS44" s="30">
        <f t="shared" si="160"/>
        <v>0.6005586592178771</v>
      </c>
      <c r="AT44" s="30">
        <f t="shared" si="160"/>
        <v>0.28491620111731841</v>
      </c>
      <c r="AU44" s="31">
        <f t="shared" si="160"/>
        <v>1</v>
      </c>
    </row>
    <row r="45" spans="1:47">
      <c r="A45" s="104" t="s">
        <v>5</v>
      </c>
      <c r="B45" s="63" t="s">
        <v>29</v>
      </c>
      <c r="C45" s="7" t="s">
        <v>35</v>
      </c>
      <c r="D45" s="21">
        <f t="shared" si="151"/>
        <v>0.4247787610619469</v>
      </c>
      <c r="E45" s="22">
        <f t="shared" si="151"/>
        <v>0.5752212389380531</v>
      </c>
      <c r="F45" s="23">
        <f t="shared" si="151"/>
        <v>1</v>
      </c>
      <c r="G45" s="21">
        <f t="shared" si="152"/>
        <v>0.13513513513513514</v>
      </c>
      <c r="H45" s="22">
        <f t="shared" si="152"/>
        <v>0.85585585585585588</v>
      </c>
      <c r="I45" s="22">
        <f t="shared" si="152"/>
        <v>9.0090090090090089E-3</v>
      </c>
      <c r="J45" s="23">
        <f t="shared" si="152"/>
        <v>1</v>
      </c>
      <c r="K45" s="21">
        <f t="shared" si="153"/>
        <v>0.22727272727272727</v>
      </c>
      <c r="L45" s="22">
        <f t="shared" si="153"/>
        <v>0.38181818181818183</v>
      </c>
      <c r="M45" s="22">
        <f t="shared" si="153"/>
        <v>0.39090909090909093</v>
      </c>
      <c r="N45" s="23">
        <f t="shared" si="153"/>
        <v>1</v>
      </c>
      <c r="O45" s="21">
        <f t="shared" si="154"/>
        <v>0.18181818181818182</v>
      </c>
      <c r="P45" s="22">
        <f t="shared" si="154"/>
        <v>0.11818181818181818</v>
      </c>
      <c r="Q45" s="22">
        <f t="shared" si="154"/>
        <v>0.4</v>
      </c>
      <c r="R45" s="22">
        <f t="shared" si="154"/>
        <v>0.3</v>
      </c>
      <c r="S45" s="23">
        <f t="shared" si="154"/>
        <v>1</v>
      </c>
      <c r="T45" s="21">
        <f t="shared" si="155"/>
        <v>7.8947368421052627E-2</v>
      </c>
      <c r="U45" s="22">
        <f t="shared" si="155"/>
        <v>0.21052631578947367</v>
      </c>
      <c r="V45" s="22">
        <f t="shared" si="155"/>
        <v>0.28947368421052633</v>
      </c>
      <c r="W45" s="22">
        <f t="shared" si="155"/>
        <v>0.42105263157894735</v>
      </c>
      <c r="X45" s="23">
        <f t="shared" si="155"/>
        <v>1</v>
      </c>
      <c r="Y45" s="21">
        <f t="shared" si="156"/>
        <v>0.14414414414414414</v>
      </c>
      <c r="Z45" s="22">
        <f t="shared" si="156"/>
        <v>0.34234234234234234</v>
      </c>
      <c r="AA45" s="22">
        <f t="shared" si="156"/>
        <v>0.32432432432432434</v>
      </c>
      <c r="AB45" s="22">
        <f t="shared" si="156"/>
        <v>0.1891891891891892</v>
      </c>
      <c r="AC45" s="23">
        <f t="shared" si="156"/>
        <v>1</v>
      </c>
      <c r="AD45" s="21">
        <f t="shared" si="157"/>
        <v>0.55752212389380529</v>
      </c>
      <c r="AE45" s="22">
        <f t="shared" si="157"/>
        <v>0.2831858407079646</v>
      </c>
      <c r="AF45" s="22">
        <f t="shared" si="157"/>
        <v>0.15929203539823009</v>
      </c>
      <c r="AG45" s="23">
        <f t="shared" si="157"/>
        <v>1</v>
      </c>
      <c r="AH45" s="21">
        <f t="shared" si="158"/>
        <v>0.83333333333333337</v>
      </c>
      <c r="AI45" s="22">
        <f t="shared" si="158"/>
        <v>0.16666666666666666</v>
      </c>
      <c r="AJ45" s="23">
        <f t="shared" si="158"/>
        <v>1</v>
      </c>
      <c r="AK45" s="21">
        <f t="shared" si="159"/>
        <v>6.1403508771929821E-2</v>
      </c>
      <c r="AL45" s="22">
        <f t="shared" si="159"/>
        <v>0.37719298245614036</v>
      </c>
      <c r="AM45" s="22">
        <f t="shared" si="159"/>
        <v>0.56140350877192979</v>
      </c>
      <c r="AN45" s="22">
        <f t="shared" si="159"/>
        <v>0</v>
      </c>
      <c r="AO45" s="22">
        <f t="shared" si="159"/>
        <v>0</v>
      </c>
      <c r="AP45" s="22">
        <f t="shared" si="159"/>
        <v>0</v>
      </c>
      <c r="AQ45" s="23">
        <f t="shared" si="159"/>
        <v>1</v>
      </c>
      <c r="AR45" s="21">
        <f t="shared" si="160"/>
        <v>0.14912280701754385</v>
      </c>
      <c r="AS45" s="22">
        <f t="shared" si="160"/>
        <v>0.81578947368421051</v>
      </c>
      <c r="AT45" s="22">
        <f t="shared" si="160"/>
        <v>3.5087719298245612E-2</v>
      </c>
      <c r="AU45" s="23">
        <f t="shared" si="160"/>
        <v>1</v>
      </c>
    </row>
    <row r="46" spans="1:47">
      <c r="A46" s="107"/>
      <c r="B46" s="2" t="s">
        <v>30</v>
      </c>
      <c r="C46" s="11" t="s">
        <v>35</v>
      </c>
      <c r="D46" s="25">
        <f t="shared" si="151"/>
        <v>0.5393258426966292</v>
      </c>
      <c r="E46" s="68">
        <f t="shared" si="151"/>
        <v>0.4606741573033708</v>
      </c>
      <c r="F46" s="27">
        <f t="shared" si="151"/>
        <v>1</v>
      </c>
      <c r="G46" s="25">
        <f t="shared" si="152"/>
        <v>0.12087912087912088</v>
      </c>
      <c r="H46" s="68">
        <f t="shared" si="152"/>
        <v>0.73626373626373631</v>
      </c>
      <c r="I46" s="68">
        <f t="shared" si="152"/>
        <v>0.14285714285714285</v>
      </c>
      <c r="J46" s="27">
        <f t="shared" si="152"/>
        <v>1</v>
      </c>
      <c r="K46" s="25">
        <f t="shared" si="153"/>
        <v>0.41111111111111109</v>
      </c>
      <c r="L46" s="68">
        <f t="shared" si="153"/>
        <v>0.27777777777777779</v>
      </c>
      <c r="M46" s="68">
        <f t="shared" si="153"/>
        <v>0.31111111111111112</v>
      </c>
      <c r="N46" s="27">
        <f t="shared" si="153"/>
        <v>1</v>
      </c>
      <c r="O46" s="25">
        <f t="shared" si="154"/>
        <v>0.3</v>
      </c>
      <c r="P46" s="68">
        <f t="shared" si="154"/>
        <v>0.26666666666666666</v>
      </c>
      <c r="Q46" s="68">
        <f t="shared" si="154"/>
        <v>0.28888888888888886</v>
      </c>
      <c r="R46" s="68">
        <f t="shared" si="154"/>
        <v>0.14444444444444443</v>
      </c>
      <c r="S46" s="27">
        <f t="shared" si="154"/>
        <v>1</v>
      </c>
      <c r="T46" s="25">
        <f t="shared" si="155"/>
        <v>0.21978021978021978</v>
      </c>
      <c r="U46" s="68">
        <f t="shared" si="155"/>
        <v>0.27472527472527475</v>
      </c>
      <c r="V46" s="68">
        <f t="shared" si="155"/>
        <v>0.13186813186813187</v>
      </c>
      <c r="W46" s="68">
        <f t="shared" si="155"/>
        <v>0.37362637362637363</v>
      </c>
      <c r="X46" s="27">
        <f t="shared" si="155"/>
        <v>1</v>
      </c>
      <c r="Y46" s="25">
        <f t="shared" si="156"/>
        <v>0.22222222222222221</v>
      </c>
      <c r="Z46" s="68">
        <f t="shared" si="156"/>
        <v>0.3</v>
      </c>
      <c r="AA46" s="68">
        <f t="shared" si="156"/>
        <v>0.24444444444444444</v>
      </c>
      <c r="AB46" s="68">
        <f t="shared" si="156"/>
        <v>0.23333333333333334</v>
      </c>
      <c r="AC46" s="27">
        <f t="shared" si="156"/>
        <v>1</v>
      </c>
      <c r="AD46" s="25">
        <f t="shared" si="157"/>
        <v>0.52747252747252749</v>
      </c>
      <c r="AE46" s="68">
        <f t="shared" si="157"/>
        <v>0.30769230769230771</v>
      </c>
      <c r="AF46" s="68">
        <f t="shared" si="157"/>
        <v>0.16483516483516483</v>
      </c>
      <c r="AG46" s="27">
        <f t="shared" si="157"/>
        <v>1</v>
      </c>
      <c r="AH46" s="25">
        <f t="shared" si="158"/>
        <v>0.87777777777777777</v>
      </c>
      <c r="AI46" s="68">
        <f t="shared" si="158"/>
        <v>0.12222222222222222</v>
      </c>
      <c r="AJ46" s="27">
        <f t="shared" si="158"/>
        <v>1</v>
      </c>
      <c r="AK46" s="25">
        <f t="shared" si="159"/>
        <v>0</v>
      </c>
      <c r="AL46" s="68">
        <f t="shared" si="159"/>
        <v>0</v>
      </c>
      <c r="AM46" s="68">
        <f t="shared" si="159"/>
        <v>0.46153846153846156</v>
      </c>
      <c r="AN46" s="68">
        <f t="shared" si="159"/>
        <v>0.48351648351648352</v>
      </c>
      <c r="AO46" s="68">
        <f t="shared" si="159"/>
        <v>5.4945054945054944E-2</v>
      </c>
      <c r="AP46" s="68">
        <f t="shared" si="159"/>
        <v>0</v>
      </c>
      <c r="AQ46" s="27">
        <f t="shared" si="159"/>
        <v>1</v>
      </c>
      <c r="AR46" s="25">
        <f t="shared" si="160"/>
        <v>0</v>
      </c>
      <c r="AS46" s="68">
        <f t="shared" si="160"/>
        <v>0.37362637362637363</v>
      </c>
      <c r="AT46" s="68">
        <f t="shared" si="160"/>
        <v>0.62637362637362637</v>
      </c>
      <c r="AU46" s="27">
        <f t="shared" si="160"/>
        <v>1</v>
      </c>
    </row>
    <row r="47" spans="1:47">
      <c r="A47" s="107"/>
      <c r="B47" s="2" t="s">
        <v>31</v>
      </c>
      <c r="C47" s="11" t="s">
        <v>35</v>
      </c>
      <c r="D47" s="67" t="s">
        <v>35</v>
      </c>
      <c r="E47" s="6" t="s">
        <v>35</v>
      </c>
      <c r="F47" s="14" t="s">
        <v>35</v>
      </c>
      <c r="G47" s="12" t="s">
        <v>35</v>
      </c>
      <c r="H47" s="6" t="s">
        <v>35</v>
      </c>
      <c r="I47" s="6" t="s">
        <v>35</v>
      </c>
      <c r="J47" s="14" t="s">
        <v>35</v>
      </c>
      <c r="K47" s="12" t="s">
        <v>35</v>
      </c>
      <c r="L47" s="6" t="s">
        <v>35</v>
      </c>
      <c r="M47" s="6" t="s">
        <v>35</v>
      </c>
      <c r="N47" s="14" t="s">
        <v>35</v>
      </c>
      <c r="O47" s="12" t="s">
        <v>35</v>
      </c>
      <c r="P47" s="6" t="s">
        <v>35</v>
      </c>
      <c r="Q47" s="6" t="s">
        <v>35</v>
      </c>
      <c r="R47" s="6" t="s">
        <v>35</v>
      </c>
      <c r="S47" s="14" t="s">
        <v>35</v>
      </c>
      <c r="T47" s="12" t="s">
        <v>35</v>
      </c>
      <c r="U47" s="6" t="s">
        <v>35</v>
      </c>
      <c r="V47" s="6" t="s">
        <v>35</v>
      </c>
      <c r="W47" s="6" t="s">
        <v>35</v>
      </c>
      <c r="X47" s="14" t="s">
        <v>35</v>
      </c>
      <c r="Y47" s="12" t="s">
        <v>35</v>
      </c>
      <c r="Z47" s="6" t="s">
        <v>35</v>
      </c>
      <c r="AA47" s="6" t="s">
        <v>35</v>
      </c>
      <c r="AB47" s="6" t="s">
        <v>35</v>
      </c>
      <c r="AC47" s="14" t="s">
        <v>35</v>
      </c>
      <c r="AD47" s="12" t="s">
        <v>35</v>
      </c>
      <c r="AE47" s="6" t="s">
        <v>35</v>
      </c>
      <c r="AF47" s="6" t="s">
        <v>35</v>
      </c>
      <c r="AG47" s="14" t="s">
        <v>35</v>
      </c>
      <c r="AH47" s="12" t="s">
        <v>35</v>
      </c>
      <c r="AI47" s="6" t="s">
        <v>35</v>
      </c>
      <c r="AJ47" s="14" t="s">
        <v>35</v>
      </c>
      <c r="AK47" s="12" t="s">
        <v>35</v>
      </c>
      <c r="AL47" s="6" t="s">
        <v>35</v>
      </c>
      <c r="AM47" s="6" t="s">
        <v>35</v>
      </c>
      <c r="AN47" s="6" t="s">
        <v>35</v>
      </c>
      <c r="AO47" s="6" t="s">
        <v>35</v>
      </c>
      <c r="AP47" s="6" t="s">
        <v>35</v>
      </c>
      <c r="AQ47" s="14" t="s">
        <v>35</v>
      </c>
      <c r="AR47" s="12" t="s">
        <v>35</v>
      </c>
      <c r="AS47" s="6" t="s">
        <v>35</v>
      </c>
      <c r="AT47" s="6" t="s">
        <v>35</v>
      </c>
      <c r="AU47" s="14" t="s">
        <v>35</v>
      </c>
    </row>
    <row r="48" spans="1:47" ht="16.5" thickBot="1">
      <c r="A48" s="108"/>
      <c r="B48" s="15" t="s">
        <v>4</v>
      </c>
      <c r="C48" s="16" t="s">
        <v>35</v>
      </c>
      <c r="D48" s="29">
        <f t="shared" si="151"/>
        <v>0.47524752475247523</v>
      </c>
      <c r="E48" s="30">
        <f t="shared" si="151"/>
        <v>0.52475247524752477</v>
      </c>
      <c r="F48" s="31">
        <f t="shared" si="151"/>
        <v>1</v>
      </c>
      <c r="G48" s="29">
        <f t="shared" si="152"/>
        <v>0.12871287128712872</v>
      </c>
      <c r="H48" s="30">
        <f t="shared" si="152"/>
        <v>0.80198019801980203</v>
      </c>
      <c r="I48" s="30">
        <f t="shared" si="152"/>
        <v>6.9306930693069313E-2</v>
      </c>
      <c r="J48" s="31">
        <f t="shared" si="152"/>
        <v>1</v>
      </c>
      <c r="K48" s="29">
        <f t="shared" si="153"/>
        <v>0.31</v>
      </c>
      <c r="L48" s="30">
        <f t="shared" si="153"/>
        <v>0.33500000000000002</v>
      </c>
      <c r="M48" s="30">
        <f t="shared" si="153"/>
        <v>0.35499999999999998</v>
      </c>
      <c r="N48" s="31">
        <f t="shared" si="153"/>
        <v>1</v>
      </c>
      <c r="O48" s="29">
        <f t="shared" si="154"/>
        <v>0.23499999999999999</v>
      </c>
      <c r="P48" s="30">
        <f t="shared" si="154"/>
        <v>0.185</v>
      </c>
      <c r="Q48" s="30">
        <f t="shared" si="154"/>
        <v>0.35</v>
      </c>
      <c r="R48" s="30">
        <f t="shared" si="154"/>
        <v>0.23</v>
      </c>
      <c r="S48" s="31">
        <f t="shared" si="154"/>
        <v>1</v>
      </c>
      <c r="T48" s="29">
        <f t="shared" si="155"/>
        <v>0.14146341463414633</v>
      </c>
      <c r="U48" s="30">
        <f t="shared" si="155"/>
        <v>0.23902439024390243</v>
      </c>
      <c r="V48" s="30">
        <f t="shared" si="155"/>
        <v>0.21951219512195122</v>
      </c>
      <c r="W48" s="30">
        <f t="shared" si="155"/>
        <v>0.4</v>
      </c>
      <c r="X48" s="31">
        <f t="shared" si="155"/>
        <v>1</v>
      </c>
      <c r="Y48" s="29">
        <f t="shared" si="156"/>
        <v>0.17910447761194029</v>
      </c>
      <c r="Z48" s="30">
        <f t="shared" si="156"/>
        <v>0.32338308457711445</v>
      </c>
      <c r="AA48" s="30">
        <f t="shared" si="156"/>
        <v>0.28855721393034828</v>
      </c>
      <c r="AB48" s="30">
        <f t="shared" si="156"/>
        <v>0.20895522388059701</v>
      </c>
      <c r="AC48" s="31">
        <f t="shared" si="156"/>
        <v>1</v>
      </c>
      <c r="AD48" s="29">
        <f t="shared" si="157"/>
        <v>0.54411764705882348</v>
      </c>
      <c r="AE48" s="30">
        <f t="shared" si="157"/>
        <v>0.29411764705882354</v>
      </c>
      <c r="AF48" s="30">
        <f t="shared" si="157"/>
        <v>0.16176470588235295</v>
      </c>
      <c r="AG48" s="31">
        <f t="shared" si="157"/>
        <v>1</v>
      </c>
      <c r="AH48" s="29">
        <f t="shared" si="158"/>
        <v>0.8529411764705882</v>
      </c>
      <c r="AI48" s="30">
        <f t="shared" si="158"/>
        <v>0.14705882352941177</v>
      </c>
      <c r="AJ48" s="31">
        <f t="shared" si="158"/>
        <v>1</v>
      </c>
      <c r="AK48" s="29">
        <f t="shared" si="159"/>
        <v>3.4146341463414637E-2</v>
      </c>
      <c r="AL48" s="30">
        <f t="shared" si="159"/>
        <v>0.2097560975609756</v>
      </c>
      <c r="AM48" s="30">
        <f t="shared" si="159"/>
        <v>0.51707317073170733</v>
      </c>
      <c r="AN48" s="30">
        <f t="shared" si="159"/>
        <v>0.21463414634146341</v>
      </c>
      <c r="AO48" s="30">
        <f t="shared" si="159"/>
        <v>2.4390243902439025E-2</v>
      </c>
      <c r="AP48" s="30">
        <f t="shared" si="159"/>
        <v>0</v>
      </c>
      <c r="AQ48" s="31">
        <f t="shared" si="159"/>
        <v>1</v>
      </c>
      <c r="AR48" s="29">
        <f t="shared" si="160"/>
        <v>8.2926829268292687E-2</v>
      </c>
      <c r="AS48" s="30">
        <f t="shared" si="160"/>
        <v>0.61951219512195121</v>
      </c>
      <c r="AT48" s="30">
        <f t="shared" si="160"/>
        <v>0.29756097560975608</v>
      </c>
      <c r="AU48" s="31">
        <f t="shared" si="160"/>
        <v>1</v>
      </c>
    </row>
    <row r="49" spans="1:47">
      <c r="A49" s="104" t="s">
        <v>6</v>
      </c>
      <c r="B49" s="63" t="s">
        <v>29</v>
      </c>
      <c r="C49" s="7" t="s">
        <v>35</v>
      </c>
      <c r="D49" s="21">
        <f t="shared" si="151"/>
        <v>0.33333333333333331</v>
      </c>
      <c r="E49" s="22">
        <f t="shared" si="151"/>
        <v>0.66666666666666663</v>
      </c>
      <c r="F49" s="23">
        <f t="shared" si="151"/>
        <v>1</v>
      </c>
      <c r="G49" s="21">
        <f t="shared" si="152"/>
        <v>0.18</v>
      </c>
      <c r="H49" s="22">
        <f t="shared" si="152"/>
        <v>0.82</v>
      </c>
      <c r="I49" s="22">
        <f t="shared" si="152"/>
        <v>0</v>
      </c>
      <c r="J49" s="23">
        <f t="shared" si="152"/>
        <v>1</v>
      </c>
      <c r="K49" s="21">
        <f t="shared" si="153"/>
        <v>0.32</v>
      </c>
      <c r="L49" s="22">
        <f t="shared" si="153"/>
        <v>0.26</v>
      </c>
      <c r="M49" s="22">
        <f t="shared" si="153"/>
        <v>0.42</v>
      </c>
      <c r="N49" s="23">
        <f t="shared" si="153"/>
        <v>1</v>
      </c>
      <c r="O49" s="21">
        <f t="shared" si="154"/>
        <v>0.1</v>
      </c>
      <c r="P49" s="22">
        <f t="shared" si="154"/>
        <v>0.28000000000000003</v>
      </c>
      <c r="Q49" s="22">
        <f t="shared" si="154"/>
        <v>0.34</v>
      </c>
      <c r="R49" s="22">
        <f t="shared" si="154"/>
        <v>0.28000000000000003</v>
      </c>
      <c r="S49" s="23">
        <f t="shared" si="154"/>
        <v>1</v>
      </c>
      <c r="T49" s="21">
        <f t="shared" si="155"/>
        <v>0.15686274509803921</v>
      </c>
      <c r="U49" s="22">
        <f t="shared" si="155"/>
        <v>0.35294117647058826</v>
      </c>
      <c r="V49" s="22">
        <f t="shared" si="155"/>
        <v>0.19607843137254902</v>
      </c>
      <c r="W49" s="22">
        <f t="shared" si="155"/>
        <v>0.29411764705882354</v>
      </c>
      <c r="X49" s="23">
        <f t="shared" si="155"/>
        <v>1</v>
      </c>
      <c r="Y49" s="21">
        <f t="shared" si="156"/>
        <v>0.25490196078431371</v>
      </c>
      <c r="Z49" s="22">
        <f t="shared" si="156"/>
        <v>0.52941176470588236</v>
      </c>
      <c r="AA49" s="22">
        <f t="shared" si="156"/>
        <v>0.15686274509803921</v>
      </c>
      <c r="AB49" s="22">
        <f t="shared" si="156"/>
        <v>5.8823529411764705E-2</v>
      </c>
      <c r="AC49" s="23">
        <f t="shared" si="156"/>
        <v>1</v>
      </c>
      <c r="AD49" s="21">
        <f t="shared" si="157"/>
        <v>0.46</v>
      </c>
      <c r="AE49" s="22">
        <f t="shared" si="157"/>
        <v>0.48</v>
      </c>
      <c r="AF49" s="22">
        <f t="shared" si="157"/>
        <v>0.06</v>
      </c>
      <c r="AG49" s="23">
        <f t="shared" si="157"/>
        <v>1</v>
      </c>
      <c r="AH49" s="21">
        <f t="shared" si="158"/>
        <v>0.86274509803921573</v>
      </c>
      <c r="AI49" s="22">
        <f t="shared" si="158"/>
        <v>0.13725490196078433</v>
      </c>
      <c r="AJ49" s="23">
        <f t="shared" si="158"/>
        <v>1</v>
      </c>
      <c r="AK49" s="21">
        <f t="shared" si="159"/>
        <v>0.13725490196078433</v>
      </c>
      <c r="AL49" s="22">
        <f t="shared" si="159"/>
        <v>0.56862745098039214</v>
      </c>
      <c r="AM49" s="22">
        <f t="shared" si="159"/>
        <v>0.29411764705882354</v>
      </c>
      <c r="AN49" s="22">
        <f t="shared" si="159"/>
        <v>0</v>
      </c>
      <c r="AO49" s="22">
        <f t="shared" si="159"/>
        <v>0</v>
      </c>
      <c r="AP49" s="22">
        <f t="shared" si="159"/>
        <v>0</v>
      </c>
      <c r="AQ49" s="23">
        <f t="shared" si="159"/>
        <v>1</v>
      </c>
      <c r="AR49" s="21">
        <f t="shared" si="160"/>
        <v>0.23529411764705882</v>
      </c>
      <c r="AS49" s="22">
        <f t="shared" si="160"/>
        <v>0.68627450980392157</v>
      </c>
      <c r="AT49" s="22">
        <f t="shared" si="160"/>
        <v>7.8431372549019607E-2</v>
      </c>
      <c r="AU49" s="23">
        <f t="shared" si="160"/>
        <v>1</v>
      </c>
    </row>
    <row r="50" spans="1:47">
      <c r="A50" s="107"/>
      <c r="B50" s="2" t="s">
        <v>30</v>
      </c>
      <c r="C50" s="11" t="s">
        <v>35</v>
      </c>
      <c r="D50" s="25">
        <f t="shared" si="151"/>
        <v>0.28947368421052633</v>
      </c>
      <c r="E50" s="68">
        <f t="shared" si="151"/>
        <v>0.71052631578947367</v>
      </c>
      <c r="F50" s="27">
        <f t="shared" si="151"/>
        <v>1</v>
      </c>
      <c r="G50" s="25">
        <f t="shared" si="152"/>
        <v>0.21052631578947367</v>
      </c>
      <c r="H50" s="68">
        <f t="shared" si="152"/>
        <v>0.63157894736842102</v>
      </c>
      <c r="I50" s="68">
        <f t="shared" si="152"/>
        <v>0.15789473684210525</v>
      </c>
      <c r="J50" s="27">
        <f t="shared" si="152"/>
        <v>1</v>
      </c>
      <c r="K50" s="25">
        <f t="shared" si="153"/>
        <v>0.5</v>
      </c>
      <c r="L50" s="68">
        <f t="shared" si="153"/>
        <v>0.22222222222222221</v>
      </c>
      <c r="M50" s="68">
        <f t="shared" si="153"/>
        <v>0.27777777777777779</v>
      </c>
      <c r="N50" s="27">
        <f t="shared" si="153"/>
        <v>1</v>
      </c>
      <c r="O50" s="25">
        <f t="shared" si="154"/>
        <v>0.13513513513513514</v>
      </c>
      <c r="P50" s="68">
        <f t="shared" si="154"/>
        <v>0.29729729729729731</v>
      </c>
      <c r="Q50" s="68">
        <f t="shared" si="154"/>
        <v>0.27027027027027029</v>
      </c>
      <c r="R50" s="68">
        <f t="shared" si="154"/>
        <v>0.29729729729729731</v>
      </c>
      <c r="S50" s="27">
        <f t="shared" si="154"/>
        <v>1</v>
      </c>
      <c r="T50" s="25">
        <f t="shared" si="155"/>
        <v>0.10526315789473684</v>
      </c>
      <c r="U50" s="68">
        <f t="shared" si="155"/>
        <v>0.34210526315789475</v>
      </c>
      <c r="V50" s="68">
        <f t="shared" si="155"/>
        <v>7.8947368421052627E-2</v>
      </c>
      <c r="W50" s="68">
        <f t="shared" si="155"/>
        <v>0.47368421052631576</v>
      </c>
      <c r="X50" s="27">
        <f t="shared" si="155"/>
        <v>1</v>
      </c>
      <c r="Y50" s="25">
        <f t="shared" si="156"/>
        <v>0.26315789473684209</v>
      </c>
      <c r="Z50" s="68">
        <f t="shared" si="156"/>
        <v>0.31578947368421051</v>
      </c>
      <c r="AA50" s="68">
        <f t="shared" si="156"/>
        <v>0.15789473684210525</v>
      </c>
      <c r="AB50" s="68">
        <f t="shared" si="156"/>
        <v>0.26315789473684209</v>
      </c>
      <c r="AC50" s="27">
        <f t="shared" si="156"/>
        <v>1</v>
      </c>
      <c r="AD50" s="25">
        <f t="shared" si="157"/>
        <v>0.47058823529411764</v>
      </c>
      <c r="AE50" s="68">
        <f t="shared" si="157"/>
        <v>0.41176470588235292</v>
      </c>
      <c r="AF50" s="68">
        <f t="shared" si="157"/>
        <v>0.11764705882352941</v>
      </c>
      <c r="AG50" s="27">
        <f t="shared" si="157"/>
        <v>1</v>
      </c>
      <c r="AH50" s="25">
        <f t="shared" si="158"/>
        <v>0.67567567567567566</v>
      </c>
      <c r="AI50" s="68">
        <f t="shared" si="158"/>
        <v>0.32432432432432434</v>
      </c>
      <c r="AJ50" s="27">
        <f t="shared" si="158"/>
        <v>1</v>
      </c>
      <c r="AK50" s="25">
        <f t="shared" si="159"/>
        <v>0</v>
      </c>
      <c r="AL50" s="68">
        <f t="shared" si="159"/>
        <v>0</v>
      </c>
      <c r="AM50" s="68">
        <f t="shared" si="159"/>
        <v>0.44736842105263158</v>
      </c>
      <c r="AN50" s="68">
        <f t="shared" si="159"/>
        <v>0.36842105263157893</v>
      </c>
      <c r="AO50" s="68">
        <f t="shared" si="159"/>
        <v>0.18421052631578946</v>
      </c>
      <c r="AP50" s="68">
        <f t="shared" si="159"/>
        <v>0</v>
      </c>
      <c r="AQ50" s="27">
        <f t="shared" si="159"/>
        <v>1</v>
      </c>
      <c r="AR50" s="25">
        <f t="shared" si="160"/>
        <v>0</v>
      </c>
      <c r="AS50" s="68">
        <f t="shared" si="160"/>
        <v>0.47368421052631576</v>
      </c>
      <c r="AT50" s="68">
        <f t="shared" si="160"/>
        <v>0.52631578947368418</v>
      </c>
      <c r="AU50" s="27">
        <f t="shared" si="160"/>
        <v>1</v>
      </c>
    </row>
    <row r="51" spans="1:47">
      <c r="A51" s="107"/>
      <c r="B51" s="2" t="s">
        <v>31</v>
      </c>
      <c r="C51" s="11" t="s">
        <v>35</v>
      </c>
      <c r="D51" s="25" t="s">
        <v>35</v>
      </c>
      <c r="E51" s="68" t="s">
        <v>35</v>
      </c>
      <c r="F51" s="27" t="s">
        <v>35</v>
      </c>
      <c r="G51" s="25" t="s">
        <v>35</v>
      </c>
      <c r="H51" s="68" t="s">
        <v>35</v>
      </c>
      <c r="I51" s="68" t="s">
        <v>35</v>
      </c>
      <c r="J51" s="27" t="s">
        <v>35</v>
      </c>
      <c r="K51" s="25" t="s">
        <v>35</v>
      </c>
      <c r="L51" s="68" t="s">
        <v>35</v>
      </c>
      <c r="M51" s="68" t="s">
        <v>35</v>
      </c>
      <c r="N51" s="27" t="s">
        <v>35</v>
      </c>
      <c r="O51" s="25" t="s">
        <v>35</v>
      </c>
      <c r="P51" s="68" t="s">
        <v>35</v>
      </c>
      <c r="Q51" s="68" t="s">
        <v>35</v>
      </c>
      <c r="R51" s="68" t="s">
        <v>35</v>
      </c>
      <c r="S51" s="27" t="s">
        <v>35</v>
      </c>
      <c r="T51" s="25" t="s">
        <v>35</v>
      </c>
      <c r="U51" s="68" t="s">
        <v>35</v>
      </c>
      <c r="V51" s="68" t="s">
        <v>35</v>
      </c>
      <c r="W51" s="68" t="s">
        <v>35</v>
      </c>
      <c r="X51" s="27" t="s">
        <v>35</v>
      </c>
      <c r="Y51" s="25" t="s">
        <v>35</v>
      </c>
      <c r="Z51" s="68" t="s">
        <v>35</v>
      </c>
      <c r="AA51" s="68" t="s">
        <v>35</v>
      </c>
      <c r="AB51" s="68" t="s">
        <v>35</v>
      </c>
      <c r="AC51" s="27" t="s">
        <v>35</v>
      </c>
      <c r="AD51" s="25" t="s">
        <v>35</v>
      </c>
      <c r="AE51" s="68" t="s">
        <v>35</v>
      </c>
      <c r="AF51" s="68" t="s">
        <v>35</v>
      </c>
      <c r="AG51" s="27" t="s">
        <v>35</v>
      </c>
      <c r="AH51" s="25" t="s">
        <v>35</v>
      </c>
      <c r="AI51" s="68" t="s">
        <v>35</v>
      </c>
      <c r="AJ51" s="27" t="s">
        <v>35</v>
      </c>
      <c r="AK51" s="25" t="s">
        <v>35</v>
      </c>
      <c r="AL51" s="68" t="s">
        <v>35</v>
      </c>
      <c r="AM51" s="68" t="s">
        <v>35</v>
      </c>
      <c r="AN51" s="68" t="s">
        <v>35</v>
      </c>
      <c r="AO51" s="68" t="s">
        <v>35</v>
      </c>
      <c r="AP51" s="68" t="s">
        <v>35</v>
      </c>
      <c r="AQ51" s="27" t="s">
        <v>35</v>
      </c>
      <c r="AR51" s="25" t="s">
        <v>35</v>
      </c>
      <c r="AS51" s="68" t="s">
        <v>35</v>
      </c>
      <c r="AT51" s="68" t="s">
        <v>35</v>
      </c>
      <c r="AU51" s="27" t="s">
        <v>35</v>
      </c>
    </row>
    <row r="52" spans="1:47" ht="16.5" thickBot="1">
      <c r="A52" s="108"/>
      <c r="B52" s="15" t="s">
        <v>4</v>
      </c>
      <c r="C52" s="16" t="s">
        <v>35</v>
      </c>
      <c r="D52" s="29">
        <f t="shared" si="151"/>
        <v>0.3146067415730337</v>
      </c>
      <c r="E52" s="30">
        <f t="shared" si="151"/>
        <v>0.6853932584269663</v>
      </c>
      <c r="F52" s="31">
        <f t="shared" si="151"/>
        <v>1</v>
      </c>
      <c r="G52" s="29">
        <f t="shared" si="152"/>
        <v>0.19318181818181818</v>
      </c>
      <c r="H52" s="30">
        <f t="shared" si="152"/>
        <v>0.73863636363636365</v>
      </c>
      <c r="I52" s="30">
        <f t="shared" si="152"/>
        <v>6.8181818181818177E-2</v>
      </c>
      <c r="J52" s="31">
        <f t="shared" si="152"/>
        <v>1</v>
      </c>
      <c r="K52" s="29">
        <f t="shared" si="153"/>
        <v>0.39534883720930231</v>
      </c>
      <c r="L52" s="30">
        <f t="shared" si="153"/>
        <v>0.2441860465116279</v>
      </c>
      <c r="M52" s="30">
        <f t="shared" si="153"/>
        <v>0.36046511627906974</v>
      </c>
      <c r="N52" s="31">
        <f t="shared" si="153"/>
        <v>1</v>
      </c>
      <c r="O52" s="29">
        <f t="shared" si="154"/>
        <v>0.11494252873563218</v>
      </c>
      <c r="P52" s="30">
        <f t="shared" si="154"/>
        <v>0.28735632183908044</v>
      </c>
      <c r="Q52" s="30">
        <f t="shared" si="154"/>
        <v>0.31034482758620691</v>
      </c>
      <c r="R52" s="30">
        <f t="shared" si="154"/>
        <v>0.28735632183908044</v>
      </c>
      <c r="S52" s="31">
        <f t="shared" si="154"/>
        <v>1</v>
      </c>
      <c r="T52" s="29">
        <f t="shared" si="155"/>
        <v>0.1348314606741573</v>
      </c>
      <c r="U52" s="30">
        <f t="shared" si="155"/>
        <v>0.34831460674157305</v>
      </c>
      <c r="V52" s="30">
        <f t="shared" si="155"/>
        <v>0.14606741573033707</v>
      </c>
      <c r="W52" s="30">
        <f t="shared" si="155"/>
        <v>0.3707865168539326</v>
      </c>
      <c r="X52" s="31">
        <f t="shared" si="155"/>
        <v>1</v>
      </c>
      <c r="Y52" s="29">
        <f t="shared" si="156"/>
        <v>0.25842696629213485</v>
      </c>
      <c r="Z52" s="30">
        <f t="shared" si="156"/>
        <v>0.43820224719101125</v>
      </c>
      <c r="AA52" s="30">
        <f t="shared" si="156"/>
        <v>0.15730337078651685</v>
      </c>
      <c r="AB52" s="30">
        <f t="shared" si="156"/>
        <v>0.14606741573033707</v>
      </c>
      <c r="AC52" s="31">
        <f t="shared" si="156"/>
        <v>1</v>
      </c>
      <c r="AD52" s="29">
        <f t="shared" si="157"/>
        <v>0.4642857142857143</v>
      </c>
      <c r="AE52" s="30">
        <f t="shared" si="157"/>
        <v>0.45238095238095238</v>
      </c>
      <c r="AF52" s="30">
        <f t="shared" si="157"/>
        <v>8.3333333333333329E-2</v>
      </c>
      <c r="AG52" s="31">
        <f t="shared" si="157"/>
        <v>1</v>
      </c>
      <c r="AH52" s="29">
        <f t="shared" si="158"/>
        <v>0.78409090909090906</v>
      </c>
      <c r="AI52" s="30">
        <f t="shared" si="158"/>
        <v>0.21590909090909091</v>
      </c>
      <c r="AJ52" s="31">
        <f t="shared" si="158"/>
        <v>1</v>
      </c>
      <c r="AK52" s="29">
        <f t="shared" si="159"/>
        <v>7.8651685393258425E-2</v>
      </c>
      <c r="AL52" s="30">
        <f t="shared" si="159"/>
        <v>0.3258426966292135</v>
      </c>
      <c r="AM52" s="30">
        <f t="shared" si="159"/>
        <v>0.3595505617977528</v>
      </c>
      <c r="AN52" s="30">
        <f t="shared" si="159"/>
        <v>0.15730337078651685</v>
      </c>
      <c r="AO52" s="30">
        <f t="shared" si="159"/>
        <v>7.8651685393258425E-2</v>
      </c>
      <c r="AP52" s="30">
        <f t="shared" si="159"/>
        <v>0</v>
      </c>
      <c r="AQ52" s="31">
        <f t="shared" si="159"/>
        <v>1</v>
      </c>
      <c r="AR52" s="29">
        <f t="shared" si="160"/>
        <v>0.1348314606741573</v>
      </c>
      <c r="AS52" s="30">
        <f t="shared" si="160"/>
        <v>0.5955056179775281</v>
      </c>
      <c r="AT52" s="30">
        <f t="shared" si="160"/>
        <v>0.2696629213483146</v>
      </c>
      <c r="AU52" s="31">
        <f t="shared" si="160"/>
        <v>1</v>
      </c>
    </row>
    <row r="53" spans="1:47">
      <c r="A53" s="104" t="s">
        <v>7</v>
      </c>
      <c r="B53" s="63" t="s">
        <v>29</v>
      </c>
      <c r="C53" s="7" t="s">
        <v>35</v>
      </c>
      <c r="D53" s="21">
        <f t="shared" si="151"/>
        <v>0.47368421052631576</v>
      </c>
      <c r="E53" s="22">
        <f t="shared" si="151"/>
        <v>0.52631578947368418</v>
      </c>
      <c r="F53" s="23">
        <f t="shared" si="151"/>
        <v>1</v>
      </c>
      <c r="G53" s="21">
        <f t="shared" si="152"/>
        <v>0.1</v>
      </c>
      <c r="H53" s="22">
        <f t="shared" si="152"/>
        <v>0.85</v>
      </c>
      <c r="I53" s="22">
        <f t="shared" si="152"/>
        <v>0.05</v>
      </c>
      <c r="J53" s="23">
        <f t="shared" si="152"/>
        <v>1</v>
      </c>
      <c r="K53" s="21">
        <f t="shared" si="153"/>
        <v>0.27500000000000002</v>
      </c>
      <c r="L53" s="22">
        <f t="shared" si="153"/>
        <v>0.375</v>
      </c>
      <c r="M53" s="22">
        <f t="shared" si="153"/>
        <v>0.35</v>
      </c>
      <c r="N53" s="23">
        <f t="shared" si="153"/>
        <v>1</v>
      </c>
      <c r="O53" s="21">
        <f t="shared" si="154"/>
        <v>0.05</v>
      </c>
      <c r="P53" s="22">
        <f t="shared" si="154"/>
        <v>0.17499999999999999</v>
      </c>
      <c r="Q53" s="22">
        <f t="shared" si="154"/>
        <v>0.47499999999999998</v>
      </c>
      <c r="R53" s="22">
        <f t="shared" si="154"/>
        <v>0.3</v>
      </c>
      <c r="S53" s="23">
        <f t="shared" si="154"/>
        <v>1</v>
      </c>
      <c r="T53" s="21">
        <f t="shared" si="155"/>
        <v>0.125</v>
      </c>
      <c r="U53" s="22">
        <f t="shared" si="155"/>
        <v>0.35</v>
      </c>
      <c r="V53" s="22">
        <f t="shared" si="155"/>
        <v>0.2</v>
      </c>
      <c r="W53" s="22">
        <f t="shared" si="155"/>
        <v>0.32500000000000001</v>
      </c>
      <c r="X53" s="23">
        <f t="shared" si="155"/>
        <v>1</v>
      </c>
      <c r="Y53" s="21">
        <f t="shared" si="156"/>
        <v>0.27500000000000002</v>
      </c>
      <c r="Z53" s="22">
        <f t="shared" si="156"/>
        <v>0.55000000000000004</v>
      </c>
      <c r="AA53" s="22">
        <f t="shared" si="156"/>
        <v>0.125</v>
      </c>
      <c r="AB53" s="22">
        <f t="shared" si="156"/>
        <v>0.05</v>
      </c>
      <c r="AC53" s="23">
        <f t="shared" si="156"/>
        <v>1</v>
      </c>
      <c r="AD53" s="21">
        <f t="shared" si="157"/>
        <v>0.875</v>
      </c>
      <c r="AE53" s="22">
        <f t="shared" si="157"/>
        <v>0.05</v>
      </c>
      <c r="AF53" s="22">
        <f t="shared" si="157"/>
        <v>7.4999999999999997E-2</v>
      </c>
      <c r="AG53" s="23">
        <f t="shared" si="157"/>
        <v>1</v>
      </c>
      <c r="AH53" s="21">
        <f t="shared" si="158"/>
        <v>0.69230769230769229</v>
      </c>
      <c r="AI53" s="22">
        <f t="shared" si="158"/>
        <v>0.30769230769230771</v>
      </c>
      <c r="AJ53" s="23">
        <f t="shared" si="158"/>
        <v>1</v>
      </c>
      <c r="AK53" s="21">
        <f t="shared" si="159"/>
        <v>0.125</v>
      </c>
      <c r="AL53" s="22">
        <f t="shared" si="159"/>
        <v>0.57499999999999996</v>
      </c>
      <c r="AM53" s="22">
        <f t="shared" si="159"/>
        <v>0.3</v>
      </c>
      <c r="AN53" s="22">
        <f t="shared" si="159"/>
        <v>0</v>
      </c>
      <c r="AO53" s="22">
        <f t="shared" si="159"/>
        <v>0</v>
      </c>
      <c r="AP53" s="22">
        <f t="shared" si="159"/>
        <v>0</v>
      </c>
      <c r="AQ53" s="23">
        <f t="shared" si="159"/>
        <v>1</v>
      </c>
      <c r="AR53" s="21">
        <f t="shared" si="160"/>
        <v>0.3</v>
      </c>
      <c r="AS53" s="22">
        <f t="shared" si="160"/>
        <v>0.625</v>
      </c>
      <c r="AT53" s="22">
        <f t="shared" si="160"/>
        <v>7.4999999999999997E-2</v>
      </c>
      <c r="AU53" s="23">
        <f t="shared" si="160"/>
        <v>1</v>
      </c>
    </row>
    <row r="54" spans="1:47">
      <c r="A54" s="107"/>
      <c r="B54" s="2" t="s">
        <v>30</v>
      </c>
      <c r="C54" s="11" t="s">
        <v>35</v>
      </c>
      <c r="D54" s="25">
        <f t="shared" si="151"/>
        <v>0.5</v>
      </c>
      <c r="E54" s="68">
        <f t="shared" si="151"/>
        <v>0.5</v>
      </c>
      <c r="F54" s="27">
        <f t="shared" si="151"/>
        <v>1</v>
      </c>
      <c r="G54" s="25">
        <f t="shared" si="152"/>
        <v>0</v>
      </c>
      <c r="H54" s="68">
        <f t="shared" si="152"/>
        <v>0.68181818181818177</v>
      </c>
      <c r="I54" s="68">
        <f t="shared" si="152"/>
        <v>0.31818181818181818</v>
      </c>
      <c r="J54" s="27">
        <f t="shared" si="152"/>
        <v>1</v>
      </c>
      <c r="K54" s="25">
        <f t="shared" si="153"/>
        <v>0.61904761904761907</v>
      </c>
      <c r="L54" s="68">
        <f t="shared" si="153"/>
        <v>0.23809523809523808</v>
      </c>
      <c r="M54" s="68">
        <f t="shared" si="153"/>
        <v>0.14285714285714285</v>
      </c>
      <c r="N54" s="27">
        <f t="shared" si="153"/>
        <v>1</v>
      </c>
      <c r="O54" s="25">
        <f t="shared" si="154"/>
        <v>0.18181818181818182</v>
      </c>
      <c r="P54" s="68">
        <f t="shared" si="154"/>
        <v>0.45454545454545453</v>
      </c>
      <c r="Q54" s="68">
        <f t="shared" si="154"/>
        <v>0.22727272727272727</v>
      </c>
      <c r="R54" s="68">
        <f t="shared" si="154"/>
        <v>0.13636363636363635</v>
      </c>
      <c r="S54" s="27">
        <f t="shared" si="154"/>
        <v>1</v>
      </c>
      <c r="T54" s="25">
        <f t="shared" si="155"/>
        <v>0.13636363636363635</v>
      </c>
      <c r="U54" s="68">
        <f t="shared" si="155"/>
        <v>0.22727272727272727</v>
      </c>
      <c r="V54" s="68">
        <f t="shared" si="155"/>
        <v>0.27272727272727271</v>
      </c>
      <c r="W54" s="68">
        <f t="shared" si="155"/>
        <v>0.36363636363636365</v>
      </c>
      <c r="X54" s="27">
        <f t="shared" si="155"/>
        <v>1</v>
      </c>
      <c r="Y54" s="25">
        <f t="shared" si="156"/>
        <v>0.27272727272727271</v>
      </c>
      <c r="Z54" s="68">
        <f t="shared" si="156"/>
        <v>0.27272727272727271</v>
      </c>
      <c r="AA54" s="68">
        <f t="shared" si="156"/>
        <v>0.36363636363636365</v>
      </c>
      <c r="AB54" s="68">
        <f t="shared" si="156"/>
        <v>9.0909090909090912E-2</v>
      </c>
      <c r="AC54" s="27">
        <f t="shared" si="156"/>
        <v>1</v>
      </c>
      <c r="AD54" s="25">
        <f t="shared" si="157"/>
        <v>0.8571428571428571</v>
      </c>
      <c r="AE54" s="68">
        <f t="shared" si="157"/>
        <v>0.14285714285714285</v>
      </c>
      <c r="AF54" s="68">
        <f t="shared" si="157"/>
        <v>0</v>
      </c>
      <c r="AG54" s="27">
        <f t="shared" si="157"/>
        <v>1</v>
      </c>
      <c r="AH54" s="25">
        <f t="shared" si="158"/>
        <v>0.7142857142857143</v>
      </c>
      <c r="AI54" s="68">
        <f t="shared" si="158"/>
        <v>0.2857142857142857</v>
      </c>
      <c r="AJ54" s="27">
        <f t="shared" si="158"/>
        <v>1</v>
      </c>
      <c r="AK54" s="25">
        <f t="shared" si="159"/>
        <v>0</v>
      </c>
      <c r="AL54" s="68">
        <f t="shared" si="159"/>
        <v>0</v>
      </c>
      <c r="AM54" s="68">
        <f t="shared" si="159"/>
        <v>0.31818181818181818</v>
      </c>
      <c r="AN54" s="68">
        <f t="shared" si="159"/>
        <v>0.40909090909090912</v>
      </c>
      <c r="AO54" s="68">
        <f t="shared" si="159"/>
        <v>0.22727272727272727</v>
      </c>
      <c r="AP54" s="68">
        <f t="shared" si="159"/>
        <v>4.5454545454545456E-2</v>
      </c>
      <c r="AQ54" s="27">
        <f t="shared" si="159"/>
        <v>1</v>
      </c>
      <c r="AR54" s="25">
        <f t="shared" si="160"/>
        <v>0</v>
      </c>
      <c r="AS54" s="68">
        <f t="shared" si="160"/>
        <v>0.36363636363636365</v>
      </c>
      <c r="AT54" s="68">
        <f t="shared" si="160"/>
        <v>0.63636363636363635</v>
      </c>
      <c r="AU54" s="27">
        <f t="shared" si="160"/>
        <v>1</v>
      </c>
    </row>
    <row r="55" spans="1:47">
      <c r="A55" s="107"/>
      <c r="B55" s="2" t="s">
        <v>31</v>
      </c>
      <c r="C55" s="11" t="s">
        <v>35</v>
      </c>
      <c r="D55" s="25" t="s">
        <v>35</v>
      </c>
      <c r="E55" s="68" t="s">
        <v>35</v>
      </c>
      <c r="F55" s="27" t="s">
        <v>35</v>
      </c>
      <c r="G55" s="25" t="s">
        <v>35</v>
      </c>
      <c r="H55" s="68" t="s">
        <v>35</v>
      </c>
      <c r="I55" s="68" t="s">
        <v>35</v>
      </c>
      <c r="J55" s="27" t="s">
        <v>35</v>
      </c>
      <c r="K55" s="25" t="s">
        <v>35</v>
      </c>
      <c r="L55" s="68" t="s">
        <v>35</v>
      </c>
      <c r="M55" s="68" t="s">
        <v>35</v>
      </c>
      <c r="N55" s="27" t="s">
        <v>35</v>
      </c>
      <c r="O55" s="25" t="s">
        <v>35</v>
      </c>
      <c r="P55" s="68" t="s">
        <v>35</v>
      </c>
      <c r="Q55" s="68" t="s">
        <v>35</v>
      </c>
      <c r="R55" s="68" t="s">
        <v>35</v>
      </c>
      <c r="S55" s="27" t="s">
        <v>35</v>
      </c>
      <c r="T55" s="25" t="s">
        <v>35</v>
      </c>
      <c r="U55" s="68" t="s">
        <v>35</v>
      </c>
      <c r="V55" s="68" t="s">
        <v>35</v>
      </c>
      <c r="W55" s="68" t="s">
        <v>35</v>
      </c>
      <c r="X55" s="27" t="s">
        <v>35</v>
      </c>
      <c r="Y55" s="25" t="s">
        <v>35</v>
      </c>
      <c r="Z55" s="68" t="s">
        <v>35</v>
      </c>
      <c r="AA55" s="68" t="s">
        <v>35</v>
      </c>
      <c r="AB55" s="68" t="s">
        <v>35</v>
      </c>
      <c r="AC55" s="27" t="s">
        <v>35</v>
      </c>
      <c r="AD55" s="25" t="s">
        <v>35</v>
      </c>
      <c r="AE55" s="68" t="s">
        <v>35</v>
      </c>
      <c r="AF55" s="68" t="s">
        <v>35</v>
      </c>
      <c r="AG55" s="27" t="s">
        <v>35</v>
      </c>
      <c r="AH55" s="25" t="s">
        <v>35</v>
      </c>
      <c r="AI55" s="68" t="s">
        <v>35</v>
      </c>
      <c r="AJ55" s="27" t="s">
        <v>35</v>
      </c>
      <c r="AK55" s="25" t="s">
        <v>35</v>
      </c>
      <c r="AL55" s="68" t="s">
        <v>35</v>
      </c>
      <c r="AM55" s="68" t="s">
        <v>35</v>
      </c>
      <c r="AN55" s="68" t="s">
        <v>35</v>
      </c>
      <c r="AO55" s="68" t="s">
        <v>35</v>
      </c>
      <c r="AP55" s="68" t="s">
        <v>35</v>
      </c>
      <c r="AQ55" s="27" t="s">
        <v>35</v>
      </c>
      <c r="AR55" s="25" t="s">
        <v>35</v>
      </c>
      <c r="AS55" s="68" t="s">
        <v>35</v>
      </c>
      <c r="AT55" s="68" t="s">
        <v>35</v>
      </c>
      <c r="AU55" s="27" t="s">
        <v>35</v>
      </c>
    </row>
    <row r="56" spans="1:47" ht="16.5" thickBot="1">
      <c r="A56" s="108"/>
      <c r="B56" s="15" t="s">
        <v>4</v>
      </c>
      <c r="C56" s="16" t="s">
        <v>35</v>
      </c>
      <c r="D56" s="29">
        <f t="shared" si="151"/>
        <v>0.48333333333333334</v>
      </c>
      <c r="E56" s="30">
        <f t="shared" si="151"/>
        <v>0.51666666666666672</v>
      </c>
      <c r="F56" s="31">
        <f t="shared" si="151"/>
        <v>1</v>
      </c>
      <c r="G56" s="29">
        <f t="shared" si="152"/>
        <v>6.4516129032258063E-2</v>
      </c>
      <c r="H56" s="30">
        <f t="shared" si="152"/>
        <v>0.79032258064516125</v>
      </c>
      <c r="I56" s="30">
        <f t="shared" si="152"/>
        <v>0.14516129032258066</v>
      </c>
      <c r="J56" s="31">
        <f t="shared" si="152"/>
        <v>1</v>
      </c>
      <c r="K56" s="29">
        <f t="shared" si="153"/>
        <v>0.39344262295081966</v>
      </c>
      <c r="L56" s="30">
        <f t="shared" si="153"/>
        <v>0.32786885245901637</v>
      </c>
      <c r="M56" s="30">
        <f t="shared" si="153"/>
        <v>0.27868852459016391</v>
      </c>
      <c r="N56" s="31">
        <f t="shared" si="153"/>
        <v>1</v>
      </c>
      <c r="O56" s="29">
        <f t="shared" si="154"/>
        <v>9.6774193548387094E-2</v>
      </c>
      <c r="P56" s="30">
        <f t="shared" si="154"/>
        <v>0.27419354838709675</v>
      </c>
      <c r="Q56" s="30">
        <f t="shared" si="154"/>
        <v>0.38709677419354838</v>
      </c>
      <c r="R56" s="30">
        <f t="shared" si="154"/>
        <v>0.24193548387096775</v>
      </c>
      <c r="S56" s="31">
        <f t="shared" si="154"/>
        <v>1</v>
      </c>
      <c r="T56" s="29">
        <f t="shared" si="155"/>
        <v>0.12903225806451613</v>
      </c>
      <c r="U56" s="30">
        <f t="shared" si="155"/>
        <v>0.30645161290322581</v>
      </c>
      <c r="V56" s="30">
        <f t="shared" si="155"/>
        <v>0.22580645161290322</v>
      </c>
      <c r="W56" s="30">
        <f t="shared" si="155"/>
        <v>0.33870967741935482</v>
      </c>
      <c r="X56" s="31">
        <f t="shared" si="155"/>
        <v>1</v>
      </c>
      <c r="Y56" s="29">
        <f t="shared" si="156"/>
        <v>0.27419354838709675</v>
      </c>
      <c r="Z56" s="30">
        <f t="shared" si="156"/>
        <v>0.45161290322580644</v>
      </c>
      <c r="AA56" s="30">
        <f t="shared" si="156"/>
        <v>0.20967741935483872</v>
      </c>
      <c r="AB56" s="30">
        <f t="shared" si="156"/>
        <v>6.4516129032258063E-2</v>
      </c>
      <c r="AC56" s="31">
        <f t="shared" si="156"/>
        <v>1</v>
      </c>
      <c r="AD56" s="29">
        <f t="shared" si="157"/>
        <v>0.86885245901639341</v>
      </c>
      <c r="AE56" s="30">
        <f t="shared" si="157"/>
        <v>8.1967213114754092E-2</v>
      </c>
      <c r="AF56" s="30">
        <f t="shared" si="157"/>
        <v>4.9180327868852458E-2</v>
      </c>
      <c r="AG56" s="31">
        <f t="shared" si="157"/>
        <v>1</v>
      </c>
      <c r="AH56" s="29">
        <f t="shared" si="158"/>
        <v>0.7</v>
      </c>
      <c r="AI56" s="30">
        <f t="shared" si="158"/>
        <v>0.3</v>
      </c>
      <c r="AJ56" s="31">
        <f t="shared" si="158"/>
        <v>1</v>
      </c>
      <c r="AK56" s="29">
        <f t="shared" si="159"/>
        <v>8.0645161290322578E-2</v>
      </c>
      <c r="AL56" s="30">
        <f t="shared" si="159"/>
        <v>0.37096774193548387</v>
      </c>
      <c r="AM56" s="30">
        <f t="shared" si="159"/>
        <v>0.30645161290322581</v>
      </c>
      <c r="AN56" s="30">
        <f t="shared" si="159"/>
        <v>0.14516129032258066</v>
      </c>
      <c r="AO56" s="30">
        <f t="shared" si="159"/>
        <v>8.0645161290322578E-2</v>
      </c>
      <c r="AP56" s="30">
        <f t="shared" si="159"/>
        <v>1.6129032258064516E-2</v>
      </c>
      <c r="AQ56" s="31">
        <f t="shared" si="159"/>
        <v>1</v>
      </c>
      <c r="AR56" s="29">
        <f t="shared" si="160"/>
        <v>0.19354838709677419</v>
      </c>
      <c r="AS56" s="30">
        <f t="shared" si="160"/>
        <v>0.532258064516129</v>
      </c>
      <c r="AT56" s="30">
        <f t="shared" si="160"/>
        <v>0.27419354838709675</v>
      </c>
      <c r="AU56" s="31">
        <f t="shared" si="160"/>
        <v>1</v>
      </c>
    </row>
  </sheetData>
  <mergeCells count="45">
    <mergeCell ref="A45:A48"/>
    <mergeCell ref="A49:A52"/>
    <mergeCell ref="A53:A56"/>
    <mergeCell ref="Y39:AC39"/>
    <mergeCell ref="AD39:AG39"/>
    <mergeCell ref="AH39:AJ39"/>
    <mergeCell ref="AK39:AQ39"/>
    <mergeCell ref="AR39:AU39"/>
    <mergeCell ref="A41:A44"/>
    <mergeCell ref="C39:C40"/>
    <mergeCell ref="D39:F39"/>
    <mergeCell ref="G39:J39"/>
    <mergeCell ref="K39:N39"/>
    <mergeCell ref="O39:S39"/>
    <mergeCell ref="T39:X39"/>
    <mergeCell ref="AK20:AQ20"/>
    <mergeCell ref="AR20:AU20"/>
    <mergeCell ref="A22:A25"/>
    <mergeCell ref="A26:A29"/>
    <mergeCell ref="A30:A33"/>
    <mergeCell ref="AD20:AG20"/>
    <mergeCell ref="AH20:AJ20"/>
    <mergeCell ref="A34:A37"/>
    <mergeCell ref="K20:N20"/>
    <mergeCell ref="O20:S20"/>
    <mergeCell ref="T20:X20"/>
    <mergeCell ref="Y20:AC20"/>
    <mergeCell ref="G20:J20"/>
    <mergeCell ref="A7:A10"/>
    <mergeCell ref="A11:A14"/>
    <mergeCell ref="A15:A18"/>
    <mergeCell ref="C20:C21"/>
    <mergeCell ref="D20:F20"/>
    <mergeCell ref="Y1:AC1"/>
    <mergeCell ref="AD1:AG1"/>
    <mergeCell ref="AH1:AJ1"/>
    <mergeCell ref="AK1:AQ1"/>
    <mergeCell ref="AR1:AU1"/>
    <mergeCell ref="O1:S1"/>
    <mergeCell ref="T1:X1"/>
    <mergeCell ref="A3:A6"/>
    <mergeCell ref="C1:C2"/>
    <mergeCell ref="D1:F1"/>
    <mergeCell ref="G1:J1"/>
    <mergeCell ref="K1:N1"/>
  </mergeCells>
  <conditionalFormatting sqref="C22:AU23 C26:AU27 C30:AU31 C34:AU35 C24">
    <cfRule type="colorScale" priority="5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41:E42 G41:I42 K41:M42 O41:R42 T41:W42 Y41:AB42 Y56:AB56 T56:W56 O56:R56 K56:M56 G56:I56 D56:E56 Y44:AB46 T44:W46 O44:R46 K44:M46 G44:I46 D44:E46 D48:E54 G48:I54 K48:M54 O48:R54 T48:W54 Y48:AB54">
    <cfRule type="colorScale" priority="4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AD41:AF42 AH41:AI42 AK41:AP42 AR41:AT42 AR56:AT56 AK56:AP56 AH56:AI56 AD56:AF56 AR44:AT46 AK44:AP46 AH44:AI46 AD44:AF46 AD48:AF54 AH48:AI54 AK48:AP54 AR48:AT54">
    <cfRule type="colorScale" priority="3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D55:E55 G55:I55 K55:M55 O55:R55 T55:W55 Y55:AB55">
    <cfRule type="colorScale" priority="2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conditionalFormatting sqref="AD55:AF55 AH55:AI55 AK55:AP55 AR55:AT55">
    <cfRule type="colorScale" priority="1">
      <colorScale>
        <cfvo type="percent" val="0"/>
        <cfvo type="percent" val="50"/>
        <cfvo type="percent" val="100"/>
        <color theme="7" tint="0.79998168889431442"/>
        <color theme="5" tint="0.59999389629810485"/>
        <color rgb="FFFF2F92"/>
      </colorScale>
    </cfRule>
  </conditionalFormatting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undingSource</vt:lpstr>
      <vt:lpstr>FundingSource Tests</vt:lpstr>
      <vt:lpstr>Entgeltgruppe</vt:lpstr>
      <vt:lpstr>Entgeltgruppe Tests</vt:lpstr>
      <vt:lpstr>Stufe</vt:lpstr>
      <vt:lpstr>Stufe Tests</vt:lpstr>
      <vt:lpstr>WageLevelnoPhD</vt:lpstr>
      <vt:lpstr>WageLevelnoPhD Tests</vt:lpstr>
      <vt:lpstr>WageLevelPhD</vt:lpstr>
      <vt:lpstr>WageLevelPhD Tests</vt:lpstr>
      <vt:lpstr>StufeTotalExp</vt:lpstr>
      <vt:lpstr>StufeTotalExp Tests</vt:lpstr>
      <vt:lpstr>WageLevelnoPhDTotalExp</vt:lpstr>
      <vt:lpstr>WageLevelnoPhDTotalExp Tests</vt:lpstr>
      <vt:lpstr>WageLevelPhDTotalExp</vt:lpstr>
      <vt:lpstr>WageLevelPhDTotalExp Tests</vt:lpstr>
      <vt:lpstr>Brutto</vt:lpstr>
      <vt:lpstr>Brutto Tests</vt:lpstr>
      <vt:lpstr>SocialConditions</vt:lpstr>
      <vt:lpstr>SocialConditions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Vallier</dc:creator>
  <cp:lastModifiedBy>sduponch</cp:lastModifiedBy>
  <dcterms:created xsi:type="dcterms:W3CDTF">2020-08-03T10:03:10Z</dcterms:created>
  <dcterms:modified xsi:type="dcterms:W3CDTF">2020-11-26T09:58:48Z</dcterms:modified>
</cp:coreProperties>
</file>